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hahassaad/Desktop/edited submission files NK FA/"/>
    </mc:Choice>
  </mc:AlternateContent>
  <xr:revisionPtr revIDLastSave="0" documentId="13_ncr:1_{E675C391-0F64-A446-B9D8-5C90C3179365}" xr6:coauthVersionLast="47" xr6:coauthVersionMax="47" xr10:uidLastSave="{00000000-0000-0000-0000-000000000000}"/>
  <bookViews>
    <workbookView xWindow="0" yWindow="0" windowWidth="38400" windowHeight="21600" activeTab="17" xr2:uid="{00000000-000D-0000-FFFF-FFFF00000000}"/>
  </bookViews>
  <sheets>
    <sheet name="Fig1BCDE" sheetId="4" r:id="rId1"/>
    <sheet name="Fig1FGHI" sheetId="5" r:id="rId2"/>
    <sheet name="Fig2C" sheetId="7" r:id="rId3"/>
    <sheet name="Fig3A" sheetId="21" r:id="rId4"/>
    <sheet name="Fig3B" sheetId="9" r:id="rId5"/>
    <sheet name="Fig3C" sheetId="10" r:id="rId6"/>
    <sheet name="Fig3D" sheetId="11" r:id="rId7"/>
    <sheet name="Fig3E" sheetId="8" r:id="rId8"/>
    <sheet name="Fig3F" sheetId="12" r:id="rId9"/>
    <sheet name="Fig3G" sheetId="13" r:id="rId10"/>
    <sheet name="Fig4ABC" sheetId="15" r:id="rId11"/>
    <sheet name="Fig4EF" sheetId="14" r:id="rId12"/>
    <sheet name="Fig5BCEF" sheetId="16" r:id="rId13"/>
    <sheet name="Fig6A" sheetId="17" r:id="rId14"/>
    <sheet name="Fig6B" sheetId="18" r:id="rId15"/>
    <sheet name="Fig6CG" sheetId="22" r:id="rId16"/>
    <sheet name="Fig6DEF" sheetId="19" r:id="rId17"/>
    <sheet name="Fig6HIJ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54" i="13" l="1"/>
  <c r="M54" i="13"/>
  <c r="L54" i="13"/>
  <c r="K54" i="13"/>
  <c r="J54" i="13"/>
  <c r="I54" i="13"/>
  <c r="N16" i="13"/>
  <c r="M16" i="13"/>
  <c r="L16" i="13"/>
  <c r="K16" i="13"/>
  <c r="J16" i="13"/>
  <c r="I16" i="13"/>
  <c r="N96" i="12"/>
  <c r="M96" i="12"/>
  <c r="L96" i="12"/>
  <c r="J96" i="12"/>
  <c r="I96" i="12"/>
  <c r="G68" i="12"/>
  <c r="F68" i="12"/>
  <c r="G67" i="12"/>
  <c r="F67" i="12"/>
  <c r="G66" i="12"/>
  <c r="F66" i="12"/>
  <c r="G65" i="12"/>
  <c r="F65" i="12"/>
  <c r="G64" i="12"/>
  <c r="F64" i="12"/>
  <c r="H64" i="12" s="1"/>
  <c r="G63" i="12"/>
  <c r="F63" i="12"/>
  <c r="G62" i="12"/>
  <c r="F62" i="12"/>
  <c r="G61" i="12"/>
  <c r="F61" i="12"/>
  <c r="G60" i="12"/>
  <c r="F60" i="12"/>
  <c r="G59" i="12"/>
  <c r="F59" i="12"/>
  <c r="G58" i="12"/>
  <c r="F58" i="12"/>
  <c r="G57" i="12"/>
  <c r="F57" i="12"/>
  <c r="G56" i="12"/>
  <c r="F56" i="12"/>
  <c r="G55" i="12"/>
  <c r="F55" i="12"/>
  <c r="G54" i="12"/>
  <c r="F54" i="12"/>
  <c r="H54" i="12" s="1"/>
  <c r="G53" i="12"/>
  <c r="F53" i="12"/>
  <c r="G52" i="12"/>
  <c r="F52" i="12"/>
  <c r="G51" i="12"/>
  <c r="H51" i="12" s="1"/>
  <c r="F51" i="12"/>
  <c r="G50" i="12"/>
  <c r="F50" i="12"/>
  <c r="H50" i="12" s="1"/>
  <c r="G49" i="12"/>
  <c r="F49" i="12"/>
  <c r="G48" i="12"/>
  <c r="F48" i="12"/>
  <c r="H47" i="12"/>
  <c r="G47" i="12"/>
  <c r="F47" i="12"/>
  <c r="G46" i="12"/>
  <c r="F46" i="12"/>
  <c r="G45" i="12"/>
  <c r="F45" i="12"/>
  <c r="H45" i="12" s="1"/>
  <c r="G44" i="12"/>
  <c r="F44" i="12"/>
  <c r="G43" i="12"/>
  <c r="F43" i="12"/>
  <c r="G42" i="12"/>
  <c r="F42" i="12"/>
  <c r="G41" i="12"/>
  <c r="F41" i="12"/>
  <c r="H41" i="12" s="1"/>
  <c r="G40" i="12"/>
  <c r="F40" i="12"/>
  <c r="G39" i="12"/>
  <c r="F39" i="12"/>
  <c r="G38" i="12"/>
  <c r="F38" i="12"/>
  <c r="G37" i="12"/>
  <c r="F37" i="12"/>
  <c r="H37" i="12" s="1"/>
  <c r="G36" i="12"/>
  <c r="F36" i="12"/>
  <c r="G35" i="12"/>
  <c r="F35" i="12"/>
  <c r="G34" i="12"/>
  <c r="F34" i="12"/>
  <c r="G33" i="12"/>
  <c r="F33" i="12"/>
  <c r="G32" i="12"/>
  <c r="F32" i="12"/>
  <c r="G31" i="12"/>
  <c r="F31" i="12"/>
  <c r="H31" i="12" s="1"/>
  <c r="G30" i="12"/>
  <c r="F30" i="12"/>
  <c r="G29" i="12"/>
  <c r="F29" i="12"/>
  <c r="G28" i="12"/>
  <c r="F28" i="12"/>
  <c r="G27" i="12"/>
  <c r="F27" i="12"/>
  <c r="H27" i="12" s="1"/>
  <c r="G26" i="12"/>
  <c r="F26" i="12"/>
  <c r="G25" i="12"/>
  <c r="F25" i="12"/>
  <c r="G24" i="12"/>
  <c r="F24" i="12"/>
  <c r="G23" i="12"/>
  <c r="F23" i="12"/>
  <c r="H23" i="12" s="1"/>
  <c r="G22" i="12"/>
  <c r="F22" i="12"/>
  <c r="G21" i="12"/>
  <c r="F21" i="12"/>
  <c r="G20" i="12"/>
  <c r="F20" i="12"/>
  <c r="G19" i="12"/>
  <c r="F19" i="12"/>
  <c r="G18" i="12"/>
  <c r="F18" i="12"/>
  <c r="G17" i="12"/>
  <c r="F17" i="12"/>
  <c r="G16" i="12"/>
  <c r="F16" i="12"/>
  <c r="G15" i="12"/>
  <c r="F15" i="12"/>
  <c r="H15" i="12" s="1"/>
  <c r="G14" i="12"/>
  <c r="F14" i="12"/>
  <c r="H14" i="12" s="1"/>
  <c r="G13" i="12"/>
  <c r="F13" i="12"/>
  <c r="H13" i="12" s="1"/>
  <c r="G12" i="12"/>
  <c r="F12" i="12"/>
  <c r="G11" i="12"/>
  <c r="F11" i="12"/>
  <c r="H11" i="12" s="1"/>
  <c r="G10" i="12"/>
  <c r="F10" i="12"/>
  <c r="G9" i="12"/>
  <c r="K96" i="12" s="1"/>
  <c r="F9" i="12"/>
  <c r="H9" i="12" s="1"/>
  <c r="G8" i="12"/>
  <c r="F8" i="12"/>
  <c r="G7" i="12"/>
  <c r="F7" i="12"/>
  <c r="H7" i="12" s="1"/>
  <c r="G6" i="12"/>
  <c r="F6" i="12"/>
  <c r="H6" i="12" s="1"/>
  <c r="G5" i="12"/>
  <c r="F5" i="12"/>
  <c r="H5" i="12" s="1"/>
  <c r="G4" i="12"/>
  <c r="F4" i="12"/>
  <c r="G3" i="12"/>
  <c r="F3" i="12"/>
  <c r="J68" i="12" s="1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139" i="7"/>
  <c r="H46" i="12" l="1"/>
  <c r="H39" i="12"/>
  <c r="H32" i="12"/>
  <c r="H44" i="12"/>
  <c r="H63" i="12"/>
  <c r="H68" i="12"/>
  <c r="I68" i="12"/>
  <c r="H3" i="12"/>
  <c r="H38" i="12"/>
  <c r="H4" i="12"/>
  <c r="H12" i="12"/>
  <c r="H19" i="12"/>
  <c r="H43" i="12"/>
  <c r="H58" i="12"/>
  <c r="K68" i="12"/>
  <c r="H16" i="12"/>
  <c r="H20" i="12"/>
  <c r="H28" i="12"/>
  <c r="H35" i="12"/>
  <c r="H55" i="12"/>
  <c r="H59" i="12"/>
  <c r="L68" i="12"/>
  <c r="H21" i="12"/>
  <c r="H25" i="12"/>
  <c r="H29" i="12"/>
  <c r="H48" i="12"/>
  <c r="H52" i="12"/>
  <c r="H60" i="12"/>
  <c r="H67" i="12"/>
  <c r="H22" i="12"/>
  <c r="H30" i="12"/>
  <c r="H53" i="12"/>
  <c r="H57" i="12"/>
  <c r="H61" i="12"/>
  <c r="H34" i="12"/>
  <c r="H36" i="12"/>
  <c r="H66" i="12"/>
  <c r="H62" i="12"/>
  <c r="H18" i="12"/>
  <c r="H8" i="12"/>
  <c r="H10" i="12"/>
  <c r="H17" i="12"/>
  <c r="H24" i="12"/>
  <c r="H26" i="12"/>
  <c r="H33" i="12"/>
  <c r="H40" i="12"/>
  <c r="H42" i="12"/>
  <c r="H49" i="12"/>
  <c r="H56" i="12"/>
  <c r="H65" i="12"/>
  <c r="K6" i="21"/>
  <c r="J6" i="21"/>
  <c r="I6" i="21"/>
  <c r="K5" i="21"/>
  <c r="J5" i="21"/>
  <c r="I5" i="21"/>
  <c r="K4" i="21"/>
  <c r="J4" i="21"/>
  <c r="I4" i="21"/>
  <c r="K3" i="21"/>
  <c r="J3" i="21"/>
  <c r="I3" i="21"/>
  <c r="N68" i="12" l="1"/>
  <c r="M68" i="12"/>
  <c r="I32" i="18"/>
  <c r="I22" i="18"/>
  <c r="I12" i="18"/>
  <c r="L27" i="17"/>
  <c r="L19" i="17"/>
  <c r="L11" i="17"/>
  <c r="K122" i="15"/>
  <c r="J122" i="15"/>
  <c r="I122" i="15"/>
  <c r="H122" i="15"/>
  <c r="G122" i="15"/>
  <c r="F122" i="15"/>
  <c r="K92" i="15"/>
  <c r="J92" i="15"/>
  <c r="I92" i="15"/>
  <c r="H92" i="15"/>
  <c r="G92" i="15"/>
  <c r="F92" i="15"/>
  <c r="K75" i="15"/>
  <c r="J75" i="15"/>
  <c r="I75" i="15"/>
  <c r="H75" i="15"/>
  <c r="G75" i="15"/>
  <c r="F75" i="15"/>
  <c r="K23" i="15"/>
  <c r="J23" i="15"/>
  <c r="I23" i="15"/>
  <c r="H23" i="15"/>
  <c r="G23" i="15"/>
  <c r="F23" i="15"/>
  <c r="L49" i="8"/>
  <c r="K49" i="8"/>
  <c r="J49" i="8"/>
  <c r="I49" i="8"/>
  <c r="H49" i="8"/>
  <c r="G49" i="8"/>
  <c r="L19" i="8"/>
  <c r="K19" i="8"/>
  <c r="J19" i="8"/>
  <c r="I19" i="8"/>
  <c r="H19" i="8"/>
  <c r="G19" i="8"/>
  <c r="K33" i="11"/>
  <c r="J33" i="11"/>
  <c r="I33" i="11"/>
  <c r="H33" i="11"/>
  <c r="G33" i="11"/>
  <c r="F33" i="11"/>
  <c r="K11" i="11"/>
  <c r="J11" i="11"/>
  <c r="I11" i="11"/>
  <c r="H11" i="11"/>
  <c r="G11" i="11"/>
  <c r="F11" i="11"/>
  <c r="N57" i="10"/>
  <c r="M57" i="10"/>
  <c r="L57" i="10"/>
  <c r="K57" i="10"/>
  <c r="J57" i="10"/>
  <c r="I57" i="10"/>
  <c r="N41" i="10"/>
  <c r="M41" i="10"/>
  <c r="L41" i="10"/>
  <c r="K41" i="10"/>
  <c r="J41" i="10"/>
  <c r="I41" i="10"/>
  <c r="N150" i="9"/>
  <c r="M150" i="9"/>
  <c r="L150" i="9"/>
  <c r="K150" i="9"/>
  <c r="J150" i="9"/>
  <c r="I150" i="9"/>
  <c r="N59" i="9"/>
  <c r="M59" i="9"/>
  <c r="L59" i="9"/>
  <c r="K59" i="9"/>
  <c r="J59" i="9"/>
  <c r="I59" i="9"/>
  <c r="I121" i="7"/>
  <c r="H121" i="7"/>
  <c r="J121" i="7" s="1"/>
  <c r="E121" i="7"/>
  <c r="D121" i="7"/>
  <c r="C121" i="7"/>
  <c r="B121" i="7"/>
  <c r="I120" i="7"/>
  <c r="J120" i="7" s="1"/>
  <c r="H120" i="7"/>
  <c r="E120" i="7"/>
  <c r="D120" i="7"/>
  <c r="C120" i="7"/>
  <c r="B120" i="7"/>
  <c r="I119" i="7"/>
  <c r="H119" i="7"/>
  <c r="J119" i="7" s="1"/>
  <c r="E119" i="7"/>
  <c r="D119" i="7"/>
  <c r="C119" i="7"/>
  <c r="B119" i="7"/>
  <c r="I118" i="7"/>
  <c r="H118" i="7"/>
  <c r="J118" i="7" s="1"/>
  <c r="E118" i="7"/>
  <c r="D118" i="7"/>
  <c r="C118" i="7"/>
  <c r="B118" i="7"/>
  <c r="I117" i="7"/>
  <c r="H117" i="7"/>
  <c r="J117" i="7" s="1"/>
  <c r="E117" i="7"/>
  <c r="D117" i="7"/>
  <c r="C117" i="7"/>
  <c r="B117" i="7"/>
  <c r="I116" i="7"/>
  <c r="H116" i="7"/>
  <c r="J116" i="7" s="1"/>
  <c r="E116" i="7"/>
  <c r="D116" i="7"/>
  <c r="C116" i="7"/>
  <c r="B116" i="7"/>
  <c r="I115" i="7"/>
  <c r="H115" i="7"/>
  <c r="E115" i="7"/>
  <c r="D115" i="7"/>
  <c r="C115" i="7"/>
  <c r="B115" i="7"/>
  <c r="I114" i="7"/>
  <c r="H114" i="7"/>
  <c r="J114" i="7" s="1"/>
  <c r="E114" i="7"/>
  <c r="D114" i="7"/>
  <c r="C114" i="7"/>
  <c r="B114" i="7"/>
  <c r="I113" i="7"/>
  <c r="H113" i="7"/>
  <c r="J113" i="7" s="1"/>
  <c r="E113" i="7"/>
  <c r="D113" i="7"/>
  <c r="C113" i="7"/>
  <c r="B113" i="7"/>
  <c r="I112" i="7"/>
  <c r="H112" i="7"/>
  <c r="E112" i="7"/>
  <c r="D112" i="7"/>
  <c r="C112" i="7"/>
  <c r="B112" i="7"/>
  <c r="I111" i="7"/>
  <c r="H111" i="7"/>
  <c r="E111" i="7"/>
  <c r="D111" i="7"/>
  <c r="C111" i="7"/>
  <c r="B111" i="7"/>
  <c r="I110" i="7"/>
  <c r="H110" i="7"/>
  <c r="E110" i="7"/>
  <c r="D110" i="7"/>
  <c r="C110" i="7"/>
  <c r="B110" i="7"/>
  <c r="I109" i="7"/>
  <c r="H109" i="7"/>
  <c r="E109" i="7"/>
  <c r="D109" i="7"/>
  <c r="C109" i="7"/>
  <c r="B109" i="7"/>
  <c r="I108" i="7"/>
  <c r="H108" i="7"/>
  <c r="J108" i="7" s="1"/>
  <c r="E108" i="7"/>
  <c r="D108" i="7"/>
  <c r="C108" i="7"/>
  <c r="B108" i="7"/>
  <c r="I107" i="7"/>
  <c r="H107" i="7"/>
  <c r="E107" i="7"/>
  <c r="D107" i="7"/>
  <c r="C107" i="7"/>
  <c r="B107" i="7"/>
  <c r="I106" i="7"/>
  <c r="H106" i="7"/>
  <c r="J106" i="7" s="1"/>
  <c r="E106" i="7"/>
  <c r="D106" i="7"/>
  <c r="C106" i="7"/>
  <c r="B106" i="7"/>
  <c r="I105" i="7"/>
  <c r="H105" i="7"/>
  <c r="J105" i="7" s="1"/>
  <c r="E105" i="7"/>
  <c r="D105" i="7"/>
  <c r="C105" i="7"/>
  <c r="B105" i="7"/>
  <c r="I104" i="7"/>
  <c r="H104" i="7"/>
  <c r="J104" i="7" s="1"/>
  <c r="E104" i="7"/>
  <c r="D104" i="7"/>
  <c r="C104" i="7"/>
  <c r="B104" i="7"/>
  <c r="I103" i="7"/>
  <c r="H103" i="7"/>
  <c r="J103" i="7" s="1"/>
  <c r="E103" i="7"/>
  <c r="D103" i="7"/>
  <c r="C103" i="7"/>
  <c r="B103" i="7"/>
  <c r="I102" i="7"/>
  <c r="H102" i="7"/>
  <c r="J102" i="7" s="1"/>
  <c r="E102" i="7"/>
  <c r="D102" i="7"/>
  <c r="C102" i="7"/>
  <c r="B102" i="7"/>
  <c r="I101" i="7"/>
  <c r="H101" i="7"/>
  <c r="J101" i="7" s="1"/>
  <c r="E101" i="7"/>
  <c r="D101" i="7"/>
  <c r="C101" i="7"/>
  <c r="B101" i="7"/>
  <c r="I100" i="7"/>
  <c r="H100" i="7"/>
  <c r="E100" i="7"/>
  <c r="D100" i="7"/>
  <c r="C100" i="7"/>
  <c r="B100" i="7"/>
  <c r="I99" i="7"/>
  <c r="H99" i="7"/>
  <c r="E99" i="7"/>
  <c r="D99" i="7"/>
  <c r="C99" i="7"/>
  <c r="B99" i="7"/>
  <c r="I98" i="7"/>
  <c r="H98" i="7"/>
  <c r="E98" i="7"/>
  <c r="D98" i="7"/>
  <c r="C98" i="7"/>
  <c r="B98" i="7"/>
  <c r="I97" i="7"/>
  <c r="H97" i="7"/>
  <c r="E97" i="7"/>
  <c r="D97" i="7"/>
  <c r="C97" i="7"/>
  <c r="B97" i="7"/>
  <c r="I96" i="7"/>
  <c r="H96" i="7"/>
  <c r="J96" i="7" s="1"/>
  <c r="E96" i="7"/>
  <c r="D96" i="7"/>
  <c r="C96" i="7"/>
  <c r="B96" i="7"/>
  <c r="I95" i="7"/>
  <c r="H95" i="7"/>
  <c r="E95" i="7"/>
  <c r="D95" i="7"/>
  <c r="C95" i="7"/>
  <c r="B95" i="7"/>
  <c r="I94" i="7"/>
  <c r="H94" i="7"/>
  <c r="E94" i="7"/>
  <c r="D94" i="7"/>
  <c r="C94" i="7"/>
  <c r="B94" i="7"/>
  <c r="I93" i="7"/>
  <c r="H93" i="7"/>
  <c r="E93" i="7"/>
  <c r="D93" i="7"/>
  <c r="C93" i="7"/>
  <c r="B93" i="7"/>
  <c r="I92" i="7"/>
  <c r="H92" i="7"/>
  <c r="E92" i="7"/>
  <c r="D92" i="7"/>
  <c r="C92" i="7"/>
  <c r="B92" i="7"/>
  <c r="I91" i="7"/>
  <c r="H91" i="7"/>
  <c r="E91" i="7"/>
  <c r="D91" i="7"/>
  <c r="C91" i="7"/>
  <c r="B91" i="7"/>
  <c r="I90" i="7"/>
  <c r="H90" i="7"/>
  <c r="E90" i="7"/>
  <c r="D90" i="7"/>
  <c r="C90" i="7"/>
  <c r="B90" i="7"/>
  <c r="I89" i="7"/>
  <c r="H89" i="7"/>
  <c r="J89" i="7" s="1"/>
  <c r="E89" i="7"/>
  <c r="D89" i="7"/>
  <c r="C89" i="7"/>
  <c r="B89" i="7"/>
  <c r="I88" i="7"/>
  <c r="H88" i="7"/>
  <c r="E88" i="7"/>
  <c r="D88" i="7"/>
  <c r="C88" i="7"/>
  <c r="B88" i="7"/>
  <c r="I87" i="7"/>
  <c r="H87" i="7"/>
  <c r="J87" i="7" s="1"/>
  <c r="E87" i="7"/>
  <c r="D87" i="7"/>
  <c r="C87" i="7"/>
  <c r="B87" i="7"/>
  <c r="I86" i="7"/>
  <c r="H86" i="7"/>
  <c r="J86" i="7" s="1"/>
  <c r="E86" i="7"/>
  <c r="D86" i="7"/>
  <c r="C86" i="7"/>
  <c r="B86" i="7"/>
  <c r="I85" i="7"/>
  <c r="H85" i="7"/>
  <c r="E85" i="7"/>
  <c r="D85" i="7"/>
  <c r="C85" i="7"/>
  <c r="B85" i="7"/>
  <c r="I84" i="7"/>
  <c r="H84" i="7"/>
  <c r="J84" i="7" s="1"/>
  <c r="E84" i="7"/>
  <c r="D84" i="7"/>
  <c r="C84" i="7"/>
  <c r="B84" i="7"/>
  <c r="I83" i="7"/>
  <c r="H83" i="7"/>
  <c r="E83" i="7"/>
  <c r="D83" i="7"/>
  <c r="C83" i="7"/>
  <c r="B83" i="7"/>
  <c r="I82" i="7"/>
  <c r="H82" i="7"/>
  <c r="E82" i="7"/>
  <c r="D82" i="7"/>
  <c r="C82" i="7"/>
  <c r="B82" i="7"/>
  <c r="I81" i="7"/>
  <c r="H81" i="7"/>
  <c r="E81" i="7"/>
  <c r="D81" i="7"/>
  <c r="C81" i="7"/>
  <c r="B81" i="7"/>
  <c r="I80" i="7"/>
  <c r="H80" i="7"/>
  <c r="J80" i="7" s="1"/>
  <c r="E80" i="7"/>
  <c r="D80" i="7"/>
  <c r="C80" i="7"/>
  <c r="B80" i="7"/>
  <c r="I79" i="7"/>
  <c r="H79" i="7"/>
  <c r="E79" i="7"/>
  <c r="D79" i="7"/>
  <c r="C79" i="7"/>
  <c r="B79" i="7"/>
  <c r="I78" i="7"/>
  <c r="H78" i="7"/>
  <c r="E78" i="7"/>
  <c r="D78" i="7"/>
  <c r="C78" i="7"/>
  <c r="B78" i="7"/>
  <c r="I77" i="7"/>
  <c r="H77" i="7"/>
  <c r="E77" i="7"/>
  <c r="D77" i="7"/>
  <c r="C77" i="7"/>
  <c r="B77" i="7"/>
  <c r="I76" i="7"/>
  <c r="H76" i="7"/>
  <c r="J76" i="7" s="1"/>
  <c r="E76" i="7"/>
  <c r="D76" i="7"/>
  <c r="C76" i="7"/>
  <c r="B76" i="7"/>
  <c r="I75" i="7"/>
  <c r="H75" i="7"/>
  <c r="E75" i="7"/>
  <c r="D75" i="7"/>
  <c r="C75" i="7"/>
  <c r="B75" i="7"/>
  <c r="I74" i="7"/>
  <c r="H74" i="7"/>
  <c r="E74" i="7"/>
  <c r="D74" i="7"/>
  <c r="C74" i="7"/>
  <c r="B74" i="7"/>
  <c r="I73" i="7"/>
  <c r="H73" i="7"/>
  <c r="E73" i="7"/>
  <c r="D73" i="7"/>
  <c r="C73" i="7"/>
  <c r="B73" i="7"/>
  <c r="I72" i="7"/>
  <c r="H72" i="7"/>
  <c r="J72" i="7" s="1"/>
  <c r="E72" i="7"/>
  <c r="D72" i="7"/>
  <c r="C72" i="7"/>
  <c r="B72" i="7"/>
  <c r="I71" i="7"/>
  <c r="H71" i="7"/>
  <c r="E71" i="7"/>
  <c r="D71" i="7"/>
  <c r="C71" i="7"/>
  <c r="B71" i="7"/>
  <c r="I70" i="7"/>
  <c r="H70" i="7"/>
  <c r="E70" i="7"/>
  <c r="D70" i="7"/>
  <c r="C70" i="7"/>
  <c r="B70" i="7"/>
  <c r="I69" i="7"/>
  <c r="H69" i="7"/>
  <c r="E69" i="7"/>
  <c r="D69" i="7"/>
  <c r="C69" i="7"/>
  <c r="B69" i="7"/>
  <c r="I68" i="7"/>
  <c r="H68" i="7"/>
  <c r="E68" i="7"/>
  <c r="D68" i="7"/>
  <c r="C68" i="7"/>
  <c r="B68" i="7"/>
  <c r="I67" i="7"/>
  <c r="H67" i="7"/>
  <c r="E67" i="7"/>
  <c r="D67" i="7"/>
  <c r="C67" i="7"/>
  <c r="B67" i="7"/>
  <c r="I66" i="7"/>
  <c r="H66" i="7"/>
  <c r="E66" i="7"/>
  <c r="D66" i="7"/>
  <c r="C66" i="7"/>
  <c r="B66" i="7"/>
  <c r="I65" i="7"/>
  <c r="H65" i="7"/>
  <c r="E65" i="7"/>
  <c r="D65" i="7"/>
  <c r="C65" i="7"/>
  <c r="B65" i="7"/>
  <c r="I64" i="7"/>
  <c r="H64" i="7"/>
  <c r="J64" i="7" s="1"/>
  <c r="E64" i="7"/>
  <c r="D64" i="7"/>
  <c r="C64" i="7"/>
  <c r="B64" i="7"/>
  <c r="I63" i="7"/>
  <c r="H63" i="7"/>
  <c r="E63" i="7"/>
  <c r="D63" i="7"/>
  <c r="C63" i="7"/>
  <c r="B63" i="7"/>
  <c r="I62" i="7"/>
  <c r="H62" i="7"/>
  <c r="E62" i="7"/>
  <c r="D62" i="7"/>
  <c r="C62" i="7"/>
  <c r="B62" i="7"/>
  <c r="I61" i="7"/>
  <c r="H61" i="7"/>
  <c r="E61" i="7"/>
  <c r="D61" i="7"/>
  <c r="C61" i="7"/>
  <c r="B61" i="7"/>
  <c r="I60" i="7"/>
  <c r="H60" i="7"/>
  <c r="J60" i="7" s="1"/>
  <c r="E60" i="7"/>
  <c r="D60" i="7"/>
  <c r="C60" i="7"/>
  <c r="B60" i="7"/>
  <c r="I59" i="7"/>
  <c r="H59" i="7"/>
  <c r="E59" i="7"/>
  <c r="D59" i="7"/>
  <c r="C59" i="7"/>
  <c r="B59" i="7"/>
  <c r="I58" i="7"/>
  <c r="H58" i="7"/>
  <c r="J58" i="7" s="1"/>
  <c r="E58" i="7"/>
  <c r="D58" i="7"/>
  <c r="C58" i="7"/>
  <c r="B58" i="7"/>
  <c r="I57" i="7"/>
  <c r="H57" i="7"/>
  <c r="E57" i="7"/>
  <c r="D57" i="7"/>
  <c r="C57" i="7"/>
  <c r="B57" i="7"/>
  <c r="I56" i="7"/>
  <c r="H56" i="7"/>
  <c r="E56" i="7"/>
  <c r="D56" i="7"/>
  <c r="C56" i="7"/>
  <c r="B56" i="7"/>
  <c r="I55" i="7"/>
  <c r="H55" i="7"/>
  <c r="J55" i="7" s="1"/>
  <c r="E55" i="7"/>
  <c r="D55" i="7"/>
  <c r="C55" i="7"/>
  <c r="B55" i="7"/>
  <c r="I54" i="7"/>
  <c r="H54" i="7"/>
  <c r="E54" i="7"/>
  <c r="D54" i="7"/>
  <c r="C54" i="7"/>
  <c r="B54" i="7"/>
  <c r="I53" i="7"/>
  <c r="H53" i="7"/>
  <c r="E53" i="7"/>
  <c r="D53" i="7"/>
  <c r="C53" i="7"/>
  <c r="B53" i="7"/>
  <c r="I52" i="7"/>
  <c r="H52" i="7"/>
  <c r="E52" i="7"/>
  <c r="D52" i="7"/>
  <c r="C52" i="7"/>
  <c r="B52" i="7"/>
  <c r="I51" i="7"/>
  <c r="H51" i="7"/>
  <c r="E51" i="7"/>
  <c r="D51" i="7"/>
  <c r="C51" i="7"/>
  <c r="B51" i="7"/>
  <c r="I50" i="7"/>
  <c r="H50" i="7"/>
  <c r="E50" i="7"/>
  <c r="D50" i="7"/>
  <c r="C50" i="7"/>
  <c r="B50" i="7"/>
  <c r="I49" i="7"/>
  <c r="H49" i="7"/>
  <c r="E49" i="7"/>
  <c r="D49" i="7"/>
  <c r="C49" i="7"/>
  <c r="B49" i="7"/>
  <c r="I48" i="7"/>
  <c r="H48" i="7"/>
  <c r="J48" i="7" s="1"/>
  <c r="E48" i="7"/>
  <c r="D48" i="7"/>
  <c r="C48" i="7"/>
  <c r="B48" i="7"/>
  <c r="I47" i="7"/>
  <c r="H47" i="7"/>
  <c r="E47" i="7"/>
  <c r="D47" i="7"/>
  <c r="C47" i="7"/>
  <c r="B47" i="7"/>
  <c r="I46" i="7"/>
  <c r="H46" i="7"/>
  <c r="E46" i="7"/>
  <c r="D46" i="7"/>
  <c r="C46" i="7"/>
  <c r="B46" i="7"/>
  <c r="I45" i="7"/>
  <c r="H45" i="7"/>
  <c r="E45" i="7"/>
  <c r="D45" i="7"/>
  <c r="C45" i="7"/>
  <c r="B45" i="7"/>
  <c r="I44" i="7"/>
  <c r="H44" i="7"/>
  <c r="E44" i="7"/>
  <c r="D44" i="7"/>
  <c r="C44" i="7"/>
  <c r="B44" i="7"/>
  <c r="I43" i="7"/>
  <c r="H43" i="7"/>
  <c r="E43" i="7"/>
  <c r="D43" i="7"/>
  <c r="C43" i="7"/>
  <c r="B43" i="7"/>
  <c r="I42" i="7"/>
  <c r="H42" i="7"/>
  <c r="E42" i="7"/>
  <c r="D42" i="7"/>
  <c r="C42" i="7"/>
  <c r="B42" i="7"/>
  <c r="I41" i="7"/>
  <c r="H41" i="7"/>
  <c r="E41" i="7"/>
  <c r="D41" i="7"/>
  <c r="C41" i="7"/>
  <c r="B41" i="7"/>
  <c r="I40" i="7"/>
  <c r="H40" i="7"/>
  <c r="E40" i="7"/>
  <c r="D40" i="7"/>
  <c r="C40" i="7"/>
  <c r="B40" i="7"/>
  <c r="I39" i="7"/>
  <c r="H39" i="7"/>
  <c r="E39" i="7"/>
  <c r="D39" i="7"/>
  <c r="C39" i="7"/>
  <c r="B39" i="7"/>
  <c r="I38" i="7"/>
  <c r="H38" i="7"/>
  <c r="E38" i="7"/>
  <c r="D38" i="7"/>
  <c r="C38" i="7"/>
  <c r="B38" i="7"/>
  <c r="I37" i="7"/>
  <c r="H37" i="7"/>
  <c r="E37" i="7"/>
  <c r="D37" i="7"/>
  <c r="C37" i="7"/>
  <c r="B37" i="7"/>
  <c r="I36" i="7"/>
  <c r="J36" i="7" s="1"/>
  <c r="H36" i="7"/>
  <c r="E36" i="7"/>
  <c r="D36" i="7"/>
  <c r="C36" i="7"/>
  <c r="B36" i="7"/>
  <c r="I35" i="7"/>
  <c r="J35" i="7" s="1"/>
  <c r="H35" i="7"/>
  <c r="E35" i="7"/>
  <c r="D35" i="7"/>
  <c r="C35" i="7"/>
  <c r="B35" i="7"/>
  <c r="I34" i="7"/>
  <c r="H34" i="7"/>
  <c r="E34" i="7"/>
  <c r="D34" i="7"/>
  <c r="C34" i="7"/>
  <c r="B34" i="7"/>
  <c r="I33" i="7"/>
  <c r="H33" i="7"/>
  <c r="E33" i="7"/>
  <c r="D33" i="7"/>
  <c r="C33" i="7"/>
  <c r="B33" i="7"/>
  <c r="I32" i="7"/>
  <c r="H32" i="7"/>
  <c r="E32" i="7"/>
  <c r="D32" i="7"/>
  <c r="C32" i="7"/>
  <c r="B32" i="7"/>
  <c r="I31" i="7"/>
  <c r="J31" i="7" s="1"/>
  <c r="H31" i="7"/>
  <c r="E31" i="7"/>
  <c r="D31" i="7"/>
  <c r="C31" i="7"/>
  <c r="B31" i="7"/>
  <c r="I30" i="7"/>
  <c r="H30" i="7"/>
  <c r="E30" i="7"/>
  <c r="D30" i="7"/>
  <c r="C30" i="7"/>
  <c r="B30" i="7"/>
  <c r="I29" i="7"/>
  <c r="H29" i="7"/>
  <c r="E29" i="7"/>
  <c r="D29" i="7"/>
  <c r="C29" i="7"/>
  <c r="B29" i="7"/>
  <c r="I28" i="7"/>
  <c r="J28" i="7" s="1"/>
  <c r="H28" i="7"/>
  <c r="E28" i="7"/>
  <c r="D28" i="7"/>
  <c r="C28" i="7"/>
  <c r="B28" i="7"/>
  <c r="I27" i="7"/>
  <c r="H27" i="7"/>
  <c r="E27" i="7"/>
  <c r="D27" i="7"/>
  <c r="C27" i="7"/>
  <c r="B27" i="7"/>
  <c r="I26" i="7"/>
  <c r="H26" i="7"/>
  <c r="E26" i="7"/>
  <c r="D26" i="7"/>
  <c r="C26" i="7"/>
  <c r="B26" i="7"/>
  <c r="I25" i="7"/>
  <c r="H25" i="7"/>
  <c r="E25" i="7"/>
  <c r="D25" i="7"/>
  <c r="C25" i="7"/>
  <c r="B25" i="7"/>
  <c r="I24" i="7"/>
  <c r="J24" i="7" s="1"/>
  <c r="H24" i="7"/>
  <c r="E24" i="7"/>
  <c r="D24" i="7"/>
  <c r="C24" i="7"/>
  <c r="B24" i="7"/>
  <c r="J23" i="7"/>
  <c r="I23" i="7"/>
  <c r="H23" i="7"/>
  <c r="E23" i="7"/>
  <c r="D23" i="7"/>
  <c r="C23" i="7"/>
  <c r="B23" i="7"/>
  <c r="I22" i="7"/>
  <c r="H22" i="7"/>
  <c r="E22" i="7"/>
  <c r="D22" i="7"/>
  <c r="C22" i="7"/>
  <c r="B22" i="7"/>
  <c r="I21" i="7"/>
  <c r="H21" i="7"/>
  <c r="J21" i="7" s="1"/>
  <c r="E21" i="7"/>
  <c r="D21" i="7"/>
  <c r="C21" i="7"/>
  <c r="B21" i="7"/>
  <c r="I20" i="7"/>
  <c r="H20" i="7"/>
  <c r="J20" i="7" s="1"/>
  <c r="E20" i="7"/>
  <c r="D20" i="7"/>
  <c r="C20" i="7"/>
  <c r="B20" i="7"/>
  <c r="I19" i="7"/>
  <c r="H19" i="7"/>
  <c r="E19" i="7"/>
  <c r="D19" i="7"/>
  <c r="C19" i="7"/>
  <c r="B19" i="7"/>
  <c r="I18" i="7"/>
  <c r="H18" i="7"/>
  <c r="E18" i="7"/>
  <c r="D18" i="7"/>
  <c r="C18" i="7"/>
  <c r="B18" i="7"/>
  <c r="I17" i="7"/>
  <c r="H17" i="7"/>
  <c r="E17" i="7"/>
  <c r="D17" i="7"/>
  <c r="C17" i="7"/>
  <c r="B17" i="7"/>
  <c r="I16" i="7"/>
  <c r="H16" i="7"/>
  <c r="E16" i="7"/>
  <c r="D16" i="7"/>
  <c r="C16" i="7"/>
  <c r="B16" i="7"/>
  <c r="I15" i="7"/>
  <c r="H15" i="7"/>
  <c r="E15" i="7"/>
  <c r="D15" i="7"/>
  <c r="C15" i="7"/>
  <c r="B15" i="7"/>
  <c r="I14" i="7"/>
  <c r="H14" i="7"/>
  <c r="E14" i="7"/>
  <c r="D14" i="7"/>
  <c r="C14" i="7"/>
  <c r="B14" i="7"/>
  <c r="I13" i="7"/>
  <c r="H13" i="7"/>
  <c r="E13" i="7"/>
  <c r="D13" i="7"/>
  <c r="C13" i="7"/>
  <c r="B13" i="7"/>
  <c r="I12" i="7"/>
  <c r="H12" i="7"/>
  <c r="E12" i="7"/>
  <c r="D12" i="7"/>
  <c r="C12" i="7"/>
  <c r="B12" i="7"/>
  <c r="I11" i="7"/>
  <c r="H11" i="7"/>
  <c r="E11" i="7"/>
  <c r="D11" i="7"/>
  <c r="C11" i="7"/>
  <c r="B11" i="7"/>
  <c r="B137" i="7"/>
  <c r="D137" i="7"/>
  <c r="E137" i="7"/>
  <c r="H137" i="7"/>
  <c r="I137" i="7"/>
  <c r="B138" i="7"/>
  <c r="D138" i="7"/>
  <c r="E138" i="7"/>
  <c r="H138" i="7"/>
  <c r="I138" i="7"/>
  <c r="B139" i="7"/>
  <c r="D139" i="7"/>
  <c r="E139" i="7"/>
  <c r="H139" i="7"/>
  <c r="I139" i="7"/>
  <c r="B140" i="7"/>
  <c r="D140" i="7"/>
  <c r="E140" i="7"/>
  <c r="H140" i="7"/>
  <c r="I140" i="7"/>
  <c r="B141" i="7"/>
  <c r="D141" i="7"/>
  <c r="E141" i="7"/>
  <c r="H141" i="7"/>
  <c r="I141" i="7"/>
  <c r="B142" i="7"/>
  <c r="D142" i="7"/>
  <c r="E142" i="7"/>
  <c r="H142" i="7"/>
  <c r="I142" i="7"/>
  <c r="B143" i="7"/>
  <c r="D143" i="7"/>
  <c r="E143" i="7"/>
  <c r="H143" i="7"/>
  <c r="I143" i="7"/>
  <c r="B144" i="7"/>
  <c r="D144" i="7"/>
  <c r="E144" i="7"/>
  <c r="H144" i="7"/>
  <c r="I144" i="7"/>
  <c r="B145" i="7"/>
  <c r="D145" i="7"/>
  <c r="E145" i="7"/>
  <c r="H145" i="7"/>
  <c r="I145" i="7"/>
  <c r="B146" i="7"/>
  <c r="D146" i="7"/>
  <c r="E146" i="7"/>
  <c r="H146" i="7"/>
  <c r="I146" i="7"/>
  <c r="B147" i="7"/>
  <c r="D147" i="7"/>
  <c r="E147" i="7"/>
  <c r="H147" i="7"/>
  <c r="I147" i="7"/>
  <c r="B148" i="7"/>
  <c r="D148" i="7"/>
  <c r="E148" i="7"/>
  <c r="H148" i="7"/>
  <c r="I148" i="7"/>
  <c r="B149" i="7"/>
  <c r="D149" i="7"/>
  <c r="E149" i="7"/>
  <c r="H149" i="7"/>
  <c r="I149" i="7"/>
  <c r="B150" i="7"/>
  <c r="D150" i="7"/>
  <c r="E150" i="7"/>
  <c r="H150" i="7"/>
  <c r="I150" i="7"/>
  <c r="B151" i="7"/>
  <c r="D151" i="7"/>
  <c r="E151" i="7"/>
  <c r="H151" i="7"/>
  <c r="I151" i="7"/>
  <c r="B152" i="7"/>
  <c r="D152" i="7"/>
  <c r="E152" i="7"/>
  <c r="H152" i="7"/>
  <c r="I152" i="7"/>
  <c r="B153" i="7"/>
  <c r="D153" i="7"/>
  <c r="E153" i="7"/>
  <c r="H153" i="7"/>
  <c r="I153" i="7"/>
  <c r="B154" i="7"/>
  <c r="D154" i="7"/>
  <c r="E154" i="7"/>
  <c r="H154" i="7"/>
  <c r="I154" i="7"/>
  <c r="B155" i="7"/>
  <c r="D155" i="7"/>
  <c r="E155" i="7"/>
  <c r="H155" i="7"/>
  <c r="I155" i="7"/>
  <c r="B156" i="7"/>
  <c r="D156" i="7"/>
  <c r="E156" i="7"/>
  <c r="H156" i="7"/>
  <c r="I156" i="7"/>
  <c r="B157" i="7"/>
  <c r="D157" i="7"/>
  <c r="E157" i="7"/>
  <c r="H157" i="7"/>
  <c r="I157" i="7"/>
  <c r="B158" i="7"/>
  <c r="D158" i="7"/>
  <c r="E158" i="7"/>
  <c r="H158" i="7"/>
  <c r="I158" i="7"/>
  <c r="B159" i="7"/>
  <c r="D159" i="7"/>
  <c r="E159" i="7"/>
  <c r="H159" i="7"/>
  <c r="I159" i="7"/>
  <c r="B160" i="7"/>
  <c r="D160" i="7"/>
  <c r="E160" i="7"/>
  <c r="H160" i="7"/>
  <c r="I160" i="7"/>
  <c r="B161" i="7"/>
  <c r="D161" i="7"/>
  <c r="E161" i="7"/>
  <c r="H161" i="7"/>
  <c r="I161" i="7"/>
  <c r="B162" i="7"/>
  <c r="D162" i="7"/>
  <c r="E162" i="7"/>
  <c r="H162" i="7"/>
  <c r="I162" i="7"/>
  <c r="B163" i="7"/>
  <c r="D163" i="7"/>
  <c r="E163" i="7"/>
  <c r="H163" i="7"/>
  <c r="I163" i="7"/>
  <c r="B164" i="7"/>
  <c r="D164" i="7"/>
  <c r="E164" i="7"/>
  <c r="H164" i="7"/>
  <c r="I164" i="7"/>
  <c r="B165" i="7"/>
  <c r="D165" i="7"/>
  <c r="E165" i="7"/>
  <c r="H165" i="7"/>
  <c r="I165" i="7"/>
  <c r="B166" i="7"/>
  <c r="D166" i="7"/>
  <c r="E166" i="7"/>
  <c r="H166" i="7"/>
  <c r="I166" i="7"/>
  <c r="B167" i="7"/>
  <c r="D167" i="7"/>
  <c r="E167" i="7"/>
  <c r="H167" i="7"/>
  <c r="I167" i="7"/>
  <c r="B168" i="7"/>
  <c r="D168" i="7"/>
  <c r="E168" i="7"/>
  <c r="H168" i="7"/>
  <c r="I168" i="7"/>
  <c r="B169" i="7"/>
  <c r="D169" i="7"/>
  <c r="E169" i="7"/>
  <c r="H169" i="7"/>
  <c r="I169" i="7"/>
  <c r="B170" i="7"/>
  <c r="D170" i="7"/>
  <c r="E170" i="7"/>
  <c r="H170" i="7"/>
  <c r="I170" i="7"/>
  <c r="B171" i="7"/>
  <c r="D171" i="7"/>
  <c r="E171" i="7"/>
  <c r="H171" i="7"/>
  <c r="I171" i="7"/>
  <c r="B172" i="7"/>
  <c r="D172" i="7"/>
  <c r="E172" i="7"/>
  <c r="H172" i="7"/>
  <c r="I172" i="7"/>
  <c r="B173" i="7"/>
  <c r="D173" i="7"/>
  <c r="E173" i="7"/>
  <c r="H173" i="7"/>
  <c r="I173" i="7"/>
  <c r="B174" i="7"/>
  <c r="D174" i="7"/>
  <c r="E174" i="7"/>
  <c r="H174" i="7"/>
  <c r="I174" i="7"/>
  <c r="B175" i="7"/>
  <c r="D175" i="7"/>
  <c r="E175" i="7"/>
  <c r="H175" i="7"/>
  <c r="I175" i="7"/>
  <c r="B176" i="7"/>
  <c r="D176" i="7"/>
  <c r="E176" i="7"/>
  <c r="H176" i="7"/>
  <c r="I176" i="7"/>
  <c r="B177" i="7"/>
  <c r="D177" i="7"/>
  <c r="E177" i="7"/>
  <c r="H177" i="7"/>
  <c r="I177" i="7"/>
  <c r="B178" i="7"/>
  <c r="D178" i="7"/>
  <c r="E178" i="7"/>
  <c r="H178" i="7"/>
  <c r="I178" i="7"/>
  <c r="B179" i="7"/>
  <c r="D179" i="7"/>
  <c r="E179" i="7"/>
  <c r="H179" i="7"/>
  <c r="I179" i="7"/>
  <c r="B180" i="7"/>
  <c r="D180" i="7"/>
  <c r="E180" i="7"/>
  <c r="H180" i="7"/>
  <c r="I180" i="7"/>
  <c r="B181" i="7"/>
  <c r="D181" i="7"/>
  <c r="E181" i="7"/>
  <c r="H181" i="7"/>
  <c r="I181" i="7"/>
  <c r="B182" i="7"/>
  <c r="D182" i="7"/>
  <c r="E182" i="7"/>
  <c r="H182" i="7"/>
  <c r="I182" i="7"/>
  <c r="B183" i="7"/>
  <c r="D183" i="7"/>
  <c r="E183" i="7"/>
  <c r="H183" i="7"/>
  <c r="I183" i="7"/>
  <c r="B184" i="7"/>
  <c r="D184" i="7"/>
  <c r="E184" i="7"/>
  <c r="H184" i="7"/>
  <c r="I184" i="7"/>
  <c r="B185" i="7"/>
  <c r="D185" i="7"/>
  <c r="E185" i="7"/>
  <c r="H185" i="7"/>
  <c r="I185" i="7"/>
  <c r="B186" i="7"/>
  <c r="D186" i="7"/>
  <c r="E186" i="7"/>
  <c r="H186" i="7"/>
  <c r="I186" i="7"/>
  <c r="B187" i="7"/>
  <c r="D187" i="7"/>
  <c r="E187" i="7"/>
  <c r="H187" i="7"/>
  <c r="I187" i="7"/>
  <c r="B188" i="7"/>
  <c r="D188" i="7"/>
  <c r="E188" i="7"/>
  <c r="H188" i="7"/>
  <c r="I188" i="7"/>
  <c r="B189" i="7"/>
  <c r="D189" i="7"/>
  <c r="E189" i="7"/>
  <c r="H189" i="7"/>
  <c r="I189" i="7"/>
  <c r="B190" i="7"/>
  <c r="D190" i="7"/>
  <c r="E190" i="7"/>
  <c r="H190" i="7"/>
  <c r="I190" i="7"/>
  <c r="B191" i="7"/>
  <c r="D191" i="7"/>
  <c r="E191" i="7"/>
  <c r="H191" i="7"/>
  <c r="I191" i="7"/>
  <c r="B192" i="7"/>
  <c r="D192" i="7"/>
  <c r="E192" i="7"/>
  <c r="H192" i="7"/>
  <c r="I192" i="7"/>
  <c r="B193" i="7"/>
  <c r="D193" i="7"/>
  <c r="E193" i="7"/>
  <c r="H193" i="7"/>
  <c r="I193" i="7"/>
  <c r="B194" i="7"/>
  <c r="D194" i="7"/>
  <c r="E194" i="7"/>
  <c r="H194" i="7"/>
  <c r="I194" i="7"/>
  <c r="B195" i="7"/>
  <c r="D195" i="7"/>
  <c r="E195" i="7"/>
  <c r="H195" i="7"/>
  <c r="I195" i="7"/>
  <c r="B196" i="7"/>
  <c r="D196" i="7"/>
  <c r="E196" i="7"/>
  <c r="H196" i="7"/>
  <c r="I196" i="7"/>
  <c r="B197" i="7"/>
  <c r="D197" i="7"/>
  <c r="E197" i="7"/>
  <c r="H197" i="7"/>
  <c r="I197" i="7"/>
  <c r="B198" i="7"/>
  <c r="D198" i="7"/>
  <c r="E198" i="7"/>
  <c r="H198" i="7"/>
  <c r="I198" i="7"/>
  <c r="B199" i="7"/>
  <c r="D199" i="7"/>
  <c r="E199" i="7"/>
  <c r="H199" i="7"/>
  <c r="I199" i="7"/>
  <c r="B200" i="7"/>
  <c r="D200" i="7"/>
  <c r="E200" i="7"/>
  <c r="H200" i="7"/>
  <c r="I200" i="7"/>
  <c r="B201" i="7"/>
  <c r="D201" i="7"/>
  <c r="E201" i="7"/>
  <c r="H201" i="7"/>
  <c r="I201" i="7"/>
  <c r="B202" i="7"/>
  <c r="D202" i="7"/>
  <c r="E202" i="7"/>
  <c r="H202" i="7"/>
  <c r="I202" i="7"/>
  <c r="B203" i="7"/>
  <c r="D203" i="7"/>
  <c r="E203" i="7"/>
  <c r="H203" i="7"/>
  <c r="I203" i="7"/>
  <c r="B204" i="7"/>
  <c r="D204" i="7"/>
  <c r="E204" i="7"/>
  <c r="H204" i="7"/>
  <c r="I204" i="7"/>
  <c r="B205" i="7"/>
  <c r="D205" i="7"/>
  <c r="E205" i="7"/>
  <c r="H205" i="7"/>
  <c r="I205" i="7"/>
  <c r="B206" i="7"/>
  <c r="D206" i="7"/>
  <c r="E206" i="7"/>
  <c r="H206" i="7"/>
  <c r="I206" i="7"/>
  <c r="B207" i="7"/>
  <c r="D207" i="7"/>
  <c r="E207" i="7"/>
  <c r="H207" i="7"/>
  <c r="I207" i="7"/>
  <c r="B208" i="7"/>
  <c r="D208" i="7"/>
  <c r="E208" i="7"/>
  <c r="H208" i="7"/>
  <c r="I208" i="7"/>
  <c r="B209" i="7"/>
  <c r="D209" i="7"/>
  <c r="E209" i="7"/>
  <c r="H209" i="7"/>
  <c r="I209" i="7"/>
  <c r="B210" i="7"/>
  <c r="D210" i="7"/>
  <c r="E210" i="7"/>
  <c r="H210" i="7"/>
  <c r="I210" i="7"/>
  <c r="B211" i="7"/>
  <c r="D211" i="7"/>
  <c r="E211" i="7"/>
  <c r="H211" i="7"/>
  <c r="I211" i="7"/>
  <c r="B212" i="7"/>
  <c r="D212" i="7"/>
  <c r="E212" i="7"/>
  <c r="H212" i="7"/>
  <c r="I212" i="7"/>
  <c r="B213" i="7"/>
  <c r="D213" i="7"/>
  <c r="E213" i="7"/>
  <c r="H213" i="7"/>
  <c r="I213" i="7"/>
  <c r="B214" i="7"/>
  <c r="D214" i="7"/>
  <c r="E214" i="7"/>
  <c r="H214" i="7"/>
  <c r="I214" i="7"/>
  <c r="B215" i="7"/>
  <c r="D215" i="7"/>
  <c r="E215" i="7"/>
  <c r="H215" i="7"/>
  <c r="I215" i="7"/>
  <c r="B216" i="7"/>
  <c r="D216" i="7"/>
  <c r="E216" i="7"/>
  <c r="H216" i="7"/>
  <c r="I216" i="7"/>
  <c r="B217" i="7"/>
  <c r="D217" i="7"/>
  <c r="E217" i="7"/>
  <c r="H217" i="7"/>
  <c r="I217" i="7"/>
  <c r="B218" i="7"/>
  <c r="D218" i="7"/>
  <c r="E218" i="7"/>
  <c r="H218" i="7"/>
  <c r="I218" i="7"/>
  <c r="B219" i="7"/>
  <c r="D219" i="7"/>
  <c r="E219" i="7"/>
  <c r="H219" i="7"/>
  <c r="I219" i="7"/>
  <c r="B220" i="7"/>
  <c r="D220" i="7"/>
  <c r="E220" i="7"/>
  <c r="H220" i="7"/>
  <c r="I220" i="7"/>
  <c r="B221" i="7"/>
  <c r="D221" i="7"/>
  <c r="E221" i="7"/>
  <c r="H221" i="7"/>
  <c r="I221" i="7"/>
  <c r="B222" i="7"/>
  <c r="D222" i="7"/>
  <c r="E222" i="7"/>
  <c r="H222" i="7"/>
  <c r="I222" i="7"/>
  <c r="B223" i="7"/>
  <c r="D223" i="7"/>
  <c r="E223" i="7"/>
  <c r="H223" i="7"/>
  <c r="I223" i="7"/>
  <c r="B224" i="7"/>
  <c r="D224" i="7"/>
  <c r="E224" i="7"/>
  <c r="H224" i="7"/>
  <c r="I224" i="7"/>
  <c r="B225" i="7"/>
  <c r="D225" i="7"/>
  <c r="E225" i="7"/>
  <c r="H225" i="7"/>
  <c r="I225" i="7"/>
  <c r="B226" i="7"/>
  <c r="D226" i="7"/>
  <c r="E226" i="7"/>
  <c r="H226" i="7"/>
  <c r="I226" i="7"/>
  <c r="B227" i="7"/>
  <c r="D227" i="7"/>
  <c r="E227" i="7"/>
  <c r="H227" i="7"/>
  <c r="I227" i="7"/>
  <c r="B228" i="7"/>
  <c r="D228" i="7"/>
  <c r="E228" i="7"/>
  <c r="H228" i="7"/>
  <c r="I228" i="7"/>
  <c r="B229" i="7"/>
  <c r="D229" i="7"/>
  <c r="E229" i="7"/>
  <c r="H229" i="7"/>
  <c r="I229" i="7"/>
  <c r="B230" i="7"/>
  <c r="D230" i="7"/>
  <c r="E230" i="7"/>
  <c r="H230" i="7"/>
  <c r="I230" i="7"/>
  <c r="B231" i="7"/>
  <c r="D231" i="7"/>
  <c r="E231" i="7"/>
  <c r="H231" i="7"/>
  <c r="I231" i="7"/>
  <c r="B232" i="7"/>
  <c r="D232" i="7"/>
  <c r="E232" i="7"/>
  <c r="H232" i="7"/>
  <c r="I232" i="7"/>
  <c r="B233" i="7"/>
  <c r="D233" i="7"/>
  <c r="E233" i="7"/>
  <c r="H233" i="7"/>
  <c r="I233" i="7"/>
  <c r="B234" i="7"/>
  <c r="D234" i="7"/>
  <c r="E234" i="7"/>
  <c r="H234" i="7"/>
  <c r="I234" i="7"/>
  <c r="B235" i="7"/>
  <c r="D235" i="7"/>
  <c r="E235" i="7"/>
  <c r="H235" i="7"/>
  <c r="I235" i="7"/>
  <c r="B236" i="7"/>
  <c r="D236" i="7"/>
  <c r="E236" i="7"/>
  <c r="H236" i="7"/>
  <c r="I236" i="7"/>
  <c r="B237" i="7"/>
  <c r="D237" i="7"/>
  <c r="E237" i="7"/>
  <c r="H237" i="7"/>
  <c r="I237" i="7"/>
  <c r="B238" i="7"/>
  <c r="D238" i="7"/>
  <c r="E238" i="7"/>
  <c r="H238" i="7"/>
  <c r="I238" i="7"/>
  <c r="B239" i="7"/>
  <c r="D239" i="7"/>
  <c r="E239" i="7"/>
  <c r="H239" i="7"/>
  <c r="I239" i="7"/>
  <c r="B240" i="7"/>
  <c r="D240" i="7"/>
  <c r="E240" i="7"/>
  <c r="H240" i="7"/>
  <c r="I240" i="7"/>
  <c r="B241" i="7"/>
  <c r="D241" i="7"/>
  <c r="E241" i="7"/>
  <c r="H241" i="7"/>
  <c r="I241" i="7"/>
  <c r="B242" i="7"/>
  <c r="D242" i="7"/>
  <c r="E242" i="7"/>
  <c r="H242" i="7"/>
  <c r="I242" i="7"/>
  <c r="B243" i="7"/>
  <c r="D243" i="7"/>
  <c r="E243" i="7"/>
  <c r="H243" i="7"/>
  <c r="I243" i="7"/>
  <c r="B244" i="7"/>
  <c r="D244" i="7"/>
  <c r="E244" i="7"/>
  <c r="H244" i="7"/>
  <c r="I244" i="7"/>
  <c r="B245" i="7"/>
  <c r="D245" i="7"/>
  <c r="E245" i="7"/>
  <c r="H245" i="7"/>
  <c r="I245" i="7"/>
  <c r="J56" i="7" l="1"/>
  <c r="J88" i="7"/>
  <c r="J92" i="7"/>
  <c r="J26" i="7"/>
  <c r="J38" i="7"/>
  <c r="J42" i="7"/>
  <c r="J63" i="7"/>
  <c r="J67" i="7"/>
  <c r="J37" i="7"/>
  <c r="J41" i="7"/>
  <c r="J16" i="7"/>
  <c r="J32" i="7"/>
  <c r="J40" i="7"/>
  <c r="J44" i="7"/>
  <c r="J57" i="7"/>
  <c r="J178" i="7"/>
  <c r="J162" i="7"/>
  <c r="J146" i="7"/>
  <c r="J19" i="7"/>
  <c r="J52" i="7"/>
  <c r="J69" i="7"/>
  <c r="J73" i="7"/>
  <c r="J90" i="7"/>
  <c r="J95" i="7"/>
  <c r="J99" i="7"/>
  <c r="J111" i="7"/>
  <c r="J22" i="7"/>
  <c r="J39" i="7"/>
  <c r="J47" i="7"/>
  <c r="J85" i="7"/>
  <c r="J192" i="7"/>
  <c r="J51" i="7"/>
  <c r="J68" i="7"/>
  <c r="J12" i="7"/>
  <c r="J25" i="7"/>
  <c r="J54" i="7"/>
  <c r="J71" i="7"/>
  <c r="J79" i="7"/>
  <c r="J145" i="7"/>
  <c r="J15" i="7"/>
  <c r="J53" i="7"/>
  <c r="J70" i="7"/>
  <c r="J74" i="7"/>
  <c r="J83" i="7"/>
  <c r="J100" i="7"/>
  <c r="J112" i="7"/>
  <c r="J193" i="7"/>
  <c r="J190" i="7"/>
  <c r="J14" i="7"/>
  <c r="J17" i="7"/>
  <c r="J27" i="7"/>
  <c r="J29" i="7"/>
  <c r="J34" i="7"/>
  <c r="J46" i="7"/>
  <c r="J49" i="7"/>
  <c r="J59" i="7"/>
  <c r="J61" i="7"/>
  <c r="J66" i="7"/>
  <c r="J78" i="7"/>
  <c r="J81" i="7"/>
  <c r="J91" i="7"/>
  <c r="J93" i="7"/>
  <c r="J98" i="7"/>
  <c r="J110" i="7"/>
  <c r="J115" i="7"/>
  <c r="J188" i="7"/>
  <c r="J172" i="7"/>
  <c r="J160" i="7"/>
  <c r="J156" i="7"/>
  <c r="J144" i="7"/>
  <c r="J140" i="7"/>
  <c r="J11" i="7"/>
  <c r="J13" i="7"/>
  <c r="J18" i="7"/>
  <c r="J30" i="7"/>
  <c r="J33" i="7"/>
  <c r="J43" i="7"/>
  <c r="J45" i="7"/>
  <c r="J50" i="7"/>
  <c r="J62" i="7"/>
  <c r="J65" i="7"/>
  <c r="J75" i="7"/>
  <c r="J77" i="7"/>
  <c r="J82" i="7"/>
  <c r="J94" i="7"/>
  <c r="J97" i="7"/>
  <c r="J107" i="7"/>
  <c r="J109" i="7"/>
  <c r="J197" i="7"/>
  <c r="J181" i="7"/>
  <c r="J165" i="7"/>
  <c r="J138" i="7"/>
  <c r="J184" i="7"/>
  <c r="J176" i="7"/>
  <c r="J168" i="7"/>
  <c r="J152" i="7"/>
  <c r="J149" i="7"/>
  <c r="J177" i="7"/>
  <c r="J161" i="7"/>
  <c r="J158" i="7"/>
  <c r="J142" i="7"/>
  <c r="J194" i="7"/>
  <c r="J196" i="7"/>
  <c r="J189" i="7"/>
  <c r="J185" i="7"/>
  <c r="J182" i="7"/>
  <c r="J174" i="7"/>
  <c r="J170" i="7"/>
  <c r="J164" i="7"/>
  <c r="J157" i="7"/>
  <c r="J153" i="7"/>
  <c r="J150" i="7"/>
  <c r="J198" i="7"/>
  <c r="J186" i="7"/>
  <c r="J180" i="7"/>
  <c r="J173" i="7"/>
  <c r="J169" i="7"/>
  <c r="J166" i="7"/>
  <c r="J154" i="7"/>
  <c r="J148" i="7"/>
  <c r="J141" i="7"/>
  <c r="J137" i="7"/>
  <c r="J245" i="7"/>
  <c r="J244" i="7"/>
  <c r="J241" i="7"/>
  <c r="J240" i="7"/>
  <c r="J237" i="7"/>
  <c r="J236" i="7"/>
  <c r="J233" i="7"/>
  <c r="J232" i="7"/>
  <c r="J229" i="7"/>
  <c r="J228" i="7"/>
  <c r="J225" i="7"/>
  <c r="J224" i="7"/>
  <c r="J221" i="7"/>
  <c r="J220" i="7"/>
  <c r="J217" i="7"/>
  <c r="J216" i="7"/>
  <c r="J213" i="7"/>
  <c r="J212" i="7"/>
  <c r="J209" i="7"/>
  <c r="J208" i="7"/>
  <c r="J205" i="7"/>
  <c r="J204" i="7"/>
  <c r="J201" i="7"/>
  <c r="J200" i="7"/>
  <c r="J195" i="7"/>
  <c r="J187" i="7"/>
  <c r="J179" i="7"/>
  <c r="J171" i="7"/>
  <c r="J163" i="7"/>
  <c r="J155" i="7"/>
  <c r="J147" i="7"/>
  <c r="J139" i="7"/>
  <c r="J243" i="7"/>
  <c r="J242" i="7"/>
  <c r="J239" i="7"/>
  <c r="J238" i="7"/>
  <c r="J235" i="7"/>
  <c r="J234" i="7"/>
  <c r="J231" i="7"/>
  <c r="J230" i="7"/>
  <c r="J227" i="7"/>
  <c r="J226" i="7"/>
  <c r="J223" i="7"/>
  <c r="J222" i="7"/>
  <c r="J219" i="7"/>
  <c r="J218" i="7"/>
  <c r="J215" i="7"/>
  <c r="J214" i="7"/>
  <c r="J211" i="7"/>
  <c r="J210" i="7"/>
  <c r="J207" i="7"/>
  <c r="J206" i="7"/>
  <c r="J203" i="7"/>
  <c r="J202" i="7"/>
  <c r="J199" i="7"/>
  <c r="J191" i="7"/>
  <c r="J183" i="7"/>
  <c r="J175" i="7"/>
  <c r="J167" i="7"/>
  <c r="J159" i="7"/>
  <c r="J151" i="7"/>
  <c r="J143" i="7"/>
</calcChain>
</file>

<file path=xl/sharedStrings.xml><?xml version="1.0" encoding="utf-8"?>
<sst xmlns="http://schemas.openxmlformats.org/spreadsheetml/2006/main" count="12985" uniqueCount="229">
  <si>
    <t>line</t>
  </si>
  <si>
    <t>day</t>
  </si>
  <si>
    <t>Day 10</t>
  </si>
  <si>
    <t>ratio</t>
  </si>
  <si>
    <t>Fig. 1B</t>
  </si>
  <si>
    <t>Fig. 1C</t>
  </si>
  <si>
    <t>Fig. 1E</t>
  </si>
  <si>
    <t>Fig. 1D</t>
  </si>
  <si>
    <t>Fig. 1H</t>
  </si>
  <si>
    <t>0 MPa</t>
  </si>
  <si>
    <t>light</t>
  </si>
  <si>
    <t>dark</t>
  </si>
  <si>
    <t xml:space="preserve"> -0,4 MPa</t>
  </si>
  <si>
    <t>technical replicate 1</t>
  </si>
  <si>
    <t>technical replicate 2</t>
  </si>
  <si>
    <t>technical replicate 1 + 2</t>
  </si>
  <si>
    <t>B1</t>
  </si>
  <si>
    <t>darkW</t>
  </si>
  <si>
    <t xml:space="preserve">bin2-1 </t>
  </si>
  <si>
    <t>bin2-1</t>
  </si>
  <si>
    <t>cpd</t>
  </si>
  <si>
    <t>bri1brl1brl3</t>
  </si>
  <si>
    <t>bri116 bzr1-1D</t>
  </si>
  <si>
    <t>Ben</t>
  </si>
  <si>
    <t xml:space="preserve">WS-2 </t>
  </si>
  <si>
    <t>WS-2</t>
  </si>
  <si>
    <t>bin2-3bil1bil2</t>
  </si>
  <si>
    <t>bzr1</t>
  </si>
  <si>
    <t>Shoot</t>
  </si>
  <si>
    <t>Carina HiWi I</t>
  </si>
  <si>
    <t>Root</t>
  </si>
  <si>
    <t>Ratio</t>
  </si>
  <si>
    <t>Carina HiWi II</t>
  </si>
  <si>
    <t>Carina HiWi III</t>
  </si>
  <si>
    <t>A6</t>
  </si>
  <si>
    <t>bin2-1 6</t>
  </si>
  <si>
    <t>bin2-1 9</t>
  </si>
  <si>
    <t>A21</t>
  </si>
  <si>
    <t>bin2_3bil1bil2</t>
  </si>
  <si>
    <t>CS I</t>
  </si>
  <si>
    <t>CS II</t>
  </si>
  <si>
    <t>CS III</t>
  </si>
  <si>
    <t>bak1_1</t>
  </si>
  <si>
    <t>Frederike 1</t>
  </si>
  <si>
    <t>Frederieke 2.1</t>
  </si>
  <si>
    <t>Frederieke 2.2</t>
  </si>
  <si>
    <t>bes1_1D</t>
  </si>
  <si>
    <t>Frederieke 1</t>
  </si>
  <si>
    <t>Frederieke 2.3</t>
  </si>
  <si>
    <t>bri116 bzr1_1D</t>
  </si>
  <si>
    <t>Ben A12 (7+11 a+b)</t>
  </si>
  <si>
    <t>Ben A12 (12+14 a+b)</t>
  </si>
  <si>
    <t>Ben A12 (5)</t>
  </si>
  <si>
    <t>A20</t>
  </si>
  <si>
    <t>A39_repl1</t>
  </si>
  <si>
    <t>A39_repl2</t>
  </si>
  <si>
    <t>A43</t>
  </si>
  <si>
    <t>A40b_2</t>
  </si>
  <si>
    <t>A40b_4</t>
  </si>
  <si>
    <t>A40b_5</t>
  </si>
  <si>
    <t>shoot</t>
  </si>
  <si>
    <t>root</t>
  </si>
  <si>
    <t>bri1-6</t>
  </si>
  <si>
    <t>det2-1</t>
  </si>
  <si>
    <t>bak1-1</t>
  </si>
  <si>
    <t>bes1-1D</t>
  </si>
  <si>
    <t>Fig. 4 F</t>
  </si>
  <si>
    <t>condition</t>
  </si>
  <si>
    <t>BIN2_107</t>
  </si>
  <si>
    <t>BIN2_108</t>
  </si>
  <si>
    <t>BIN2_113</t>
  </si>
  <si>
    <t>BIN2_114</t>
  </si>
  <si>
    <t>BIN2_117</t>
  </si>
  <si>
    <t>BIN2_119</t>
  </si>
  <si>
    <t>BIN2_120</t>
  </si>
  <si>
    <t>C13_0403</t>
  </si>
  <si>
    <t>C13_0411</t>
  </si>
  <si>
    <t>C13_0415</t>
  </si>
  <si>
    <t>C13_0419</t>
  </si>
  <si>
    <t>consecutive</t>
  </si>
  <si>
    <t>thresh.1</t>
  </si>
  <si>
    <t>thresh.2</t>
  </si>
  <si>
    <t>leftEpidermis</t>
  </si>
  <si>
    <t>rightEpidermis</t>
  </si>
  <si>
    <t>Columbia</t>
  </si>
  <si>
    <t>-0.4 MPa</t>
  </si>
  <si>
    <t>-0.6 MPa</t>
  </si>
  <si>
    <t>light --&gt; dark</t>
  </si>
  <si>
    <t>organ or ratio</t>
  </si>
  <si>
    <t>Figure 4 E, S8</t>
  </si>
  <si>
    <t>cell identifier</t>
  </si>
  <si>
    <t xml:space="preserve">line </t>
  </si>
  <si>
    <t>cell length [µm]</t>
  </si>
  <si>
    <t>length/width</t>
  </si>
  <si>
    <t>Fig. 5B</t>
  </si>
  <si>
    <t>Fig. 5C</t>
  </si>
  <si>
    <t>Fig. 5E</t>
  </si>
  <si>
    <t>Fig. 5F</t>
  </si>
  <si>
    <t>cell count</t>
  </si>
  <si>
    <t>Fig. 6D</t>
  </si>
  <si>
    <t>Fig. 6E</t>
  </si>
  <si>
    <t>Fig. 6F</t>
  </si>
  <si>
    <t>Fig. 6H, I, J</t>
  </si>
  <si>
    <t>Fig. 4A</t>
  </si>
  <si>
    <t>Fig. 4B</t>
  </si>
  <si>
    <t>Fig. 4C</t>
  </si>
  <si>
    <t>total length [cm]</t>
  </si>
  <si>
    <t>water stress [Mpa]</t>
  </si>
  <si>
    <t>Fig. 2C</t>
  </si>
  <si>
    <t>water stress [MPa]</t>
  </si>
  <si>
    <t>individual</t>
  </si>
  <si>
    <t>technical replicate</t>
  </si>
  <si>
    <t>additional information</t>
  </si>
  <si>
    <t>Landsberg</t>
  </si>
  <si>
    <t>Col-0</t>
  </si>
  <si>
    <t>Fig. 3A</t>
  </si>
  <si>
    <t>T-test</t>
  </si>
  <si>
    <t>dark --&gt; -0.4 MPa</t>
  </si>
  <si>
    <t>dark --&gt; -0.6 MPa</t>
  </si>
  <si>
    <t>-0.4 MPa --&gt; -0.6 MPa</t>
  </si>
  <si>
    <t>Fig. 3B</t>
  </si>
  <si>
    <t>Fig. 3C</t>
  </si>
  <si>
    <t>Fig. 3D</t>
  </si>
  <si>
    <t>Fig. 3E</t>
  </si>
  <si>
    <t>Fig. 3F</t>
  </si>
  <si>
    <t>Fig. 3G</t>
  </si>
  <si>
    <t>mean RQratio</t>
  </si>
  <si>
    <t>RQratio</t>
  </si>
  <si>
    <t>median p-value</t>
  </si>
  <si>
    <t>replicate</t>
  </si>
  <si>
    <t>C13_light15</t>
  </si>
  <si>
    <t>C13_light17</t>
  </si>
  <si>
    <t>C13_light19</t>
  </si>
  <si>
    <t>C13_light21</t>
  </si>
  <si>
    <t>C13_light26</t>
  </si>
  <si>
    <t>CZW_light07</t>
  </si>
  <si>
    <t>CZW_light10</t>
  </si>
  <si>
    <t>CZW_light12</t>
  </si>
  <si>
    <t>CZW_light13</t>
  </si>
  <si>
    <t>CZW_light14</t>
  </si>
  <si>
    <t>COlight1334</t>
  </si>
  <si>
    <t>COlight1336</t>
  </si>
  <si>
    <t>COlight1339</t>
  </si>
  <si>
    <t>COlight1341</t>
  </si>
  <si>
    <t>COlight1342</t>
  </si>
  <si>
    <t>COlight1344</t>
  </si>
  <si>
    <t>C13_dark13</t>
  </si>
  <si>
    <t>C13_dark16</t>
  </si>
  <si>
    <t>C13_dark19</t>
  </si>
  <si>
    <t>C13_dark23</t>
  </si>
  <si>
    <t>BINdark01</t>
  </si>
  <si>
    <t>C13_dark28</t>
  </si>
  <si>
    <t>C13_dark03</t>
  </si>
  <si>
    <t>C13_dark05</t>
  </si>
  <si>
    <t>C13_dark09</t>
  </si>
  <si>
    <t>C13_dark10</t>
  </si>
  <si>
    <t>CZW_dark04</t>
  </si>
  <si>
    <t>CZW_dark05</t>
  </si>
  <si>
    <t>BINdark05</t>
  </si>
  <si>
    <t>CZW_dark09</t>
  </si>
  <si>
    <t>CZW_dark14</t>
  </si>
  <si>
    <t>COlightdark01</t>
  </si>
  <si>
    <t>COlightdark04</t>
  </si>
  <si>
    <t>COlightdark05</t>
  </si>
  <si>
    <t>BINdark08</t>
  </si>
  <si>
    <t>COlightdark07</t>
  </si>
  <si>
    <t>COlightdark08</t>
  </si>
  <si>
    <t>Tdark07WT07</t>
  </si>
  <si>
    <t>Tdark07WT08</t>
  </si>
  <si>
    <t>BINdark11</t>
  </si>
  <si>
    <t>Tdark07WT09</t>
  </si>
  <si>
    <t>Tdark07WT10</t>
  </si>
  <si>
    <t>BINdark12</t>
  </si>
  <si>
    <t>BINdarkW01</t>
  </si>
  <si>
    <t>BINdarkW07</t>
  </si>
  <si>
    <t>BINdarkW11</t>
  </si>
  <si>
    <t>BINdarkW14</t>
  </si>
  <si>
    <t>BINdarkW15</t>
  </si>
  <si>
    <t>BINdarkW16</t>
  </si>
  <si>
    <t>BINdarkW19</t>
  </si>
  <si>
    <t>BINdarkW20</t>
  </si>
  <si>
    <t>image</t>
  </si>
  <si>
    <t>cell width [µm]</t>
  </si>
  <si>
    <t>hypocotyl cell length [µm]</t>
  </si>
  <si>
    <t>cell file</t>
  </si>
  <si>
    <t>cell number from QC</t>
  </si>
  <si>
    <t>cell length  [µm]</t>
  </si>
  <si>
    <t>Fig. 6A</t>
  </si>
  <si>
    <t>stdev distance from QC</t>
  </si>
  <si>
    <t>mean cell length  [µm]</t>
  </si>
  <si>
    <t>stdev cell length</t>
  </si>
  <si>
    <t>Fig. 6B</t>
  </si>
  <si>
    <t>number of width</t>
  </si>
  <si>
    <t>width/length</t>
  </si>
  <si>
    <t>distance from QC [µm]</t>
  </si>
  <si>
    <t>mean distance from QC [µm]</t>
  </si>
  <si>
    <t>bzr1-1D</t>
  </si>
  <si>
    <t>0MPa</t>
  </si>
  <si>
    <t>-0.4MPa</t>
  </si>
  <si>
    <t>bri_116 7+11</t>
  </si>
  <si>
    <t>Col</t>
  </si>
  <si>
    <t>0</t>
  </si>
  <si>
    <t>4.8</t>
  </si>
  <si>
    <t>16</t>
  </si>
  <si>
    <t>20</t>
  </si>
  <si>
    <t>40</t>
  </si>
  <si>
    <t>light intesity</t>
  </si>
  <si>
    <t>Fig. 1F / 1I</t>
  </si>
  <si>
    <t>Fig. 1G / 1I</t>
  </si>
  <si>
    <t>Fig. 1I</t>
  </si>
  <si>
    <t>light / dark</t>
  </si>
  <si>
    <t># mitotic cells</t>
  </si>
  <si>
    <t>Fig. 6CG</t>
  </si>
  <si>
    <t>hypocotyl length [cm]</t>
  </si>
  <si>
    <t>root length [cm]</t>
  </si>
  <si>
    <t>hypocotyl length/root length ratio [AU]</t>
  </si>
  <si>
    <t>hypocotyl length [pixel]</t>
  </si>
  <si>
    <t>root length [pixel]</t>
  </si>
  <si>
    <t>hypocotyl length</t>
  </si>
  <si>
    <t>root length</t>
  </si>
  <si>
    <t>hypocotyl length/root length ratio</t>
  </si>
  <si>
    <t>mean hypocotyl length [cm]</t>
  </si>
  <si>
    <t>stdev hypocotyl length</t>
  </si>
  <si>
    <t>mean root length [cm]</t>
  </si>
  <si>
    <t>stdev root length</t>
  </si>
  <si>
    <t>stdev hypocotyl length/root length ratio</t>
  </si>
  <si>
    <t>mean hypocotyl length/root length ratio [AU]</t>
  </si>
  <si>
    <t>stdev hypocotyl length/root ratio</t>
  </si>
  <si>
    <t>mean hypocotyl length/root ratio [AU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sz val="12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theme="8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82">
    <xf numFmtId="0" fontId="0" fillId="0" borderId="0" xfId="0"/>
    <xf numFmtId="0" fontId="5" fillId="0" borderId="0" xfId="1"/>
    <xf numFmtId="0" fontId="8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5" fillId="0" borderId="0" xfId="1" applyAlignment="1">
      <alignment wrapText="1"/>
    </xf>
    <xf numFmtId="0" fontId="6" fillId="0" borderId="0" xfId="0" applyFont="1" applyAlignment="1">
      <alignment horizontal="center"/>
    </xf>
    <xf numFmtId="0" fontId="9" fillId="0" borderId="0" xfId="0" applyFont="1"/>
    <xf numFmtId="164" fontId="0" fillId="0" borderId="2" xfId="0" applyNumberFormat="1" applyBorder="1"/>
    <xf numFmtId="164" fontId="0" fillId="0" borderId="3" xfId="0" applyNumberFormat="1" applyBorder="1"/>
    <xf numFmtId="0" fontId="0" fillId="0" borderId="2" xfId="0" applyBorder="1"/>
    <xf numFmtId="0" fontId="0" fillId="0" borderId="3" xfId="0" applyBorder="1"/>
    <xf numFmtId="0" fontId="9" fillId="0" borderId="0" xfId="0" applyFont="1" applyAlignment="1">
      <alignment horizontal="center" vertical="center"/>
    </xf>
    <xf numFmtId="164" fontId="12" fillId="0" borderId="0" xfId="0" applyNumberFormat="1" applyFont="1"/>
    <xf numFmtId="0" fontId="12" fillId="0" borderId="2" xfId="0" applyFont="1" applyBorder="1"/>
    <xf numFmtId="0" fontId="12" fillId="0" borderId="3" xfId="0" applyFont="1" applyBorder="1"/>
    <xf numFmtId="0" fontId="12" fillId="0" borderId="5" xfId="0" applyFont="1" applyBorder="1"/>
    <xf numFmtId="164" fontId="12" fillId="0" borderId="5" xfId="0" applyNumberFormat="1" applyFont="1" applyBorder="1"/>
    <xf numFmtId="0" fontId="11" fillId="3" borderId="1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12" fillId="0" borderId="0" xfId="0" applyFont="1"/>
    <xf numFmtId="0" fontId="12" fillId="0" borderId="5" xfId="0" quotePrefix="1" applyFont="1" applyBorder="1"/>
    <xf numFmtId="0" fontId="11" fillId="3" borderId="7" xfId="0" applyFont="1" applyFill="1" applyBorder="1" applyAlignment="1">
      <alignment horizontal="center" vertical="center"/>
    </xf>
    <xf numFmtId="0" fontId="11" fillId="3" borderId="8" xfId="0" applyFont="1" applyFill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13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5" xfId="0" applyFont="1" applyBorder="1"/>
    <xf numFmtId="0" fontId="8" fillId="0" borderId="5" xfId="0" applyFont="1" applyBorder="1"/>
    <xf numFmtId="0" fontId="1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0" fillId="0" borderId="9" xfId="0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6" xfId="0" applyNumberFormat="1" applyBorder="1"/>
    <xf numFmtId="0" fontId="9" fillId="0" borderId="0" xfId="1" applyFont="1" applyAlignment="1">
      <alignment horizontal="center" vertical="center"/>
    </xf>
    <xf numFmtId="0" fontId="5" fillId="0" borderId="5" xfId="1" applyBorder="1"/>
    <xf numFmtId="0" fontId="0" fillId="0" borderId="2" xfId="0" quotePrefix="1" applyBorder="1"/>
    <xf numFmtId="164" fontId="0" fillId="0" borderId="0" xfId="0" applyNumberFormat="1"/>
    <xf numFmtId="11" fontId="0" fillId="0" borderId="0" xfId="0" applyNumberFormat="1"/>
    <xf numFmtId="0" fontId="10" fillId="0" borderId="0" xfId="0" applyFont="1"/>
    <xf numFmtId="0" fontId="4" fillId="2" borderId="7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/>
    </xf>
    <xf numFmtId="0" fontId="4" fillId="2" borderId="8" xfId="1" applyFont="1" applyFill="1" applyBorder="1" applyAlignment="1">
      <alignment horizontal="center" vertic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4" fillId="2" borderId="7" xfId="1" applyFont="1" applyFill="1" applyBorder="1" applyAlignment="1">
      <alignment horizontal="center" vertical="center"/>
    </xf>
    <xf numFmtId="0" fontId="0" fillId="0" borderId="13" xfId="0" applyBorder="1"/>
    <xf numFmtId="0" fontId="0" fillId="0" borderId="8" xfId="0" applyBorder="1"/>
    <xf numFmtId="164" fontId="0" fillId="0" borderId="12" xfId="0" applyNumberFormat="1" applyBorder="1"/>
    <xf numFmtId="0" fontId="4" fillId="2" borderId="3" xfId="0" applyFont="1" applyFill="1" applyBorder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0" fillId="2" borderId="5" xfId="0" quotePrefix="1" applyFill="1" applyBorder="1" applyAlignment="1">
      <alignment horizontal="center" vertical="center"/>
    </xf>
    <xf numFmtId="0" fontId="4" fillId="2" borderId="3" xfId="0" applyFont="1" applyFill="1" applyBorder="1"/>
    <xf numFmtId="0" fontId="4" fillId="2" borderId="7" xfId="0" applyFont="1" applyFill="1" applyBorder="1"/>
    <xf numFmtId="0" fontId="4" fillId="2" borderId="8" xfId="0" applyFont="1" applyFill="1" applyBorder="1"/>
    <xf numFmtId="0" fontId="9" fillId="0" borderId="10" xfId="0" applyFont="1" applyBorder="1"/>
    <xf numFmtId="0" fontId="11" fillId="3" borderId="3" xfId="0" applyFont="1" applyFill="1" applyBorder="1" applyAlignment="1">
      <alignment horizontal="center" vertical="center"/>
    </xf>
    <xf numFmtId="0" fontId="4" fillId="2" borderId="13" xfId="0" applyFont="1" applyFill="1" applyBorder="1"/>
    <xf numFmtId="0" fontId="7" fillId="0" borderId="5" xfId="0" applyFont="1" applyBorder="1"/>
    <xf numFmtId="0" fontId="3" fillId="0" borderId="12" xfId="0" applyFont="1" applyBorder="1"/>
    <xf numFmtId="0" fontId="2" fillId="2" borderId="7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/>
    </xf>
    <xf numFmtId="0" fontId="14" fillId="0" borderId="0" xfId="0" applyFont="1"/>
    <xf numFmtId="0" fontId="17" fillId="3" borderId="7" xfId="0" applyFont="1" applyFill="1" applyBorder="1" applyAlignment="1">
      <alignment horizontal="center" vertical="center"/>
    </xf>
    <xf numFmtId="0" fontId="8" fillId="0" borderId="7" xfId="0" applyFont="1" applyBorder="1"/>
    <xf numFmtId="0" fontId="8" fillId="0" borderId="6" xfId="0" applyFont="1" applyBorder="1"/>
    <xf numFmtId="0" fontId="8" fillId="0" borderId="2" xfId="0" applyFont="1" applyBorder="1"/>
    <xf numFmtId="0" fontId="6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0000000}"/>
  </cellStyles>
  <dxfs count="261"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5" formatCode="0.00E+00"/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5" formatCode="0.00E+00"/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 style="medium">
          <color indexed="64"/>
        </left>
        <right/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/>
        <right style="medium">
          <color indexed="64"/>
        </right>
        <top/>
        <bottom/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</dxf>
    <dxf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 outline="0">
        <left/>
        <right style="medium">
          <color indexed="64"/>
        </right>
        <top/>
        <bottom/>
      </border>
    </dxf>
    <dxf>
      <font>
        <i/>
      </font>
      <border diagonalUp="0" diagonalDown="0" outline="0">
        <left/>
        <right style="medium">
          <color indexed="64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/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  <horizontal/>
      </border>
    </dxf>
    <dxf>
      <border diagonalUp="0" diagonalDown="0" outline="0">
        <left/>
        <right style="medium">
          <color indexed="64"/>
        </right>
        <top/>
        <bottom/>
      </border>
    </dxf>
    <dxf>
      <font>
        <i/>
      </font>
      <border diagonalUp="0" diagonalDown="0" outline="0">
        <left/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border diagonalUp="0" diagonalDown="0">
        <left style="medium">
          <color indexed="64"/>
        </left>
        <right style="medium">
          <color indexed="64"/>
        </right>
        <top/>
        <bottom/>
        <vertical style="medium">
          <color indexed="64"/>
        </vertical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 outline="0">
        <left/>
        <right style="medium">
          <color indexed="64"/>
        </right>
        <top/>
        <bottom/>
      </border>
    </dxf>
    <dxf>
      <font>
        <i/>
      </font>
      <border diagonalUp="0" diagonalDown="0" outline="0">
        <left/>
        <right style="medium">
          <color indexed="64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 outline="0">
        <left/>
        <right style="medium">
          <color indexed="64"/>
        </right>
        <top/>
        <bottom/>
      </border>
    </dxf>
    <dxf>
      <font>
        <i/>
      </font>
      <border diagonalUp="0" diagonalDown="0" outline="0">
        <left/>
        <right style="medium">
          <color indexed="64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 outline="0">
        <left/>
        <right style="medium">
          <color indexed="64"/>
        </right>
        <top/>
        <bottom/>
      </border>
    </dxf>
    <dxf>
      <font>
        <i/>
      </font>
      <border diagonalUp="0" diagonalDown="0" outline="0">
        <left/>
        <right style="medium">
          <color indexed="64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 outline="0">
        <left/>
        <right style="medium">
          <color indexed="64"/>
        </right>
        <top/>
        <bottom/>
      </border>
    </dxf>
    <dxf>
      <font>
        <i/>
      </font>
      <border diagonalUp="0" diagonalDown="0" outline="0">
        <left/>
        <right style="medium">
          <color indexed="64"/>
        </right>
        <top/>
        <bottom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fill>
        <patternFill patternType="solid">
          <fgColor indexed="64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medium">
          <color auto="1"/>
        </left>
        <right style="medium">
          <color indexed="64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/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0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0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numFmt numFmtId="164" formatCode="0.00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border diagonalUp="0" diagonalDown="0" outline="0">
        <left style="medium">
          <color indexed="64"/>
        </left>
        <right style="medium">
          <color indexed="64"/>
        </right>
        <top style="medium">
          <color auto="1"/>
        </top>
        <bottom style="medium">
          <color auto="1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</dxf>
    <dxf>
      <border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numFmt numFmtId="164" formatCode="0.000"/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medium">
          <color auto="1"/>
        </left>
        <right style="medium">
          <color auto="1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medium">
          <color auto="1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auto="1"/>
        </patternFill>
      </fill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scheme val="minor"/>
      </font>
      <fill>
        <patternFill patternType="solid">
          <fgColor theme="8"/>
          <bgColor theme="0" tint="-4.9989318521683403E-2"/>
        </patternFill>
      </fill>
      <alignment horizontal="center" vertical="center" textRotation="0" wrapText="0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scheme val="minor"/>
      </font>
      <alignment horizontal="center" vertical="center" textRotation="0" wrapText="0" indent="0" justifyLastLine="0" shrinkToFit="0" readingOrder="0"/>
    </dxf>
    <dxf>
      <numFmt numFmtId="164" formatCode="0.000"/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0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64" formatCode="0.00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numFmt numFmtId="164" formatCode="0.000"/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/>
        <bottom/>
        <vertical/>
        <horizontal/>
      </border>
    </dxf>
    <dxf>
      <border diagonalUp="0" diagonalDown="0">
        <left/>
        <right style="medium">
          <color indexed="64"/>
        </right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scheme val="minor"/>
      </font>
      <fill>
        <patternFill patternType="solid">
          <fgColor indexed="64"/>
          <bgColor theme="0" tint="-4.9989318521683403E-2"/>
        </patternFill>
      </fill>
      <alignment horizontal="center" vertical="center" textRotation="0" wrapText="1" indent="0" justifyLastLine="0" shrinkToFit="0" readingOrder="0"/>
      <border diagonalUp="0" diagonalDown="0" outline="0">
        <left style="medium">
          <color indexed="64"/>
        </left>
        <right style="medium">
          <color indexed="64"/>
        </right>
        <top/>
        <bottom/>
      </border>
    </dxf>
    <dxf>
      <border>
        <left style="medium">
          <color auto="1"/>
        </left>
        <right style="medium">
          <color auto="1"/>
        </right>
        <top style="thin">
          <color auto="1"/>
        </top>
        <bottom style="thin">
          <color auto="1"/>
        </bottom>
        <vertical style="medium">
          <color auto="1"/>
        </vertical>
        <horizontal style="thin">
          <color auto="1"/>
        </horizontal>
      </border>
    </dxf>
    <dxf>
      <border>
        <left style="medium">
          <color auto="1"/>
        </left>
        <right style="medium">
          <color auto="1"/>
        </right>
        <vertical style="medium">
          <color auto="1"/>
        </vertical>
        <horizontal style="thin">
          <color auto="1"/>
        </horizontal>
      </border>
    </dxf>
    <dxf>
      <font>
        <b/>
        <i val="0"/>
      </font>
      <fill>
        <patternFill>
          <bgColor theme="0" tint="-4.9989318521683403E-2"/>
        </patternFill>
      </fill>
      <border>
        <left style="thick">
          <color auto="1"/>
        </left>
        <right style="thick">
          <color auto="1"/>
        </right>
        <top style="thick">
          <color auto="1"/>
        </top>
        <bottom style="thick">
          <color auto="1"/>
        </bottom>
        <vertical style="thick">
          <color auto="1"/>
        </vertical>
        <horizontal style="thick">
          <color auto="1"/>
        </horizontal>
      </border>
    </dxf>
  </dxfs>
  <tableStyles count="1" defaultTableStyle="Tabellenformat 1" defaultPivotStyle="PivotStyleLight16">
    <tableStyle name="Tabellenformat 1" pivot="0" count="3" xr9:uid="{00000000-0011-0000-FFFF-FFFF00000000}">
      <tableStyleElement type="headerRow" dxfId="260"/>
      <tableStyleElement type="firstRowStripe" dxfId="259"/>
      <tableStyleElement type="secondRowStripe" dxfId="258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0000000}" name="Tabelle10" displayName="Tabelle10" ref="A2:G350" totalsRowShown="0" headerRowDxfId="257" headerRowBorderDxfId="256" tableBorderDxfId="255">
  <autoFilter ref="A2:G350" xr:uid="{00000000-0009-0000-0100-00000A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0000-000001000000}" name="line" dataDxfId="254"/>
    <tableColumn id="2" xr3:uid="{00000000-0010-0000-0000-000002000000}" name="day" dataDxfId="253"/>
    <tableColumn id="3" xr3:uid="{00000000-0010-0000-0000-000003000000}" name="water stress [Mpa]"/>
    <tableColumn id="4" xr3:uid="{00000000-0010-0000-0000-000004000000}" name="hypocotyl length [cm]" dataDxfId="252"/>
    <tableColumn id="5" xr3:uid="{00000000-0010-0000-0000-000005000000}" name="root length [cm]" dataDxfId="251"/>
    <tableColumn id="6" xr3:uid="{00000000-0010-0000-0000-000006000000}" name="hypocotyl length/root length ratio [AU]" dataDxfId="250"/>
    <tableColumn id="7" xr3:uid="{00000000-0010-0000-0000-000007000000}" name="total length [cm]" dataDxfId="249"/>
  </tableColumns>
  <tableStyleInfo name="Tabellenformat 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00000000-000C-0000-FFFF-FFFF09000000}" name="Tabelle13" displayName="Tabelle13" ref="A2:N57" totalsRowShown="0" headerRowDxfId="171" headerRowBorderDxfId="170" tableBorderDxfId="169">
  <autoFilter ref="A2:N57" xr:uid="{00000000-0009-0000-0100-00000D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0900-000001000000}" name="line" dataDxfId="168"/>
    <tableColumn id="2" xr3:uid="{00000000-0010-0000-0900-000002000000}" name="water stress [MPa]" dataDxfId="167"/>
    <tableColumn id="3" xr3:uid="{00000000-0010-0000-0900-000003000000}" name="condition" dataDxfId="166"/>
    <tableColumn id="4" xr3:uid="{00000000-0010-0000-0900-000004000000}" name="hypocotyl length [pixel]" dataDxfId="165"/>
    <tableColumn id="5" xr3:uid="{00000000-0010-0000-0900-000005000000}" name="root length [pixel]" dataDxfId="164"/>
    <tableColumn id="6" xr3:uid="{00000000-0010-0000-0900-000006000000}" name="hypocotyl length [cm]" dataDxfId="163"/>
    <tableColumn id="7" xr3:uid="{00000000-0010-0000-0900-000007000000}" name="root length [cm]" dataDxfId="162"/>
    <tableColumn id="8" xr3:uid="{00000000-0010-0000-0900-000008000000}" name="hypocotyl length/root length ratio [AU]" dataDxfId="161"/>
    <tableColumn id="9" xr3:uid="{00000000-0010-0000-0900-000009000000}" name="mean hypocotyl length [cm]" dataDxfId="160"/>
    <tableColumn id="10" xr3:uid="{00000000-0010-0000-0900-00000A000000}" name="stdev hypocotyl length" dataDxfId="159"/>
    <tableColumn id="11" xr3:uid="{00000000-0010-0000-0900-00000B000000}" name="mean root length [cm]" dataDxfId="158"/>
    <tableColumn id="12" xr3:uid="{00000000-0010-0000-0900-00000C000000}" name="stdev root length" dataDxfId="157"/>
    <tableColumn id="13" xr3:uid="{00000000-0010-0000-0900-00000D000000}" name="mean hypocotyl length/root length ratio [AU]" dataDxfId="156"/>
    <tableColumn id="14" xr3:uid="{00000000-0010-0000-0900-00000E000000}" name="stdev hypocotyl length/root length ratio"/>
  </tableColumns>
  <tableStyleInfo name="Tabellenformat 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00000000-000C-0000-FFFF-FFFF0A000000}" name="Tabelle14" displayName="Tabelle14" ref="A2:K33" totalsRowShown="0" headerRowDxfId="155" headerRowBorderDxfId="154" tableBorderDxfId="153">
  <autoFilter ref="A2:K33" xr:uid="{00000000-0009-0000-0100-00000E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0A00-000001000000}" name="line" dataDxfId="152"/>
    <tableColumn id="2" xr3:uid="{00000000-0010-0000-0A00-000002000000}" name="condition" dataDxfId="151"/>
    <tableColumn id="3" xr3:uid="{00000000-0010-0000-0A00-000003000000}" name="hypocotyl length [cm]" dataDxfId="150"/>
    <tableColumn id="4" xr3:uid="{00000000-0010-0000-0A00-000004000000}" name="root length [cm]" dataDxfId="149"/>
    <tableColumn id="5" xr3:uid="{00000000-0010-0000-0A00-000005000000}" name="hypocotyl length/root length ratio [AU]" dataDxfId="148"/>
    <tableColumn id="6" xr3:uid="{00000000-0010-0000-0A00-000006000000}" name="mean hypocotyl length [cm]" dataDxfId="147"/>
    <tableColumn id="7" xr3:uid="{00000000-0010-0000-0A00-000007000000}" name="stdev hypocotyl length" dataDxfId="146"/>
    <tableColumn id="8" xr3:uid="{00000000-0010-0000-0A00-000008000000}" name="mean root length [cm]" dataDxfId="145"/>
    <tableColumn id="9" xr3:uid="{00000000-0010-0000-0A00-000009000000}" name="stdev root length" dataDxfId="144"/>
    <tableColumn id="10" xr3:uid="{00000000-0010-0000-0A00-00000A000000}" name="mean hypocotyl length/root ratio [AU]" dataDxfId="143"/>
    <tableColumn id="11" xr3:uid="{00000000-0010-0000-0A00-00000B000000}" name="stdev hypocotyl length/root ratio"/>
  </tableColumns>
  <tableStyleInfo name="Tabellenformat 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0000000-000C-0000-FFFF-FFFF0B000000}" name="Tabelle15" displayName="Tabelle15" ref="A2:L49" totalsRowShown="0" headerRowDxfId="142" headerRowBorderDxfId="141" tableBorderDxfId="140">
  <autoFilter ref="A2:L49" xr:uid="{00000000-0009-0000-0100-00000F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00000000-0010-0000-0B00-000001000000}" name="line" dataDxfId="139"/>
    <tableColumn id="2" xr3:uid="{00000000-0010-0000-0B00-000002000000}" name="condition" dataDxfId="138"/>
    <tableColumn id="3" xr3:uid="{00000000-0010-0000-0B00-000003000000}" name="hypocotyl length [cm]" dataDxfId="137"/>
    <tableColumn id="4" xr3:uid="{00000000-0010-0000-0B00-000004000000}" name="root length [cm]" dataDxfId="136"/>
    <tableColumn id="5" xr3:uid="{00000000-0010-0000-0B00-000005000000}" name="hypocotyl length/root length ratio [AU]" dataDxfId="135"/>
    <tableColumn id="6" xr3:uid="{00000000-0010-0000-0B00-000006000000}" name="technical replicate" dataDxfId="134"/>
    <tableColumn id="7" xr3:uid="{00000000-0010-0000-0B00-000007000000}" name="mean hypocotyl length [cm]" dataDxfId="133"/>
    <tableColumn id="8" xr3:uid="{00000000-0010-0000-0B00-000008000000}" name="stdev hypocotyl length" dataDxfId="132"/>
    <tableColumn id="9" xr3:uid="{00000000-0010-0000-0B00-000009000000}" name="mean root length [cm]" dataDxfId="131"/>
    <tableColumn id="10" xr3:uid="{00000000-0010-0000-0B00-00000A000000}" name="stdev root length" dataDxfId="130"/>
    <tableColumn id="11" xr3:uid="{00000000-0010-0000-0B00-00000B000000}" name="mean hypocotyl length/root length ratio [AU]" dataDxfId="129"/>
    <tableColumn id="12" xr3:uid="{00000000-0010-0000-0B00-00000C000000}" name="stdev hypocotyl length/root length ratio"/>
  </tableColumns>
  <tableStyleInfo name="Tabellenformat 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00000000-000C-0000-FFFF-FFFF0C000000}" name="Tabelle16" displayName="Tabelle16" ref="A2:N96" totalsRowShown="0" headerRowDxfId="128" headerRowBorderDxfId="127" tableBorderDxfId="126">
  <autoFilter ref="A2:N96" xr:uid="{00000000-0009-0000-0100-000010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0C00-000001000000}" name="line" dataDxfId="125"/>
    <tableColumn id="2" xr3:uid="{00000000-0010-0000-0C00-000002000000}" name="water stress [MPa]" dataDxfId="124"/>
    <tableColumn id="3" xr3:uid="{00000000-0010-0000-0C00-000003000000}" name="condition" dataDxfId="123"/>
    <tableColumn id="4" xr3:uid="{00000000-0010-0000-0C00-000004000000}" name="hypocotyl length [pixel]" dataDxfId="122"/>
    <tableColumn id="5" xr3:uid="{00000000-0010-0000-0C00-000005000000}" name="root length [pixel]" dataDxfId="121"/>
    <tableColumn id="6" xr3:uid="{00000000-0010-0000-0C00-000006000000}" name="hypocotyl length [cm]" dataDxfId="120"/>
    <tableColumn id="7" xr3:uid="{00000000-0010-0000-0C00-000007000000}" name="root length [cm]" dataDxfId="119"/>
    <tableColumn id="8" xr3:uid="{00000000-0010-0000-0C00-000008000000}" name="hypocotyl length/root length ratio [AU]" dataDxfId="118"/>
    <tableColumn id="9" xr3:uid="{00000000-0010-0000-0C00-000009000000}" name="mean hypocotyl length [cm]" dataDxfId="117"/>
    <tableColumn id="10" xr3:uid="{00000000-0010-0000-0C00-00000A000000}" name="stdev hypocotyl length" dataDxfId="116"/>
    <tableColumn id="11" xr3:uid="{00000000-0010-0000-0C00-00000B000000}" name="mean root length [cm]" dataDxfId="115"/>
    <tableColumn id="12" xr3:uid="{00000000-0010-0000-0C00-00000C000000}" name="stdev root length" dataDxfId="114"/>
    <tableColumn id="13" xr3:uid="{00000000-0010-0000-0C00-00000D000000}" name="mean hypocotyl length/root length ratio [AU]" dataDxfId="113"/>
    <tableColumn id="14" xr3:uid="{00000000-0010-0000-0C00-00000E000000}" name="stdev hypocotyl length/root length ratio" dataDxfId="112"/>
  </tableColumns>
  <tableStyleInfo name="Tabellenformat 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00000000-000C-0000-FFFF-FFFF0D000000}" name="Tabelle17" displayName="Tabelle17" ref="A2:N54" totalsRowShown="0" headerRowDxfId="111" headerRowBorderDxfId="110" tableBorderDxfId="109">
  <autoFilter ref="A2:N54" xr:uid="{00000000-0009-0000-0100-000011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0D00-000001000000}" name="line" dataDxfId="108"/>
    <tableColumn id="2" xr3:uid="{00000000-0010-0000-0D00-000002000000}" name="water stress [MPa]" dataDxfId="107"/>
    <tableColumn id="3" xr3:uid="{00000000-0010-0000-0D00-000003000000}" name="condition" dataDxfId="106"/>
    <tableColumn id="4" xr3:uid="{00000000-0010-0000-0D00-000004000000}" name="hypocotyl length [pixel]" dataDxfId="105"/>
    <tableColumn id="5" xr3:uid="{00000000-0010-0000-0D00-000005000000}" name="root length [pixel]" dataDxfId="104"/>
    <tableColumn id="6" xr3:uid="{00000000-0010-0000-0D00-000006000000}" name="hypocotyl length [cm]" dataDxfId="103"/>
    <tableColumn id="7" xr3:uid="{00000000-0010-0000-0D00-000007000000}" name="root length [cm]" dataDxfId="102"/>
    <tableColumn id="8" xr3:uid="{00000000-0010-0000-0D00-000008000000}" name="hypocotyl length/root length ratio [AU]" dataDxfId="101"/>
    <tableColumn id="9" xr3:uid="{00000000-0010-0000-0D00-000009000000}" name="mean hypocotyl length [cm]" dataDxfId="100"/>
    <tableColumn id="10" xr3:uid="{00000000-0010-0000-0D00-00000A000000}" name="stdev hypocotyl length" dataDxfId="99"/>
    <tableColumn id="11" xr3:uid="{00000000-0010-0000-0D00-00000B000000}" name="mean root length [cm]" dataDxfId="98"/>
    <tableColumn id="12" xr3:uid="{00000000-0010-0000-0D00-00000C000000}" name="stdev root length" dataDxfId="97"/>
    <tableColumn id="13" xr3:uid="{00000000-0010-0000-0D00-00000D000000}" name="mean hypocotyl length/root length ratio [AU]" dataDxfId="96"/>
    <tableColumn id="14" xr3:uid="{00000000-0010-0000-0D00-00000E000000}" name="stdev hypocotyl length/root length ratio" dataDxfId="95"/>
  </tableColumns>
  <tableStyleInfo name="Tabellenformat 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00000000-000C-0000-FFFF-FFFF0E000000}" name="Tabelle18" displayName="Tabelle18" ref="A2:K122" totalsRowShown="0" headerRowDxfId="94" headerRowBorderDxfId="93" tableBorderDxfId="92">
  <autoFilter ref="A2:K122" xr:uid="{00000000-0009-0000-0100-00001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0E00-000001000000}" name="line" dataDxfId="91"/>
    <tableColumn id="2" xr3:uid="{00000000-0010-0000-0E00-000002000000}" name="condition" dataDxfId="90"/>
    <tableColumn id="3" xr3:uid="{00000000-0010-0000-0E00-000003000000}" name="hypocotyl length [cm]" dataDxfId="89"/>
    <tableColumn id="4" xr3:uid="{00000000-0010-0000-0E00-000004000000}" name="root length [cm]" dataDxfId="88"/>
    <tableColumn id="5" xr3:uid="{00000000-0010-0000-0E00-000005000000}" name="hypocotyl length/root length ratio [AU]" dataDxfId="87"/>
    <tableColumn id="6" xr3:uid="{00000000-0010-0000-0E00-000006000000}" name="mean hypocotyl length [cm]" dataDxfId="86"/>
    <tableColumn id="7" xr3:uid="{00000000-0010-0000-0E00-000007000000}" name="stdev hypocotyl length" dataDxfId="85"/>
    <tableColumn id="8" xr3:uid="{00000000-0010-0000-0E00-000008000000}" name="mean root length [cm]" dataDxfId="84"/>
    <tableColumn id="9" xr3:uid="{00000000-0010-0000-0E00-000009000000}" name="stdev root length" dataDxfId="83"/>
    <tableColumn id="10" xr3:uid="{00000000-0010-0000-0E00-00000A000000}" name="mean hypocotyl length/root length ratio [AU]" dataDxfId="82"/>
    <tableColumn id="11" xr3:uid="{00000000-0010-0000-0E00-00000B000000}" name="stdev hypocotyl length/root length ratio"/>
  </tableColumns>
  <tableStyleInfo name="Tabellenformat 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00000000-000C-0000-FFFF-FFFF0F000000}" name="Tabelle19" displayName="Tabelle19" ref="A2:D87" totalsRowShown="0" headerRowBorderDxfId="81" tableBorderDxfId="80">
  <autoFilter ref="A2:D87" xr:uid="{00000000-0009-0000-0100-000013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0F00-000001000000}" name="line" dataDxfId="79"/>
    <tableColumn id="2" xr3:uid="{00000000-0010-0000-0F00-000002000000}" name="organ or ratio" dataDxfId="78"/>
    <tableColumn id="3" xr3:uid="{00000000-0010-0000-0F00-000003000000}" name="RQratio" dataDxfId="77"/>
    <tableColumn id="4" xr3:uid="{00000000-0010-0000-0F00-000004000000}" name="replicate" dataDxfId="76"/>
  </tableColumns>
  <tableStyleInfo name="Tabellenformat 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00000000-000C-0000-FFFF-FFFF10000000}" name="Tabelle20" displayName="Tabelle20" ref="F2:I32" totalsRowShown="0" headerRowBorderDxfId="75" tableBorderDxfId="74">
  <autoFilter ref="F2:I32" xr:uid="{00000000-0009-0000-0100-000014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1000-000001000000}" name="line" dataDxfId="73"/>
    <tableColumn id="2" xr3:uid="{00000000-0010-0000-1000-000002000000}" name="organ or ratio" dataDxfId="72"/>
    <tableColumn id="3" xr3:uid="{00000000-0010-0000-1000-000003000000}" name="mean RQratio" dataDxfId="71"/>
    <tableColumn id="4" xr3:uid="{00000000-0010-0000-1000-000004000000}" name="median p-value"/>
  </tableColumns>
  <tableStyleInfo name="Tabellenformat 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00000000-000C-0000-FFFF-FFFF11000000}" name="Tabelle21" displayName="Tabelle21" ref="A2:G504" totalsRowShown="0" headerRowDxfId="70" headerRowBorderDxfId="69" tableBorderDxfId="68">
  <autoFilter ref="A2:G504" xr:uid="{00000000-0009-0000-0100-000015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1100-000001000000}" name="condition" dataDxfId="67"/>
    <tableColumn id="2" xr3:uid="{00000000-0010-0000-1100-000002000000}" name="line " dataDxfId="66"/>
    <tableColumn id="3" xr3:uid="{00000000-0010-0000-1100-000003000000}" name="image" dataDxfId="65"/>
    <tableColumn id="4" xr3:uid="{00000000-0010-0000-1100-000004000000}" name="cell identifier" dataDxfId="64"/>
    <tableColumn id="5" xr3:uid="{00000000-0010-0000-1100-000005000000}" name="cell width [µm]" dataDxfId="63"/>
    <tableColumn id="6" xr3:uid="{00000000-0010-0000-1100-000006000000}" name="hypocotyl cell length [µm]" dataDxfId="62"/>
    <tableColumn id="7" xr3:uid="{00000000-0010-0000-1100-000007000000}" name="length/width"/>
  </tableColumns>
  <tableStyleInfo name="Tabellenformat 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00000000-000C-0000-FFFF-FFFF12000000}" name="Tabelle22" displayName="Tabelle22" ref="I2:O606" totalsRowShown="0" headerRowDxfId="61" headerRowBorderDxfId="60" tableBorderDxfId="59">
  <autoFilter ref="I2:O606" xr:uid="{00000000-0009-0000-0100-000016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1200-000001000000}" name="condition" dataDxfId="58"/>
    <tableColumn id="2" xr3:uid="{00000000-0010-0000-1200-000002000000}" name="line " dataDxfId="57"/>
    <tableColumn id="3" xr3:uid="{00000000-0010-0000-1200-000003000000}" name="image" dataDxfId="56"/>
    <tableColumn id="4" xr3:uid="{00000000-0010-0000-1200-000004000000}" name="cell identifier" dataDxfId="55"/>
    <tableColumn id="5" xr3:uid="{00000000-0010-0000-1200-000005000000}" name="cell width [µm]" dataDxfId="54"/>
    <tableColumn id="6" xr3:uid="{00000000-0010-0000-1200-000006000000}" name="hypocotyl cell length [µm]" dataDxfId="53"/>
    <tableColumn id="7" xr3:uid="{00000000-0010-0000-1200-000007000000}" name="length/width"/>
  </tableColumns>
  <tableStyleInfo name="Tabellenformat 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3" displayName="Table3" ref="A3:G173" totalsRowShown="0" headerRowDxfId="248" tableBorderDxfId="247">
  <autoFilter ref="A3:G173" xr:uid="{00000000-0009-0000-0100-000003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00000000-0010-0000-0100-000001000000}" name="line"/>
    <tableColumn id="2" xr3:uid="{00000000-0010-0000-0100-000002000000}" name="water stress [Mpa]"/>
    <tableColumn id="3" xr3:uid="{00000000-0010-0000-0100-000003000000}" name="light intesity"/>
    <tableColumn id="4" xr3:uid="{00000000-0010-0000-0100-000004000000}" name="hypocotyl length [cm]"/>
    <tableColumn id="5" xr3:uid="{00000000-0010-0000-0100-000005000000}" name="root length [cm]"/>
    <tableColumn id="6" xr3:uid="{00000000-0010-0000-0100-000006000000}" name="hypocotyl length/root length ratio [AU]"/>
    <tableColumn id="7" xr3:uid="{00000000-0010-0000-0100-000007000000}" name="total length [cm]"/>
  </tableColumns>
  <tableStyleInfo name="Tabellenformat 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00000000-000C-0000-FFFF-FFFF13000000}" name="Tabelle23" displayName="Tabelle23" ref="A2:L27" totalsRowShown="0" headerRowDxfId="52" headerRowBorderDxfId="51" tableBorderDxfId="50">
  <autoFilter ref="A2:L27" xr:uid="{00000000-0009-0000-0100-000017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</autoFilter>
  <tableColumns count="12">
    <tableColumn id="1" xr3:uid="{00000000-0010-0000-1300-000001000000}" name="line" dataDxfId="49"/>
    <tableColumn id="2" xr3:uid="{00000000-0010-0000-1300-000002000000}" name="condition" dataDxfId="48"/>
    <tableColumn id="3" xr3:uid="{00000000-0010-0000-1300-000003000000}" name="individual" dataDxfId="47"/>
    <tableColumn id="4" xr3:uid="{00000000-0010-0000-1300-000004000000}" name="cell file" dataDxfId="46"/>
    <tableColumn id="5" xr3:uid="{00000000-0010-0000-1300-000005000000}" name="cell number from QC" dataDxfId="45"/>
    <tableColumn id="6" xr3:uid="{00000000-0010-0000-1300-000006000000}" name="cell length [µm]" dataDxfId="44"/>
    <tableColumn id="7" xr3:uid="{00000000-0010-0000-1300-000007000000}" name="consecutive" dataDxfId="43"/>
    <tableColumn id="8" xr3:uid="{00000000-0010-0000-1300-000008000000}" name="distance from QC [µm]" dataDxfId="42"/>
    <tableColumn id="9" xr3:uid="{00000000-0010-0000-1300-000009000000}" name="thresh.1" dataDxfId="41"/>
    <tableColumn id="10" xr3:uid="{00000000-0010-0000-1300-00000A000000}" name="thresh.2" dataDxfId="40"/>
    <tableColumn id="11" xr3:uid="{00000000-0010-0000-1300-00000B000000}" name="mean distance from QC [µm]" dataDxfId="39"/>
    <tableColumn id="12" xr3:uid="{00000000-0010-0000-1300-00000C000000}" name="stdev distance from QC"/>
  </tableColumns>
  <tableStyleInfo name="Tabellenformat 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0000000-000C-0000-FFFF-FFFF14000000}" name="Tabelle24" displayName="Tabelle24" ref="A2:I32" totalsRowShown="0" headerRowDxfId="38" headerRowBorderDxfId="37" tableBorderDxfId="36">
  <autoFilter ref="A2:I32" xr:uid="{00000000-0009-0000-0100-000018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00000000-0010-0000-1400-000001000000}" name="line" dataDxfId="35"/>
    <tableColumn id="2" xr3:uid="{00000000-0010-0000-1400-000002000000}" name="condition" dataDxfId="34"/>
    <tableColumn id="3" xr3:uid="{00000000-0010-0000-1400-000003000000}" name="individual" dataDxfId="33"/>
    <tableColumn id="4" xr3:uid="{00000000-0010-0000-1400-000004000000}" name="cell file" dataDxfId="32"/>
    <tableColumn id="5" xr3:uid="{00000000-0010-0000-1400-000005000000}" name="cell number from QC" dataDxfId="31"/>
    <tableColumn id="6" xr3:uid="{00000000-0010-0000-1400-000006000000}" name="cell length  [µm]" dataDxfId="30"/>
    <tableColumn id="7" xr3:uid="{00000000-0010-0000-1400-000007000000}" name="cell count" dataDxfId="29"/>
    <tableColumn id="8" xr3:uid="{00000000-0010-0000-1400-000008000000}" name="mean cell length  [µm]" dataDxfId="28"/>
    <tableColumn id="9" xr3:uid="{00000000-0010-0000-1400-000009000000}" name="stdev cell length"/>
  </tableColumns>
  <tableStyleInfo name="Tabellenformat 1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15000000}" name="Table7" displayName="Table7" ref="A2:D35" totalsRowShown="0" headerRowDxfId="27" tableBorderDxfId="26">
  <autoFilter ref="A2:D35" xr:uid="{00000000-0009-0000-0100-000007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1500-000001000000}" name="line"/>
    <tableColumn id="2" xr3:uid="{00000000-0010-0000-1500-000002000000}" name="water stress [Mpa]"/>
    <tableColumn id="3" xr3:uid="{00000000-0010-0000-1500-000003000000}" name="light / dark"/>
    <tableColumn id="4" xr3:uid="{00000000-0010-0000-1500-000004000000}" name="# mitotic cells"/>
  </tableColumns>
  <tableStyleInfo name="Tabellenformat 1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00000000-000C-0000-FFFF-FFFF16000000}" name="Tabelle25" displayName="Tabelle25" ref="A2:K501" totalsRowShown="0" headerRowDxfId="25" headerRowBorderDxfId="24" tableBorderDxfId="23" headerRowCellStyle="Normal 2" dataCellStyle="Normal 2">
  <autoFilter ref="A2:K501" xr:uid="{00000000-0009-0000-0100-000019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1600-000001000000}" name="line" dataDxfId="22" dataCellStyle="Normal 2"/>
    <tableColumn id="2" xr3:uid="{00000000-0010-0000-1600-000002000000}" name="condition" dataDxfId="21" dataCellStyle="Normal 2"/>
    <tableColumn id="3" xr3:uid="{00000000-0010-0000-1600-000003000000}" name="individual" dataDxfId="20" dataCellStyle="Normal 2"/>
    <tableColumn id="4" xr3:uid="{00000000-0010-0000-1600-000004000000}" name="cell file" dataDxfId="19" dataCellStyle="Normal 2"/>
    <tableColumn id="5" xr3:uid="{00000000-0010-0000-1600-000005000000}" name="cell number from QC" dataDxfId="18" dataCellStyle="Normal 2"/>
    <tableColumn id="6" xr3:uid="{00000000-0010-0000-1600-000006000000}" name="cell length [µm]" dataDxfId="17" dataCellStyle="Normal 2"/>
    <tableColumn id="7" xr3:uid="{00000000-0010-0000-1600-000007000000}" name="consecutive" dataDxfId="16" dataCellStyle="Normal 2"/>
    <tableColumn id="8" xr3:uid="{00000000-0010-0000-1600-000008000000}" name="number of width" dataDxfId="15" dataCellStyle="Normal 2"/>
    <tableColumn id="9" xr3:uid="{00000000-0010-0000-1600-000009000000}" name="cell width [µm]" dataDxfId="14" dataCellStyle="Normal 2"/>
    <tableColumn id="10" xr3:uid="{00000000-0010-0000-1600-00000A000000}" name="width/length" dataDxfId="13" dataCellStyle="Normal 2"/>
    <tableColumn id="11" xr3:uid="{00000000-0010-0000-1600-00000B000000}" name="length/width" dataCellStyle="Normal 2"/>
  </tableColumns>
  <tableStyleInfo name="Tabellenformat 1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17000000}" name="Tabelle6" displayName="Tabelle6" ref="A2:K990" totalsRowShown="0" headerRowDxfId="12" headerRowBorderDxfId="11" tableBorderDxfId="10" headerRowCellStyle="Normal 2" dataCellStyle="Normal 2">
  <autoFilter ref="A2:K990" xr:uid="{00000000-0009-0000-0100-000006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</autoFilter>
  <tableColumns count="11">
    <tableColumn id="1" xr3:uid="{00000000-0010-0000-1700-000001000000}" name="line" dataDxfId="9" dataCellStyle="Normal 2"/>
    <tableColumn id="2" xr3:uid="{00000000-0010-0000-1700-000002000000}" name="condition" dataDxfId="8" dataCellStyle="Normal 2"/>
    <tableColumn id="3" xr3:uid="{00000000-0010-0000-1700-000003000000}" name="individual" dataDxfId="7" dataCellStyle="Normal 2"/>
    <tableColumn id="4" xr3:uid="{00000000-0010-0000-1700-000004000000}" name="cell file" dataDxfId="6" dataCellStyle="Normal 2"/>
    <tableColumn id="5" xr3:uid="{00000000-0010-0000-1700-000005000000}" name="cell number from QC" dataDxfId="5" dataCellStyle="Normal 2"/>
    <tableColumn id="6" xr3:uid="{00000000-0010-0000-1700-000006000000}" name="cell length [µm]" dataDxfId="4" dataCellStyle="Normal 2"/>
    <tableColumn id="7" xr3:uid="{00000000-0010-0000-1700-000007000000}" name="consecutive" dataDxfId="3" dataCellStyle="Normal 2"/>
    <tableColumn id="8" xr3:uid="{00000000-0010-0000-1700-000008000000}" name="number of width" dataDxfId="2" dataCellStyle="Normal 2"/>
    <tableColumn id="9" xr3:uid="{00000000-0010-0000-1700-000009000000}" name="cell width [µm]" dataDxfId="1" dataCellStyle="Normal 2"/>
    <tableColumn id="10" xr3:uid="{00000000-0010-0000-1700-00000A000000}" name="width/length" dataDxfId="0" dataCellStyle="Normal 2"/>
    <tableColumn id="11" xr3:uid="{00000000-0010-0000-1700-00000B000000}" name="length/width" dataCellStyle="Normal 2"/>
  </tableColumns>
  <tableStyleInfo name="Tabellenformat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2000000}" name="Table18" displayName="Table18" ref="A136:J245" totalsRowShown="0" headerRowDxfId="246" dataDxfId="244" headerRowBorderDxfId="245" tableBorderDxfId="243">
  <autoFilter ref="A136:J245" xr:uid="{00000000-0009-0000-0100-000004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0200-000001000000}" name="technical replicate" dataDxfId="242"/>
    <tableColumn id="2" xr3:uid="{00000000-0010-0000-0200-000002000000}" name="individual" dataDxfId="241">
      <calculatedColumnFormula>COUNT(INDEX(Table18[technical replicate], MATCH(Table18[[#This Row],[technical replicate]],Table18[technical replicate],0)):Table18[[#This Row],[technical replicate]])</calculatedColumnFormula>
    </tableColumn>
    <tableColumn id="3" xr3:uid="{00000000-0010-0000-0200-000003000000}" name="line" dataDxfId="240">
      <calculatedColumnFormula>VLOOKUP(Table18[[#This Row],[technical replicate]],ReplicateTable9[],2,FALSE)</calculatedColumnFormula>
    </tableColumn>
    <tableColumn id="4" xr3:uid="{00000000-0010-0000-0200-000004000000}" name="water stress [MPa]" dataDxfId="239">
      <calculatedColumnFormula>VLOOKUP(Table18[[#This Row],[technical replicate]],ReplicateTable9[],3,FALSE)</calculatedColumnFormula>
    </tableColumn>
    <tableColumn id="5" xr3:uid="{00000000-0010-0000-0200-000005000000}" name="condition" dataDxfId="238">
      <calculatedColumnFormula>VLOOKUP(Table18[[#This Row],[technical replicate]],ReplicateTable9[],4,FALSE)</calculatedColumnFormula>
    </tableColumn>
    <tableColumn id="6" xr3:uid="{00000000-0010-0000-0200-000006000000}" name="hypocotyl length [pixel]" dataDxfId="237"/>
    <tableColumn id="7" xr3:uid="{00000000-0010-0000-0200-000007000000}" name="root length [pixel]" dataDxfId="236"/>
    <tableColumn id="8" xr3:uid="{00000000-0010-0000-0200-000008000000}" name="hypocotyl length [cm]" dataDxfId="235">
      <calculatedColumnFormula>F137/480</calculatedColumnFormula>
    </tableColumn>
    <tableColumn id="9" xr3:uid="{00000000-0010-0000-0200-000009000000}" name="root length [cm]" dataDxfId="234">
      <calculatedColumnFormula>G137/480</calculatedColumnFormula>
    </tableColumn>
    <tableColumn id="10" xr3:uid="{00000000-0010-0000-0200-00000A000000}" name="hypocotyl length/root length ratio [AU]" dataDxfId="233">
      <calculatedColumnFormula>H137/I137</calculatedColumnFormula>
    </tableColumn>
  </tableColumns>
  <tableStyleInfo name="Tabellenformat 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3000000}" name="ReplicateTable9" displayName="ReplicateTable9" ref="A128:E133" totalsRowShown="0" headerRowDxfId="232" dataDxfId="230" headerRowBorderDxfId="231">
  <autoFilter ref="A128:E133" xr:uid="{00000000-0009-0000-0100-000005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300-000001000000}" name="technical replicate" dataDxfId="229"/>
    <tableColumn id="3" xr3:uid="{00000000-0010-0000-0300-000003000000}" name="line" dataDxfId="228"/>
    <tableColumn id="4" xr3:uid="{00000000-0010-0000-0300-000004000000}" name="water stress [MPa]" dataDxfId="227"/>
    <tableColumn id="5" xr3:uid="{00000000-0010-0000-0300-000005000000}" name="condition" dataDxfId="226"/>
    <tableColumn id="2" xr3:uid="{00000000-0010-0000-0300-000002000000}" name="additional information" dataDxfId="225"/>
  </tableColumns>
  <tableStyleInfo name="Tabellenformat 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4000000}" name="Table1109" displayName="Table1109" ref="A10:J121" totalsRowShown="0" headerRowDxfId="224" dataDxfId="222" headerRowBorderDxfId="223" tableBorderDxfId="221">
  <autoFilter ref="A10:J121" xr:uid="{00000000-0009-0000-0100-000008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</autoFilter>
  <tableColumns count="10">
    <tableColumn id="1" xr3:uid="{00000000-0010-0000-0400-000001000000}" name="technical replicate" dataDxfId="220"/>
    <tableColumn id="2" xr3:uid="{00000000-0010-0000-0400-000002000000}" name="individual" dataDxfId="219">
      <calculatedColumnFormula>COUNT(INDEX(Table1109[technical replicate], MATCH(Table1109[[#This Row],[technical replicate]],Table1109[technical replicate],0)):Table1109[[#This Row],[technical replicate]])</calculatedColumnFormula>
    </tableColumn>
    <tableColumn id="3" xr3:uid="{00000000-0010-0000-0400-000003000000}" name="line" dataDxfId="218">
      <calculatedColumnFormula>VLOOKUP(Table1109[[#This Row],[technical replicate]],ReplicateTable1110[],2,FALSE)</calculatedColumnFormula>
    </tableColumn>
    <tableColumn id="4" xr3:uid="{00000000-0010-0000-0400-000004000000}" name="water stress [MPa]" dataDxfId="217">
      <calculatedColumnFormula>VLOOKUP(Table1109[[#This Row],[technical replicate]],ReplicateTable1110[],3,FALSE)</calculatedColumnFormula>
    </tableColumn>
    <tableColumn id="5" xr3:uid="{00000000-0010-0000-0400-000005000000}" name="condition" dataDxfId="216">
      <calculatedColumnFormula>VLOOKUP(Table1109[[#This Row],[technical replicate]],ReplicateTable1110[],4,FALSE)</calculatedColumnFormula>
    </tableColumn>
    <tableColumn id="6" xr3:uid="{00000000-0010-0000-0400-000006000000}" name="hypocotyl length [pixel]" dataDxfId="215"/>
    <tableColumn id="7" xr3:uid="{00000000-0010-0000-0400-000007000000}" name="root length [pixel]" dataDxfId="214"/>
    <tableColumn id="8" xr3:uid="{00000000-0010-0000-0400-000008000000}" name="hypocotyl length [cm]" dataDxfId="213">
      <calculatedColumnFormula>F11/480</calculatedColumnFormula>
    </tableColumn>
    <tableColumn id="9" xr3:uid="{00000000-0010-0000-0400-000009000000}" name="root length [cm]" dataDxfId="212">
      <calculatedColumnFormula>G11/480</calculatedColumnFormula>
    </tableColumn>
    <tableColumn id="10" xr3:uid="{00000000-0010-0000-0400-00000A000000}" name="hypocotyl length/root length ratio [AU]" dataDxfId="211">
      <calculatedColumnFormula>H11/I11</calculatedColumnFormula>
    </tableColumn>
  </tableColumns>
  <tableStyleInfo name="Tabellenformat 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5000000}" name="ReplicateTable1110" displayName="ReplicateTable1110" ref="A2:E7" totalsRowShown="0" headerRowDxfId="210" dataDxfId="208" headerRowBorderDxfId="209">
  <autoFilter ref="A2:E7" xr:uid="{00000000-0009-0000-0100-000009000000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00000000-0010-0000-0500-000001000000}" name="technical replicate" dataDxfId="207"/>
    <tableColumn id="3" xr3:uid="{00000000-0010-0000-0500-000003000000}" name="line" dataDxfId="206"/>
    <tableColumn id="4" xr3:uid="{00000000-0010-0000-0500-000004000000}" name="water stress [MPa]" dataDxfId="205"/>
    <tableColumn id="5" xr3:uid="{00000000-0010-0000-0500-000005000000}" name="condition" dataDxfId="204"/>
    <tableColumn id="2" xr3:uid="{00000000-0010-0000-0500-000002000000}" name="additional information" dataDxfId="203"/>
  </tableColumns>
  <tableStyleInfo name="Tabellenformat 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6000000}" name="Tabelle3" displayName="Tabelle3" ref="A2:F95" totalsRowShown="0" headerRowDxfId="202" dataDxfId="201" tableBorderDxfId="200">
  <autoFilter ref="A2:F95" xr:uid="{00000000-0009-0000-0100-000002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2" xr3:uid="{00000000-0010-0000-0600-000002000000}" name="line" dataDxfId="199"/>
    <tableColumn id="3" xr3:uid="{00000000-0010-0000-0600-000003000000}" name="water stress [MPa]" dataDxfId="198"/>
    <tableColumn id="4" xr3:uid="{00000000-0010-0000-0600-000004000000}" name="condition" dataDxfId="197"/>
    <tableColumn id="5" xr3:uid="{00000000-0010-0000-0600-000005000000}" name="hypocotyl length [cm]" dataDxfId="196"/>
    <tableColumn id="6" xr3:uid="{00000000-0010-0000-0600-000006000000}" name="root length [cm]" dataDxfId="195"/>
    <tableColumn id="7" xr3:uid="{00000000-0010-0000-0600-000007000000}" name="hypocotyl length/root length ratio [AU]" dataDxfId="194"/>
  </tableColumns>
  <tableStyleInfo name="Tabellenformat 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7000000}" name="Tabelle11" displayName="Tabelle11" ref="H2:K6" totalsRowShown="0" headerRowDxfId="193" headerRowBorderDxfId="192" tableBorderDxfId="191">
  <autoFilter ref="H2:K6" xr:uid="{00000000-0009-0000-0100-00000B000000}">
    <filterColumn colId="0" hiddenButton="1"/>
    <filterColumn colId="1" hiddenButton="1"/>
    <filterColumn colId="2" hiddenButton="1"/>
    <filterColumn colId="3" hiddenButton="1"/>
  </autoFilter>
  <tableColumns count="4">
    <tableColumn id="1" xr3:uid="{00000000-0010-0000-0700-000001000000}" name="T-test" dataDxfId="190"/>
    <tableColumn id="2" xr3:uid="{00000000-0010-0000-0700-000002000000}" name="hypocotyl length" dataDxfId="189"/>
    <tableColumn id="3" xr3:uid="{00000000-0010-0000-0700-000003000000}" name="root length" dataDxfId="188"/>
    <tableColumn id="4" xr3:uid="{00000000-0010-0000-0700-000004000000}" name="hypocotyl length/root length ratio"/>
  </tableColumns>
  <tableStyleInfo name="Tabellenformat 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00000000-000C-0000-FFFF-FFFF08000000}" name="Tabelle12" displayName="Tabelle12" ref="A2:N150" totalsRowShown="0" headerRowDxfId="187" headerRowBorderDxfId="186" tableBorderDxfId="185">
  <autoFilter ref="A2:N150" xr:uid="{00000000-0009-0000-0100-00000C0000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</autoFilter>
  <tableColumns count="14">
    <tableColumn id="1" xr3:uid="{00000000-0010-0000-0800-000001000000}" name="line" dataDxfId="184"/>
    <tableColumn id="2" xr3:uid="{00000000-0010-0000-0800-000002000000}" name="water stress [MPa]" dataDxfId="183"/>
    <tableColumn id="3" xr3:uid="{00000000-0010-0000-0800-000003000000}" name="condition" dataDxfId="182"/>
    <tableColumn id="4" xr3:uid="{00000000-0010-0000-0800-000004000000}" name="hypocotyl length [pixel]" dataDxfId="181"/>
    <tableColumn id="5" xr3:uid="{00000000-0010-0000-0800-000005000000}" name="root length [pixel]" dataDxfId="180"/>
    <tableColumn id="6" xr3:uid="{00000000-0010-0000-0800-000006000000}" name="hypocotyl length [cm]" dataDxfId="179"/>
    <tableColumn id="7" xr3:uid="{00000000-0010-0000-0800-000007000000}" name="root length [cm]" dataDxfId="178"/>
    <tableColumn id="8" xr3:uid="{00000000-0010-0000-0800-000008000000}" name="hypocotyl length/root length ratio [AU]" dataDxfId="177"/>
    <tableColumn id="9" xr3:uid="{00000000-0010-0000-0800-000009000000}" name="mean hypocotyl length [cm]" dataDxfId="176"/>
    <tableColumn id="10" xr3:uid="{00000000-0010-0000-0800-00000A000000}" name="stdev hypocotyl length" dataDxfId="175"/>
    <tableColumn id="11" xr3:uid="{00000000-0010-0000-0800-00000B000000}" name="mean root length [cm]" dataDxfId="174"/>
    <tableColumn id="12" xr3:uid="{00000000-0010-0000-0800-00000C000000}" name="stdev root length" dataDxfId="173"/>
    <tableColumn id="13" xr3:uid="{00000000-0010-0000-0800-00000D000000}" name="mean hypocotyl length/root length ratio [AU]" dataDxfId="172"/>
    <tableColumn id="14" xr3:uid="{00000000-0010-0000-0800-00000E000000}" name="stdev hypocotyl length/root length ratio"/>
  </tableColumns>
  <tableStyleInfo name="Tabellenformat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7.xml"/><Relationship Id="rId1" Type="http://schemas.openxmlformats.org/officeDocument/2006/relationships/table" Target="../tables/table16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9.xml"/><Relationship Id="rId1" Type="http://schemas.openxmlformats.org/officeDocument/2006/relationships/table" Target="../tables/table18.xml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0.xml"/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4.xml"/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.xml"/><Relationship Id="rId2" Type="http://schemas.openxmlformats.org/officeDocument/2006/relationships/table" Target="../tables/table4.xml"/><Relationship Id="rId1" Type="http://schemas.openxmlformats.org/officeDocument/2006/relationships/table" Target="../tables/table3.xml"/><Relationship Id="rId4" Type="http://schemas.openxmlformats.org/officeDocument/2006/relationships/table" Target="../tables/table6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0"/>
  <sheetViews>
    <sheetView topLeftCell="A136" zoomScale="70" zoomScaleNormal="70" workbookViewId="0">
      <selection activeCell="J212" sqref="J212"/>
    </sheetView>
  </sheetViews>
  <sheetFormatPr baseColWidth="10" defaultColWidth="11" defaultRowHeight="16" x14ac:dyDescent="0.2"/>
  <cols>
    <col min="1" max="1" width="5.5" bestFit="1" customWidth="1"/>
    <col min="2" max="2" width="6.83203125" bestFit="1" customWidth="1"/>
    <col min="3" max="3" width="20.1640625" bestFit="1" customWidth="1"/>
    <col min="4" max="4" width="22.5" bestFit="1" customWidth="1"/>
    <col min="5" max="5" width="17.1640625" bestFit="1" customWidth="1"/>
    <col min="6" max="6" width="40.6640625" bestFit="1" customWidth="1"/>
    <col min="7" max="7" width="17.6640625" bestFit="1" customWidth="1"/>
  </cols>
  <sheetData>
    <row r="1" spans="1:7" ht="21" x14ac:dyDescent="0.2">
      <c r="D1" s="12" t="s">
        <v>4</v>
      </c>
      <c r="E1" s="12" t="s">
        <v>5</v>
      </c>
      <c r="F1" s="12" t="s">
        <v>7</v>
      </c>
      <c r="G1" s="12" t="s">
        <v>6</v>
      </c>
    </row>
    <row r="2" spans="1:7" ht="41" thickBot="1" x14ac:dyDescent="0.25">
      <c r="A2" s="46" t="s">
        <v>0</v>
      </c>
      <c r="B2" s="56" t="s">
        <v>1</v>
      </c>
      <c r="C2" s="56" t="s">
        <v>107</v>
      </c>
      <c r="D2" s="56" t="s">
        <v>213</v>
      </c>
      <c r="E2" s="56" t="s">
        <v>214</v>
      </c>
      <c r="F2" s="25" t="s">
        <v>215</v>
      </c>
      <c r="G2" s="57" t="s">
        <v>106</v>
      </c>
    </row>
    <row r="3" spans="1:7" x14ac:dyDescent="0.2">
      <c r="A3" s="21" t="s">
        <v>114</v>
      </c>
      <c r="B3" s="10" t="s">
        <v>2</v>
      </c>
      <c r="C3">
        <f>-0.4-0.2</f>
        <v>-0.60000000000000009</v>
      </c>
      <c r="D3" s="8">
        <v>1.1175999999999999</v>
      </c>
      <c r="E3" s="8">
        <v>0.39878000000000002</v>
      </c>
      <c r="F3" s="8">
        <v>2.8025477707006399</v>
      </c>
      <c r="G3" s="55">
        <v>1.5163800000000001</v>
      </c>
    </row>
    <row r="4" spans="1:7" x14ac:dyDescent="0.2">
      <c r="A4" s="21" t="s">
        <v>114</v>
      </c>
      <c r="B4" s="10" t="s">
        <v>2</v>
      </c>
      <c r="C4">
        <f t="shared" ref="C4:C18" si="0">-0.4-0.2</f>
        <v>-0.60000000000000009</v>
      </c>
      <c r="D4" s="8">
        <v>1.1658599999999999</v>
      </c>
      <c r="E4" s="8">
        <v>1.10998</v>
      </c>
      <c r="F4" s="8">
        <v>1.0503432494279199</v>
      </c>
      <c r="G4" s="55">
        <v>2.2758400000000001</v>
      </c>
    </row>
    <row r="5" spans="1:7" x14ac:dyDescent="0.2">
      <c r="A5" s="21" t="s">
        <v>114</v>
      </c>
      <c r="B5" s="10" t="s">
        <v>2</v>
      </c>
      <c r="C5">
        <f t="shared" si="0"/>
        <v>-0.60000000000000009</v>
      </c>
      <c r="D5" s="8">
        <v>1.48336</v>
      </c>
      <c r="E5" s="8">
        <v>1.0388599999999999</v>
      </c>
      <c r="F5" s="8">
        <v>1.4278728606357001</v>
      </c>
      <c r="G5" s="55">
        <v>2.5222199999999999</v>
      </c>
    </row>
    <row r="6" spans="1:7" x14ac:dyDescent="0.2">
      <c r="A6" s="21" t="s">
        <v>114</v>
      </c>
      <c r="B6" s="10" t="s">
        <v>2</v>
      </c>
      <c r="C6">
        <f t="shared" si="0"/>
        <v>-0.60000000000000009</v>
      </c>
      <c r="D6" s="8">
        <v>1.1252200000000001</v>
      </c>
      <c r="E6" s="8">
        <v>0.75183999999999995</v>
      </c>
      <c r="F6" s="8">
        <v>1.4966216216216199</v>
      </c>
      <c r="G6" s="55">
        <v>1.87706</v>
      </c>
    </row>
    <row r="7" spans="1:7" x14ac:dyDescent="0.2">
      <c r="A7" s="21" t="s">
        <v>114</v>
      </c>
      <c r="B7" s="10" t="s">
        <v>2</v>
      </c>
      <c r="C7">
        <f t="shared" si="0"/>
        <v>-0.60000000000000009</v>
      </c>
      <c r="D7" s="8">
        <v>1.35636</v>
      </c>
      <c r="E7" s="8">
        <v>0.81533999999999995</v>
      </c>
      <c r="F7" s="8">
        <v>1.66355140186916</v>
      </c>
      <c r="G7" s="55">
        <v>2.1717</v>
      </c>
    </row>
    <row r="8" spans="1:7" x14ac:dyDescent="0.2">
      <c r="A8" s="21" t="s">
        <v>114</v>
      </c>
      <c r="B8" s="10" t="s">
        <v>2</v>
      </c>
      <c r="C8">
        <f t="shared" si="0"/>
        <v>-0.60000000000000009</v>
      </c>
      <c r="D8" s="8">
        <v>1.2598400000000001</v>
      </c>
      <c r="E8" s="8">
        <v>0.59943999999999997</v>
      </c>
      <c r="F8" s="8">
        <v>2.1016949152542401</v>
      </c>
      <c r="G8" s="55">
        <v>1.85928</v>
      </c>
    </row>
    <row r="9" spans="1:7" x14ac:dyDescent="0.2">
      <c r="A9" s="21" t="s">
        <v>114</v>
      </c>
      <c r="B9" s="10" t="s">
        <v>2</v>
      </c>
      <c r="C9">
        <f t="shared" si="0"/>
        <v>-0.60000000000000009</v>
      </c>
      <c r="D9" s="8">
        <v>1.2090399999999999</v>
      </c>
      <c r="E9" s="8">
        <v>0.51815999999999995</v>
      </c>
      <c r="F9" s="8">
        <v>2.3333333333333299</v>
      </c>
      <c r="G9" s="55">
        <v>1.7272000000000001</v>
      </c>
    </row>
    <row r="10" spans="1:7" x14ac:dyDescent="0.2">
      <c r="A10" s="21" t="s">
        <v>114</v>
      </c>
      <c r="B10" s="10" t="s">
        <v>2</v>
      </c>
      <c r="C10">
        <f t="shared" si="0"/>
        <v>-0.60000000000000009</v>
      </c>
      <c r="D10" s="8">
        <v>1.19126</v>
      </c>
      <c r="E10" s="8">
        <v>1.26492</v>
      </c>
      <c r="F10" s="8">
        <v>0.94176706827309198</v>
      </c>
      <c r="G10" s="55">
        <v>2.4561799999999998</v>
      </c>
    </row>
    <row r="11" spans="1:7" x14ac:dyDescent="0.2">
      <c r="A11" s="21" t="s">
        <v>114</v>
      </c>
      <c r="B11" s="10" t="s">
        <v>2</v>
      </c>
      <c r="C11">
        <f t="shared" si="0"/>
        <v>-0.60000000000000009</v>
      </c>
      <c r="D11" s="8">
        <v>1.4579599999999999</v>
      </c>
      <c r="E11" s="8">
        <v>0.92710000000000004</v>
      </c>
      <c r="F11" s="8">
        <v>1.57260273972603</v>
      </c>
      <c r="G11" s="55">
        <v>2.3850600000000002</v>
      </c>
    </row>
    <row r="12" spans="1:7" x14ac:dyDescent="0.2">
      <c r="A12" s="21" t="s">
        <v>114</v>
      </c>
      <c r="B12" s="10" t="s">
        <v>2</v>
      </c>
      <c r="C12">
        <f t="shared" si="0"/>
        <v>-0.60000000000000009</v>
      </c>
      <c r="D12" s="8">
        <v>1.0769599999999999</v>
      </c>
      <c r="E12" s="8">
        <v>1.05918</v>
      </c>
      <c r="F12" s="8">
        <v>1.0167865707434101</v>
      </c>
      <c r="G12" s="55">
        <v>2.1361400000000001</v>
      </c>
    </row>
    <row r="13" spans="1:7" x14ac:dyDescent="0.2">
      <c r="A13" s="21" t="s">
        <v>114</v>
      </c>
      <c r="B13" s="10" t="s">
        <v>2</v>
      </c>
      <c r="C13">
        <f t="shared" si="0"/>
        <v>-0.60000000000000009</v>
      </c>
      <c r="D13" s="8">
        <v>1.143</v>
      </c>
      <c r="E13" s="8">
        <v>1.0007600000000001</v>
      </c>
      <c r="F13" s="8">
        <v>1.1421319796954299</v>
      </c>
      <c r="G13" s="55">
        <v>2.1437599999999999</v>
      </c>
    </row>
    <row r="14" spans="1:7" x14ac:dyDescent="0.2">
      <c r="A14" s="21" t="s">
        <v>114</v>
      </c>
      <c r="B14" s="10" t="s">
        <v>2</v>
      </c>
      <c r="C14">
        <f t="shared" si="0"/>
        <v>-0.60000000000000009</v>
      </c>
      <c r="D14" s="8">
        <v>1.1988799999999999</v>
      </c>
      <c r="E14" s="8">
        <v>1.02108</v>
      </c>
      <c r="F14" s="8">
        <v>1.1741293532338299</v>
      </c>
      <c r="G14" s="55">
        <v>2.2199599999999999</v>
      </c>
    </row>
    <row r="15" spans="1:7" x14ac:dyDescent="0.2">
      <c r="A15" s="21" t="s">
        <v>114</v>
      </c>
      <c r="B15" s="10" t="s">
        <v>2</v>
      </c>
      <c r="C15">
        <f t="shared" si="0"/>
        <v>-0.60000000000000009</v>
      </c>
      <c r="D15" s="8">
        <v>0.99822</v>
      </c>
      <c r="E15" s="8">
        <v>1.0312399999999999</v>
      </c>
      <c r="F15" s="8">
        <v>0.967980295566502</v>
      </c>
      <c r="G15" s="55">
        <v>2.0294599999999998</v>
      </c>
    </row>
    <row r="16" spans="1:7" x14ac:dyDescent="0.2">
      <c r="A16" s="21" t="s">
        <v>114</v>
      </c>
      <c r="B16" s="10" t="s">
        <v>2</v>
      </c>
      <c r="C16">
        <f t="shared" si="0"/>
        <v>-0.60000000000000009</v>
      </c>
      <c r="D16" s="8">
        <v>1.3004800000000001</v>
      </c>
      <c r="E16" s="8">
        <v>1.05918</v>
      </c>
      <c r="F16" s="8">
        <v>1.2278177458033599</v>
      </c>
      <c r="G16" s="55">
        <v>2.3596599999999999</v>
      </c>
    </row>
    <row r="17" spans="1:7" x14ac:dyDescent="0.2">
      <c r="A17" s="21" t="s">
        <v>114</v>
      </c>
      <c r="B17" s="10" t="s">
        <v>2</v>
      </c>
      <c r="C17">
        <f t="shared" si="0"/>
        <v>-0.60000000000000009</v>
      </c>
      <c r="D17" s="8">
        <v>1.1785600000000001</v>
      </c>
      <c r="E17" s="8">
        <v>1.2115800000000001</v>
      </c>
      <c r="F17" s="8">
        <v>0.97274633123689702</v>
      </c>
      <c r="G17" s="55">
        <v>2.3901400000000002</v>
      </c>
    </row>
    <row r="18" spans="1:7" x14ac:dyDescent="0.2">
      <c r="A18" s="21" t="s">
        <v>114</v>
      </c>
      <c r="B18" s="10" t="s">
        <v>2</v>
      </c>
      <c r="C18">
        <f t="shared" si="0"/>
        <v>-0.60000000000000009</v>
      </c>
      <c r="D18" s="8">
        <v>1.016</v>
      </c>
      <c r="E18" s="8">
        <v>1.06426</v>
      </c>
      <c r="F18" s="8">
        <v>0.95465393794749398</v>
      </c>
      <c r="G18" s="55">
        <v>2.08026</v>
      </c>
    </row>
    <row r="19" spans="1:7" x14ac:dyDescent="0.2">
      <c r="A19" s="21" t="s">
        <v>114</v>
      </c>
      <c r="B19" s="10" t="s">
        <v>2</v>
      </c>
      <c r="C19">
        <v>-0.2</v>
      </c>
      <c r="D19" s="8">
        <v>1.7272000000000001</v>
      </c>
      <c r="E19" s="8">
        <v>0.49275999999999998</v>
      </c>
      <c r="F19" s="8">
        <v>3.5051546391752599</v>
      </c>
      <c r="G19" s="55">
        <v>2.2199599999999999</v>
      </c>
    </row>
    <row r="20" spans="1:7" x14ac:dyDescent="0.2">
      <c r="A20" s="21" t="s">
        <v>114</v>
      </c>
      <c r="B20" s="10" t="s">
        <v>2</v>
      </c>
      <c r="C20">
        <v>-0.2</v>
      </c>
      <c r="D20" s="8">
        <v>1.4655800000000001</v>
      </c>
      <c r="E20" s="8">
        <v>0.56642000000000003</v>
      </c>
      <c r="F20" s="8">
        <v>2.5874439461883401</v>
      </c>
      <c r="G20" s="55">
        <v>2.032</v>
      </c>
    </row>
    <row r="21" spans="1:7" x14ac:dyDescent="0.2">
      <c r="A21" s="21" t="s">
        <v>114</v>
      </c>
      <c r="B21" s="10" t="s">
        <v>2</v>
      </c>
      <c r="C21">
        <v>-0.2</v>
      </c>
      <c r="D21" s="8">
        <v>1.51892</v>
      </c>
      <c r="E21" s="8">
        <v>0.40386</v>
      </c>
      <c r="F21" s="8">
        <v>3.7610062893081802</v>
      </c>
      <c r="G21" s="55">
        <v>1.9227799999999999</v>
      </c>
    </row>
    <row r="22" spans="1:7" x14ac:dyDescent="0.2">
      <c r="A22" s="21" t="s">
        <v>114</v>
      </c>
      <c r="B22" s="10" t="s">
        <v>2</v>
      </c>
      <c r="C22">
        <v>-0.2</v>
      </c>
      <c r="D22" s="8">
        <v>1.4097</v>
      </c>
      <c r="E22" s="8">
        <v>0.20066000000000001</v>
      </c>
      <c r="F22" s="8">
        <v>7.0253164556962</v>
      </c>
      <c r="G22" s="55">
        <v>1.61036</v>
      </c>
    </row>
    <row r="23" spans="1:7" x14ac:dyDescent="0.2">
      <c r="A23" s="21" t="s">
        <v>114</v>
      </c>
      <c r="B23" s="10" t="s">
        <v>2</v>
      </c>
      <c r="C23">
        <v>-0.2</v>
      </c>
      <c r="D23" s="8">
        <v>1.77546</v>
      </c>
      <c r="E23" s="8">
        <v>0.32766000000000001</v>
      </c>
      <c r="F23" s="8">
        <v>5.4186046511627897</v>
      </c>
      <c r="G23" s="55">
        <v>2.1031200000000001</v>
      </c>
    </row>
    <row r="24" spans="1:7" x14ac:dyDescent="0.2">
      <c r="A24" s="21" t="s">
        <v>114</v>
      </c>
      <c r="B24" s="10" t="s">
        <v>2</v>
      </c>
      <c r="C24">
        <v>-0.2</v>
      </c>
      <c r="D24" s="8">
        <v>1.6027400000000001</v>
      </c>
      <c r="E24" s="8">
        <v>0.23114000000000001</v>
      </c>
      <c r="F24" s="8">
        <v>6.9340659340659299</v>
      </c>
      <c r="G24" s="55">
        <v>1.83388</v>
      </c>
    </row>
    <row r="25" spans="1:7" x14ac:dyDescent="0.2">
      <c r="A25" s="21" t="s">
        <v>114</v>
      </c>
      <c r="B25" s="10" t="s">
        <v>2</v>
      </c>
      <c r="C25">
        <v>-0.2</v>
      </c>
      <c r="D25" s="8">
        <v>1.78054</v>
      </c>
      <c r="E25" s="8">
        <v>0.54864000000000002</v>
      </c>
      <c r="F25" s="8">
        <v>3.2453703703703698</v>
      </c>
      <c r="G25" s="55">
        <v>2.32918</v>
      </c>
    </row>
    <row r="26" spans="1:7" x14ac:dyDescent="0.2">
      <c r="A26" s="21" t="s">
        <v>114</v>
      </c>
      <c r="B26" s="10" t="s">
        <v>2</v>
      </c>
      <c r="C26">
        <v>-0.2</v>
      </c>
      <c r="D26" s="8">
        <v>1.5621</v>
      </c>
      <c r="E26" s="8">
        <v>0.20827999999999999</v>
      </c>
      <c r="F26" s="8">
        <v>7.5</v>
      </c>
      <c r="G26" s="55">
        <v>1.7703800000000001</v>
      </c>
    </row>
    <row r="27" spans="1:7" x14ac:dyDescent="0.2">
      <c r="A27" s="21" t="s">
        <v>114</v>
      </c>
      <c r="B27" s="10" t="s">
        <v>2</v>
      </c>
      <c r="C27">
        <v>-0.2</v>
      </c>
      <c r="D27" s="8">
        <v>1.8440399999999999</v>
      </c>
      <c r="E27" s="8">
        <v>0.33528000000000002</v>
      </c>
      <c r="F27" s="8">
        <v>5.5</v>
      </c>
      <c r="G27" s="55">
        <v>2.1793200000000001</v>
      </c>
    </row>
    <row r="28" spans="1:7" x14ac:dyDescent="0.2">
      <c r="A28" s="21" t="s">
        <v>114</v>
      </c>
      <c r="B28" s="10" t="s">
        <v>2</v>
      </c>
      <c r="C28">
        <v>-0.2</v>
      </c>
      <c r="D28" s="8">
        <v>1.90754</v>
      </c>
      <c r="E28" s="8">
        <v>0.49530000000000002</v>
      </c>
      <c r="F28" s="8">
        <v>3.85128205128205</v>
      </c>
      <c r="G28" s="55">
        <v>2.4028399999999999</v>
      </c>
    </row>
    <row r="29" spans="1:7" x14ac:dyDescent="0.2">
      <c r="A29" s="21" t="s">
        <v>114</v>
      </c>
      <c r="B29" s="10" t="s">
        <v>2</v>
      </c>
      <c r="C29">
        <v>-0.2</v>
      </c>
      <c r="D29" s="8">
        <v>1.95834</v>
      </c>
      <c r="E29" s="8">
        <v>0.47244000000000003</v>
      </c>
      <c r="F29" s="8">
        <v>4.1451612903225801</v>
      </c>
      <c r="G29" s="55">
        <v>2.4307799999999999</v>
      </c>
    </row>
    <row r="30" spans="1:7" x14ac:dyDescent="0.2">
      <c r="A30" s="21" t="s">
        <v>114</v>
      </c>
      <c r="B30" s="10" t="s">
        <v>2</v>
      </c>
      <c r="C30">
        <v>-0.2</v>
      </c>
      <c r="D30" s="8">
        <v>1.7602199999999999</v>
      </c>
      <c r="E30" s="8">
        <v>0.34289999999999998</v>
      </c>
      <c r="F30" s="8">
        <v>5.1333333333333302</v>
      </c>
      <c r="G30" s="55">
        <v>2.1031200000000001</v>
      </c>
    </row>
    <row r="31" spans="1:7" x14ac:dyDescent="0.2">
      <c r="A31" s="21" t="s">
        <v>114</v>
      </c>
      <c r="B31" s="10" t="s">
        <v>2</v>
      </c>
      <c r="C31">
        <v>-0.2</v>
      </c>
      <c r="D31" s="8">
        <v>1.7907</v>
      </c>
      <c r="E31" s="8">
        <v>0.55371999999999999</v>
      </c>
      <c r="F31" s="8">
        <v>3.23394495412844</v>
      </c>
      <c r="G31" s="55">
        <v>2.3444199999999999</v>
      </c>
    </row>
    <row r="32" spans="1:7" x14ac:dyDescent="0.2">
      <c r="A32" s="21" t="s">
        <v>114</v>
      </c>
      <c r="B32" s="10" t="s">
        <v>2</v>
      </c>
      <c r="C32">
        <v>-0.2</v>
      </c>
      <c r="D32" s="8">
        <v>1.57988</v>
      </c>
      <c r="E32" s="8">
        <v>0.28702</v>
      </c>
      <c r="F32" s="8">
        <v>5.5044247787610603</v>
      </c>
      <c r="G32" s="55">
        <v>1.8669</v>
      </c>
    </row>
    <row r="33" spans="1:7" x14ac:dyDescent="0.2">
      <c r="A33" s="21" t="s">
        <v>114</v>
      </c>
      <c r="B33" s="10" t="s">
        <v>2</v>
      </c>
      <c r="C33">
        <v>-0.2</v>
      </c>
      <c r="D33" s="8">
        <v>1.8973800000000001</v>
      </c>
      <c r="E33" s="8">
        <v>0.28955999999999998</v>
      </c>
      <c r="F33" s="8">
        <v>6.5526315789473699</v>
      </c>
      <c r="G33" s="55">
        <v>2.1869399999999999</v>
      </c>
    </row>
    <row r="34" spans="1:7" x14ac:dyDescent="0.2">
      <c r="A34" s="21" t="s">
        <v>114</v>
      </c>
      <c r="B34" s="10" t="s">
        <v>2</v>
      </c>
      <c r="C34">
        <v>-0.2</v>
      </c>
      <c r="D34" s="8">
        <v>1.9837400000000001</v>
      </c>
      <c r="E34" s="8">
        <v>0.41402</v>
      </c>
      <c r="F34" s="8">
        <v>4.79141104294479</v>
      </c>
      <c r="G34" s="55">
        <v>2.3977599999999999</v>
      </c>
    </row>
    <row r="35" spans="1:7" x14ac:dyDescent="0.2">
      <c r="A35" s="21" t="s">
        <v>114</v>
      </c>
      <c r="B35" s="10" t="s">
        <v>2</v>
      </c>
      <c r="C35">
        <v>-0.2</v>
      </c>
      <c r="D35" s="8">
        <v>2.08534</v>
      </c>
      <c r="E35" s="8">
        <v>0.26416000000000001</v>
      </c>
      <c r="F35" s="8">
        <v>7.8942307692307701</v>
      </c>
      <c r="G35" s="55">
        <v>2.3494999999999999</v>
      </c>
    </row>
    <row r="36" spans="1:7" x14ac:dyDescent="0.2">
      <c r="A36" s="21" t="s">
        <v>114</v>
      </c>
      <c r="B36" s="10" t="s">
        <v>2</v>
      </c>
      <c r="C36">
        <v>-0.2</v>
      </c>
      <c r="D36" s="8">
        <v>1.61798</v>
      </c>
      <c r="E36" s="8">
        <v>0.254</v>
      </c>
      <c r="F36" s="8">
        <v>6.37</v>
      </c>
      <c r="G36" s="55">
        <v>1.87198</v>
      </c>
    </row>
    <row r="37" spans="1:7" x14ac:dyDescent="0.2">
      <c r="A37" s="21" t="s">
        <v>114</v>
      </c>
      <c r="B37" s="10" t="s">
        <v>2</v>
      </c>
      <c r="C37">
        <v>-0.2</v>
      </c>
      <c r="D37" s="8">
        <v>1.8033999999999999</v>
      </c>
      <c r="E37" s="8">
        <v>0.36068</v>
      </c>
      <c r="F37" s="8">
        <v>5</v>
      </c>
      <c r="G37" s="55">
        <v>2.1640799999999998</v>
      </c>
    </row>
    <row r="38" spans="1:7" x14ac:dyDescent="0.2">
      <c r="A38" s="21" t="s">
        <v>114</v>
      </c>
      <c r="B38" s="10" t="s">
        <v>2</v>
      </c>
      <c r="C38">
        <v>-0.2</v>
      </c>
      <c r="D38" s="8">
        <v>1.7907</v>
      </c>
      <c r="E38" s="8">
        <v>0.46228000000000002</v>
      </c>
      <c r="F38" s="8">
        <v>3.8736263736263701</v>
      </c>
      <c r="G38" s="55">
        <v>2.25298</v>
      </c>
    </row>
    <row r="39" spans="1:7" x14ac:dyDescent="0.2">
      <c r="A39" s="21" t="s">
        <v>114</v>
      </c>
      <c r="B39" s="10" t="s">
        <v>2</v>
      </c>
      <c r="C39">
        <v>-0.2</v>
      </c>
      <c r="D39" s="8">
        <v>1.78816</v>
      </c>
      <c r="E39" s="8">
        <v>0.43180000000000002</v>
      </c>
      <c r="F39" s="8">
        <v>4.1411764705882304</v>
      </c>
      <c r="G39" s="55">
        <v>2.2199599999999999</v>
      </c>
    </row>
    <row r="40" spans="1:7" x14ac:dyDescent="0.2">
      <c r="A40" s="21" t="s">
        <v>114</v>
      </c>
      <c r="B40" s="10" t="s">
        <v>2</v>
      </c>
      <c r="C40">
        <v>-0.2</v>
      </c>
      <c r="D40" s="8">
        <v>1.7627600000000001</v>
      </c>
      <c r="E40" s="8">
        <v>0.50546000000000002</v>
      </c>
      <c r="F40" s="8">
        <v>3.4874371859296498</v>
      </c>
      <c r="G40" s="55">
        <v>2.2682199999999999</v>
      </c>
    </row>
    <row r="41" spans="1:7" x14ac:dyDescent="0.2">
      <c r="A41" s="21" t="s">
        <v>114</v>
      </c>
      <c r="B41" s="10" t="s">
        <v>2</v>
      </c>
      <c r="C41">
        <v>-0.2</v>
      </c>
      <c r="D41" s="8">
        <v>1.5443199999999999</v>
      </c>
      <c r="E41" s="8">
        <v>0.27432000000000001</v>
      </c>
      <c r="F41" s="8">
        <v>5.6296296296296298</v>
      </c>
      <c r="G41" s="55">
        <v>1.81864</v>
      </c>
    </row>
    <row r="42" spans="1:7" x14ac:dyDescent="0.2">
      <c r="A42" s="21" t="s">
        <v>114</v>
      </c>
      <c r="B42" s="10" t="s">
        <v>2</v>
      </c>
      <c r="C42">
        <v>-0.2</v>
      </c>
      <c r="D42" s="8">
        <v>1.7602199999999999</v>
      </c>
      <c r="E42" s="8">
        <v>0.59436</v>
      </c>
      <c r="F42" s="8">
        <v>2.9615384615384599</v>
      </c>
      <c r="G42" s="55">
        <v>2.3545799999999999</v>
      </c>
    </row>
    <row r="43" spans="1:7" x14ac:dyDescent="0.2">
      <c r="A43" s="21" t="s">
        <v>114</v>
      </c>
      <c r="B43" s="10" t="s">
        <v>2</v>
      </c>
      <c r="C43">
        <v>-0.2</v>
      </c>
      <c r="D43" s="8">
        <v>1.60528</v>
      </c>
      <c r="E43" s="8">
        <v>0.34036</v>
      </c>
      <c r="F43" s="8">
        <v>4.7164179104477597</v>
      </c>
      <c r="G43" s="55">
        <v>1.94564</v>
      </c>
    </row>
    <row r="44" spans="1:7" x14ac:dyDescent="0.2">
      <c r="A44" s="21" t="s">
        <v>114</v>
      </c>
      <c r="B44" s="10" t="s">
        <v>2</v>
      </c>
      <c r="C44">
        <v>-0.2</v>
      </c>
      <c r="D44" s="8">
        <v>1.8923000000000001</v>
      </c>
      <c r="E44" s="8">
        <v>0.37591999999999998</v>
      </c>
      <c r="F44" s="8">
        <v>5.0337837837837798</v>
      </c>
      <c r="G44" s="55">
        <v>2.2682199999999999</v>
      </c>
    </row>
    <row r="45" spans="1:7" x14ac:dyDescent="0.2">
      <c r="A45" s="21" t="s">
        <v>114</v>
      </c>
      <c r="B45" s="10" t="s">
        <v>2</v>
      </c>
      <c r="C45">
        <v>-0.2</v>
      </c>
      <c r="D45" s="8">
        <v>1.62052</v>
      </c>
      <c r="E45" s="8">
        <v>0.29464000000000001</v>
      </c>
      <c r="F45" s="8">
        <v>5.5</v>
      </c>
      <c r="G45" s="55">
        <v>1.91516</v>
      </c>
    </row>
    <row r="46" spans="1:7" x14ac:dyDescent="0.2">
      <c r="A46" s="21" t="s">
        <v>114</v>
      </c>
      <c r="B46" s="10" t="s">
        <v>2</v>
      </c>
      <c r="C46">
        <v>-0.2</v>
      </c>
      <c r="D46" s="8">
        <v>1.6230599999999999</v>
      </c>
      <c r="E46" s="8">
        <v>0.29971999999999999</v>
      </c>
      <c r="F46" s="8">
        <v>5.4152542372881403</v>
      </c>
      <c r="G46" s="55">
        <v>1.9227799999999999</v>
      </c>
    </row>
    <row r="47" spans="1:7" x14ac:dyDescent="0.2">
      <c r="A47" s="21" t="s">
        <v>114</v>
      </c>
      <c r="B47" s="10" t="s">
        <v>2</v>
      </c>
      <c r="C47">
        <v>-0.2</v>
      </c>
      <c r="D47" s="8">
        <v>1.78816</v>
      </c>
      <c r="E47" s="8">
        <v>0.54864000000000002</v>
      </c>
      <c r="F47" s="8">
        <v>3.25925925925926</v>
      </c>
      <c r="G47" s="55">
        <v>2.3368000000000002</v>
      </c>
    </row>
    <row r="48" spans="1:7" x14ac:dyDescent="0.2">
      <c r="A48" s="21" t="s">
        <v>114</v>
      </c>
      <c r="B48" s="10" t="s">
        <v>2</v>
      </c>
      <c r="C48">
        <v>-0.2</v>
      </c>
      <c r="D48" s="8">
        <v>1.74752</v>
      </c>
      <c r="E48" s="8">
        <v>0.24637999999999999</v>
      </c>
      <c r="F48" s="8">
        <v>7.0927835051546397</v>
      </c>
      <c r="G48" s="55">
        <v>1.9939</v>
      </c>
    </row>
    <row r="49" spans="1:7" x14ac:dyDescent="0.2">
      <c r="A49" s="21" t="s">
        <v>114</v>
      </c>
      <c r="B49" s="10" t="s">
        <v>2</v>
      </c>
      <c r="C49">
        <v>-0.2</v>
      </c>
      <c r="D49" s="8">
        <v>1.8465800000000001</v>
      </c>
      <c r="E49" s="8">
        <v>0.65532000000000001</v>
      </c>
      <c r="F49" s="8">
        <v>2.8178294573643399</v>
      </c>
      <c r="G49" s="55">
        <v>2.5019</v>
      </c>
    </row>
    <row r="50" spans="1:7" x14ac:dyDescent="0.2">
      <c r="A50" s="21" t="s">
        <v>114</v>
      </c>
      <c r="B50" s="10" t="s">
        <v>2</v>
      </c>
      <c r="C50">
        <v>-0.2</v>
      </c>
      <c r="D50" s="8">
        <v>1.61036</v>
      </c>
      <c r="E50" s="8">
        <v>0.35305999999999998</v>
      </c>
      <c r="F50" s="8">
        <v>4.5611510791366898</v>
      </c>
      <c r="G50" s="55">
        <v>1.9634199999999999</v>
      </c>
    </row>
    <row r="51" spans="1:7" x14ac:dyDescent="0.2">
      <c r="A51" s="21" t="s">
        <v>114</v>
      </c>
      <c r="B51" s="10" t="s">
        <v>2</v>
      </c>
      <c r="C51">
        <v>-0.2</v>
      </c>
      <c r="D51" s="8">
        <v>1.4732000000000001</v>
      </c>
      <c r="E51" s="8">
        <v>0.46989999999999998</v>
      </c>
      <c r="F51" s="8">
        <v>3.13513513513514</v>
      </c>
      <c r="G51" s="55">
        <v>1.9431</v>
      </c>
    </row>
    <row r="52" spans="1:7" x14ac:dyDescent="0.2">
      <c r="A52" s="21" t="s">
        <v>114</v>
      </c>
      <c r="B52" s="10" t="s">
        <v>2</v>
      </c>
      <c r="C52">
        <v>-0.2</v>
      </c>
      <c r="D52" s="8">
        <v>1.98628</v>
      </c>
      <c r="E52" s="8">
        <v>0.60706000000000004</v>
      </c>
      <c r="F52" s="8">
        <v>3.2719665271966498</v>
      </c>
      <c r="G52" s="55">
        <v>2.59334</v>
      </c>
    </row>
    <row r="53" spans="1:7" x14ac:dyDescent="0.2">
      <c r="A53" s="21" t="s">
        <v>114</v>
      </c>
      <c r="B53" s="10" t="s">
        <v>2</v>
      </c>
      <c r="C53">
        <v>-0.2</v>
      </c>
      <c r="D53" s="8">
        <v>1.8288</v>
      </c>
      <c r="E53" s="8">
        <v>0.50038000000000005</v>
      </c>
      <c r="F53" s="8">
        <v>3.6548223350253801</v>
      </c>
      <c r="G53" s="55">
        <v>2.32918</v>
      </c>
    </row>
    <row r="54" spans="1:7" x14ac:dyDescent="0.2">
      <c r="A54" s="21" t="s">
        <v>114</v>
      </c>
      <c r="B54" s="10" t="s">
        <v>2</v>
      </c>
      <c r="C54">
        <v>-0.2</v>
      </c>
      <c r="D54" s="8">
        <v>1.7018</v>
      </c>
      <c r="E54" s="8">
        <v>0.36575999999999997</v>
      </c>
      <c r="F54" s="8">
        <v>4.6527777777777803</v>
      </c>
      <c r="G54" s="55">
        <v>2.0675599999999998</v>
      </c>
    </row>
    <row r="55" spans="1:7" x14ac:dyDescent="0.2">
      <c r="A55" s="21" t="s">
        <v>114</v>
      </c>
      <c r="B55" s="10" t="s">
        <v>2</v>
      </c>
      <c r="C55">
        <v>-0.2</v>
      </c>
      <c r="D55" s="8">
        <v>1.73228</v>
      </c>
      <c r="E55" s="8">
        <v>0.54610000000000003</v>
      </c>
      <c r="F55" s="8">
        <v>3.17209302325581</v>
      </c>
      <c r="G55" s="55">
        <v>2.2783799999999998</v>
      </c>
    </row>
    <row r="56" spans="1:7" x14ac:dyDescent="0.2">
      <c r="A56" s="21" t="s">
        <v>114</v>
      </c>
      <c r="B56" s="10" t="s">
        <v>2</v>
      </c>
      <c r="C56">
        <v>-0.2</v>
      </c>
      <c r="D56" s="8">
        <v>1.6357600000000001</v>
      </c>
      <c r="E56" s="8">
        <v>0.31496000000000002</v>
      </c>
      <c r="F56" s="8">
        <v>5.1935483870967696</v>
      </c>
      <c r="G56" s="55">
        <v>1.95072</v>
      </c>
    </row>
    <row r="57" spans="1:7" x14ac:dyDescent="0.2">
      <c r="A57" s="21" t="s">
        <v>114</v>
      </c>
      <c r="B57" s="10" t="s">
        <v>2</v>
      </c>
      <c r="C57">
        <v>-0.2</v>
      </c>
      <c r="D57" s="8">
        <v>1.2852399999999999</v>
      </c>
      <c r="E57" s="8">
        <v>0.46228000000000002</v>
      </c>
      <c r="F57" s="8">
        <v>2.7802197802197801</v>
      </c>
      <c r="G57" s="55">
        <v>1.74752</v>
      </c>
    </row>
    <row r="58" spans="1:7" x14ac:dyDescent="0.2">
      <c r="A58" s="21" t="s">
        <v>114</v>
      </c>
      <c r="B58" s="10" t="s">
        <v>2</v>
      </c>
      <c r="C58">
        <v>-0.2</v>
      </c>
      <c r="D58" s="8">
        <v>1.74244</v>
      </c>
      <c r="E58" s="8">
        <v>0.23368</v>
      </c>
      <c r="F58" s="8">
        <v>7.4565217391304399</v>
      </c>
      <c r="G58" s="55">
        <v>1.9761200000000001</v>
      </c>
    </row>
    <row r="59" spans="1:7" x14ac:dyDescent="0.2">
      <c r="A59" s="21" t="s">
        <v>114</v>
      </c>
      <c r="B59" s="10" t="s">
        <v>2</v>
      </c>
      <c r="C59">
        <v>-0.2</v>
      </c>
      <c r="D59" s="8">
        <v>1.4224000000000001</v>
      </c>
      <c r="E59" s="8">
        <v>0.65532000000000001</v>
      </c>
      <c r="F59" s="8">
        <v>2.1705426356589199</v>
      </c>
      <c r="G59" s="55">
        <v>2.0777199999999998</v>
      </c>
    </row>
    <row r="60" spans="1:7" x14ac:dyDescent="0.2">
      <c r="A60" s="21" t="s">
        <v>114</v>
      </c>
      <c r="B60" s="10" t="s">
        <v>2</v>
      </c>
      <c r="C60">
        <v>-0.2</v>
      </c>
      <c r="D60" s="8">
        <v>1.69926</v>
      </c>
      <c r="E60" s="8">
        <v>0.37591999999999998</v>
      </c>
      <c r="F60" s="8">
        <v>4.5202702702702702</v>
      </c>
      <c r="G60" s="55">
        <v>2.07518</v>
      </c>
    </row>
    <row r="61" spans="1:7" x14ac:dyDescent="0.2">
      <c r="A61" s="21" t="s">
        <v>114</v>
      </c>
      <c r="B61" s="10" t="s">
        <v>2</v>
      </c>
      <c r="C61">
        <v>-0.2</v>
      </c>
      <c r="D61" s="8">
        <v>1.98882</v>
      </c>
      <c r="E61" s="8">
        <v>0.21082000000000001</v>
      </c>
      <c r="F61" s="8">
        <v>9.4337349397590398</v>
      </c>
      <c r="G61" s="55">
        <v>2.19964</v>
      </c>
    </row>
    <row r="62" spans="1:7" x14ac:dyDescent="0.2">
      <c r="A62" s="21" t="s">
        <v>114</v>
      </c>
      <c r="B62" s="10" t="s">
        <v>2</v>
      </c>
      <c r="C62">
        <v>-0.2</v>
      </c>
      <c r="D62" s="8">
        <v>1.7094199999999999</v>
      </c>
      <c r="E62" s="8">
        <v>0.21082000000000001</v>
      </c>
      <c r="F62" s="8">
        <v>8.1084337349397604</v>
      </c>
      <c r="G62" s="55">
        <v>1.9202399999999999</v>
      </c>
    </row>
    <row r="63" spans="1:7" x14ac:dyDescent="0.2">
      <c r="A63" s="21" t="s">
        <v>114</v>
      </c>
      <c r="B63" s="10" t="s">
        <v>2</v>
      </c>
      <c r="C63">
        <v>-0.2</v>
      </c>
      <c r="D63" s="8">
        <v>1.7170399999999999</v>
      </c>
      <c r="E63" s="8">
        <v>0.32257999999999998</v>
      </c>
      <c r="F63" s="8">
        <v>5.3228346456692899</v>
      </c>
      <c r="G63" s="55">
        <v>2.0396200000000002</v>
      </c>
    </row>
    <row r="64" spans="1:7" x14ac:dyDescent="0.2">
      <c r="A64" s="21" t="s">
        <v>114</v>
      </c>
      <c r="B64" s="10" t="s">
        <v>2</v>
      </c>
      <c r="C64">
        <v>-0.2</v>
      </c>
      <c r="D64" s="8">
        <v>1.8795999999999999</v>
      </c>
      <c r="E64" s="8">
        <v>0.33019999999999999</v>
      </c>
      <c r="F64" s="8">
        <v>5.6923076923076898</v>
      </c>
      <c r="G64" s="55">
        <v>2.2098</v>
      </c>
    </row>
    <row r="65" spans="1:7" x14ac:dyDescent="0.2">
      <c r="A65" s="21" t="s">
        <v>114</v>
      </c>
      <c r="B65" s="10" t="s">
        <v>2</v>
      </c>
      <c r="C65">
        <v>-0.2</v>
      </c>
      <c r="D65" s="8">
        <v>1.7678400000000001</v>
      </c>
      <c r="E65" s="8">
        <v>0.32766000000000001</v>
      </c>
      <c r="F65" s="8">
        <v>5.3953488372093004</v>
      </c>
      <c r="G65" s="55">
        <v>2.0954999999999999</v>
      </c>
    </row>
    <row r="66" spans="1:7" x14ac:dyDescent="0.2">
      <c r="A66" s="21" t="s">
        <v>114</v>
      </c>
      <c r="B66" s="10" t="s">
        <v>2</v>
      </c>
      <c r="C66">
        <v>-0.2</v>
      </c>
      <c r="D66" s="8">
        <v>1.74498</v>
      </c>
      <c r="E66" s="8">
        <v>0.63500000000000001</v>
      </c>
      <c r="F66" s="8">
        <v>2.7480000000000002</v>
      </c>
      <c r="G66" s="55">
        <v>2.3799800000000002</v>
      </c>
    </row>
    <row r="67" spans="1:7" x14ac:dyDescent="0.2">
      <c r="A67" s="21" t="s">
        <v>114</v>
      </c>
      <c r="B67" s="10" t="s">
        <v>2</v>
      </c>
      <c r="C67">
        <v>-0.2</v>
      </c>
      <c r="D67" s="8">
        <v>1.8897600000000001</v>
      </c>
      <c r="E67" s="8">
        <v>0.41909999999999997</v>
      </c>
      <c r="F67" s="8">
        <v>4.5090909090909097</v>
      </c>
      <c r="G67" s="55">
        <v>2.3088600000000001</v>
      </c>
    </row>
    <row r="68" spans="1:7" x14ac:dyDescent="0.2">
      <c r="A68" s="21" t="s">
        <v>114</v>
      </c>
      <c r="B68" s="10" t="s">
        <v>2</v>
      </c>
      <c r="C68">
        <v>-0.2</v>
      </c>
      <c r="D68" s="8">
        <v>1.3893800000000001</v>
      </c>
      <c r="E68" s="8">
        <v>0.38100000000000001</v>
      </c>
      <c r="F68" s="8">
        <v>3.6466666666666701</v>
      </c>
      <c r="G68" s="55">
        <v>1.7703800000000001</v>
      </c>
    </row>
    <row r="69" spans="1:7" x14ac:dyDescent="0.2">
      <c r="A69" s="21" t="s">
        <v>114</v>
      </c>
      <c r="B69" s="10" t="s">
        <v>2</v>
      </c>
      <c r="C69">
        <v>-0.2</v>
      </c>
      <c r="D69" s="8">
        <v>1.5367</v>
      </c>
      <c r="E69" s="8">
        <v>0.31496000000000002</v>
      </c>
      <c r="F69" s="8">
        <v>4.8790322580645196</v>
      </c>
      <c r="G69" s="55">
        <v>1.8516600000000001</v>
      </c>
    </row>
    <row r="70" spans="1:7" x14ac:dyDescent="0.2">
      <c r="A70" s="21" t="s">
        <v>114</v>
      </c>
      <c r="B70" s="10" t="s">
        <v>2</v>
      </c>
      <c r="C70">
        <v>-0.2</v>
      </c>
      <c r="D70" s="8">
        <v>1.8364199999999999</v>
      </c>
      <c r="E70" s="8">
        <v>0.49530000000000002</v>
      </c>
      <c r="F70" s="8">
        <v>3.7076923076923101</v>
      </c>
      <c r="G70" s="55">
        <v>2.3317199999999998</v>
      </c>
    </row>
    <row r="71" spans="1:7" x14ac:dyDescent="0.2">
      <c r="A71" s="21" t="s">
        <v>114</v>
      </c>
      <c r="B71" s="10" t="s">
        <v>2</v>
      </c>
      <c r="C71">
        <v>-0.2</v>
      </c>
      <c r="D71" s="8">
        <v>1.9786600000000001</v>
      </c>
      <c r="E71" s="8">
        <v>0.33019999999999999</v>
      </c>
      <c r="F71" s="8">
        <v>5.9923076923076897</v>
      </c>
      <c r="G71" s="55">
        <v>2.3088600000000001</v>
      </c>
    </row>
    <row r="72" spans="1:7" x14ac:dyDescent="0.2">
      <c r="A72" s="21" t="s">
        <v>114</v>
      </c>
      <c r="B72" s="10" t="s">
        <v>2</v>
      </c>
      <c r="C72">
        <v>-0.2</v>
      </c>
      <c r="D72" s="8">
        <v>1.69164</v>
      </c>
      <c r="E72" s="8">
        <v>0.35305999999999998</v>
      </c>
      <c r="F72" s="8">
        <v>4.7913669064748197</v>
      </c>
      <c r="G72" s="55">
        <v>2.0447000000000002</v>
      </c>
    </row>
    <row r="73" spans="1:7" x14ac:dyDescent="0.2">
      <c r="A73" s="21" t="s">
        <v>114</v>
      </c>
      <c r="B73" s="10" t="s">
        <v>2</v>
      </c>
      <c r="C73">
        <v>-0.2</v>
      </c>
      <c r="D73" s="8">
        <v>1.52654</v>
      </c>
      <c r="E73" s="8">
        <v>0.33019999999999999</v>
      </c>
      <c r="F73" s="8">
        <v>4.62307692307692</v>
      </c>
      <c r="G73" s="55">
        <v>1.8567400000000001</v>
      </c>
    </row>
    <row r="74" spans="1:7" x14ac:dyDescent="0.2">
      <c r="A74" s="21" t="s">
        <v>114</v>
      </c>
      <c r="B74" s="10" t="s">
        <v>2</v>
      </c>
      <c r="C74">
        <v>-0.2</v>
      </c>
      <c r="D74" s="8">
        <v>1.62052</v>
      </c>
      <c r="E74" s="8">
        <v>0.30480000000000002</v>
      </c>
      <c r="F74" s="8">
        <v>5.31666666666667</v>
      </c>
      <c r="G74" s="55">
        <v>1.9253199999999999</v>
      </c>
    </row>
    <row r="75" spans="1:7" x14ac:dyDescent="0.2">
      <c r="A75" s="21" t="s">
        <v>114</v>
      </c>
      <c r="B75" s="10" t="s">
        <v>2</v>
      </c>
      <c r="C75">
        <v>-0.2</v>
      </c>
      <c r="D75" s="8">
        <v>1.8491200000000001</v>
      </c>
      <c r="E75" s="8">
        <v>0.27432000000000001</v>
      </c>
      <c r="F75" s="8">
        <v>6.7407407407407396</v>
      </c>
      <c r="G75" s="55">
        <v>2.12344</v>
      </c>
    </row>
    <row r="76" spans="1:7" x14ac:dyDescent="0.2">
      <c r="A76" s="21" t="s">
        <v>114</v>
      </c>
      <c r="B76" s="10" t="s">
        <v>2</v>
      </c>
      <c r="C76">
        <v>-0.2</v>
      </c>
      <c r="D76" s="8">
        <v>1.6637</v>
      </c>
      <c r="E76" s="8">
        <v>0.71120000000000005</v>
      </c>
      <c r="F76" s="8">
        <v>2.33928571428571</v>
      </c>
      <c r="G76" s="55">
        <v>2.3748999999999998</v>
      </c>
    </row>
    <row r="77" spans="1:7" x14ac:dyDescent="0.2">
      <c r="A77" s="21" t="s">
        <v>114</v>
      </c>
      <c r="B77" s="10" t="s">
        <v>2</v>
      </c>
      <c r="C77">
        <v>-0.2</v>
      </c>
      <c r="D77" s="8">
        <v>1.91262</v>
      </c>
      <c r="E77" s="8">
        <v>0.23368</v>
      </c>
      <c r="F77" s="8">
        <v>8.1847826086956506</v>
      </c>
      <c r="G77" s="55">
        <v>2.1463000000000001</v>
      </c>
    </row>
    <row r="78" spans="1:7" x14ac:dyDescent="0.2">
      <c r="A78" s="21" t="s">
        <v>114</v>
      </c>
      <c r="B78" s="10" t="s">
        <v>2</v>
      </c>
      <c r="C78">
        <v>-0.2</v>
      </c>
      <c r="D78" s="8">
        <v>1.57734</v>
      </c>
      <c r="E78" s="8">
        <v>0.42925999999999997</v>
      </c>
      <c r="F78" s="8">
        <v>3.67455621301775</v>
      </c>
      <c r="G78" s="55">
        <v>2.0066000000000002</v>
      </c>
    </row>
    <row r="79" spans="1:7" x14ac:dyDescent="0.2">
      <c r="A79" s="21" t="s">
        <v>114</v>
      </c>
      <c r="B79" s="10" t="s">
        <v>2</v>
      </c>
      <c r="C79">
        <v>-0.2</v>
      </c>
      <c r="D79" s="8">
        <v>1.8923000000000001</v>
      </c>
      <c r="E79" s="8">
        <v>0.33273999999999998</v>
      </c>
      <c r="F79" s="8">
        <v>5.6870229007633597</v>
      </c>
      <c r="G79" s="55">
        <v>2.2250399999999999</v>
      </c>
    </row>
    <row r="80" spans="1:7" x14ac:dyDescent="0.2">
      <c r="A80" s="21" t="s">
        <v>114</v>
      </c>
      <c r="B80" s="10" t="s">
        <v>2</v>
      </c>
      <c r="C80">
        <v>-0.2</v>
      </c>
      <c r="D80" s="8">
        <v>1.7653000000000001</v>
      </c>
      <c r="E80" s="8">
        <v>0.29971999999999999</v>
      </c>
      <c r="F80" s="8">
        <v>5.8898305084745797</v>
      </c>
      <c r="G80" s="55">
        <v>2.0650200000000001</v>
      </c>
    </row>
    <row r="81" spans="1:7" x14ac:dyDescent="0.2">
      <c r="A81" s="21" t="s">
        <v>114</v>
      </c>
      <c r="B81" s="10" t="s">
        <v>2</v>
      </c>
      <c r="C81">
        <v>-0.2</v>
      </c>
      <c r="D81" s="8">
        <v>1.73736</v>
      </c>
      <c r="E81" s="8">
        <v>0.35052</v>
      </c>
      <c r="F81" s="8">
        <v>4.9565217391304301</v>
      </c>
      <c r="G81" s="55">
        <v>2.0878800000000002</v>
      </c>
    </row>
    <row r="82" spans="1:7" x14ac:dyDescent="0.2">
      <c r="A82" s="21" t="s">
        <v>114</v>
      </c>
      <c r="B82" s="10" t="s">
        <v>2</v>
      </c>
      <c r="C82">
        <v>-0.2</v>
      </c>
      <c r="D82" s="8">
        <v>1.78054</v>
      </c>
      <c r="E82" s="8">
        <v>0.254</v>
      </c>
      <c r="F82" s="8">
        <v>7.01</v>
      </c>
      <c r="G82" s="55">
        <v>2.0345399999999998</v>
      </c>
    </row>
    <row r="83" spans="1:7" x14ac:dyDescent="0.2">
      <c r="A83" s="21" t="s">
        <v>114</v>
      </c>
      <c r="B83" s="10" t="s">
        <v>2</v>
      </c>
      <c r="C83">
        <v>-0.2</v>
      </c>
      <c r="D83" s="8">
        <v>1.8135600000000001</v>
      </c>
      <c r="E83" s="8">
        <v>0.29464000000000001</v>
      </c>
      <c r="F83" s="8">
        <v>6.1551724137930997</v>
      </c>
      <c r="G83" s="55">
        <v>2.1082000000000001</v>
      </c>
    </row>
    <row r="84" spans="1:7" x14ac:dyDescent="0.2">
      <c r="A84" s="21" t="s">
        <v>114</v>
      </c>
      <c r="B84" s="10" t="s">
        <v>2</v>
      </c>
      <c r="C84">
        <v>-0.2</v>
      </c>
      <c r="D84" s="8">
        <v>1.99644</v>
      </c>
      <c r="E84" s="8">
        <v>0.28955999999999998</v>
      </c>
      <c r="F84" s="8">
        <v>6.8947368421052602</v>
      </c>
      <c r="G84" s="55">
        <v>2.286</v>
      </c>
    </row>
    <row r="85" spans="1:7" x14ac:dyDescent="0.2">
      <c r="A85" s="21" t="s">
        <v>114</v>
      </c>
      <c r="B85" s="10" t="s">
        <v>2</v>
      </c>
      <c r="C85">
        <v>-0.2</v>
      </c>
      <c r="D85" s="8">
        <v>1.5367</v>
      </c>
      <c r="E85" s="8">
        <v>0.35814000000000001</v>
      </c>
      <c r="F85" s="8">
        <v>4.2907801418439702</v>
      </c>
      <c r="G85" s="55">
        <v>1.8948400000000001</v>
      </c>
    </row>
    <row r="86" spans="1:7" x14ac:dyDescent="0.2">
      <c r="A86" s="21" t="s">
        <v>114</v>
      </c>
      <c r="B86" s="10" t="s">
        <v>2</v>
      </c>
      <c r="C86">
        <v>-0.7</v>
      </c>
      <c r="D86" s="8">
        <v>1.2141200000000001</v>
      </c>
      <c r="E86" s="8">
        <v>1.3817600000000001</v>
      </c>
      <c r="F86" s="8">
        <v>0.87867647058823495</v>
      </c>
      <c r="G86" s="55">
        <v>2.5958800000000002</v>
      </c>
    </row>
    <row r="87" spans="1:7" x14ac:dyDescent="0.2">
      <c r="A87" s="21" t="s">
        <v>114</v>
      </c>
      <c r="B87" s="10" t="s">
        <v>2</v>
      </c>
      <c r="C87">
        <v>-0.7</v>
      </c>
      <c r="D87" s="8">
        <v>1.1226799999999999</v>
      </c>
      <c r="E87" s="8">
        <v>0.96265999999999996</v>
      </c>
      <c r="F87" s="8">
        <v>1.1662269129287599</v>
      </c>
      <c r="G87" s="55">
        <v>2.08534</v>
      </c>
    </row>
    <row r="88" spans="1:7" x14ac:dyDescent="0.2">
      <c r="A88" s="21" t="s">
        <v>114</v>
      </c>
      <c r="B88" s="10" t="s">
        <v>2</v>
      </c>
      <c r="C88">
        <v>-0.7</v>
      </c>
      <c r="D88" s="8">
        <v>0.98297999999999996</v>
      </c>
      <c r="E88" s="8">
        <v>1.1277600000000001</v>
      </c>
      <c r="F88" s="8">
        <v>0.87162162162162204</v>
      </c>
      <c r="G88" s="55">
        <v>2.1107399999999998</v>
      </c>
    </row>
    <row r="89" spans="1:7" x14ac:dyDescent="0.2">
      <c r="A89" s="21" t="s">
        <v>114</v>
      </c>
      <c r="B89" s="10" t="s">
        <v>2</v>
      </c>
      <c r="C89">
        <v>-0.7</v>
      </c>
      <c r="D89" s="8">
        <v>1.0007600000000001</v>
      </c>
      <c r="E89" s="8">
        <v>1.56718</v>
      </c>
      <c r="F89" s="8">
        <v>0.63857374392220401</v>
      </c>
      <c r="G89" s="55">
        <v>2.5679400000000001</v>
      </c>
    </row>
    <row r="90" spans="1:7" x14ac:dyDescent="0.2">
      <c r="A90" s="21" t="s">
        <v>114</v>
      </c>
      <c r="B90" s="10" t="s">
        <v>2</v>
      </c>
      <c r="C90">
        <v>-0.7</v>
      </c>
      <c r="D90" s="8">
        <v>1.2141200000000001</v>
      </c>
      <c r="E90" s="8">
        <v>1.2877799999999999</v>
      </c>
      <c r="F90" s="8">
        <v>0.94280078895463504</v>
      </c>
      <c r="G90" s="55">
        <v>2.5019</v>
      </c>
    </row>
    <row r="91" spans="1:7" x14ac:dyDescent="0.2">
      <c r="A91" s="21" t="s">
        <v>114</v>
      </c>
      <c r="B91" s="10" t="s">
        <v>2</v>
      </c>
      <c r="C91">
        <v>-0.7</v>
      </c>
      <c r="D91" s="8">
        <v>1.1049</v>
      </c>
      <c r="E91" s="8">
        <v>1.32334</v>
      </c>
      <c r="F91" s="8">
        <v>0.834932821497121</v>
      </c>
      <c r="G91" s="55">
        <v>2.4282400000000002</v>
      </c>
    </row>
    <row r="92" spans="1:7" x14ac:dyDescent="0.2">
      <c r="A92" s="21" t="s">
        <v>114</v>
      </c>
      <c r="B92" s="10" t="s">
        <v>2</v>
      </c>
      <c r="C92">
        <v>-0.7</v>
      </c>
      <c r="D92" s="8">
        <v>1.2014199999999999</v>
      </c>
      <c r="E92" s="8">
        <v>1.27</v>
      </c>
      <c r="F92" s="8">
        <v>0.94599999999999995</v>
      </c>
      <c r="G92" s="55">
        <v>2.4714200000000002</v>
      </c>
    </row>
    <row r="93" spans="1:7" x14ac:dyDescent="0.2">
      <c r="A93" s="21" t="s">
        <v>114</v>
      </c>
      <c r="B93" s="10" t="s">
        <v>2</v>
      </c>
      <c r="C93">
        <v>-0.7</v>
      </c>
      <c r="D93" s="8">
        <v>0.92456000000000005</v>
      </c>
      <c r="E93" s="8">
        <v>1.2954000000000001</v>
      </c>
      <c r="F93" s="8">
        <v>0.71372549019607801</v>
      </c>
      <c r="G93" s="55">
        <v>2.2199599999999999</v>
      </c>
    </row>
    <row r="94" spans="1:7" x14ac:dyDescent="0.2">
      <c r="A94" s="21" t="s">
        <v>114</v>
      </c>
      <c r="B94" s="10" t="s">
        <v>2</v>
      </c>
      <c r="C94">
        <v>-0.7</v>
      </c>
      <c r="D94" s="8">
        <v>0.66801999999999995</v>
      </c>
      <c r="E94" s="8">
        <v>1.2166600000000001</v>
      </c>
      <c r="F94" s="8">
        <v>0.54906054279749505</v>
      </c>
      <c r="G94" s="55">
        <v>1.8846799999999999</v>
      </c>
    </row>
    <row r="95" spans="1:7" x14ac:dyDescent="0.2">
      <c r="A95" s="21" t="s">
        <v>114</v>
      </c>
      <c r="B95" s="10" t="s">
        <v>2</v>
      </c>
      <c r="C95">
        <v>-0.7</v>
      </c>
      <c r="D95" s="8">
        <v>1.0058400000000001</v>
      </c>
      <c r="E95" s="8">
        <v>1.4224000000000001</v>
      </c>
      <c r="F95" s="8">
        <v>0.70714285714285696</v>
      </c>
      <c r="G95" s="55">
        <v>2.4282400000000002</v>
      </c>
    </row>
    <row r="96" spans="1:7" x14ac:dyDescent="0.2">
      <c r="A96" s="21" t="s">
        <v>114</v>
      </c>
      <c r="B96" s="10" t="s">
        <v>2</v>
      </c>
      <c r="C96">
        <v>-0.7</v>
      </c>
      <c r="D96" s="8">
        <v>0.42925999999999997</v>
      </c>
      <c r="E96" s="8">
        <v>1.40716</v>
      </c>
      <c r="F96" s="8">
        <v>0.30505415162454902</v>
      </c>
      <c r="G96" s="55">
        <v>1.8364199999999999</v>
      </c>
    </row>
    <row r="97" spans="1:7" x14ac:dyDescent="0.2">
      <c r="A97" s="21" t="s">
        <v>114</v>
      </c>
      <c r="B97" s="10" t="s">
        <v>2</v>
      </c>
      <c r="C97">
        <v>-0.7</v>
      </c>
      <c r="D97" s="8">
        <v>0.37846000000000002</v>
      </c>
      <c r="E97" s="8">
        <v>1.06426</v>
      </c>
      <c r="F97" s="8">
        <v>0.35560859188544203</v>
      </c>
      <c r="G97" s="55">
        <v>1.44272</v>
      </c>
    </row>
    <row r="98" spans="1:7" x14ac:dyDescent="0.2">
      <c r="A98" s="21" t="s">
        <v>114</v>
      </c>
      <c r="B98" s="10" t="s">
        <v>2</v>
      </c>
      <c r="C98">
        <v>-0.7</v>
      </c>
      <c r="D98" s="8">
        <v>1.02108</v>
      </c>
      <c r="E98" s="8">
        <v>1.2039599999999999</v>
      </c>
      <c r="F98" s="8">
        <v>0.848101265822785</v>
      </c>
      <c r="G98" s="55">
        <v>2.2250399999999999</v>
      </c>
    </row>
    <row r="99" spans="1:7" x14ac:dyDescent="0.2">
      <c r="A99" s="21" t="s">
        <v>114</v>
      </c>
      <c r="B99" s="10" t="s">
        <v>2</v>
      </c>
      <c r="C99">
        <v>-0.7</v>
      </c>
      <c r="D99" s="8">
        <v>0.38607999999999998</v>
      </c>
      <c r="E99" s="8">
        <v>1.27508</v>
      </c>
      <c r="F99" s="8">
        <v>0.30278884462151401</v>
      </c>
      <c r="G99" s="55">
        <v>1.66116</v>
      </c>
    </row>
    <row r="100" spans="1:7" x14ac:dyDescent="0.2">
      <c r="A100" s="21" t="s">
        <v>114</v>
      </c>
      <c r="B100" s="10" t="s">
        <v>2</v>
      </c>
      <c r="C100">
        <v>-0.7</v>
      </c>
      <c r="D100" s="8">
        <v>0.38862000000000002</v>
      </c>
      <c r="E100" s="8">
        <v>0.96265999999999996</v>
      </c>
      <c r="F100" s="8">
        <v>0.40369393139841703</v>
      </c>
      <c r="G100" s="55">
        <v>1.35128</v>
      </c>
    </row>
    <row r="101" spans="1:7" x14ac:dyDescent="0.2">
      <c r="A101" s="21" t="s">
        <v>114</v>
      </c>
      <c r="B101" s="10" t="s">
        <v>2</v>
      </c>
      <c r="C101">
        <v>-0.7</v>
      </c>
      <c r="D101" s="8">
        <v>0.95250000000000001</v>
      </c>
      <c r="E101" s="8">
        <v>1.02362</v>
      </c>
      <c r="F101" s="8">
        <v>0.93052109181141396</v>
      </c>
      <c r="G101" s="55">
        <v>1.9761200000000001</v>
      </c>
    </row>
    <row r="102" spans="1:7" x14ac:dyDescent="0.2">
      <c r="A102" s="21" t="s">
        <v>114</v>
      </c>
      <c r="B102" s="10" t="s">
        <v>2</v>
      </c>
      <c r="C102">
        <v>-0.7</v>
      </c>
      <c r="D102" s="8">
        <v>0.56896000000000002</v>
      </c>
      <c r="E102" s="8">
        <v>1.3868400000000001</v>
      </c>
      <c r="F102" s="8">
        <v>0.41025641025641002</v>
      </c>
      <c r="G102" s="55">
        <v>1.9558</v>
      </c>
    </row>
    <row r="103" spans="1:7" x14ac:dyDescent="0.2">
      <c r="A103" s="21" t="s">
        <v>114</v>
      </c>
      <c r="B103" s="10" t="s">
        <v>2</v>
      </c>
      <c r="C103">
        <v>-0.7</v>
      </c>
      <c r="D103" s="8">
        <v>0.75438000000000005</v>
      </c>
      <c r="E103" s="8">
        <v>1.2623800000000001</v>
      </c>
      <c r="F103" s="8">
        <v>0.59758551307847096</v>
      </c>
      <c r="G103" s="55">
        <v>2.0167600000000001</v>
      </c>
    </row>
    <row r="104" spans="1:7" x14ac:dyDescent="0.2">
      <c r="A104" s="21" t="s">
        <v>114</v>
      </c>
      <c r="B104" s="10" t="s">
        <v>2</v>
      </c>
      <c r="C104">
        <v>-0.5</v>
      </c>
      <c r="D104" s="8">
        <v>1.61798</v>
      </c>
      <c r="E104" s="8">
        <v>0.86614000000000002</v>
      </c>
      <c r="F104" s="8">
        <v>1.8680351906158399</v>
      </c>
      <c r="G104" s="55">
        <v>2.4841199999999999</v>
      </c>
    </row>
    <row r="105" spans="1:7" x14ac:dyDescent="0.2">
      <c r="A105" s="21" t="s">
        <v>114</v>
      </c>
      <c r="B105" s="10" t="s">
        <v>2</v>
      </c>
      <c r="C105">
        <v>-0.5</v>
      </c>
      <c r="D105" s="8">
        <v>1.52908</v>
      </c>
      <c r="E105" s="8">
        <v>0.97028000000000003</v>
      </c>
      <c r="F105" s="8">
        <v>1.57591623036649</v>
      </c>
      <c r="G105" s="55">
        <v>2.4993599999999998</v>
      </c>
    </row>
    <row r="106" spans="1:7" x14ac:dyDescent="0.2">
      <c r="A106" s="21" t="s">
        <v>114</v>
      </c>
      <c r="B106" s="10" t="s">
        <v>2</v>
      </c>
      <c r="C106">
        <v>-0.5</v>
      </c>
      <c r="D106" s="8">
        <v>1.4960599999999999</v>
      </c>
      <c r="E106" s="8">
        <v>0.85597999999999996</v>
      </c>
      <c r="F106" s="8">
        <v>1.74777448071217</v>
      </c>
      <c r="G106" s="55">
        <v>2.3520400000000001</v>
      </c>
    </row>
    <row r="107" spans="1:7" x14ac:dyDescent="0.2">
      <c r="A107" s="21" t="s">
        <v>114</v>
      </c>
      <c r="B107" s="10" t="s">
        <v>2</v>
      </c>
      <c r="C107">
        <v>-0.5</v>
      </c>
      <c r="D107" s="8">
        <v>1.36652</v>
      </c>
      <c r="E107" s="8">
        <v>0.96011999999999997</v>
      </c>
      <c r="F107" s="8">
        <v>1.4232804232804199</v>
      </c>
      <c r="G107" s="55">
        <v>2.3266399999999998</v>
      </c>
    </row>
    <row r="108" spans="1:7" x14ac:dyDescent="0.2">
      <c r="A108" s="21" t="s">
        <v>114</v>
      </c>
      <c r="B108" s="10" t="s">
        <v>2</v>
      </c>
      <c r="C108">
        <v>-0.5</v>
      </c>
      <c r="D108" s="8">
        <v>1.4122399999999999</v>
      </c>
      <c r="E108" s="8">
        <v>0.97789999999999999</v>
      </c>
      <c r="F108" s="8">
        <v>1.44415584415584</v>
      </c>
      <c r="G108" s="55">
        <v>2.3901400000000002</v>
      </c>
    </row>
    <row r="109" spans="1:7" x14ac:dyDescent="0.2">
      <c r="A109" s="21" t="s">
        <v>114</v>
      </c>
      <c r="B109" s="10" t="s">
        <v>2</v>
      </c>
      <c r="C109">
        <v>-0.5</v>
      </c>
      <c r="D109" s="8">
        <v>1.3284199999999999</v>
      </c>
      <c r="E109" s="8">
        <v>0.97536</v>
      </c>
      <c r="F109" s="8">
        <v>1.3619791666666701</v>
      </c>
      <c r="G109" s="55">
        <v>2.3037800000000002</v>
      </c>
    </row>
    <row r="110" spans="1:7" x14ac:dyDescent="0.2">
      <c r="A110" s="21" t="s">
        <v>114</v>
      </c>
      <c r="B110" s="10" t="s">
        <v>2</v>
      </c>
      <c r="C110">
        <v>-0.5</v>
      </c>
      <c r="D110" s="8">
        <v>1.3436600000000001</v>
      </c>
      <c r="E110" s="8">
        <v>0.82804</v>
      </c>
      <c r="F110" s="8">
        <v>1.6226993865030701</v>
      </c>
      <c r="G110" s="55">
        <v>2.1717</v>
      </c>
    </row>
    <row r="111" spans="1:7" x14ac:dyDescent="0.2">
      <c r="A111" s="21" t="s">
        <v>114</v>
      </c>
      <c r="B111" s="10" t="s">
        <v>2</v>
      </c>
      <c r="C111">
        <v>-0.5</v>
      </c>
      <c r="D111" s="8">
        <v>1.2852399999999999</v>
      </c>
      <c r="E111" s="8">
        <v>0.89154</v>
      </c>
      <c r="F111" s="8">
        <v>1.44159544159544</v>
      </c>
      <c r="G111" s="55">
        <v>2.1767799999999999</v>
      </c>
    </row>
    <row r="112" spans="1:7" x14ac:dyDescent="0.2">
      <c r="A112" s="21" t="s">
        <v>114</v>
      </c>
      <c r="B112" s="10" t="s">
        <v>2</v>
      </c>
      <c r="C112">
        <v>-0.5</v>
      </c>
      <c r="D112" s="8">
        <v>1.4147799999999999</v>
      </c>
      <c r="E112" s="8">
        <v>0.99314000000000002</v>
      </c>
      <c r="F112" s="8">
        <v>1.42455242966752</v>
      </c>
      <c r="G112" s="55">
        <v>2.4079199999999998</v>
      </c>
    </row>
    <row r="113" spans="1:7" x14ac:dyDescent="0.2">
      <c r="A113" s="21" t="s">
        <v>114</v>
      </c>
      <c r="B113" s="10" t="s">
        <v>2</v>
      </c>
      <c r="C113">
        <v>-0.5</v>
      </c>
      <c r="D113" s="8">
        <v>1.39954</v>
      </c>
      <c r="E113" s="8">
        <v>0.80010000000000003</v>
      </c>
      <c r="F113" s="8">
        <v>1.7492063492063501</v>
      </c>
      <c r="G113" s="55">
        <v>2.19964</v>
      </c>
    </row>
    <row r="114" spans="1:7" x14ac:dyDescent="0.2">
      <c r="A114" s="21" t="s">
        <v>114</v>
      </c>
      <c r="B114" s="10" t="s">
        <v>2</v>
      </c>
      <c r="C114">
        <v>-0.5</v>
      </c>
      <c r="D114" s="8">
        <v>1.35382</v>
      </c>
      <c r="E114" s="8">
        <v>0.87121999999999999</v>
      </c>
      <c r="F114" s="8">
        <v>1.55393586005831</v>
      </c>
      <c r="G114" s="55">
        <v>2.2250399999999999</v>
      </c>
    </row>
    <row r="115" spans="1:7" x14ac:dyDescent="0.2">
      <c r="A115" s="21" t="s">
        <v>114</v>
      </c>
      <c r="B115" s="10" t="s">
        <v>2</v>
      </c>
      <c r="C115">
        <v>-0.5</v>
      </c>
      <c r="D115" s="8">
        <v>1.3309599999999999</v>
      </c>
      <c r="E115" s="8">
        <v>0.86614000000000002</v>
      </c>
      <c r="F115" s="8">
        <v>1.5366568914956</v>
      </c>
      <c r="G115" s="55">
        <v>2.1970999999999998</v>
      </c>
    </row>
    <row r="116" spans="1:7" x14ac:dyDescent="0.2">
      <c r="A116" s="21" t="s">
        <v>114</v>
      </c>
      <c r="B116" s="10" t="s">
        <v>2</v>
      </c>
      <c r="C116">
        <v>-0.5</v>
      </c>
      <c r="D116" s="8">
        <v>1.35636</v>
      </c>
      <c r="E116" s="8">
        <v>0.57150000000000001</v>
      </c>
      <c r="F116" s="8">
        <v>2.37333333333333</v>
      </c>
      <c r="G116" s="55">
        <v>1.9278599999999999</v>
      </c>
    </row>
    <row r="117" spans="1:7" x14ac:dyDescent="0.2">
      <c r="A117" s="21" t="s">
        <v>114</v>
      </c>
      <c r="B117" s="10" t="s">
        <v>2</v>
      </c>
      <c r="C117">
        <v>-0.5</v>
      </c>
      <c r="D117" s="8">
        <v>1.62052</v>
      </c>
      <c r="E117" s="8">
        <v>1.0464800000000001</v>
      </c>
      <c r="F117" s="8">
        <v>1.5485436893203901</v>
      </c>
      <c r="G117" s="55">
        <v>2.6669999999999998</v>
      </c>
    </row>
    <row r="118" spans="1:7" x14ac:dyDescent="0.2">
      <c r="A118" s="21" t="s">
        <v>114</v>
      </c>
      <c r="B118" s="10" t="s">
        <v>2</v>
      </c>
      <c r="C118">
        <v>-0.5</v>
      </c>
      <c r="D118" s="8">
        <v>1.61544</v>
      </c>
      <c r="E118" s="8">
        <v>0.87121999999999999</v>
      </c>
      <c r="F118" s="8">
        <v>1.85422740524781</v>
      </c>
      <c r="G118" s="55">
        <v>2.4866600000000001</v>
      </c>
    </row>
    <row r="119" spans="1:7" x14ac:dyDescent="0.2">
      <c r="A119" s="21" t="s">
        <v>114</v>
      </c>
      <c r="B119" s="10" t="s">
        <v>2</v>
      </c>
      <c r="C119">
        <v>-0.5</v>
      </c>
      <c r="D119" s="8">
        <v>1.61798</v>
      </c>
      <c r="E119" s="8">
        <v>0.55879999999999996</v>
      </c>
      <c r="F119" s="8">
        <v>2.8954545454545499</v>
      </c>
      <c r="G119" s="55">
        <v>2.1767799999999999</v>
      </c>
    </row>
    <row r="120" spans="1:7" x14ac:dyDescent="0.2">
      <c r="A120" s="21" t="s">
        <v>114</v>
      </c>
      <c r="B120" s="10" t="s">
        <v>2</v>
      </c>
      <c r="C120">
        <v>-0.5</v>
      </c>
      <c r="D120" s="8">
        <v>1.4325600000000001</v>
      </c>
      <c r="E120" s="8">
        <v>0.28702</v>
      </c>
      <c r="F120" s="8">
        <v>4.9911504424778803</v>
      </c>
      <c r="G120" s="55">
        <v>1.7195800000000001</v>
      </c>
    </row>
    <row r="121" spans="1:7" x14ac:dyDescent="0.2">
      <c r="A121" s="21" t="s">
        <v>114</v>
      </c>
      <c r="B121" s="10" t="s">
        <v>2</v>
      </c>
      <c r="C121">
        <v>-0.5</v>
      </c>
      <c r="D121" s="8">
        <v>1.4681200000000001</v>
      </c>
      <c r="E121" s="8">
        <v>0.49530000000000002</v>
      </c>
      <c r="F121" s="8">
        <v>2.9641025641025598</v>
      </c>
      <c r="G121" s="55">
        <v>1.9634199999999999</v>
      </c>
    </row>
    <row r="122" spans="1:7" x14ac:dyDescent="0.2">
      <c r="A122" s="21" t="s">
        <v>114</v>
      </c>
      <c r="B122" s="10" t="s">
        <v>2</v>
      </c>
      <c r="C122">
        <v>-0.5</v>
      </c>
      <c r="D122" s="8">
        <v>1.1226799999999999</v>
      </c>
      <c r="E122" s="8">
        <v>0.39369999999999999</v>
      </c>
      <c r="F122" s="8">
        <v>2.85161290322581</v>
      </c>
      <c r="G122" s="55">
        <v>1.5163800000000001</v>
      </c>
    </row>
    <row r="123" spans="1:7" x14ac:dyDescent="0.2">
      <c r="A123" s="21" t="s">
        <v>114</v>
      </c>
      <c r="B123" s="10" t="s">
        <v>2</v>
      </c>
      <c r="C123">
        <v>-0.5</v>
      </c>
      <c r="D123" s="8">
        <v>1.2903199999999999</v>
      </c>
      <c r="E123" s="8">
        <v>0.76707999999999998</v>
      </c>
      <c r="F123" s="8">
        <v>1.6821192052980101</v>
      </c>
      <c r="G123" s="55">
        <v>2.0573999999999999</v>
      </c>
    </row>
    <row r="124" spans="1:7" x14ac:dyDescent="0.2">
      <c r="A124" s="21" t="s">
        <v>114</v>
      </c>
      <c r="B124" s="10" t="s">
        <v>2</v>
      </c>
      <c r="C124">
        <v>-0.5</v>
      </c>
      <c r="D124" s="8">
        <v>1.56972</v>
      </c>
      <c r="E124" s="8">
        <v>0.53847999999999996</v>
      </c>
      <c r="F124" s="8">
        <v>2.9150943396226401</v>
      </c>
      <c r="G124" s="55">
        <v>2.1082000000000001</v>
      </c>
    </row>
    <row r="125" spans="1:7" x14ac:dyDescent="0.2">
      <c r="A125" s="21" t="s">
        <v>114</v>
      </c>
      <c r="B125" s="10" t="s">
        <v>2</v>
      </c>
      <c r="C125">
        <v>-0.5</v>
      </c>
      <c r="D125" s="8">
        <v>1.397</v>
      </c>
      <c r="E125" s="8">
        <v>0.91439999999999999</v>
      </c>
      <c r="F125" s="8">
        <v>1.5277777777777799</v>
      </c>
      <c r="G125" s="55">
        <v>2.3113999999999999</v>
      </c>
    </row>
    <row r="126" spans="1:7" x14ac:dyDescent="0.2">
      <c r="A126" s="21" t="s">
        <v>114</v>
      </c>
      <c r="B126" s="10" t="s">
        <v>2</v>
      </c>
      <c r="C126">
        <v>-0.5</v>
      </c>
      <c r="D126" s="8">
        <v>1.4351</v>
      </c>
      <c r="E126" s="8">
        <v>0.82804</v>
      </c>
      <c r="F126" s="8">
        <v>1.73312883435583</v>
      </c>
      <c r="G126" s="55">
        <v>2.2631399999999999</v>
      </c>
    </row>
    <row r="127" spans="1:7" x14ac:dyDescent="0.2">
      <c r="A127" s="21" t="s">
        <v>114</v>
      </c>
      <c r="B127" s="10" t="s">
        <v>2</v>
      </c>
      <c r="C127">
        <v>-0.5</v>
      </c>
      <c r="D127" s="8">
        <v>1.6383000000000001</v>
      </c>
      <c r="E127" s="8">
        <v>0.33528000000000002</v>
      </c>
      <c r="F127" s="8">
        <v>4.8863636363636402</v>
      </c>
      <c r="G127" s="55">
        <v>1.9735799999999999</v>
      </c>
    </row>
    <row r="128" spans="1:7" x14ac:dyDescent="0.2">
      <c r="A128" s="21" t="s">
        <v>114</v>
      </c>
      <c r="B128" s="10" t="s">
        <v>2</v>
      </c>
      <c r="C128">
        <v>-0.5</v>
      </c>
      <c r="D128" s="8">
        <v>1.1760200000000001</v>
      </c>
      <c r="E128" s="8">
        <v>0.32003999999999999</v>
      </c>
      <c r="F128" s="8">
        <v>3.67460317460317</v>
      </c>
      <c r="G128" s="55">
        <v>1.4960599999999999</v>
      </c>
    </row>
    <row r="129" spans="1:7" x14ac:dyDescent="0.2">
      <c r="A129" s="21" t="s">
        <v>114</v>
      </c>
      <c r="B129" s="10" t="s">
        <v>2</v>
      </c>
      <c r="C129">
        <v>-0.5</v>
      </c>
      <c r="D129" s="8">
        <v>1.7170399999999999</v>
      </c>
      <c r="E129" s="8">
        <v>0.68071999999999999</v>
      </c>
      <c r="F129" s="8">
        <v>2.5223880597014898</v>
      </c>
      <c r="G129" s="55">
        <v>2.3977599999999999</v>
      </c>
    </row>
    <row r="130" spans="1:7" x14ac:dyDescent="0.2">
      <c r="A130" s="21" t="s">
        <v>114</v>
      </c>
      <c r="B130" s="10" t="s">
        <v>2</v>
      </c>
      <c r="C130">
        <v>-0.5</v>
      </c>
      <c r="D130" s="8">
        <v>1.5570200000000001</v>
      </c>
      <c r="E130" s="8">
        <v>0.47498000000000001</v>
      </c>
      <c r="F130" s="8">
        <v>3.2780748663101602</v>
      </c>
      <c r="G130" s="55">
        <v>2.032</v>
      </c>
    </row>
    <row r="131" spans="1:7" x14ac:dyDescent="0.2">
      <c r="A131" s="21" t="s">
        <v>114</v>
      </c>
      <c r="B131" s="10" t="s">
        <v>2</v>
      </c>
      <c r="C131">
        <v>-0.5</v>
      </c>
      <c r="D131" s="8">
        <v>1.4478</v>
      </c>
      <c r="E131" s="8">
        <v>0.83311999999999997</v>
      </c>
      <c r="F131" s="8">
        <v>1.73780487804878</v>
      </c>
      <c r="G131" s="55">
        <v>2.2809200000000001</v>
      </c>
    </row>
    <row r="132" spans="1:7" x14ac:dyDescent="0.2">
      <c r="A132" s="21" t="s">
        <v>114</v>
      </c>
      <c r="B132" s="10" t="s">
        <v>2</v>
      </c>
      <c r="C132">
        <v>-0.5</v>
      </c>
      <c r="D132" s="8">
        <v>1.5925800000000001</v>
      </c>
      <c r="E132" s="8">
        <v>0.73660000000000003</v>
      </c>
      <c r="F132" s="8">
        <v>2.16206896551724</v>
      </c>
      <c r="G132" s="55">
        <v>2.32918</v>
      </c>
    </row>
    <row r="133" spans="1:7" x14ac:dyDescent="0.2">
      <c r="A133" s="21" t="s">
        <v>114</v>
      </c>
      <c r="B133" s="10" t="s">
        <v>2</v>
      </c>
      <c r="C133">
        <v>-0.6</v>
      </c>
      <c r="D133" s="8">
        <v>1.26746</v>
      </c>
      <c r="E133" s="8">
        <v>0.99060000000000004</v>
      </c>
      <c r="F133" s="8">
        <v>1.27948717948718</v>
      </c>
      <c r="G133" s="55">
        <v>2.25806</v>
      </c>
    </row>
    <row r="134" spans="1:7" x14ac:dyDescent="0.2">
      <c r="A134" s="21" t="s">
        <v>114</v>
      </c>
      <c r="B134" s="10" t="s">
        <v>2</v>
      </c>
      <c r="C134">
        <v>-0.6</v>
      </c>
      <c r="D134" s="8">
        <v>1.09474</v>
      </c>
      <c r="E134" s="8">
        <v>1.1150599999999999</v>
      </c>
      <c r="F134" s="8">
        <v>0.98177676537585401</v>
      </c>
      <c r="G134" s="55">
        <v>2.2098</v>
      </c>
    </row>
    <row r="135" spans="1:7" x14ac:dyDescent="0.2">
      <c r="A135" s="21" t="s">
        <v>114</v>
      </c>
      <c r="B135" s="10" t="s">
        <v>2</v>
      </c>
      <c r="C135">
        <v>-0.6</v>
      </c>
      <c r="D135" s="8">
        <v>1.09728</v>
      </c>
      <c r="E135" s="8">
        <v>1.05918</v>
      </c>
      <c r="F135" s="8">
        <v>1.0359712230215801</v>
      </c>
      <c r="G135" s="55">
        <v>2.15646</v>
      </c>
    </row>
    <row r="136" spans="1:7" x14ac:dyDescent="0.2">
      <c r="A136" s="21" t="s">
        <v>114</v>
      </c>
      <c r="B136" s="10" t="s">
        <v>2</v>
      </c>
      <c r="C136">
        <v>-0.6</v>
      </c>
      <c r="D136" s="8">
        <v>1.0922000000000001</v>
      </c>
      <c r="E136" s="8">
        <v>1.48844</v>
      </c>
      <c r="F136" s="8">
        <v>0.73378839590443701</v>
      </c>
      <c r="G136" s="55">
        <v>2.5806399999999998</v>
      </c>
    </row>
    <row r="137" spans="1:7" x14ac:dyDescent="0.2">
      <c r="A137" s="21" t="s">
        <v>114</v>
      </c>
      <c r="B137" s="10" t="s">
        <v>2</v>
      </c>
      <c r="C137">
        <v>-0.6</v>
      </c>
      <c r="D137" s="8">
        <v>1.34874</v>
      </c>
      <c r="E137" s="8">
        <v>1.3792199999999999</v>
      </c>
      <c r="F137" s="8">
        <v>0.97790055248618801</v>
      </c>
      <c r="G137" s="55">
        <v>2.7279599999999999</v>
      </c>
    </row>
    <row r="138" spans="1:7" x14ac:dyDescent="0.2">
      <c r="A138" s="21" t="s">
        <v>114</v>
      </c>
      <c r="B138" s="10" t="s">
        <v>2</v>
      </c>
      <c r="C138">
        <v>-0.6</v>
      </c>
      <c r="D138" s="8">
        <v>1.3385800000000001</v>
      </c>
      <c r="E138" s="8">
        <v>1.3436600000000001</v>
      </c>
      <c r="F138" s="8">
        <v>0.99621928166351603</v>
      </c>
      <c r="G138" s="55">
        <v>2.6822400000000002</v>
      </c>
    </row>
    <row r="139" spans="1:7" x14ac:dyDescent="0.2">
      <c r="A139" s="21" t="s">
        <v>114</v>
      </c>
      <c r="B139" s="10" t="s">
        <v>2</v>
      </c>
      <c r="C139">
        <v>-0.6</v>
      </c>
      <c r="D139" s="8">
        <v>1.31572</v>
      </c>
      <c r="E139" s="8">
        <v>1.27508</v>
      </c>
      <c r="F139" s="8">
        <v>1.03187250996016</v>
      </c>
      <c r="G139" s="55">
        <v>2.5908000000000002</v>
      </c>
    </row>
    <row r="140" spans="1:7" x14ac:dyDescent="0.2">
      <c r="A140" s="21" t="s">
        <v>114</v>
      </c>
      <c r="B140" s="10" t="s">
        <v>2</v>
      </c>
      <c r="C140">
        <v>-0.6</v>
      </c>
      <c r="D140" s="8">
        <v>1.40716</v>
      </c>
      <c r="E140" s="8">
        <v>1.5011399999999999</v>
      </c>
      <c r="F140" s="8">
        <v>0.93739424703891705</v>
      </c>
      <c r="G140" s="55">
        <v>2.9083000000000001</v>
      </c>
    </row>
    <row r="141" spans="1:7" x14ac:dyDescent="0.2">
      <c r="A141" s="21" t="s">
        <v>114</v>
      </c>
      <c r="B141" s="10" t="s">
        <v>2</v>
      </c>
      <c r="C141">
        <v>-0.6</v>
      </c>
      <c r="D141" s="8">
        <v>1.15062</v>
      </c>
      <c r="E141" s="8">
        <v>0.89661999999999997</v>
      </c>
      <c r="F141" s="8">
        <v>1.2832861189801701</v>
      </c>
      <c r="G141" s="55">
        <v>2.0472399999999999</v>
      </c>
    </row>
    <row r="142" spans="1:7" x14ac:dyDescent="0.2">
      <c r="A142" s="21" t="s">
        <v>114</v>
      </c>
      <c r="B142" s="10" t="s">
        <v>2</v>
      </c>
      <c r="C142">
        <v>-0.6</v>
      </c>
      <c r="D142" s="8">
        <v>0.90169999999999995</v>
      </c>
      <c r="E142" s="8">
        <v>1.48336</v>
      </c>
      <c r="F142" s="8">
        <v>0.60787671232876705</v>
      </c>
      <c r="G142" s="55">
        <v>2.3850600000000002</v>
      </c>
    </row>
    <row r="143" spans="1:7" x14ac:dyDescent="0.2">
      <c r="A143" s="21" t="s">
        <v>114</v>
      </c>
      <c r="B143" s="10" t="s">
        <v>2</v>
      </c>
      <c r="C143">
        <v>-0.6</v>
      </c>
      <c r="D143" s="8">
        <v>1.40208</v>
      </c>
      <c r="E143" s="8">
        <v>1.3893800000000001</v>
      </c>
      <c r="F143" s="8">
        <v>1.0091407678244999</v>
      </c>
      <c r="G143" s="55">
        <v>2.7914599999999998</v>
      </c>
    </row>
    <row r="144" spans="1:7" x14ac:dyDescent="0.2">
      <c r="A144" s="21" t="s">
        <v>114</v>
      </c>
      <c r="B144" s="10" t="s">
        <v>2</v>
      </c>
      <c r="C144">
        <v>-0.6</v>
      </c>
      <c r="D144" s="8">
        <v>1.1684000000000001</v>
      </c>
      <c r="E144" s="8">
        <v>1.39446</v>
      </c>
      <c r="F144" s="8">
        <v>0.83788706739526397</v>
      </c>
      <c r="G144" s="55">
        <v>2.5628600000000001</v>
      </c>
    </row>
    <row r="145" spans="1:7" x14ac:dyDescent="0.2">
      <c r="A145" s="21" t="s">
        <v>114</v>
      </c>
      <c r="B145" s="10" t="s">
        <v>2</v>
      </c>
      <c r="C145">
        <v>-0.6</v>
      </c>
      <c r="D145" s="8">
        <v>1.4147799999999999</v>
      </c>
      <c r="E145" s="8">
        <v>0.50292000000000003</v>
      </c>
      <c r="F145" s="8">
        <v>2.81313131313131</v>
      </c>
      <c r="G145" s="55">
        <v>1.9177</v>
      </c>
    </row>
    <row r="146" spans="1:7" x14ac:dyDescent="0.2">
      <c r="A146" s="21" t="s">
        <v>114</v>
      </c>
      <c r="B146" s="10" t="s">
        <v>2</v>
      </c>
      <c r="C146">
        <v>-0.6</v>
      </c>
      <c r="D146" s="8">
        <v>1.4478</v>
      </c>
      <c r="E146" s="8">
        <v>0.99568000000000001</v>
      </c>
      <c r="F146" s="8">
        <v>1.4540816326530599</v>
      </c>
      <c r="G146" s="55">
        <v>2.4434800000000001</v>
      </c>
    </row>
    <row r="147" spans="1:7" x14ac:dyDescent="0.2">
      <c r="A147" s="21" t="s">
        <v>114</v>
      </c>
      <c r="B147" s="10" t="s">
        <v>2</v>
      </c>
      <c r="C147">
        <v>-0.6</v>
      </c>
      <c r="D147" s="8">
        <v>1.2852399999999999</v>
      </c>
      <c r="E147" s="8">
        <v>0.94996000000000003</v>
      </c>
      <c r="F147" s="8">
        <v>1.3529411764705901</v>
      </c>
      <c r="G147" s="55">
        <v>2.2351999999999999</v>
      </c>
    </row>
    <row r="148" spans="1:7" x14ac:dyDescent="0.2">
      <c r="A148" s="21" t="s">
        <v>114</v>
      </c>
      <c r="B148" s="10" t="s">
        <v>2</v>
      </c>
      <c r="C148">
        <v>-0.6</v>
      </c>
      <c r="D148" s="8">
        <v>1.2598400000000001</v>
      </c>
      <c r="E148" s="8">
        <v>1.0820399999999999</v>
      </c>
      <c r="F148" s="8">
        <v>1.1643192488262899</v>
      </c>
      <c r="G148" s="55">
        <v>2.3418800000000002</v>
      </c>
    </row>
    <row r="149" spans="1:7" x14ac:dyDescent="0.2">
      <c r="A149" s="21" t="s">
        <v>114</v>
      </c>
      <c r="B149" s="10" t="s">
        <v>2</v>
      </c>
      <c r="C149">
        <v>-0.6</v>
      </c>
      <c r="D149" s="8">
        <v>1.35636</v>
      </c>
      <c r="E149" s="8">
        <v>1.3055600000000001</v>
      </c>
      <c r="F149" s="8">
        <v>1.03891050583658</v>
      </c>
      <c r="G149" s="55">
        <v>2.6619199999999998</v>
      </c>
    </row>
    <row r="150" spans="1:7" x14ac:dyDescent="0.2">
      <c r="A150" s="21" t="s">
        <v>114</v>
      </c>
      <c r="B150" s="10" t="s">
        <v>2</v>
      </c>
      <c r="C150">
        <v>-0.6</v>
      </c>
      <c r="D150" s="8">
        <v>1.2522200000000001</v>
      </c>
      <c r="E150" s="8">
        <v>1.06426</v>
      </c>
      <c r="F150" s="8">
        <v>1.1766109785202901</v>
      </c>
      <c r="G150" s="55">
        <v>2.3164799999999999</v>
      </c>
    </row>
    <row r="151" spans="1:7" x14ac:dyDescent="0.2">
      <c r="A151" s="21" t="s">
        <v>114</v>
      </c>
      <c r="B151" s="10" t="s">
        <v>2</v>
      </c>
      <c r="C151">
        <v>-0.6</v>
      </c>
      <c r="D151" s="8">
        <v>1.5595600000000001</v>
      </c>
      <c r="E151" s="8">
        <v>0.90169999999999995</v>
      </c>
      <c r="F151" s="8">
        <v>1.7295774647887301</v>
      </c>
      <c r="G151" s="55">
        <v>2.4612599999999998</v>
      </c>
    </row>
    <row r="152" spans="1:7" x14ac:dyDescent="0.2">
      <c r="A152" s="21" t="s">
        <v>114</v>
      </c>
      <c r="B152" s="10" t="s">
        <v>2</v>
      </c>
      <c r="C152">
        <v>-0.6</v>
      </c>
      <c r="D152" s="8">
        <v>1.2014199999999999</v>
      </c>
      <c r="E152" s="8">
        <v>0.98806000000000005</v>
      </c>
      <c r="F152" s="8">
        <v>1.2159383033419</v>
      </c>
      <c r="G152" s="55">
        <v>2.1894800000000001</v>
      </c>
    </row>
    <row r="153" spans="1:7" x14ac:dyDescent="0.2">
      <c r="A153" s="21" t="s">
        <v>114</v>
      </c>
      <c r="B153" s="10" t="s">
        <v>2</v>
      </c>
      <c r="C153">
        <v>-0.6</v>
      </c>
      <c r="D153" s="8">
        <v>1.1150599999999999</v>
      </c>
      <c r="E153" s="8">
        <v>1.2877799999999999</v>
      </c>
      <c r="F153" s="8">
        <v>0.86587771203155794</v>
      </c>
      <c r="G153" s="55">
        <v>2.4028399999999999</v>
      </c>
    </row>
    <row r="154" spans="1:7" x14ac:dyDescent="0.2">
      <c r="A154" s="21" t="s">
        <v>114</v>
      </c>
      <c r="B154" s="10" t="s">
        <v>2</v>
      </c>
      <c r="C154">
        <v>-0.6</v>
      </c>
      <c r="D154" s="8">
        <v>1.2166600000000001</v>
      </c>
      <c r="E154" s="8">
        <v>0.84074000000000004</v>
      </c>
      <c r="F154" s="8">
        <v>1.4471299093655601</v>
      </c>
      <c r="G154" s="55">
        <v>2.0573999999999999</v>
      </c>
    </row>
    <row r="155" spans="1:7" x14ac:dyDescent="0.2">
      <c r="A155" s="21" t="s">
        <v>114</v>
      </c>
      <c r="B155" s="10" t="s">
        <v>2</v>
      </c>
      <c r="C155">
        <v>-0.6</v>
      </c>
      <c r="D155" s="8">
        <v>1.22682</v>
      </c>
      <c r="E155" s="8">
        <v>1.1150599999999999</v>
      </c>
      <c r="F155" s="8">
        <v>1.1002277904327999</v>
      </c>
      <c r="G155" s="55">
        <v>2.3418800000000002</v>
      </c>
    </row>
    <row r="156" spans="1:7" x14ac:dyDescent="0.2">
      <c r="A156" s="21" t="s">
        <v>114</v>
      </c>
      <c r="B156" s="10" t="s">
        <v>2</v>
      </c>
      <c r="C156">
        <v>-0.6</v>
      </c>
      <c r="D156" s="8">
        <v>1.22682</v>
      </c>
      <c r="E156" s="8">
        <v>1.0007600000000001</v>
      </c>
      <c r="F156" s="8">
        <v>1.2258883248731001</v>
      </c>
      <c r="G156" s="55">
        <v>2.2275800000000001</v>
      </c>
    </row>
    <row r="157" spans="1:7" x14ac:dyDescent="0.2">
      <c r="A157" s="21" t="s">
        <v>114</v>
      </c>
      <c r="B157" s="10" t="s">
        <v>2</v>
      </c>
      <c r="C157">
        <v>-0.6</v>
      </c>
      <c r="D157" s="8">
        <v>1.3081</v>
      </c>
      <c r="E157" s="8">
        <v>1.0668</v>
      </c>
      <c r="F157" s="8">
        <v>1.22619047619048</v>
      </c>
      <c r="G157" s="55">
        <v>2.3748999999999998</v>
      </c>
    </row>
    <row r="158" spans="1:7" x14ac:dyDescent="0.2">
      <c r="A158" s="21" t="s">
        <v>114</v>
      </c>
      <c r="B158" s="10" t="s">
        <v>2</v>
      </c>
      <c r="C158">
        <v>-0.5</v>
      </c>
      <c r="D158" s="8">
        <v>1.2413085833333299</v>
      </c>
      <c r="E158" s="8">
        <v>0.9996043</v>
      </c>
      <c r="F158" s="8">
        <v>1.2417999635789201</v>
      </c>
      <c r="G158" s="55">
        <v>2.2409128833333298</v>
      </c>
    </row>
    <row r="159" spans="1:7" x14ac:dyDescent="0.2">
      <c r="A159" s="21" t="s">
        <v>114</v>
      </c>
      <c r="B159" s="10" t="s">
        <v>2</v>
      </c>
      <c r="C159">
        <v>-0.5</v>
      </c>
      <c r="D159" s="8">
        <v>0.82372623333333395</v>
      </c>
      <c r="E159" s="8">
        <v>1.2029694</v>
      </c>
      <c r="F159" s="8">
        <v>0.68474412843197396</v>
      </c>
      <c r="G159" s="55">
        <v>2.0266956333333299</v>
      </c>
    </row>
    <row r="160" spans="1:7" x14ac:dyDescent="0.2">
      <c r="A160" s="21" t="s">
        <v>114</v>
      </c>
      <c r="B160" s="10" t="s">
        <v>2</v>
      </c>
      <c r="C160">
        <v>-0.5</v>
      </c>
      <c r="D160" s="8">
        <v>1.22145001666667</v>
      </c>
      <c r="E160" s="8">
        <v>0.53122829999999999</v>
      </c>
      <c r="F160" s="8">
        <v>2.2992939507678098</v>
      </c>
      <c r="G160" s="55">
        <v>1.75267831666667</v>
      </c>
    </row>
    <row r="161" spans="1:7" x14ac:dyDescent="0.2">
      <c r="A161" s="21" t="s">
        <v>114</v>
      </c>
      <c r="B161" s="10" t="s">
        <v>2</v>
      </c>
      <c r="C161">
        <v>-0.5</v>
      </c>
      <c r="D161" s="8">
        <v>1.0971191333333301</v>
      </c>
      <c r="E161" s="8">
        <v>0.74050525</v>
      </c>
      <c r="F161" s="8">
        <v>1.4815818433877901</v>
      </c>
      <c r="G161" s="55">
        <v>1.8376243833333299</v>
      </c>
    </row>
    <row r="162" spans="1:7" x14ac:dyDescent="0.2">
      <c r="A162" s="21" t="s">
        <v>114</v>
      </c>
      <c r="B162" s="10" t="s">
        <v>2</v>
      </c>
      <c r="C162">
        <v>-0.5</v>
      </c>
      <c r="D162" s="8">
        <v>1.0291064000000001</v>
      </c>
      <c r="E162" s="8">
        <v>0.38015333333333401</v>
      </c>
      <c r="F162" s="8">
        <v>2.7070824053452101</v>
      </c>
      <c r="G162" s="55">
        <v>1.4092597333333301</v>
      </c>
    </row>
    <row r="163" spans="1:7" x14ac:dyDescent="0.2">
      <c r="A163" s="21" t="s">
        <v>114</v>
      </c>
      <c r="B163" s="10" t="s">
        <v>2</v>
      </c>
      <c r="C163">
        <v>-0.5</v>
      </c>
      <c r="D163" s="8">
        <v>1.2380743166666699</v>
      </c>
      <c r="E163" s="8">
        <v>0.81573370000000001</v>
      </c>
      <c r="F163" s="8">
        <v>1.51774324962505</v>
      </c>
      <c r="G163" s="55">
        <v>2.0538080166666699</v>
      </c>
    </row>
    <row r="164" spans="1:7" x14ac:dyDescent="0.2">
      <c r="A164" s="21" t="s">
        <v>114</v>
      </c>
      <c r="B164" s="10" t="s">
        <v>2</v>
      </c>
      <c r="C164">
        <v>-0.5</v>
      </c>
      <c r="D164" s="8">
        <v>1.4083749666666701</v>
      </c>
      <c r="E164" s="8">
        <v>0.97423181666666603</v>
      </c>
      <c r="F164" s="8">
        <v>1.4456261257053</v>
      </c>
      <c r="G164" s="55">
        <v>2.3826067833333302</v>
      </c>
    </row>
    <row r="165" spans="1:7" x14ac:dyDescent="0.2">
      <c r="A165" s="21" t="s">
        <v>114</v>
      </c>
      <c r="B165" s="10" t="s">
        <v>2</v>
      </c>
      <c r="C165">
        <v>-0.5</v>
      </c>
      <c r="D165" s="8">
        <v>1.1521884499999999</v>
      </c>
      <c r="E165" s="8">
        <v>0.64047581666666598</v>
      </c>
      <c r="F165" s="8">
        <v>1.7989569941868</v>
      </c>
      <c r="G165" s="55">
        <v>1.7926642666666699</v>
      </c>
    </row>
    <row r="166" spans="1:7" x14ac:dyDescent="0.2">
      <c r="A166" s="21" t="s">
        <v>114</v>
      </c>
      <c r="B166" s="10" t="s">
        <v>2</v>
      </c>
      <c r="C166">
        <v>-0.5</v>
      </c>
      <c r="D166" s="8">
        <v>1.09022303333333</v>
      </c>
      <c r="E166" s="8">
        <v>0.80609228333333405</v>
      </c>
      <c r="F166" s="8">
        <v>1.3524791836798999</v>
      </c>
      <c r="G166" s="55">
        <v>1.89631531666667</v>
      </c>
    </row>
    <row r="167" spans="1:7" x14ac:dyDescent="0.2">
      <c r="A167" s="21" t="s">
        <v>114</v>
      </c>
      <c r="B167" s="10" t="s">
        <v>2</v>
      </c>
      <c r="C167">
        <v>-0.5</v>
      </c>
      <c r="D167" s="8">
        <v>1.2258039999999999</v>
      </c>
      <c r="E167" s="8">
        <v>0.64341163333333395</v>
      </c>
      <c r="F167" s="8">
        <v>1.9051629415673701</v>
      </c>
      <c r="G167" s="55">
        <v>1.8692156333333301</v>
      </c>
    </row>
    <row r="168" spans="1:7" x14ac:dyDescent="0.2">
      <c r="A168" s="21" t="s">
        <v>114</v>
      </c>
      <c r="B168" s="10" t="s">
        <v>2</v>
      </c>
      <c r="C168">
        <v>-0.5</v>
      </c>
      <c r="D168" s="8">
        <v>1.18575455</v>
      </c>
      <c r="E168" s="8">
        <v>0.51591845000000003</v>
      </c>
      <c r="F168" s="8">
        <v>2.2983371693724099</v>
      </c>
      <c r="G168" s="55">
        <v>1.701673</v>
      </c>
    </row>
    <row r="169" spans="1:7" x14ac:dyDescent="0.2">
      <c r="A169" s="21" t="s">
        <v>114</v>
      </c>
      <c r="B169" s="10" t="s">
        <v>2</v>
      </c>
      <c r="C169">
        <v>-0.2</v>
      </c>
      <c r="D169" s="8">
        <v>1.5023465</v>
      </c>
      <c r="E169" s="8">
        <v>0.29383355</v>
      </c>
      <c r="F169" s="8">
        <v>5.1129168197436998</v>
      </c>
      <c r="G169" s="55">
        <v>1.79618005</v>
      </c>
    </row>
    <row r="170" spans="1:7" x14ac:dyDescent="0.2">
      <c r="A170" s="21" t="s">
        <v>114</v>
      </c>
      <c r="B170" s="10" t="s">
        <v>2</v>
      </c>
      <c r="C170">
        <v>-0.2</v>
      </c>
      <c r="D170" s="8">
        <v>1.7795218833333299</v>
      </c>
      <c r="E170" s="8">
        <v>0.25739936666666602</v>
      </c>
      <c r="F170" s="8">
        <v>6.9134664408006401</v>
      </c>
      <c r="G170" s="55">
        <v>2.0369212499999998</v>
      </c>
    </row>
    <row r="171" spans="1:7" x14ac:dyDescent="0.2">
      <c r="A171" s="21" t="s">
        <v>114</v>
      </c>
      <c r="B171" s="10" t="s">
        <v>2</v>
      </c>
      <c r="C171">
        <v>-0.2</v>
      </c>
      <c r="D171" s="8">
        <v>1.79750085</v>
      </c>
      <c r="E171" s="8">
        <v>0.47201031666666599</v>
      </c>
      <c r="F171" s="8">
        <v>3.8081812759812999</v>
      </c>
      <c r="G171" s="55">
        <v>2.2695111666666699</v>
      </c>
    </row>
    <row r="172" spans="1:7" x14ac:dyDescent="0.2">
      <c r="A172" s="21" t="s">
        <v>114</v>
      </c>
      <c r="B172" s="10" t="s">
        <v>2</v>
      </c>
      <c r="C172">
        <v>-0.2</v>
      </c>
      <c r="D172" s="8">
        <v>1.39673965</v>
      </c>
      <c r="E172" s="8">
        <v>0.453157166666666</v>
      </c>
      <c r="F172" s="8">
        <v>3.08224111355038</v>
      </c>
      <c r="G172" s="55">
        <v>1.8498968166666701</v>
      </c>
    </row>
    <row r="173" spans="1:7" x14ac:dyDescent="0.2">
      <c r="A173" s="21" t="s">
        <v>114</v>
      </c>
      <c r="B173" s="10" t="s">
        <v>2</v>
      </c>
      <c r="C173">
        <v>-0.2</v>
      </c>
      <c r="D173" s="8">
        <v>1.81894903333333</v>
      </c>
      <c r="E173" s="8">
        <v>0.5761482</v>
      </c>
      <c r="F173" s="8">
        <v>3.1570853355670199</v>
      </c>
      <c r="G173" s="55">
        <v>2.3950972333333298</v>
      </c>
    </row>
    <row r="174" spans="1:7" x14ac:dyDescent="0.2">
      <c r="A174" s="21" t="s">
        <v>114</v>
      </c>
      <c r="B174" s="10" t="s">
        <v>2</v>
      </c>
      <c r="C174">
        <v>-0.2</v>
      </c>
      <c r="D174" s="8">
        <v>1.4590670166666699</v>
      </c>
      <c r="E174" s="8">
        <v>0.49735105000000002</v>
      </c>
      <c r="F174" s="8">
        <v>2.9336763573067102</v>
      </c>
      <c r="G174" s="55">
        <v>1.95641806666667</v>
      </c>
    </row>
    <row r="175" spans="1:7" x14ac:dyDescent="0.2">
      <c r="A175" s="21" t="s">
        <v>114</v>
      </c>
      <c r="B175" s="10" t="s">
        <v>2</v>
      </c>
      <c r="C175">
        <v>-0.2</v>
      </c>
      <c r="D175" s="8">
        <v>1.3796962500000001</v>
      </c>
      <c r="E175" s="8">
        <v>0.37199993333333398</v>
      </c>
      <c r="F175" s="8">
        <v>3.7088615517672898</v>
      </c>
      <c r="G175" s="55">
        <v>1.75169618333333</v>
      </c>
    </row>
    <row r="176" spans="1:7" x14ac:dyDescent="0.2">
      <c r="A176" s="21" t="s">
        <v>114</v>
      </c>
      <c r="B176" s="10" t="s">
        <v>2</v>
      </c>
      <c r="C176">
        <v>-0.2</v>
      </c>
      <c r="D176" s="8">
        <v>1.6709030166666701</v>
      </c>
      <c r="E176" s="8">
        <v>0.27991223333333398</v>
      </c>
      <c r="F176" s="8">
        <v>5.9693818907759804</v>
      </c>
      <c r="G176" s="55">
        <v>1.95081525</v>
      </c>
    </row>
    <row r="177" spans="1:7" x14ac:dyDescent="0.2">
      <c r="A177" s="21" t="s">
        <v>114</v>
      </c>
      <c r="B177" s="10" t="s">
        <v>2</v>
      </c>
      <c r="C177">
        <v>-0.2</v>
      </c>
      <c r="D177" s="8">
        <v>1.6437419499999999</v>
      </c>
      <c r="E177" s="8">
        <v>0.38352941666666601</v>
      </c>
      <c r="F177" s="8">
        <v>4.28583018295208</v>
      </c>
      <c r="G177" s="55">
        <v>2.0272713666666702</v>
      </c>
    </row>
    <row r="178" spans="1:7" x14ac:dyDescent="0.2">
      <c r="A178" s="21" t="s">
        <v>114</v>
      </c>
      <c r="B178" s="10" t="s">
        <v>2</v>
      </c>
      <c r="C178">
        <v>-0.2</v>
      </c>
      <c r="D178" s="8">
        <v>1.6116934999999999</v>
      </c>
      <c r="E178" s="8">
        <v>0.44126573333333402</v>
      </c>
      <c r="F178" s="8">
        <v>3.6524329406347098</v>
      </c>
      <c r="G178" s="55">
        <v>2.05295923333333</v>
      </c>
    </row>
    <row r="179" spans="1:7" x14ac:dyDescent="0.2">
      <c r="A179" s="21" t="s">
        <v>114</v>
      </c>
      <c r="B179" s="10" t="s">
        <v>2</v>
      </c>
      <c r="C179">
        <v>-0.2</v>
      </c>
      <c r="D179" s="8">
        <v>1.6027548166666701</v>
      </c>
      <c r="E179" s="8">
        <v>0.56319208333333404</v>
      </c>
      <c r="F179" s="8">
        <v>2.8458404585173298</v>
      </c>
      <c r="G179" s="55">
        <v>2.1659468999999998</v>
      </c>
    </row>
    <row r="180" spans="1:7" x14ac:dyDescent="0.2">
      <c r="A180" s="21" t="s">
        <v>114</v>
      </c>
      <c r="B180" s="10" t="s">
        <v>2</v>
      </c>
      <c r="C180">
        <v>-0.2</v>
      </c>
      <c r="D180" s="8">
        <v>1.5596679499999999</v>
      </c>
      <c r="E180" s="8">
        <v>0.36274163333333398</v>
      </c>
      <c r="F180" s="8">
        <v>4.2996662270822803</v>
      </c>
      <c r="G180" s="55">
        <v>1.9224095833333299</v>
      </c>
    </row>
    <row r="181" spans="1:7" x14ac:dyDescent="0.2">
      <c r="A181" s="21" t="s">
        <v>114</v>
      </c>
      <c r="B181" s="10" t="s">
        <v>2</v>
      </c>
      <c r="C181">
        <v>-0.2</v>
      </c>
      <c r="D181" s="8">
        <v>1.48433366666667</v>
      </c>
      <c r="E181" s="8">
        <v>0.35989895</v>
      </c>
      <c r="F181" s="8">
        <v>4.1243067440643202</v>
      </c>
      <c r="G181" s="55">
        <v>1.84423261666667</v>
      </c>
    </row>
    <row r="182" spans="1:7" x14ac:dyDescent="0.2">
      <c r="A182" s="21" t="s">
        <v>114</v>
      </c>
      <c r="B182" s="10" t="s">
        <v>2</v>
      </c>
      <c r="C182">
        <v>-0.2</v>
      </c>
      <c r="D182" s="8">
        <v>1.4896295666666699</v>
      </c>
      <c r="E182" s="8">
        <v>0.27808131666666602</v>
      </c>
      <c r="F182" s="8">
        <v>5.3568128363412297</v>
      </c>
      <c r="G182" s="55">
        <v>1.7677108833333299</v>
      </c>
    </row>
    <row r="183" spans="1:7" x14ac:dyDescent="0.2">
      <c r="A183" s="21" t="s">
        <v>114</v>
      </c>
      <c r="B183" s="10" t="s">
        <v>2</v>
      </c>
      <c r="C183">
        <v>-0.2</v>
      </c>
      <c r="D183" s="8">
        <v>1.4365075833333301</v>
      </c>
      <c r="E183" s="8">
        <v>0.28094516666666602</v>
      </c>
      <c r="F183" s="8">
        <v>5.1131243878550601</v>
      </c>
      <c r="G183" s="55">
        <v>1.7174527500000001</v>
      </c>
    </row>
    <row r="184" spans="1:7" x14ac:dyDescent="0.2">
      <c r="A184" s="21" t="s">
        <v>114</v>
      </c>
      <c r="B184" s="10" t="s">
        <v>2</v>
      </c>
      <c r="C184">
        <v>-0.2</v>
      </c>
      <c r="D184" s="8">
        <v>1.6198172666666699</v>
      </c>
      <c r="E184" s="8">
        <v>0.1201166</v>
      </c>
      <c r="F184" s="8">
        <v>13.4853739338831</v>
      </c>
      <c r="G184" s="55">
        <v>1.7399338666666699</v>
      </c>
    </row>
    <row r="185" spans="1:7" x14ac:dyDescent="0.2">
      <c r="A185" s="21" t="s">
        <v>114</v>
      </c>
      <c r="B185" s="10" t="s">
        <v>2</v>
      </c>
      <c r="C185">
        <v>-0.2</v>
      </c>
      <c r="D185" s="8">
        <v>1.6757057333333301</v>
      </c>
      <c r="E185" s="8">
        <v>0.390800166666666</v>
      </c>
      <c r="F185" s="8">
        <v>4.2878838758598397</v>
      </c>
      <c r="G185" s="55">
        <v>2.0665059000000001</v>
      </c>
    </row>
    <row r="186" spans="1:7" x14ac:dyDescent="0.2">
      <c r="A186" s="21" t="s">
        <v>114</v>
      </c>
      <c r="B186" s="10" t="s">
        <v>2</v>
      </c>
      <c r="C186">
        <v>-0.2</v>
      </c>
      <c r="D186" s="8">
        <v>1.4191424500000001</v>
      </c>
      <c r="E186" s="8">
        <v>0.258072466666666</v>
      </c>
      <c r="F186" s="8">
        <v>5.4990075784915398</v>
      </c>
      <c r="G186" s="55">
        <v>1.6772149166666701</v>
      </c>
    </row>
    <row r="187" spans="1:7" x14ac:dyDescent="0.2">
      <c r="A187" s="21" t="s">
        <v>114</v>
      </c>
      <c r="B187" s="10" t="s">
        <v>2</v>
      </c>
      <c r="C187">
        <v>-0.2</v>
      </c>
      <c r="D187" s="8">
        <v>1.4371235333333301</v>
      </c>
      <c r="E187" s="8">
        <v>0.37013091666666598</v>
      </c>
      <c r="F187" s="8">
        <v>3.8827438309553202</v>
      </c>
      <c r="G187" s="55">
        <v>1.8072544500000001</v>
      </c>
    </row>
    <row r="188" spans="1:7" x14ac:dyDescent="0.2">
      <c r="A188" s="21" t="s">
        <v>114</v>
      </c>
      <c r="B188" s="10" t="s">
        <v>2</v>
      </c>
      <c r="C188">
        <v>-0.2</v>
      </c>
      <c r="D188" s="8">
        <v>1.4977808500000001</v>
      </c>
      <c r="E188" s="8">
        <v>0.44420789999999999</v>
      </c>
      <c r="F188" s="8">
        <v>3.3718014695371199</v>
      </c>
      <c r="G188" s="55">
        <v>1.9419887499999999</v>
      </c>
    </row>
    <row r="189" spans="1:7" x14ac:dyDescent="0.2">
      <c r="A189" s="21" t="s">
        <v>114</v>
      </c>
      <c r="B189" s="10" t="s">
        <v>2</v>
      </c>
      <c r="C189">
        <v>-0.2</v>
      </c>
      <c r="D189" s="8">
        <v>1.41435666666667</v>
      </c>
      <c r="E189" s="8">
        <v>0.37110881666666601</v>
      </c>
      <c r="F189" s="8">
        <v>3.8111642815995301</v>
      </c>
      <c r="G189" s="55">
        <v>1.7854654833333301</v>
      </c>
    </row>
    <row r="190" spans="1:7" x14ac:dyDescent="0.2">
      <c r="A190" s="21" t="s">
        <v>114</v>
      </c>
      <c r="B190" s="10" t="s">
        <v>2</v>
      </c>
      <c r="C190">
        <v>-0.2</v>
      </c>
      <c r="D190" s="8">
        <v>1.52121446666667</v>
      </c>
      <c r="E190" s="8">
        <v>0.23644860000000001</v>
      </c>
      <c r="F190" s="8">
        <v>6.4335947291151898</v>
      </c>
      <c r="G190" s="55">
        <v>1.7576630666666699</v>
      </c>
    </row>
    <row r="191" spans="1:7" x14ac:dyDescent="0.2">
      <c r="A191" s="21" t="s">
        <v>114</v>
      </c>
      <c r="B191" s="10" t="s">
        <v>2</v>
      </c>
      <c r="C191">
        <v>-0.6</v>
      </c>
      <c r="D191" s="8">
        <v>1.23388543333333</v>
      </c>
      <c r="E191" s="8">
        <v>0.93875224999999995</v>
      </c>
      <c r="F191" s="8">
        <v>1.3143887893033901</v>
      </c>
      <c r="G191" s="55">
        <v>2.1726376833333298</v>
      </c>
    </row>
    <row r="192" spans="1:7" x14ac:dyDescent="0.2">
      <c r="A192" s="21" t="s">
        <v>114</v>
      </c>
      <c r="B192" s="10" t="s">
        <v>2</v>
      </c>
      <c r="C192">
        <v>-0.6</v>
      </c>
      <c r="D192" s="8">
        <v>1.3628031333333299</v>
      </c>
      <c r="E192" s="8">
        <v>0.98852989999999996</v>
      </c>
      <c r="F192" s="8">
        <v>1.3786159966768201</v>
      </c>
      <c r="G192" s="55">
        <v>2.3513330333333302</v>
      </c>
    </row>
    <row r="193" spans="1:7" x14ac:dyDescent="0.2">
      <c r="A193" s="21" t="s">
        <v>114</v>
      </c>
      <c r="B193" s="10" t="s">
        <v>2</v>
      </c>
      <c r="C193">
        <v>-0.6</v>
      </c>
      <c r="D193" s="8">
        <v>1.03580141666667</v>
      </c>
      <c r="E193" s="8">
        <v>0.97517796666666601</v>
      </c>
      <c r="F193" s="8">
        <v>1.06216655018081</v>
      </c>
      <c r="G193" s="55">
        <v>2.0109793833333298</v>
      </c>
    </row>
    <row r="194" spans="1:7" x14ac:dyDescent="0.2">
      <c r="A194" s="21" t="s">
        <v>114</v>
      </c>
      <c r="B194" s="10" t="s">
        <v>2</v>
      </c>
      <c r="C194">
        <v>-0.6</v>
      </c>
      <c r="D194" s="8">
        <v>1.2215325666666701</v>
      </c>
      <c r="E194" s="8">
        <v>0.55867511666666603</v>
      </c>
      <c r="F194" s="8">
        <v>2.1864810696329902</v>
      </c>
      <c r="G194" s="55">
        <v>1.78020768333333</v>
      </c>
    </row>
    <row r="195" spans="1:7" x14ac:dyDescent="0.2">
      <c r="A195" s="21" t="s">
        <v>114</v>
      </c>
      <c r="B195" s="10" t="s">
        <v>2</v>
      </c>
      <c r="C195">
        <v>-0.6</v>
      </c>
      <c r="D195" s="8">
        <v>1.1919839000000001</v>
      </c>
      <c r="E195" s="8">
        <v>0.70168770000000003</v>
      </c>
      <c r="F195" s="8">
        <v>1.69873848437132</v>
      </c>
      <c r="G195" s="55">
        <v>1.8936716</v>
      </c>
    </row>
    <row r="196" spans="1:7" x14ac:dyDescent="0.2">
      <c r="A196" s="21" t="s">
        <v>114</v>
      </c>
      <c r="B196" s="10" t="s">
        <v>2</v>
      </c>
      <c r="C196">
        <v>-0.6</v>
      </c>
      <c r="D196" s="8">
        <v>1.17990831666667</v>
      </c>
      <c r="E196" s="8">
        <v>0.709690816666666</v>
      </c>
      <c r="F196" s="8">
        <v>1.66256669659128</v>
      </c>
      <c r="G196" s="55">
        <v>1.88959913333333</v>
      </c>
    </row>
    <row r="197" spans="1:7" x14ac:dyDescent="0.2">
      <c r="A197" s="21" t="s">
        <v>114</v>
      </c>
      <c r="B197" s="10" t="s">
        <v>2</v>
      </c>
      <c r="C197">
        <v>-0.6</v>
      </c>
      <c r="D197" s="8">
        <v>1.28349586666667</v>
      </c>
      <c r="E197" s="8">
        <v>1.4213734166666701</v>
      </c>
      <c r="F197" s="8">
        <v>0.90299695464732699</v>
      </c>
      <c r="G197" s="55">
        <v>2.7048692833333301</v>
      </c>
    </row>
    <row r="198" spans="1:7" x14ac:dyDescent="0.2">
      <c r="A198" s="21" t="s">
        <v>114</v>
      </c>
      <c r="B198" s="10" t="s">
        <v>2</v>
      </c>
      <c r="C198">
        <v>-0.6</v>
      </c>
      <c r="D198" s="8">
        <v>0.75776878333333397</v>
      </c>
      <c r="E198" s="8">
        <v>0.79637043333333402</v>
      </c>
      <c r="F198" s="8">
        <v>0.95152802215618804</v>
      </c>
      <c r="G198" s="55">
        <v>1.5541392166666701</v>
      </c>
    </row>
    <row r="199" spans="1:7" x14ac:dyDescent="0.2">
      <c r="A199" s="21" t="s">
        <v>114</v>
      </c>
      <c r="B199" s="10" t="s">
        <v>2</v>
      </c>
      <c r="C199">
        <v>-0.6</v>
      </c>
      <c r="D199" s="8">
        <v>0.74980588333333398</v>
      </c>
      <c r="E199" s="8">
        <v>0.66505878333333401</v>
      </c>
      <c r="F199" s="8">
        <v>1.1274279839975001</v>
      </c>
      <c r="G199" s="55">
        <v>1.41486466666667</v>
      </c>
    </row>
    <row r="200" spans="1:7" x14ac:dyDescent="0.2">
      <c r="A200" s="21" t="s">
        <v>114</v>
      </c>
      <c r="B200" s="10" t="s">
        <v>2</v>
      </c>
      <c r="C200">
        <v>-0.6</v>
      </c>
      <c r="D200" s="8">
        <v>0.41140379999999999</v>
      </c>
      <c r="E200" s="8">
        <v>1.45789438333333</v>
      </c>
      <c r="F200" s="8">
        <v>0.28219040055519301</v>
      </c>
      <c r="G200" s="55">
        <v>1.86929818333333</v>
      </c>
    </row>
    <row r="201" spans="1:7" x14ac:dyDescent="0.2">
      <c r="A201" s="21" t="s">
        <v>114</v>
      </c>
      <c r="B201" s="10" t="s">
        <v>2</v>
      </c>
      <c r="C201">
        <v>-0.6</v>
      </c>
      <c r="D201" s="8">
        <v>0.52241026666666601</v>
      </c>
      <c r="E201" s="8">
        <v>0.98979989999999995</v>
      </c>
      <c r="F201" s="8">
        <v>0.527793816373053</v>
      </c>
      <c r="G201" s="55">
        <v>1.5122101666666701</v>
      </c>
    </row>
    <row r="202" spans="1:7" x14ac:dyDescent="0.2">
      <c r="A202" s="21" t="s">
        <v>114</v>
      </c>
      <c r="B202" s="10" t="s">
        <v>2</v>
      </c>
      <c r="C202">
        <v>-0.6</v>
      </c>
      <c r="D202" s="8">
        <v>1.06024045</v>
      </c>
      <c r="E202" s="8">
        <v>1.24240713333333</v>
      </c>
      <c r="F202" s="8">
        <v>0.85337601624631099</v>
      </c>
      <c r="G202" s="55">
        <v>2.30264758333333</v>
      </c>
    </row>
    <row r="203" spans="1:7" x14ac:dyDescent="0.2">
      <c r="A203" s="21" t="s">
        <v>114</v>
      </c>
      <c r="B203" s="10" t="s">
        <v>2</v>
      </c>
      <c r="C203">
        <v>-0.6</v>
      </c>
      <c r="D203" s="8">
        <v>0.72710675000000002</v>
      </c>
      <c r="E203" s="8">
        <v>1.5023591999999999</v>
      </c>
      <c r="F203" s="8">
        <v>0.483976634881991</v>
      </c>
      <c r="G203" s="55">
        <v>2.2294659499999998</v>
      </c>
    </row>
    <row r="204" spans="1:7" x14ac:dyDescent="0.2">
      <c r="A204" s="21" t="s">
        <v>114</v>
      </c>
      <c r="B204" s="10" t="s">
        <v>2</v>
      </c>
      <c r="C204">
        <v>-0.6</v>
      </c>
      <c r="D204" s="8">
        <v>0.69879210000000003</v>
      </c>
      <c r="E204" s="8">
        <v>1.1097641</v>
      </c>
      <c r="F204" s="8">
        <v>0.62967625281805395</v>
      </c>
      <c r="G204" s="55">
        <v>1.8085561999999999</v>
      </c>
    </row>
    <row r="205" spans="1:7" x14ac:dyDescent="0.2">
      <c r="A205" s="21" t="s">
        <v>114</v>
      </c>
      <c r="B205" s="10" t="s">
        <v>2</v>
      </c>
      <c r="C205">
        <v>-0.6</v>
      </c>
      <c r="D205" s="8">
        <v>0.96789451666666604</v>
      </c>
      <c r="E205" s="8">
        <v>1.12817486666667</v>
      </c>
      <c r="F205" s="8">
        <v>0.85792951541850204</v>
      </c>
      <c r="G205" s="55">
        <v>2.0960693833333299</v>
      </c>
    </row>
    <row r="206" spans="1:7" x14ac:dyDescent="0.2">
      <c r="A206" s="21" t="s">
        <v>114</v>
      </c>
      <c r="B206" s="10" t="s">
        <v>2</v>
      </c>
      <c r="C206">
        <v>-0.6</v>
      </c>
      <c r="D206" s="8">
        <v>0.94682944999999996</v>
      </c>
      <c r="E206" s="8">
        <v>1.54220545</v>
      </c>
      <c r="F206" s="8">
        <v>0.61394508105259304</v>
      </c>
      <c r="G206" s="55">
        <v>2.4890349000000001</v>
      </c>
    </row>
    <row r="207" spans="1:7" x14ac:dyDescent="0.2">
      <c r="A207" s="21" t="s">
        <v>114</v>
      </c>
      <c r="B207" s="10" t="s">
        <v>2</v>
      </c>
      <c r="C207">
        <v>-0.6</v>
      </c>
      <c r="D207" s="8">
        <v>0.95198141666666602</v>
      </c>
      <c r="E207" s="8">
        <v>1.0225849499999999</v>
      </c>
      <c r="F207" s="8">
        <v>0.93095582588680403</v>
      </c>
      <c r="G207" s="55">
        <v>1.97456636666667</v>
      </c>
    </row>
    <row r="208" spans="1:7" x14ac:dyDescent="0.2">
      <c r="A208" s="21" t="s">
        <v>114</v>
      </c>
      <c r="B208" s="10" t="s">
        <v>2</v>
      </c>
      <c r="C208">
        <v>-0.6</v>
      </c>
      <c r="D208" s="8">
        <v>0.81751593333333405</v>
      </c>
      <c r="E208" s="8">
        <v>1.09766735</v>
      </c>
      <c r="F208" s="8">
        <v>0.74477566754020197</v>
      </c>
      <c r="G208" s="55">
        <v>1.91518328333333</v>
      </c>
    </row>
    <row r="209" spans="1:7" x14ac:dyDescent="0.2">
      <c r="A209" s="21" t="s">
        <v>114</v>
      </c>
      <c r="B209" s="10" t="s">
        <v>2</v>
      </c>
      <c r="C209">
        <v>-0.6</v>
      </c>
      <c r="D209" s="8">
        <v>0.75715494999999999</v>
      </c>
      <c r="E209" s="8">
        <v>1.3633111333333301</v>
      </c>
      <c r="F209" s="8">
        <v>0.55537942255979</v>
      </c>
      <c r="G209" s="55">
        <v>2.12046608333333</v>
      </c>
    </row>
    <row r="210" spans="1:7" x14ac:dyDescent="0.2">
      <c r="A210" s="21" t="s">
        <v>114</v>
      </c>
      <c r="B210" s="10" t="s">
        <v>2</v>
      </c>
      <c r="C210">
        <v>-0.6</v>
      </c>
      <c r="D210" s="8">
        <v>0.81084420000000001</v>
      </c>
      <c r="E210" s="8">
        <v>0.88615520000000003</v>
      </c>
      <c r="F210" s="8">
        <v>0.91501375831231402</v>
      </c>
      <c r="G210" s="55">
        <v>1.6969993999999999</v>
      </c>
    </row>
    <row r="211" spans="1:7" x14ac:dyDescent="0.2">
      <c r="A211" s="21" t="s">
        <v>114</v>
      </c>
      <c r="B211" s="10" t="s">
        <v>2</v>
      </c>
      <c r="C211">
        <v>-0.6</v>
      </c>
      <c r="D211" s="8">
        <v>0.97743433333333396</v>
      </c>
      <c r="E211" s="8">
        <v>1.0463699333333301</v>
      </c>
      <c r="F211" s="8">
        <v>0.93411928439075298</v>
      </c>
      <c r="G211" s="55">
        <v>2.0238042666666698</v>
      </c>
    </row>
    <row r="212" spans="1:7" x14ac:dyDescent="0.2">
      <c r="A212" s="21" t="s">
        <v>114</v>
      </c>
      <c r="B212" s="10" t="s">
        <v>2</v>
      </c>
      <c r="C212">
        <v>-0.6</v>
      </c>
      <c r="D212" s="8">
        <v>0.84436584999999997</v>
      </c>
      <c r="E212" s="8">
        <v>0.96498621666666595</v>
      </c>
      <c r="F212" s="8">
        <v>0.87500301601889996</v>
      </c>
      <c r="G212" s="55">
        <v>1.80935206666667</v>
      </c>
    </row>
    <row r="213" spans="1:7" x14ac:dyDescent="0.2">
      <c r="A213" s="21" t="s">
        <v>114</v>
      </c>
      <c r="B213" s="10" t="s">
        <v>2</v>
      </c>
      <c r="C213">
        <v>-0.6</v>
      </c>
      <c r="D213" s="8">
        <v>0.80172771666666598</v>
      </c>
      <c r="E213" s="8">
        <v>1.4433571166666701</v>
      </c>
      <c r="F213" s="8">
        <v>0.55546039674380898</v>
      </c>
      <c r="G213" s="55">
        <v>2.2450848333333302</v>
      </c>
    </row>
    <row r="214" spans="1:7" x14ac:dyDescent="0.2">
      <c r="A214" s="21" t="s">
        <v>114</v>
      </c>
      <c r="B214" s="10" t="s">
        <v>2</v>
      </c>
      <c r="C214">
        <v>-0.6</v>
      </c>
      <c r="D214" s="8">
        <v>0.66934503333333395</v>
      </c>
      <c r="E214" s="8">
        <v>0.60303198333333397</v>
      </c>
      <c r="F214" s="8">
        <v>1.1099660579086501</v>
      </c>
      <c r="G214" s="55">
        <v>1.2723770166666699</v>
      </c>
    </row>
    <row r="215" spans="1:7" x14ac:dyDescent="0.2">
      <c r="A215" s="21" t="s">
        <v>114</v>
      </c>
      <c r="B215" s="10" t="s">
        <v>2</v>
      </c>
      <c r="C215">
        <v>-0.6</v>
      </c>
      <c r="D215" s="8">
        <v>0.90492791666666605</v>
      </c>
      <c r="E215" s="8">
        <v>0.84778003333333396</v>
      </c>
      <c r="F215" s="8">
        <v>1.06740885735258</v>
      </c>
      <c r="G215" s="55">
        <v>1.75270795</v>
      </c>
    </row>
    <row r="216" spans="1:7" x14ac:dyDescent="0.2">
      <c r="A216" s="21" t="s">
        <v>114</v>
      </c>
      <c r="B216" s="10" t="s">
        <v>2</v>
      </c>
      <c r="C216">
        <v>-0.6</v>
      </c>
      <c r="D216" s="8">
        <v>0.73766256666666596</v>
      </c>
      <c r="E216" s="8">
        <v>0.74450998333333396</v>
      </c>
      <c r="F216" s="8">
        <v>0.99080278730983395</v>
      </c>
      <c r="G216" s="55">
        <v>1.48217255</v>
      </c>
    </row>
    <row r="217" spans="1:7" x14ac:dyDescent="0.2">
      <c r="A217" s="21" t="s">
        <v>114</v>
      </c>
      <c r="B217" s="10" t="s">
        <v>2</v>
      </c>
      <c r="C217">
        <v>-0.6</v>
      </c>
      <c r="D217" s="8">
        <v>0.89659460000000002</v>
      </c>
      <c r="E217" s="8">
        <v>0.99370726666666598</v>
      </c>
      <c r="F217" s="8">
        <v>0.90227235935143701</v>
      </c>
      <c r="G217" s="55">
        <v>1.89030186666667</v>
      </c>
    </row>
    <row r="218" spans="1:7" x14ac:dyDescent="0.2">
      <c r="A218" s="21" t="s">
        <v>114</v>
      </c>
      <c r="B218" s="10" t="s">
        <v>2</v>
      </c>
      <c r="C218">
        <v>-0.6</v>
      </c>
      <c r="D218" s="8">
        <v>1.1499172666666699</v>
      </c>
      <c r="E218" s="8">
        <v>1.1937640166666701</v>
      </c>
      <c r="F218" s="8">
        <v>0.96327016949092403</v>
      </c>
      <c r="G218" s="55">
        <v>2.3436812833333298</v>
      </c>
    </row>
    <row r="219" spans="1:7" x14ac:dyDescent="0.2">
      <c r="A219" s="21" t="s">
        <v>114</v>
      </c>
      <c r="B219" s="10" t="s">
        <v>2</v>
      </c>
      <c r="C219">
        <v>-0.2</v>
      </c>
      <c r="D219" s="8">
        <v>1.63589758333333</v>
      </c>
      <c r="E219" s="8">
        <v>0.32049719999999998</v>
      </c>
      <c r="F219" s="8">
        <v>5.1042492206900203</v>
      </c>
      <c r="G219" s="55">
        <v>1.9563947833333299</v>
      </c>
    </row>
    <row r="220" spans="1:7" x14ac:dyDescent="0.2">
      <c r="A220" s="21" t="s">
        <v>114</v>
      </c>
      <c r="B220" s="10" t="s">
        <v>2</v>
      </c>
      <c r="C220">
        <v>-0.2</v>
      </c>
      <c r="D220" s="8">
        <v>1.6794776333333299</v>
      </c>
      <c r="E220" s="8">
        <v>0.38906661666666598</v>
      </c>
      <c r="F220" s="8">
        <v>4.3166839851804397</v>
      </c>
      <c r="G220" s="55">
        <v>2.06854425</v>
      </c>
    </row>
    <row r="221" spans="1:7" x14ac:dyDescent="0.2">
      <c r="A221" s="21" t="s">
        <v>114</v>
      </c>
      <c r="B221" s="10" t="s">
        <v>2</v>
      </c>
      <c r="C221">
        <v>-0.2</v>
      </c>
      <c r="D221" s="8">
        <v>1.65340665</v>
      </c>
      <c r="E221" s="8">
        <v>0.1662303</v>
      </c>
      <c r="F221" s="8">
        <v>9.9464817785927107</v>
      </c>
      <c r="G221" s="55">
        <v>1.81963695</v>
      </c>
    </row>
    <row r="222" spans="1:7" x14ac:dyDescent="0.2">
      <c r="A222" s="21" t="s">
        <v>114</v>
      </c>
      <c r="B222" s="10" t="s">
        <v>2</v>
      </c>
      <c r="C222">
        <v>-0.2</v>
      </c>
      <c r="D222" s="8">
        <v>1.6999839000000001</v>
      </c>
      <c r="E222" s="8">
        <v>0.211939716666667</v>
      </c>
      <c r="F222" s="8">
        <v>8.0210728160672797</v>
      </c>
      <c r="G222" s="55">
        <v>1.91192361666667</v>
      </c>
    </row>
    <row r="223" spans="1:7" x14ac:dyDescent="0.2">
      <c r="A223" s="21" t="s">
        <v>114</v>
      </c>
      <c r="B223" s="10" t="s">
        <v>2</v>
      </c>
      <c r="C223">
        <v>-0.2</v>
      </c>
      <c r="D223" s="8">
        <v>1.5585609333333299</v>
      </c>
      <c r="E223" s="8">
        <v>0.31114999999999998</v>
      </c>
      <c r="F223" s="8">
        <v>5.0090340136054401</v>
      </c>
      <c r="G223" s="55">
        <v>1.8697109333333299</v>
      </c>
    </row>
    <row r="224" spans="1:7" x14ac:dyDescent="0.2">
      <c r="A224" s="21" t="s">
        <v>114</v>
      </c>
      <c r="B224" s="10" t="s">
        <v>2</v>
      </c>
      <c r="C224">
        <v>-0.2</v>
      </c>
      <c r="D224" s="8">
        <v>1.5428510333333301</v>
      </c>
      <c r="E224" s="8">
        <v>0.48922516666666599</v>
      </c>
      <c r="F224" s="8">
        <v>3.1536624410504999</v>
      </c>
      <c r="G224" s="55">
        <v>2.0320762000000001</v>
      </c>
    </row>
    <row r="225" spans="1:7" x14ac:dyDescent="0.2">
      <c r="A225" s="21" t="s">
        <v>114</v>
      </c>
      <c r="B225" s="10" t="s">
        <v>2</v>
      </c>
      <c r="C225">
        <v>-0.2</v>
      </c>
      <c r="D225" s="8">
        <v>1.5514319999999999</v>
      </c>
      <c r="E225" s="8">
        <v>0.455087566666666</v>
      </c>
      <c r="F225" s="8">
        <v>3.4090845666552001</v>
      </c>
      <c r="G225" s="55">
        <v>2.00651956666667</v>
      </c>
    </row>
    <row r="226" spans="1:7" x14ac:dyDescent="0.2">
      <c r="A226" s="21" t="s">
        <v>114</v>
      </c>
      <c r="B226" s="10" t="s">
        <v>2</v>
      </c>
      <c r="C226">
        <v>-0.2</v>
      </c>
      <c r="D226" s="8">
        <v>1.5894685</v>
      </c>
      <c r="E226" s="8">
        <v>0.21134493333333301</v>
      </c>
      <c r="F226" s="8">
        <v>7.52073151189808</v>
      </c>
      <c r="G226" s="55">
        <v>1.8008134333333301</v>
      </c>
    </row>
    <row r="227" spans="1:7" x14ac:dyDescent="0.2">
      <c r="A227" s="21" t="s">
        <v>114</v>
      </c>
      <c r="B227" s="10" t="s">
        <v>2</v>
      </c>
      <c r="C227">
        <v>-0.2</v>
      </c>
      <c r="D227" s="8">
        <v>1.5656411833333299</v>
      </c>
      <c r="E227" s="8">
        <v>0.17130183333333299</v>
      </c>
      <c r="F227" s="8">
        <v>9.1396639070801893</v>
      </c>
      <c r="G227" s="55">
        <v>1.7369430166666699</v>
      </c>
    </row>
    <row r="228" spans="1:7" x14ac:dyDescent="0.2">
      <c r="A228" s="21" t="s">
        <v>114</v>
      </c>
      <c r="B228" s="10" t="s">
        <v>2</v>
      </c>
      <c r="C228">
        <v>-0.2</v>
      </c>
      <c r="D228" s="8">
        <v>1.66489168333333</v>
      </c>
      <c r="E228" s="8">
        <v>0.29844365</v>
      </c>
      <c r="F228" s="8">
        <v>5.5785796860926098</v>
      </c>
      <c r="G228" s="55">
        <v>1.9633353333333301</v>
      </c>
    </row>
    <row r="229" spans="1:7" x14ac:dyDescent="0.2">
      <c r="A229" s="21" t="s">
        <v>114</v>
      </c>
      <c r="B229" s="10" t="s">
        <v>2</v>
      </c>
      <c r="C229">
        <v>-0.2</v>
      </c>
      <c r="D229" s="8">
        <v>1.46828298333333</v>
      </c>
      <c r="E229" s="8">
        <v>0.48663224999999999</v>
      </c>
      <c r="F229" s="8">
        <v>3.0172332050194699</v>
      </c>
      <c r="G229" s="55">
        <v>1.9549152333333299</v>
      </c>
    </row>
    <row r="230" spans="1:7" x14ac:dyDescent="0.2">
      <c r="A230" s="21" t="s">
        <v>114</v>
      </c>
      <c r="B230" s="10" t="s">
        <v>2</v>
      </c>
      <c r="C230">
        <v>-0.2</v>
      </c>
      <c r="D230" s="8">
        <v>1.5554367333333301</v>
      </c>
      <c r="E230" s="8">
        <v>0.26951304999999998</v>
      </c>
      <c r="F230" s="8">
        <v>5.7712854102364801</v>
      </c>
      <c r="G230" s="55">
        <v>1.8249497833333299</v>
      </c>
    </row>
    <row r="231" spans="1:7" x14ac:dyDescent="0.2">
      <c r="A231" s="21" t="s">
        <v>114</v>
      </c>
      <c r="B231" s="10" t="s">
        <v>2</v>
      </c>
      <c r="C231">
        <v>-0.2</v>
      </c>
      <c r="D231" s="8">
        <v>1.18396385</v>
      </c>
      <c r="E231" s="8">
        <v>0.19969268333333301</v>
      </c>
      <c r="F231" s="8">
        <v>5.92892954432231</v>
      </c>
      <c r="G231" s="55">
        <v>1.3836565333333299</v>
      </c>
    </row>
    <row r="232" spans="1:7" x14ac:dyDescent="0.2">
      <c r="A232" s="21" t="s">
        <v>114</v>
      </c>
      <c r="B232" s="10" t="s">
        <v>2</v>
      </c>
      <c r="C232">
        <v>-0.2</v>
      </c>
      <c r="D232" s="8">
        <v>1.39205546666667</v>
      </c>
      <c r="E232" s="8">
        <v>0.36797191666666601</v>
      </c>
      <c r="F232" s="8">
        <v>3.7830481175760098</v>
      </c>
      <c r="G232" s="55">
        <v>1.76002738333333</v>
      </c>
    </row>
    <row r="233" spans="1:7" x14ac:dyDescent="0.2">
      <c r="A233" s="21" t="s">
        <v>114</v>
      </c>
      <c r="B233" s="10" t="s">
        <v>2</v>
      </c>
      <c r="C233">
        <v>-0.2</v>
      </c>
      <c r="D233" s="8">
        <v>1.8834862000000001</v>
      </c>
      <c r="E233" s="8">
        <v>0.46453424999999998</v>
      </c>
      <c r="F233" s="8">
        <v>4.0545690656824496</v>
      </c>
      <c r="G233" s="55">
        <v>2.3480204499999999</v>
      </c>
    </row>
    <row r="234" spans="1:7" x14ac:dyDescent="0.2">
      <c r="A234" s="21" t="s">
        <v>114</v>
      </c>
      <c r="B234" s="10" t="s">
        <v>2</v>
      </c>
      <c r="C234">
        <v>-0.2</v>
      </c>
      <c r="D234" s="8">
        <v>1.3310234999999999</v>
      </c>
      <c r="E234" s="8">
        <v>0.21293878333333299</v>
      </c>
      <c r="F234" s="8">
        <v>6.2507330941044303</v>
      </c>
      <c r="G234" s="55">
        <v>1.54396228333333</v>
      </c>
    </row>
    <row r="235" spans="1:7" x14ac:dyDescent="0.2">
      <c r="A235" s="21" t="s">
        <v>114</v>
      </c>
      <c r="B235" s="10" t="s">
        <v>2</v>
      </c>
      <c r="C235">
        <v>-0.2</v>
      </c>
      <c r="D235" s="8">
        <v>1.7810861</v>
      </c>
      <c r="E235" s="8">
        <v>0.34631206666666597</v>
      </c>
      <c r="F235" s="8">
        <v>5.1430090702393603</v>
      </c>
      <c r="G235" s="55">
        <v>2.1273981666666701</v>
      </c>
    </row>
    <row r="236" spans="1:7" x14ac:dyDescent="0.2">
      <c r="A236" s="21" t="s">
        <v>114</v>
      </c>
      <c r="B236" s="10" t="s">
        <v>2</v>
      </c>
      <c r="C236">
        <v>-0.2</v>
      </c>
      <c r="D236" s="8">
        <v>1.6644704666666701</v>
      </c>
      <c r="E236" s="8">
        <v>8.8900000000000007E-2</v>
      </c>
      <c r="F236" s="8">
        <v>18.7229523809524</v>
      </c>
      <c r="G236" s="55">
        <v>1.7533704666666701</v>
      </c>
    </row>
    <row r="237" spans="1:7" x14ac:dyDescent="0.2">
      <c r="A237" s="21" t="s">
        <v>114</v>
      </c>
      <c r="B237" s="10" t="s">
        <v>2</v>
      </c>
      <c r="C237">
        <v>-0.2</v>
      </c>
      <c r="D237" s="8">
        <v>1.3465153833333301</v>
      </c>
      <c r="E237" s="8">
        <v>0.205261633333333</v>
      </c>
      <c r="F237" s="8">
        <v>6.5599954627013402</v>
      </c>
      <c r="G237" s="55">
        <v>1.55177701666667</v>
      </c>
    </row>
    <row r="238" spans="1:7" x14ac:dyDescent="0.2">
      <c r="A238" s="21" t="s">
        <v>114</v>
      </c>
      <c r="B238" s="10" t="s">
        <v>2</v>
      </c>
      <c r="C238">
        <v>-0.2</v>
      </c>
      <c r="D238" s="8">
        <v>1.7166272499999999</v>
      </c>
      <c r="E238" s="8">
        <v>0.36535783333333399</v>
      </c>
      <c r="F238" s="8">
        <v>4.69848212733908</v>
      </c>
      <c r="G238" s="55">
        <v>2.08198508333333</v>
      </c>
    </row>
    <row r="239" spans="1:7" x14ac:dyDescent="0.2">
      <c r="A239" s="21" t="s">
        <v>114</v>
      </c>
      <c r="B239" s="10" t="s">
        <v>2</v>
      </c>
      <c r="C239">
        <v>-0.5</v>
      </c>
      <c r="D239" s="8">
        <v>1.6805846499999999</v>
      </c>
      <c r="E239" s="8">
        <v>0.63006393333333399</v>
      </c>
      <c r="F239" s="8">
        <v>2.6673239985487198</v>
      </c>
      <c r="G239" s="55">
        <v>2.3106485833333301</v>
      </c>
    </row>
    <row r="240" spans="1:7" x14ac:dyDescent="0.2">
      <c r="A240" s="21" t="s">
        <v>114</v>
      </c>
      <c r="B240" s="10" t="s">
        <v>2</v>
      </c>
      <c r="C240">
        <v>-0.5</v>
      </c>
      <c r="D240" s="8">
        <v>1.1556470833333301</v>
      </c>
      <c r="E240" s="8">
        <v>0.86320629999999998</v>
      </c>
      <c r="F240" s="8">
        <v>1.3387843477663799</v>
      </c>
      <c r="G240" s="55">
        <v>2.01885338333333</v>
      </c>
    </row>
    <row r="241" spans="1:7" x14ac:dyDescent="0.2">
      <c r="A241" s="21" t="s">
        <v>114</v>
      </c>
      <c r="B241" s="10" t="s">
        <v>2</v>
      </c>
      <c r="C241">
        <v>-0.5</v>
      </c>
      <c r="D241" s="8">
        <v>1.3473154833333301</v>
      </c>
      <c r="E241" s="8">
        <v>0.77954293333333402</v>
      </c>
      <c r="F241" s="8">
        <v>1.7283403206186501</v>
      </c>
      <c r="G241" s="55">
        <v>2.12685841666667</v>
      </c>
    </row>
    <row r="242" spans="1:7" x14ac:dyDescent="0.2">
      <c r="A242" s="21" t="s">
        <v>114</v>
      </c>
      <c r="B242" s="10" t="s">
        <v>2</v>
      </c>
      <c r="C242">
        <v>-0.5</v>
      </c>
      <c r="D242" s="8">
        <v>0.95033464999999995</v>
      </c>
      <c r="E242" s="8">
        <v>0.77126253333333405</v>
      </c>
      <c r="F242" s="8">
        <v>1.2321804948734301</v>
      </c>
      <c r="G242" s="55">
        <v>1.7215971833333299</v>
      </c>
    </row>
    <row r="243" spans="1:7" x14ac:dyDescent="0.2">
      <c r="A243" s="21" t="s">
        <v>114</v>
      </c>
      <c r="B243" s="10" t="s">
        <v>2</v>
      </c>
      <c r="C243">
        <v>-0.5</v>
      </c>
      <c r="D243" s="8">
        <v>1.29080895</v>
      </c>
      <c r="E243" s="8">
        <v>1.48975445</v>
      </c>
      <c r="F243" s="8">
        <v>0.86645752258031505</v>
      </c>
      <c r="G243" s="55">
        <v>2.7805634000000001</v>
      </c>
    </row>
    <row r="244" spans="1:7" x14ac:dyDescent="0.2">
      <c r="A244" s="21" t="s">
        <v>114</v>
      </c>
      <c r="B244" s="10" t="s">
        <v>2</v>
      </c>
      <c r="C244">
        <v>-0.5</v>
      </c>
      <c r="D244" s="8">
        <v>1.0122767833333299</v>
      </c>
      <c r="E244" s="8">
        <v>1.01989255</v>
      </c>
      <c r="F244" s="8">
        <v>0.992532775470646</v>
      </c>
      <c r="G244" s="55">
        <v>2.0321693333333299</v>
      </c>
    </row>
    <row r="245" spans="1:7" x14ac:dyDescent="0.2">
      <c r="A245" s="21" t="s">
        <v>114</v>
      </c>
      <c r="B245" s="10" t="s">
        <v>2</v>
      </c>
      <c r="C245">
        <v>-0.5</v>
      </c>
      <c r="D245" s="8">
        <v>1.1821265833333301</v>
      </c>
      <c r="E245" s="8">
        <v>0.78708884999999995</v>
      </c>
      <c r="F245" s="8">
        <v>1.50189725509812</v>
      </c>
      <c r="G245" s="55">
        <v>1.96921543333333</v>
      </c>
    </row>
    <row r="246" spans="1:7" x14ac:dyDescent="0.2">
      <c r="A246" s="21" t="s">
        <v>114</v>
      </c>
      <c r="B246" s="10" t="s">
        <v>2</v>
      </c>
      <c r="C246">
        <v>-0.5</v>
      </c>
      <c r="D246" s="8">
        <v>1.10278121666667</v>
      </c>
      <c r="E246" s="8">
        <v>1.22603895</v>
      </c>
      <c r="F246" s="8">
        <v>0.89946670671977103</v>
      </c>
      <c r="G246" s="55">
        <v>2.3288201666666701</v>
      </c>
    </row>
    <row r="247" spans="1:7" x14ac:dyDescent="0.2">
      <c r="A247" s="21" t="s">
        <v>114</v>
      </c>
      <c r="B247" s="10" t="s">
        <v>2</v>
      </c>
      <c r="C247">
        <v>-0.5</v>
      </c>
      <c r="D247" s="8">
        <v>1.29196253333333</v>
      </c>
      <c r="E247" s="8">
        <v>0.75220830000000005</v>
      </c>
      <c r="F247" s="8">
        <v>1.7175595288344101</v>
      </c>
      <c r="G247" s="55">
        <v>2.0441708333333302</v>
      </c>
    </row>
    <row r="248" spans="1:7" x14ac:dyDescent="0.2">
      <c r="A248" s="21" t="s">
        <v>114</v>
      </c>
      <c r="B248" s="10" t="s">
        <v>2</v>
      </c>
      <c r="C248">
        <v>-0.5</v>
      </c>
      <c r="D248" s="8">
        <v>1.15433898333333</v>
      </c>
      <c r="E248" s="8">
        <v>0.893798483333334</v>
      </c>
      <c r="F248" s="8">
        <v>1.2914980332349</v>
      </c>
      <c r="G248" s="55">
        <v>2.0481374666666698</v>
      </c>
    </row>
    <row r="249" spans="1:7" x14ac:dyDescent="0.2">
      <c r="A249" s="21" t="s">
        <v>114</v>
      </c>
      <c r="B249" s="10" t="s">
        <v>2</v>
      </c>
      <c r="C249">
        <v>-0.5</v>
      </c>
      <c r="D249" s="8">
        <v>1.2329223499999999</v>
      </c>
      <c r="E249" s="8">
        <v>0.689612116666666</v>
      </c>
      <c r="F249" s="8">
        <v>1.78784902440447</v>
      </c>
      <c r="G249" s="55">
        <v>1.9225344666666699</v>
      </c>
    </row>
    <row r="250" spans="1:7" x14ac:dyDescent="0.2">
      <c r="A250" s="21" t="s">
        <v>114</v>
      </c>
      <c r="B250" s="10" t="s">
        <v>2</v>
      </c>
      <c r="C250">
        <v>-0.5</v>
      </c>
      <c r="D250" s="8">
        <v>1.37999046666667</v>
      </c>
      <c r="E250" s="8">
        <v>0.85611546666666605</v>
      </c>
      <c r="F250" s="8">
        <v>1.6119209620633701</v>
      </c>
      <c r="G250" s="55">
        <v>2.23610593333333</v>
      </c>
    </row>
    <row r="251" spans="1:7" x14ac:dyDescent="0.2">
      <c r="A251" s="21" t="s">
        <v>114</v>
      </c>
      <c r="B251" s="10" t="s">
        <v>2</v>
      </c>
      <c r="C251">
        <v>-0.5</v>
      </c>
      <c r="D251" s="8">
        <v>1.2071180666666701</v>
      </c>
      <c r="E251" s="8">
        <v>0.77972708333333396</v>
      </c>
      <c r="F251" s="8">
        <v>1.5481289446895099</v>
      </c>
      <c r="G251" s="55">
        <v>1.9868451499999999</v>
      </c>
    </row>
    <row r="252" spans="1:7" x14ac:dyDescent="0.2">
      <c r="A252" s="21" t="s">
        <v>114</v>
      </c>
      <c r="B252" s="10" t="s">
        <v>2</v>
      </c>
      <c r="C252">
        <v>-0.5</v>
      </c>
      <c r="D252" s="8">
        <v>1.62246521666667</v>
      </c>
      <c r="E252" s="8">
        <v>1.44083828333333</v>
      </c>
      <c r="F252" s="8">
        <v>1.12605643217165</v>
      </c>
      <c r="G252" s="55">
        <v>3.0633035</v>
      </c>
    </row>
    <row r="253" spans="1:7" x14ac:dyDescent="0.2">
      <c r="A253" s="21" t="s">
        <v>114</v>
      </c>
      <c r="B253" s="10" t="s">
        <v>2</v>
      </c>
      <c r="C253">
        <v>-0.5</v>
      </c>
      <c r="D253" s="8">
        <v>1.1865482999999999</v>
      </c>
      <c r="E253" s="8">
        <v>0.98993960000000003</v>
      </c>
      <c r="F253" s="8">
        <v>1.1986067634833499</v>
      </c>
      <c r="G253" s="55">
        <v>2.1764879000000001</v>
      </c>
    </row>
    <row r="254" spans="1:7" x14ac:dyDescent="0.2">
      <c r="A254" s="21" t="s">
        <v>114</v>
      </c>
      <c r="B254" s="10" t="s">
        <v>2</v>
      </c>
      <c r="C254">
        <v>-0.5</v>
      </c>
      <c r="D254" s="8">
        <v>1.1622193333333299</v>
      </c>
      <c r="E254" s="8">
        <v>0.96124606666666601</v>
      </c>
      <c r="F254" s="8">
        <v>1.2090757753252399</v>
      </c>
      <c r="G254" s="55">
        <v>2.1234654000000002</v>
      </c>
    </row>
    <row r="255" spans="1:7" x14ac:dyDescent="0.2">
      <c r="A255" s="21" t="s">
        <v>114</v>
      </c>
      <c r="B255" s="10" t="s">
        <v>2</v>
      </c>
      <c r="C255">
        <v>-0.5</v>
      </c>
      <c r="D255" s="8">
        <v>0.96878351666666596</v>
      </c>
      <c r="E255" s="8">
        <v>0.83487259999999996</v>
      </c>
      <c r="F255" s="8">
        <v>1.1603968278114101</v>
      </c>
      <c r="G255" s="55">
        <v>1.80365611666667</v>
      </c>
    </row>
    <row r="256" spans="1:7" x14ac:dyDescent="0.2">
      <c r="A256" s="21" t="s">
        <v>114</v>
      </c>
      <c r="B256" s="10" t="s">
        <v>2</v>
      </c>
      <c r="C256">
        <v>-0.5</v>
      </c>
      <c r="D256" s="8">
        <v>1.2728151666666701</v>
      </c>
      <c r="E256" s="8">
        <v>1.04365213333333</v>
      </c>
      <c r="F256" s="8">
        <v>1.2195779858192799</v>
      </c>
      <c r="G256" s="55">
        <v>2.3164672999999998</v>
      </c>
    </row>
    <row r="257" spans="1:7" x14ac:dyDescent="0.2">
      <c r="A257" s="21" t="s">
        <v>114</v>
      </c>
      <c r="B257" s="10" t="s">
        <v>2</v>
      </c>
      <c r="C257">
        <v>-0.5</v>
      </c>
      <c r="D257" s="8">
        <v>1.02183776666667</v>
      </c>
      <c r="E257" s="8">
        <v>0.82553810000000005</v>
      </c>
      <c r="F257" s="8">
        <v>1.23778389715346</v>
      </c>
      <c r="G257" s="55">
        <v>1.84737586666667</v>
      </c>
    </row>
    <row r="258" spans="1:7" x14ac:dyDescent="0.2">
      <c r="A258" s="21" t="s">
        <v>114</v>
      </c>
      <c r="B258" s="10" t="s">
        <v>2</v>
      </c>
      <c r="C258">
        <v>-0.5</v>
      </c>
      <c r="D258" s="8">
        <v>1.0126112166666701</v>
      </c>
      <c r="E258" s="8">
        <v>0.87283078333333397</v>
      </c>
      <c r="F258" s="8">
        <v>1.1601460855900501</v>
      </c>
      <c r="G258" s="55">
        <v>1.8854420000000001</v>
      </c>
    </row>
    <row r="259" spans="1:7" x14ac:dyDescent="0.2">
      <c r="A259" s="21" t="s">
        <v>114</v>
      </c>
      <c r="B259" s="10" t="s">
        <v>2</v>
      </c>
      <c r="C259">
        <v>-0.5</v>
      </c>
      <c r="D259" s="8">
        <v>1.0756646000000001</v>
      </c>
      <c r="E259" s="8">
        <v>0.84135806666666602</v>
      </c>
      <c r="F259" s="8">
        <v>1.27848610789651</v>
      </c>
      <c r="G259" s="55">
        <v>1.9170226666666701</v>
      </c>
    </row>
    <row r="260" spans="1:7" x14ac:dyDescent="0.2">
      <c r="A260" s="21" t="s">
        <v>114</v>
      </c>
      <c r="B260" s="10" t="s">
        <v>2</v>
      </c>
      <c r="C260">
        <v>-0.5</v>
      </c>
      <c r="D260" s="8">
        <v>1.4005962166666699</v>
      </c>
      <c r="E260" s="8">
        <v>1.1747923333333301</v>
      </c>
      <c r="F260" s="8">
        <v>1.1922074880184499</v>
      </c>
      <c r="G260" s="55">
        <v>2.57538855</v>
      </c>
    </row>
    <row r="261" spans="1:7" x14ac:dyDescent="0.2">
      <c r="A261" s="21" t="s">
        <v>114</v>
      </c>
      <c r="B261" s="10" t="s">
        <v>2</v>
      </c>
      <c r="C261">
        <v>-0.7</v>
      </c>
      <c r="D261" s="8">
        <v>0.50973990000000002</v>
      </c>
      <c r="E261" s="8">
        <v>1.2516442666666701</v>
      </c>
      <c r="F261" s="8">
        <v>0.40725620975160998</v>
      </c>
      <c r="G261" s="55">
        <v>1.7613841666666701</v>
      </c>
    </row>
    <row r="262" spans="1:7" x14ac:dyDescent="0.2">
      <c r="A262" s="21" t="s">
        <v>114</v>
      </c>
      <c r="B262" s="10" t="s">
        <v>2</v>
      </c>
      <c r="C262">
        <v>-0.7</v>
      </c>
      <c r="D262" s="8">
        <v>0.55328820000000001</v>
      </c>
      <c r="E262" s="8">
        <v>1.48964861666667</v>
      </c>
      <c r="F262" s="8">
        <v>0.37142195401629202</v>
      </c>
      <c r="G262" s="55">
        <v>2.0429368166666699</v>
      </c>
    </row>
    <row r="263" spans="1:7" x14ac:dyDescent="0.2">
      <c r="A263" s="21" t="s">
        <v>114</v>
      </c>
      <c r="B263" s="10" t="s">
        <v>2</v>
      </c>
      <c r="C263">
        <v>-0.7</v>
      </c>
      <c r="D263" s="8">
        <v>0.53805243333333397</v>
      </c>
      <c r="E263" s="8">
        <v>1.4477746</v>
      </c>
      <c r="F263" s="8">
        <v>0.37164102294192403</v>
      </c>
      <c r="G263" s="55">
        <v>1.9858270333333301</v>
      </c>
    </row>
    <row r="264" spans="1:7" x14ac:dyDescent="0.2">
      <c r="A264" s="21" t="s">
        <v>114</v>
      </c>
      <c r="B264" s="10" t="s">
        <v>2</v>
      </c>
      <c r="C264">
        <v>-0.7</v>
      </c>
      <c r="D264" s="8">
        <v>0.61527054999999997</v>
      </c>
      <c r="E264" s="8">
        <v>0.98579304999999995</v>
      </c>
      <c r="F264" s="8">
        <v>0.62413764227694601</v>
      </c>
      <c r="G264" s="55">
        <v>1.6010636</v>
      </c>
    </row>
    <row r="265" spans="1:7" x14ac:dyDescent="0.2">
      <c r="A265" s="21" t="s">
        <v>114</v>
      </c>
      <c r="B265" s="10" t="s">
        <v>2</v>
      </c>
      <c r="C265">
        <v>-0.7</v>
      </c>
      <c r="D265" s="8">
        <v>0.44383325000000001</v>
      </c>
      <c r="E265" s="8">
        <v>1.2054586</v>
      </c>
      <c r="F265" s="8">
        <v>0.36818622389852301</v>
      </c>
      <c r="G265" s="55">
        <v>1.64929185</v>
      </c>
    </row>
    <row r="266" spans="1:7" x14ac:dyDescent="0.2">
      <c r="A266" s="21" t="s">
        <v>114</v>
      </c>
      <c r="B266" s="10" t="s">
        <v>2</v>
      </c>
      <c r="C266">
        <v>-0.7</v>
      </c>
      <c r="D266" s="8">
        <v>0.24692186666666699</v>
      </c>
      <c r="E266" s="8">
        <v>1.4385036</v>
      </c>
      <c r="F266" s="8">
        <v>0.171651893444456</v>
      </c>
      <c r="G266" s="55">
        <v>1.6854254666666699</v>
      </c>
    </row>
    <row r="267" spans="1:7" x14ac:dyDescent="0.2">
      <c r="A267" s="21" t="s">
        <v>114</v>
      </c>
      <c r="B267" s="10" t="s">
        <v>2</v>
      </c>
      <c r="C267">
        <v>-0.7</v>
      </c>
      <c r="D267" s="8">
        <v>0.5768721</v>
      </c>
      <c r="E267" s="8">
        <v>1.3093805833333301</v>
      </c>
      <c r="F267" s="8">
        <v>0.44056869892742501</v>
      </c>
      <c r="G267" s="55">
        <v>1.88625268333333</v>
      </c>
    </row>
    <row r="268" spans="1:7" x14ac:dyDescent="0.2">
      <c r="A268" s="21" t="s">
        <v>114</v>
      </c>
      <c r="B268" s="10" t="s">
        <v>2</v>
      </c>
      <c r="C268">
        <v>-0.7</v>
      </c>
      <c r="D268" s="8">
        <v>0.60578365000000001</v>
      </c>
      <c r="E268" s="8">
        <v>1.75410071666667</v>
      </c>
      <c r="F268" s="8">
        <v>0.34535283193497401</v>
      </c>
      <c r="G268" s="55">
        <v>2.35988436666667</v>
      </c>
    </row>
    <row r="269" spans="1:7" x14ac:dyDescent="0.2">
      <c r="A269" s="21" t="s">
        <v>114</v>
      </c>
      <c r="B269" s="10" t="s">
        <v>2</v>
      </c>
      <c r="C269">
        <v>-0.7</v>
      </c>
      <c r="D269" s="8">
        <v>0.45957490000000001</v>
      </c>
      <c r="E269" s="8">
        <v>1.2342537333333301</v>
      </c>
      <c r="F269" s="8">
        <v>0.37235042324630602</v>
      </c>
      <c r="G269" s="55">
        <v>1.6938286333333299</v>
      </c>
    </row>
    <row r="270" spans="1:7" x14ac:dyDescent="0.2">
      <c r="A270" s="21" t="s">
        <v>114</v>
      </c>
      <c r="B270" s="10" t="s">
        <v>2</v>
      </c>
      <c r="C270">
        <v>-0.7</v>
      </c>
      <c r="D270" s="8">
        <v>0.60802731666666598</v>
      </c>
      <c r="E270" s="8">
        <v>0.95845418333333399</v>
      </c>
      <c r="F270" s="8">
        <v>0.63438328846565695</v>
      </c>
      <c r="G270" s="55">
        <v>1.5664815000000001</v>
      </c>
    </row>
    <row r="271" spans="1:7" x14ac:dyDescent="0.2">
      <c r="A271" s="21" t="s">
        <v>114</v>
      </c>
      <c r="B271" s="10" t="s">
        <v>2</v>
      </c>
      <c r="C271">
        <v>-0.7</v>
      </c>
      <c r="D271" s="8">
        <v>0.5428615</v>
      </c>
      <c r="E271" s="8">
        <v>1.3930714666666699</v>
      </c>
      <c r="F271" s="8">
        <v>0.38968675548208298</v>
      </c>
      <c r="G271" s="55">
        <v>1.93593296666667</v>
      </c>
    </row>
    <row r="272" spans="1:7" x14ac:dyDescent="0.2">
      <c r="A272" s="21" t="s">
        <v>114</v>
      </c>
      <c r="B272" s="10" t="s">
        <v>2</v>
      </c>
      <c r="C272">
        <v>-0.7</v>
      </c>
      <c r="D272" s="8">
        <v>0.44304161666666603</v>
      </c>
      <c r="E272" s="8">
        <v>1.6278563666666701</v>
      </c>
      <c r="F272" s="8">
        <v>0.27216259722832598</v>
      </c>
      <c r="G272" s="55">
        <v>2.0708979833333299</v>
      </c>
    </row>
    <row r="273" spans="1:7" x14ac:dyDescent="0.2">
      <c r="A273" s="21" t="s">
        <v>114</v>
      </c>
      <c r="B273" s="10" t="s">
        <v>2</v>
      </c>
      <c r="C273">
        <v>-0.7</v>
      </c>
      <c r="D273" s="8">
        <v>0.43236726666666597</v>
      </c>
      <c r="E273" s="8">
        <v>1.6671353499999999</v>
      </c>
      <c r="F273" s="8">
        <v>0.25934742890951601</v>
      </c>
      <c r="G273" s="55">
        <v>2.0995026166666699</v>
      </c>
    </row>
    <row r="274" spans="1:7" x14ac:dyDescent="0.2">
      <c r="A274" s="21" t="s">
        <v>114</v>
      </c>
      <c r="B274" s="10" t="s">
        <v>2</v>
      </c>
      <c r="C274">
        <v>-0.7</v>
      </c>
      <c r="D274" s="8">
        <v>0.49565559999999997</v>
      </c>
      <c r="E274" s="8">
        <v>1.3750120666666701</v>
      </c>
      <c r="F274" s="8">
        <v>0.36047363657075299</v>
      </c>
      <c r="G274" s="55">
        <v>1.8706676666666699</v>
      </c>
    </row>
    <row r="275" spans="1:7" x14ac:dyDescent="0.2">
      <c r="A275" s="21" t="s">
        <v>114</v>
      </c>
      <c r="B275" s="10" t="s">
        <v>2</v>
      </c>
      <c r="C275">
        <v>-0.7</v>
      </c>
      <c r="D275" s="8">
        <v>0.48338528333333403</v>
      </c>
      <c r="E275" s="8">
        <v>1.4481026833333299</v>
      </c>
      <c r="F275" s="8">
        <v>0.33380594407894298</v>
      </c>
      <c r="G275" s="55">
        <v>1.93148796666667</v>
      </c>
    </row>
    <row r="276" spans="1:7" x14ac:dyDescent="0.2">
      <c r="A276" s="21" t="s">
        <v>114</v>
      </c>
      <c r="B276" s="10" t="s">
        <v>2</v>
      </c>
      <c r="C276">
        <v>-0.7</v>
      </c>
      <c r="D276" s="8">
        <v>0.71131006666666596</v>
      </c>
      <c r="E276" s="8">
        <v>1.3266017833333299</v>
      </c>
      <c r="F276" s="8">
        <v>0.53618959027732205</v>
      </c>
      <c r="G276" s="55">
        <v>2.03791185</v>
      </c>
    </row>
    <row r="277" spans="1:7" x14ac:dyDescent="0.2">
      <c r="A277" s="21" t="s">
        <v>114</v>
      </c>
      <c r="B277" s="10" t="s">
        <v>2</v>
      </c>
      <c r="C277">
        <v>-0.7</v>
      </c>
      <c r="D277" s="8">
        <v>0.46528989999999998</v>
      </c>
      <c r="E277" s="8">
        <v>1.6503015000000001</v>
      </c>
      <c r="F277" s="8">
        <v>0.281942360229328</v>
      </c>
      <c r="G277" s="55">
        <v>2.1155914</v>
      </c>
    </row>
    <row r="278" spans="1:7" x14ac:dyDescent="0.2">
      <c r="A278" s="21" t="s">
        <v>114</v>
      </c>
      <c r="B278" s="10" t="s">
        <v>2</v>
      </c>
      <c r="C278">
        <v>-0.6</v>
      </c>
      <c r="D278" s="8">
        <v>0.84187029999999996</v>
      </c>
      <c r="E278" s="8">
        <v>1.20193011666667</v>
      </c>
      <c r="F278" s="8">
        <v>0.70043198712315602</v>
      </c>
      <c r="G278" s="55">
        <v>2.0438004166666701</v>
      </c>
    </row>
    <row r="279" spans="1:7" x14ac:dyDescent="0.2">
      <c r="A279" s="21" t="s">
        <v>114</v>
      </c>
      <c r="B279" s="10" t="s">
        <v>2</v>
      </c>
      <c r="C279">
        <v>-0.6</v>
      </c>
      <c r="D279" s="8">
        <v>0.66355595000000001</v>
      </c>
      <c r="E279" s="8">
        <v>1.5432659</v>
      </c>
      <c r="F279" s="8">
        <v>0.42996864636223697</v>
      </c>
      <c r="G279" s="55">
        <v>2.2068218499999999</v>
      </c>
    </row>
    <row r="280" spans="1:7" x14ac:dyDescent="0.2">
      <c r="A280" s="21" t="s">
        <v>114</v>
      </c>
      <c r="B280" s="10" t="s">
        <v>2</v>
      </c>
      <c r="C280">
        <v>-0.6</v>
      </c>
      <c r="D280" s="8">
        <v>0.54583541666666602</v>
      </c>
      <c r="E280" s="8">
        <v>0.999968366666666</v>
      </c>
      <c r="F280" s="8">
        <v>0.54585268380656404</v>
      </c>
      <c r="G280" s="55">
        <v>1.54580378333333</v>
      </c>
    </row>
    <row r="281" spans="1:7" x14ac:dyDescent="0.2">
      <c r="A281" s="21" t="s">
        <v>114</v>
      </c>
      <c r="B281" s="10" t="s">
        <v>2</v>
      </c>
      <c r="C281">
        <v>-0.6</v>
      </c>
      <c r="D281" s="8">
        <v>0.46492371666666599</v>
      </c>
      <c r="E281" s="8">
        <v>1.2239138166666701</v>
      </c>
      <c r="F281" s="8">
        <v>0.37986638465516098</v>
      </c>
      <c r="G281" s="55">
        <v>1.6888375333333301</v>
      </c>
    </row>
    <row r="282" spans="1:7" x14ac:dyDescent="0.2">
      <c r="A282" s="21" t="s">
        <v>114</v>
      </c>
      <c r="B282" s="10" t="s">
        <v>2</v>
      </c>
      <c r="C282">
        <v>-0.6</v>
      </c>
      <c r="D282" s="8">
        <v>0.57520205000000002</v>
      </c>
      <c r="E282" s="8">
        <v>1.2738332833333299</v>
      </c>
      <c r="F282" s="8">
        <v>0.45155206534942</v>
      </c>
      <c r="G282" s="55">
        <v>1.84903533333333</v>
      </c>
    </row>
    <row r="283" spans="1:7" x14ac:dyDescent="0.2">
      <c r="A283" s="21" t="s">
        <v>114</v>
      </c>
      <c r="B283" s="10" t="s">
        <v>2</v>
      </c>
      <c r="C283">
        <v>-0.6</v>
      </c>
      <c r="D283" s="8">
        <v>0.555673683333334</v>
      </c>
      <c r="E283" s="8">
        <v>1.1913044500000001</v>
      </c>
      <c r="F283" s="8">
        <v>0.46644137301202399</v>
      </c>
      <c r="G283" s="55">
        <v>1.7469781333333301</v>
      </c>
    </row>
    <row r="284" spans="1:7" x14ac:dyDescent="0.2">
      <c r="A284" s="21" t="s">
        <v>114</v>
      </c>
      <c r="B284" s="10" t="s">
        <v>2</v>
      </c>
      <c r="C284">
        <v>-0.6</v>
      </c>
      <c r="D284" s="8">
        <v>0.70126860000000002</v>
      </c>
      <c r="E284" s="8">
        <v>1.32758603333333</v>
      </c>
      <c r="F284" s="8">
        <v>0.52822836516232297</v>
      </c>
      <c r="G284" s="55">
        <v>2.0288546333333302</v>
      </c>
    </row>
    <row r="285" spans="1:7" x14ac:dyDescent="0.2">
      <c r="A285" s="21" t="s">
        <v>114</v>
      </c>
      <c r="B285" s="10" t="s">
        <v>2</v>
      </c>
      <c r="C285">
        <v>-0.6</v>
      </c>
      <c r="D285" s="8">
        <v>0.44252726666666597</v>
      </c>
      <c r="E285" s="8">
        <v>1.5004457333333301</v>
      </c>
      <c r="F285" s="8">
        <v>0.294930537530047</v>
      </c>
      <c r="G285" s="55">
        <v>1.9429730000000001</v>
      </c>
    </row>
    <row r="286" spans="1:7" x14ac:dyDescent="0.2">
      <c r="A286" s="21" t="s">
        <v>114</v>
      </c>
      <c r="B286" s="10" t="s">
        <v>2</v>
      </c>
      <c r="C286">
        <v>-0.6</v>
      </c>
      <c r="D286" s="8">
        <v>0.77722729999999995</v>
      </c>
      <c r="E286" s="8">
        <v>0.57058771666666597</v>
      </c>
      <c r="F286" s="8">
        <v>1.3621521762517199</v>
      </c>
      <c r="G286" s="55">
        <v>1.34781501666667</v>
      </c>
    </row>
    <row r="287" spans="1:7" x14ac:dyDescent="0.2">
      <c r="A287" s="21" t="s">
        <v>114</v>
      </c>
      <c r="B287" s="10" t="s">
        <v>2</v>
      </c>
      <c r="C287">
        <v>-0.6</v>
      </c>
      <c r="D287" s="8">
        <v>0.82607573333333395</v>
      </c>
      <c r="E287" s="8">
        <v>1.61960771666667</v>
      </c>
      <c r="F287" s="8">
        <v>0.51004680011866699</v>
      </c>
      <c r="G287" s="55">
        <v>2.4456834500000002</v>
      </c>
    </row>
    <row r="288" spans="1:7" x14ac:dyDescent="0.2">
      <c r="A288" s="21" t="s">
        <v>114</v>
      </c>
      <c r="B288" s="10" t="s">
        <v>2</v>
      </c>
      <c r="C288">
        <v>-0.6</v>
      </c>
      <c r="D288" s="8">
        <v>0.77670236666666603</v>
      </c>
      <c r="E288" s="8">
        <v>0.91629018333333401</v>
      </c>
      <c r="F288" s="8">
        <v>0.84765981431901005</v>
      </c>
      <c r="G288" s="55">
        <v>1.69299255</v>
      </c>
    </row>
    <row r="289" spans="1:7" x14ac:dyDescent="0.2">
      <c r="A289" s="21" t="s">
        <v>114</v>
      </c>
      <c r="B289" s="10" t="s">
        <v>2</v>
      </c>
      <c r="C289">
        <v>-0.6</v>
      </c>
      <c r="D289" s="8">
        <v>0.26268256666666601</v>
      </c>
      <c r="E289" s="8">
        <v>0.52973393333333396</v>
      </c>
      <c r="F289" s="8">
        <v>0.495876420477246</v>
      </c>
      <c r="G289" s="55">
        <v>0.79241649999999997</v>
      </c>
    </row>
    <row r="290" spans="1:7" x14ac:dyDescent="0.2">
      <c r="A290" s="21" t="s">
        <v>114</v>
      </c>
      <c r="B290" s="10" t="s">
        <v>2</v>
      </c>
      <c r="C290">
        <v>-0.6</v>
      </c>
      <c r="D290" s="8">
        <v>0.19557153333333299</v>
      </c>
      <c r="E290" s="8">
        <v>1.35814011666667</v>
      </c>
      <c r="F290" s="8">
        <v>0.14399952621481499</v>
      </c>
      <c r="G290" s="55">
        <v>1.5537116500000001</v>
      </c>
    </row>
    <row r="291" spans="1:7" x14ac:dyDescent="0.2">
      <c r="A291" s="21" t="s">
        <v>114</v>
      </c>
      <c r="B291" s="10" t="s">
        <v>2</v>
      </c>
      <c r="C291">
        <v>-0.6</v>
      </c>
      <c r="D291" s="8">
        <v>0.68782776666666601</v>
      </c>
      <c r="E291" s="8">
        <v>0.59783556666666604</v>
      </c>
      <c r="F291" s="8">
        <v>1.15053002032276</v>
      </c>
      <c r="G291" s="55">
        <v>1.28566333333333</v>
      </c>
    </row>
    <row r="292" spans="1:7" x14ac:dyDescent="0.2">
      <c r="A292" s="21" t="s">
        <v>114</v>
      </c>
      <c r="B292" s="10" t="s">
        <v>2</v>
      </c>
      <c r="C292">
        <v>-0.6</v>
      </c>
      <c r="D292" s="8">
        <v>0.48399911666666601</v>
      </c>
      <c r="E292" s="8">
        <v>0.76440453333333402</v>
      </c>
      <c r="F292" s="8">
        <v>0.633171436799431</v>
      </c>
      <c r="G292" s="55">
        <v>1.24840365</v>
      </c>
    </row>
    <row r="293" spans="1:7" x14ac:dyDescent="0.2">
      <c r="A293" s="21" t="s">
        <v>114</v>
      </c>
      <c r="B293" s="10" t="s">
        <v>2</v>
      </c>
      <c r="C293">
        <v>-0.6</v>
      </c>
      <c r="D293" s="8">
        <v>0.75659615000000002</v>
      </c>
      <c r="E293" s="8">
        <v>1.2543028000000001</v>
      </c>
      <c r="F293" s="8">
        <v>0.60320055890810398</v>
      </c>
      <c r="G293" s="55">
        <v>2.0108989500000001</v>
      </c>
    </row>
    <row r="294" spans="1:7" x14ac:dyDescent="0.2">
      <c r="A294" s="21" t="s">
        <v>114</v>
      </c>
      <c r="B294" s="10" t="s">
        <v>2</v>
      </c>
      <c r="C294">
        <v>-0.6</v>
      </c>
      <c r="D294" s="8">
        <v>0.87992796666666595</v>
      </c>
      <c r="E294" s="8">
        <v>1.03302435</v>
      </c>
      <c r="F294" s="8">
        <v>0.85179789485762403</v>
      </c>
      <c r="G294" s="55">
        <v>1.91295231666667</v>
      </c>
    </row>
    <row r="295" spans="1:7" x14ac:dyDescent="0.2">
      <c r="A295" s="21" t="s">
        <v>114</v>
      </c>
      <c r="B295" s="10" t="s">
        <v>2</v>
      </c>
      <c r="C295">
        <v>-0.6</v>
      </c>
      <c r="D295" s="8">
        <v>0.81662270000000003</v>
      </c>
      <c r="E295" s="8">
        <v>1.0210546</v>
      </c>
      <c r="F295" s="8">
        <v>0.79978357670588796</v>
      </c>
      <c r="G295" s="55">
        <v>1.8376773</v>
      </c>
    </row>
    <row r="296" spans="1:7" x14ac:dyDescent="0.2">
      <c r="A296" s="21" t="s">
        <v>114</v>
      </c>
      <c r="B296" s="10" t="s">
        <v>2</v>
      </c>
      <c r="C296">
        <v>-0.6</v>
      </c>
      <c r="D296" s="8">
        <v>0.89266394999999998</v>
      </c>
      <c r="E296" s="8">
        <v>0.83441751666666597</v>
      </c>
      <c r="F296" s="8">
        <v>1.06980490242585</v>
      </c>
      <c r="G296" s="55">
        <v>1.7270814666666701</v>
      </c>
    </row>
    <row r="297" spans="1:7" x14ac:dyDescent="0.2">
      <c r="A297" s="21" t="s">
        <v>114</v>
      </c>
      <c r="B297" s="10" t="s">
        <v>2</v>
      </c>
      <c r="C297">
        <v>-0.6</v>
      </c>
      <c r="D297" s="8">
        <v>0.736798966666666</v>
      </c>
      <c r="E297" s="8">
        <v>1.26889298333333</v>
      </c>
      <c r="F297" s="8">
        <v>0.58066281108366002</v>
      </c>
      <c r="G297" s="55">
        <v>2.0056919500000001</v>
      </c>
    </row>
    <row r="298" spans="1:7" x14ac:dyDescent="0.2">
      <c r="A298" s="21" t="s">
        <v>114</v>
      </c>
      <c r="B298" s="10" t="s">
        <v>2</v>
      </c>
      <c r="C298">
        <v>-0.6</v>
      </c>
      <c r="D298" s="8">
        <v>0.84762340000000003</v>
      </c>
      <c r="E298" s="8">
        <v>1.0626957833333299</v>
      </c>
      <c r="F298" s="8">
        <v>0.79761622591676995</v>
      </c>
      <c r="G298" s="55">
        <v>1.91031918333333</v>
      </c>
    </row>
    <row r="299" spans="1:7" x14ac:dyDescent="0.2">
      <c r="A299" s="21" t="s">
        <v>114</v>
      </c>
      <c r="B299" s="10" t="s">
        <v>2</v>
      </c>
      <c r="C299">
        <v>-0.6</v>
      </c>
      <c r="D299" s="8">
        <v>0.73898336666666598</v>
      </c>
      <c r="E299" s="8">
        <v>0.90326845</v>
      </c>
      <c r="F299" s="8">
        <v>0.81812153038962698</v>
      </c>
      <c r="G299" s="55">
        <v>1.64225181666667</v>
      </c>
    </row>
    <row r="300" spans="1:7" x14ac:dyDescent="0.2">
      <c r="A300" s="21" t="s">
        <v>114</v>
      </c>
      <c r="B300" s="10" t="s">
        <v>2</v>
      </c>
      <c r="C300">
        <v>-0.6</v>
      </c>
      <c r="D300" s="8">
        <v>0.68740654999999995</v>
      </c>
      <c r="E300" s="8">
        <v>1.4294633166666699</v>
      </c>
      <c r="F300" s="8">
        <v>0.48088435847584299</v>
      </c>
      <c r="G300" s="55">
        <v>2.1168698666666699</v>
      </c>
    </row>
    <row r="301" spans="1:7" x14ac:dyDescent="0.2">
      <c r="A301" s="21" t="s">
        <v>114</v>
      </c>
      <c r="B301" s="10" t="s">
        <v>2</v>
      </c>
      <c r="C301">
        <v>-0.5</v>
      </c>
      <c r="D301" s="8">
        <v>1.0992887166666701</v>
      </c>
      <c r="E301" s="8">
        <v>0.90072421666666602</v>
      </c>
      <c r="F301" s="8">
        <v>1.2204498295103401</v>
      </c>
      <c r="G301" s="55">
        <v>2.0000129333333301</v>
      </c>
    </row>
    <row r="302" spans="1:7" x14ac:dyDescent="0.2">
      <c r="A302" s="21" t="s">
        <v>114</v>
      </c>
      <c r="B302" s="10" t="s">
        <v>2</v>
      </c>
      <c r="C302">
        <v>-0.5</v>
      </c>
      <c r="D302" s="8">
        <v>1.2245636333333301</v>
      </c>
      <c r="E302" s="8">
        <v>0.59150884999999997</v>
      </c>
      <c r="F302" s="8">
        <v>2.0702372134133502</v>
      </c>
      <c r="G302" s="55">
        <v>1.8160724833333299</v>
      </c>
    </row>
    <row r="303" spans="1:7" x14ac:dyDescent="0.2">
      <c r="A303" s="21" t="s">
        <v>114</v>
      </c>
      <c r="B303" s="10" t="s">
        <v>2</v>
      </c>
      <c r="C303">
        <v>-0.5</v>
      </c>
      <c r="D303" s="8">
        <v>1.17432878333333</v>
      </c>
      <c r="E303" s="8">
        <v>0.62083738333333405</v>
      </c>
      <c r="F303" s="8">
        <v>1.89152395596453</v>
      </c>
      <c r="G303" s="55">
        <v>1.7951661666666701</v>
      </c>
    </row>
    <row r="304" spans="1:7" x14ac:dyDescent="0.2">
      <c r="A304" s="21" t="s">
        <v>114</v>
      </c>
      <c r="B304" s="10" t="s">
        <v>2</v>
      </c>
      <c r="C304">
        <v>-0.5</v>
      </c>
      <c r="D304" s="8">
        <v>1.31290271666667</v>
      </c>
      <c r="E304" s="8">
        <v>0.80634205000000003</v>
      </c>
      <c r="F304" s="8">
        <v>1.62822057545761</v>
      </c>
      <c r="G304" s="55">
        <v>2.1192447666666698</v>
      </c>
    </row>
    <row r="305" spans="1:7" x14ac:dyDescent="0.2">
      <c r="A305" s="21" t="s">
        <v>114</v>
      </c>
      <c r="B305" s="10" t="s">
        <v>2</v>
      </c>
      <c r="C305">
        <v>-0.5</v>
      </c>
      <c r="D305" s="8">
        <v>1.06278891666667</v>
      </c>
      <c r="E305" s="8">
        <v>0.69784595000000005</v>
      </c>
      <c r="F305" s="8">
        <v>1.52295634397057</v>
      </c>
      <c r="G305" s="55">
        <v>1.76063486666667</v>
      </c>
    </row>
    <row r="306" spans="1:7" x14ac:dyDescent="0.2">
      <c r="A306" s="21" t="s">
        <v>114</v>
      </c>
      <c r="B306" s="10" t="s">
        <v>2</v>
      </c>
      <c r="C306">
        <v>-0.5</v>
      </c>
      <c r="D306" s="8">
        <v>1.42169938333333</v>
      </c>
      <c r="E306" s="8">
        <v>0.57688479999999998</v>
      </c>
      <c r="F306" s="8">
        <v>2.4644424386521102</v>
      </c>
      <c r="G306" s="55">
        <v>1.99858418333333</v>
      </c>
    </row>
    <row r="307" spans="1:7" x14ac:dyDescent="0.2">
      <c r="A307" s="21" t="s">
        <v>114</v>
      </c>
      <c r="B307" s="10" t="s">
        <v>2</v>
      </c>
      <c r="C307">
        <v>-0.5</v>
      </c>
      <c r="D307" s="8">
        <v>1.03956908333333</v>
      </c>
      <c r="E307" s="8">
        <v>0.31561616666666598</v>
      </c>
      <c r="F307" s="8">
        <v>3.29377640667964</v>
      </c>
      <c r="G307" s="55">
        <v>1.3551852499999999</v>
      </c>
    </row>
    <row r="308" spans="1:7" x14ac:dyDescent="0.2">
      <c r="A308" s="21" t="s">
        <v>114</v>
      </c>
      <c r="B308" s="10" t="s">
        <v>2</v>
      </c>
      <c r="C308">
        <v>-0.5</v>
      </c>
      <c r="D308" s="8">
        <v>1.56033046666667</v>
      </c>
      <c r="E308" s="8">
        <v>0.4502912</v>
      </c>
      <c r="F308" s="8">
        <v>3.4651586943441601</v>
      </c>
      <c r="G308" s="55">
        <v>2.0106216666666699</v>
      </c>
    </row>
    <row r="309" spans="1:7" x14ac:dyDescent="0.2">
      <c r="A309" s="21" t="s">
        <v>114</v>
      </c>
      <c r="B309" s="10" t="s">
        <v>2</v>
      </c>
      <c r="C309">
        <v>-0.5</v>
      </c>
      <c r="D309" s="8">
        <v>1.1745700833333299</v>
      </c>
      <c r="E309" s="8">
        <v>0.74951378333333396</v>
      </c>
      <c r="F309" s="8">
        <v>1.5671093840457899</v>
      </c>
      <c r="G309" s="55">
        <v>1.92408386666667</v>
      </c>
    </row>
    <row r="310" spans="1:7" x14ac:dyDescent="0.2">
      <c r="A310" s="21" t="s">
        <v>114</v>
      </c>
      <c r="B310" s="10" t="s">
        <v>2</v>
      </c>
      <c r="C310">
        <v>-0.5</v>
      </c>
      <c r="D310" s="8">
        <v>0.93561111666666597</v>
      </c>
      <c r="E310" s="8">
        <v>1.49293368333333</v>
      </c>
      <c r="F310" s="8">
        <v>0.62669301865953497</v>
      </c>
      <c r="G310" s="55">
        <v>2.4285448000000001</v>
      </c>
    </row>
    <row r="311" spans="1:7" x14ac:dyDescent="0.2">
      <c r="A311" s="21" t="s">
        <v>114</v>
      </c>
      <c r="B311" s="10" t="s">
        <v>2</v>
      </c>
      <c r="C311">
        <v>-0.5</v>
      </c>
      <c r="D311" s="8">
        <v>0.91197641666666596</v>
      </c>
      <c r="E311" s="8">
        <v>1.4958695</v>
      </c>
      <c r="F311" s="8">
        <v>0.60966308669751301</v>
      </c>
      <c r="G311" s="55">
        <v>2.4078459166666701</v>
      </c>
    </row>
    <row r="312" spans="1:7" x14ac:dyDescent="0.2">
      <c r="A312" s="21" t="s">
        <v>114</v>
      </c>
      <c r="B312" s="10" t="s">
        <v>2</v>
      </c>
      <c r="C312">
        <v>-0.5</v>
      </c>
      <c r="D312" s="8">
        <v>1.0027390833333301</v>
      </c>
      <c r="E312" s="8">
        <v>0.94392538333333398</v>
      </c>
      <c r="F312" s="8">
        <v>1.06230757328753</v>
      </c>
      <c r="G312" s="55">
        <v>1.9466644666666699</v>
      </c>
    </row>
    <row r="313" spans="1:7" x14ac:dyDescent="0.2">
      <c r="A313" s="21" t="s">
        <v>114</v>
      </c>
      <c r="B313" s="10" t="s">
        <v>2</v>
      </c>
      <c r="C313">
        <v>-0.5</v>
      </c>
      <c r="D313" s="8">
        <v>1.1076495500000001</v>
      </c>
      <c r="E313" s="8">
        <v>0.69780573333333396</v>
      </c>
      <c r="F313" s="8">
        <v>1.58733225751656</v>
      </c>
      <c r="G313" s="55">
        <v>1.8054552833333299</v>
      </c>
    </row>
    <row r="314" spans="1:7" x14ac:dyDescent="0.2">
      <c r="A314" s="21" t="s">
        <v>114</v>
      </c>
      <c r="B314" s="10" t="s">
        <v>2</v>
      </c>
      <c r="C314">
        <v>-0.5</v>
      </c>
      <c r="D314" s="8">
        <v>1.14125375</v>
      </c>
      <c r="E314" s="8">
        <v>1.31166023333333</v>
      </c>
      <c r="F314" s="8">
        <v>0.870083365338996</v>
      </c>
      <c r="G314" s="55">
        <v>2.45291398333333</v>
      </c>
    </row>
    <row r="315" spans="1:7" x14ac:dyDescent="0.2">
      <c r="A315" s="21" t="s">
        <v>114</v>
      </c>
      <c r="B315" s="10" t="s">
        <v>2</v>
      </c>
      <c r="C315">
        <v>-0.5</v>
      </c>
      <c r="D315" s="8">
        <v>1.28699471666667</v>
      </c>
      <c r="E315" s="8">
        <v>0.67258353333333398</v>
      </c>
      <c r="F315" s="8">
        <v>1.91350910761716</v>
      </c>
      <c r="G315" s="55">
        <v>1.9595782500000001</v>
      </c>
    </row>
    <row r="316" spans="1:7" x14ac:dyDescent="0.2">
      <c r="A316" s="21" t="s">
        <v>114</v>
      </c>
      <c r="B316" s="10" t="s">
        <v>2</v>
      </c>
      <c r="C316">
        <v>-0.5</v>
      </c>
      <c r="D316" s="8">
        <v>1.05941918333333</v>
      </c>
      <c r="E316" s="8">
        <v>0.61957161666666605</v>
      </c>
      <c r="F316" s="8">
        <v>1.70992207330781</v>
      </c>
      <c r="G316" s="55">
        <v>1.6789908</v>
      </c>
    </row>
    <row r="317" spans="1:7" x14ac:dyDescent="0.2">
      <c r="A317" s="21" t="s">
        <v>114</v>
      </c>
      <c r="B317" s="10" t="s">
        <v>2</v>
      </c>
      <c r="C317">
        <v>-0.5</v>
      </c>
      <c r="D317" s="8">
        <v>1.02759933333333</v>
      </c>
      <c r="E317" s="8">
        <v>1.22702743333333</v>
      </c>
      <c r="F317" s="8">
        <v>0.83747054500791795</v>
      </c>
      <c r="G317" s="55">
        <v>2.2546267666666702</v>
      </c>
    </row>
    <row r="318" spans="1:7" x14ac:dyDescent="0.2">
      <c r="A318" s="21" t="s">
        <v>114</v>
      </c>
      <c r="B318" s="10" t="s">
        <v>2</v>
      </c>
      <c r="C318">
        <v>-0.5</v>
      </c>
      <c r="D318" s="8">
        <v>1.31030133333333</v>
      </c>
      <c r="E318" s="8">
        <v>0.71940420000000005</v>
      </c>
      <c r="F318" s="8">
        <v>1.8213701467594099</v>
      </c>
      <c r="G318" s="55">
        <v>2.0297055333333298</v>
      </c>
    </row>
    <row r="319" spans="1:7" x14ac:dyDescent="0.2">
      <c r="A319" s="21" t="s">
        <v>114</v>
      </c>
      <c r="B319" s="10" t="s">
        <v>2</v>
      </c>
      <c r="C319">
        <v>-0.5</v>
      </c>
      <c r="D319" s="8">
        <v>0.85874436666666598</v>
      </c>
      <c r="E319" s="8">
        <v>0.98054371666666595</v>
      </c>
      <c r="F319" s="8">
        <v>0.87578386569641797</v>
      </c>
      <c r="G319" s="55">
        <v>1.83928808333333</v>
      </c>
    </row>
    <row r="320" spans="1:7" x14ac:dyDescent="0.2">
      <c r="A320" s="21" t="s">
        <v>114</v>
      </c>
      <c r="B320" s="10" t="s">
        <v>2</v>
      </c>
      <c r="C320">
        <v>-0.5</v>
      </c>
      <c r="D320" s="8">
        <v>0.60327963333333401</v>
      </c>
      <c r="E320" s="8">
        <v>1.0040239</v>
      </c>
      <c r="F320" s="8">
        <v>0.60086182543397004</v>
      </c>
      <c r="G320" s="55">
        <v>1.6073035333333301</v>
      </c>
    </row>
    <row r="321" spans="1:7" x14ac:dyDescent="0.2">
      <c r="A321" s="21" t="s">
        <v>114</v>
      </c>
      <c r="B321" s="10" t="s">
        <v>2</v>
      </c>
      <c r="C321">
        <v>-0.5</v>
      </c>
      <c r="D321" s="8">
        <v>1.09699001666667</v>
      </c>
      <c r="E321" s="8">
        <v>1.0221425666666699</v>
      </c>
      <c r="F321" s="8">
        <v>1.07322603758112</v>
      </c>
      <c r="G321" s="55">
        <v>2.1191325833333301</v>
      </c>
    </row>
    <row r="322" spans="1:7" x14ac:dyDescent="0.2">
      <c r="A322" s="21" t="s">
        <v>114</v>
      </c>
      <c r="B322" s="10" t="s">
        <v>2</v>
      </c>
      <c r="C322">
        <v>-0.5</v>
      </c>
      <c r="D322" s="8">
        <v>1.1466110333333299</v>
      </c>
      <c r="E322" s="8">
        <v>1.0520934</v>
      </c>
      <c r="F322" s="8">
        <v>1.0898376829788401</v>
      </c>
      <c r="G322" s="55">
        <v>2.1987044333333299</v>
      </c>
    </row>
    <row r="323" spans="1:7" x14ac:dyDescent="0.2">
      <c r="A323" s="21" t="s">
        <v>114</v>
      </c>
      <c r="B323" s="10" t="s">
        <v>2</v>
      </c>
      <c r="C323">
        <v>-0.2</v>
      </c>
      <c r="D323" s="8">
        <v>1.4568932000000001</v>
      </c>
      <c r="E323" s="8">
        <v>0.35345158333333399</v>
      </c>
      <c r="F323" s="8">
        <v>4.1219031649549303</v>
      </c>
      <c r="G323" s="55">
        <v>1.8103447833333299</v>
      </c>
    </row>
    <row r="324" spans="1:7" x14ac:dyDescent="0.2">
      <c r="A324" s="21" t="s">
        <v>114</v>
      </c>
      <c r="B324" s="10" t="s">
        <v>2</v>
      </c>
      <c r="C324">
        <v>-0.2</v>
      </c>
      <c r="D324" s="8">
        <v>1.3871617333333299</v>
      </c>
      <c r="E324" s="8">
        <v>0.66506089999999995</v>
      </c>
      <c r="F324" s="8">
        <v>2.0857664814355101</v>
      </c>
      <c r="G324" s="55">
        <v>2.0522226333333302</v>
      </c>
    </row>
    <row r="325" spans="1:7" x14ac:dyDescent="0.2">
      <c r="A325" s="21" t="s">
        <v>114</v>
      </c>
      <c r="B325" s="10" t="s">
        <v>2</v>
      </c>
      <c r="C325">
        <v>-0.2</v>
      </c>
      <c r="D325" s="8">
        <v>1.4628622</v>
      </c>
      <c r="E325" s="8">
        <v>0.55092176666666604</v>
      </c>
      <c r="F325" s="8">
        <v>2.6552993337892601</v>
      </c>
      <c r="G325" s="55">
        <v>2.0137839666666699</v>
      </c>
    </row>
    <row r="326" spans="1:7" x14ac:dyDescent="0.2">
      <c r="A326" s="21" t="s">
        <v>114</v>
      </c>
      <c r="B326" s="10" t="s">
        <v>2</v>
      </c>
      <c r="C326">
        <v>-0.2</v>
      </c>
      <c r="D326" s="8">
        <v>1.397254</v>
      </c>
      <c r="E326" s="8">
        <v>0.37153003333333401</v>
      </c>
      <c r="F326" s="8">
        <v>3.7608103642765101</v>
      </c>
      <c r="G326" s="55">
        <v>1.76878403333333</v>
      </c>
    </row>
    <row r="327" spans="1:7" x14ac:dyDescent="0.2">
      <c r="A327" s="21" t="s">
        <v>114</v>
      </c>
      <c r="B327" s="10" t="s">
        <v>2</v>
      </c>
      <c r="C327">
        <v>-0.2</v>
      </c>
      <c r="D327" s="8">
        <v>1.5106671166666701</v>
      </c>
      <c r="E327" s="8">
        <v>0.56254438333333401</v>
      </c>
      <c r="F327" s="8">
        <v>2.6854185401608102</v>
      </c>
      <c r="G327" s="55">
        <v>2.0732115000000002</v>
      </c>
    </row>
    <row r="328" spans="1:7" x14ac:dyDescent="0.2">
      <c r="A328" s="21" t="s">
        <v>114</v>
      </c>
      <c r="B328" s="10" t="s">
        <v>2</v>
      </c>
      <c r="C328">
        <v>-0.2</v>
      </c>
      <c r="D328" s="8">
        <v>1.3994172333333299</v>
      </c>
      <c r="E328" s="8">
        <v>0.24734943333333301</v>
      </c>
      <c r="F328" s="8">
        <v>5.6576528778517501</v>
      </c>
      <c r="G328" s="55">
        <v>1.64676666666667</v>
      </c>
    </row>
    <row r="329" spans="1:7" x14ac:dyDescent="0.2">
      <c r="A329" s="21" t="s">
        <v>114</v>
      </c>
      <c r="B329" s="10" t="s">
        <v>2</v>
      </c>
      <c r="C329">
        <v>-0.2</v>
      </c>
      <c r="D329" s="8">
        <v>1.27695536666667</v>
      </c>
      <c r="E329" s="8">
        <v>0.38608635000000002</v>
      </c>
      <c r="F329" s="8">
        <v>3.30743463649172</v>
      </c>
      <c r="G329" s="55">
        <v>1.66304171666667</v>
      </c>
    </row>
    <row r="330" spans="1:7" x14ac:dyDescent="0.2">
      <c r="A330" s="21" t="s">
        <v>114</v>
      </c>
      <c r="B330" s="10" t="s">
        <v>2</v>
      </c>
      <c r="C330">
        <v>-0.2</v>
      </c>
      <c r="D330" s="8">
        <v>1.6591618666666701</v>
      </c>
      <c r="E330" s="8">
        <v>0.73676086666666596</v>
      </c>
      <c r="F330" s="8">
        <v>2.2519679610200098</v>
      </c>
      <c r="G330" s="55">
        <v>2.3959227333333302</v>
      </c>
    </row>
    <row r="331" spans="1:7" x14ac:dyDescent="0.2">
      <c r="A331" s="21" t="s">
        <v>114</v>
      </c>
      <c r="B331" s="10" t="s">
        <v>2</v>
      </c>
      <c r="C331">
        <v>-0.2</v>
      </c>
      <c r="D331" s="8">
        <v>1.5448364666666701</v>
      </c>
      <c r="E331" s="8">
        <v>0.45464729999999998</v>
      </c>
      <c r="F331" s="8">
        <v>3.3978788979207999</v>
      </c>
      <c r="G331" s="55">
        <v>1.99948376666667</v>
      </c>
    </row>
    <row r="332" spans="1:7" x14ac:dyDescent="0.2">
      <c r="A332" s="21" t="s">
        <v>114</v>
      </c>
      <c r="B332" s="10" t="s">
        <v>2</v>
      </c>
      <c r="C332">
        <v>-0.2</v>
      </c>
      <c r="D332" s="8">
        <v>1.31704926666667</v>
      </c>
      <c r="E332" s="8">
        <v>0.522295966666666</v>
      </c>
      <c r="F332" s="8">
        <v>2.5216531444272499</v>
      </c>
      <c r="G332" s="55">
        <v>1.83934523333333</v>
      </c>
    </row>
    <row r="333" spans="1:7" x14ac:dyDescent="0.2">
      <c r="A333" s="21" t="s">
        <v>114</v>
      </c>
      <c r="B333" s="10" t="s">
        <v>2</v>
      </c>
      <c r="C333">
        <v>-0.2</v>
      </c>
      <c r="D333" s="8">
        <v>1.6795263166666701</v>
      </c>
      <c r="E333" s="8">
        <v>0.46435009999999999</v>
      </c>
      <c r="F333" s="8">
        <v>3.6169397113657702</v>
      </c>
      <c r="G333" s="55">
        <v>2.1438764166666702</v>
      </c>
    </row>
    <row r="334" spans="1:7" x14ac:dyDescent="0.2">
      <c r="A334" s="21" t="s">
        <v>114</v>
      </c>
      <c r="B334" s="10" t="s">
        <v>2</v>
      </c>
      <c r="C334">
        <v>-0.2</v>
      </c>
      <c r="D334" s="8">
        <v>1.39904893333333</v>
      </c>
      <c r="E334" s="8">
        <v>0.56279203333333405</v>
      </c>
      <c r="F334" s="8">
        <v>2.4859074941892398</v>
      </c>
      <c r="G334" s="55">
        <v>1.9618409666666701</v>
      </c>
    </row>
    <row r="335" spans="1:7" x14ac:dyDescent="0.2">
      <c r="A335" s="21" t="s">
        <v>114</v>
      </c>
      <c r="B335" s="10" t="s">
        <v>2</v>
      </c>
      <c r="C335">
        <v>-0.2</v>
      </c>
      <c r="D335" s="8">
        <v>1.7306713333333299</v>
      </c>
      <c r="E335" s="8">
        <v>0.25558114999999998</v>
      </c>
      <c r="F335" s="8">
        <v>6.7715139920660601</v>
      </c>
      <c r="G335" s="55">
        <v>1.9862524833333299</v>
      </c>
    </row>
    <row r="336" spans="1:7" x14ac:dyDescent="0.2">
      <c r="A336" s="21" t="s">
        <v>114</v>
      </c>
      <c r="B336" s="10" t="s">
        <v>2</v>
      </c>
      <c r="C336">
        <v>-0.2</v>
      </c>
      <c r="D336" s="8">
        <v>1.5131542</v>
      </c>
      <c r="E336" s="8">
        <v>0.41573238333333401</v>
      </c>
      <c r="F336" s="8">
        <v>3.6397313768717199</v>
      </c>
      <c r="G336" s="55">
        <v>1.92888658333333</v>
      </c>
    </row>
    <row r="337" spans="1:7" x14ac:dyDescent="0.2">
      <c r="A337" s="21" t="s">
        <v>114</v>
      </c>
      <c r="B337" s="10" t="s">
        <v>2</v>
      </c>
      <c r="C337">
        <v>-0.2</v>
      </c>
      <c r="D337" s="8">
        <v>1.7208690499999999</v>
      </c>
      <c r="E337" s="8">
        <v>0.55022538333333404</v>
      </c>
      <c r="F337" s="8">
        <v>3.1275711774232602</v>
      </c>
      <c r="G337" s="55">
        <v>2.2710944333333298</v>
      </c>
    </row>
    <row r="338" spans="1:7" x14ac:dyDescent="0.2">
      <c r="A338" s="21" t="s">
        <v>114</v>
      </c>
      <c r="B338" s="10" t="s">
        <v>2</v>
      </c>
      <c r="C338">
        <v>-0.2</v>
      </c>
      <c r="D338" s="8">
        <v>1.70432306666667</v>
      </c>
      <c r="E338" s="8">
        <v>0.33945618333333399</v>
      </c>
      <c r="F338" s="8">
        <v>5.0207453873157997</v>
      </c>
      <c r="G338" s="55">
        <v>2.04377925</v>
      </c>
    </row>
    <row r="339" spans="1:7" x14ac:dyDescent="0.2">
      <c r="A339" s="21" t="s">
        <v>114</v>
      </c>
      <c r="B339" s="10" t="s">
        <v>2</v>
      </c>
      <c r="C339">
        <v>-0.2</v>
      </c>
      <c r="D339" s="8">
        <v>1.58823236666667</v>
      </c>
      <c r="E339" s="8">
        <v>0.24210221666666701</v>
      </c>
      <c r="F339" s="8">
        <v>6.5601727589854804</v>
      </c>
      <c r="G339" s="55">
        <v>1.83033458333333</v>
      </c>
    </row>
    <row r="340" spans="1:7" x14ac:dyDescent="0.2">
      <c r="A340" s="21" t="s">
        <v>114</v>
      </c>
      <c r="B340" s="10" t="s">
        <v>2</v>
      </c>
      <c r="C340">
        <v>-0.2</v>
      </c>
      <c r="D340" s="8">
        <v>1.3127101000000001</v>
      </c>
      <c r="E340" s="8">
        <v>0.38428083333333402</v>
      </c>
      <c r="F340" s="8">
        <v>3.4160176259983399</v>
      </c>
      <c r="G340" s="55">
        <v>1.69699093333333</v>
      </c>
    </row>
    <row r="341" spans="1:7" x14ac:dyDescent="0.2">
      <c r="A341" s="21" t="s">
        <v>114</v>
      </c>
      <c r="B341" s="10" t="s">
        <v>2</v>
      </c>
      <c r="C341">
        <v>-0.2</v>
      </c>
      <c r="D341" s="8">
        <v>1.6105843666666699</v>
      </c>
      <c r="E341" s="8">
        <v>0.49516876666666598</v>
      </c>
      <c r="F341" s="8">
        <v>3.25259684189828</v>
      </c>
      <c r="G341" s="55">
        <v>2.1057531333333301</v>
      </c>
    </row>
    <row r="342" spans="1:7" x14ac:dyDescent="0.2">
      <c r="A342" s="21" t="s">
        <v>114</v>
      </c>
      <c r="B342" s="10" t="s">
        <v>2</v>
      </c>
      <c r="C342">
        <v>-0.2</v>
      </c>
      <c r="D342" s="8">
        <v>1.7374446666666701</v>
      </c>
      <c r="E342" s="8">
        <v>0.28049008333333397</v>
      </c>
      <c r="F342" s="8">
        <v>6.1943176244198597</v>
      </c>
      <c r="G342" s="55">
        <v>2.0179347500000002</v>
      </c>
    </row>
    <row r="343" spans="1:7" x14ac:dyDescent="0.2">
      <c r="A343" s="21" t="s">
        <v>114</v>
      </c>
      <c r="B343" s="10" t="s">
        <v>2</v>
      </c>
      <c r="C343">
        <v>-0.2</v>
      </c>
      <c r="D343" s="8">
        <v>1.5797339500000001</v>
      </c>
      <c r="E343" s="8">
        <v>0.39792909999999998</v>
      </c>
      <c r="F343" s="8">
        <v>3.96988797753168</v>
      </c>
      <c r="G343" s="55">
        <v>1.9776630500000001</v>
      </c>
    </row>
    <row r="344" spans="1:7" x14ac:dyDescent="0.2">
      <c r="A344" s="21" t="s">
        <v>114</v>
      </c>
      <c r="B344" s="10" t="s">
        <v>2</v>
      </c>
      <c r="C344">
        <v>-0.2</v>
      </c>
      <c r="D344" s="8">
        <v>1.70697948333333</v>
      </c>
      <c r="E344" s="8">
        <v>0.2998343</v>
      </c>
      <c r="F344" s="8">
        <v>5.6930760868030603</v>
      </c>
      <c r="G344" s="55">
        <v>2.0068137833333299</v>
      </c>
    </row>
    <row r="345" spans="1:7" x14ac:dyDescent="0.2">
      <c r="A345" s="21" t="s">
        <v>114</v>
      </c>
      <c r="B345" s="10" t="s">
        <v>2</v>
      </c>
      <c r="C345">
        <v>-0.2</v>
      </c>
      <c r="D345" s="8">
        <v>1.4758881666666701</v>
      </c>
      <c r="E345" s="8">
        <v>0.27766433333333401</v>
      </c>
      <c r="F345" s="8">
        <v>5.3153681963713799</v>
      </c>
      <c r="G345" s="55">
        <v>1.7535525000000001</v>
      </c>
    </row>
    <row r="346" spans="1:7" x14ac:dyDescent="0.2">
      <c r="A346" s="21" t="s">
        <v>114</v>
      </c>
      <c r="B346" s="10" t="s">
        <v>2</v>
      </c>
      <c r="C346">
        <v>-0.2</v>
      </c>
      <c r="D346" s="8">
        <v>1.32674995</v>
      </c>
      <c r="E346" s="8">
        <v>0.36106523333333401</v>
      </c>
      <c r="F346" s="8">
        <v>3.6745436212496001</v>
      </c>
      <c r="G346" s="55">
        <v>1.6878151833333299</v>
      </c>
    </row>
    <row r="347" spans="1:7" x14ac:dyDescent="0.2">
      <c r="A347" s="21" t="s">
        <v>114</v>
      </c>
      <c r="B347" s="10" t="s">
        <v>2</v>
      </c>
      <c r="C347">
        <v>-0.2</v>
      </c>
      <c r="D347" s="8">
        <v>1.4658890333333301</v>
      </c>
      <c r="E347" s="8">
        <v>0.35080575000000003</v>
      </c>
      <c r="F347" s="8">
        <v>4.1786345672308203</v>
      </c>
      <c r="G347" s="55">
        <v>1.81669478333333</v>
      </c>
    </row>
    <row r="348" spans="1:7" x14ac:dyDescent="0.2">
      <c r="A348" s="21" t="s">
        <v>114</v>
      </c>
      <c r="B348" s="10" t="s">
        <v>2</v>
      </c>
      <c r="C348">
        <v>-0.2</v>
      </c>
      <c r="D348" s="8">
        <v>1.26747058333333</v>
      </c>
      <c r="E348" s="8">
        <v>0.26936064999999998</v>
      </c>
      <c r="F348" s="8">
        <v>4.7054778911965602</v>
      </c>
      <c r="G348" s="55">
        <v>1.53683123333333</v>
      </c>
    </row>
    <row r="349" spans="1:7" x14ac:dyDescent="0.2">
      <c r="A349" s="21" t="s">
        <v>114</v>
      </c>
      <c r="B349" s="10" t="s">
        <v>2</v>
      </c>
      <c r="C349">
        <v>-0.2</v>
      </c>
      <c r="D349" s="8">
        <v>1.5942563999999999</v>
      </c>
      <c r="E349" s="8">
        <v>0.54637516666666597</v>
      </c>
      <c r="F349" s="8">
        <v>2.9178785883082199</v>
      </c>
      <c r="G349" s="55">
        <v>2.14063156666667</v>
      </c>
    </row>
    <row r="350" spans="1:7" x14ac:dyDescent="0.2">
      <c r="A350" s="21" t="s">
        <v>114</v>
      </c>
      <c r="B350" s="10" t="s">
        <v>2</v>
      </c>
      <c r="C350">
        <v>-0.2</v>
      </c>
      <c r="D350" s="8">
        <v>1.45974646666667</v>
      </c>
      <c r="E350" s="8">
        <v>0.48279685</v>
      </c>
      <c r="F350" s="8">
        <v>3.0235211076183801</v>
      </c>
      <c r="G350" s="55">
        <v>1.942543316666669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54"/>
  <sheetViews>
    <sheetView topLeftCell="A3" workbookViewId="0">
      <selection activeCell="A2" sqref="A2:A54"/>
    </sheetView>
  </sheetViews>
  <sheetFormatPr baseColWidth="10" defaultColWidth="11" defaultRowHeight="16" x14ac:dyDescent="0.2"/>
  <cols>
    <col min="1" max="1" width="11.5" customWidth="1"/>
    <col min="2" max="2" width="20.1640625" customWidth="1"/>
    <col min="3" max="3" width="10.5" customWidth="1"/>
    <col min="4" max="4" width="24.83203125" customWidth="1"/>
    <col min="5" max="5" width="19.1640625" customWidth="1"/>
    <col min="6" max="6" width="22.83203125" bestFit="1" customWidth="1"/>
    <col min="7" max="7" width="17.1640625" bestFit="1" customWidth="1"/>
    <col min="8" max="8" width="40.6640625" customWidth="1"/>
    <col min="9" max="9" width="29" customWidth="1"/>
    <col min="10" max="10" width="24" bestFit="1" customWidth="1"/>
    <col min="11" max="11" width="23.33203125" customWidth="1"/>
    <col min="12" max="12" width="18.33203125" customWidth="1"/>
    <col min="13" max="13" width="47" customWidth="1"/>
    <col min="14" max="14" width="41.83203125" customWidth="1"/>
  </cols>
  <sheetData>
    <row r="1" spans="1:14" ht="21" x14ac:dyDescent="0.25">
      <c r="A1" s="7" t="s">
        <v>125</v>
      </c>
    </row>
    <row r="2" spans="1:14" ht="20" thickBot="1" x14ac:dyDescent="0.3">
      <c r="A2" s="25" t="s">
        <v>0</v>
      </c>
      <c r="B2" s="67" t="s">
        <v>109</v>
      </c>
      <c r="C2" s="67" t="s">
        <v>67</v>
      </c>
      <c r="D2" s="67" t="s">
        <v>216</v>
      </c>
      <c r="E2" s="67" t="s">
        <v>217</v>
      </c>
      <c r="F2" s="67" t="s">
        <v>213</v>
      </c>
      <c r="G2" s="67" t="s">
        <v>214</v>
      </c>
      <c r="H2" s="67" t="s">
        <v>215</v>
      </c>
      <c r="I2" s="63" t="s">
        <v>221</v>
      </c>
      <c r="J2" s="63" t="s">
        <v>222</v>
      </c>
      <c r="K2" s="63" t="s">
        <v>223</v>
      </c>
      <c r="L2" s="63" t="s">
        <v>224</v>
      </c>
      <c r="M2" s="63" t="s">
        <v>226</v>
      </c>
      <c r="N2" s="68" t="s">
        <v>225</v>
      </c>
    </row>
    <row r="3" spans="1:14" x14ac:dyDescent="0.2">
      <c r="A3" s="79" t="s">
        <v>199</v>
      </c>
      <c r="B3" s="36" t="s">
        <v>9</v>
      </c>
      <c r="C3" s="36" t="s">
        <v>11</v>
      </c>
      <c r="D3" s="36">
        <v>625</v>
      </c>
      <c r="E3" s="36">
        <v>61</v>
      </c>
      <c r="F3" s="36">
        <v>1.3020833333333333</v>
      </c>
      <c r="G3" s="36">
        <v>0.12708333333333333</v>
      </c>
      <c r="H3" s="36">
        <v>10.245901639344263</v>
      </c>
      <c r="I3" s="36"/>
      <c r="J3" s="36"/>
      <c r="K3" s="36"/>
      <c r="L3" s="36"/>
      <c r="M3" s="36"/>
      <c r="N3" s="49"/>
    </row>
    <row r="4" spans="1:14" x14ac:dyDescent="0.2">
      <c r="A4" s="31" t="s">
        <v>199</v>
      </c>
      <c r="B4" s="10" t="s">
        <v>9</v>
      </c>
      <c r="C4" s="10" t="s">
        <v>11</v>
      </c>
      <c r="D4" s="10">
        <v>796</v>
      </c>
      <c r="E4" s="10">
        <v>144</v>
      </c>
      <c r="F4" s="10">
        <v>1.6583333333333334</v>
      </c>
      <c r="G4" s="10">
        <v>0.3</v>
      </c>
      <c r="H4" s="10">
        <v>5.5277777777777786</v>
      </c>
      <c r="I4" s="10"/>
      <c r="J4" s="10"/>
      <c r="K4" s="10"/>
      <c r="L4" s="10"/>
      <c r="M4" s="10"/>
      <c r="N4" s="51"/>
    </row>
    <row r="5" spans="1:14" x14ac:dyDescent="0.2">
      <c r="A5" s="31" t="s">
        <v>199</v>
      </c>
      <c r="B5" s="10" t="s">
        <v>9</v>
      </c>
      <c r="C5" s="10" t="s">
        <v>11</v>
      </c>
      <c r="D5" s="10">
        <v>526</v>
      </c>
      <c r="E5" s="10">
        <v>94</v>
      </c>
      <c r="F5" s="10">
        <v>1.0958333333333334</v>
      </c>
      <c r="G5" s="10">
        <v>0.19583333333333333</v>
      </c>
      <c r="H5" s="10">
        <v>5.5957446808510642</v>
      </c>
      <c r="I5" s="10"/>
      <c r="J5" s="10"/>
      <c r="K5" s="10"/>
      <c r="L5" s="10"/>
      <c r="M5" s="10"/>
      <c r="N5" s="51"/>
    </row>
    <row r="6" spans="1:14" x14ac:dyDescent="0.2">
      <c r="A6" s="31" t="s">
        <v>199</v>
      </c>
      <c r="B6" s="10" t="s">
        <v>9</v>
      </c>
      <c r="C6" s="10" t="s">
        <v>11</v>
      </c>
      <c r="D6" s="10">
        <v>642</v>
      </c>
      <c r="E6" s="10">
        <v>171</v>
      </c>
      <c r="F6" s="10">
        <v>1.3374999999999999</v>
      </c>
      <c r="G6" s="10">
        <v>0.35625000000000001</v>
      </c>
      <c r="H6" s="10">
        <v>3.7543859649122804</v>
      </c>
      <c r="I6" s="10"/>
      <c r="J6" s="10"/>
      <c r="K6" s="10"/>
      <c r="L6" s="10"/>
      <c r="M6" s="10"/>
      <c r="N6" s="51"/>
    </row>
    <row r="7" spans="1:14" x14ac:dyDescent="0.2">
      <c r="A7" s="31" t="s">
        <v>199</v>
      </c>
      <c r="B7" s="10" t="s">
        <v>9</v>
      </c>
      <c r="C7" s="10" t="s">
        <v>11</v>
      </c>
      <c r="D7" s="10">
        <v>462</v>
      </c>
      <c r="E7" s="10">
        <v>49</v>
      </c>
      <c r="F7" s="10">
        <v>0.96250000000000002</v>
      </c>
      <c r="G7" s="10">
        <v>0.10208333333333333</v>
      </c>
      <c r="H7" s="10">
        <v>9.4285714285714288</v>
      </c>
      <c r="I7" s="10"/>
      <c r="J7" s="10"/>
      <c r="K7" s="10"/>
      <c r="L7" s="10"/>
      <c r="M7" s="10"/>
      <c r="N7" s="51"/>
    </row>
    <row r="8" spans="1:14" x14ac:dyDescent="0.2">
      <c r="A8" s="31" t="s">
        <v>199</v>
      </c>
      <c r="B8" s="10" t="s">
        <v>9</v>
      </c>
      <c r="C8" s="10" t="s">
        <v>11</v>
      </c>
      <c r="D8" s="10">
        <v>470</v>
      </c>
      <c r="E8" s="10">
        <v>77</v>
      </c>
      <c r="F8" s="10">
        <v>0.97916666666666663</v>
      </c>
      <c r="G8" s="10">
        <v>0.16041666666666668</v>
      </c>
      <c r="H8" s="10">
        <v>6.103896103896103</v>
      </c>
      <c r="I8" s="10"/>
      <c r="J8" s="10"/>
      <c r="K8" s="10"/>
      <c r="L8" s="10"/>
      <c r="M8" s="10"/>
      <c r="N8" s="51"/>
    </row>
    <row r="9" spans="1:14" x14ac:dyDescent="0.2">
      <c r="A9" s="31" t="s">
        <v>199</v>
      </c>
      <c r="B9" s="10" t="s">
        <v>9</v>
      </c>
      <c r="C9" s="10" t="s">
        <v>11</v>
      </c>
      <c r="D9" s="10">
        <v>648</v>
      </c>
      <c r="E9" s="10">
        <v>108</v>
      </c>
      <c r="F9" s="10">
        <v>1.35</v>
      </c>
      <c r="G9" s="10">
        <v>0.22500000000000001</v>
      </c>
      <c r="H9" s="10">
        <v>6</v>
      </c>
      <c r="I9" s="10"/>
      <c r="J9" s="10"/>
      <c r="K9" s="10"/>
      <c r="L9" s="10"/>
      <c r="M9" s="10"/>
      <c r="N9" s="51"/>
    </row>
    <row r="10" spans="1:14" x14ac:dyDescent="0.2">
      <c r="A10" s="31" t="s">
        <v>199</v>
      </c>
      <c r="B10" s="10" t="s">
        <v>9</v>
      </c>
      <c r="C10" s="10" t="s">
        <v>11</v>
      </c>
      <c r="D10" s="10">
        <v>648</v>
      </c>
      <c r="E10" s="10">
        <v>108</v>
      </c>
      <c r="F10" s="10">
        <v>1.35</v>
      </c>
      <c r="G10" s="10">
        <v>0.22500000000000001</v>
      </c>
      <c r="H10" s="10">
        <v>6</v>
      </c>
      <c r="I10" s="10"/>
      <c r="J10" s="10"/>
      <c r="K10" s="10"/>
      <c r="L10" s="10"/>
      <c r="M10" s="10"/>
      <c r="N10" s="51"/>
    </row>
    <row r="11" spans="1:14" x14ac:dyDescent="0.2">
      <c r="A11" s="31" t="s">
        <v>199</v>
      </c>
      <c r="B11" s="10" t="s">
        <v>9</v>
      </c>
      <c r="C11" s="10" t="s">
        <v>11</v>
      </c>
      <c r="D11" s="10">
        <v>554</v>
      </c>
      <c r="E11" s="10">
        <v>56</v>
      </c>
      <c r="F11" s="10">
        <v>1.1541666666666666</v>
      </c>
      <c r="G11" s="10">
        <v>0.11666666666666667</v>
      </c>
      <c r="H11" s="10">
        <v>9.8928571428571423</v>
      </c>
      <c r="I11" s="10"/>
      <c r="J11" s="10"/>
      <c r="K11" s="10"/>
      <c r="L11" s="10"/>
      <c r="M11" s="10"/>
      <c r="N11" s="51"/>
    </row>
    <row r="12" spans="1:14" x14ac:dyDescent="0.2">
      <c r="A12" s="31" t="s">
        <v>199</v>
      </c>
      <c r="B12" s="10" t="s">
        <v>9</v>
      </c>
      <c r="C12" s="10" t="s">
        <v>11</v>
      </c>
      <c r="D12" s="10">
        <v>824</v>
      </c>
      <c r="E12" s="10">
        <v>89</v>
      </c>
      <c r="F12" s="10">
        <v>1.7166666666666666</v>
      </c>
      <c r="G12" s="10">
        <v>0.18541666666666667</v>
      </c>
      <c r="H12" s="10">
        <v>9.2584269662921344</v>
      </c>
      <c r="I12" s="10"/>
      <c r="J12" s="10"/>
      <c r="K12" s="10"/>
      <c r="L12" s="10"/>
      <c r="M12" s="10"/>
      <c r="N12" s="51"/>
    </row>
    <row r="13" spans="1:14" x14ac:dyDescent="0.2">
      <c r="A13" s="31" t="s">
        <v>199</v>
      </c>
      <c r="B13" s="10" t="s">
        <v>9</v>
      </c>
      <c r="C13" s="10" t="s">
        <v>11</v>
      </c>
      <c r="D13" s="10">
        <v>558</v>
      </c>
      <c r="E13" s="10">
        <v>73</v>
      </c>
      <c r="F13" s="10">
        <v>1.1625000000000001</v>
      </c>
      <c r="G13" s="10">
        <v>0.15208333333333332</v>
      </c>
      <c r="H13" s="10">
        <v>7.6438356164383574</v>
      </c>
      <c r="I13" s="10"/>
      <c r="J13" s="10"/>
      <c r="K13" s="10"/>
      <c r="L13" s="10"/>
      <c r="M13" s="10"/>
      <c r="N13" s="51"/>
    </row>
    <row r="14" spans="1:14" x14ac:dyDescent="0.2">
      <c r="A14" s="31" t="s">
        <v>199</v>
      </c>
      <c r="B14" s="10" t="s">
        <v>9</v>
      </c>
      <c r="C14" s="10" t="s">
        <v>11</v>
      </c>
      <c r="D14" s="10">
        <v>696</v>
      </c>
      <c r="E14" s="10">
        <v>61</v>
      </c>
      <c r="F14" s="10">
        <v>1.45</v>
      </c>
      <c r="G14" s="10">
        <v>0.12708333333333333</v>
      </c>
      <c r="H14" s="10">
        <v>11.409836065573771</v>
      </c>
      <c r="I14" s="10"/>
      <c r="J14" s="10"/>
      <c r="K14" s="10"/>
      <c r="L14" s="10"/>
      <c r="M14" s="10"/>
      <c r="N14" s="51"/>
    </row>
    <row r="15" spans="1:14" x14ac:dyDescent="0.2">
      <c r="A15" s="31" t="s">
        <v>199</v>
      </c>
      <c r="B15" s="10" t="s">
        <v>9</v>
      </c>
      <c r="C15" s="10" t="s">
        <v>11</v>
      </c>
      <c r="D15" s="10">
        <v>386</v>
      </c>
      <c r="E15" s="10">
        <v>51</v>
      </c>
      <c r="F15" s="10">
        <v>0.8041666666666667</v>
      </c>
      <c r="G15" s="10">
        <v>0.10625</v>
      </c>
      <c r="H15" s="10">
        <v>7.5686274509803928</v>
      </c>
      <c r="I15" s="10"/>
      <c r="J15" s="10"/>
      <c r="K15" s="10"/>
      <c r="L15" s="10"/>
      <c r="M15" s="10"/>
      <c r="N15" s="51"/>
    </row>
    <row r="16" spans="1:14" ht="17" thickBot="1" x14ac:dyDescent="0.25">
      <c r="A16" s="78" t="s">
        <v>199</v>
      </c>
      <c r="B16" s="11" t="s">
        <v>9</v>
      </c>
      <c r="C16" s="11" t="s">
        <v>11</v>
      </c>
      <c r="D16" s="11">
        <v>694</v>
      </c>
      <c r="E16" s="11">
        <v>95</v>
      </c>
      <c r="F16" s="11">
        <v>1.4458333333333333</v>
      </c>
      <c r="G16" s="11">
        <v>0.19791666666666666</v>
      </c>
      <c r="H16" s="11">
        <v>7.3052631578947373</v>
      </c>
      <c r="I16" s="11">
        <f>AVERAGE(F3:F16)</f>
        <v>1.2691964285714286</v>
      </c>
      <c r="J16" s="11">
        <f>STDEV(F3:F16)</f>
        <v>0.2606879081923752</v>
      </c>
      <c r="K16" s="11">
        <f>AVERAGE(G3:G16)</f>
        <v>0.18407738095238096</v>
      </c>
      <c r="L16" s="11">
        <f>STDEV(G3:G16)</f>
        <v>7.4506958204036647E-2</v>
      </c>
      <c r="M16" s="11">
        <f>AVERAGE(H3:H16)</f>
        <v>7.5525088568135317</v>
      </c>
      <c r="N16" s="53">
        <f>STDEV(H3:H16)</f>
        <v>2.2080850050032566</v>
      </c>
    </row>
    <row r="17" spans="1:14" x14ac:dyDescent="0.2">
      <c r="A17" s="31" t="s">
        <v>199</v>
      </c>
      <c r="B17" s="10" t="s">
        <v>12</v>
      </c>
      <c r="C17" s="10" t="s">
        <v>11</v>
      </c>
      <c r="D17" s="10">
        <v>242</v>
      </c>
      <c r="E17" s="10">
        <v>34</v>
      </c>
      <c r="F17" s="10">
        <v>0.50416666666666665</v>
      </c>
      <c r="G17" s="10">
        <v>7.0833333333333331E-2</v>
      </c>
      <c r="H17" s="10">
        <v>7.117647058823529</v>
      </c>
      <c r="I17" s="10"/>
      <c r="J17" s="10"/>
      <c r="K17" s="10"/>
      <c r="L17" s="10"/>
      <c r="M17" s="10"/>
      <c r="N17" s="51"/>
    </row>
    <row r="18" spans="1:14" x14ac:dyDescent="0.2">
      <c r="A18" s="31" t="s">
        <v>199</v>
      </c>
      <c r="B18" s="10" t="s">
        <v>12</v>
      </c>
      <c r="C18" s="10" t="s">
        <v>11</v>
      </c>
      <c r="D18" s="10">
        <v>317</v>
      </c>
      <c r="E18" s="10">
        <v>54</v>
      </c>
      <c r="F18" s="10">
        <v>0.66041666666666665</v>
      </c>
      <c r="G18" s="10">
        <v>0.1125</v>
      </c>
      <c r="H18" s="10">
        <v>5.8703703703703702</v>
      </c>
      <c r="I18" s="10"/>
      <c r="J18" s="10"/>
      <c r="K18" s="10"/>
      <c r="L18" s="10"/>
      <c r="M18" s="10"/>
      <c r="N18" s="51"/>
    </row>
    <row r="19" spans="1:14" x14ac:dyDescent="0.2">
      <c r="A19" s="31" t="s">
        <v>199</v>
      </c>
      <c r="B19" s="10" t="s">
        <v>12</v>
      </c>
      <c r="C19" s="10" t="s">
        <v>11</v>
      </c>
      <c r="D19" s="10">
        <v>519</v>
      </c>
      <c r="E19" s="10">
        <v>125</v>
      </c>
      <c r="F19" s="10">
        <v>1.08125</v>
      </c>
      <c r="G19" s="10">
        <v>0.26041666666666669</v>
      </c>
      <c r="H19" s="10">
        <v>4.1520000000000001</v>
      </c>
      <c r="I19" s="10"/>
      <c r="J19" s="10"/>
      <c r="K19" s="10"/>
      <c r="L19" s="10"/>
      <c r="M19" s="10"/>
      <c r="N19" s="51"/>
    </row>
    <row r="20" spans="1:14" x14ac:dyDescent="0.2">
      <c r="A20" s="31" t="s">
        <v>199</v>
      </c>
      <c r="B20" s="10" t="s">
        <v>12</v>
      </c>
      <c r="C20" s="10" t="s">
        <v>11</v>
      </c>
      <c r="D20" s="10">
        <v>612</v>
      </c>
      <c r="E20" s="10">
        <v>68</v>
      </c>
      <c r="F20" s="10">
        <v>1.2749999999999999</v>
      </c>
      <c r="G20" s="10">
        <v>0.14166666666666666</v>
      </c>
      <c r="H20" s="10">
        <v>9</v>
      </c>
      <c r="I20" s="10"/>
      <c r="J20" s="10"/>
      <c r="K20" s="10"/>
      <c r="L20" s="10"/>
      <c r="M20" s="10"/>
      <c r="N20" s="51"/>
    </row>
    <row r="21" spans="1:14" x14ac:dyDescent="0.2">
      <c r="A21" s="31" t="s">
        <v>199</v>
      </c>
      <c r="B21" s="10" t="s">
        <v>12</v>
      </c>
      <c r="C21" s="10" t="s">
        <v>11</v>
      </c>
      <c r="D21" s="10">
        <v>586</v>
      </c>
      <c r="E21" s="10">
        <v>110</v>
      </c>
      <c r="F21" s="10">
        <v>1.2208333333333334</v>
      </c>
      <c r="G21" s="10">
        <v>0.22916666666666666</v>
      </c>
      <c r="H21" s="10">
        <v>5.327272727272728</v>
      </c>
      <c r="I21" s="10"/>
      <c r="J21" s="10"/>
      <c r="K21" s="10"/>
      <c r="L21" s="10"/>
      <c r="M21" s="10"/>
      <c r="N21" s="51"/>
    </row>
    <row r="22" spans="1:14" x14ac:dyDescent="0.2">
      <c r="A22" s="31" t="s">
        <v>199</v>
      </c>
      <c r="B22" s="10" t="s">
        <v>12</v>
      </c>
      <c r="C22" s="10" t="s">
        <v>11</v>
      </c>
      <c r="D22" s="10">
        <v>518</v>
      </c>
      <c r="E22" s="10">
        <v>202</v>
      </c>
      <c r="F22" s="10">
        <v>1.0791666666666666</v>
      </c>
      <c r="G22" s="10">
        <v>0.42083333333333334</v>
      </c>
      <c r="H22" s="10">
        <v>2.5643564356435644</v>
      </c>
      <c r="I22" s="10"/>
      <c r="J22" s="10"/>
      <c r="K22" s="10"/>
      <c r="L22" s="10"/>
      <c r="M22" s="10"/>
      <c r="N22" s="51"/>
    </row>
    <row r="23" spans="1:14" x14ac:dyDescent="0.2">
      <c r="A23" s="31" t="s">
        <v>199</v>
      </c>
      <c r="B23" s="10" t="s">
        <v>12</v>
      </c>
      <c r="C23" s="10" t="s">
        <v>11</v>
      </c>
      <c r="D23" s="10">
        <v>600</v>
      </c>
      <c r="E23" s="10">
        <v>158</v>
      </c>
      <c r="F23" s="10">
        <v>1.25</v>
      </c>
      <c r="G23" s="10">
        <v>0.32916666666666666</v>
      </c>
      <c r="H23" s="10">
        <v>3.79746835443038</v>
      </c>
      <c r="I23" s="10"/>
      <c r="J23" s="10"/>
      <c r="K23" s="10"/>
      <c r="L23" s="10"/>
      <c r="M23" s="10"/>
      <c r="N23" s="51"/>
    </row>
    <row r="24" spans="1:14" x14ac:dyDescent="0.2">
      <c r="A24" s="31" t="s">
        <v>199</v>
      </c>
      <c r="B24" s="10" t="s">
        <v>12</v>
      </c>
      <c r="C24" s="10" t="s">
        <v>11</v>
      </c>
      <c r="D24" s="10">
        <v>612</v>
      </c>
      <c r="E24" s="10">
        <v>118</v>
      </c>
      <c r="F24" s="10">
        <v>1.2749999999999999</v>
      </c>
      <c r="G24" s="10">
        <v>0.24583333333333332</v>
      </c>
      <c r="H24" s="10">
        <v>5.1864406779661012</v>
      </c>
      <c r="I24" s="10"/>
      <c r="J24" s="10"/>
      <c r="K24" s="10"/>
      <c r="L24" s="10"/>
      <c r="M24" s="10"/>
      <c r="N24" s="51"/>
    </row>
    <row r="25" spans="1:14" x14ac:dyDescent="0.2">
      <c r="A25" s="31" t="s">
        <v>199</v>
      </c>
      <c r="B25" s="10" t="s">
        <v>12</v>
      </c>
      <c r="C25" s="10" t="s">
        <v>11</v>
      </c>
      <c r="D25" s="10">
        <v>415</v>
      </c>
      <c r="E25" s="10">
        <v>94</v>
      </c>
      <c r="F25" s="10">
        <v>0.86458333333333337</v>
      </c>
      <c r="G25" s="10">
        <v>0.19583333333333333</v>
      </c>
      <c r="H25" s="10">
        <v>4.4148936170212769</v>
      </c>
      <c r="I25" s="10"/>
      <c r="J25" s="10"/>
      <c r="K25" s="10"/>
      <c r="L25" s="10"/>
      <c r="M25" s="10"/>
      <c r="N25" s="51"/>
    </row>
    <row r="26" spans="1:14" x14ac:dyDescent="0.2">
      <c r="A26" s="31" t="s">
        <v>199</v>
      </c>
      <c r="B26" s="10" t="s">
        <v>12</v>
      </c>
      <c r="C26" s="10" t="s">
        <v>11</v>
      </c>
      <c r="D26" s="10">
        <v>511</v>
      </c>
      <c r="E26" s="10">
        <v>136</v>
      </c>
      <c r="F26" s="10">
        <v>1.0645833333333334</v>
      </c>
      <c r="G26" s="10">
        <v>0.28333333333333333</v>
      </c>
      <c r="H26" s="10">
        <v>3.757352941176471</v>
      </c>
      <c r="I26" s="10"/>
      <c r="J26" s="10"/>
      <c r="K26" s="10"/>
      <c r="L26" s="10"/>
      <c r="M26" s="10"/>
      <c r="N26" s="51"/>
    </row>
    <row r="27" spans="1:14" x14ac:dyDescent="0.2">
      <c r="A27" s="31" t="s">
        <v>199</v>
      </c>
      <c r="B27" s="10" t="s">
        <v>12</v>
      </c>
      <c r="C27" s="10" t="s">
        <v>11</v>
      </c>
      <c r="D27" s="10">
        <v>450</v>
      </c>
      <c r="E27" s="10">
        <v>132</v>
      </c>
      <c r="F27" s="10">
        <v>0.9375</v>
      </c>
      <c r="G27" s="10">
        <v>0.27500000000000002</v>
      </c>
      <c r="H27" s="10">
        <v>3.4090909090909087</v>
      </c>
      <c r="I27" s="10"/>
      <c r="J27" s="10"/>
      <c r="K27" s="10"/>
      <c r="L27" s="10"/>
      <c r="M27" s="10"/>
      <c r="N27" s="51"/>
    </row>
    <row r="28" spans="1:14" x14ac:dyDescent="0.2">
      <c r="A28" s="31" t="s">
        <v>199</v>
      </c>
      <c r="B28" s="10" t="s">
        <v>12</v>
      </c>
      <c r="C28" s="10" t="s">
        <v>11</v>
      </c>
      <c r="D28" s="10">
        <v>405</v>
      </c>
      <c r="E28" s="10">
        <v>96</v>
      </c>
      <c r="F28" s="10">
        <v>0.84375</v>
      </c>
      <c r="G28" s="10">
        <v>0.2</v>
      </c>
      <c r="H28" s="10">
        <v>4.21875</v>
      </c>
      <c r="I28" s="10"/>
      <c r="J28" s="10"/>
      <c r="K28" s="10"/>
      <c r="L28" s="10"/>
      <c r="M28" s="10"/>
      <c r="N28" s="51"/>
    </row>
    <row r="29" spans="1:14" x14ac:dyDescent="0.2">
      <c r="A29" s="31" t="s">
        <v>199</v>
      </c>
      <c r="B29" s="10" t="s">
        <v>12</v>
      </c>
      <c r="C29" s="10" t="s">
        <v>11</v>
      </c>
      <c r="D29" s="10">
        <v>584</v>
      </c>
      <c r="E29" s="10">
        <v>497</v>
      </c>
      <c r="F29" s="10">
        <v>1.2166666666666666</v>
      </c>
      <c r="G29" s="10">
        <v>1.0354166666666667</v>
      </c>
      <c r="H29" s="10">
        <v>1.1750503018108651</v>
      </c>
      <c r="I29" s="10"/>
      <c r="J29" s="10"/>
      <c r="K29" s="10"/>
      <c r="L29" s="10"/>
      <c r="M29" s="10"/>
      <c r="N29" s="51"/>
    </row>
    <row r="30" spans="1:14" x14ac:dyDescent="0.2">
      <c r="A30" s="31" t="s">
        <v>199</v>
      </c>
      <c r="B30" s="10" t="s">
        <v>12</v>
      </c>
      <c r="C30" s="10" t="s">
        <v>11</v>
      </c>
      <c r="D30" s="10">
        <v>579</v>
      </c>
      <c r="E30" s="10">
        <v>149</v>
      </c>
      <c r="F30" s="10">
        <v>1.20625</v>
      </c>
      <c r="G30" s="10">
        <v>0.31041666666666667</v>
      </c>
      <c r="H30" s="10">
        <v>3.8859060402684564</v>
      </c>
      <c r="I30" s="10"/>
      <c r="J30" s="10"/>
      <c r="K30" s="10"/>
      <c r="L30" s="10"/>
      <c r="M30" s="10"/>
      <c r="N30" s="51"/>
    </row>
    <row r="31" spans="1:14" x14ac:dyDescent="0.2">
      <c r="A31" s="31" t="s">
        <v>199</v>
      </c>
      <c r="B31" s="10" t="s">
        <v>12</v>
      </c>
      <c r="C31" s="10" t="s">
        <v>11</v>
      </c>
      <c r="D31" s="10">
        <v>556</v>
      </c>
      <c r="E31" s="10">
        <v>136</v>
      </c>
      <c r="F31" s="10">
        <v>1.1583333333333334</v>
      </c>
      <c r="G31" s="10">
        <v>0.28333333333333333</v>
      </c>
      <c r="H31" s="10">
        <v>4.0882352941176476</v>
      </c>
      <c r="I31" s="10"/>
      <c r="J31" s="10"/>
      <c r="K31" s="10"/>
      <c r="L31" s="10"/>
      <c r="M31" s="10"/>
      <c r="N31" s="51"/>
    </row>
    <row r="32" spans="1:14" x14ac:dyDescent="0.2">
      <c r="A32" s="31" t="s">
        <v>199</v>
      </c>
      <c r="B32" s="10" t="s">
        <v>12</v>
      </c>
      <c r="C32" s="10" t="s">
        <v>11</v>
      </c>
      <c r="D32" s="10">
        <v>534</v>
      </c>
      <c r="E32" s="10">
        <v>176</v>
      </c>
      <c r="F32" s="10">
        <v>1.1125</v>
      </c>
      <c r="G32" s="10">
        <v>0.36666666666666664</v>
      </c>
      <c r="H32" s="10">
        <v>3.0340909090909096</v>
      </c>
      <c r="I32" s="10"/>
      <c r="J32" s="10"/>
      <c r="K32" s="10"/>
      <c r="L32" s="10"/>
      <c r="M32" s="10"/>
      <c r="N32" s="51"/>
    </row>
    <row r="33" spans="1:14" x14ac:dyDescent="0.2">
      <c r="A33" s="31" t="s">
        <v>199</v>
      </c>
      <c r="B33" s="10" t="s">
        <v>12</v>
      </c>
      <c r="C33" s="10" t="s">
        <v>11</v>
      </c>
      <c r="D33" s="10">
        <v>478</v>
      </c>
      <c r="E33" s="10">
        <v>68</v>
      </c>
      <c r="F33" s="10">
        <v>0.99583333333333335</v>
      </c>
      <c r="G33" s="10">
        <v>0.14166666666666666</v>
      </c>
      <c r="H33" s="10">
        <v>7.0294117647058822</v>
      </c>
      <c r="I33" s="10"/>
      <c r="J33" s="10"/>
      <c r="K33" s="10"/>
      <c r="L33" s="10"/>
      <c r="M33" s="10"/>
      <c r="N33" s="51"/>
    </row>
    <row r="34" spans="1:14" x14ac:dyDescent="0.2">
      <c r="A34" s="31" t="s">
        <v>199</v>
      </c>
      <c r="B34" s="10" t="s">
        <v>12</v>
      </c>
      <c r="C34" s="10" t="s">
        <v>11</v>
      </c>
      <c r="D34" s="10">
        <v>717</v>
      </c>
      <c r="E34" s="10">
        <v>238</v>
      </c>
      <c r="F34" s="10">
        <v>1.4937499999999999</v>
      </c>
      <c r="G34" s="10">
        <v>0.49583333333333335</v>
      </c>
      <c r="H34" s="10">
        <v>3.0126050420168062</v>
      </c>
      <c r="I34" s="10"/>
      <c r="J34" s="10"/>
      <c r="K34" s="10"/>
      <c r="L34" s="10"/>
      <c r="M34" s="10"/>
      <c r="N34" s="51"/>
    </row>
    <row r="35" spans="1:14" x14ac:dyDescent="0.2">
      <c r="A35" s="31" t="s">
        <v>199</v>
      </c>
      <c r="B35" s="10" t="s">
        <v>12</v>
      </c>
      <c r="C35" s="10" t="s">
        <v>11</v>
      </c>
      <c r="D35" s="10">
        <v>560</v>
      </c>
      <c r="E35" s="10">
        <v>42</v>
      </c>
      <c r="F35" s="10">
        <v>1.1666666666666667</v>
      </c>
      <c r="G35" s="10">
        <v>8.7499999999999994E-2</v>
      </c>
      <c r="H35" s="10">
        <v>13.333333333333336</v>
      </c>
      <c r="I35" s="10"/>
      <c r="J35" s="10"/>
      <c r="K35" s="10"/>
      <c r="L35" s="10"/>
      <c r="M35" s="10"/>
      <c r="N35" s="51"/>
    </row>
    <row r="36" spans="1:14" x14ac:dyDescent="0.2">
      <c r="A36" s="31" t="s">
        <v>199</v>
      </c>
      <c r="B36" s="10" t="s">
        <v>12</v>
      </c>
      <c r="C36" s="10" t="s">
        <v>11</v>
      </c>
      <c r="D36" s="10">
        <v>605</v>
      </c>
      <c r="E36" s="10">
        <v>213</v>
      </c>
      <c r="F36" s="10">
        <v>1.2604166666666667</v>
      </c>
      <c r="G36" s="10">
        <v>0.44374999999999998</v>
      </c>
      <c r="H36" s="10">
        <v>2.8403755868544605</v>
      </c>
      <c r="I36" s="10"/>
      <c r="J36" s="10"/>
      <c r="K36" s="10"/>
      <c r="L36" s="10"/>
      <c r="M36" s="10"/>
      <c r="N36" s="51"/>
    </row>
    <row r="37" spans="1:14" x14ac:dyDescent="0.2">
      <c r="A37" s="31" t="s">
        <v>199</v>
      </c>
      <c r="B37" s="10" t="s">
        <v>12</v>
      </c>
      <c r="C37" s="10" t="s">
        <v>11</v>
      </c>
      <c r="D37" s="10">
        <v>539</v>
      </c>
      <c r="E37" s="10">
        <v>238</v>
      </c>
      <c r="F37" s="10">
        <v>1.1229166666666666</v>
      </c>
      <c r="G37" s="10">
        <v>0.49583333333333335</v>
      </c>
      <c r="H37" s="10">
        <v>2.2647058823529407</v>
      </c>
      <c r="I37" s="10"/>
      <c r="J37" s="10"/>
      <c r="K37" s="10"/>
      <c r="L37" s="10"/>
      <c r="M37" s="10"/>
      <c r="N37" s="51"/>
    </row>
    <row r="38" spans="1:14" x14ac:dyDescent="0.2">
      <c r="A38" s="31" t="s">
        <v>199</v>
      </c>
      <c r="B38" s="10" t="s">
        <v>12</v>
      </c>
      <c r="C38" s="10" t="s">
        <v>11</v>
      </c>
      <c r="D38" s="10">
        <v>620</v>
      </c>
      <c r="E38" s="10">
        <v>186</v>
      </c>
      <c r="F38" s="10">
        <v>1.2916666666666667</v>
      </c>
      <c r="G38" s="10">
        <v>0.38750000000000001</v>
      </c>
      <c r="H38" s="10">
        <v>3.3333333333333335</v>
      </c>
      <c r="I38" s="10"/>
      <c r="J38" s="10"/>
      <c r="K38" s="10"/>
      <c r="L38" s="10"/>
      <c r="M38" s="10"/>
      <c r="N38" s="51"/>
    </row>
    <row r="39" spans="1:14" x14ac:dyDescent="0.2">
      <c r="A39" s="31" t="s">
        <v>199</v>
      </c>
      <c r="B39" s="10" t="s">
        <v>12</v>
      </c>
      <c r="C39" s="10" t="s">
        <v>11</v>
      </c>
      <c r="D39" s="10">
        <v>554</v>
      </c>
      <c r="E39" s="10">
        <v>74</v>
      </c>
      <c r="F39" s="10">
        <v>1.1541666666666666</v>
      </c>
      <c r="G39" s="10">
        <v>0.15416666666666667</v>
      </c>
      <c r="H39" s="10">
        <v>7.4864864864864851</v>
      </c>
      <c r="I39" s="10"/>
      <c r="J39" s="10"/>
      <c r="K39" s="10"/>
      <c r="L39" s="10"/>
      <c r="M39" s="10"/>
      <c r="N39" s="51"/>
    </row>
    <row r="40" spans="1:14" x14ac:dyDescent="0.2">
      <c r="A40" s="31" t="s">
        <v>199</v>
      </c>
      <c r="B40" s="10" t="s">
        <v>12</v>
      </c>
      <c r="C40" s="10" t="s">
        <v>11</v>
      </c>
      <c r="D40" s="10">
        <v>418</v>
      </c>
      <c r="E40" s="10">
        <v>71</v>
      </c>
      <c r="F40" s="10">
        <v>0.87083333333333335</v>
      </c>
      <c r="G40" s="10">
        <v>0.14791666666666667</v>
      </c>
      <c r="H40" s="10">
        <v>5.887323943661972</v>
      </c>
      <c r="I40" s="10"/>
      <c r="J40" s="10"/>
      <c r="K40" s="10"/>
      <c r="L40" s="10"/>
      <c r="M40" s="10"/>
      <c r="N40" s="51"/>
    </row>
    <row r="41" spans="1:14" x14ac:dyDescent="0.2">
      <c r="A41" s="31" t="s">
        <v>199</v>
      </c>
      <c r="B41" s="10" t="s">
        <v>12</v>
      </c>
      <c r="C41" s="10" t="s">
        <v>11</v>
      </c>
      <c r="D41" s="10">
        <v>519</v>
      </c>
      <c r="E41" s="10">
        <v>156</v>
      </c>
      <c r="F41" s="10">
        <v>1.08125</v>
      </c>
      <c r="G41" s="10">
        <v>0.32500000000000001</v>
      </c>
      <c r="H41" s="10">
        <v>3.3269230769230771</v>
      </c>
      <c r="I41" s="10"/>
      <c r="J41" s="10"/>
      <c r="K41" s="10"/>
      <c r="L41" s="10"/>
      <c r="M41" s="10"/>
      <c r="N41" s="51"/>
    </row>
    <row r="42" spans="1:14" x14ac:dyDescent="0.2">
      <c r="A42" s="31" t="s">
        <v>199</v>
      </c>
      <c r="B42" s="10" t="s">
        <v>12</v>
      </c>
      <c r="C42" s="10" t="s">
        <v>11</v>
      </c>
      <c r="D42" s="10">
        <v>446</v>
      </c>
      <c r="E42" s="10">
        <v>65</v>
      </c>
      <c r="F42" s="10">
        <v>0.9291666666666667</v>
      </c>
      <c r="G42" s="10">
        <v>0.13541666666666666</v>
      </c>
      <c r="H42" s="10">
        <v>6.861538461538462</v>
      </c>
      <c r="I42" s="10"/>
      <c r="J42" s="10"/>
      <c r="K42" s="10"/>
      <c r="L42" s="10"/>
      <c r="M42" s="10"/>
      <c r="N42" s="51"/>
    </row>
    <row r="43" spans="1:14" x14ac:dyDescent="0.2">
      <c r="A43" s="31" t="s">
        <v>199</v>
      </c>
      <c r="B43" s="10" t="s">
        <v>12</v>
      </c>
      <c r="C43" s="10" t="s">
        <v>11</v>
      </c>
      <c r="D43" s="10">
        <v>485</v>
      </c>
      <c r="E43" s="10">
        <v>117</v>
      </c>
      <c r="F43" s="10">
        <v>1.0104166666666667</v>
      </c>
      <c r="G43" s="10">
        <v>0.24374999999999999</v>
      </c>
      <c r="H43" s="10">
        <v>4.1452991452991457</v>
      </c>
      <c r="I43" s="10"/>
      <c r="J43" s="10"/>
      <c r="K43" s="10"/>
      <c r="L43" s="10"/>
      <c r="M43" s="10"/>
      <c r="N43" s="51"/>
    </row>
    <row r="44" spans="1:14" x14ac:dyDescent="0.2">
      <c r="A44" s="31" t="s">
        <v>199</v>
      </c>
      <c r="B44" s="10" t="s">
        <v>12</v>
      </c>
      <c r="C44" s="10" t="s">
        <v>11</v>
      </c>
      <c r="D44" s="10">
        <v>565</v>
      </c>
      <c r="E44" s="10">
        <v>93</v>
      </c>
      <c r="F44" s="10">
        <v>1.1770833333333333</v>
      </c>
      <c r="G44" s="10">
        <v>0.19375000000000001</v>
      </c>
      <c r="H44" s="10">
        <v>6.0752688172043001</v>
      </c>
      <c r="I44" s="10"/>
      <c r="J44" s="10"/>
      <c r="K44" s="10"/>
      <c r="L44" s="10"/>
      <c r="M44" s="10"/>
      <c r="N44" s="51"/>
    </row>
    <row r="45" spans="1:14" x14ac:dyDescent="0.2">
      <c r="A45" s="31" t="s">
        <v>199</v>
      </c>
      <c r="B45" s="10" t="s">
        <v>12</v>
      </c>
      <c r="C45" s="10" t="s">
        <v>11</v>
      </c>
      <c r="D45" s="10">
        <v>392</v>
      </c>
      <c r="E45" s="10">
        <v>115</v>
      </c>
      <c r="F45" s="10">
        <v>0.81666666666666665</v>
      </c>
      <c r="G45" s="10">
        <v>0.23958333333333334</v>
      </c>
      <c r="H45" s="10">
        <v>3.4086956521739129</v>
      </c>
      <c r="I45" s="10"/>
      <c r="J45" s="10"/>
      <c r="K45" s="10"/>
      <c r="L45" s="10"/>
      <c r="M45" s="10"/>
      <c r="N45" s="51"/>
    </row>
    <row r="46" spans="1:14" x14ac:dyDescent="0.2">
      <c r="A46" s="31" t="s">
        <v>199</v>
      </c>
      <c r="B46" s="10" t="s">
        <v>12</v>
      </c>
      <c r="C46" s="10" t="s">
        <v>11</v>
      </c>
      <c r="D46" s="10">
        <v>650</v>
      </c>
      <c r="E46" s="10">
        <v>324</v>
      </c>
      <c r="F46" s="10">
        <v>1.3541666666666667</v>
      </c>
      <c r="G46" s="10">
        <v>0.67500000000000004</v>
      </c>
      <c r="H46" s="10">
        <v>2.0061728395061729</v>
      </c>
      <c r="I46" s="10"/>
      <c r="J46" s="10"/>
      <c r="K46" s="10"/>
      <c r="L46" s="10"/>
      <c r="M46" s="10"/>
      <c r="N46" s="51"/>
    </row>
    <row r="47" spans="1:14" x14ac:dyDescent="0.2">
      <c r="A47" s="31" t="s">
        <v>199</v>
      </c>
      <c r="B47" s="10" t="s">
        <v>12</v>
      </c>
      <c r="C47" s="10" t="s">
        <v>11</v>
      </c>
      <c r="D47" s="10">
        <v>461</v>
      </c>
      <c r="E47" s="10">
        <v>89</v>
      </c>
      <c r="F47" s="10">
        <v>0.9604166666666667</v>
      </c>
      <c r="G47" s="10">
        <v>0.18541666666666667</v>
      </c>
      <c r="H47" s="10">
        <v>5.179775280898876</v>
      </c>
      <c r="I47" s="10"/>
      <c r="J47" s="10"/>
      <c r="K47" s="10"/>
      <c r="L47" s="10"/>
      <c r="M47" s="10"/>
      <c r="N47" s="51"/>
    </row>
    <row r="48" spans="1:14" x14ac:dyDescent="0.2">
      <c r="A48" s="31" t="s">
        <v>199</v>
      </c>
      <c r="B48" s="10" t="s">
        <v>12</v>
      </c>
      <c r="C48" s="10" t="s">
        <v>11</v>
      </c>
      <c r="D48" s="10">
        <v>551</v>
      </c>
      <c r="E48" s="10">
        <v>174</v>
      </c>
      <c r="F48" s="10">
        <v>1.1479166666666667</v>
      </c>
      <c r="G48" s="10">
        <v>0.36249999999999999</v>
      </c>
      <c r="H48" s="10">
        <v>3.166666666666667</v>
      </c>
      <c r="I48" s="10"/>
      <c r="J48" s="10"/>
      <c r="K48" s="10"/>
      <c r="L48" s="10"/>
      <c r="M48" s="10"/>
      <c r="N48" s="51"/>
    </row>
    <row r="49" spans="1:14" x14ac:dyDescent="0.2">
      <c r="A49" s="31" t="s">
        <v>199</v>
      </c>
      <c r="B49" s="10" t="s">
        <v>12</v>
      </c>
      <c r="C49" s="10" t="s">
        <v>11</v>
      </c>
      <c r="D49" s="10">
        <v>517</v>
      </c>
      <c r="E49" s="10">
        <v>69</v>
      </c>
      <c r="F49" s="10">
        <v>1.0770833333333334</v>
      </c>
      <c r="G49" s="10">
        <v>0.14374999999999999</v>
      </c>
      <c r="H49" s="10">
        <v>7.4927536231884071</v>
      </c>
      <c r="I49" s="10"/>
      <c r="J49" s="10"/>
      <c r="K49" s="10"/>
      <c r="L49" s="10"/>
      <c r="M49" s="10"/>
      <c r="N49" s="51"/>
    </row>
    <row r="50" spans="1:14" x14ac:dyDescent="0.2">
      <c r="A50" s="31" t="s">
        <v>199</v>
      </c>
      <c r="B50" s="10" t="s">
        <v>12</v>
      </c>
      <c r="C50" s="10" t="s">
        <v>11</v>
      </c>
      <c r="D50" s="10">
        <v>480</v>
      </c>
      <c r="E50" s="10">
        <v>108</v>
      </c>
      <c r="F50" s="10">
        <v>1</v>
      </c>
      <c r="G50" s="10">
        <v>0.22500000000000001</v>
      </c>
      <c r="H50" s="10">
        <v>4.4444444444444446</v>
      </c>
      <c r="I50" s="10"/>
      <c r="J50" s="10"/>
      <c r="K50" s="10"/>
      <c r="L50" s="10"/>
      <c r="M50" s="10"/>
      <c r="N50" s="51"/>
    </row>
    <row r="51" spans="1:14" x14ac:dyDescent="0.2">
      <c r="A51" s="31" t="s">
        <v>199</v>
      </c>
      <c r="B51" s="10" t="s">
        <v>12</v>
      </c>
      <c r="C51" s="10" t="s">
        <v>11</v>
      </c>
      <c r="D51" s="10">
        <v>435</v>
      </c>
      <c r="E51" s="10">
        <v>120</v>
      </c>
      <c r="F51" s="10">
        <v>0.90625</v>
      </c>
      <c r="G51" s="10">
        <v>0.25</v>
      </c>
      <c r="H51" s="10">
        <v>3.625</v>
      </c>
      <c r="I51" s="10"/>
      <c r="J51" s="10"/>
      <c r="K51" s="10"/>
      <c r="L51" s="10"/>
      <c r="M51" s="10"/>
      <c r="N51" s="51"/>
    </row>
    <row r="52" spans="1:14" x14ac:dyDescent="0.2">
      <c r="A52" s="31" t="s">
        <v>199</v>
      </c>
      <c r="B52" s="10" t="s">
        <v>12</v>
      </c>
      <c r="C52" s="10" t="s">
        <v>11</v>
      </c>
      <c r="D52" s="10">
        <v>627</v>
      </c>
      <c r="E52" s="10">
        <v>123</v>
      </c>
      <c r="F52" s="10">
        <v>1.3062499999999999</v>
      </c>
      <c r="G52" s="10">
        <v>0.25624999999999998</v>
      </c>
      <c r="H52" s="10">
        <v>5.0975609756097562</v>
      </c>
      <c r="I52" s="10"/>
      <c r="J52" s="10"/>
      <c r="K52" s="10"/>
      <c r="L52" s="10"/>
      <c r="M52" s="10"/>
      <c r="N52" s="51"/>
    </row>
    <row r="53" spans="1:14" x14ac:dyDescent="0.2">
      <c r="A53" s="31" t="s">
        <v>199</v>
      </c>
      <c r="B53" s="10" t="s">
        <v>12</v>
      </c>
      <c r="C53" s="10" t="s">
        <v>11</v>
      </c>
      <c r="D53" s="10">
        <v>533</v>
      </c>
      <c r="E53" s="10">
        <v>180</v>
      </c>
      <c r="F53" s="10">
        <v>1.1104166666666666</v>
      </c>
      <c r="G53" s="10">
        <v>0.375</v>
      </c>
      <c r="H53" s="10">
        <v>2.9611111111111108</v>
      </c>
      <c r="I53" s="10"/>
      <c r="J53" s="10"/>
      <c r="K53" s="10"/>
      <c r="L53" s="10"/>
      <c r="M53" s="10"/>
      <c r="N53" s="51"/>
    </row>
    <row r="54" spans="1:14" x14ac:dyDescent="0.2">
      <c r="A54" s="31" t="s">
        <v>199</v>
      </c>
      <c r="B54" s="10" t="s">
        <v>12</v>
      </c>
      <c r="C54" s="10" t="s">
        <v>11</v>
      </c>
      <c r="D54" s="10">
        <v>503</v>
      </c>
      <c r="E54" s="10">
        <v>41</v>
      </c>
      <c r="F54" s="10">
        <v>1.0479166666666666</v>
      </c>
      <c r="G54" s="10">
        <v>8.5416666666666669E-2</v>
      </c>
      <c r="H54" s="10">
        <v>12.268292682926829</v>
      </c>
      <c r="I54" s="10">
        <f>AVERAGE(F17:F54)</f>
        <v>1.0797697368421053</v>
      </c>
      <c r="J54" s="10">
        <f>STDEV(F17:F54)</f>
        <v>0.19461711894336309</v>
      </c>
      <c r="K54" s="10">
        <f>AVERAGE(G17:G54)</f>
        <v>0.28448464912280713</v>
      </c>
      <c r="L54" s="10">
        <f>STDEV(G17:G54)</f>
        <v>0.18048221803477033</v>
      </c>
      <c r="M54" s="10">
        <f>AVERAGE(H17:H54)</f>
        <v>4.9012106259820936</v>
      </c>
      <c r="N54" s="51">
        <f>STDEV(H17:H54)</f>
        <v>2.5604046371185185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22"/>
  <sheetViews>
    <sheetView zoomScale="70" zoomScaleNormal="70" workbookViewId="0">
      <selection activeCell="L1" sqref="L1"/>
    </sheetView>
  </sheetViews>
  <sheetFormatPr baseColWidth="10" defaultColWidth="11" defaultRowHeight="16" x14ac:dyDescent="0.2"/>
  <cols>
    <col min="1" max="1" width="13" customWidth="1"/>
    <col min="2" max="2" width="10.5" customWidth="1"/>
    <col min="3" max="3" width="22.83203125" customWidth="1"/>
    <col min="4" max="4" width="17.1640625" customWidth="1"/>
    <col min="5" max="5" width="40.6640625" customWidth="1"/>
    <col min="6" max="6" width="29" customWidth="1"/>
    <col min="7" max="7" width="24" customWidth="1"/>
    <col min="8" max="8" width="23.5" customWidth="1"/>
    <col min="9" max="9" width="18.33203125" customWidth="1"/>
    <col min="10" max="10" width="47" customWidth="1"/>
    <col min="11" max="11" width="41.83203125" customWidth="1"/>
  </cols>
  <sheetData>
    <row r="1" spans="1:11" ht="21" x14ac:dyDescent="0.2">
      <c r="C1" s="12" t="s">
        <v>103</v>
      </c>
      <c r="D1" s="12" t="s">
        <v>104</v>
      </c>
      <c r="E1" s="12" t="s">
        <v>105</v>
      </c>
    </row>
    <row r="2" spans="1:11" ht="20" thickBot="1" x14ac:dyDescent="0.3">
      <c r="A2" s="25" t="s">
        <v>0</v>
      </c>
      <c r="B2" s="25" t="s">
        <v>67</v>
      </c>
      <c r="C2" s="25" t="s">
        <v>213</v>
      </c>
      <c r="D2" s="25" t="s">
        <v>214</v>
      </c>
      <c r="E2" s="25" t="s">
        <v>215</v>
      </c>
      <c r="F2" s="64" t="s">
        <v>221</v>
      </c>
      <c r="G2" s="64" t="s">
        <v>222</v>
      </c>
      <c r="H2" s="64" t="s">
        <v>223</v>
      </c>
      <c r="I2" s="64" t="s">
        <v>224</v>
      </c>
      <c r="J2" s="64" t="s">
        <v>226</v>
      </c>
      <c r="K2" s="65" t="s">
        <v>225</v>
      </c>
    </row>
    <row r="3" spans="1:11" x14ac:dyDescent="0.2">
      <c r="A3" s="21" t="s">
        <v>24</v>
      </c>
      <c r="B3" s="21" t="s">
        <v>11</v>
      </c>
      <c r="C3" s="21">
        <v>1.896428</v>
      </c>
      <c r="D3" s="21">
        <v>0.26126100000000002</v>
      </c>
      <c r="E3" s="21">
        <v>7.2587489139999999</v>
      </c>
      <c r="F3" s="21"/>
      <c r="G3" s="21"/>
      <c r="H3" s="21"/>
      <c r="I3" s="21"/>
      <c r="J3" s="21"/>
    </row>
    <row r="4" spans="1:11" x14ac:dyDescent="0.2">
      <c r="A4" s="21" t="s">
        <v>24</v>
      </c>
      <c r="B4" s="21" t="s">
        <v>11</v>
      </c>
      <c r="C4" s="21">
        <v>2.1426530000000001</v>
      </c>
      <c r="D4" s="21">
        <v>0.40015899999999999</v>
      </c>
      <c r="E4" s="21">
        <v>5.3545040850000003</v>
      </c>
      <c r="F4" s="21"/>
      <c r="G4" s="21"/>
      <c r="H4" s="21"/>
      <c r="I4" s="21"/>
      <c r="J4" s="21"/>
    </row>
    <row r="5" spans="1:11" x14ac:dyDescent="0.2">
      <c r="A5" s="21" t="s">
        <v>24</v>
      </c>
      <c r="B5" s="21" t="s">
        <v>11</v>
      </c>
      <c r="C5" s="21">
        <v>1.560492</v>
      </c>
      <c r="D5" s="21">
        <v>0.24813499999999999</v>
      </c>
      <c r="E5" s="21">
        <v>6.2888830679999996</v>
      </c>
      <c r="F5" s="21"/>
      <c r="G5" s="21"/>
      <c r="H5" s="21"/>
      <c r="I5" s="21"/>
      <c r="J5" s="21"/>
    </row>
    <row r="6" spans="1:11" x14ac:dyDescent="0.2">
      <c r="A6" s="21" t="s">
        <v>24</v>
      </c>
      <c r="B6" s="21" t="s">
        <v>11</v>
      </c>
      <c r="C6" s="21">
        <v>1.995384</v>
      </c>
      <c r="D6" s="21">
        <v>0.367087</v>
      </c>
      <c r="E6" s="21">
        <v>5.4357250459999999</v>
      </c>
      <c r="F6" s="21"/>
      <c r="G6" s="21"/>
      <c r="H6" s="21"/>
      <c r="I6" s="21"/>
      <c r="J6" s="21"/>
    </row>
    <row r="7" spans="1:11" x14ac:dyDescent="0.2">
      <c r="A7" s="21" t="s">
        <v>24</v>
      </c>
      <c r="B7" s="21" t="s">
        <v>11</v>
      </c>
      <c r="C7" s="21">
        <v>1.786772</v>
      </c>
      <c r="D7" s="21">
        <v>0.27519500000000002</v>
      </c>
      <c r="E7" s="21">
        <v>6.4927487780000002</v>
      </c>
      <c r="F7" s="21"/>
      <c r="G7" s="21"/>
      <c r="H7" s="21"/>
      <c r="I7" s="21"/>
      <c r="J7" s="21"/>
    </row>
    <row r="8" spans="1:11" x14ac:dyDescent="0.2">
      <c r="A8" s="21" t="s">
        <v>24</v>
      </c>
      <c r="B8" s="21" t="s">
        <v>11</v>
      </c>
      <c r="C8" s="21">
        <v>1.770683</v>
      </c>
      <c r="D8" s="21">
        <v>0.33772200000000002</v>
      </c>
      <c r="E8" s="21">
        <v>5.2430194060000002</v>
      </c>
      <c r="F8" s="21"/>
      <c r="G8" s="21"/>
      <c r="H8" s="21"/>
      <c r="I8" s="21"/>
      <c r="J8" s="21"/>
    </row>
    <row r="9" spans="1:11" x14ac:dyDescent="0.2">
      <c r="A9" s="21" t="s">
        <v>24</v>
      </c>
      <c r="B9" s="21" t="s">
        <v>11</v>
      </c>
      <c r="C9" s="21">
        <v>1.758213</v>
      </c>
      <c r="D9" s="21">
        <v>0.30939899999999998</v>
      </c>
      <c r="E9" s="21">
        <v>5.6826718899999999</v>
      </c>
      <c r="F9" s="21"/>
      <c r="G9" s="21"/>
      <c r="H9" s="21"/>
      <c r="I9" s="21"/>
      <c r="J9" s="21"/>
    </row>
    <row r="10" spans="1:11" x14ac:dyDescent="0.2">
      <c r="A10" s="21" t="s">
        <v>24</v>
      </c>
      <c r="B10" s="21" t="s">
        <v>11</v>
      </c>
      <c r="C10" s="21">
        <v>1.7839039999999999</v>
      </c>
      <c r="D10" s="21">
        <v>0.27504299999999998</v>
      </c>
      <c r="E10" s="21">
        <v>6.4859094759999998</v>
      </c>
      <c r="F10" s="21"/>
      <c r="G10" s="21"/>
      <c r="H10" s="21"/>
      <c r="I10" s="21"/>
      <c r="J10" s="21"/>
    </row>
    <row r="11" spans="1:11" x14ac:dyDescent="0.2">
      <c r="A11" s="21" t="s">
        <v>24</v>
      </c>
      <c r="B11" s="21" t="s">
        <v>11</v>
      </c>
      <c r="C11" s="21">
        <v>2.0072739999999998</v>
      </c>
      <c r="D11" s="21">
        <v>0.30543199999999998</v>
      </c>
      <c r="E11" s="21">
        <v>6.5719178080000002</v>
      </c>
      <c r="F11" s="21"/>
      <c r="G11" s="21"/>
      <c r="H11" s="21"/>
      <c r="I11" s="21"/>
      <c r="J11" s="21"/>
    </row>
    <row r="12" spans="1:11" x14ac:dyDescent="0.2">
      <c r="A12" s="21" t="s">
        <v>24</v>
      </c>
      <c r="B12" s="21" t="s">
        <v>11</v>
      </c>
      <c r="C12" s="21">
        <v>1.8200529999999999</v>
      </c>
      <c r="D12" s="21">
        <v>0.21076</v>
      </c>
      <c r="E12" s="21">
        <v>8.6356661609999996</v>
      </c>
      <c r="F12" s="21"/>
      <c r="G12" s="21"/>
      <c r="H12" s="21"/>
      <c r="I12" s="21"/>
      <c r="J12" s="21"/>
    </row>
    <row r="13" spans="1:11" x14ac:dyDescent="0.2">
      <c r="A13" s="21" t="s">
        <v>24</v>
      </c>
      <c r="B13" s="21" t="s">
        <v>11</v>
      </c>
      <c r="C13" s="21">
        <v>1.9262900000000001</v>
      </c>
      <c r="D13" s="21">
        <v>0.32989200000000002</v>
      </c>
      <c r="E13" s="21">
        <v>5.8391534199999997</v>
      </c>
      <c r="F13" s="21"/>
      <c r="G13" s="21"/>
      <c r="H13" s="21"/>
      <c r="I13" s="21"/>
      <c r="J13" s="21"/>
    </row>
    <row r="14" spans="1:11" x14ac:dyDescent="0.2">
      <c r="A14" s="21" t="s">
        <v>24</v>
      </c>
      <c r="B14" s="21" t="s">
        <v>11</v>
      </c>
      <c r="C14" s="21">
        <v>2.0937169999999998</v>
      </c>
      <c r="D14" s="21">
        <v>0.32143699999999997</v>
      </c>
      <c r="E14" s="21">
        <v>6.5136154209999999</v>
      </c>
      <c r="F14" s="21"/>
      <c r="G14" s="21"/>
      <c r="H14" s="21"/>
      <c r="I14" s="21"/>
      <c r="J14" s="21"/>
    </row>
    <row r="15" spans="1:11" x14ac:dyDescent="0.2">
      <c r="A15" s="21" t="s">
        <v>24</v>
      </c>
      <c r="B15" s="21" t="s">
        <v>11</v>
      </c>
      <c r="C15" s="21">
        <v>1.914974</v>
      </c>
      <c r="D15" s="21">
        <v>0.22207099999999999</v>
      </c>
      <c r="E15" s="21">
        <v>8.6232511219999992</v>
      </c>
      <c r="F15" s="21"/>
      <c r="G15" s="21"/>
      <c r="H15" s="21"/>
      <c r="I15" s="21"/>
      <c r="J15" s="21"/>
    </row>
    <row r="16" spans="1:11" x14ac:dyDescent="0.2">
      <c r="A16" s="21" t="s">
        <v>25</v>
      </c>
      <c r="B16" s="21" t="s">
        <v>11</v>
      </c>
      <c r="C16" s="21">
        <v>1.8483339999999999</v>
      </c>
      <c r="D16" s="21">
        <v>0.25878299999999999</v>
      </c>
      <c r="E16" s="21">
        <v>7.1424088909999996</v>
      </c>
      <c r="F16" s="21"/>
      <c r="G16" s="21"/>
      <c r="H16" s="21"/>
      <c r="I16" s="21"/>
      <c r="J16" s="21"/>
    </row>
    <row r="17" spans="1:11" x14ac:dyDescent="0.2">
      <c r="A17" s="21" t="s">
        <v>25</v>
      </c>
      <c r="B17" s="21" t="s">
        <v>11</v>
      </c>
      <c r="C17" s="21">
        <v>1.8213980000000001</v>
      </c>
      <c r="D17" s="21">
        <v>0.31207400000000002</v>
      </c>
      <c r="E17" s="21">
        <v>5.8364298210000003</v>
      </c>
      <c r="F17" s="21"/>
      <c r="G17" s="21"/>
      <c r="H17" s="21"/>
      <c r="I17" s="21"/>
      <c r="J17" s="21"/>
    </row>
    <row r="18" spans="1:11" x14ac:dyDescent="0.2">
      <c r="A18" s="21" t="s">
        <v>25</v>
      </c>
      <c r="B18" s="21" t="s">
        <v>11</v>
      </c>
      <c r="C18" s="21">
        <v>1.8547370000000001</v>
      </c>
      <c r="D18" s="21">
        <v>0.29879699999999998</v>
      </c>
      <c r="E18" s="21">
        <v>6.207348133</v>
      </c>
      <c r="F18" s="21"/>
      <c r="G18" s="21"/>
      <c r="H18" s="21"/>
      <c r="I18" s="21"/>
      <c r="J18" s="21"/>
    </row>
    <row r="19" spans="1:11" x14ac:dyDescent="0.2">
      <c r="A19" s="21" t="s">
        <v>25</v>
      </c>
      <c r="B19" s="21" t="s">
        <v>11</v>
      </c>
      <c r="C19" s="21">
        <v>1.7761150000000001</v>
      </c>
      <c r="D19" s="21">
        <v>0.349132</v>
      </c>
      <c r="E19" s="21">
        <v>5.0872306180000004</v>
      </c>
      <c r="F19" s="21"/>
      <c r="G19" s="21"/>
      <c r="H19" s="21"/>
      <c r="I19" s="21"/>
      <c r="J19" s="21"/>
    </row>
    <row r="20" spans="1:11" x14ac:dyDescent="0.2">
      <c r="A20" s="21" t="s">
        <v>25</v>
      </c>
      <c r="B20" s="21" t="s">
        <v>11</v>
      </c>
      <c r="C20" s="21">
        <v>1.8739650000000001</v>
      </c>
      <c r="D20" s="21">
        <v>0.29894399999999999</v>
      </c>
      <c r="E20" s="21">
        <v>6.2686155269999997</v>
      </c>
      <c r="F20" s="21"/>
      <c r="G20" s="21"/>
      <c r="H20" s="21"/>
      <c r="I20" s="21"/>
      <c r="J20" s="21"/>
    </row>
    <row r="21" spans="1:11" x14ac:dyDescent="0.2">
      <c r="A21" s="21" t="s">
        <v>25</v>
      </c>
      <c r="B21" s="21" t="s">
        <v>11</v>
      </c>
      <c r="C21" s="21">
        <v>1.9937769999999999</v>
      </c>
      <c r="D21" s="21">
        <v>0.29975400000000002</v>
      </c>
      <c r="E21" s="21">
        <v>6.6513774630000002</v>
      </c>
      <c r="F21" s="21"/>
      <c r="G21" s="21"/>
      <c r="H21" s="21"/>
      <c r="I21" s="21"/>
      <c r="J21" s="21"/>
    </row>
    <row r="22" spans="1:11" x14ac:dyDescent="0.2">
      <c r="A22" s="21" t="s">
        <v>25</v>
      </c>
      <c r="B22" s="21" t="s">
        <v>11</v>
      </c>
      <c r="C22" s="21">
        <v>1.837372</v>
      </c>
      <c r="D22" s="21">
        <v>0.22089300000000001</v>
      </c>
      <c r="E22" s="21">
        <v>8.3179276840000007</v>
      </c>
      <c r="F22" s="21"/>
      <c r="G22" s="21"/>
      <c r="H22" s="21"/>
      <c r="I22" s="21"/>
      <c r="J22" s="21"/>
    </row>
    <row r="23" spans="1:11" ht="17" thickBot="1" x14ac:dyDescent="0.25">
      <c r="A23" s="22" t="s">
        <v>25</v>
      </c>
      <c r="B23" s="22" t="s">
        <v>11</v>
      </c>
      <c r="C23" s="22">
        <v>1.885589</v>
      </c>
      <c r="D23" s="22">
        <v>0.198489</v>
      </c>
      <c r="E23" s="22">
        <v>9.4997153490000006</v>
      </c>
      <c r="F23" s="22">
        <f>AVERAGE(C3:C23)</f>
        <v>1.8737201904761907</v>
      </c>
      <c r="G23" s="22">
        <f>STDEV(C3:C23)</f>
        <v>0.12807532927407175</v>
      </c>
      <c r="H23" s="22">
        <f>AVERAGE(D3:D23)</f>
        <v>0.29049804761904763</v>
      </c>
      <c r="I23" s="22">
        <f>STDEV(D3:D23)</f>
        <v>5.2829664864047915E-2</v>
      </c>
      <c r="J23" s="22">
        <f>AVERAGE(E3:E23)</f>
        <v>6.6398508610000011</v>
      </c>
      <c r="K23" s="54">
        <f>STDEV(E3:E23)</f>
        <v>1.2191839602348478</v>
      </c>
    </row>
    <row r="24" spans="1:11" x14ac:dyDescent="0.2">
      <c r="A24" s="21" t="s">
        <v>25</v>
      </c>
      <c r="B24" s="21" t="s">
        <v>17</v>
      </c>
      <c r="C24" s="21">
        <v>0.77797700000000003</v>
      </c>
      <c r="D24" s="21">
        <v>0.62608900000000001</v>
      </c>
      <c r="E24" s="21">
        <v>1.2425980969999999</v>
      </c>
      <c r="F24" s="21"/>
      <c r="G24" s="21"/>
      <c r="H24" s="21"/>
      <c r="I24" s="21"/>
      <c r="J24" s="21"/>
    </row>
    <row r="25" spans="1:11" x14ac:dyDescent="0.2">
      <c r="A25" s="21" t="s">
        <v>25</v>
      </c>
      <c r="B25" s="21" t="s">
        <v>17</v>
      </c>
      <c r="C25" s="21">
        <v>1.2534270000000001</v>
      </c>
      <c r="D25" s="21">
        <v>0.70156600000000002</v>
      </c>
      <c r="E25" s="21">
        <v>1.786613091</v>
      </c>
      <c r="F25" s="21"/>
      <c r="G25" s="21"/>
      <c r="H25" s="21"/>
      <c r="I25" s="21"/>
      <c r="J25" s="21"/>
    </row>
    <row r="26" spans="1:11" x14ac:dyDescent="0.2">
      <c r="A26" s="21" t="s">
        <v>25</v>
      </c>
      <c r="B26" s="21" t="s">
        <v>17</v>
      </c>
      <c r="C26" s="21">
        <v>1.3496870000000001</v>
      </c>
      <c r="D26" s="21">
        <v>0.84862000000000004</v>
      </c>
      <c r="E26" s="21">
        <v>1.5904491999999999</v>
      </c>
      <c r="F26" s="21"/>
      <c r="G26" s="21"/>
      <c r="H26" s="21"/>
      <c r="I26" s="21"/>
      <c r="J26" s="21"/>
    </row>
    <row r="27" spans="1:11" x14ac:dyDescent="0.2">
      <c r="A27" s="21" t="s">
        <v>25</v>
      </c>
      <c r="B27" s="21" t="s">
        <v>17</v>
      </c>
      <c r="C27" s="21">
        <v>0.94353699999999996</v>
      </c>
      <c r="D27" s="21">
        <v>0.73775199999999996</v>
      </c>
      <c r="E27" s="21">
        <v>1.2789351980000001</v>
      </c>
      <c r="F27" s="21"/>
      <c r="G27" s="21"/>
      <c r="H27" s="21"/>
      <c r="I27" s="21"/>
      <c r="J27" s="21"/>
    </row>
    <row r="28" spans="1:11" x14ac:dyDescent="0.2">
      <c r="A28" s="21" t="s">
        <v>25</v>
      </c>
      <c r="B28" s="21" t="s">
        <v>17</v>
      </c>
      <c r="C28" s="21">
        <v>0.90642900000000004</v>
      </c>
      <c r="D28" s="21">
        <v>0.59628099999999995</v>
      </c>
      <c r="E28" s="21">
        <v>1.520137318</v>
      </c>
      <c r="F28" s="21"/>
      <c r="G28" s="21"/>
      <c r="H28" s="21"/>
      <c r="I28" s="21"/>
      <c r="J28" s="21"/>
    </row>
    <row r="29" spans="1:11" x14ac:dyDescent="0.2">
      <c r="A29" s="21" t="s">
        <v>25</v>
      </c>
      <c r="B29" s="21" t="s">
        <v>17</v>
      </c>
      <c r="C29" s="21">
        <v>0.90971999999999997</v>
      </c>
      <c r="D29" s="21">
        <v>0.197265</v>
      </c>
      <c r="E29" s="21">
        <v>4.6116645119999999</v>
      </c>
      <c r="F29" s="21"/>
      <c r="G29" s="21"/>
      <c r="H29" s="21"/>
      <c r="I29" s="21"/>
      <c r="J29" s="21"/>
    </row>
    <row r="30" spans="1:11" x14ac:dyDescent="0.2">
      <c r="A30" s="21" t="s">
        <v>25</v>
      </c>
      <c r="B30" s="21" t="s">
        <v>17</v>
      </c>
      <c r="C30" s="21">
        <v>1.0608850000000001</v>
      </c>
      <c r="D30" s="21">
        <v>0.48529499999999998</v>
      </c>
      <c r="E30" s="21">
        <v>2.1860620860000002</v>
      </c>
      <c r="F30" s="21"/>
      <c r="G30" s="21"/>
      <c r="H30" s="21"/>
      <c r="I30" s="21"/>
      <c r="J30" s="21"/>
    </row>
    <row r="31" spans="1:11" x14ac:dyDescent="0.2">
      <c r="A31" s="21" t="s">
        <v>25</v>
      </c>
      <c r="B31" s="21" t="s">
        <v>17</v>
      </c>
      <c r="C31" s="21">
        <v>1.2852939999999999</v>
      </c>
      <c r="D31" s="21">
        <v>0.96504000000000001</v>
      </c>
      <c r="E31" s="21">
        <v>1.331855674</v>
      </c>
      <c r="F31" s="21"/>
      <c r="G31" s="21"/>
      <c r="H31" s="21"/>
      <c r="I31" s="21"/>
      <c r="J31" s="21"/>
    </row>
    <row r="32" spans="1:11" x14ac:dyDescent="0.2">
      <c r="A32" s="21" t="s">
        <v>25</v>
      </c>
      <c r="B32" s="21" t="s">
        <v>17</v>
      </c>
      <c r="C32" s="21">
        <v>0.83104199999999995</v>
      </c>
      <c r="D32" s="21">
        <v>0.65795400000000004</v>
      </c>
      <c r="E32" s="21">
        <v>1.263070063</v>
      </c>
      <c r="F32" s="21"/>
      <c r="G32" s="21"/>
      <c r="H32" s="21"/>
      <c r="I32" s="21"/>
      <c r="J32" s="21"/>
    </row>
    <row r="33" spans="1:10" x14ac:dyDescent="0.2">
      <c r="A33" s="21" t="s">
        <v>25</v>
      </c>
      <c r="B33" s="21" t="s">
        <v>17</v>
      </c>
      <c r="C33" s="21">
        <v>0.89639400000000002</v>
      </c>
      <c r="D33" s="21">
        <v>0.740398</v>
      </c>
      <c r="E33" s="21">
        <v>1.210692087</v>
      </c>
      <c r="F33" s="21"/>
      <c r="G33" s="21"/>
      <c r="H33" s="21"/>
      <c r="I33" s="21"/>
      <c r="J33" s="21"/>
    </row>
    <row r="34" spans="1:10" x14ac:dyDescent="0.2">
      <c r="A34" s="21" t="s">
        <v>25</v>
      </c>
      <c r="B34" s="21" t="s">
        <v>17</v>
      </c>
      <c r="C34" s="21">
        <v>1.1513720000000001</v>
      </c>
      <c r="D34" s="21">
        <v>0.19850699999999999</v>
      </c>
      <c r="E34" s="21">
        <v>5.8001581809999996</v>
      </c>
      <c r="F34" s="21"/>
      <c r="G34" s="21"/>
      <c r="H34" s="21"/>
      <c r="I34" s="21"/>
      <c r="J34" s="21"/>
    </row>
    <row r="35" spans="1:10" x14ac:dyDescent="0.2">
      <c r="A35" s="21" t="s">
        <v>25</v>
      </c>
      <c r="B35" s="21" t="s">
        <v>17</v>
      </c>
      <c r="C35" s="21">
        <v>1.1796850000000001</v>
      </c>
      <c r="D35" s="21">
        <v>0.212399</v>
      </c>
      <c r="E35" s="21">
        <v>5.5540986539999997</v>
      </c>
      <c r="F35" s="21"/>
      <c r="G35" s="21"/>
      <c r="H35" s="21"/>
      <c r="I35" s="21"/>
      <c r="J35" s="21"/>
    </row>
    <row r="36" spans="1:10" x14ac:dyDescent="0.2">
      <c r="A36" s="21" t="s">
        <v>25</v>
      </c>
      <c r="B36" s="21" t="s">
        <v>17</v>
      </c>
      <c r="C36" s="21">
        <v>1.014108</v>
      </c>
      <c r="D36" s="21">
        <v>0.74449200000000004</v>
      </c>
      <c r="E36" s="21">
        <v>1.362147612</v>
      </c>
      <c r="F36" s="21"/>
      <c r="G36" s="21"/>
      <c r="H36" s="21"/>
      <c r="I36" s="21"/>
      <c r="J36" s="21"/>
    </row>
    <row r="37" spans="1:10" x14ac:dyDescent="0.2">
      <c r="A37" s="21" t="s">
        <v>25</v>
      </c>
      <c r="B37" s="21" t="s">
        <v>17</v>
      </c>
      <c r="C37" s="21">
        <v>1.179638</v>
      </c>
      <c r="D37" s="21">
        <v>0.457422</v>
      </c>
      <c r="E37" s="21">
        <v>2.578883394</v>
      </c>
      <c r="F37" s="21"/>
      <c r="G37" s="21"/>
      <c r="H37" s="21"/>
      <c r="I37" s="21"/>
      <c r="J37" s="21"/>
    </row>
    <row r="38" spans="1:10" x14ac:dyDescent="0.2">
      <c r="A38" s="21" t="s">
        <v>25</v>
      </c>
      <c r="B38" s="21" t="s">
        <v>17</v>
      </c>
      <c r="C38" s="21">
        <v>0.94231500000000001</v>
      </c>
      <c r="D38" s="21">
        <v>0.52748899999999999</v>
      </c>
      <c r="E38" s="21">
        <v>1.7864163989999999</v>
      </c>
      <c r="F38" s="21"/>
      <c r="G38" s="21"/>
      <c r="H38" s="21"/>
      <c r="I38" s="21"/>
      <c r="J38" s="21"/>
    </row>
    <row r="39" spans="1:10" x14ac:dyDescent="0.2">
      <c r="A39" s="21" t="s">
        <v>25</v>
      </c>
      <c r="B39" s="21" t="s">
        <v>17</v>
      </c>
      <c r="C39" s="21">
        <v>1.4886470000000001</v>
      </c>
      <c r="D39" s="21">
        <v>0.79694500000000001</v>
      </c>
      <c r="E39" s="21">
        <v>1.8679419530000001</v>
      </c>
      <c r="F39" s="21"/>
      <c r="G39" s="21"/>
      <c r="H39" s="21"/>
      <c r="I39" s="21"/>
      <c r="J39" s="21"/>
    </row>
    <row r="40" spans="1:10" x14ac:dyDescent="0.2">
      <c r="A40" s="21" t="s">
        <v>25</v>
      </c>
      <c r="B40" s="21" t="s">
        <v>17</v>
      </c>
      <c r="C40" s="21">
        <v>1.184534</v>
      </c>
      <c r="D40" s="21">
        <v>0.57299500000000003</v>
      </c>
      <c r="E40" s="21">
        <v>2.0672676029999999</v>
      </c>
      <c r="F40" s="21"/>
      <c r="G40" s="21"/>
      <c r="H40" s="21"/>
      <c r="I40" s="21"/>
      <c r="J40" s="21"/>
    </row>
    <row r="41" spans="1:10" x14ac:dyDescent="0.2">
      <c r="A41" s="21" t="s">
        <v>25</v>
      </c>
      <c r="B41" s="21" t="s">
        <v>17</v>
      </c>
      <c r="C41" s="21">
        <v>1.279209</v>
      </c>
      <c r="D41" s="21">
        <v>0.34056999999999998</v>
      </c>
      <c r="E41" s="21">
        <v>3.7560824500000001</v>
      </c>
      <c r="F41" s="21"/>
      <c r="G41" s="21"/>
      <c r="H41" s="21"/>
      <c r="I41" s="21"/>
      <c r="J41" s="21"/>
    </row>
    <row r="42" spans="1:10" x14ac:dyDescent="0.2">
      <c r="A42" s="21" t="s">
        <v>25</v>
      </c>
      <c r="B42" s="21" t="s">
        <v>17</v>
      </c>
      <c r="C42" s="21">
        <v>0.96736900000000003</v>
      </c>
      <c r="D42" s="21">
        <v>0.74483100000000002</v>
      </c>
      <c r="E42" s="21">
        <v>1.2987765010000001</v>
      </c>
      <c r="F42" s="21"/>
      <c r="G42" s="21"/>
      <c r="H42" s="21"/>
      <c r="I42" s="21"/>
      <c r="J42" s="21"/>
    </row>
    <row r="43" spans="1:10" x14ac:dyDescent="0.2">
      <c r="A43" s="21" t="s">
        <v>25</v>
      </c>
      <c r="B43" s="21" t="s">
        <v>17</v>
      </c>
      <c r="C43" s="21">
        <v>1.0587029999999999</v>
      </c>
      <c r="D43" s="21">
        <v>0.89760399999999996</v>
      </c>
      <c r="E43" s="21">
        <v>1.179476696</v>
      </c>
      <c r="F43" s="21"/>
      <c r="G43" s="21"/>
      <c r="H43" s="21"/>
      <c r="I43" s="21"/>
      <c r="J43" s="21"/>
    </row>
    <row r="44" spans="1:10" x14ac:dyDescent="0.2">
      <c r="A44" s="21" t="s">
        <v>25</v>
      </c>
      <c r="B44" s="21" t="s">
        <v>17</v>
      </c>
      <c r="C44" s="21">
        <v>1.0315890000000001</v>
      </c>
      <c r="D44" s="21">
        <v>0.42482399999999998</v>
      </c>
      <c r="E44" s="21">
        <v>2.4282738259999999</v>
      </c>
      <c r="F44" s="21"/>
      <c r="G44" s="21"/>
      <c r="H44" s="21"/>
      <c r="I44" s="21"/>
      <c r="J44" s="21"/>
    </row>
    <row r="45" spans="1:10" x14ac:dyDescent="0.2">
      <c r="A45" s="21" t="s">
        <v>25</v>
      </c>
      <c r="B45" s="21" t="s">
        <v>17</v>
      </c>
      <c r="C45" s="21">
        <v>1.070621</v>
      </c>
      <c r="D45" s="21">
        <v>0.38824799999999998</v>
      </c>
      <c r="E45" s="21">
        <v>2.7575699039999999</v>
      </c>
      <c r="F45" s="21"/>
      <c r="G45" s="21"/>
      <c r="H45" s="21"/>
      <c r="I45" s="21"/>
      <c r="J45" s="21"/>
    </row>
    <row r="46" spans="1:10" x14ac:dyDescent="0.2">
      <c r="A46" s="21" t="s">
        <v>25</v>
      </c>
      <c r="B46" s="21" t="s">
        <v>17</v>
      </c>
      <c r="C46" s="21">
        <v>0.98817699999999997</v>
      </c>
      <c r="D46" s="21">
        <v>0.67221699999999995</v>
      </c>
      <c r="E46" s="21">
        <v>1.4700267920000001</v>
      </c>
      <c r="F46" s="21"/>
      <c r="G46" s="21"/>
      <c r="H46" s="21"/>
      <c r="I46" s="21"/>
      <c r="J46" s="21"/>
    </row>
    <row r="47" spans="1:10" x14ac:dyDescent="0.2">
      <c r="A47" s="21" t="s">
        <v>25</v>
      </c>
      <c r="B47" s="21" t="s">
        <v>17</v>
      </c>
      <c r="C47" s="21">
        <v>1.3201799999999999</v>
      </c>
      <c r="D47" s="21">
        <v>0.94931699999999997</v>
      </c>
      <c r="E47" s="21">
        <v>1.390662971</v>
      </c>
      <c r="F47" s="21"/>
      <c r="G47" s="21"/>
      <c r="H47" s="21"/>
      <c r="I47" s="21"/>
      <c r="J47" s="21"/>
    </row>
    <row r="48" spans="1:10" x14ac:dyDescent="0.2">
      <c r="A48" s="21" t="s">
        <v>25</v>
      </c>
      <c r="B48" s="21" t="s">
        <v>17</v>
      </c>
      <c r="C48" s="21">
        <v>0.85809800000000003</v>
      </c>
      <c r="D48" s="21">
        <v>0.58347300000000002</v>
      </c>
      <c r="E48" s="21">
        <v>1.4706730219999999</v>
      </c>
      <c r="F48" s="21"/>
      <c r="G48" s="21"/>
      <c r="H48" s="21"/>
      <c r="I48" s="21"/>
      <c r="J48" s="21"/>
    </row>
    <row r="49" spans="1:10" x14ac:dyDescent="0.2">
      <c r="A49" s="21" t="s">
        <v>25</v>
      </c>
      <c r="B49" s="21" t="s">
        <v>17</v>
      </c>
      <c r="C49" s="21">
        <v>1.1796469999999999</v>
      </c>
      <c r="D49" s="21">
        <v>0.55676000000000003</v>
      </c>
      <c r="E49" s="21">
        <v>2.1187711039999999</v>
      </c>
      <c r="F49" s="21"/>
      <c r="G49" s="21"/>
      <c r="H49" s="21"/>
      <c r="I49" s="21"/>
      <c r="J49" s="21"/>
    </row>
    <row r="50" spans="1:10" x14ac:dyDescent="0.2">
      <c r="A50" s="21" t="s">
        <v>25</v>
      </c>
      <c r="B50" s="21" t="s">
        <v>17</v>
      </c>
      <c r="C50" s="21">
        <v>0.99452700000000005</v>
      </c>
      <c r="D50" s="21">
        <v>0.89272200000000002</v>
      </c>
      <c r="E50" s="21">
        <v>1.114038861</v>
      </c>
      <c r="F50" s="21"/>
      <c r="G50" s="21"/>
      <c r="H50" s="21"/>
      <c r="I50" s="21"/>
      <c r="J50" s="21"/>
    </row>
    <row r="51" spans="1:10" x14ac:dyDescent="0.2">
      <c r="A51" s="21" t="s">
        <v>25</v>
      </c>
      <c r="B51" s="21" t="s">
        <v>17</v>
      </c>
      <c r="C51" s="21">
        <v>1.325758</v>
      </c>
      <c r="D51" s="21">
        <v>0.51021300000000003</v>
      </c>
      <c r="E51" s="21">
        <v>2.5984402590000002</v>
      </c>
      <c r="F51" s="21"/>
      <c r="G51" s="21"/>
      <c r="H51" s="21"/>
      <c r="I51" s="21"/>
      <c r="J51" s="21"/>
    </row>
    <row r="52" spans="1:10" x14ac:dyDescent="0.2">
      <c r="A52" s="21" t="s">
        <v>25</v>
      </c>
      <c r="B52" s="21" t="s">
        <v>17</v>
      </c>
      <c r="C52" s="21">
        <v>0.98359600000000003</v>
      </c>
      <c r="D52" s="21">
        <v>0.69164899999999996</v>
      </c>
      <c r="E52" s="21">
        <v>1.42210283</v>
      </c>
      <c r="F52" s="21"/>
      <c r="G52" s="21"/>
      <c r="H52" s="21"/>
      <c r="I52" s="21"/>
      <c r="J52" s="21"/>
    </row>
    <row r="53" spans="1:10" x14ac:dyDescent="0.2">
      <c r="A53" s="21" t="s">
        <v>25</v>
      </c>
      <c r="B53" s="21" t="s">
        <v>17</v>
      </c>
      <c r="C53" s="21">
        <v>1.3422719999999999</v>
      </c>
      <c r="D53" s="21">
        <v>0.212286</v>
      </c>
      <c r="E53" s="21">
        <v>6.3229416919999997</v>
      </c>
      <c r="F53" s="21"/>
      <c r="G53" s="21"/>
      <c r="H53" s="21"/>
      <c r="I53" s="21"/>
      <c r="J53" s="21"/>
    </row>
    <row r="54" spans="1:10" x14ac:dyDescent="0.2">
      <c r="A54" s="21" t="s">
        <v>25</v>
      </c>
      <c r="B54" s="21" t="s">
        <v>17</v>
      </c>
      <c r="C54" s="21">
        <v>1.3658939999999999</v>
      </c>
      <c r="D54" s="21">
        <v>0.87139900000000003</v>
      </c>
      <c r="E54" s="21">
        <v>1.5674725359999999</v>
      </c>
      <c r="F54" s="21"/>
      <c r="G54" s="21"/>
      <c r="H54" s="21"/>
      <c r="I54" s="21"/>
      <c r="J54" s="21"/>
    </row>
    <row r="55" spans="1:10" x14ac:dyDescent="0.2">
      <c r="A55" s="21" t="s">
        <v>25</v>
      </c>
      <c r="B55" s="21" t="s">
        <v>17</v>
      </c>
      <c r="C55" s="21">
        <v>1.5314559999999999</v>
      </c>
      <c r="D55" s="21">
        <v>0.48172399999999999</v>
      </c>
      <c r="E55" s="21">
        <v>3.179115012</v>
      </c>
      <c r="F55" s="21"/>
      <c r="G55" s="21"/>
      <c r="H55" s="21"/>
      <c r="I55" s="21"/>
      <c r="J55" s="21"/>
    </row>
    <row r="56" spans="1:10" x14ac:dyDescent="0.2">
      <c r="A56" s="21" t="s">
        <v>25</v>
      </c>
      <c r="B56" s="21" t="s">
        <v>17</v>
      </c>
      <c r="C56" s="21">
        <v>0.87546900000000005</v>
      </c>
      <c r="D56" s="21">
        <v>1.00502</v>
      </c>
      <c r="E56" s="21">
        <v>0.87109609799999999</v>
      </c>
      <c r="F56" s="21"/>
      <c r="G56" s="21"/>
      <c r="H56" s="21"/>
      <c r="I56" s="21"/>
      <c r="J56" s="21"/>
    </row>
    <row r="57" spans="1:10" x14ac:dyDescent="0.2">
      <c r="A57" s="21" t="s">
        <v>25</v>
      </c>
      <c r="B57" s="21" t="s">
        <v>17</v>
      </c>
      <c r="C57" s="21">
        <v>1.4009830000000001</v>
      </c>
      <c r="D57" s="21">
        <v>0.72353199999999995</v>
      </c>
      <c r="E57" s="21">
        <v>1.936311041</v>
      </c>
      <c r="F57" s="21"/>
      <c r="G57" s="21"/>
      <c r="H57" s="21"/>
      <c r="I57" s="21"/>
      <c r="J57" s="21"/>
    </row>
    <row r="58" spans="1:10" x14ac:dyDescent="0.2">
      <c r="A58" s="21" t="s">
        <v>25</v>
      </c>
      <c r="B58" s="21" t="s">
        <v>17</v>
      </c>
      <c r="C58" s="21">
        <v>1.4852019999999999</v>
      </c>
      <c r="D58" s="21">
        <v>0.93663799999999997</v>
      </c>
      <c r="E58" s="21">
        <v>1.585673441</v>
      </c>
      <c r="F58" s="21"/>
      <c r="G58" s="21"/>
      <c r="H58" s="21"/>
      <c r="I58" s="21"/>
      <c r="J58" s="21"/>
    </row>
    <row r="59" spans="1:10" x14ac:dyDescent="0.2">
      <c r="A59" s="21" t="s">
        <v>25</v>
      </c>
      <c r="B59" s="21" t="s">
        <v>17</v>
      </c>
      <c r="C59" s="21">
        <v>1.079232</v>
      </c>
      <c r="D59" s="21">
        <v>0.49361500000000003</v>
      </c>
      <c r="E59" s="21">
        <v>2.186384125</v>
      </c>
      <c r="F59" s="21"/>
      <c r="G59" s="21"/>
      <c r="H59" s="21"/>
      <c r="I59" s="21"/>
      <c r="J59" s="21"/>
    </row>
    <row r="60" spans="1:10" x14ac:dyDescent="0.2">
      <c r="A60" s="21" t="s">
        <v>25</v>
      </c>
      <c r="B60" s="21" t="s">
        <v>17</v>
      </c>
      <c r="C60" s="21">
        <v>1.171422</v>
      </c>
      <c r="D60" s="21">
        <v>0.287296</v>
      </c>
      <c r="E60" s="21">
        <v>4.0774044890000001</v>
      </c>
      <c r="F60" s="21"/>
      <c r="G60" s="21"/>
      <c r="H60" s="21"/>
      <c r="I60" s="21"/>
      <c r="J60" s="21"/>
    </row>
    <row r="61" spans="1:10" x14ac:dyDescent="0.2">
      <c r="A61" s="21" t="s">
        <v>25</v>
      </c>
      <c r="B61" s="21" t="s">
        <v>17</v>
      </c>
      <c r="C61" s="21">
        <v>1.3751709999999999</v>
      </c>
      <c r="D61" s="21">
        <v>0.47197699999999998</v>
      </c>
      <c r="E61" s="21">
        <v>2.91363986</v>
      </c>
      <c r="F61" s="21"/>
      <c r="G61" s="21"/>
      <c r="H61" s="21"/>
      <c r="I61" s="21"/>
      <c r="J61" s="21"/>
    </row>
    <row r="62" spans="1:10" x14ac:dyDescent="0.2">
      <c r="A62" s="21" t="s">
        <v>25</v>
      </c>
      <c r="B62" s="21" t="s">
        <v>17</v>
      </c>
      <c r="C62" s="21">
        <v>1.288878</v>
      </c>
      <c r="D62" s="21">
        <v>0.40428500000000001</v>
      </c>
      <c r="E62" s="21">
        <v>3.1880430880000001</v>
      </c>
      <c r="F62" s="21"/>
      <c r="G62" s="21"/>
      <c r="H62" s="21"/>
      <c r="I62" s="21"/>
      <c r="J62" s="21"/>
    </row>
    <row r="63" spans="1:10" x14ac:dyDescent="0.2">
      <c r="A63" s="21" t="s">
        <v>25</v>
      </c>
      <c r="B63" s="21" t="s">
        <v>17</v>
      </c>
      <c r="C63" s="21">
        <v>1.2039770000000001</v>
      </c>
      <c r="D63" s="21">
        <v>0.79053499999999999</v>
      </c>
      <c r="E63" s="21">
        <v>1.5229901269999999</v>
      </c>
      <c r="F63" s="21"/>
      <c r="G63" s="21"/>
      <c r="H63" s="21"/>
      <c r="I63" s="21"/>
      <c r="J63" s="21"/>
    </row>
    <row r="64" spans="1:10" x14ac:dyDescent="0.2">
      <c r="A64" s="21" t="s">
        <v>25</v>
      </c>
      <c r="B64" s="21" t="s">
        <v>17</v>
      </c>
      <c r="C64" s="21">
        <v>1.399537</v>
      </c>
      <c r="D64" s="21">
        <v>1.066848</v>
      </c>
      <c r="E64" s="21">
        <v>1.311842924</v>
      </c>
      <c r="F64" s="21"/>
      <c r="G64" s="21"/>
      <c r="H64" s="21"/>
      <c r="I64" s="21"/>
      <c r="J64" s="21"/>
    </row>
    <row r="65" spans="1:11" x14ac:dyDescent="0.2">
      <c r="A65" s="21" t="s">
        <v>25</v>
      </c>
      <c r="B65" s="21" t="s">
        <v>17</v>
      </c>
      <c r="C65" s="21">
        <v>1.1542669999999999</v>
      </c>
      <c r="D65" s="21">
        <v>0.71302600000000005</v>
      </c>
      <c r="E65" s="21">
        <v>1.618828766</v>
      </c>
      <c r="F65" s="21"/>
      <c r="G65" s="21"/>
      <c r="H65" s="21"/>
      <c r="I65" s="21"/>
      <c r="J65" s="21"/>
    </row>
    <row r="66" spans="1:11" x14ac:dyDescent="0.2">
      <c r="A66" s="21" t="s">
        <v>25</v>
      </c>
      <c r="B66" s="21" t="s">
        <v>17</v>
      </c>
      <c r="C66" s="21">
        <v>1.104978</v>
      </c>
      <c r="D66" s="21">
        <v>0.421653</v>
      </c>
      <c r="E66" s="21">
        <v>2.6205861220000002</v>
      </c>
      <c r="F66" s="21"/>
      <c r="G66" s="21"/>
      <c r="H66" s="21"/>
      <c r="I66" s="21"/>
      <c r="J66" s="21"/>
    </row>
    <row r="67" spans="1:11" x14ac:dyDescent="0.2">
      <c r="A67" s="21" t="s">
        <v>25</v>
      </c>
      <c r="B67" s="21" t="s">
        <v>17</v>
      </c>
      <c r="C67" s="21">
        <v>1.334973</v>
      </c>
      <c r="D67" s="21">
        <v>0.56026100000000001</v>
      </c>
      <c r="E67" s="21">
        <v>2.3827698160000002</v>
      </c>
      <c r="F67" s="21"/>
      <c r="G67" s="21"/>
      <c r="H67" s="21"/>
      <c r="I67" s="21"/>
      <c r="J67" s="21"/>
    </row>
    <row r="68" spans="1:11" x14ac:dyDescent="0.2">
      <c r="A68" s="21" t="s">
        <v>25</v>
      </c>
      <c r="B68" s="21" t="s">
        <v>17</v>
      </c>
      <c r="C68" s="21">
        <v>1.3273189999999999</v>
      </c>
      <c r="D68" s="21">
        <v>0.55784900000000004</v>
      </c>
      <c r="E68" s="21">
        <v>2.37935176</v>
      </c>
      <c r="F68" s="21"/>
      <c r="G68" s="21"/>
      <c r="H68" s="21"/>
      <c r="I68" s="21"/>
      <c r="J68" s="21"/>
    </row>
    <row r="69" spans="1:11" x14ac:dyDescent="0.2">
      <c r="A69" s="21" t="s">
        <v>25</v>
      </c>
      <c r="B69" s="21" t="s">
        <v>17</v>
      </c>
      <c r="C69" s="21">
        <v>1.0943909999999999</v>
      </c>
      <c r="D69" s="21">
        <v>0.59779700000000002</v>
      </c>
      <c r="E69" s="21">
        <v>1.8307067450000001</v>
      </c>
      <c r="F69" s="21"/>
      <c r="G69" s="21"/>
      <c r="H69" s="21"/>
      <c r="I69" s="21"/>
      <c r="J69" s="21"/>
    </row>
    <row r="70" spans="1:11" x14ac:dyDescent="0.2">
      <c r="A70" s="21" t="s">
        <v>25</v>
      </c>
      <c r="B70" s="21" t="s">
        <v>17</v>
      </c>
      <c r="C70" s="21">
        <v>1.1283209999999999</v>
      </c>
      <c r="D70" s="21">
        <v>0.71299800000000002</v>
      </c>
      <c r="E70" s="21">
        <v>1.582502335</v>
      </c>
      <c r="F70" s="21"/>
      <c r="G70" s="21"/>
      <c r="H70" s="21"/>
      <c r="I70" s="21"/>
      <c r="J70" s="21"/>
    </row>
    <row r="71" spans="1:11" x14ac:dyDescent="0.2">
      <c r="A71" s="21" t="s">
        <v>25</v>
      </c>
      <c r="B71" s="21" t="s">
        <v>17</v>
      </c>
      <c r="C71" s="21">
        <v>1.1120289999999999</v>
      </c>
      <c r="D71" s="21">
        <v>0.40886099999999997</v>
      </c>
      <c r="E71" s="21">
        <v>2.7198216510000002</v>
      </c>
      <c r="F71" s="21"/>
      <c r="G71" s="21"/>
      <c r="H71" s="21"/>
      <c r="I71" s="21"/>
      <c r="J71" s="21"/>
    </row>
    <row r="72" spans="1:11" x14ac:dyDescent="0.2">
      <c r="A72" s="21" t="s">
        <v>25</v>
      </c>
      <c r="B72" s="21" t="s">
        <v>17</v>
      </c>
      <c r="C72" s="21">
        <v>1.3190310000000001</v>
      </c>
      <c r="D72" s="21">
        <v>0.54697600000000002</v>
      </c>
      <c r="E72" s="21">
        <v>2.4114970310000001</v>
      </c>
      <c r="F72" s="21"/>
      <c r="G72" s="21"/>
      <c r="H72" s="21"/>
      <c r="I72" s="21"/>
      <c r="J72" s="21"/>
    </row>
    <row r="73" spans="1:11" x14ac:dyDescent="0.2">
      <c r="A73" s="21" t="s">
        <v>25</v>
      </c>
      <c r="B73" s="21" t="s">
        <v>17</v>
      </c>
      <c r="C73" s="21">
        <v>1.086282</v>
      </c>
      <c r="D73" s="21">
        <v>0.26400800000000002</v>
      </c>
      <c r="E73" s="21">
        <v>4.1145798610000002</v>
      </c>
      <c r="F73" s="21"/>
      <c r="G73" s="21"/>
      <c r="H73" s="21"/>
      <c r="I73" s="21"/>
      <c r="J73" s="21"/>
    </row>
    <row r="74" spans="1:11" x14ac:dyDescent="0.2">
      <c r="A74" s="21" t="s">
        <v>25</v>
      </c>
      <c r="B74" s="21" t="s">
        <v>17</v>
      </c>
      <c r="C74" s="21">
        <v>1.1244130000000001</v>
      </c>
      <c r="D74" s="21">
        <v>0.54316200000000003</v>
      </c>
      <c r="E74" s="21">
        <v>2.0701245670000001</v>
      </c>
      <c r="F74" s="21"/>
      <c r="G74" s="21"/>
      <c r="H74" s="21"/>
      <c r="I74" s="21"/>
      <c r="J74" s="21"/>
    </row>
    <row r="75" spans="1:11" ht="17" thickBot="1" x14ac:dyDescent="0.25">
      <c r="A75" s="22" t="s">
        <v>25</v>
      </c>
      <c r="B75" s="22" t="s">
        <v>17</v>
      </c>
      <c r="C75" s="22">
        <v>1.174957</v>
      </c>
      <c r="D75" s="22">
        <v>0.71120899999999998</v>
      </c>
      <c r="E75" s="22">
        <v>1.6520558649999999</v>
      </c>
      <c r="F75" s="22">
        <f>AVERAGE(C24:C75)</f>
        <v>1.1517811346153848</v>
      </c>
      <c r="G75" s="22">
        <f>STDEV(C24:C75)</f>
        <v>0.18522813023944468</v>
      </c>
      <c r="H75" s="22">
        <f>AVERAGE(D24:D75)</f>
        <v>0.6058056153846153</v>
      </c>
      <c r="I75" s="22">
        <f>STDEV(D24:D75)</f>
        <v>0.22052626731767075</v>
      </c>
      <c r="J75" s="22">
        <f>AVERAGE(E24:E75)</f>
        <v>2.2709543325000001</v>
      </c>
      <c r="K75" s="54">
        <f>STDEV(E24:E75)</f>
        <v>1.2273121904689164</v>
      </c>
    </row>
    <row r="76" spans="1:11" x14ac:dyDescent="0.2">
      <c r="A76" s="21" t="s">
        <v>26</v>
      </c>
      <c r="B76" s="21" t="s">
        <v>11</v>
      </c>
      <c r="C76" s="21">
        <v>2.101092</v>
      </c>
      <c r="D76" s="21">
        <v>0.31005300000000002</v>
      </c>
      <c r="E76" s="21">
        <v>6.7765575560000002</v>
      </c>
      <c r="F76" s="21"/>
      <c r="G76" s="21"/>
      <c r="H76" s="21"/>
      <c r="I76" s="21"/>
      <c r="J76" s="21"/>
    </row>
    <row r="77" spans="1:11" x14ac:dyDescent="0.2">
      <c r="A77" s="21" t="s">
        <v>26</v>
      </c>
      <c r="B77" s="21" t="s">
        <v>11</v>
      </c>
      <c r="C77" s="21">
        <v>1.955911</v>
      </c>
      <c r="D77" s="21">
        <v>0.40986299999999998</v>
      </c>
      <c r="E77" s="21">
        <v>4.7721092169999997</v>
      </c>
      <c r="F77" s="21"/>
      <c r="G77" s="21"/>
      <c r="H77" s="21"/>
      <c r="I77" s="21"/>
      <c r="J77" s="21"/>
    </row>
    <row r="78" spans="1:11" x14ac:dyDescent="0.2">
      <c r="A78" s="21" t="s">
        <v>26</v>
      </c>
      <c r="B78" s="21" t="s">
        <v>11</v>
      </c>
      <c r="C78" s="21">
        <v>2.202312</v>
      </c>
      <c r="D78" s="21">
        <v>0.26099299999999998</v>
      </c>
      <c r="E78" s="21">
        <v>8.4382033229999998</v>
      </c>
      <c r="F78" s="21"/>
      <c r="G78" s="21"/>
      <c r="H78" s="21"/>
      <c r="I78" s="21"/>
      <c r="J78" s="21"/>
    </row>
    <row r="79" spans="1:11" x14ac:dyDescent="0.2">
      <c r="A79" s="21" t="s">
        <v>26</v>
      </c>
      <c r="B79" s="21" t="s">
        <v>11</v>
      </c>
      <c r="C79" s="21">
        <v>2.2459530000000001</v>
      </c>
      <c r="D79" s="21">
        <v>0.337086</v>
      </c>
      <c r="E79" s="21">
        <v>6.6628486499999999</v>
      </c>
      <c r="F79" s="21"/>
      <c r="G79" s="21"/>
      <c r="H79" s="21"/>
      <c r="I79" s="21"/>
      <c r="J79" s="21"/>
    </row>
    <row r="80" spans="1:11" x14ac:dyDescent="0.2">
      <c r="A80" s="21" t="s">
        <v>26</v>
      </c>
      <c r="B80" s="21" t="s">
        <v>11</v>
      </c>
      <c r="C80" s="21">
        <v>1.989576</v>
      </c>
      <c r="D80" s="21">
        <v>0.32316299999999998</v>
      </c>
      <c r="E80" s="21">
        <v>6.1565711419999998</v>
      </c>
      <c r="F80" s="21"/>
      <c r="G80" s="21"/>
      <c r="H80" s="21"/>
      <c r="I80" s="21"/>
      <c r="J80" s="21"/>
    </row>
    <row r="81" spans="1:11" x14ac:dyDescent="0.2">
      <c r="A81" s="21" t="s">
        <v>26</v>
      </c>
      <c r="B81" s="21" t="s">
        <v>11</v>
      </c>
      <c r="C81" s="21">
        <v>1.9859720000000001</v>
      </c>
      <c r="D81" s="21">
        <v>0.25636300000000001</v>
      </c>
      <c r="E81" s="21">
        <v>7.7467185199999999</v>
      </c>
      <c r="F81" s="21"/>
      <c r="G81" s="21"/>
      <c r="H81" s="21"/>
      <c r="I81" s="21"/>
      <c r="J81" s="21"/>
    </row>
    <row r="82" spans="1:11" x14ac:dyDescent="0.2">
      <c r="A82" s="21" t="s">
        <v>26</v>
      </c>
      <c r="B82" s="21" t="s">
        <v>11</v>
      </c>
      <c r="C82" s="21">
        <v>2.1014569999999999</v>
      </c>
      <c r="D82" s="21">
        <v>0.26844600000000002</v>
      </c>
      <c r="E82" s="21">
        <v>7.8282298859999999</v>
      </c>
      <c r="F82" s="21"/>
      <c r="G82" s="21"/>
      <c r="H82" s="21"/>
      <c r="I82" s="21"/>
      <c r="J82" s="21"/>
    </row>
    <row r="83" spans="1:11" x14ac:dyDescent="0.2">
      <c r="A83" s="21" t="s">
        <v>26</v>
      </c>
      <c r="B83" s="21" t="s">
        <v>11</v>
      </c>
      <c r="C83" s="21">
        <v>2.2944100000000001</v>
      </c>
      <c r="D83" s="21">
        <v>0.50159799999999999</v>
      </c>
      <c r="E83" s="21">
        <v>4.5742008539999999</v>
      </c>
      <c r="F83" s="21"/>
      <c r="G83" s="21"/>
      <c r="H83" s="21"/>
      <c r="I83" s="21"/>
      <c r="J83" s="21"/>
    </row>
    <row r="84" spans="1:11" x14ac:dyDescent="0.2">
      <c r="A84" s="21" t="s">
        <v>26</v>
      </c>
      <c r="B84" s="21" t="s">
        <v>11</v>
      </c>
      <c r="C84" s="21">
        <v>2.0865900000000002</v>
      </c>
      <c r="D84" s="21">
        <v>0.27898000000000001</v>
      </c>
      <c r="E84" s="21">
        <v>7.4793533590000001</v>
      </c>
      <c r="F84" s="21"/>
      <c r="G84" s="21"/>
      <c r="H84" s="21"/>
      <c r="I84" s="21"/>
      <c r="J84" s="21"/>
    </row>
    <row r="85" spans="1:11" x14ac:dyDescent="0.2">
      <c r="A85" s="21" t="s">
        <v>26</v>
      </c>
      <c r="B85" s="21" t="s">
        <v>11</v>
      </c>
      <c r="C85" s="21">
        <v>1.862778</v>
      </c>
      <c r="D85" s="21">
        <v>0.23444499999999999</v>
      </c>
      <c r="E85" s="21">
        <v>7.9454797499999996</v>
      </c>
      <c r="F85" s="21"/>
      <c r="G85" s="21"/>
      <c r="H85" s="21"/>
      <c r="I85" s="21"/>
      <c r="J85" s="21"/>
    </row>
    <row r="86" spans="1:11" x14ac:dyDescent="0.2">
      <c r="A86" s="21" t="s">
        <v>26</v>
      </c>
      <c r="B86" s="21" t="s">
        <v>11</v>
      </c>
      <c r="C86" s="21">
        <v>2.018335</v>
      </c>
      <c r="D86" s="21">
        <v>0.33843000000000001</v>
      </c>
      <c r="E86" s="21">
        <v>5.9638182190000002</v>
      </c>
      <c r="F86" s="21"/>
      <c r="G86" s="21"/>
      <c r="H86" s="21"/>
      <c r="I86" s="21"/>
      <c r="J86" s="21"/>
    </row>
    <row r="87" spans="1:11" x14ac:dyDescent="0.2">
      <c r="A87" s="21" t="s">
        <v>26</v>
      </c>
      <c r="B87" s="21" t="s">
        <v>11</v>
      </c>
      <c r="C87" s="21">
        <v>2.0871469999999999</v>
      </c>
      <c r="D87" s="21">
        <v>0.33044499999999999</v>
      </c>
      <c r="E87" s="21">
        <v>6.3161706180000001</v>
      </c>
      <c r="F87" s="21"/>
      <c r="G87" s="21"/>
      <c r="H87" s="21"/>
      <c r="I87" s="21"/>
      <c r="J87" s="21"/>
    </row>
    <row r="88" spans="1:11" x14ac:dyDescent="0.2">
      <c r="A88" s="21" t="s">
        <v>26</v>
      </c>
      <c r="B88" s="21" t="s">
        <v>11</v>
      </c>
      <c r="C88" s="21">
        <v>2.2511700000000001</v>
      </c>
      <c r="D88" s="21">
        <v>0.35315999999999997</v>
      </c>
      <c r="E88" s="21">
        <v>6.374362895</v>
      </c>
      <c r="F88" s="21"/>
      <c r="G88" s="21"/>
      <c r="H88" s="21"/>
      <c r="I88" s="21"/>
      <c r="J88" s="21"/>
    </row>
    <row r="89" spans="1:11" x14ac:dyDescent="0.2">
      <c r="A89" s="21" t="s">
        <v>26</v>
      </c>
      <c r="B89" s="21" t="s">
        <v>11</v>
      </c>
      <c r="C89" s="21">
        <v>1.921184</v>
      </c>
      <c r="D89" s="21">
        <v>0.33843499999999999</v>
      </c>
      <c r="E89" s="21">
        <v>5.6766705569999996</v>
      </c>
      <c r="F89" s="21"/>
      <c r="G89" s="21"/>
      <c r="H89" s="21"/>
      <c r="I89" s="21"/>
      <c r="J89" s="21"/>
    </row>
    <row r="90" spans="1:11" x14ac:dyDescent="0.2">
      <c r="A90" s="21" t="s">
        <v>26</v>
      </c>
      <c r="B90" s="21" t="s">
        <v>11</v>
      </c>
      <c r="C90" s="21">
        <v>2.222858</v>
      </c>
      <c r="D90" s="21">
        <v>0.2505</v>
      </c>
      <c r="E90" s="21">
        <v>8.8736846309999997</v>
      </c>
      <c r="F90" s="21"/>
      <c r="G90" s="21"/>
      <c r="H90" s="21"/>
      <c r="I90" s="21"/>
      <c r="J90" s="21"/>
    </row>
    <row r="91" spans="1:11" x14ac:dyDescent="0.2">
      <c r="A91" s="21" t="s">
        <v>26</v>
      </c>
      <c r="B91" s="21" t="s">
        <v>11</v>
      </c>
      <c r="C91" s="21">
        <v>2.2503739999999999</v>
      </c>
      <c r="D91" s="21">
        <v>0.35409099999999999</v>
      </c>
      <c r="E91" s="21">
        <v>6.3553549790000003</v>
      </c>
      <c r="F91" s="21"/>
      <c r="G91" s="21"/>
      <c r="H91" s="21"/>
      <c r="I91" s="21"/>
      <c r="J91" s="21"/>
    </row>
    <row r="92" spans="1:11" ht="17" thickBot="1" x14ac:dyDescent="0.25">
      <c r="A92" s="22" t="s">
        <v>26</v>
      </c>
      <c r="B92" s="22" t="s">
        <v>11</v>
      </c>
      <c r="C92" s="22">
        <v>2.0515819999999998</v>
      </c>
      <c r="D92" s="22">
        <v>0.40880899999999998</v>
      </c>
      <c r="E92" s="22">
        <v>5.0184364830000003</v>
      </c>
      <c r="F92" s="22">
        <f>AVERAGE(C76:C92)</f>
        <v>2.0958059411764709</v>
      </c>
      <c r="G92" s="22">
        <f>STDEV(C76:C92)</f>
        <v>0.13071767716746968</v>
      </c>
      <c r="H92" s="22">
        <f>AVERAGE(D76:D92)</f>
        <v>0.3267564705882352</v>
      </c>
      <c r="I92" s="22">
        <f>STDEV(D76:D92)</f>
        <v>6.8755596411417555E-2</v>
      </c>
      <c r="J92" s="22">
        <f>AVERAGE(E76:E92)</f>
        <v>6.6446335670000005</v>
      </c>
      <c r="K92" s="54">
        <f>STDEV(E76:E92)</f>
        <v>1.2636402122696138</v>
      </c>
    </row>
    <row r="93" spans="1:11" x14ac:dyDescent="0.2">
      <c r="A93" s="21" t="s">
        <v>26</v>
      </c>
      <c r="B93" s="21" t="s">
        <v>17</v>
      </c>
      <c r="C93" s="21">
        <v>1.527123</v>
      </c>
      <c r="D93" s="21">
        <v>0.22490099999999999</v>
      </c>
      <c r="E93" s="21">
        <v>6.7902010219999998</v>
      </c>
      <c r="F93" s="21"/>
      <c r="G93" s="21"/>
      <c r="H93" s="21"/>
      <c r="I93" s="21"/>
      <c r="J93" s="21"/>
    </row>
    <row r="94" spans="1:11" x14ac:dyDescent="0.2">
      <c r="A94" s="21" t="s">
        <v>26</v>
      </c>
      <c r="B94" s="21" t="s">
        <v>17</v>
      </c>
      <c r="C94" s="21">
        <v>1.311553</v>
      </c>
      <c r="D94" s="21">
        <v>0.237953</v>
      </c>
      <c r="E94" s="21">
        <v>5.5118153579999998</v>
      </c>
      <c r="F94" s="21"/>
      <c r="G94" s="21"/>
      <c r="H94" s="21"/>
      <c r="I94" s="21"/>
      <c r="J94" s="21"/>
    </row>
    <row r="95" spans="1:11" x14ac:dyDescent="0.2">
      <c r="A95" s="21" t="s">
        <v>26</v>
      </c>
      <c r="B95" s="21" t="s">
        <v>17</v>
      </c>
      <c r="C95" s="21">
        <v>1.3320780000000001</v>
      </c>
      <c r="D95" s="21">
        <v>0.233098</v>
      </c>
      <c r="E95" s="21">
        <v>5.7146693669999999</v>
      </c>
      <c r="F95" s="21"/>
      <c r="G95" s="21"/>
      <c r="H95" s="21"/>
      <c r="I95" s="21"/>
      <c r="J95" s="21"/>
    </row>
    <row r="96" spans="1:11" x14ac:dyDescent="0.2">
      <c r="A96" s="21" t="s">
        <v>26</v>
      </c>
      <c r="B96" s="21" t="s">
        <v>17</v>
      </c>
      <c r="C96" s="21">
        <v>1.3840220000000001</v>
      </c>
      <c r="D96" s="21">
        <v>0.16853000000000001</v>
      </c>
      <c r="E96" s="21">
        <v>8.212318282</v>
      </c>
      <c r="F96" s="21"/>
      <c r="G96" s="21"/>
      <c r="H96" s="21"/>
      <c r="I96" s="21"/>
      <c r="J96" s="21"/>
    </row>
    <row r="97" spans="1:10" x14ac:dyDescent="0.2">
      <c r="A97" s="21" t="s">
        <v>26</v>
      </c>
      <c r="B97" s="21" t="s">
        <v>17</v>
      </c>
      <c r="C97" s="21">
        <v>1.5715140000000001</v>
      </c>
      <c r="D97" s="21">
        <v>0.21094199999999999</v>
      </c>
      <c r="E97" s="21">
        <v>7.4499815119999999</v>
      </c>
      <c r="F97" s="21"/>
      <c r="G97" s="21"/>
      <c r="H97" s="21"/>
      <c r="I97" s="21"/>
      <c r="J97" s="21"/>
    </row>
    <row r="98" spans="1:10" x14ac:dyDescent="0.2">
      <c r="A98" s="21" t="s">
        <v>26</v>
      </c>
      <c r="B98" s="21" t="s">
        <v>17</v>
      </c>
      <c r="C98" s="21">
        <v>1.2714049999999999</v>
      </c>
      <c r="D98" s="21">
        <v>0.12911</v>
      </c>
      <c r="E98" s="21">
        <v>9.8474556579999994</v>
      </c>
      <c r="F98" s="21"/>
      <c r="G98" s="21"/>
      <c r="H98" s="21"/>
      <c r="I98" s="21"/>
      <c r="J98" s="21"/>
    </row>
    <row r="99" spans="1:10" x14ac:dyDescent="0.2">
      <c r="A99" s="21" t="s">
        <v>26</v>
      </c>
      <c r="B99" s="21" t="s">
        <v>17</v>
      </c>
      <c r="C99" s="21">
        <v>1.3737490000000001</v>
      </c>
      <c r="D99" s="21">
        <v>0.31258399999999997</v>
      </c>
      <c r="E99" s="21">
        <v>4.3948154739999996</v>
      </c>
      <c r="F99" s="21"/>
      <c r="G99" s="21"/>
      <c r="H99" s="21"/>
      <c r="I99" s="21"/>
      <c r="J99" s="21"/>
    </row>
    <row r="100" spans="1:10" x14ac:dyDescent="0.2">
      <c r="A100" s="21" t="s">
        <v>26</v>
      </c>
      <c r="B100" s="21" t="s">
        <v>17</v>
      </c>
      <c r="C100" s="21">
        <v>1.456229</v>
      </c>
      <c r="D100" s="21">
        <v>0.30594399999999999</v>
      </c>
      <c r="E100" s="21">
        <v>4.7597893730000003</v>
      </c>
      <c r="F100" s="21"/>
      <c r="G100" s="21"/>
      <c r="H100" s="21"/>
      <c r="I100" s="21"/>
      <c r="J100" s="21"/>
    </row>
    <row r="101" spans="1:10" x14ac:dyDescent="0.2">
      <c r="A101" s="21" t="s">
        <v>26</v>
      </c>
      <c r="B101" s="21" t="s">
        <v>17</v>
      </c>
      <c r="C101" s="21">
        <v>1.4422969999999999</v>
      </c>
      <c r="D101" s="21">
        <v>0.24410000000000001</v>
      </c>
      <c r="E101" s="21">
        <v>5.9086317079999997</v>
      </c>
      <c r="F101" s="21"/>
      <c r="G101" s="21"/>
      <c r="H101" s="21"/>
      <c r="I101" s="21"/>
      <c r="J101" s="21"/>
    </row>
    <row r="102" spans="1:10" x14ac:dyDescent="0.2">
      <c r="A102" s="21" t="s">
        <v>26</v>
      </c>
      <c r="B102" s="21" t="s">
        <v>17</v>
      </c>
      <c r="C102" s="21">
        <v>1.4084460000000001</v>
      </c>
      <c r="D102" s="21">
        <v>0.18787599999999999</v>
      </c>
      <c r="E102" s="21">
        <v>7.4966786599999997</v>
      </c>
      <c r="F102" s="21"/>
      <c r="G102" s="21"/>
      <c r="H102" s="21"/>
      <c r="I102" s="21"/>
      <c r="J102" s="21"/>
    </row>
    <row r="103" spans="1:10" x14ac:dyDescent="0.2">
      <c r="A103" s="21" t="s">
        <v>26</v>
      </c>
      <c r="B103" s="21" t="s">
        <v>17</v>
      </c>
      <c r="C103" s="21">
        <v>1.7686789999999999</v>
      </c>
      <c r="D103" s="21">
        <v>0.33323799999999998</v>
      </c>
      <c r="E103" s="21">
        <v>5.3075549610000001</v>
      </c>
      <c r="F103" s="21"/>
      <c r="G103" s="21"/>
      <c r="H103" s="21"/>
      <c r="I103" s="21"/>
      <c r="J103" s="21"/>
    </row>
    <row r="104" spans="1:10" x14ac:dyDescent="0.2">
      <c r="A104" s="21" t="s">
        <v>26</v>
      </c>
      <c r="B104" s="21" t="s">
        <v>17</v>
      </c>
      <c r="C104" s="21">
        <v>1.63744</v>
      </c>
      <c r="D104" s="21">
        <v>0.198823</v>
      </c>
      <c r="E104" s="21">
        <v>8.2356669</v>
      </c>
      <c r="F104" s="21"/>
      <c r="G104" s="21"/>
      <c r="H104" s="21"/>
      <c r="I104" s="21"/>
      <c r="J104" s="21"/>
    </row>
    <row r="105" spans="1:10" x14ac:dyDescent="0.2">
      <c r="A105" s="21" t="s">
        <v>26</v>
      </c>
      <c r="B105" s="21" t="s">
        <v>17</v>
      </c>
      <c r="C105" s="21">
        <v>1.7317039999999999</v>
      </c>
      <c r="D105" s="21">
        <v>0.28523500000000002</v>
      </c>
      <c r="E105" s="21">
        <v>6.0711483509999997</v>
      </c>
      <c r="F105" s="21"/>
      <c r="G105" s="21"/>
      <c r="H105" s="21"/>
      <c r="I105" s="21"/>
      <c r="J105" s="21"/>
    </row>
    <row r="106" spans="1:10" x14ac:dyDescent="0.2">
      <c r="A106" s="21" t="s">
        <v>26</v>
      </c>
      <c r="B106" s="21" t="s">
        <v>17</v>
      </c>
      <c r="C106" s="21">
        <v>1.4906140000000001</v>
      </c>
      <c r="D106" s="21">
        <v>0.24787699999999999</v>
      </c>
      <c r="E106" s="21">
        <v>6.0135228359999999</v>
      </c>
      <c r="F106" s="21"/>
      <c r="G106" s="21"/>
      <c r="H106" s="21"/>
      <c r="I106" s="21"/>
      <c r="J106" s="21"/>
    </row>
    <row r="107" spans="1:10" x14ac:dyDescent="0.2">
      <c r="A107" s="21" t="s">
        <v>26</v>
      </c>
      <c r="B107" s="21" t="s">
        <v>17</v>
      </c>
      <c r="C107" s="21">
        <v>1.5276559999999999</v>
      </c>
      <c r="D107" s="21">
        <v>0.32072200000000001</v>
      </c>
      <c r="E107" s="21">
        <v>4.7631780790000002</v>
      </c>
      <c r="F107" s="21"/>
      <c r="G107" s="21"/>
      <c r="H107" s="21"/>
      <c r="I107" s="21"/>
      <c r="J107" s="21"/>
    </row>
    <row r="108" spans="1:10" x14ac:dyDescent="0.2">
      <c r="A108" s="21" t="s">
        <v>26</v>
      </c>
      <c r="B108" s="21" t="s">
        <v>17</v>
      </c>
      <c r="C108" s="21">
        <v>1.668509</v>
      </c>
      <c r="D108" s="21">
        <v>0.37748500000000001</v>
      </c>
      <c r="E108" s="21">
        <v>4.4200670229999997</v>
      </c>
      <c r="F108" s="21"/>
      <c r="G108" s="21"/>
      <c r="H108" s="21"/>
      <c r="I108" s="21"/>
      <c r="J108" s="21"/>
    </row>
    <row r="109" spans="1:10" x14ac:dyDescent="0.2">
      <c r="A109" s="21" t="s">
        <v>26</v>
      </c>
      <c r="B109" s="21" t="s">
        <v>17</v>
      </c>
      <c r="C109" s="21">
        <v>1.4541249999999999</v>
      </c>
      <c r="D109" s="21">
        <v>0.18123400000000001</v>
      </c>
      <c r="E109" s="21">
        <v>8.0234668990000007</v>
      </c>
      <c r="F109" s="21"/>
      <c r="G109" s="21"/>
      <c r="H109" s="21"/>
      <c r="I109" s="21"/>
      <c r="J109" s="21"/>
    </row>
    <row r="110" spans="1:10" x14ac:dyDescent="0.2">
      <c r="A110" s="21" t="s">
        <v>26</v>
      </c>
      <c r="B110" s="21" t="s">
        <v>17</v>
      </c>
      <c r="C110" s="21">
        <v>1.331245</v>
      </c>
      <c r="D110" s="21">
        <v>0.233622</v>
      </c>
      <c r="E110" s="21">
        <v>5.6982861199999997</v>
      </c>
      <c r="F110" s="21"/>
      <c r="G110" s="21"/>
      <c r="H110" s="21"/>
      <c r="I110" s="21"/>
      <c r="J110" s="21"/>
    </row>
    <row r="111" spans="1:10" x14ac:dyDescent="0.2">
      <c r="A111" s="21" t="s">
        <v>26</v>
      </c>
      <c r="B111" s="21" t="s">
        <v>17</v>
      </c>
      <c r="C111" s="21">
        <v>1.7635639999999999</v>
      </c>
      <c r="D111" s="21">
        <v>0.30995699999999998</v>
      </c>
      <c r="E111" s="21">
        <v>5.6897053460000002</v>
      </c>
      <c r="F111" s="21"/>
      <c r="G111" s="21"/>
      <c r="H111" s="21"/>
      <c r="I111" s="21"/>
      <c r="J111" s="21"/>
    </row>
    <row r="112" spans="1:10" x14ac:dyDescent="0.2">
      <c r="A112" s="21" t="s">
        <v>26</v>
      </c>
      <c r="B112" s="21" t="s">
        <v>17</v>
      </c>
      <c r="C112" s="21">
        <v>1.4388989999999999</v>
      </c>
      <c r="D112" s="21">
        <v>0.376529</v>
      </c>
      <c r="E112" s="21">
        <v>3.821482542</v>
      </c>
      <c r="F112" s="21"/>
      <c r="G112" s="21"/>
      <c r="H112" s="21"/>
      <c r="I112" s="21"/>
      <c r="J112" s="21"/>
    </row>
    <row r="113" spans="1:11" x14ac:dyDescent="0.2">
      <c r="A113" s="21" t="s">
        <v>26</v>
      </c>
      <c r="B113" s="21" t="s">
        <v>17</v>
      </c>
      <c r="C113" s="21">
        <v>1.585666</v>
      </c>
      <c r="D113" s="21">
        <v>0.37912000000000001</v>
      </c>
      <c r="E113" s="21">
        <v>4.1824910319999997</v>
      </c>
      <c r="F113" s="21"/>
      <c r="G113" s="21"/>
      <c r="H113" s="21"/>
      <c r="I113" s="21"/>
      <c r="J113" s="21"/>
    </row>
    <row r="114" spans="1:11" x14ac:dyDescent="0.2">
      <c r="A114" s="21" t="s">
        <v>26</v>
      </c>
      <c r="B114" s="21" t="s">
        <v>17</v>
      </c>
      <c r="C114" s="21">
        <v>1.4893860000000001</v>
      </c>
      <c r="D114" s="21">
        <v>0.31323299999999998</v>
      </c>
      <c r="E114" s="21">
        <v>4.7548821480000001</v>
      </c>
      <c r="F114" s="21"/>
      <c r="G114" s="21"/>
      <c r="H114" s="21"/>
      <c r="I114" s="21"/>
      <c r="J114" s="21"/>
    </row>
    <row r="115" spans="1:11" x14ac:dyDescent="0.2">
      <c r="A115" s="21" t="s">
        <v>26</v>
      </c>
      <c r="B115" s="21" t="s">
        <v>17</v>
      </c>
      <c r="C115" s="21">
        <v>1.504462</v>
      </c>
      <c r="D115" s="21">
        <v>0.207653</v>
      </c>
      <c r="E115" s="21">
        <v>7.2450771239999998</v>
      </c>
      <c r="F115" s="21"/>
      <c r="G115" s="21"/>
      <c r="H115" s="21"/>
      <c r="I115" s="21"/>
      <c r="J115" s="21"/>
    </row>
    <row r="116" spans="1:11" x14ac:dyDescent="0.2">
      <c r="A116" s="21" t="s">
        <v>26</v>
      </c>
      <c r="B116" s="21" t="s">
        <v>17</v>
      </c>
      <c r="C116" s="21">
        <v>1.315866</v>
      </c>
      <c r="D116" s="21">
        <v>0.16736500000000001</v>
      </c>
      <c r="E116" s="21">
        <v>7.8622531589999998</v>
      </c>
      <c r="F116" s="21"/>
      <c r="G116" s="21"/>
      <c r="H116" s="21"/>
      <c r="I116" s="21"/>
      <c r="J116" s="21"/>
    </row>
    <row r="117" spans="1:11" x14ac:dyDescent="0.2">
      <c r="A117" s="21" t="s">
        <v>26</v>
      </c>
      <c r="B117" s="21" t="s">
        <v>17</v>
      </c>
      <c r="C117" s="21">
        <v>1.148873</v>
      </c>
      <c r="D117" s="21">
        <v>0.16670599999999999</v>
      </c>
      <c r="E117" s="21">
        <v>6.8916115800000002</v>
      </c>
      <c r="F117" s="21"/>
      <c r="G117" s="21"/>
      <c r="H117" s="21"/>
      <c r="I117" s="21"/>
      <c r="J117" s="21"/>
    </row>
    <row r="118" spans="1:11" x14ac:dyDescent="0.2">
      <c r="A118" s="21" t="s">
        <v>26</v>
      </c>
      <c r="B118" s="21" t="s">
        <v>17</v>
      </c>
      <c r="C118" s="21">
        <v>1.237978</v>
      </c>
      <c r="D118" s="21">
        <v>0.30221700000000001</v>
      </c>
      <c r="E118" s="21">
        <v>4.0963215169999998</v>
      </c>
      <c r="F118" s="21"/>
      <c r="G118" s="21"/>
      <c r="H118" s="21"/>
      <c r="I118" s="21"/>
      <c r="J118" s="21"/>
    </row>
    <row r="119" spans="1:11" x14ac:dyDescent="0.2">
      <c r="A119" s="21" t="s">
        <v>26</v>
      </c>
      <c r="B119" s="21" t="s">
        <v>17</v>
      </c>
      <c r="C119" s="21">
        <v>1.2578590000000001</v>
      </c>
      <c r="D119" s="21">
        <v>0.20278199999999999</v>
      </c>
      <c r="E119" s="21">
        <v>6.2030111149999998</v>
      </c>
      <c r="F119" s="21"/>
      <c r="G119" s="21"/>
      <c r="H119" s="21"/>
      <c r="I119" s="21"/>
      <c r="J119" s="21"/>
    </row>
    <row r="120" spans="1:11" x14ac:dyDescent="0.2">
      <c r="A120" s="21" t="s">
        <v>26</v>
      </c>
      <c r="B120" s="21" t="s">
        <v>17</v>
      </c>
      <c r="C120" s="21">
        <v>1.2201</v>
      </c>
      <c r="D120" s="21">
        <v>0.17708599999999999</v>
      </c>
      <c r="E120" s="21">
        <v>6.8898727170000003</v>
      </c>
      <c r="F120" s="21"/>
      <c r="G120" s="21"/>
      <c r="H120" s="21"/>
      <c r="I120" s="21"/>
      <c r="J120" s="21"/>
    </row>
    <row r="121" spans="1:11" x14ac:dyDescent="0.2">
      <c r="A121" s="21" t="s">
        <v>26</v>
      </c>
      <c r="B121" s="21" t="s">
        <v>17</v>
      </c>
      <c r="C121" s="21">
        <v>1.452963</v>
      </c>
      <c r="D121" s="21">
        <v>0.158911</v>
      </c>
      <c r="E121" s="21">
        <v>9.1432499949999997</v>
      </c>
      <c r="F121" s="21"/>
      <c r="G121" s="21"/>
      <c r="H121" s="21"/>
      <c r="I121" s="21"/>
      <c r="J121" s="21"/>
    </row>
    <row r="122" spans="1:11" x14ac:dyDescent="0.2">
      <c r="A122" s="21" t="s">
        <v>26</v>
      </c>
      <c r="B122" s="21" t="s">
        <v>17</v>
      </c>
      <c r="C122" s="21">
        <v>1.2838849999999999</v>
      </c>
      <c r="D122" s="21">
        <v>0.21076700000000001</v>
      </c>
      <c r="E122" s="21">
        <v>6.0914896540000001</v>
      </c>
      <c r="F122" s="21">
        <f>AVERAGE(C93:C122)</f>
        <v>1.4462629666666666</v>
      </c>
      <c r="G122" s="21">
        <f>STDEV(C93:C122)</f>
        <v>0.16349790628280439</v>
      </c>
      <c r="H122" s="21">
        <f>AVERAGE(D93:D122)</f>
        <v>0.24685333333333331</v>
      </c>
      <c r="I122" s="21">
        <f>STDEV(D93:D122)</f>
        <v>7.1310380672165899E-2</v>
      </c>
      <c r="J122" s="21">
        <f>AVERAGE(E93:E122)</f>
        <v>6.2496898504000002</v>
      </c>
      <c r="K122">
        <f>STDEV(E93:E122)</f>
        <v>1.5623310864114988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87"/>
  <sheetViews>
    <sheetView workbookViewId="0">
      <selection activeCell="F2" sqref="F2:I32"/>
    </sheetView>
  </sheetViews>
  <sheetFormatPr baseColWidth="10" defaultColWidth="11" defaultRowHeight="16" x14ac:dyDescent="0.2"/>
  <cols>
    <col min="1" max="1" width="15.6640625" customWidth="1"/>
    <col min="2" max="2" width="16.1640625" customWidth="1"/>
    <col min="3" max="3" width="10.83203125" customWidth="1"/>
    <col min="4" max="4" width="18" customWidth="1"/>
    <col min="6" max="6" width="13.5" customWidth="1"/>
    <col min="7" max="7" width="16.1640625" customWidth="1"/>
    <col min="8" max="8" width="16.5" customWidth="1"/>
    <col min="9" max="9" width="18" customWidth="1"/>
  </cols>
  <sheetData>
    <row r="1" spans="1:9" ht="21" x14ac:dyDescent="0.25">
      <c r="A1" s="32" t="s">
        <v>89</v>
      </c>
      <c r="B1" s="28"/>
      <c r="C1" s="28"/>
      <c r="D1" s="28"/>
      <c r="F1" s="12" t="s">
        <v>66</v>
      </c>
      <c r="G1" s="29"/>
      <c r="H1" s="29"/>
      <c r="I1" s="29"/>
    </row>
    <row r="2" spans="1:9" ht="20" thickBot="1" x14ac:dyDescent="0.25">
      <c r="A2" s="25" t="s">
        <v>0</v>
      </c>
      <c r="B2" s="71" t="s">
        <v>88</v>
      </c>
      <c r="C2" s="71" t="s">
        <v>127</v>
      </c>
      <c r="D2" s="72" t="s">
        <v>129</v>
      </c>
      <c r="E2" s="33"/>
      <c r="F2" s="25" t="s">
        <v>0</v>
      </c>
      <c r="G2" s="71" t="s">
        <v>88</v>
      </c>
      <c r="H2" s="71" t="s">
        <v>126</v>
      </c>
      <c r="I2" s="73" t="s">
        <v>128</v>
      </c>
    </row>
    <row r="3" spans="1:9" x14ac:dyDescent="0.2">
      <c r="A3" s="69" t="s">
        <v>27</v>
      </c>
      <c r="B3" s="30" t="s">
        <v>28</v>
      </c>
      <c r="C3" s="30">
        <v>1.1200000000000001</v>
      </c>
      <c r="D3" s="70" t="s">
        <v>29</v>
      </c>
      <c r="E3" s="21"/>
      <c r="F3" s="31" t="s">
        <v>27</v>
      </c>
      <c r="G3" s="21" t="s">
        <v>60</v>
      </c>
      <c r="H3" s="21">
        <v>0.98278117097036677</v>
      </c>
      <c r="I3">
        <v>2.3999999999999999E-15</v>
      </c>
    </row>
    <row r="4" spans="1:9" x14ac:dyDescent="0.2">
      <c r="A4" s="69" t="s">
        <v>27</v>
      </c>
      <c r="B4" s="30" t="s">
        <v>30</v>
      </c>
      <c r="C4" s="30">
        <v>1.25</v>
      </c>
      <c r="D4" s="70" t="s">
        <v>29</v>
      </c>
      <c r="E4" s="21"/>
      <c r="F4" s="31" t="s">
        <v>27</v>
      </c>
      <c r="G4" s="21" t="s">
        <v>61</v>
      </c>
      <c r="H4" s="21">
        <v>1.1047802305255232</v>
      </c>
      <c r="I4">
        <v>2.3999999999999998E-3</v>
      </c>
    </row>
    <row r="5" spans="1:9" x14ac:dyDescent="0.2">
      <c r="A5" s="69" t="s">
        <v>27</v>
      </c>
      <c r="B5" s="30" t="s">
        <v>31</v>
      </c>
      <c r="C5" s="30">
        <v>0.84</v>
      </c>
      <c r="D5" s="70" t="s">
        <v>29</v>
      </c>
      <c r="E5" s="21"/>
      <c r="F5" s="31" t="s">
        <v>27</v>
      </c>
      <c r="G5" s="21" t="s">
        <v>3</v>
      </c>
      <c r="H5" s="21">
        <v>0.85381593683340873</v>
      </c>
      <c r="I5">
        <v>1.5999999999999999E-6</v>
      </c>
    </row>
    <row r="6" spans="1:9" x14ac:dyDescent="0.2">
      <c r="A6" s="69" t="s">
        <v>27</v>
      </c>
      <c r="B6" s="30" t="s">
        <v>28</v>
      </c>
      <c r="C6" s="30">
        <v>0.96</v>
      </c>
      <c r="D6" s="70" t="s">
        <v>32</v>
      </c>
      <c r="E6" s="21"/>
      <c r="F6" s="31" t="s">
        <v>62</v>
      </c>
      <c r="G6" s="21" t="s">
        <v>60</v>
      </c>
      <c r="H6" s="21">
        <v>0.91630460392003921</v>
      </c>
      <c r="I6">
        <v>2.6499698956729757E-3</v>
      </c>
    </row>
    <row r="7" spans="1:9" x14ac:dyDescent="0.2">
      <c r="A7" s="69" t="s">
        <v>27</v>
      </c>
      <c r="B7" s="30" t="s">
        <v>30</v>
      </c>
      <c r="C7" s="30">
        <v>0.96</v>
      </c>
      <c r="D7" s="70" t="s">
        <v>32</v>
      </c>
      <c r="E7" s="21"/>
      <c r="F7" s="31" t="s">
        <v>62</v>
      </c>
      <c r="G7" s="21" t="s">
        <v>61</v>
      </c>
      <c r="H7" s="21">
        <v>0.91586887912888104</v>
      </c>
      <c r="I7">
        <v>1.4795750518209225E-6</v>
      </c>
    </row>
    <row r="8" spans="1:9" x14ac:dyDescent="0.2">
      <c r="A8" s="69" t="s">
        <v>27</v>
      </c>
      <c r="B8" s="30" t="s">
        <v>31</v>
      </c>
      <c r="C8" s="30">
        <v>0.95</v>
      </c>
      <c r="D8" s="70" t="s">
        <v>32</v>
      </c>
      <c r="E8" s="21"/>
      <c r="F8" s="31" t="s">
        <v>62</v>
      </c>
      <c r="G8" s="21" t="s">
        <v>3</v>
      </c>
      <c r="H8" s="21">
        <v>1.1069025269869668</v>
      </c>
      <c r="I8">
        <v>1.3463373465423009E-7</v>
      </c>
    </row>
    <row r="9" spans="1:9" x14ac:dyDescent="0.2">
      <c r="A9" s="69" t="s">
        <v>27</v>
      </c>
      <c r="B9" s="30" t="s">
        <v>28</v>
      </c>
      <c r="C9" s="30">
        <v>0.86834350999999999</v>
      </c>
      <c r="D9" s="70" t="s">
        <v>33</v>
      </c>
      <c r="E9" s="21"/>
      <c r="F9" s="31" t="s">
        <v>26</v>
      </c>
      <c r="G9" s="21" t="s">
        <v>60</v>
      </c>
      <c r="H9" s="21">
        <v>0.90994027868410055</v>
      </c>
      <c r="I9">
        <v>2.0992017114379069E-12</v>
      </c>
    </row>
    <row r="10" spans="1:9" x14ac:dyDescent="0.2">
      <c r="A10" s="69" t="s">
        <v>27</v>
      </c>
      <c r="B10" s="30" t="s">
        <v>30</v>
      </c>
      <c r="C10" s="30">
        <v>1.1043406899999999</v>
      </c>
      <c r="D10" s="70" t="s">
        <v>33</v>
      </c>
      <c r="E10" s="21"/>
      <c r="F10" s="31" t="s">
        <v>26</v>
      </c>
      <c r="G10" s="21" t="s">
        <v>61</v>
      </c>
      <c r="H10" s="21">
        <v>2.4224804500599859</v>
      </c>
      <c r="I10">
        <v>0.44478340282046386</v>
      </c>
    </row>
    <row r="11" spans="1:9" x14ac:dyDescent="0.2">
      <c r="A11" s="69" t="s">
        <v>27</v>
      </c>
      <c r="B11" s="30" t="s">
        <v>31</v>
      </c>
      <c r="C11" s="30">
        <v>0.77144780999999996</v>
      </c>
      <c r="D11" s="70" t="s">
        <v>33</v>
      </c>
      <c r="E11" s="21"/>
      <c r="F11" s="31" t="s">
        <v>26</v>
      </c>
      <c r="G11" s="21" t="s">
        <v>3</v>
      </c>
      <c r="H11" s="21">
        <v>0.38687778394269046</v>
      </c>
      <c r="I11">
        <v>0.19124087630338707</v>
      </c>
    </row>
    <row r="12" spans="1:9" x14ac:dyDescent="0.2">
      <c r="A12" s="69" t="s">
        <v>27</v>
      </c>
      <c r="B12" s="30" t="s">
        <v>28</v>
      </c>
      <c r="C12" s="30">
        <v>1.2241905500000001</v>
      </c>
      <c r="D12" s="70" t="s">
        <v>34</v>
      </c>
      <c r="E12" s="21"/>
      <c r="F12" s="31" t="s">
        <v>63</v>
      </c>
      <c r="G12" s="21" t="s">
        <v>60</v>
      </c>
      <c r="H12" s="21">
        <v>0.95099999999999996</v>
      </c>
      <c r="I12">
        <v>5.4384036699999998E-9</v>
      </c>
    </row>
    <row r="13" spans="1:9" x14ac:dyDescent="0.2">
      <c r="A13" s="69" t="s">
        <v>27</v>
      </c>
      <c r="B13" s="30" t="s">
        <v>30</v>
      </c>
      <c r="C13" s="30">
        <v>1.3571051999999999</v>
      </c>
      <c r="D13" s="70" t="s">
        <v>34</v>
      </c>
      <c r="E13" s="21"/>
      <c r="F13" s="31" t="s">
        <v>63</v>
      </c>
      <c r="G13" s="21" t="s">
        <v>61</v>
      </c>
      <c r="H13" s="21">
        <v>1.4784999999999999</v>
      </c>
      <c r="I13">
        <v>3.0868125000000003E-4</v>
      </c>
    </row>
    <row r="14" spans="1:9" x14ac:dyDescent="0.2">
      <c r="A14" s="69" t="s">
        <v>27</v>
      </c>
      <c r="B14" s="30" t="s">
        <v>31</v>
      </c>
      <c r="C14" s="30">
        <v>0.97955345999999999</v>
      </c>
      <c r="D14" s="70" t="s">
        <v>34</v>
      </c>
      <c r="E14" s="21"/>
      <c r="F14" s="31" t="s">
        <v>63</v>
      </c>
      <c r="G14" s="21" t="s">
        <v>3</v>
      </c>
      <c r="H14" s="21">
        <v>0.71799999999999997</v>
      </c>
      <c r="I14">
        <v>4.9419009548999995E-6</v>
      </c>
    </row>
    <row r="15" spans="1:9" x14ac:dyDescent="0.2">
      <c r="A15" s="69" t="s">
        <v>19</v>
      </c>
      <c r="B15" s="30" t="s">
        <v>28</v>
      </c>
      <c r="C15" s="30">
        <v>0.71</v>
      </c>
      <c r="D15" s="70" t="s">
        <v>35</v>
      </c>
      <c r="E15" s="21"/>
      <c r="F15" s="31" t="s">
        <v>64</v>
      </c>
      <c r="G15" s="21" t="s">
        <v>60</v>
      </c>
      <c r="H15" s="21">
        <v>1.4473333333333336</v>
      </c>
      <c r="I15">
        <v>8.9797600000000005E-20</v>
      </c>
    </row>
    <row r="16" spans="1:9" x14ac:dyDescent="0.2">
      <c r="A16" s="69" t="s">
        <v>19</v>
      </c>
      <c r="B16" s="30" t="s">
        <v>30</v>
      </c>
      <c r="C16" s="30">
        <v>1.1499999999999999</v>
      </c>
      <c r="D16" s="70" t="s">
        <v>35</v>
      </c>
      <c r="E16" s="21"/>
      <c r="F16" s="31" t="s">
        <v>64</v>
      </c>
      <c r="G16" s="21" t="s">
        <v>61</v>
      </c>
      <c r="H16" s="21">
        <v>1.4433333333333334</v>
      </c>
      <c r="I16">
        <v>5.5907200000000002E-6</v>
      </c>
    </row>
    <row r="17" spans="1:9" x14ac:dyDescent="0.2">
      <c r="A17" s="69" t="s">
        <v>19</v>
      </c>
      <c r="B17" s="30" t="s">
        <v>31</v>
      </c>
      <c r="C17" s="30">
        <v>0.64</v>
      </c>
      <c r="D17" s="70" t="s">
        <v>35</v>
      </c>
      <c r="E17" s="21"/>
      <c r="F17" s="31" t="s">
        <v>64</v>
      </c>
      <c r="G17" s="21" t="s">
        <v>3</v>
      </c>
      <c r="H17" s="21">
        <v>1.1689999999999998</v>
      </c>
      <c r="I17">
        <v>4.5849200000000002E-12</v>
      </c>
    </row>
    <row r="18" spans="1:9" x14ac:dyDescent="0.2">
      <c r="A18" s="69" t="s">
        <v>19</v>
      </c>
      <c r="B18" s="30" t="s">
        <v>28</v>
      </c>
      <c r="C18" s="30">
        <v>0.61</v>
      </c>
      <c r="D18" s="70" t="s">
        <v>36</v>
      </c>
      <c r="E18" s="21"/>
      <c r="F18" s="31" t="s">
        <v>65</v>
      </c>
      <c r="G18" s="21" t="s">
        <v>60</v>
      </c>
      <c r="H18" s="21">
        <v>0.99299999999999999</v>
      </c>
      <c r="I18">
        <v>1.7909800000008043E-5</v>
      </c>
    </row>
    <row r="19" spans="1:9" x14ac:dyDescent="0.2">
      <c r="A19" s="69" t="s">
        <v>19</v>
      </c>
      <c r="B19" s="30" t="s">
        <v>30</v>
      </c>
      <c r="C19" s="30">
        <v>1.21</v>
      </c>
      <c r="D19" s="70" t="s">
        <v>36</v>
      </c>
      <c r="E19" s="21"/>
      <c r="F19" s="31" t="s">
        <v>65</v>
      </c>
      <c r="G19" s="21" t="s">
        <v>61</v>
      </c>
      <c r="H19" s="21">
        <v>1.0825</v>
      </c>
      <c r="I19">
        <v>1.1825158854999998E-6</v>
      </c>
    </row>
    <row r="20" spans="1:9" x14ac:dyDescent="0.2">
      <c r="A20" s="69" t="s">
        <v>19</v>
      </c>
      <c r="B20" s="30" t="s">
        <v>31</v>
      </c>
      <c r="C20" s="30">
        <v>0.54</v>
      </c>
      <c r="D20" s="70" t="s">
        <v>36</v>
      </c>
      <c r="E20" s="21"/>
      <c r="F20" s="31" t="s">
        <v>65</v>
      </c>
      <c r="G20" s="21" t="s">
        <v>3</v>
      </c>
      <c r="H20" s="21">
        <v>0.96675</v>
      </c>
      <c r="I20">
        <v>1.074105082941E-11</v>
      </c>
    </row>
    <row r="21" spans="1:9" x14ac:dyDescent="0.2">
      <c r="A21" s="69" t="s">
        <v>19</v>
      </c>
      <c r="B21" s="30" t="s">
        <v>31</v>
      </c>
      <c r="C21" s="30">
        <v>0.52212254000000002</v>
      </c>
      <c r="D21" s="70" t="s">
        <v>37</v>
      </c>
      <c r="E21" s="21"/>
      <c r="F21" s="31" t="s">
        <v>22</v>
      </c>
      <c r="G21" s="21" t="s">
        <v>60</v>
      </c>
      <c r="H21" s="21">
        <v>0.57500000000000007</v>
      </c>
      <c r="I21">
        <v>1.0999999999999999E-2</v>
      </c>
    </row>
    <row r="22" spans="1:9" x14ac:dyDescent="0.2">
      <c r="A22" s="69" t="s">
        <v>19</v>
      </c>
      <c r="B22" s="30" t="s">
        <v>28</v>
      </c>
      <c r="C22" s="30">
        <v>0.62795683999999996</v>
      </c>
      <c r="D22" s="70">
        <v>20200501</v>
      </c>
      <c r="E22" s="21"/>
      <c r="F22" s="31" t="s">
        <v>22</v>
      </c>
      <c r="G22" s="21" t="s">
        <v>61</v>
      </c>
      <c r="H22" s="21">
        <v>1.4325000000000001</v>
      </c>
      <c r="I22">
        <v>6.5000000000000002E-2</v>
      </c>
    </row>
    <row r="23" spans="1:9" x14ac:dyDescent="0.2">
      <c r="A23" s="69" t="s">
        <v>19</v>
      </c>
      <c r="B23" s="30" t="s">
        <v>30</v>
      </c>
      <c r="C23" s="30">
        <v>1.1925063</v>
      </c>
      <c r="D23" s="70">
        <v>20200501</v>
      </c>
      <c r="E23" s="21"/>
      <c r="F23" s="31" t="s">
        <v>22</v>
      </c>
      <c r="G23" s="21" t="s">
        <v>3</v>
      </c>
      <c r="H23" s="21">
        <v>0.45500000000000002</v>
      </c>
      <c r="I23">
        <v>2.5999999999999999E-3</v>
      </c>
    </row>
    <row r="24" spans="1:9" x14ac:dyDescent="0.2">
      <c r="A24" s="69" t="s">
        <v>19</v>
      </c>
      <c r="B24" s="30" t="s">
        <v>31</v>
      </c>
      <c r="C24" s="30">
        <v>0.58888225999999999</v>
      </c>
      <c r="D24" s="70">
        <v>20200501</v>
      </c>
      <c r="E24" s="21"/>
      <c r="F24" s="31" t="s">
        <v>19</v>
      </c>
      <c r="G24" s="21" t="s">
        <v>60</v>
      </c>
      <c r="H24" s="21">
        <v>0.65164433451850146</v>
      </c>
      <c r="I24">
        <v>0.11037245836447243</v>
      </c>
    </row>
    <row r="25" spans="1:9" x14ac:dyDescent="0.2">
      <c r="A25" s="69" t="s">
        <v>38</v>
      </c>
      <c r="B25" s="30" t="s">
        <v>28</v>
      </c>
      <c r="C25" s="30">
        <v>0.88962838</v>
      </c>
      <c r="D25" s="70" t="s">
        <v>39</v>
      </c>
      <c r="E25" s="21"/>
      <c r="F25" s="31" t="s">
        <v>19</v>
      </c>
      <c r="G25" s="21" t="s">
        <v>61</v>
      </c>
      <c r="H25" s="21">
        <v>1.1825552383286029</v>
      </c>
      <c r="I25">
        <v>7.0088820179024902E-2</v>
      </c>
    </row>
    <row r="26" spans="1:9" x14ac:dyDescent="0.2">
      <c r="A26" s="69" t="s">
        <v>38</v>
      </c>
      <c r="B26" s="30" t="s">
        <v>30</v>
      </c>
      <c r="C26" s="30">
        <v>1.3732768099999999</v>
      </c>
      <c r="D26" s="70" t="s">
        <v>39</v>
      </c>
      <c r="E26" s="21"/>
      <c r="F26" s="31" t="s">
        <v>19</v>
      </c>
      <c r="G26" s="21" t="s">
        <v>3</v>
      </c>
      <c r="H26" s="21">
        <v>0.58885596419833552</v>
      </c>
      <c r="I26">
        <v>2.0250327453959723E-2</v>
      </c>
    </row>
    <row r="27" spans="1:9" x14ac:dyDescent="0.2">
      <c r="A27" s="69" t="s">
        <v>38</v>
      </c>
      <c r="B27" s="30" t="s">
        <v>31</v>
      </c>
      <c r="C27" s="30">
        <v>0.59763907000000005</v>
      </c>
      <c r="D27" s="70" t="s">
        <v>39</v>
      </c>
      <c r="E27" s="21"/>
      <c r="F27" s="31" t="s">
        <v>20</v>
      </c>
      <c r="G27" s="21" t="s">
        <v>60</v>
      </c>
      <c r="H27" s="21">
        <v>0.90920017640128936</v>
      </c>
      <c r="I27">
        <v>1.3761057400475809E-4</v>
      </c>
    </row>
    <row r="28" spans="1:9" x14ac:dyDescent="0.2">
      <c r="A28" s="69" t="s">
        <v>38</v>
      </c>
      <c r="B28" s="30" t="s">
        <v>28</v>
      </c>
      <c r="C28" s="30">
        <v>0.96411689</v>
      </c>
      <c r="D28" s="70" t="s">
        <v>40</v>
      </c>
      <c r="E28" s="21"/>
      <c r="F28" s="31" t="s">
        <v>20</v>
      </c>
      <c r="G28" s="21" t="s">
        <v>61</v>
      </c>
      <c r="H28" s="21">
        <v>1.4446118147824383</v>
      </c>
      <c r="I28">
        <v>2.1618279981336168E-4</v>
      </c>
    </row>
    <row r="29" spans="1:9" x14ac:dyDescent="0.2">
      <c r="A29" s="69" t="s">
        <v>38</v>
      </c>
      <c r="B29" s="30" t="s">
        <v>30</v>
      </c>
      <c r="C29" s="30">
        <v>2.4753373700000001</v>
      </c>
      <c r="D29" s="70" t="s">
        <v>40</v>
      </c>
      <c r="E29" s="21"/>
      <c r="F29" s="31" t="s">
        <v>20</v>
      </c>
      <c r="G29" s="21" t="s">
        <v>3</v>
      </c>
      <c r="H29" s="21">
        <v>0.62254935139620893</v>
      </c>
      <c r="I29">
        <v>1.1493444938585921E-11</v>
      </c>
    </row>
    <row r="30" spans="1:9" x14ac:dyDescent="0.2">
      <c r="A30" s="69" t="s">
        <v>38</v>
      </c>
      <c r="B30" s="30" t="s">
        <v>31</v>
      </c>
      <c r="C30" s="30">
        <v>0.34353191999999999</v>
      </c>
      <c r="D30" s="70" t="s">
        <v>40</v>
      </c>
      <c r="E30" s="21"/>
      <c r="F30" s="31" t="s">
        <v>21</v>
      </c>
      <c r="G30" s="21" t="s">
        <v>60</v>
      </c>
      <c r="H30" s="21">
        <v>0.82346721675322831</v>
      </c>
      <c r="I30">
        <v>1.7600508800789473E-6</v>
      </c>
    </row>
    <row r="31" spans="1:9" x14ac:dyDescent="0.2">
      <c r="A31" s="69" t="s">
        <v>38</v>
      </c>
      <c r="B31" s="30" t="s">
        <v>28</v>
      </c>
      <c r="C31" s="30">
        <v>0.89523878000000001</v>
      </c>
      <c r="D31" s="70" t="s">
        <v>41</v>
      </c>
      <c r="E31" s="21"/>
      <c r="F31" s="31" t="s">
        <v>21</v>
      </c>
      <c r="G31" s="21" t="s">
        <v>61</v>
      </c>
      <c r="H31" s="21">
        <v>1.1502049343096454</v>
      </c>
      <c r="I31">
        <v>9.4773093225846704E-7</v>
      </c>
    </row>
    <row r="32" spans="1:9" x14ac:dyDescent="0.2">
      <c r="A32" s="69" t="s">
        <v>38</v>
      </c>
      <c r="B32" s="30" t="s">
        <v>30</v>
      </c>
      <c r="C32" s="30">
        <v>3.0808869099999998</v>
      </c>
      <c r="D32" s="70" t="s">
        <v>41</v>
      </c>
      <c r="E32" s="21"/>
      <c r="F32" s="31" t="s">
        <v>21</v>
      </c>
      <c r="G32" s="21" t="s">
        <v>3</v>
      </c>
      <c r="H32" s="21">
        <v>0.75401380946697349</v>
      </c>
      <c r="I32">
        <v>2.0726200137805309E-7</v>
      </c>
    </row>
    <row r="33" spans="1:4" x14ac:dyDescent="0.2">
      <c r="A33" s="69" t="s">
        <v>38</v>
      </c>
      <c r="B33" s="30" t="s">
        <v>31</v>
      </c>
      <c r="C33" s="30">
        <v>0.24270769</v>
      </c>
      <c r="D33" s="70" t="s">
        <v>41</v>
      </c>
    </row>
    <row r="34" spans="1:4" x14ac:dyDescent="0.2">
      <c r="A34" s="69" t="s">
        <v>38</v>
      </c>
      <c r="B34" s="30" t="s">
        <v>28</v>
      </c>
      <c r="C34" s="30">
        <v>0.89077706000000001</v>
      </c>
      <c r="D34" s="70" t="s">
        <v>23</v>
      </c>
    </row>
    <row r="35" spans="1:4" x14ac:dyDescent="0.2">
      <c r="A35" s="69" t="s">
        <v>38</v>
      </c>
      <c r="B35" s="30" t="s">
        <v>30</v>
      </c>
      <c r="C35" s="30">
        <v>2.76042071</v>
      </c>
      <c r="D35" s="70" t="s">
        <v>23</v>
      </c>
    </row>
    <row r="36" spans="1:4" x14ac:dyDescent="0.2">
      <c r="A36" s="69" t="s">
        <v>38</v>
      </c>
      <c r="B36" s="30" t="s">
        <v>31</v>
      </c>
      <c r="C36" s="30">
        <v>0.36363245999999999</v>
      </c>
      <c r="D36" s="70" t="s">
        <v>23</v>
      </c>
    </row>
    <row r="37" spans="1:4" x14ac:dyDescent="0.2">
      <c r="A37" s="69" t="s">
        <v>42</v>
      </c>
      <c r="B37" s="30" t="s">
        <v>28</v>
      </c>
      <c r="C37" s="30">
        <v>0.81299999999999994</v>
      </c>
      <c r="D37" s="70" t="s">
        <v>43</v>
      </c>
    </row>
    <row r="38" spans="1:4" x14ac:dyDescent="0.2">
      <c r="A38" s="69" t="s">
        <v>42</v>
      </c>
      <c r="B38" s="30" t="s">
        <v>30</v>
      </c>
      <c r="C38" s="30">
        <v>0.78200000000000003</v>
      </c>
      <c r="D38" s="70" t="s">
        <v>43</v>
      </c>
    </row>
    <row r="39" spans="1:4" x14ac:dyDescent="0.2">
      <c r="A39" s="69" t="s">
        <v>42</v>
      </c>
      <c r="B39" s="30" t="s">
        <v>31</v>
      </c>
      <c r="C39" s="30">
        <v>1.0629999999999999</v>
      </c>
      <c r="D39" s="70" t="s">
        <v>43</v>
      </c>
    </row>
    <row r="40" spans="1:4" x14ac:dyDescent="0.2">
      <c r="A40" s="69" t="s">
        <v>42</v>
      </c>
      <c r="B40" s="30" t="s">
        <v>28</v>
      </c>
      <c r="C40" s="30">
        <v>0.91300000000000003</v>
      </c>
      <c r="D40" s="70" t="s">
        <v>44</v>
      </c>
    </row>
    <row r="41" spans="1:4" x14ac:dyDescent="0.2">
      <c r="A41" s="69" t="s">
        <v>42</v>
      </c>
      <c r="B41" s="30" t="s">
        <v>30</v>
      </c>
      <c r="C41" s="30">
        <v>1.1599999999999999</v>
      </c>
      <c r="D41" s="70" t="s">
        <v>44</v>
      </c>
    </row>
    <row r="42" spans="1:4" x14ac:dyDescent="0.2">
      <c r="A42" s="69" t="s">
        <v>42</v>
      </c>
      <c r="B42" s="30" t="s">
        <v>31</v>
      </c>
      <c r="C42" s="30">
        <v>1.28</v>
      </c>
      <c r="D42" s="70" t="s">
        <v>44</v>
      </c>
    </row>
    <row r="43" spans="1:4" x14ac:dyDescent="0.2">
      <c r="A43" s="69" t="s">
        <v>42</v>
      </c>
      <c r="B43" s="30" t="s">
        <v>28</v>
      </c>
      <c r="C43" s="30">
        <v>2.6160000000000001</v>
      </c>
      <c r="D43" s="70" t="s">
        <v>45</v>
      </c>
    </row>
    <row r="44" spans="1:4" x14ac:dyDescent="0.2">
      <c r="A44" s="69" t="s">
        <v>42</v>
      </c>
      <c r="B44" s="30" t="s">
        <v>30</v>
      </c>
      <c r="C44" s="30">
        <v>2.3879999999999999</v>
      </c>
      <c r="D44" s="70" t="s">
        <v>45</v>
      </c>
    </row>
    <row r="45" spans="1:4" x14ac:dyDescent="0.2">
      <c r="A45" s="69" t="s">
        <v>42</v>
      </c>
      <c r="B45" s="30" t="s">
        <v>31</v>
      </c>
      <c r="C45" s="30">
        <v>1.1639999999999999</v>
      </c>
      <c r="D45" s="70" t="s">
        <v>45</v>
      </c>
    </row>
    <row r="46" spans="1:4" x14ac:dyDescent="0.2">
      <c r="A46" s="69" t="s">
        <v>46</v>
      </c>
      <c r="B46" s="30" t="s">
        <v>28</v>
      </c>
      <c r="C46" s="30">
        <v>0.86499999999999999</v>
      </c>
      <c r="D46" s="70" t="s">
        <v>47</v>
      </c>
    </row>
    <row r="47" spans="1:4" x14ac:dyDescent="0.2">
      <c r="A47" s="69" t="s">
        <v>46</v>
      </c>
      <c r="B47" s="30" t="s">
        <v>30</v>
      </c>
      <c r="C47" s="30">
        <v>1.1439999999999999</v>
      </c>
      <c r="D47" s="70" t="s">
        <v>47</v>
      </c>
    </row>
    <row r="48" spans="1:4" x14ac:dyDescent="0.2">
      <c r="A48" s="69" t="s">
        <v>46</v>
      </c>
      <c r="B48" s="30" t="s">
        <v>31</v>
      </c>
      <c r="C48" s="30">
        <v>0.78400000000000003</v>
      </c>
      <c r="D48" s="70" t="s">
        <v>47</v>
      </c>
    </row>
    <row r="49" spans="1:4" x14ac:dyDescent="0.2">
      <c r="A49" s="69" t="s">
        <v>46</v>
      </c>
      <c r="B49" s="30" t="s">
        <v>28</v>
      </c>
      <c r="C49" s="30">
        <v>1.0509999999999999</v>
      </c>
      <c r="D49" s="70" t="s">
        <v>44</v>
      </c>
    </row>
    <row r="50" spans="1:4" x14ac:dyDescent="0.2">
      <c r="A50" s="69" t="s">
        <v>46</v>
      </c>
      <c r="B50" s="30" t="s">
        <v>30</v>
      </c>
      <c r="C50" s="30">
        <v>1.052</v>
      </c>
      <c r="D50" s="70" t="s">
        <v>44</v>
      </c>
    </row>
    <row r="51" spans="1:4" x14ac:dyDescent="0.2">
      <c r="A51" s="69" t="s">
        <v>46</v>
      </c>
      <c r="B51" s="30" t="s">
        <v>31</v>
      </c>
      <c r="C51" s="30">
        <v>1.0740000000000001</v>
      </c>
      <c r="D51" s="70" t="s">
        <v>44</v>
      </c>
    </row>
    <row r="52" spans="1:4" x14ac:dyDescent="0.2">
      <c r="A52" s="69" t="s">
        <v>46</v>
      </c>
      <c r="B52" s="30" t="s">
        <v>28</v>
      </c>
      <c r="C52" s="30">
        <v>0.89400000000000002</v>
      </c>
      <c r="D52" s="70" t="s">
        <v>45</v>
      </c>
    </row>
    <row r="53" spans="1:4" x14ac:dyDescent="0.2">
      <c r="A53" s="69" t="s">
        <v>46</v>
      </c>
      <c r="B53" s="30" t="s">
        <v>30</v>
      </c>
      <c r="C53" s="30">
        <v>1.153</v>
      </c>
      <c r="D53" s="70" t="s">
        <v>45</v>
      </c>
    </row>
    <row r="54" spans="1:4" x14ac:dyDescent="0.2">
      <c r="A54" s="69" t="s">
        <v>46</v>
      </c>
      <c r="B54" s="30" t="s">
        <v>31</v>
      </c>
      <c r="C54" s="30">
        <v>0.79800000000000004</v>
      </c>
      <c r="D54" s="70" t="s">
        <v>45</v>
      </c>
    </row>
    <row r="55" spans="1:4" x14ac:dyDescent="0.2">
      <c r="A55" s="69" t="s">
        <v>46</v>
      </c>
      <c r="B55" s="30" t="s">
        <v>28</v>
      </c>
      <c r="C55" s="30">
        <v>1.1619999999999999</v>
      </c>
      <c r="D55" s="70" t="s">
        <v>48</v>
      </c>
    </row>
    <row r="56" spans="1:4" x14ac:dyDescent="0.2">
      <c r="A56" s="69" t="s">
        <v>46</v>
      </c>
      <c r="B56" s="30" t="s">
        <v>30</v>
      </c>
      <c r="C56" s="30">
        <v>0.98099999999999998</v>
      </c>
      <c r="D56" s="70" t="s">
        <v>48</v>
      </c>
    </row>
    <row r="57" spans="1:4" x14ac:dyDescent="0.2">
      <c r="A57" s="69" t="s">
        <v>46</v>
      </c>
      <c r="B57" s="30" t="s">
        <v>31</v>
      </c>
      <c r="C57" s="30">
        <v>1.2110000000000001</v>
      </c>
      <c r="D57" s="70" t="s">
        <v>48</v>
      </c>
    </row>
    <row r="58" spans="1:4" x14ac:dyDescent="0.2">
      <c r="A58" s="69" t="s">
        <v>49</v>
      </c>
      <c r="B58" s="30" t="s">
        <v>28</v>
      </c>
      <c r="C58" s="30">
        <v>0.5</v>
      </c>
      <c r="D58" s="70" t="s">
        <v>50</v>
      </c>
    </row>
    <row r="59" spans="1:4" x14ac:dyDescent="0.2">
      <c r="A59" s="69" t="s">
        <v>49</v>
      </c>
      <c r="B59" s="30" t="s">
        <v>30</v>
      </c>
      <c r="C59" s="30">
        <v>1.2</v>
      </c>
      <c r="D59" s="70" t="s">
        <v>50</v>
      </c>
    </row>
    <row r="60" spans="1:4" x14ac:dyDescent="0.2">
      <c r="A60" s="69" t="s">
        <v>49</v>
      </c>
      <c r="B60" s="30" t="s">
        <v>31</v>
      </c>
      <c r="C60" s="30">
        <v>0.61</v>
      </c>
      <c r="D60" s="70" t="s">
        <v>50</v>
      </c>
    </row>
    <row r="61" spans="1:4" x14ac:dyDescent="0.2">
      <c r="A61" s="69" t="s">
        <v>49</v>
      </c>
      <c r="B61" s="30" t="s">
        <v>28</v>
      </c>
      <c r="C61" s="30">
        <v>0.33</v>
      </c>
      <c r="D61" s="70" t="s">
        <v>51</v>
      </c>
    </row>
    <row r="62" spans="1:4" x14ac:dyDescent="0.2">
      <c r="A62" s="69" t="s">
        <v>49</v>
      </c>
      <c r="B62" s="30" t="s">
        <v>30</v>
      </c>
      <c r="C62" s="30">
        <v>0.75</v>
      </c>
      <c r="D62" s="70" t="s">
        <v>51</v>
      </c>
    </row>
    <row r="63" spans="1:4" x14ac:dyDescent="0.2">
      <c r="A63" s="69" t="s">
        <v>49</v>
      </c>
      <c r="B63" s="30" t="s">
        <v>31</v>
      </c>
      <c r="C63" s="30">
        <v>0.56000000000000005</v>
      </c>
      <c r="D63" s="70" t="s">
        <v>51</v>
      </c>
    </row>
    <row r="64" spans="1:4" x14ac:dyDescent="0.2">
      <c r="A64" s="69" t="s">
        <v>49</v>
      </c>
      <c r="B64" s="30" t="s">
        <v>28</v>
      </c>
      <c r="C64" s="30">
        <v>0.83</v>
      </c>
      <c r="D64" s="70" t="s">
        <v>52</v>
      </c>
    </row>
    <row r="65" spans="1:4" x14ac:dyDescent="0.2">
      <c r="A65" s="69" t="s">
        <v>49</v>
      </c>
      <c r="B65" s="30" t="s">
        <v>30</v>
      </c>
      <c r="C65" s="30">
        <v>1.64</v>
      </c>
      <c r="D65" s="70" t="s">
        <v>52</v>
      </c>
    </row>
    <row r="66" spans="1:4" x14ac:dyDescent="0.2">
      <c r="A66" s="69" t="s">
        <v>49</v>
      </c>
      <c r="B66" s="30" t="s">
        <v>31</v>
      </c>
      <c r="C66" s="30">
        <v>0.4</v>
      </c>
      <c r="D66" s="70" t="s">
        <v>52</v>
      </c>
    </row>
    <row r="67" spans="1:4" x14ac:dyDescent="0.2">
      <c r="A67" s="69" t="s">
        <v>49</v>
      </c>
      <c r="B67" s="30" t="s">
        <v>28</v>
      </c>
      <c r="C67" s="30">
        <v>0.64</v>
      </c>
      <c r="D67" s="70" t="s">
        <v>53</v>
      </c>
    </row>
    <row r="68" spans="1:4" x14ac:dyDescent="0.2">
      <c r="A68" s="69" t="s">
        <v>49</v>
      </c>
      <c r="B68" s="30" t="s">
        <v>30</v>
      </c>
      <c r="C68" s="30">
        <v>2.14</v>
      </c>
      <c r="D68" s="70" t="s">
        <v>53</v>
      </c>
    </row>
    <row r="69" spans="1:4" x14ac:dyDescent="0.2">
      <c r="A69" s="69" t="s">
        <v>49</v>
      </c>
      <c r="B69" s="30" t="s">
        <v>31</v>
      </c>
      <c r="C69" s="30">
        <v>0.25</v>
      </c>
      <c r="D69" s="70" t="s">
        <v>53</v>
      </c>
    </row>
    <row r="70" spans="1:4" x14ac:dyDescent="0.2">
      <c r="A70" s="69" t="s">
        <v>21</v>
      </c>
      <c r="B70" s="30" t="s">
        <v>28</v>
      </c>
      <c r="C70" s="30">
        <v>0.67506823999999999</v>
      </c>
      <c r="D70" s="70" t="s">
        <v>54</v>
      </c>
    </row>
    <row r="71" spans="1:4" x14ac:dyDescent="0.2">
      <c r="A71" s="69" t="s">
        <v>21</v>
      </c>
      <c r="B71" s="30" t="s">
        <v>30</v>
      </c>
      <c r="C71" s="30">
        <v>1.4355429799999999</v>
      </c>
      <c r="D71" s="70" t="s">
        <v>54</v>
      </c>
    </row>
    <row r="72" spans="1:4" x14ac:dyDescent="0.2">
      <c r="A72" s="69" t="s">
        <v>21</v>
      </c>
      <c r="B72" s="30" t="s">
        <v>31</v>
      </c>
      <c r="C72" s="30">
        <v>0.50713213999999995</v>
      </c>
      <c r="D72" s="70" t="s">
        <v>54</v>
      </c>
    </row>
    <row r="73" spans="1:4" x14ac:dyDescent="0.2">
      <c r="A73" s="69" t="s">
        <v>21</v>
      </c>
      <c r="B73" s="30" t="s">
        <v>28</v>
      </c>
      <c r="C73" s="30">
        <v>0.85467546999999999</v>
      </c>
      <c r="D73" s="70" t="s">
        <v>55</v>
      </c>
    </row>
    <row r="74" spans="1:4" x14ac:dyDescent="0.2">
      <c r="A74" s="69" t="s">
        <v>21</v>
      </c>
      <c r="B74" s="30" t="s">
        <v>30</v>
      </c>
      <c r="C74" s="30">
        <v>1.1477409199999999</v>
      </c>
      <c r="D74" s="70" t="s">
        <v>55</v>
      </c>
    </row>
    <row r="75" spans="1:4" x14ac:dyDescent="0.2">
      <c r="A75" s="69" t="s">
        <v>21</v>
      </c>
      <c r="B75" s="30" t="s">
        <v>31</v>
      </c>
      <c r="C75" s="30">
        <v>0.72228596</v>
      </c>
      <c r="D75" s="70" t="s">
        <v>55</v>
      </c>
    </row>
    <row r="76" spans="1:4" x14ac:dyDescent="0.2">
      <c r="A76" s="69" t="s">
        <v>21</v>
      </c>
      <c r="B76" s="30" t="s">
        <v>28</v>
      </c>
      <c r="C76" s="30">
        <v>0.94065794000000003</v>
      </c>
      <c r="D76" s="70" t="s">
        <v>56</v>
      </c>
    </row>
    <row r="77" spans="1:4" x14ac:dyDescent="0.2">
      <c r="A77" s="69" t="s">
        <v>21</v>
      </c>
      <c r="B77" s="30" t="s">
        <v>30</v>
      </c>
      <c r="C77" s="30">
        <v>0.86733090000000002</v>
      </c>
      <c r="D77" s="70" t="s">
        <v>56</v>
      </c>
    </row>
    <row r="78" spans="1:4" x14ac:dyDescent="0.2">
      <c r="A78" s="69" t="s">
        <v>21</v>
      </c>
      <c r="B78" s="30" t="s">
        <v>31</v>
      </c>
      <c r="C78" s="30">
        <v>1.0326233300000001</v>
      </c>
      <c r="D78" s="70" t="s">
        <v>56</v>
      </c>
    </row>
    <row r="79" spans="1:4" x14ac:dyDescent="0.2">
      <c r="A79" s="69" t="s">
        <v>20</v>
      </c>
      <c r="B79" s="30" t="s">
        <v>28</v>
      </c>
      <c r="C79" s="30">
        <v>0.91370574000000004</v>
      </c>
      <c r="D79" s="70" t="s">
        <v>57</v>
      </c>
    </row>
    <row r="80" spans="1:4" x14ac:dyDescent="0.2">
      <c r="A80" s="69" t="s">
        <v>20</v>
      </c>
      <c r="B80" s="30" t="s">
        <v>30</v>
      </c>
      <c r="C80" s="30">
        <v>1.68470169</v>
      </c>
      <c r="D80" s="70" t="s">
        <v>57</v>
      </c>
    </row>
    <row r="81" spans="1:4" x14ac:dyDescent="0.2">
      <c r="A81" s="69" t="s">
        <v>20</v>
      </c>
      <c r="B81" s="30" t="s">
        <v>31</v>
      </c>
      <c r="C81" s="30">
        <v>0.52010424</v>
      </c>
      <c r="D81" s="70" t="s">
        <v>57</v>
      </c>
    </row>
    <row r="82" spans="1:4" x14ac:dyDescent="0.2">
      <c r="A82" s="69" t="s">
        <v>20</v>
      </c>
      <c r="B82" s="30" t="s">
        <v>28</v>
      </c>
      <c r="C82" s="30">
        <v>0.91856375999999995</v>
      </c>
      <c r="D82" s="70" t="s">
        <v>58</v>
      </c>
    </row>
    <row r="83" spans="1:4" x14ac:dyDescent="0.2">
      <c r="A83" s="69" t="s">
        <v>20</v>
      </c>
      <c r="B83" s="30" t="s">
        <v>30</v>
      </c>
      <c r="C83" s="30">
        <v>1.11711038</v>
      </c>
      <c r="D83" s="70" t="s">
        <v>58</v>
      </c>
    </row>
    <row r="84" spans="1:4" x14ac:dyDescent="0.2">
      <c r="A84" s="69" t="s">
        <v>20</v>
      </c>
      <c r="B84" s="30" t="s">
        <v>31</v>
      </c>
      <c r="C84" s="30">
        <v>0.78436733000000003</v>
      </c>
      <c r="D84" s="70" t="s">
        <v>58</v>
      </c>
    </row>
    <row r="85" spans="1:4" x14ac:dyDescent="0.2">
      <c r="A85" s="69" t="s">
        <v>20</v>
      </c>
      <c r="B85" s="30" t="s">
        <v>28</v>
      </c>
      <c r="C85" s="30">
        <v>0.89533103000000003</v>
      </c>
      <c r="D85" s="70" t="s">
        <v>59</v>
      </c>
    </row>
    <row r="86" spans="1:4" x14ac:dyDescent="0.2">
      <c r="A86" s="69" t="s">
        <v>20</v>
      </c>
      <c r="B86" s="30" t="s">
        <v>30</v>
      </c>
      <c r="C86" s="30">
        <v>1.5320233700000001</v>
      </c>
      <c r="D86" s="70" t="s">
        <v>59</v>
      </c>
    </row>
    <row r="87" spans="1:4" x14ac:dyDescent="0.2">
      <c r="A87" s="69" t="s">
        <v>20</v>
      </c>
      <c r="B87" s="30" t="s">
        <v>31</v>
      </c>
      <c r="C87" s="30">
        <v>0.56317647999999998</v>
      </c>
      <c r="D87" s="70" t="s">
        <v>59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606"/>
  <sheetViews>
    <sheetView topLeftCell="A2" zoomScale="85" zoomScaleNormal="85" workbookViewId="0">
      <selection activeCell="I2" sqref="I2:O606"/>
    </sheetView>
  </sheetViews>
  <sheetFormatPr baseColWidth="10" defaultColWidth="11" defaultRowHeight="16" x14ac:dyDescent="0.2"/>
  <cols>
    <col min="1" max="1" width="12.5" customWidth="1"/>
    <col min="2" max="2" width="8.6640625" bestFit="1" customWidth="1"/>
    <col min="3" max="3" width="12.6640625" bestFit="1" customWidth="1"/>
    <col min="4" max="4" width="16" customWidth="1"/>
    <col min="5" max="5" width="18" customWidth="1"/>
    <col min="6" max="6" width="29.1640625" customWidth="1"/>
    <col min="7" max="7" width="16.1640625" customWidth="1"/>
    <col min="9" max="9" width="12.5" customWidth="1"/>
    <col min="10" max="10" width="7" style="2" customWidth="1"/>
    <col min="11" max="11" width="11.6640625" bestFit="1" customWidth="1"/>
    <col min="12" max="12" width="16" customWidth="1"/>
    <col min="13" max="13" width="18" customWidth="1"/>
    <col min="14" max="14" width="29.1640625" customWidth="1"/>
    <col min="15" max="15" width="16.1640625" customWidth="1"/>
  </cols>
  <sheetData>
    <row r="1" spans="1:15" ht="21" x14ac:dyDescent="0.2">
      <c r="F1" s="12" t="s">
        <v>94</v>
      </c>
      <c r="G1" s="12" t="s">
        <v>95</v>
      </c>
      <c r="H1" s="12"/>
      <c r="I1" s="12"/>
      <c r="J1" s="35"/>
      <c r="K1" s="12"/>
      <c r="L1" s="12"/>
      <c r="M1" s="12"/>
      <c r="N1" s="12" t="s">
        <v>96</v>
      </c>
      <c r="O1" s="12" t="s">
        <v>97</v>
      </c>
    </row>
    <row r="2" spans="1:15" s="3" customFormat="1" ht="21" thickBot="1" x14ac:dyDescent="0.25">
      <c r="A2" s="46" t="s">
        <v>67</v>
      </c>
      <c r="B2" s="46" t="s">
        <v>91</v>
      </c>
      <c r="C2" s="46" t="s">
        <v>181</v>
      </c>
      <c r="D2" s="46" t="s">
        <v>90</v>
      </c>
      <c r="E2" s="46" t="s">
        <v>182</v>
      </c>
      <c r="F2" s="46" t="s">
        <v>183</v>
      </c>
      <c r="G2" s="57" t="s">
        <v>93</v>
      </c>
      <c r="H2" s="34"/>
      <c r="I2" s="46" t="s">
        <v>67</v>
      </c>
      <c r="J2" s="46" t="s">
        <v>91</v>
      </c>
      <c r="K2" s="46" t="s">
        <v>181</v>
      </c>
      <c r="L2" s="46" t="s">
        <v>90</v>
      </c>
      <c r="M2" s="46" t="s">
        <v>182</v>
      </c>
      <c r="N2" s="46" t="s">
        <v>183</v>
      </c>
      <c r="O2" s="74" t="s">
        <v>93</v>
      </c>
    </row>
    <row r="3" spans="1:15" x14ac:dyDescent="0.2">
      <c r="A3" s="21" t="s">
        <v>10</v>
      </c>
      <c r="B3" s="21" t="s">
        <v>84</v>
      </c>
      <c r="C3" s="21" t="s">
        <v>130</v>
      </c>
      <c r="D3" s="21">
        <v>1</v>
      </c>
      <c r="E3" s="21">
        <v>26.153846153846157</v>
      </c>
      <c r="F3" s="21">
        <v>98.461538461538467</v>
      </c>
      <c r="G3">
        <v>3.7647058823529411</v>
      </c>
      <c r="I3" s="21" t="s">
        <v>10</v>
      </c>
      <c r="J3" s="31" t="s">
        <v>19</v>
      </c>
      <c r="K3" s="21" t="s">
        <v>68</v>
      </c>
      <c r="L3" s="21">
        <v>39</v>
      </c>
      <c r="M3" s="21">
        <v>27.60344289129587</v>
      </c>
      <c r="N3" s="21">
        <v>32.876376376698012</v>
      </c>
      <c r="O3">
        <v>1.1910244858283545</v>
      </c>
    </row>
    <row r="4" spans="1:15" x14ac:dyDescent="0.2">
      <c r="A4" s="21" t="s">
        <v>10</v>
      </c>
      <c r="B4" s="21" t="s">
        <v>84</v>
      </c>
      <c r="C4" s="21" t="s">
        <v>130</v>
      </c>
      <c r="D4" s="21">
        <v>2</v>
      </c>
      <c r="E4" s="21">
        <v>24.615384615384617</v>
      </c>
      <c r="F4" s="21">
        <v>112.30769230769232</v>
      </c>
      <c r="G4">
        <v>4.5625</v>
      </c>
      <c r="I4" s="21" t="s">
        <v>10</v>
      </c>
      <c r="J4" s="31" t="s">
        <v>19</v>
      </c>
      <c r="K4" s="21" t="s">
        <v>68</v>
      </c>
      <c r="L4" s="21">
        <v>50</v>
      </c>
      <c r="M4" s="21">
        <v>33.505106360072382</v>
      </c>
      <c r="N4" s="21">
        <v>33.505106360072382</v>
      </c>
      <c r="O4">
        <v>1</v>
      </c>
    </row>
    <row r="5" spans="1:15" x14ac:dyDescent="0.2">
      <c r="A5" s="21" t="s">
        <v>10</v>
      </c>
      <c r="B5" s="21" t="s">
        <v>84</v>
      </c>
      <c r="C5" s="21" t="s">
        <v>130</v>
      </c>
      <c r="D5" s="21">
        <v>3</v>
      </c>
      <c r="E5" s="21">
        <v>24.615384615384617</v>
      </c>
      <c r="F5" s="21">
        <v>152.30769230769232</v>
      </c>
      <c r="G5">
        <v>6.1875</v>
      </c>
      <c r="I5" s="21" t="s">
        <v>10</v>
      </c>
      <c r="J5" s="31" t="s">
        <v>19</v>
      </c>
      <c r="K5" s="21" t="s">
        <v>68</v>
      </c>
      <c r="L5" s="21">
        <v>61</v>
      </c>
      <c r="M5" s="21">
        <v>30.01783061078671</v>
      </c>
      <c r="N5" s="21">
        <v>30.071259007755799</v>
      </c>
      <c r="O5">
        <v>1.0017798886822251</v>
      </c>
    </row>
    <row r="6" spans="1:15" x14ac:dyDescent="0.2">
      <c r="A6" s="21" t="s">
        <v>10</v>
      </c>
      <c r="B6" s="21" t="s">
        <v>84</v>
      </c>
      <c r="C6" s="21" t="s">
        <v>130</v>
      </c>
      <c r="D6" s="21">
        <v>4</v>
      </c>
      <c r="E6" s="21">
        <v>24.615384615384617</v>
      </c>
      <c r="F6" s="21">
        <v>187.69230769230771</v>
      </c>
      <c r="G6">
        <v>7.625</v>
      </c>
      <c r="I6" s="21" t="s">
        <v>10</v>
      </c>
      <c r="J6" s="31" t="s">
        <v>19</v>
      </c>
      <c r="K6" s="21" t="s">
        <v>68</v>
      </c>
      <c r="L6" s="21">
        <v>62</v>
      </c>
      <c r="M6" s="21">
        <v>26.916438271567628</v>
      </c>
      <c r="N6" s="21">
        <v>21.72413793103448</v>
      </c>
      <c r="O6">
        <v>0.80709556412529226</v>
      </c>
    </row>
    <row r="7" spans="1:15" x14ac:dyDescent="0.2">
      <c r="A7" s="21" t="s">
        <v>10</v>
      </c>
      <c r="B7" s="21" t="s">
        <v>84</v>
      </c>
      <c r="C7" s="21" t="s">
        <v>130</v>
      </c>
      <c r="D7" s="21">
        <v>5</v>
      </c>
      <c r="E7" s="21">
        <v>27.692307692307693</v>
      </c>
      <c r="F7" s="21">
        <v>152.30769230769232</v>
      </c>
      <c r="G7">
        <v>5.5</v>
      </c>
      <c r="I7" s="21" t="s">
        <v>10</v>
      </c>
      <c r="J7" s="31" t="s">
        <v>19</v>
      </c>
      <c r="K7" s="21" t="s">
        <v>68</v>
      </c>
      <c r="L7" s="21">
        <v>69</v>
      </c>
      <c r="M7" s="21">
        <v>21.748754525822729</v>
      </c>
      <c r="N7" s="21">
        <v>33.248604165492821</v>
      </c>
      <c r="O7">
        <v>1.5287589974872395</v>
      </c>
    </row>
    <row r="8" spans="1:15" x14ac:dyDescent="0.2">
      <c r="A8" s="21" t="s">
        <v>10</v>
      </c>
      <c r="B8" s="21" t="s">
        <v>84</v>
      </c>
      <c r="C8" s="21" t="s">
        <v>130</v>
      </c>
      <c r="D8" s="21">
        <v>6</v>
      </c>
      <c r="E8" s="21">
        <v>23.076923076923077</v>
      </c>
      <c r="F8" s="21">
        <v>124.61538461538463</v>
      </c>
      <c r="G8">
        <v>5.4</v>
      </c>
      <c r="I8" s="21" t="s">
        <v>10</v>
      </c>
      <c r="J8" s="31" t="s">
        <v>19</v>
      </c>
      <c r="K8" s="21" t="s">
        <v>68</v>
      </c>
      <c r="L8" s="21">
        <v>73</v>
      </c>
      <c r="M8" s="21">
        <v>33.103448275862071</v>
      </c>
      <c r="N8" s="21">
        <v>30.01783061078671</v>
      </c>
      <c r="O8">
        <v>0.90678863303418178</v>
      </c>
    </row>
    <row r="9" spans="1:15" x14ac:dyDescent="0.2">
      <c r="A9" s="21" t="s">
        <v>10</v>
      </c>
      <c r="B9" s="21" t="s">
        <v>84</v>
      </c>
      <c r="C9" s="21" t="s">
        <v>130</v>
      </c>
      <c r="D9" s="21">
        <v>7</v>
      </c>
      <c r="E9" s="21">
        <v>29.230769230769234</v>
      </c>
      <c r="F9" s="21">
        <v>210.76923076923077</v>
      </c>
      <c r="G9">
        <v>7.2105263157894735</v>
      </c>
      <c r="I9" s="21" t="s">
        <v>10</v>
      </c>
      <c r="J9" s="31" t="s">
        <v>19</v>
      </c>
      <c r="K9" s="21" t="s">
        <v>68</v>
      </c>
      <c r="L9" s="21">
        <v>74</v>
      </c>
      <c r="M9" s="21">
        <v>26.896551724137929</v>
      </c>
      <c r="N9" s="21">
        <v>45.564239059748772</v>
      </c>
      <c r="O9">
        <v>1.6940550419650187</v>
      </c>
    </row>
    <row r="10" spans="1:15" x14ac:dyDescent="0.2">
      <c r="A10" s="21" t="s">
        <v>10</v>
      </c>
      <c r="B10" s="21" t="s">
        <v>84</v>
      </c>
      <c r="C10" s="21" t="s">
        <v>130</v>
      </c>
      <c r="D10" s="21">
        <v>8</v>
      </c>
      <c r="E10" s="21">
        <v>26.153846153846157</v>
      </c>
      <c r="F10" s="21">
        <v>169.23076923076923</v>
      </c>
      <c r="G10">
        <v>6.4705882352941169</v>
      </c>
      <c r="I10" s="21" t="s">
        <v>10</v>
      </c>
      <c r="J10" s="31" t="s">
        <v>19</v>
      </c>
      <c r="K10" s="21" t="s">
        <v>68</v>
      </c>
      <c r="L10" s="21">
        <v>86</v>
      </c>
      <c r="M10" s="21">
        <v>33.168040431478758</v>
      </c>
      <c r="N10" s="21">
        <v>27.931034482758619</v>
      </c>
      <c r="O10">
        <v>0.8421068630949371</v>
      </c>
    </row>
    <row r="11" spans="1:15" x14ac:dyDescent="0.2">
      <c r="A11" s="21" t="s">
        <v>10</v>
      </c>
      <c r="B11" s="21" t="s">
        <v>84</v>
      </c>
      <c r="C11" s="21" t="s">
        <v>130</v>
      </c>
      <c r="D11" s="21">
        <v>9</v>
      </c>
      <c r="E11" s="21">
        <v>26.153846153846157</v>
      </c>
      <c r="F11" s="21">
        <v>115.38461538461539</v>
      </c>
      <c r="G11">
        <v>4.4117647058823524</v>
      </c>
      <c r="I11" s="21" t="s">
        <v>10</v>
      </c>
      <c r="J11" s="31" t="s">
        <v>19</v>
      </c>
      <c r="K11" s="21" t="s">
        <v>68</v>
      </c>
      <c r="L11" s="21">
        <v>87</v>
      </c>
      <c r="M11" s="21">
        <v>24.84912858509858</v>
      </c>
      <c r="N11" s="21">
        <v>34.153601419074157</v>
      </c>
      <c r="O11">
        <v>1.3744385965934935</v>
      </c>
    </row>
    <row r="12" spans="1:15" x14ac:dyDescent="0.2">
      <c r="A12" s="21" t="s">
        <v>10</v>
      </c>
      <c r="B12" s="21" t="s">
        <v>84</v>
      </c>
      <c r="C12" s="21" t="s">
        <v>130</v>
      </c>
      <c r="D12" s="21">
        <v>10</v>
      </c>
      <c r="E12" s="21">
        <v>21.53846153846154</v>
      </c>
      <c r="F12" s="21">
        <v>81.538461538461547</v>
      </c>
      <c r="G12">
        <v>3.785714285714286</v>
      </c>
      <c r="I12" s="21" t="s">
        <v>10</v>
      </c>
      <c r="J12" s="31" t="s">
        <v>19</v>
      </c>
      <c r="K12" s="21" t="s">
        <v>68</v>
      </c>
      <c r="L12" s="21">
        <v>88</v>
      </c>
      <c r="M12" s="21">
        <v>21.822437699719639</v>
      </c>
      <c r="N12" s="21">
        <v>38.401471434352928</v>
      </c>
      <c r="O12">
        <v>1.7597241867642626</v>
      </c>
    </row>
    <row r="13" spans="1:15" x14ac:dyDescent="0.2">
      <c r="A13" s="21" t="s">
        <v>10</v>
      </c>
      <c r="B13" s="21" t="s">
        <v>84</v>
      </c>
      <c r="C13" s="21" t="s">
        <v>130</v>
      </c>
      <c r="D13" s="21">
        <v>11</v>
      </c>
      <c r="E13" s="21">
        <v>20</v>
      </c>
      <c r="F13" s="21">
        <v>95.384615384615387</v>
      </c>
      <c r="G13">
        <v>4.7692307692307692</v>
      </c>
      <c r="I13" s="21" t="s">
        <v>10</v>
      </c>
      <c r="J13" s="31" t="s">
        <v>19</v>
      </c>
      <c r="K13" s="21" t="s">
        <v>68</v>
      </c>
      <c r="L13" s="21">
        <v>93</v>
      </c>
      <c r="M13" s="21">
        <v>27.950185005737161</v>
      </c>
      <c r="N13" s="21">
        <v>32.218782418753321</v>
      </c>
      <c r="O13">
        <v>1.152721615693777</v>
      </c>
    </row>
    <row r="14" spans="1:15" x14ac:dyDescent="0.2">
      <c r="A14" s="21" t="s">
        <v>10</v>
      </c>
      <c r="B14" s="21" t="s">
        <v>84</v>
      </c>
      <c r="C14" s="21" t="s">
        <v>130</v>
      </c>
      <c r="D14" s="21">
        <v>12</v>
      </c>
      <c r="E14" s="21">
        <v>20</v>
      </c>
      <c r="F14" s="21">
        <v>84.615384615384613</v>
      </c>
      <c r="G14">
        <v>4.2307692307692308</v>
      </c>
      <c r="I14" s="21" t="s">
        <v>10</v>
      </c>
      <c r="J14" s="31" t="s">
        <v>19</v>
      </c>
      <c r="K14" s="21" t="s">
        <v>68</v>
      </c>
      <c r="L14" s="21">
        <v>96</v>
      </c>
      <c r="M14" s="21">
        <v>26.916438271567628</v>
      </c>
      <c r="N14" s="21">
        <v>24.84912858509858</v>
      </c>
      <c r="O14">
        <v>0.92319527325230144</v>
      </c>
    </row>
    <row r="15" spans="1:15" x14ac:dyDescent="0.2">
      <c r="A15" s="21" t="s">
        <v>10</v>
      </c>
      <c r="B15" s="21" t="s">
        <v>84</v>
      </c>
      <c r="C15" s="21" t="s">
        <v>130</v>
      </c>
      <c r="D15" s="21">
        <v>13</v>
      </c>
      <c r="E15" s="21">
        <v>21.53846153846154</v>
      </c>
      <c r="F15" s="21">
        <v>110.76923076923077</v>
      </c>
      <c r="G15">
        <v>5.1428571428571423</v>
      </c>
      <c r="I15" s="21" t="s">
        <v>10</v>
      </c>
      <c r="J15" s="31" t="s">
        <v>19</v>
      </c>
      <c r="K15" s="21" t="s">
        <v>68</v>
      </c>
      <c r="L15" s="21">
        <v>100</v>
      </c>
      <c r="M15" s="21">
        <v>26.976009952562691</v>
      </c>
      <c r="N15" s="21">
        <v>30</v>
      </c>
      <c r="O15">
        <v>1.1120992338286868</v>
      </c>
    </row>
    <row r="16" spans="1:15" x14ac:dyDescent="0.2">
      <c r="A16" s="21" t="s">
        <v>10</v>
      </c>
      <c r="B16" s="21" t="s">
        <v>84</v>
      </c>
      <c r="C16" s="21" t="s">
        <v>130</v>
      </c>
      <c r="D16" s="21">
        <v>14</v>
      </c>
      <c r="E16" s="21">
        <v>18.461538461538463</v>
      </c>
      <c r="F16" s="21">
        <v>96.923076923076934</v>
      </c>
      <c r="G16">
        <v>5.25</v>
      </c>
      <c r="I16" s="21" t="s">
        <v>10</v>
      </c>
      <c r="J16" s="31" t="s">
        <v>19</v>
      </c>
      <c r="K16" s="21" t="s">
        <v>68</v>
      </c>
      <c r="L16" s="21">
        <v>103</v>
      </c>
      <c r="M16" s="21">
        <v>21.822437699719639</v>
      </c>
      <c r="N16" s="21">
        <v>32.135637035191174</v>
      </c>
      <c r="O16">
        <v>1.4725961176923892</v>
      </c>
    </row>
    <row r="17" spans="1:15" x14ac:dyDescent="0.2">
      <c r="A17" s="21" t="s">
        <v>10</v>
      </c>
      <c r="B17" s="21" t="s">
        <v>84</v>
      </c>
      <c r="C17" s="21" t="s">
        <v>130</v>
      </c>
      <c r="D17" s="21">
        <v>15</v>
      </c>
      <c r="E17" s="21">
        <v>20</v>
      </c>
      <c r="F17" s="21">
        <v>110.76923076923077</v>
      </c>
      <c r="G17">
        <v>5.5384615384615383</v>
      </c>
      <c r="I17" s="21" t="s">
        <v>10</v>
      </c>
      <c r="J17" s="31" t="s">
        <v>19</v>
      </c>
      <c r="K17" s="21" t="s">
        <v>68</v>
      </c>
      <c r="L17" s="21">
        <v>105</v>
      </c>
      <c r="M17" s="21">
        <v>31.103371817323261</v>
      </c>
      <c r="N17" s="21">
        <v>37.241379310344833</v>
      </c>
      <c r="O17">
        <v>1.1973421894279308</v>
      </c>
    </row>
    <row r="18" spans="1:15" x14ac:dyDescent="0.2">
      <c r="A18" s="21" t="s">
        <v>10</v>
      </c>
      <c r="B18" s="21" t="s">
        <v>84</v>
      </c>
      <c r="C18" s="21" t="s">
        <v>130</v>
      </c>
      <c r="D18" s="21">
        <v>16</v>
      </c>
      <c r="E18" s="21">
        <v>23.076923076923077</v>
      </c>
      <c r="F18" s="21">
        <v>130.76923076923077</v>
      </c>
      <c r="G18">
        <v>5.666666666666667</v>
      </c>
      <c r="I18" s="21" t="s">
        <v>10</v>
      </c>
      <c r="J18" s="31" t="s">
        <v>19</v>
      </c>
      <c r="K18" s="21" t="s">
        <v>68</v>
      </c>
      <c r="L18" s="21">
        <v>106</v>
      </c>
      <c r="M18" s="21">
        <v>28.98398426094186</v>
      </c>
      <c r="N18" s="21">
        <v>40.556474035681369</v>
      </c>
      <c r="O18">
        <v>1.3992718761697067</v>
      </c>
    </row>
    <row r="19" spans="1:15" x14ac:dyDescent="0.2">
      <c r="A19" s="21" t="s">
        <v>10</v>
      </c>
      <c r="B19" s="21" t="s">
        <v>84</v>
      </c>
      <c r="C19" s="21" t="s">
        <v>130</v>
      </c>
      <c r="D19" s="21">
        <v>17</v>
      </c>
      <c r="E19" s="21">
        <v>18.461538461538463</v>
      </c>
      <c r="F19" s="21">
        <v>121.53846153846155</v>
      </c>
      <c r="G19">
        <v>6.583333333333333</v>
      </c>
      <c r="I19" s="21" t="s">
        <v>10</v>
      </c>
      <c r="J19" s="31" t="s">
        <v>19</v>
      </c>
      <c r="K19" s="21" t="s">
        <v>68</v>
      </c>
      <c r="L19" s="21">
        <v>111</v>
      </c>
      <c r="M19" s="21">
        <v>20.08602190235959</v>
      </c>
      <c r="N19" s="21">
        <v>25.944695594450589</v>
      </c>
      <c r="O19">
        <v>1.2916791448585823</v>
      </c>
    </row>
    <row r="20" spans="1:15" x14ac:dyDescent="0.2">
      <c r="A20" s="21" t="s">
        <v>10</v>
      </c>
      <c r="B20" s="21" t="s">
        <v>84</v>
      </c>
      <c r="C20" s="21" t="s">
        <v>130</v>
      </c>
      <c r="D20" s="21">
        <v>18</v>
      </c>
      <c r="E20" s="21">
        <v>20</v>
      </c>
      <c r="F20" s="21">
        <v>113.84615384615385</v>
      </c>
      <c r="G20">
        <v>5.6923076923076925</v>
      </c>
      <c r="I20" s="21" t="s">
        <v>10</v>
      </c>
      <c r="J20" s="31" t="s">
        <v>19</v>
      </c>
      <c r="K20" s="21" t="s">
        <v>68</v>
      </c>
      <c r="L20" s="21">
        <v>112</v>
      </c>
      <c r="M20" s="21">
        <v>18.64940314895167</v>
      </c>
      <c r="N20" s="21">
        <v>33.119608124652657</v>
      </c>
      <c r="O20">
        <v>1.7759071354792604</v>
      </c>
    </row>
    <row r="21" spans="1:15" x14ac:dyDescent="0.2">
      <c r="A21" s="21" t="s">
        <v>10</v>
      </c>
      <c r="B21" s="21" t="s">
        <v>84</v>
      </c>
      <c r="C21" s="21" t="s">
        <v>130</v>
      </c>
      <c r="D21" s="21">
        <v>19</v>
      </c>
      <c r="E21" s="21">
        <v>18.461538461538463</v>
      </c>
      <c r="F21" s="21">
        <v>104.61538461538463</v>
      </c>
      <c r="G21">
        <v>5.666666666666667</v>
      </c>
      <c r="I21" s="21" t="s">
        <v>10</v>
      </c>
      <c r="J21" s="31" t="s">
        <v>19</v>
      </c>
      <c r="K21" s="21" t="s">
        <v>68</v>
      </c>
      <c r="L21" s="21">
        <v>115</v>
      </c>
      <c r="M21" s="21">
        <v>19.6551724137931</v>
      </c>
      <c r="N21" s="21">
        <v>25.020799908512739</v>
      </c>
      <c r="O21">
        <v>1.2729880655208239</v>
      </c>
    </row>
    <row r="22" spans="1:15" x14ac:dyDescent="0.2">
      <c r="A22" s="21" t="s">
        <v>10</v>
      </c>
      <c r="B22" s="21" t="s">
        <v>84</v>
      </c>
      <c r="C22" s="21" t="s">
        <v>130</v>
      </c>
      <c r="D22" s="21">
        <v>20</v>
      </c>
      <c r="E22" s="21">
        <v>20</v>
      </c>
      <c r="F22" s="21">
        <v>73.846153846153854</v>
      </c>
      <c r="G22">
        <v>3.6923076923076925</v>
      </c>
      <c r="I22" s="21" t="s">
        <v>10</v>
      </c>
      <c r="J22" s="31" t="s">
        <v>19</v>
      </c>
      <c r="K22" s="21" t="s">
        <v>68</v>
      </c>
      <c r="L22" s="21">
        <v>116</v>
      </c>
      <c r="M22" s="21">
        <v>36.221671862092961</v>
      </c>
      <c r="N22" s="21">
        <v>38.289839013769132</v>
      </c>
      <c r="O22">
        <v>1.057097506695724</v>
      </c>
    </row>
    <row r="23" spans="1:15" x14ac:dyDescent="0.2">
      <c r="A23" s="21" t="s">
        <v>10</v>
      </c>
      <c r="B23" s="21" t="s">
        <v>84</v>
      </c>
      <c r="C23" s="21" t="s">
        <v>130</v>
      </c>
      <c r="D23" s="21">
        <v>21</v>
      </c>
      <c r="E23" s="21">
        <v>21.53846153846154</v>
      </c>
      <c r="F23" s="21">
        <v>115.38461538461539</v>
      </c>
      <c r="G23">
        <v>5.3571428571428568</v>
      </c>
      <c r="I23" s="21" t="s">
        <v>10</v>
      </c>
      <c r="J23" s="31" t="s">
        <v>19</v>
      </c>
      <c r="K23" s="21" t="s">
        <v>68</v>
      </c>
      <c r="L23" s="21">
        <v>117</v>
      </c>
      <c r="M23" s="21">
        <v>20.68965517241379</v>
      </c>
      <c r="N23" s="21">
        <v>21.944693209237681</v>
      </c>
      <c r="O23">
        <v>1.0606601717798214</v>
      </c>
    </row>
    <row r="24" spans="1:15" x14ac:dyDescent="0.2">
      <c r="A24" s="21" t="s">
        <v>10</v>
      </c>
      <c r="B24" s="21" t="s">
        <v>84</v>
      </c>
      <c r="C24" s="21" t="s">
        <v>130</v>
      </c>
      <c r="D24" s="21">
        <v>22</v>
      </c>
      <c r="E24" s="21">
        <v>23.076923076923077</v>
      </c>
      <c r="F24" s="21">
        <v>86.15384615384616</v>
      </c>
      <c r="G24">
        <v>3.7333333333333338</v>
      </c>
      <c r="I24" s="21" t="s">
        <v>10</v>
      </c>
      <c r="J24" s="31" t="s">
        <v>19</v>
      </c>
      <c r="K24" s="21" t="s">
        <v>68</v>
      </c>
      <c r="L24" s="21">
        <v>119</v>
      </c>
      <c r="M24" s="21">
        <v>31.051719351317871</v>
      </c>
      <c r="N24" s="21">
        <v>39.364753635394031</v>
      </c>
      <c r="O24">
        <v>1.2677157483623638</v>
      </c>
    </row>
    <row r="25" spans="1:15" x14ac:dyDescent="0.2">
      <c r="A25" s="21" t="s">
        <v>10</v>
      </c>
      <c r="B25" s="21" t="s">
        <v>84</v>
      </c>
      <c r="C25" s="21" t="s">
        <v>130</v>
      </c>
      <c r="D25" s="21">
        <v>23</v>
      </c>
      <c r="E25" s="21">
        <v>33.846153846153847</v>
      </c>
      <c r="F25" s="21">
        <v>73.846153846153854</v>
      </c>
      <c r="G25">
        <v>2.1818181818181821</v>
      </c>
      <c r="I25" s="21" t="s">
        <v>10</v>
      </c>
      <c r="J25" s="31" t="s">
        <v>19</v>
      </c>
      <c r="K25" s="21" t="s">
        <v>68</v>
      </c>
      <c r="L25" s="21">
        <v>122</v>
      </c>
      <c r="M25" s="21">
        <v>25.020799908512739</v>
      </c>
      <c r="N25" s="21">
        <v>40.989543633432312</v>
      </c>
      <c r="O25">
        <v>1.6382187533295682</v>
      </c>
    </row>
    <row r="26" spans="1:15" x14ac:dyDescent="0.2">
      <c r="A26" s="21" t="s">
        <v>10</v>
      </c>
      <c r="B26" s="21" t="s">
        <v>84</v>
      </c>
      <c r="C26" s="21" t="s">
        <v>130</v>
      </c>
      <c r="D26" s="21">
        <v>24</v>
      </c>
      <c r="E26" s="21">
        <v>33.846153846153847</v>
      </c>
      <c r="F26" s="21">
        <v>106.15384615384616</v>
      </c>
      <c r="G26">
        <v>3.1363636363636367</v>
      </c>
      <c r="I26" s="21" t="s">
        <v>10</v>
      </c>
      <c r="J26" s="31" t="s">
        <v>19</v>
      </c>
      <c r="K26" s="21" t="s">
        <v>68</v>
      </c>
      <c r="L26" s="21">
        <v>123</v>
      </c>
      <c r="M26" s="21">
        <v>26.896551724137929</v>
      </c>
      <c r="N26" s="21">
        <v>47.631163171950369</v>
      </c>
      <c r="O26">
        <v>1.7709022204955909</v>
      </c>
    </row>
    <row r="27" spans="1:15" x14ac:dyDescent="0.2">
      <c r="A27" s="21" t="s">
        <v>10</v>
      </c>
      <c r="B27" s="21" t="s">
        <v>84</v>
      </c>
      <c r="C27" s="21" t="s">
        <v>130</v>
      </c>
      <c r="D27" s="21">
        <v>25</v>
      </c>
      <c r="E27" s="21">
        <v>32.307692307692307</v>
      </c>
      <c r="F27" s="21">
        <v>107.69230769230769</v>
      </c>
      <c r="G27">
        <v>3.3333333333333335</v>
      </c>
      <c r="I27" s="21" t="s">
        <v>10</v>
      </c>
      <c r="J27" s="31" t="s">
        <v>19</v>
      </c>
      <c r="K27" s="21" t="s">
        <v>68</v>
      </c>
      <c r="L27" s="21">
        <v>125</v>
      </c>
      <c r="M27" s="21">
        <v>35.414985038531768</v>
      </c>
      <c r="N27" s="21">
        <v>34.278706605063917</v>
      </c>
      <c r="O27">
        <v>0.96791532081034137</v>
      </c>
    </row>
    <row r="28" spans="1:15" x14ac:dyDescent="0.2">
      <c r="A28" s="21" t="s">
        <v>10</v>
      </c>
      <c r="B28" s="21" t="s">
        <v>84</v>
      </c>
      <c r="C28" s="21" t="s">
        <v>130</v>
      </c>
      <c r="D28" s="21">
        <v>26</v>
      </c>
      <c r="E28" s="21">
        <v>30.76923076923077</v>
      </c>
      <c r="F28" s="21">
        <v>136.92307692307693</v>
      </c>
      <c r="G28">
        <v>4.45</v>
      </c>
      <c r="I28" s="21" t="s">
        <v>10</v>
      </c>
      <c r="J28" s="31" t="s">
        <v>19</v>
      </c>
      <c r="K28" s="21" t="s">
        <v>68</v>
      </c>
      <c r="L28" s="21">
        <v>126</v>
      </c>
      <c r="M28" s="21">
        <v>20.715501097759439</v>
      </c>
      <c r="N28" s="21">
        <v>24.913643956121991</v>
      </c>
      <c r="O28">
        <v>1.2026570749387577</v>
      </c>
    </row>
    <row r="29" spans="1:15" x14ac:dyDescent="0.2">
      <c r="A29" s="21" t="s">
        <v>10</v>
      </c>
      <c r="B29" s="21" t="s">
        <v>84</v>
      </c>
      <c r="C29" s="21" t="s">
        <v>130</v>
      </c>
      <c r="D29" s="21">
        <v>27</v>
      </c>
      <c r="E29" s="21">
        <v>32.307692307692307</v>
      </c>
      <c r="F29" s="21">
        <v>135.38461538461539</v>
      </c>
      <c r="G29">
        <v>4.1904761904761907</v>
      </c>
      <c r="I29" s="21" t="s">
        <v>10</v>
      </c>
      <c r="J29" s="31" t="s">
        <v>19</v>
      </c>
      <c r="K29" s="21" t="s">
        <v>68</v>
      </c>
      <c r="L29" s="21">
        <v>127</v>
      </c>
      <c r="M29" s="21">
        <v>22.782119529874389</v>
      </c>
      <c r="N29" s="21">
        <v>35.414985038531768</v>
      </c>
      <c r="O29">
        <v>1.5545079109997555</v>
      </c>
    </row>
    <row r="30" spans="1:15" x14ac:dyDescent="0.2">
      <c r="A30" s="21" t="s">
        <v>10</v>
      </c>
      <c r="B30" s="21" t="s">
        <v>84</v>
      </c>
      <c r="C30" s="21" t="s">
        <v>130</v>
      </c>
      <c r="D30" s="21">
        <v>28</v>
      </c>
      <c r="E30" s="21">
        <v>30.76923076923077</v>
      </c>
      <c r="F30" s="21">
        <v>224.61538461538464</v>
      </c>
      <c r="G30">
        <v>7.3000000000000007</v>
      </c>
      <c r="I30" s="21" t="s">
        <v>10</v>
      </c>
      <c r="J30" s="31" t="s">
        <v>19</v>
      </c>
      <c r="K30" s="21" t="s">
        <v>68</v>
      </c>
      <c r="L30" s="21">
        <v>132</v>
      </c>
      <c r="M30" s="21">
        <v>32.483417520222588</v>
      </c>
      <c r="N30" s="21">
        <v>39.649174958765798</v>
      </c>
      <c r="O30">
        <v>1.2205973997065476</v>
      </c>
    </row>
    <row r="31" spans="1:15" x14ac:dyDescent="0.2">
      <c r="A31" s="21" t="s">
        <v>10</v>
      </c>
      <c r="B31" s="21" t="s">
        <v>84</v>
      </c>
      <c r="C31" s="21" t="s">
        <v>130</v>
      </c>
      <c r="D31" s="21">
        <v>29</v>
      </c>
      <c r="E31" s="21">
        <v>32.307692307692307</v>
      </c>
      <c r="F31" s="21">
        <v>207.69230769230771</v>
      </c>
      <c r="G31">
        <v>6.4285714285714288</v>
      </c>
      <c r="I31" s="21" t="s">
        <v>10</v>
      </c>
      <c r="J31" s="31" t="s">
        <v>19</v>
      </c>
      <c r="K31" s="21" t="s">
        <v>68</v>
      </c>
      <c r="L31" s="21">
        <v>133</v>
      </c>
      <c r="M31" s="21">
        <v>21.099391090728769</v>
      </c>
      <c r="N31" s="21">
        <v>31.649086636093148</v>
      </c>
      <c r="O31">
        <v>1.4999999999999998</v>
      </c>
    </row>
    <row r="32" spans="1:15" x14ac:dyDescent="0.2">
      <c r="A32" s="21" t="s">
        <v>10</v>
      </c>
      <c r="B32" s="21" t="s">
        <v>84</v>
      </c>
      <c r="C32" s="21" t="s">
        <v>130</v>
      </c>
      <c r="D32" s="21">
        <v>30</v>
      </c>
      <c r="E32" s="21">
        <v>33.846153846153847</v>
      </c>
      <c r="F32" s="21">
        <v>220</v>
      </c>
      <c r="G32">
        <v>6.5</v>
      </c>
      <c r="I32" s="21" t="s">
        <v>10</v>
      </c>
      <c r="J32" s="31" t="s">
        <v>19</v>
      </c>
      <c r="K32" s="21" t="s">
        <v>68</v>
      </c>
      <c r="L32" s="21">
        <v>138</v>
      </c>
      <c r="M32" s="21">
        <v>22.782119529874389</v>
      </c>
      <c r="N32" s="21">
        <v>26.916438271567628</v>
      </c>
      <c r="O32">
        <v>1.1814720854340119</v>
      </c>
    </row>
    <row r="33" spans="1:15" x14ac:dyDescent="0.2">
      <c r="A33" s="21" t="s">
        <v>10</v>
      </c>
      <c r="B33" s="21" t="s">
        <v>84</v>
      </c>
      <c r="C33" s="21" t="s">
        <v>130</v>
      </c>
      <c r="D33" s="21">
        <v>31</v>
      </c>
      <c r="E33" s="21">
        <v>30.76923076923077</v>
      </c>
      <c r="F33" s="21">
        <v>173.84615384615387</v>
      </c>
      <c r="G33">
        <v>5.65</v>
      </c>
      <c r="I33" s="21" t="s">
        <v>10</v>
      </c>
      <c r="J33" s="31" t="s">
        <v>19</v>
      </c>
      <c r="K33" s="21" t="s">
        <v>68</v>
      </c>
      <c r="L33" s="21">
        <v>139</v>
      </c>
      <c r="M33" s="21">
        <v>21.822437699719639</v>
      </c>
      <c r="N33" s="21">
        <v>32.483417520222588</v>
      </c>
      <c r="O33">
        <v>1.4885329479318397</v>
      </c>
    </row>
    <row r="34" spans="1:15" x14ac:dyDescent="0.2">
      <c r="A34" s="21" t="s">
        <v>10</v>
      </c>
      <c r="B34" s="21" t="s">
        <v>84</v>
      </c>
      <c r="C34" s="21" t="s">
        <v>130</v>
      </c>
      <c r="D34" s="21">
        <v>32</v>
      </c>
      <c r="E34" s="21">
        <v>26.153846153846157</v>
      </c>
      <c r="F34" s="21">
        <v>87.692307692307693</v>
      </c>
      <c r="G34">
        <v>3.3529411764705879</v>
      </c>
      <c r="I34" s="21" t="s">
        <v>10</v>
      </c>
      <c r="J34" s="31" t="s">
        <v>19</v>
      </c>
      <c r="K34" s="21" t="s">
        <v>68</v>
      </c>
      <c r="L34" s="21">
        <v>141</v>
      </c>
      <c r="M34" s="21">
        <v>23.815581585975181</v>
      </c>
      <c r="N34" s="21">
        <v>21.748754525822729</v>
      </c>
      <c r="O34">
        <v>0.91321534379955727</v>
      </c>
    </row>
    <row r="35" spans="1:15" x14ac:dyDescent="0.2">
      <c r="A35" s="21" t="s">
        <v>10</v>
      </c>
      <c r="B35" s="21" t="s">
        <v>84</v>
      </c>
      <c r="C35" s="21" t="s">
        <v>130</v>
      </c>
      <c r="D35" s="21">
        <v>33</v>
      </c>
      <c r="E35" s="21">
        <v>26.153846153846157</v>
      </c>
      <c r="F35" s="21">
        <v>87.692307692307693</v>
      </c>
      <c r="G35">
        <v>3.3529411764705879</v>
      </c>
      <c r="I35" s="21" t="s">
        <v>10</v>
      </c>
      <c r="J35" s="31" t="s">
        <v>19</v>
      </c>
      <c r="K35" s="21" t="s">
        <v>68</v>
      </c>
      <c r="L35" s="21">
        <v>144</v>
      </c>
      <c r="M35" s="21">
        <v>32.218782418753321</v>
      </c>
      <c r="N35" s="21">
        <v>36.339658076379934</v>
      </c>
      <c r="O35">
        <v>1.1279028985039488</v>
      </c>
    </row>
    <row r="36" spans="1:15" x14ac:dyDescent="0.2">
      <c r="A36" s="21" t="s">
        <v>10</v>
      </c>
      <c r="B36" s="21" t="s">
        <v>84</v>
      </c>
      <c r="C36" s="21" t="s">
        <v>130</v>
      </c>
      <c r="D36" s="21">
        <v>34</v>
      </c>
      <c r="E36" s="21">
        <v>27.692307692307693</v>
      </c>
      <c r="F36" s="21">
        <v>166.15384615384616</v>
      </c>
      <c r="G36">
        <v>6</v>
      </c>
      <c r="I36" s="21" t="s">
        <v>10</v>
      </c>
      <c r="J36" s="31" t="s">
        <v>19</v>
      </c>
      <c r="K36" s="21" t="s">
        <v>68</v>
      </c>
      <c r="L36" s="21">
        <v>145</v>
      </c>
      <c r="M36" s="21">
        <v>26.976009952562691</v>
      </c>
      <c r="N36" s="21">
        <v>30</v>
      </c>
      <c r="O36">
        <v>1.1120992338286868</v>
      </c>
    </row>
    <row r="37" spans="1:15" x14ac:dyDescent="0.2">
      <c r="A37" s="21" t="s">
        <v>10</v>
      </c>
      <c r="B37" s="21" t="s">
        <v>84</v>
      </c>
      <c r="C37" s="21" t="s">
        <v>130</v>
      </c>
      <c r="D37" s="21">
        <v>35</v>
      </c>
      <c r="E37" s="21">
        <v>27.692307692307693</v>
      </c>
      <c r="F37" s="21">
        <v>163.07692307692309</v>
      </c>
      <c r="G37">
        <v>5.8888888888888893</v>
      </c>
      <c r="I37" s="21" t="s">
        <v>10</v>
      </c>
      <c r="J37" s="31" t="s">
        <v>19</v>
      </c>
      <c r="K37" s="21" t="s">
        <v>68</v>
      </c>
      <c r="L37" s="21">
        <v>147</v>
      </c>
      <c r="M37" s="21">
        <v>30.01783061078671</v>
      </c>
      <c r="N37" s="21">
        <v>33.103448275862071</v>
      </c>
      <c r="O37">
        <v>1.1027928268729241</v>
      </c>
    </row>
    <row r="38" spans="1:15" x14ac:dyDescent="0.2">
      <c r="A38" s="21" t="s">
        <v>10</v>
      </c>
      <c r="B38" s="21" t="s">
        <v>84</v>
      </c>
      <c r="C38" s="21" t="s">
        <v>130</v>
      </c>
      <c r="D38" s="21">
        <v>36</v>
      </c>
      <c r="E38" s="21">
        <v>32.307692307692307</v>
      </c>
      <c r="F38" s="21">
        <v>207.69230769230771</v>
      </c>
      <c r="G38">
        <v>6.4285714285714288</v>
      </c>
      <c r="I38" s="21" t="s">
        <v>10</v>
      </c>
      <c r="J38" s="31" t="s">
        <v>19</v>
      </c>
      <c r="K38" s="21" t="s">
        <v>68</v>
      </c>
      <c r="L38" s="21">
        <v>149</v>
      </c>
      <c r="M38" s="21">
        <v>25.170051849509871</v>
      </c>
      <c r="N38" s="21">
        <v>33.361066544683652</v>
      </c>
      <c r="O38">
        <v>1.3254270092150517</v>
      </c>
    </row>
    <row r="39" spans="1:15" x14ac:dyDescent="0.2">
      <c r="A39" s="21" t="s">
        <v>10</v>
      </c>
      <c r="B39" s="21" t="s">
        <v>84</v>
      </c>
      <c r="C39" s="21" t="s">
        <v>130</v>
      </c>
      <c r="D39" s="21">
        <v>37</v>
      </c>
      <c r="E39" s="21">
        <v>33.846153846153847</v>
      </c>
      <c r="F39" s="21">
        <v>220</v>
      </c>
      <c r="G39">
        <v>6.5</v>
      </c>
      <c r="I39" s="21" t="s">
        <v>10</v>
      </c>
      <c r="J39" s="31" t="s">
        <v>19</v>
      </c>
      <c r="K39" s="21" t="s">
        <v>68</v>
      </c>
      <c r="L39" s="21">
        <v>150</v>
      </c>
      <c r="M39" s="21">
        <v>23.815581585975181</v>
      </c>
      <c r="N39" s="21">
        <v>23.882889063341789</v>
      </c>
      <c r="O39">
        <v>1.0028261949901842</v>
      </c>
    </row>
    <row r="40" spans="1:15" x14ac:dyDescent="0.2">
      <c r="A40" s="21" t="s">
        <v>10</v>
      </c>
      <c r="B40" s="21" t="s">
        <v>84</v>
      </c>
      <c r="C40" s="21" t="s">
        <v>130</v>
      </c>
      <c r="D40" s="21">
        <v>38</v>
      </c>
      <c r="E40" s="21">
        <v>33.846153846153847</v>
      </c>
      <c r="F40" s="21">
        <v>155.38461538461539</v>
      </c>
      <c r="G40">
        <v>4.5909090909090908</v>
      </c>
      <c r="I40" s="21" t="s">
        <v>10</v>
      </c>
      <c r="J40" s="31" t="s">
        <v>19</v>
      </c>
      <c r="K40" s="21" t="s">
        <v>68</v>
      </c>
      <c r="L40" s="21">
        <v>155</v>
      </c>
      <c r="M40" s="21">
        <v>36.442582663052143</v>
      </c>
      <c r="N40" s="21">
        <v>39.527530705950618</v>
      </c>
      <c r="O40">
        <v>1.0846522890932808</v>
      </c>
    </row>
    <row r="41" spans="1:15" x14ac:dyDescent="0.2">
      <c r="A41" s="21" t="s">
        <v>10</v>
      </c>
      <c r="B41" s="21" t="s">
        <v>84</v>
      </c>
      <c r="C41" s="21" t="s">
        <v>130</v>
      </c>
      <c r="D41" s="21">
        <v>39</v>
      </c>
      <c r="E41" s="21">
        <v>38.461538461538467</v>
      </c>
      <c r="F41" s="21">
        <v>136.92307692307693</v>
      </c>
      <c r="G41">
        <v>3.5599999999999996</v>
      </c>
      <c r="I41" s="21" t="s">
        <v>10</v>
      </c>
      <c r="J41" s="31" t="s">
        <v>19</v>
      </c>
      <c r="K41" s="21" t="s">
        <v>68</v>
      </c>
      <c r="L41" s="21">
        <v>158</v>
      </c>
      <c r="M41" s="21">
        <v>23.815581585975181</v>
      </c>
      <c r="N41" s="21">
        <v>28.98398426094186</v>
      </c>
      <c r="O41">
        <v>1.217017697271366</v>
      </c>
    </row>
    <row r="42" spans="1:15" x14ac:dyDescent="0.2">
      <c r="A42" s="21" t="s">
        <v>10</v>
      </c>
      <c r="B42" s="21" t="s">
        <v>84</v>
      </c>
      <c r="C42" s="21" t="s">
        <v>130</v>
      </c>
      <c r="D42" s="21">
        <v>40</v>
      </c>
      <c r="E42" s="21">
        <v>40</v>
      </c>
      <c r="F42" s="21">
        <v>120</v>
      </c>
      <c r="G42">
        <v>3</v>
      </c>
      <c r="I42" s="21" t="s">
        <v>10</v>
      </c>
      <c r="J42" s="31" t="s">
        <v>19</v>
      </c>
      <c r="K42" s="21" t="s">
        <v>68</v>
      </c>
      <c r="L42" s="21">
        <v>160</v>
      </c>
      <c r="M42" s="21">
        <v>31.103371817323261</v>
      </c>
      <c r="N42" s="21">
        <v>40.556474035681369</v>
      </c>
      <c r="O42">
        <v>1.3039253195402156</v>
      </c>
    </row>
    <row r="43" spans="1:15" x14ac:dyDescent="0.2">
      <c r="A43" s="21" t="s">
        <v>10</v>
      </c>
      <c r="B43" s="21" t="s">
        <v>84</v>
      </c>
      <c r="C43" s="21" t="s">
        <v>130</v>
      </c>
      <c r="D43" s="21">
        <v>41</v>
      </c>
      <c r="E43" s="21">
        <v>35.384615384615387</v>
      </c>
      <c r="F43" s="21">
        <v>101.53846153846155</v>
      </c>
      <c r="G43">
        <v>2.8695652173913042</v>
      </c>
      <c r="I43" s="21" t="s">
        <v>10</v>
      </c>
      <c r="J43" s="31" t="s">
        <v>19</v>
      </c>
      <c r="K43" s="21" t="s">
        <v>68</v>
      </c>
      <c r="L43" s="21">
        <v>164</v>
      </c>
      <c r="M43" s="21">
        <v>28.98398426094186</v>
      </c>
      <c r="N43" s="21">
        <v>36.339658076379934</v>
      </c>
      <c r="O43">
        <v>1.2537840812089596</v>
      </c>
    </row>
    <row r="44" spans="1:15" x14ac:dyDescent="0.2">
      <c r="A44" s="21" t="s">
        <v>10</v>
      </c>
      <c r="B44" s="21" t="s">
        <v>84</v>
      </c>
      <c r="C44" s="21" t="s">
        <v>130</v>
      </c>
      <c r="D44" s="21">
        <v>42</v>
      </c>
      <c r="E44" s="21">
        <v>36.923076923076927</v>
      </c>
      <c r="F44" s="21">
        <v>100</v>
      </c>
      <c r="G44">
        <v>2.708333333333333</v>
      </c>
      <c r="I44" s="21" t="s">
        <v>10</v>
      </c>
      <c r="J44" s="31" t="s">
        <v>19</v>
      </c>
      <c r="K44" s="21" t="s">
        <v>68</v>
      </c>
      <c r="L44" s="21">
        <v>166</v>
      </c>
      <c r="M44" s="21">
        <v>22.852471070042611</v>
      </c>
      <c r="N44" s="21">
        <v>24.348832336427211</v>
      </c>
      <c r="O44">
        <v>1.0654791887406079</v>
      </c>
    </row>
    <row r="45" spans="1:15" x14ac:dyDescent="0.2">
      <c r="A45" s="21" t="s">
        <v>10</v>
      </c>
      <c r="B45" s="21" t="s">
        <v>84</v>
      </c>
      <c r="C45" s="21" t="s">
        <v>130</v>
      </c>
      <c r="D45" s="21">
        <v>43</v>
      </c>
      <c r="E45" s="21">
        <v>27.692307692307693</v>
      </c>
      <c r="F45" s="21">
        <v>86.15384615384616</v>
      </c>
      <c r="G45">
        <v>3.1111111111111112</v>
      </c>
      <c r="I45" s="21" t="s">
        <v>10</v>
      </c>
      <c r="J45" s="31" t="s">
        <v>19</v>
      </c>
      <c r="K45" s="21" t="s">
        <v>68</v>
      </c>
      <c r="L45" s="21">
        <v>171</v>
      </c>
      <c r="M45" s="21">
        <v>31.03448275862069</v>
      </c>
      <c r="N45" s="21">
        <v>33.119608124652657</v>
      </c>
      <c r="O45">
        <v>1.0671873729054744</v>
      </c>
    </row>
    <row r="46" spans="1:15" x14ac:dyDescent="0.2">
      <c r="A46" s="21" t="s">
        <v>10</v>
      </c>
      <c r="B46" s="21" t="s">
        <v>84</v>
      </c>
      <c r="C46" s="21" t="s">
        <v>130</v>
      </c>
      <c r="D46" s="21">
        <v>44</v>
      </c>
      <c r="E46" s="21">
        <v>23.076923076923077</v>
      </c>
      <c r="F46" s="21">
        <v>87.692307692307693</v>
      </c>
      <c r="G46">
        <v>3.8000000000000003</v>
      </c>
      <c r="I46" s="21" t="s">
        <v>10</v>
      </c>
      <c r="J46" s="31" t="s">
        <v>19</v>
      </c>
      <c r="K46" s="21" t="s">
        <v>68</v>
      </c>
      <c r="L46" s="21">
        <v>175</v>
      </c>
      <c r="M46" s="21">
        <v>17.616606585441112</v>
      </c>
      <c r="N46" s="21">
        <v>20.715501097759439</v>
      </c>
      <c r="O46">
        <v>1.1759075731917261</v>
      </c>
    </row>
    <row r="47" spans="1:15" x14ac:dyDescent="0.2">
      <c r="A47" s="21" t="s">
        <v>10</v>
      </c>
      <c r="B47" s="21" t="s">
        <v>84</v>
      </c>
      <c r="C47" s="21" t="s">
        <v>130</v>
      </c>
      <c r="D47" s="21">
        <v>45</v>
      </c>
      <c r="E47" s="21">
        <v>23.076923076923077</v>
      </c>
      <c r="F47" s="21">
        <v>81.538461538461547</v>
      </c>
      <c r="G47">
        <v>3.5333333333333337</v>
      </c>
      <c r="I47" s="21" t="s">
        <v>10</v>
      </c>
      <c r="J47" s="31" t="s">
        <v>19</v>
      </c>
      <c r="K47" s="21" t="s">
        <v>68</v>
      </c>
      <c r="L47" s="21">
        <v>176</v>
      </c>
      <c r="M47" s="21">
        <v>22.11471551010202</v>
      </c>
      <c r="N47" s="21">
        <v>24.348832336427211</v>
      </c>
      <c r="O47">
        <v>1.1010239912561681</v>
      </c>
    </row>
    <row r="48" spans="1:15" x14ac:dyDescent="0.2">
      <c r="A48" s="21" t="s">
        <v>10</v>
      </c>
      <c r="B48" s="21" t="s">
        <v>84</v>
      </c>
      <c r="C48" s="21" t="s">
        <v>130</v>
      </c>
      <c r="D48" s="21">
        <v>46</v>
      </c>
      <c r="E48" s="21">
        <v>26.153846153846157</v>
      </c>
      <c r="F48" s="21">
        <v>107.69230769230769</v>
      </c>
      <c r="G48">
        <v>4.117647058823529</v>
      </c>
      <c r="I48" s="21" t="s">
        <v>10</v>
      </c>
      <c r="J48" s="31" t="s">
        <v>19</v>
      </c>
      <c r="K48" s="21" t="s">
        <v>68</v>
      </c>
      <c r="L48" s="21">
        <v>180</v>
      </c>
      <c r="M48" s="21">
        <v>15.654564776298161</v>
      </c>
      <c r="N48" s="21">
        <v>18.87753888713241</v>
      </c>
      <c r="O48">
        <v>1.2058807866516994</v>
      </c>
    </row>
    <row r="49" spans="1:15" x14ac:dyDescent="0.2">
      <c r="A49" s="21" t="s">
        <v>10</v>
      </c>
      <c r="B49" s="21" t="s">
        <v>84</v>
      </c>
      <c r="C49" s="21" t="s">
        <v>130</v>
      </c>
      <c r="D49" s="21">
        <v>47</v>
      </c>
      <c r="E49" s="21">
        <v>23.076923076923077</v>
      </c>
      <c r="F49" s="21">
        <v>96.923076923076934</v>
      </c>
      <c r="G49">
        <v>4.2</v>
      </c>
      <c r="I49" s="21" t="s">
        <v>10</v>
      </c>
      <c r="J49" s="31" t="s">
        <v>19</v>
      </c>
      <c r="K49" s="21" t="s">
        <v>68</v>
      </c>
      <c r="L49" s="21">
        <v>181</v>
      </c>
      <c r="M49" s="21">
        <v>31.051719351317871</v>
      </c>
      <c r="N49" s="21">
        <v>28.98398426094186</v>
      </c>
      <c r="O49">
        <v>0.93340996461478531</v>
      </c>
    </row>
    <row r="50" spans="1:15" x14ac:dyDescent="0.2">
      <c r="A50" s="21" t="s">
        <v>10</v>
      </c>
      <c r="B50" s="21" t="s">
        <v>84</v>
      </c>
      <c r="C50" s="21" t="s">
        <v>130</v>
      </c>
      <c r="D50" s="21">
        <v>48</v>
      </c>
      <c r="E50" s="21">
        <v>18.461538461538463</v>
      </c>
      <c r="F50" s="21">
        <v>76.923076923076934</v>
      </c>
      <c r="G50">
        <v>4.166666666666667</v>
      </c>
      <c r="I50" s="21" t="s">
        <v>10</v>
      </c>
      <c r="J50" s="31" t="s">
        <v>19</v>
      </c>
      <c r="K50" s="21" t="s">
        <v>68</v>
      </c>
      <c r="L50" s="21">
        <v>183</v>
      </c>
      <c r="M50" s="21">
        <v>33.168040431478758</v>
      </c>
      <c r="N50" s="21">
        <v>29.0393148571411</v>
      </c>
      <c r="O50">
        <v>0.8755209677560809</v>
      </c>
    </row>
    <row r="51" spans="1:15" x14ac:dyDescent="0.2">
      <c r="A51" s="21" t="s">
        <v>10</v>
      </c>
      <c r="B51" s="21" t="s">
        <v>84</v>
      </c>
      <c r="C51" s="21" t="s">
        <v>130</v>
      </c>
      <c r="D51" s="21">
        <v>49</v>
      </c>
      <c r="E51" s="21">
        <v>24.615384615384617</v>
      </c>
      <c r="F51" s="21">
        <v>93.846153846153854</v>
      </c>
      <c r="G51">
        <v>3.8125</v>
      </c>
      <c r="I51" s="21" t="s">
        <v>10</v>
      </c>
      <c r="J51" s="31" t="s">
        <v>19</v>
      </c>
      <c r="K51" s="21" t="s">
        <v>68</v>
      </c>
      <c r="L51" s="21">
        <v>185</v>
      </c>
      <c r="M51" s="21">
        <v>15.517241379310351</v>
      </c>
      <c r="N51" s="21">
        <v>20.792846112663909</v>
      </c>
      <c r="O51">
        <v>1.3399834161494515</v>
      </c>
    </row>
    <row r="52" spans="1:15" x14ac:dyDescent="0.2">
      <c r="A52" s="21" t="s">
        <v>10</v>
      </c>
      <c r="B52" s="21" t="s">
        <v>84</v>
      </c>
      <c r="C52" s="21" t="s">
        <v>130</v>
      </c>
      <c r="D52" s="21">
        <v>50</v>
      </c>
      <c r="E52" s="21">
        <v>20</v>
      </c>
      <c r="F52" s="21">
        <v>100</v>
      </c>
      <c r="G52">
        <v>5</v>
      </c>
      <c r="I52" s="21" t="s">
        <v>10</v>
      </c>
      <c r="J52" s="31" t="s">
        <v>19</v>
      </c>
      <c r="K52" s="21" t="s">
        <v>68</v>
      </c>
      <c r="L52" s="21">
        <v>187</v>
      </c>
      <c r="M52" s="21">
        <v>33.119608124652657</v>
      </c>
      <c r="N52" s="21">
        <v>46.563216972111313</v>
      </c>
      <c r="O52">
        <v>1.4059108669662028</v>
      </c>
    </row>
    <row r="53" spans="1:15" x14ac:dyDescent="0.2">
      <c r="A53" s="21" t="s">
        <v>10</v>
      </c>
      <c r="B53" s="21" t="s">
        <v>84</v>
      </c>
      <c r="C53" s="21" t="s">
        <v>130</v>
      </c>
      <c r="D53" s="21">
        <v>51</v>
      </c>
      <c r="E53" s="21">
        <v>23.076923076923077</v>
      </c>
      <c r="F53" s="21">
        <v>172.30769230769232</v>
      </c>
      <c r="G53">
        <v>7.4666666666666677</v>
      </c>
      <c r="I53" s="21" t="s">
        <v>10</v>
      </c>
      <c r="J53" s="31" t="s">
        <v>19</v>
      </c>
      <c r="K53" s="21" t="s">
        <v>68</v>
      </c>
      <c r="L53" s="21">
        <v>193</v>
      </c>
      <c r="M53" s="21">
        <v>26.916438271567628</v>
      </c>
      <c r="N53" s="21">
        <v>24.913643956121991</v>
      </c>
      <c r="O53">
        <v>0.92559214947985047</v>
      </c>
    </row>
    <row r="54" spans="1:15" x14ac:dyDescent="0.2">
      <c r="A54" s="21" t="s">
        <v>10</v>
      </c>
      <c r="B54" s="21" t="s">
        <v>84</v>
      </c>
      <c r="C54" s="21" t="s">
        <v>130</v>
      </c>
      <c r="D54" s="21">
        <v>52</v>
      </c>
      <c r="E54" s="21">
        <v>23.076923076923077</v>
      </c>
      <c r="F54" s="21">
        <v>155.38461538461539</v>
      </c>
      <c r="G54">
        <v>6.7333333333333334</v>
      </c>
      <c r="I54" s="21" t="s">
        <v>10</v>
      </c>
      <c r="J54" s="31" t="s">
        <v>19</v>
      </c>
      <c r="K54" s="21" t="s">
        <v>68</v>
      </c>
      <c r="L54" s="21">
        <v>205</v>
      </c>
      <c r="M54" s="21">
        <v>27.950185005737161</v>
      </c>
      <c r="N54" s="21">
        <v>34.137931034482762</v>
      </c>
      <c r="O54">
        <v>1.2213847968260489</v>
      </c>
    </row>
    <row r="55" spans="1:15" x14ac:dyDescent="0.2">
      <c r="A55" s="21" t="s">
        <v>10</v>
      </c>
      <c r="B55" s="21" t="s">
        <v>84</v>
      </c>
      <c r="C55" s="21" t="s">
        <v>130</v>
      </c>
      <c r="D55" s="21">
        <v>53</v>
      </c>
      <c r="E55" s="21">
        <v>24.615384615384617</v>
      </c>
      <c r="F55" s="21">
        <v>124.61538461538463</v>
      </c>
      <c r="G55">
        <v>5.0625</v>
      </c>
      <c r="I55" s="21" t="s">
        <v>10</v>
      </c>
      <c r="J55" s="31" t="s">
        <v>19</v>
      </c>
      <c r="K55" s="21" t="s">
        <v>69</v>
      </c>
      <c r="L55" s="21">
        <v>51</v>
      </c>
      <c r="M55" s="21">
        <v>22.130311622766989</v>
      </c>
      <c r="N55" s="21">
        <v>32.631578947368418</v>
      </c>
      <c r="O55">
        <v>1.4745196318789313</v>
      </c>
    </row>
    <row r="56" spans="1:15" x14ac:dyDescent="0.2">
      <c r="A56" s="21" t="s">
        <v>10</v>
      </c>
      <c r="B56" s="21" t="s">
        <v>84</v>
      </c>
      <c r="C56" s="21" t="s">
        <v>130</v>
      </c>
      <c r="D56" s="21">
        <v>54</v>
      </c>
      <c r="E56" s="21">
        <v>18.461538461538463</v>
      </c>
      <c r="F56" s="21">
        <v>89.230769230769241</v>
      </c>
      <c r="G56">
        <v>4.833333333333333</v>
      </c>
      <c r="I56" s="21" t="s">
        <v>10</v>
      </c>
      <c r="J56" s="31" t="s">
        <v>19</v>
      </c>
      <c r="K56" s="21" t="s">
        <v>69</v>
      </c>
      <c r="L56" s="21">
        <v>56</v>
      </c>
      <c r="M56" s="21">
        <v>26.33683369094064</v>
      </c>
      <c r="N56" s="21">
        <v>41.066124638170862</v>
      </c>
      <c r="O56">
        <v>1.5592658221590552</v>
      </c>
    </row>
    <row r="57" spans="1:15" x14ac:dyDescent="0.2">
      <c r="A57" s="21" t="s">
        <v>10</v>
      </c>
      <c r="B57" s="21" t="s">
        <v>84</v>
      </c>
      <c r="C57" s="21" t="s">
        <v>130</v>
      </c>
      <c r="D57" s="21">
        <v>55</v>
      </c>
      <c r="E57" s="21">
        <v>20</v>
      </c>
      <c r="F57" s="21">
        <v>133.84615384615384</v>
      </c>
      <c r="G57">
        <v>6.6923076923076916</v>
      </c>
      <c r="I57" s="21" t="s">
        <v>10</v>
      </c>
      <c r="J57" s="31" t="s">
        <v>19</v>
      </c>
      <c r="K57" s="21" t="s">
        <v>69</v>
      </c>
      <c r="L57" s="21">
        <v>57</v>
      </c>
      <c r="M57" s="21">
        <v>17.645320646568639</v>
      </c>
      <c r="N57" s="21">
        <v>24.41560737840674</v>
      </c>
      <c r="O57">
        <v>1.3836873734088064</v>
      </c>
    </row>
    <row r="58" spans="1:15" x14ac:dyDescent="0.2">
      <c r="A58" s="21" t="s">
        <v>10</v>
      </c>
      <c r="B58" s="21" t="s">
        <v>84</v>
      </c>
      <c r="C58" s="21" t="s">
        <v>130</v>
      </c>
      <c r="D58" s="21">
        <v>56</v>
      </c>
      <c r="E58" s="21">
        <v>21.53846153846154</v>
      </c>
      <c r="F58" s="21">
        <v>110.76923076923077</v>
      </c>
      <c r="G58">
        <v>5.1428571428571423</v>
      </c>
      <c r="I58" s="21" t="s">
        <v>10</v>
      </c>
      <c r="J58" s="31" t="s">
        <v>19</v>
      </c>
      <c r="K58" s="21" t="s">
        <v>69</v>
      </c>
      <c r="L58" s="21">
        <v>60</v>
      </c>
      <c r="M58" s="21">
        <v>25.805580362381601</v>
      </c>
      <c r="N58" s="21">
        <v>34.480714429808828</v>
      </c>
      <c r="O58">
        <v>1.3361727946283086</v>
      </c>
    </row>
    <row r="59" spans="1:15" x14ac:dyDescent="0.2">
      <c r="A59" s="21" t="s">
        <v>10</v>
      </c>
      <c r="B59" s="21" t="s">
        <v>84</v>
      </c>
      <c r="C59" s="21" t="s">
        <v>130</v>
      </c>
      <c r="D59" s="21">
        <v>57</v>
      </c>
      <c r="E59" s="21">
        <v>21.53846153846154</v>
      </c>
      <c r="F59" s="21">
        <v>106.15384615384616</v>
      </c>
      <c r="G59">
        <v>4.9285714285714288</v>
      </c>
      <c r="I59" s="21" t="s">
        <v>10</v>
      </c>
      <c r="J59" s="31" t="s">
        <v>19</v>
      </c>
      <c r="K59" s="21" t="s">
        <v>69</v>
      </c>
      <c r="L59" s="21">
        <v>63</v>
      </c>
      <c r="M59" s="21">
        <v>25.350725429036409</v>
      </c>
      <c r="N59" s="21">
        <v>34.880087422696612</v>
      </c>
      <c r="O59">
        <v>1.3759009587451643</v>
      </c>
    </row>
    <row r="60" spans="1:15" x14ac:dyDescent="0.2">
      <c r="A60" s="21" t="s">
        <v>10</v>
      </c>
      <c r="B60" s="21" t="s">
        <v>84</v>
      </c>
      <c r="C60" s="21" t="s">
        <v>130</v>
      </c>
      <c r="D60" s="21">
        <v>58</v>
      </c>
      <c r="E60" s="21">
        <v>23.076923076923077</v>
      </c>
      <c r="F60" s="21">
        <v>141.53846153846155</v>
      </c>
      <c r="G60">
        <v>6.1333333333333337</v>
      </c>
      <c r="I60" s="21" t="s">
        <v>10</v>
      </c>
      <c r="J60" s="31" t="s">
        <v>19</v>
      </c>
      <c r="K60" s="21" t="s">
        <v>69</v>
      </c>
      <c r="L60" s="21">
        <v>65</v>
      </c>
      <c r="M60" s="21">
        <v>15.648493418230011</v>
      </c>
      <c r="N60" s="21">
        <v>38.618813321777132</v>
      </c>
      <c r="O60">
        <v>2.4678933805082739</v>
      </c>
    </row>
    <row r="61" spans="1:15" x14ac:dyDescent="0.2">
      <c r="A61" s="21" t="s">
        <v>10</v>
      </c>
      <c r="B61" s="21" t="s">
        <v>84</v>
      </c>
      <c r="C61" s="21" t="s">
        <v>130</v>
      </c>
      <c r="D61" s="21">
        <v>59</v>
      </c>
      <c r="E61" s="21">
        <v>24.615384615384617</v>
      </c>
      <c r="F61" s="21">
        <v>173.84615384615387</v>
      </c>
      <c r="G61">
        <v>7.0625000000000009</v>
      </c>
      <c r="I61" s="21" t="s">
        <v>10</v>
      </c>
      <c r="J61" s="31" t="s">
        <v>19</v>
      </c>
      <c r="K61" s="21" t="s">
        <v>69</v>
      </c>
      <c r="L61" s="21">
        <v>66</v>
      </c>
      <c r="M61" s="21">
        <v>17.135600627473369</v>
      </c>
      <c r="N61" s="21">
        <v>31.736449329855439</v>
      </c>
      <c r="O61">
        <v>1.852076855652941</v>
      </c>
    </row>
    <row r="62" spans="1:15" x14ac:dyDescent="0.2">
      <c r="A62" s="21" t="s">
        <v>10</v>
      </c>
      <c r="B62" s="21" t="s">
        <v>84</v>
      </c>
      <c r="C62" s="21" t="s">
        <v>130</v>
      </c>
      <c r="D62" s="21">
        <v>60</v>
      </c>
      <c r="E62" s="21">
        <v>27.692307692307693</v>
      </c>
      <c r="F62" s="21">
        <v>172.30769230769232</v>
      </c>
      <c r="G62">
        <v>6.2222222222222223</v>
      </c>
      <c r="I62" s="21" t="s">
        <v>10</v>
      </c>
      <c r="J62" s="31" t="s">
        <v>19</v>
      </c>
      <c r="K62" s="21" t="s">
        <v>69</v>
      </c>
      <c r="L62" s="21">
        <v>68</v>
      </c>
      <c r="M62" s="21">
        <v>26.399865692598851</v>
      </c>
      <c r="N62" s="21">
        <v>33.70065388122552</v>
      </c>
      <c r="O62">
        <v>1.2765464140476075</v>
      </c>
    </row>
    <row r="63" spans="1:15" x14ac:dyDescent="0.2">
      <c r="A63" s="21" t="s">
        <v>10</v>
      </c>
      <c r="B63" s="21" t="s">
        <v>84</v>
      </c>
      <c r="C63" s="21" t="s">
        <v>130</v>
      </c>
      <c r="D63" s="21">
        <v>61</v>
      </c>
      <c r="E63" s="21">
        <v>27.692307692307693</v>
      </c>
      <c r="F63" s="21">
        <v>178.46153846153848</v>
      </c>
      <c r="G63">
        <v>6.4444444444444446</v>
      </c>
      <c r="I63" s="21" t="s">
        <v>10</v>
      </c>
      <c r="J63" s="31" t="s">
        <v>19</v>
      </c>
      <c r="K63" s="21" t="s">
        <v>69</v>
      </c>
      <c r="L63" s="21">
        <v>78</v>
      </c>
      <c r="M63" s="21">
        <v>28.90427414262312</v>
      </c>
      <c r="N63" s="21">
        <v>39.301378321251512</v>
      </c>
      <c r="O63">
        <v>1.3597081915057161</v>
      </c>
    </row>
    <row r="64" spans="1:15" x14ac:dyDescent="0.2">
      <c r="A64" s="21" t="s">
        <v>10</v>
      </c>
      <c r="B64" s="21" t="s">
        <v>84</v>
      </c>
      <c r="C64" s="21" t="s">
        <v>130</v>
      </c>
      <c r="D64" s="21">
        <v>63</v>
      </c>
      <c r="E64" s="21">
        <v>32.307692307692307</v>
      </c>
      <c r="F64" s="21">
        <v>27.692307692307693</v>
      </c>
      <c r="G64">
        <v>0.85714285714285721</v>
      </c>
      <c r="I64" s="21" t="s">
        <v>10</v>
      </c>
      <c r="J64" s="31" t="s">
        <v>19</v>
      </c>
      <c r="K64" s="21" t="s">
        <v>69</v>
      </c>
      <c r="L64" s="21">
        <v>79</v>
      </c>
      <c r="M64" s="21">
        <v>16.874967938822529</v>
      </c>
      <c r="N64" s="21">
        <v>33.70065388122552</v>
      </c>
      <c r="O64">
        <v>1.9970795798487913</v>
      </c>
    </row>
    <row r="65" spans="1:15" x14ac:dyDescent="0.2">
      <c r="A65" s="21" t="s">
        <v>10</v>
      </c>
      <c r="B65" s="21" t="s">
        <v>84</v>
      </c>
      <c r="C65" s="21" t="s">
        <v>130</v>
      </c>
      <c r="D65" s="21">
        <v>64</v>
      </c>
      <c r="E65" s="21">
        <v>30.76923076923077</v>
      </c>
      <c r="F65" s="21">
        <v>144.61538461538461</v>
      </c>
      <c r="G65">
        <v>4.7</v>
      </c>
      <c r="I65" s="21" t="s">
        <v>10</v>
      </c>
      <c r="J65" s="31" t="s">
        <v>19</v>
      </c>
      <c r="K65" s="21" t="s">
        <v>69</v>
      </c>
      <c r="L65" s="21">
        <v>84</v>
      </c>
      <c r="M65" s="21">
        <v>19.208723779889109</v>
      </c>
      <c r="N65" s="21">
        <v>31.736449329855439</v>
      </c>
      <c r="O65">
        <v>1.6521893746570733</v>
      </c>
    </row>
    <row r="66" spans="1:15" x14ac:dyDescent="0.2">
      <c r="A66" s="21" t="s">
        <v>10</v>
      </c>
      <c r="B66" s="21" t="s">
        <v>84</v>
      </c>
      <c r="C66" s="21" t="s">
        <v>130</v>
      </c>
      <c r="D66" s="21">
        <v>65</v>
      </c>
      <c r="E66" s="21">
        <v>32.307692307692307</v>
      </c>
      <c r="F66" s="21">
        <v>95.384615384615387</v>
      </c>
      <c r="G66">
        <v>2.9523809523809526</v>
      </c>
      <c r="I66" s="21" t="s">
        <v>10</v>
      </c>
      <c r="J66" s="31" t="s">
        <v>19</v>
      </c>
      <c r="K66" s="21" t="s">
        <v>69</v>
      </c>
      <c r="L66" s="21">
        <v>85</v>
      </c>
      <c r="M66" s="21">
        <v>26.504585920029839</v>
      </c>
      <c r="N66" s="21">
        <v>39.004225923471367</v>
      </c>
      <c r="O66">
        <v>1.4716029158559838</v>
      </c>
    </row>
    <row r="67" spans="1:15" x14ac:dyDescent="0.2">
      <c r="A67" s="21" t="s">
        <v>10</v>
      </c>
      <c r="B67" s="21" t="s">
        <v>84</v>
      </c>
      <c r="C67" s="21" t="s">
        <v>131</v>
      </c>
      <c r="D67" s="21">
        <v>66</v>
      </c>
      <c r="E67" s="21">
        <v>30.76923076923077</v>
      </c>
      <c r="F67" s="21">
        <v>81.538461538461547</v>
      </c>
      <c r="G67">
        <v>2.6500000000000004</v>
      </c>
      <c r="I67" s="21" t="s">
        <v>10</v>
      </c>
      <c r="J67" s="31" t="s">
        <v>19</v>
      </c>
      <c r="K67" s="21" t="s">
        <v>69</v>
      </c>
      <c r="L67" s="21">
        <v>88</v>
      </c>
      <c r="M67" s="21">
        <v>18.94736842105263</v>
      </c>
      <c r="N67" s="21">
        <v>29.54877652130147</v>
      </c>
      <c r="O67">
        <v>1.5595187608464667</v>
      </c>
    </row>
    <row r="68" spans="1:15" x14ac:dyDescent="0.2">
      <c r="A68" s="21" t="s">
        <v>10</v>
      </c>
      <c r="B68" s="21" t="s">
        <v>84</v>
      </c>
      <c r="C68" s="21" t="s">
        <v>131</v>
      </c>
      <c r="D68" s="21">
        <v>67</v>
      </c>
      <c r="E68" s="21">
        <v>24.615384615384617</v>
      </c>
      <c r="F68" s="21">
        <v>80</v>
      </c>
      <c r="G68">
        <v>3.25</v>
      </c>
      <c r="I68" s="21" t="s">
        <v>10</v>
      </c>
      <c r="J68" s="31" t="s">
        <v>19</v>
      </c>
      <c r="K68" s="21" t="s">
        <v>69</v>
      </c>
      <c r="L68" s="21">
        <v>89</v>
      </c>
      <c r="M68" s="21">
        <v>18.94736842105263</v>
      </c>
      <c r="N68" s="21">
        <v>28.440539128644829</v>
      </c>
      <c r="O68">
        <v>1.5010284540118106</v>
      </c>
    </row>
    <row r="69" spans="1:15" x14ac:dyDescent="0.2">
      <c r="A69" s="21" t="s">
        <v>10</v>
      </c>
      <c r="B69" s="21" t="s">
        <v>84</v>
      </c>
      <c r="C69" s="21" t="s">
        <v>131</v>
      </c>
      <c r="D69" s="21">
        <v>68</v>
      </c>
      <c r="E69" s="21">
        <v>29.230769230769234</v>
      </c>
      <c r="F69" s="21">
        <v>132.30769230769232</v>
      </c>
      <c r="G69">
        <v>4.5263157894736841</v>
      </c>
      <c r="I69" s="21" t="s">
        <v>10</v>
      </c>
      <c r="J69" s="31" t="s">
        <v>19</v>
      </c>
      <c r="K69" s="21" t="s">
        <v>69</v>
      </c>
      <c r="L69" s="21">
        <v>95</v>
      </c>
      <c r="M69" s="21">
        <v>24.233398806781761</v>
      </c>
      <c r="N69" s="21">
        <v>36.17440058408333</v>
      </c>
      <c r="O69">
        <v>1.4927497736702067</v>
      </c>
    </row>
    <row r="70" spans="1:15" x14ac:dyDescent="0.2">
      <c r="A70" s="21" t="s">
        <v>10</v>
      </c>
      <c r="B70" s="21" t="s">
        <v>84</v>
      </c>
      <c r="C70" s="21" t="s">
        <v>131</v>
      </c>
      <c r="D70" s="21">
        <v>69</v>
      </c>
      <c r="E70" s="21">
        <v>27.692307692307693</v>
      </c>
      <c r="F70" s="21">
        <v>50.769230769230774</v>
      </c>
      <c r="G70">
        <v>1.8333333333333335</v>
      </c>
      <c r="I70" s="21" t="s">
        <v>10</v>
      </c>
      <c r="J70" s="31" t="s">
        <v>19</v>
      </c>
      <c r="K70" s="21" t="s">
        <v>69</v>
      </c>
      <c r="L70" s="21">
        <v>97</v>
      </c>
      <c r="M70" s="21">
        <v>20.110498078466101</v>
      </c>
      <c r="N70" s="21">
        <v>34.800579483824293</v>
      </c>
      <c r="O70">
        <v>1.7304683030744039</v>
      </c>
    </row>
    <row r="71" spans="1:15" x14ac:dyDescent="0.2">
      <c r="A71" s="21" t="s">
        <v>10</v>
      </c>
      <c r="B71" s="21" t="s">
        <v>84</v>
      </c>
      <c r="C71" s="21" t="s">
        <v>131</v>
      </c>
      <c r="D71" s="21">
        <v>70</v>
      </c>
      <c r="E71" s="21">
        <v>21.53846153846154</v>
      </c>
      <c r="F71" s="21">
        <v>73.846153846153854</v>
      </c>
      <c r="G71">
        <v>3.4285714285714288</v>
      </c>
      <c r="I71" s="21" t="s">
        <v>10</v>
      </c>
      <c r="J71" s="31" t="s">
        <v>19</v>
      </c>
      <c r="K71" s="21" t="s">
        <v>69</v>
      </c>
      <c r="L71" s="21">
        <v>103</v>
      </c>
      <c r="M71" s="21">
        <v>21.288156227533349</v>
      </c>
      <c r="N71" s="21">
        <v>24.301887117084618</v>
      </c>
      <c r="O71">
        <v>1.1415684316358696</v>
      </c>
    </row>
    <row r="72" spans="1:15" x14ac:dyDescent="0.2">
      <c r="A72" s="21" t="s">
        <v>10</v>
      </c>
      <c r="B72" s="21" t="s">
        <v>84</v>
      </c>
      <c r="C72" s="21" t="s">
        <v>131</v>
      </c>
      <c r="D72" s="21">
        <v>71</v>
      </c>
      <c r="E72" s="21">
        <v>23.076923076923077</v>
      </c>
      <c r="F72" s="21">
        <v>90.769230769230774</v>
      </c>
      <c r="G72">
        <v>3.9333333333333336</v>
      </c>
      <c r="I72" s="21" t="s">
        <v>10</v>
      </c>
      <c r="J72" s="31" t="s">
        <v>19</v>
      </c>
      <c r="K72" s="21" t="s">
        <v>69</v>
      </c>
      <c r="L72" s="21">
        <v>104</v>
      </c>
      <c r="M72" s="21">
        <v>25.459761310416472</v>
      </c>
      <c r="N72" s="21">
        <v>28.49891867511765</v>
      </c>
      <c r="O72">
        <v>1.1193710077500905</v>
      </c>
    </row>
    <row r="73" spans="1:15" x14ac:dyDescent="0.2">
      <c r="A73" s="21" t="s">
        <v>10</v>
      </c>
      <c r="B73" s="21" t="s">
        <v>84</v>
      </c>
      <c r="C73" s="21" t="s">
        <v>131</v>
      </c>
      <c r="D73" s="21">
        <v>72</v>
      </c>
      <c r="E73" s="21">
        <v>23.076923076923077</v>
      </c>
      <c r="F73" s="21">
        <v>83.07692307692308</v>
      </c>
      <c r="G73">
        <v>3.6</v>
      </c>
      <c r="I73" s="21" t="s">
        <v>10</v>
      </c>
      <c r="J73" s="31" t="s">
        <v>19</v>
      </c>
      <c r="K73" s="21" t="s">
        <v>69</v>
      </c>
      <c r="L73" s="21">
        <v>105</v>
      </c>
      <c r="M73" s="21">
        <v>30.59882495526028</v>
      </c>
      <c r="N73" s="21">
        <v>37.89473684210526</v>
      </c>
      <c r="O73">
        <v>1.2384376490768065</v>
      </c>
    </row>
    <row r="74" spans="1:15" x14ac:dyDescent="0.2">
      <c r="A74" s="21" t="s">
        <v>10</v>
      </c>
      <c r="B74" s="21" t="s">
        <v>84</v>
      </c>
      <c r="C74" s="21" t="s">
        <v>131</v>
      </c>
      <c r="D74" s="21">
        <v>73</v>
      </c>
      <c r="E74" s="21">
        <v>13.846153846153847</v>
      </c>
      <c r="F74" s="21">
        <v>70.769230769230774</v>
      </c>
      <c r="G74">
        <v>5.1111111111111116</v>
      </c>
      <c r="I74" s="21" t="s">
        <v>10</v>
      </c>
      <c r="J74" s="31" t="s">
        <v>19</v>
      </c>
      <c r="K74" s="21" t="s">
        <v>69</v>
      </c>
      <c r="L74" s="21">
        <v>106</v>
      </c>
      <c r="M74" s="21">
        <v>22.329687826943601</v>
      </c>
      <c r="N74" s="21">
        <v>31.736449329855439</v>
      </c>
      <c r="O74">
        <v>1.4212670403551897</v>
      </c>
    </row>
    <row r="75" spans="1:15" x14ac:dyDescent="0.2">
      <c r="A75" s="21" t="s">
        <v>10</v>
      </c>
      <c r="B75" s="21" t="s">
        <v>84</v>
      </c>
      <c r="C75" s="21" t="s">
        <v>131</v>
      </c>
      <c r="D75" s="21">
        <v>74</v>
      </c>
      <c r="E75" s="21">
        <v>16.923076923076923</v>
      </c>
      <c r="F75" s="21">
        <v>98.461538461538467</v>
      </c>
      <c r="G75">
        <v>5.8181818181818183</v>
      </c>
      <c r="I75" s="21" t="s">
        <v>10</v>
      </c>
      <c r="J75" s="31" t="s">
        <v>19</v>
      </c>
      <c r="K75" s="21" t="s">
        <v>69</v>
      </c>
      <c r="L75" s="21">
        <v>107</v>
      </c>
      <c r="M75" s="21">
        <v>30.815328775377779</v>
      </c>
      <c r="N75" s="21">
        <v>36.977195937369054</v>
      </c>
      <c r="O75">
        <v>1.199961103998175</v>
      </c>
    </row>
    <row r="76" spans="1:15" x14ac:dyDescent="0.2">
      <c r="A76" s="21" t="s">
        <v>10</v>
      </c>
      <c r="B76" s="21" t="s">
        <v>84</v>
      </c>
      <c r="C76" s="21" t="s">
        <v>131</v>
      </c>
      <c r="D76" s="21">
        <v>75</v>
      </c>
      <c r="E76" s="21">
        <v>18.461538461538463</v>
      </c>
      <c r="F76" s="21">
        <v>83.07692307692308</v>
      </c>
      <c r="G76">
        <v>4.5</v>
      </c>
      <c r="I76" s="21" t="s">
        <v>10</v>
      </c>
      <c r="J76" s="31" t="s">
        <v>19</v>
      </c>
      <c r="K76" s="21" t="s">
        <v>69</v>
      </c>
      <c r="L76" s="21">
        <v>108</v>
      </c>
      <c r="M76" s="21">
        <v>28.421052631578949</v>
      </c>
      <c r="N76" s="21">
        <v>54.827859549917548</v>
      </c>
      <c r="O76">
        <v>1.929128391571173</v>
      </c>
    </row>
    <row r="77" spans="1:15" x14ac:dyDescent="0.2">
      <c r="A77" s="21" t="s">
        <v>10</v>
      </c>
      <c r="B77" s="21" t="s">
        <v>84</v>
      </c>
      <c r="C77" s="21" t="s">
        <v>131</v>
      </c>
      <c r="D77" s="21">
        <v>76</v>
      </c>
      <c r="E77" s="21">
        <v>18.461538461538463</v>
      </c>
      <c r="F77" s="21">
        <v>104.61538461538463</v>
      </c>
      <c r="G77">
        <v>5.666666666666667</v>
      </c>
      <c r="I77" s="21" t="s">
        <v>10</v>
      </c>
      <c r="J77" s="31" t="s">
        <v>19</v>
      </c>
      <c r="K77" s="21" t="s">
        <v>69</v>
      </c>
      <c r="L77" s="21">
        <v>112</v>
      </c>
      <c r="M77" s="21">
        <v>25.611631706518821</v>
      </c>
      <c r="N77" s="21">
        <v>34.991095028620343</v>
      </c>
      <c r="O77">
        <v>1.3662188895100427</v>
      </c>
    </row>
    <row r="78" spans="1:15" x14ac:dyDescent="0.2">
      <c r="A78" s="21" t="s">
        <v>10</v>
      </c>
      <c r="B78" s="21" t="s">
        <v>84</v>
      </c>
      <c r="C78" s="21" t="s">
        <v>131</v>
      </c>
      <c r="D78" s="21">
        <v>77</v>
      </c>
      <c r="E78" s="21">
        <v>44.61538461538462</v>
      </c>
      <c r="F78" s="21">
        <v>129.23076923076923</v>
      </c>
      <c r="G78">
        <v>2.8965517241379306</v>
      </c>
      <c r="I78" s="21" t="s">
        <v>10</v>
      </c>
      <c r="J78" s="31" t="s">
        <v>19</v>
      </c>
      <c r="K78" s="21" t="s">
        <v>69</v>
      </c>
      <c r="L78" s="21">
        <v>113</v>
      </c>
      <c r="M78" s="21">
        <v>31.736449329855439</v>
      </c>
      <c r="N78" s="21">
        <v>30.544459217993492</v>
      </c>
      <c r="O78">
        <v>0.96244097443060195</v>
      </c>
    </row>
    <row r="79" spans="1:15" x14ac:dyDescent="0.2">
      <c r="A79" s="21" t="s">
        <v>10</v>
      </c>
      <c r="B79" s="21" t="s">
        <v>84</v>
      </c>
      <c r="C79" s="21" t="s">
        <v>131</v>
      </c>
      <c r="D79" s="21">
        <v>78</v>
      </c>
      <c r="E79" s="21">
        <v>43.07692307692308</v>
      </c>
      <c r="F79" s="21">
        <v>136.92307692307693</v>
      </c>
      <c r="G79">
        <v>3.1785714285714284</v>
      </c>
      <c r="I79" s="21" t="s">
        <v>10</v>
      </c>
      <c r="J79" s="31" t="s">
        <v>19</v>
      </c>
      <c r="K79" s="21" t="s">
        <v>69</v>
      </c>
      <c r="L79" s="21">
        <v>116</v>
      </c>
      <c r="M79" s="21">
        <v>31.596486357481329</v>
      </c>
      <c r="N79" s="21">
        <v>52.631578947368418</v>
      </c>
      <c r="O79">
        <v>1.6657415116319241</v>
      </c>
    </row>
    <row r="80" spans="1:15" x14ac:dyDescent="0.2">
      <c r="A80" s="21" t="s">
        <v>10</v>
      </c>
      <c r="B80" s="21" t="s">
        <v>84</v>
      </c>
      <c r="C80" s="21" t="s">
        <v>131</v>
      </c>
      <c r="D80" s="21">
        <v>79</v>
      </c>
      <c r="E80" s="21">
        <v>41.53846153846154</v>
      </c>
      <c r="F80" s="21">
        <v>113.84615384615385</v>
      </c>
      <c r="G80">
        <v>2.7407407407407409</v>
      </c>
      <c r="I80" s="21" t="s">
        <v>10</v>
      </c>
      <c r="J80" s="31" t="s">
        <v>19</v>
      </c>
      <c r="K80" s="21" t="s">
        <v>69</v>
      </c>
      <c r="L80" s="21">
        <v>121</v>
      </c>
      <c r="M80" s="21">
        <v>23.253391615131079</v>
      </c>
      <c r="N80" s="21">
        <v>34.800579483824293</v>
      </c>
      <c r="O80">
        <v>1.4965808024829983</v>
      </c>
    </row>
    <row r="81" spans="1:15" x14ac:dyDescent="0.2">
      <c r="A81" s="21" t="s">
        <v>10</v>
      </c>
      <c r="B81" s="21" t="s">
        <v>84</v>
      </c>
      <c r="C81" s="21" t="s">
        <v>131</v>
      </c>
      <c r="D81" s="21">
        <v>80</v>
      </c>
      <c r="E81" s="21">
        <v>33.846153846153847</v>
      </c>
      <c r="F81" s="21">
        <v>100</v>
      </c>
      <c r="G81">
        <v>2.9545454545454546</v>
      </c>
      <c r="I81" s="21" t="s">
        <v>10</v>
      </c>
      <c r="J81" s="31" t="s">
        <v>19</v>
      </c>
      <c r="K81" s="21" t="s">
        <v>69</v>
      </c>
      <c r="L81" s="21">
        <v>124</v>
      </c>
      <c r="M81" s="21">
        <v>36.036300565523547</v>
      </c>
      <c r="N81" s="21">
        <v>34.752787408882483</v>
      </c>
      <c r="O81">
        <v>0.96438277135836137</v>
      </c>
    </row>
    <row r="82" spans="1:15" x14ac:dyDescent="0.2">
      <c r="A82" s="21" t="s">
        <v>10</v>
      </c>
      <c r="B82" s="21" t="s">
        <v>84</v>
      </c>
      <c r="C82" s="21" t="s">
        <v>131</v>
      </c>
      <c r="D82" s="21">
        <v>81</v>
      </c>
      <c r="E82" s="21">
        <v>35.384615384615387</v>
      </c>
      <c r="F82" s="21">
        <v>96.923076923076934</v>
      </c>
      <c r="G82">
        <v>2.7391304347826089</v>
      </c>
      <c r="I82" s="21" t="s">
        <v>10</v>
      </c>
      <c r="J82" s="31" t="s">
        <v>19</v>
      </c>
      <c r="K82" s="21" t="s">
        <v>69</v>
      </c>
      <c r="L82" s="21">
        <v>126</v>
      </c>
      <c r="M82" s="21">
        <v>27.55000490168926</v>
      </c>
      <c r="N82" s="21">
        <v>39.075181459517019</v>
      </c>
      <c r="O82">
        <v>1.4183366427321791</v>
      </c>
    </row>
    <row r="83" spans="1:15" x14ac:dyDescent="0.2">
      <c r="A83" s="21" t="s">
        <v>10</v>
      </c>
      <c r="B83" s="21" t="s">
        <v>84</v>
      </c>
      <c r="C83" s="21" t="s">
        <v>131</v>
      </c>
      <c r="D83" s="21">
        <v>82</v>
      </c>
      <c r="E83" s="21">
        <v>36.923076923076927</v>
      </c>
      <c r="F83" s="21">
        <v>116.92307692307693</v>
      </c>
      <c r="G83">
        <v>3.1666666666666665</v>
      </c>
      <c r="I83" s="21" t="s">
        <v>10</v>
      </c>
      <c r="J83" s="31" t="s">
        <v>19</v>
      </c>
      <c r="K83" s="21" t="s">
        <v>69</v>
      </c>
      <c r="L83" s="21">
        <v>129</v>
      </c>
      <c r="M83" s="21">
        <v>31.64904500710086</v>
      </c>
      <c r="N83" s="21">
        <v>34.092915243582411</v>
      </c>
      <c r="O83">
        <v>1.0772178192401458</v>
      </c>
    </row>
    <row r="84" spans="1:15" x14ac:dyDescent="0.2">
      <c r="A84" s="21" t="s">
        <v>10</v>
      </c>
      <c r="B84" s="21" t="s">
        <v>84</v>
      </c>
      <c r="C84" s="21" t="s">
        <v>131</v>
      </c>
      <c r="D84" s="21">
        <v>83</v>
      </c>
      <c r="E84" s="21">
        <v>32.307692307692307</v>
      </c>
      <c r="F84" s="21">
        <v>78.461538461538467</v>
      </c>
      <c r="G84">
        <v>2.4285714285714288</v>
      </c>
      <c r="I84" s="21" t="s">
        <v>10</v>
      </c>
      <c r="J84" s="31" t="s">
        <v>19</v>
      </c>
      <c r="K84" s="21" t="s">
        <v>69</v>
      </c>
      <c r="L84" s="21">
        <v>130</v>
      </c>
      <c r="M84" s="21">
        <v>33.749935877645051</v>
      </c>
      <c r="N84" s="21">
        <v>26.504585920029839</v>
      </c>
      <c r="O84">
        <v>0.78532255634849024</v>
      </c>
    </row>
    <row r="85" spans="1:15" x14ac:dyDescent="0.2">
      <c r="A85" s="21" t="s">
        <v>10</v>
      </c>
      <c r="B85" s="21" t="s">
        <v>84</v>
      </c>
      <c r="C85" s="21" t="s">
        <v>131</v>
      </c>
      <c r="D85" s="21">
        <v>84</v>
      </c>
      <c r="E85" s="21">
        <v>30.76923076923077</v>
      </c>
      <c r="F85" s="21">
        <v>103.07692307692308</v>
      </c>
      <c r="G85">
        <v>3.35</v>
      </c>
      <c r="I85" s="21" t="s">
        <v>10</v>
      </c>
      <c r="J85" s="31" t="s">
        <v>19</v>
      </c>
      <c r="K85" s="21" t="s">
        <v>69</v>
      </c>
      <c r="L85" s="21">
        <v>132</v>
      </c>
      <c r="M85" s="21">
        <v>30.380778294024861</v>
      </c>
      <c r="N85" s="21">
        <v>31.172827147285989</v>
      </c>
      <c r="O85">
        <v>1.0260707229286783</v>
      </c>
    </row>
    <row r="86" spans="1:15" x14ac:dyDescent="0.2">
      <c r="A86" s="21" t="s">
        <v>10</v>
      </c>
      <c r="B86" s="21" t="s">
        <v>84</v>
      </c>
      <c r="C86" s="21" t="s">
        <v>131</v>
      </c>
      <c r="D86" s="21">
        <v>85</v>
      </c>
      <c r="E86" s="21">
        <v>27.692307692307693</v>
      </c>
      <c r="F86" s="21">
        <v>100</v>
      </c>
      <c r="G86">
        <v>3.6111111111111112</v>
      </c>
      <c r="I86" s="21" t="s">
        <v>10</v>
      </c>
      <c r="J86" s="31" t="s">
        <v>19</v>
      </c>
      <c r="K86" s="21" t="s">
        <v>69</v>
      </c>
      <c r="L86" s="21">
        <v>136</v>
      </c>
      <c r="M86" s="21">
        <v>27.55000490168926</v>
      </c>
      <c r="N86" s="21">
        <v>36.036300565523547</v>
      </c>
      <c r="O86">
        <v>1.308032455678944</v>
      </c>
    </row>
    <row r="87" spans="1:15" x14ac:dyDescent="0.2">
      <c r="A87" s="21" t="s">
        <v>10</v>
      </c>
      <c r="B87" s="21" t="s">
        <v>84</v>
      </c>
      <c r="C87" s="21" t="s">
        <v>131</v>
      </c>
      <c r="D87" s="21">
        <v>86</v>
      </c>
      <c r="E87" s="21">
        <v>30.76923076923077</v>
      </c>
      <c r="F87" s="21">
        <v>90.769230769230774</v>
      </c>
      <c r="G87">
        <v>2.95</v>
      </c>
      <c r="I87" s="21" t="s">
        <v>10</v>
      </c>
      <c r="J87" s="31" t="s">
        <v>19</v>
      </c>
      <c r="K87" s="21" t="s">
        <v>69</v>
      </c>
      <c r="L87" s="21">
        <v>138</v>
      </c>
      <c r="M87" s="21">
        <v>30.59882495526028</v>
      </c>
      <c r="N87" s="21">
        <v>27.69041355361243</v>
      </c>
      <c r="O87">
        <v>0.90495022583709173</v>
      </c>
    </row>
    <row r="88" spans="1:15" x14ac:dyDescent="0.2">
      <c r="A88" s="21" t="s">
        <v>10</v>
      </c>
      <c r="B88" s="21" t="s">
        <v>84</v>
      </c>
      <c r="C88" s="21" t="s">
        <v>131</v>
      </c>
      <c r="D88" s="21">
        <v>87</v>
      </c>
      <c r="E88" s="21">
        <v>24.615384615384617</v>
      </c>
      <c r="F88" s="21">
        <v>95.384615384615387</v>
      </c>
      <c r="G88">
        <v>3.875</v>
      </c>
      <c r="I88" s="21" t="s">
        <v>10</v>
      </c>
      <c r="J88" s="31" t="s">
        <v>19</v>
      </c>
      <c r="K88" s="21" t="s">
        <v>69</v>
      </c>
      <c r="L88" s="21">
        <v>140</v>
      </c>
      <c r="M88" s="21">
        <v>23.253391615131079</v>
      </c>
      <c r="N88" s="21">
        <v>26.33683369094064</v>
      </c>
      <c r="O88">
        <v>1.1326018211383475</v>
      </c>
    </row>
    <row r="89" spans="1:15" x14ac:dyDescent="0.2">
      <c r="A89" s="21" t="s">
        <v>10</v>
      </c>
      <c r="B89" s="21" t="s">
        <v>84</v>
      </c>
      <c r="C89" s="21" t="s">
        <v>131</v>
      </c>
      <c r="D89" s="21">
        <v>88</v>
      </c>
      <c r="E89" s="21">
        <v>23.076923076923077</v>
      </c>
      <c r="F89" s="21">
        <v>83.07692307692308</v>
      </c>
      <c r="G89">
        <v>3.6</v>
      </c>
      <c r="I89" s="21" t="s">
        <v>10</v>
      </c>
      <c r="J89" s="31" t="s">
        <v>19</v>
      </c>
      <c r="K89" s="21" t="s">
        <v>69</v>
      </c>
      <c r="L89" s="21">
        <v>143</v>
      </c>
      <c r="M89" s="21">
        <v>26.399865692598851</v>
      </c>
      <c r="N89" s="21">
        <v>28.440539128644829</v>
      </c>
      <c r="O89">
        <v>1.0772986294630309</v>
      </c>
    </row>
    <row r="90" spans="1:15" x14ac:dyDescent="0.2">
      <c r="A90" s="21" t="s">
        <v>10</v>
      </c>
      <c r="B90" s="21" t="s">
        <v>84</v>
      </c>
      <c r="C90" s="21" t="s">
        <v>131</v>
      </c>
      <c r="D90" s="21">
        <v>89</v>
      </c>
      <c r="E90" s="21">
        <v>26.153846153846157</v>
      </c>
      <c r="F90" s="21">
        <v>52.307692307692314</v>
      </c>
      <c r="G90">
        <v>2</v>
      </c>
      <c r="I90" s="21" t="s">
        <v>10</v>
      </c>
      <c r="J90" s="31" t="s">
        <v>19</v>
      </c>
      <c r="K90" s="21" t="s">
        <v>69</v>
      </c>
      <c r="L90" s="21">
        <v>145</v>
      </c>
      <c r="M90" s="21">
        <v>36.342476845541192</v>
      </c>
      <c r="N90" s="21">
        <v>44.65937565388721</v>
      </c>
      <c r="O90">
        <v>1.2288478807785608</v>
      </c>
    </row>
    <row r="91" spans="1:15" x14ac:dyDescent="0.2">
      <c r="A91" s="21" t="s">
        <v>10</v>
      </c>
      <c r="B91" s="21" t="s">
        <v>84</v>
      </c>
      <c r="C91" s="21" t="s">
        <v>131</v>
      </c>
      <c r="D91" s="21">
        <v>90</v>
      </c>
      <c r="E91" s="21">
        <v>23.076923076923077</v>
      </c>
      <c r="F91" s="21">
        <v>55.384615384615387</v>
      </c>
      <c r="G91">
        <v>2.4</v>
      </c>
      <c r="I91" s="21" t="s">
        <v>10</v>
      </c>
      <c r="J91" s="31" t="s">
        <v>19</v>
      </c>
      <c r="K91" s="21" t="s">
        <v>69</v>
      </c>
      <c r="L91" s="21">
        <v>150</v>
      </c>
      <c r="M91" s="21">
        <v>27.368421052631579</v>
      </c>
      <c r="N91" s="21">
        <v>26.399865692598851</v>
      </c>
      <c r="O91">
        <v>0.96461047722957338</v>
      </c>
    </row>
    <row r="92" spans="1:15" x14ac:dyDescent="0.2">
      <c r="A92" s="21" t="s">
        <v>10</v>
      </c>
      <c r="B92" s="21" t="s">
        <v>84</v>
      </c>
      <c r="C92" s="21" t="s">
        <v>131</v>
      </c>
      <c r="D92" s="21">
        <v>91</v>
      </c>
      <c r="E92" s="21">
        <v>24.615384615384617</v>
      </c>
      <c r="F92" s="21">
        <v>78.461538461538467</v>
      </c>
      <c r="G92">
        <v>3.1875</v>
      </c>
      <c r="I92" s="21" t="s">
        <v>10</v>
      </c>
      <c r="J92" s="31" t="s">
        <v>19</v>
      </c>
      <c r="K92" s="21" t="s">
        <v>69</v>
      </c>
      <c r="L92" s="21">
        <v>152</v>
      </c>
      <c r="M92" s="21">
        <v>34.880087422696612</v>
      </c>
      <c r="N92" s="21">
        <v>33.70065388122552</v>
      </c>
      <c r="O92">
        <v>0.96618604973152589</v>
      </c>
    </row>
    <row r="93" spans="1:15" x14ac:dyDescent="0.2">
      <c r="A93" s="21" t="s">
        <v>10</v>
      </c>
      <c r="B93" s="21" t="s">
        <v>84</v>
      </c>
      <c r="C93" s="21" t="s">
        <v>131</v>
      </c>
      <c r="D93" s="21">
        <v>92</v>
      </c>
      <c r="E93" s="21">
        <v>20</v>
      </c>
      <c r="F93" s="21">
        <v>56.923076923076927</v>
      </c>
      <c r="G93">
        <v>2.8461538461538463</v>
      </c>
      <c r="I93" s="21" t="s">
        <v>10</v>
      </c>
      <c r="J93" s="31" t="s">
        <v>19</v>
      </c>
      <c r="K93" s="21" t="s">
        <v>69</v>
      </c>
      <c r="L93" s="21">
        <v>157</v>
      </c>
      <c r="M93" s="21">
        <v>36.036300565523547</v>
      </c>
      <c r="N93" s="21">
        <v>45.458574487766697</v>
      </c>
      <c r="O93">
        <v>1.2614661819992026</v>
      </c>
    </row>
    <row r="94" spans="1:15" x14ac:dyDescent="0.2">
      <c r="A94" s="21" t="s">
        <v>10</v>
      </c>
      <c r="B94" s="21" t="s">
        <v>84</v>
      </c>
      <c r="C94" s="21" t="s">
        <v>131</v>
      </c>
      <c r="D94" s="21">
        <v>93</v>
      </c>
      <c r="E94" s="21">
        <v>18.461538461538463</v>
      </c>
      <c r="F94" s="21">
        <v>55.384615384615387</v>
      </c>
      <c r="G94">
        <v>3</v>
      </c>
      <c r="I94" s="21" t="s">
        <v>10</v>
      </c>
      <c r="J94" s="31" t="s">
        <v>19</v>
      </c>
      <c r="K94" s="21" t="s">
        <v>69</v>
      </c>
      <c r="L94" s="21">
        <v>158</v>
      </c>
      <c r="M94" s="21">
        <v>39.174303296691363</v>
      </c>
      <c r="N94" s="21">
        <v>48.83121475681348</v>
      </c>
      <c r="O94">
        <v>1.2465113772920049</v>
      </c>
    </row>
    <row r="95" spans="1:15" x14ac:dyDescent="0.2">
      <c r="A95" s="21" t="s">
        <v>10</v>
      </c>
      <c r="B95" s="21" t="s">
        <v>84</v>
      </c>
      <c r="C95" s="21" t="s">
        <v>131</v>
      </c>
      <c r="D95" s="21">
        <v>94</v>
      </c>
      <c r="E95" s="21">
        <v>24.615384615384617</v>
      </c>
      <c r="F95" s="21">
        <v>64.615384615384613</v>
      </c>
      <c r="G95">
        <v>2.6249999999999996</v>
      </c>
      <c r="I95" s="21" t="s">
        <v>10</v>
      </c>
      <c r="J95" s="31" t="s">
        <v>19</v>
      </c>
      <c r="K95" s="21" t="s">
        <v>69</v>
      </c>
      <c r="L95" s="21">
        <v>171</v>
      </c>
      <c r="M95" s="21">
        <v>26.399865692598851</v>
      </c>
      <c r="N95" s="21">
        <v>29.642374400692049</v>
      </c>
      <c r="O95">
        <v>1.1228229243985217</v>
      </c>
    </row>
    <row r="96" spans="1:15" x14ac:dyDescent="0.2">
      <c r="A96" s="21" t="s">
        <v>10</v>
      </c>
      <c r="B96" s="21" t="s">
        <v>84</v>
      </c>
      <c r="C96" s="21" t="s">
        <v>131</v>
      </c>
      <c r="D96" s="21">
        <v>95</v>
      </c>
      <c r="E96" s="21">
        <v>26.153846153846157</v>
      </c>
      <c r="F96" s="21">
        <v>63.07692307692308</v>
      </c>
      <c r="G96">
        <v>2.4117647058823528</v>
      </c>
      <c r="I96" s="21" t="s">
        <v>10</v>
      </c>
      <c r="J96" s="31" t="s">
        <v>19</v>
      </c>
      <c r="K96" s="21" t="s">
        <v>69</v>
      </c>
      <c r="L96" s="21">
        <v>176</v>
      </c>
      <c r="M96" s="21">
        <v>27.69041355361243</v>
      </c>
      <c r="N96" s="21">
        <v>26.33683369094064</v>
      </c>
      <c r="O96">
        <v>0.95111738363708165</v>
      </c>
    </row>
    <row r="97" spans="1:15" x14ac:dyDescent="0.2">
      <c r="A97" s="21" t="s">
        <v>10</v>
      </c>
      <c r="B97" s="21" t="s">
        <v>84</v>
      </c>
      <c r="C97" s="21" t="s">
        <v>131</v>
      </c>
      <c r="D97" s="21">
        <v>96</v>
      </c>
      <c r="E97" s="21">
        <v>21.53846153846154</v>
      </c>
      <c r="F97" s="21">
        <v>70.769230769230774</v>
      </c>
      <c r="G97">
        <v>3.2857142857142856</v>
      </c>
      <c r="I97" s="21" t="s">
        <v>10</v>
      </c>
      <c r="J97" s="31" t="s">
        <v>19</v>
      </c>
      <c r="K97" s="21" t="s">
        <v>69</v>
      </c>
      <c r="L97" s="21">
        <v>181</v>
      </c>
      <c r="M97" s="21">
        <v>36.036300565523547</v>
      </c>
      <c r="N97" s="21">
        <v>27.449273285063789</v>
      </c>
      <c r="O97">
        <v>0.76171174216825432</v>
      </c>
    </row>
    <row r="98" spans="1:15" x14ac:dyDescent="0.2">
      <c r="A98" s="21" t="s">
        <v>10</v>
      </c>
      <c r="B98" s="21" t="s">
        <v>84</v>
      </c>
      <c r="C98" s="21" t="s">
        <v>131</v>
      </c>
      <c r="D98" s="21">
        <v>97</v>
      </c>
      <c r="E98" s="21">
        <v>24.615384615384617</v>
      </c>
      <c r="F98" s="21">
        <v>66.15384615384616</v>
      </c>
      <c r="G98">
        <v>2.6875</v>
      </c>
      <c r="I98" s="21" t="s">
        <v>10</v>
      </c>
      <c r="J98" s="31" t="s">
        <v>19</v>
      </c>
      <c r="K98" s="21" t="s">
        <v>69</v>
      </c>
      <c r="L98" s="21">
        <v>188</v>
      </c>
      <c r="M98" s="21">
        <v>31.403018716160631</v>
      </c>
      <c r="N98" s="21">
        <v>35.743003887051877</v>
      </c>
      <c r="O98">
        <v>1.1382028017789831</v>
      </c>
    </row>
    <row r="99" spans="1:15" x14ac:dyDescent="0.2">
      <c r="A99" s="21" t="s">
        <v>10</v>
      </c>
      <c r="B99" s="21" t="s">
        <v>84</v>
      </c>
      <c r="C99" s="21" t="s">
        <v>131</v>
      </c>
      <c r="D99" s="21">
        <v>98</v>
      </c>
      <c r="E99" s="21">
        <v>21.53846153846154</v>
      </c>
      <c r="F99" s="21">
        <v>80</v>
      </c>
      <c r="G99">
        <v>3.714285714285714</v>
      </c>
      <c r="I99" s="21" t="s">
        <v>10</v>
      </c>
      <c r="J99" s="31" t="s">
        <v>19</v>
      </c>
      <c r="K99" s="21" t="s">
        <v>69</v>
      </c>
      <c r="L99" s="21">
        <v>195</v>
      </c>
      <c r="M99" s="21">
        <v>35.384708029413908</v>
      </c>
      <c r="N99" s="21">
        <v>50.273490257934952</v>
      </c>
      <c r="O99">
        <v>1.4207688308787114</v>
      </c>
    </row>
    <row r="100" spans="1:15" x14ac:dyDescent="0.2">
      <c r="A100" s="21" t="s">
        <v>10</v>
      </c>
      <c r="B100" s="21" t="s">
        <v>84</v>
      </c>
      <c r="C100" s="21" t="s">
        <v>131</v>
      </c>
      <c r="D100" s="21">
        <v>99</v>
      </c>
      <c r="E100" s="21">
        <v>18.461538461538463</v>
      </c>
      <c r="F100" s="21">
        <v>55.384615384615387</v>
      </c>
      <c r="G100">
        <v>3</v>
      </c>
      <c r="I100" s="21" t="s">
        <v>10</v>
      </c>
      <c r="J100" s="31" t="s">
        <v>19</v>
      </c>
      <c r="K100" s="21" t="s">
        <v>70</v>
      </c>
      <c r="L100" s="21">
        <v>98</v>
      </c>
      <c r="M100" s="21">
        <v>21.07893094157977</v>
      </c>
      <c r="N100" s="21">
        <v>43.273273244409403</v>
      </c>
      <c r="O100">
        <v>2.0529159360283131</v>
      </c>
    </row>
    <row r="101" spans="1:15" x14ac:dyDescent="0.2">
      <c r="A101" s="21" t="s">
        <v>10</v>
      </c>
      <c r="B101" s="21" t="s">
        <v>84</v>
      </c>
      <c r="C101" s="21" t="s">
        <v>131</v>
      </c>
      <c r="D101" s="21">
        <v>100</v>
      </c>
      <c r="E101" s="21">
        <v>23.076923076923077</v>
      </c>
      <c r="F101" s="21">
        <v>78.461538461538467</v>
      </c>
      <c r="G101">
        <v>3.4000000000000004</v>
      </c>
      <c r="I101" s="21" t="s">
        <v>10</v>
      </c>
      <c r="J101" s="31" t="s">
        <v>19</v>
      </c>
      <c r="K101" s="21" t="s">
        <v>70</v>
      </c>
      <c r="L101" s="21">
        <v>109</v>
      </c>
      <c r="M101" s="21">
        <v>27.388656486858292</v>
      </c>
      <c r="N101" s="21">
        <v>51.675527194246641</v>
      </c>
      <c r="O101">
        <v>1.8867492539855597</v>
      </c>
    </row>
    <row r="102" spans="1:15" x14ac:dyDescent="0.2">
      <c r="A102" s="21" t="s">
        <v>10</v>
      </c>
      <c r="B102" s="21" t="s">
        <v>84</v>
      </c>
      <c r="C102" s="21" t="s">
        <v>131</v>
      </c>
      <c r="D102" s="21">
        <v>101</v>
      </c>
      <c r="E102" s="21">
        <v>21.53846153846154</v>
      </c>
      <c r="F102" s="21">
        <v>87.692307692307693</v>
      </c>
      <c r="G102">
        <v>4.0714285714285712</v>
      </c>
      <c r="I102" s="21" t="s">
        <v>10</v>
      </c>
      <c r="J102" s="31" t="s">
        <v>19</v>
      </c>
      <c r="K102" s="21" t="s">
        <v>70</v>
      </c>
      <c r="L102" s="21">
        <v>119</v>
      </c>
      <c r="M102" s="21">
        <v>24.301887117084618</v>
      </c>
      <c r="N102" s="21">
        <v>49.518456784585581</v>
      </c>
      <c r="O102">
        <v>2.037638334258137</v>
      </c>
    </row>
    <row r="103" spans="1:15" x14ac:dyDescent="0.2">
      <c r="A103" s="21" t="s">
        <v>10</v>
      </c>
      <c r="B103" s="21" t="s">
        <v>84</v>
      </c>
      <c r="C103" s="21" t="s">
        <v>131</v>
      </c>
      <c r="D103" s="21">
        <v>102</v>
      </c>
      <c r="E103" s="21">
        <v>24.615384615384617</v>
      </c>
      <c r="F103" s="21">
        <v>107.69230769230769</v>
      </c>
      <c r="G103">
        <v>4.375</v>
      </c>
      <c r="I103" s="21" t="s">
        <v>10</v>
      </c>
      <c r="J103" s="31" t="s">
        <v>19</v>
      </c>
      <c r="K103" s="21" t="s">
        <v>70</v>
      </c>
      <c r="L103" s="21">
        <v>121</v>
      </c>
      <c r="M103" s="21">
        <v>19.208723779889109</v>
      </c>
      <c r="N103" s="21">
        <v>46.423320149894622</v>
      </c>
      <c r="O103">
        <v>2.4167831596651039</v>
      </c>
    </row>
    <row r="104" spans="1:15" x14ac:dyDescent="0.2">
      <c r="A104" s="21" t="s">
        <v>10</v>
      </c>
      <c r="B104" s="21" t="s">
        <v>84</v>
      </c>
      <c r="C104" s="21" t="s">
        <v>131</v>
      </c>
      <c r="D104" s="21">
        <v>103</v>
      </c>
      <c r="E104" s="21">
        <v>23.076923076923077</v>
      </c>
      <c r="F104" s="21">
        <v>95.384615384615387</v>
      </c>
      <c r="G104">
        <v>4.1333333333333337</v>
      </c>
      <c r="I104" s="21" t="s">
        <v>10</v>
      </c>
      <c r="J104" s="31" t="s">
        <v>19</v>
      </c>
      <c r="K104" s="21" t="s">
        <v>70</v>
      </c>
      <c r="L104" s="21">
        <v>125</v>
      </c>
      <c r="M104" s="21">
        <v>12.631578947368419</v>
      </c>
      <c r="N104" s="21">
        <v>30.59882495526028</v>
      </c>
      <c r="O104">
        <v>2.4224069756247726</v>
      </c>
    </row>
    <row r="105" spans="1:15" x14ac:dyDescent="0.2">
      <c r="A105" s="21" t="s">
        <v>10</v>
      </c>
      <c r="B105" s="21" t="s">
        <v>84</v>
      </c>
      <c r="C105" s="21" t="s">
        <v>131</v>
      </c>
      <c r="D105" s="21">
        <v>104</v>
      </c>
      <c r="E105" s="21">
        <v>23.076923076923077</v>
      </c>
      <c r="F105" s="21">
        <v>110.76923076923077</v>
      </c>
      <c r="G105">
        <v>4.8</v>
      </c>
      <c r="I105" s="21" t="s">
        <v>10</v>
      </c>
      <c r="J105" s="31" t="s">
        <v>19</v>
      </c>
      <c r="K105" s="21" t="s">
        <v>70</v>
      </c>
      <c r="L105" s="21">
        <v>131</v>
      </c>
      <c r="M105" s="21">
        <v>25.285078209398549</v>
      </c>
      <c r="N105" s="21">
        <v>53.849076052331213</v>
      </c>
      <c r="O105">
        <v>2.1296780498909169</v>
      </c>
    </row>
    <row r="106" spans="1:15" x14ac:dyDescent="0.2">
      <c r="A106" s="21" t="s">
        <v>10</v>
      </c>
      <c r="B106" s="21" t="s">
        <v>84</v>
      </c>
      <c r="C106" s="21" t="s">
        <v>131</v>
      </c>
      <c r="D106" s="21">
        <v>105</v>
      </c>
      <c r="E106" s="21">
        <v>21.53846153846154</v>
      </c>
      <c r="F106" s="21">
        <v>75.384615384615387</v>
      </c>
      <c r="G106">
        <v>3.5</v>
      </c>
      <c r="I106" s="21" t="s">
        <v>10</v>
      </c>
      <c r="J106" s="31" t="s">
        <v>19</v>
      </c>
      <c r="K106" s="21" t="s">
        <v>70</v>
      </c>
      <c r="L106" s="21">
        <v>135</v>
      </c>
      <c r="M106" s="21">
        <v>20</v>
      </c>
      <c r="N106" s="21">
        <v>35.928522454475811</v>
      </c>
      <c r="O106">
        <v>1.7964261227237905</v>
      </c>
    </row>
    <row r="107" spans="1:15" x14ac:dyDescent="0.2">
      <c r="A107" s="21" t="s">
        <v>10</v>
      </c>
      <c r="B107" s="21" t="s">
        <v>84</v>
      </c>
      <c r="C107" s="21" t="s">
        <v>131</v>
      </c>
      <c r="D107" s="21">
        <v>106</v>
      </c>
      <c r="E107" s="21">
        <v>38.461538461538467</v>
      </c>
      <c r="F107" s="21">
        <v>113.84615384615385</v>
      </c>
      <c r="G107">
        <v>2.96</v>
      </c>
      <c r="I107" s="21" t="s">
        <v>10</v>
      </c>
      <c r="J107" s="31" t="s">
        <v>19</v>
      </c>
      <c r="K107" s="21" t="s">
        <v>70</v>
      </c>
      <c r="L107" s="21">
        <v>140</v>
      </c>
      <c r="M107" s="21">
        <v>18.976585660336781</v>
      </c>
      <c r="N107" s="21">
        <v>42.105263157894733</v>
      </c>
      <c r="O107">
        <v>2.218800784900917</v>
      </c>
    </row>
    <row r="108" spans="1:15" x14ac:dyDescent="0.2">
      <c r="A108" s="21" t="s">
        <v>10</v>
      </c>
      <c r="B108" s="21" t="s">
        <v>84</v>
      </c>
      <c r="C108" s="21" t="s">
        <v>131</v>
      </c>
      <c r="D108" s="21">
        <v>107</v>
      </c>
      <c r="E108" s="21">
        <v>35.384615384615387</v>
      </c>
      <c r="F108" s="21">
        <v>129.23076923076923</v>
      </c>
      <c r="G108">
        <v>3.652173913043478</v>
      </c>
      <c r="I108" s="21" t="s">
        <v>10</v>
      </c>
      <c r="J108" s="31" t="s">
        <v>19</v>
      </c>
      <c r="K108" s="21" t="s">
        <v>70</v>
      </c>
      <c r="L108" s="21">
        <v>142</v>
      </c>
      <c r="M108" s="21">
        <v>34.752787408882483</v>
      </c>
      <c r="N108" s="21">
        <v>63.16666605758946</v>
      </c>
      <c r="O108">
        <v>1.8175999903088251</v>
      </c>
    </row>
    <row r="109" spans="1:15" x14ac:dyDescent="0.2">
      <c r="A109" s="21" t="s">
        <v>10</v>
      </c>
      <c r="B109" s="21" t="s">
        <v>84</v>
      </c>
      <c r="C109" s="21" t="s">
        <v>131</v>
      </c>
      <c r="D109" s="21">
        <v>108</v>
      </c>
      <c r="E109" s="21">
        <v>32.307692307692307</v>
      </c>
      <c r="F109" s="21">
        <v>110.76923076923077</v>
      </c>
      <c r="G109">
        <v>3.4285714285714288</v>
      </c>
      <c r="I109" s="21" t="s">
        <v>10</v>
      </c>
      <c r="J109" s="31" t="s">
        <v>19</v>
      </c>
      <c r="K109" s="21" t="s">
        <v>70</v>
      </c>
      <c r="L109" s="21">
        <v>144</v>
      </c>
      <c r="M109" s="21">
        <v>15.82452250355043</v>
      </c>
      <c r="N109" s="21">
        <v>32.648552461622778</v>
      </c>
      <c r="O109">
        <v>2.0631619345416374</v>
      </c>
    </row>
    <row r="110" spans="1:15" x14ac:dyDescent="0.2">
      <c r="A110" s="21" t="s">
        <v>10</v>
      </c>
      <c r="B110" s="21" t="s">
        <v>84</v>
      </c>
      <c r="C110" s="21" t="s">
        <v>131</v>
      </c>
      <c r="D110" s="21">
        <v>109</v>
      </c>
      <c r="E110" s="21">
        <v>18.461538461538463</v>
      </c>
      <c r="F110" s="21">
        <v>124.61538461538463</v>
      </c>
      <c r="G110">
        <v>6.75</v>
      </c>
      <c r="I110" s="21" t="s">
        <v>10</v>
      </c>
      <c r="J110" s="31" t="s">
        <v>19</v>
      </c>
      <c r="K110" s="21" t="s">
        <v>70</v>
      </c>
      <c r="L110" s="21">
        <v>147</v>
      </c>
      <c r="M110" s="21">
        <v>18.976585660336781</v>
      </c>
      <c r="N110" s="21">
        <v>33.749935877645051</v>
      </c>
      <c r="O110">
        <v>1.7785041251222684</v>
      </c>
    </row>
    <row r="111" spans="1:15" x14ac:dyDescent="0.2">
      <c r="A111" s="21" t="s">
        <v>10</v>
      </c>
      <c r="B111" s="21" t="s">
        <v>84</v>
      </c>
      <c r="C111" s="21" t="s">
        <v>131</v>
      </c>
      <c r="D111" s="21">
        <v>110</v>
      </c>
      <c r="E111" s="21">
        <v>35.384615384615387</v>
      </c>
      <c r="F111" s="21">
        <v>107.69230769230769</v>
      </c>
      <c r="G111">
        <v>3.043478260869565</v>
      </c>
      <c r="I111" s="21" t="s">
        <v>10</v>
      </c>
      <c r="J111" s="31" t="s">
        <v>19</v>
      </c>
      <c r="K111" s="21" t="s">
        <v>70</v>
      </c>
      <c r="L111" s="21">
        <v>148</v>
      </c>
      <c r="M111" s="21">
        <v>8.4865871034721572</v>
      </c>
      <c r="N111" s="21">
        <v>22.20528748392525</v>
      </c>
      <c r="O111">
        <v>2.616515592568454</v>
      </c>
    </row>
    <row r="112" spans="1:15" x14ac:dyDescent="0.2">
      <c r="A112" s="21" t="s">
        <v>10</v>
      </c>
      <c r="B112" s="21" t="s">
        <v>84</v>
      </c>
      <c r="C112" s="21" t="s">
        <v>131</v>
      </c>
      <c r="D112" s="21">
        <v>111</v>
      </c>
      <c r="E112" s="21">
        <v>21.53846153846154</v>
      </c>
      <c r="F112" s="21">
        <v>87.692307692307693</v>
      </c>
      <c r="G112">
        <v>4.0714285714285712</v>
      </c>
      <c r="I112" s="21" t="s">
        <v>10</v>
      </c>
      <c r="J112" s="31" t="s">
        <v>19</v>
      </c>
      <c r="K112" s="21" t="s">
        <v>70</v>
      </c>
      <c r="L112" s="21">
        <v>149</v>
      </c>
      <c r="M112" s="21">
        <v>15.789473684210529</v>
      </c>
      <c r="N112" s="21">
        <v>28.49891867511765</v>
      </c>
      <c r="O112">
        <v>1.8049315160907842</v>
      </c>
    </row>
    <row r="113" spans="1:15" x14ac:dyDescent="0.2">
      <c r="A113" s="21" t="s">
        <v>10</v>
      </c>
      <c r="B113" s="21" t="s">
        <v>84</v>
      </c>
      <c r="C113" s="21" t="s">
        <v>131</v>
      </c>
      <c r="D113" s="21">
        <v>112</v>
      </c>
      <c r="E113" s="21">
        <v>18.461538461538463</v>
      </c>
      <c r="F113" s="21">
        <v>80</v>
      </c>
      <c r="G113">
        <v>4.333333333333333</v>
      </c>
      <c r="I113" s="21" t="s">
        <v>10</v>
      </c>
      <c r="J113" s="31" t="s">
        <v>19</v>
      </c>
      <c r="K113" s="21" t="s">
        <v>70</v>
      </c>
      <c r="L113" s="21">
        <v>152</v>
      </c>
      <c r="M113" s="21">
        <v>28.421052631578949</v>
      </c>
      <c r="N113" s="21">
        <v>46.423320149894622</v>
      </c>
      <c r="O113">
        <v>1.6334131163851811</v>
      </c>
    </row>
    <row r="114" spans="1:15" x14ac:dyDescent="0.2">
      <c r="A114" s="21" t="s">
        <v>10</v>
      </c>
      <c r="B114" s="21" t="s">
        <v>84</v>
      </c>
      <c r="C114" s="21" t="s">
        <v>131</v>
      </c>
      <c r="D114" s="21">
        <v>113</v>
      </c>
      <c r="E114" s="21">
        <v>30.76923076923077</v>
      </c>
      <c r="F114" s="21">
        <v>87.692307692307693</v>
      </c>
      <c r="G114">
        <v>2.85</v>
      </c>
      <c r="I114" s="21" t="s">
        <v>10</v>
      </c>
      <c r="J114" s="31" t="s">
        <v>19</v>
      </c>
      <c r="K114" s="21" t="s">
        <v>70</v>
      </c>
      <c r="L114" s="21">
        <v>155</v>
      </c>
      <c r="M114" s="21">
        <v>24.233398806781761</v>
      </c>
      <c r="N114" s="21">
        <v>49.484881151760668</v>
      </c>
      <c r="O114">
        <v>2.0420115868316513</v>
      </c>
    </row>
    <row r="115" spans="1:15" x14ac:dyDescent="0.2">
      <c r="A115" s="21" t="s">
        <v>10</v>
      </c>
      <c r="B115" s="21" t="s">
        <v>84</v>
      </c>
      <c r="C115" s="21" t="s">
        <v>131</v>
      </c>
      <c r="D115" s="21">
        <v>114</v>
      </c>
      <c r="E115" s="21">
        <v>16.923076923076923</v>
      </c>
      <c r="F115" s="21">
        <v>76.923076923076934</v>
      </c>
      <c r="G115">
        <v>4.5454545454545459</v>
      </c>
      <c r="I115" s="21" t="s">
        <v>10</v>
      </c>
      <c r="J115" s="31" t="s">
        <v>19</v>
      </c>
      <c r="K115" s="21" t="s">
        <v>70</v>
      </c>
      <c r="L115" s="21">
        <v>159</v>
      </c>
      <c r="M115" s="21">
        <v>12.67536271451821</v>
      </c>
      <c r="N115" s="21">
        <v>30.544459217993492</v>
      </c>
      <c r="O115">
        <v>2.4097503089996968</v>
      </c>
    </row>
    <row r="116" spans="1:15" x14ac:dyDescent="0.2">
      <c r="A116" s="21" t="s">
        <v>10</v>
      </c>
      <c r="B116" s="21" t="s">
        <v>84</v>
      </c>
      <c r="C116" s="21" t="s">
        <v>131</v>
      </c>
      <c r="D116" s="21">
        <v>115</v>
      </c>
      <c r="E116" s="21">
        <v>40</v>
      </c>
      <c r="F116" s="21">
        <v>144.61538461538461</v>
      </c>
      <c r="G116">
        <v>3.6153846153846154</v>
      </c>
      <c r="I116" s="21" t="s">
        <v>10</v>
      </c>
      <c r="J116" s="31" t="s">
        <v>19</v>
      </c>
      <c r="K116" s="21" t="s">
        <v>70</v>
      </c>
      <c r="L116" s="21">
        <v>160</v>
      </c>
      <c r="M116" s="21">
        <v>14.736842105263159</v>
      </c>
      <c r="N116" s="21">
        <v>29.642374400692049</v>
      </c>
      <c r="O116">
        <v>2.0114468343326743</v>
      </c>
    </row>
    <row r="117" spans="1:15" x14ac:dyDescent="0.2">
      <c r="A117" s="21" t="s">
        <v>10</v>
      </c>
      <c r="B117" s="21" t="s">
        <v>84</v>
      </c>
      <c r="C117" s="21" t="s">
        <v>131</v>
      </c>
      <c r="D117" s="21">
        <v>116</v>
      </c>
      <c r="E117" s="21">
        <v>35.384615384615387</v>
      </c>
      <c r="F117" s="21">
        <v>140</v>
      </c>
      <c r="G117">
        <v>3.9565217391304346</v>
      </c>
      <c r="I117" s="21" t="s">
        <v>10</v>
      </c>
      <c r="J117" s="31" t="s">
        <v>19</v>
      </c>
      <c r="K117" s="21" t="s">
        <v>70</v>
      </c>
      <c r="L117" s="21">
        <v>161</v>
      </c>
      <c r="M117" s="21">
        <v>24.233398806781761</v>
      </c>
      <c r="N117" s="21">
        <v>53.849076052331213</v>
      </c>
      <c r="O117">
        <v>2.2221016738791692</v>
      </c>
    </row>
    <row r="118" spans="1:15" x14ac:dyDescent="0.2">
      <c r="A118" s="21" t="s">
        <v>10</v>
      </c>
      <c r="B118" s="21" t="s">
        <v>84</v>
      </c>
      <c r="C118" s="21" t="s">
        <v>131</v>
      </c>
      <c r="D118" s="21">
        <v>117</v>
      </c>
      <c r="E118" s="21">
        <v>23.076923076923077</v>
      </c>
      <c r="F118" s="21">
        <v>170.76923076923077</v>
      </c>
      <c r="G118">
        <v>7.4</v>
      </c>
      <c r="I118" s="21" t="s">
        <v>10</v>
      </c>
      <c r="J118" s="31" t="s">
        <v>19</v>
      </c>
      <c r="K118" s="21" t="s">
        <v>70</v>
      </c>
      <c r="L118" s="21">
        <v>165</v>
      </c>
      <c r="M118" s="21">
        <v>31.596486357481329</v>
      </c>
      <c r="N118" s="21">
        <v>63.376813572591033</v>
      </c>
      <c r="O118">
        <v>2.0058183956136264</v>
      </c>
    </row>
    <row r="119" spans="1:15" x14ac:dyDescent="0.2">
      <c r="A119" s="21" t="s">
        <v>10</v>
      </c>
      <c r="B119" s="21" t="s">
        <v>84</v>
      </c>
      <c r="C119" s="21" t="s">
        <v>131</v>
      </c>
      <c r="D119" s="21">
        <v>118</v>
      </c>
      <c r="E119" s="21">
        <v>24.615384615384617</v>
      </c>
      <c r="F119" s="21">
        <v>138.46153846153848</v>
      </c>
      <c r="G119">
        <v>5.6250000000000009</v>
      </c>
      <c r="I119" s="21" t="s">
        <v>10</v>
      </c>
      <c r="J119" s="31" t="s">
        <v>19</v>
      </c>
      <c r="K119" s="21" t="s">
        <v>70</v>
      </c>
      <c r="L119" s="21">
        <v>169</v>
      </c>
      <c r="M119" s="21">
        <v>14.77438826065073</v>
      </c>
      <c r="N119" s="21">
        <v>32.648552461622778</v>
      </c>
      <c r="O119">
        <v>2.2098073968028231</v>
      </c>
    </row>
    <row r="120" spans="1:15" x14ac:dyDescent="0.2">
      <c r="A120" s="21" t="s">
        <v>10</v>
      </c>
      <c r="B120" s="21" t="s">
        <v>84</v>
      </c>
      <c r="C120" s="21" t="s">
        <v>131</v>
      </c>
      <c r="D120" s="21">
        <v>119</v>
      </c>
      <c r="E120" s="21">
        <v>21.53846153846154</v>
      </c>
      <c r="F120" s="21">
        <v>73.846153846153854</v>
      </c>
      <c r="G120">
        <v>3.4285714285714288</v>
      </c>
      <c r="I120" s="21" t="s">
        <v>10</v>
      </c>
      <c r="J120" s="31" t="s">
        <v>19</v>
      </c>
      <c r="K120" s="21" t="s">
        <v>70</v>
      </c>
      <c r="L120" s="21">
        <v>170</v>
      </c>
      <c r="M120" s="21">
        <v>27.368421052631579</v>
      </c>
      <c r="N120" s="21">
        <v>46.423320149894622</v>
      </c>
      <c r="O120">
        <v>1.6962366977846113</v>
      </c>
    </row>
    <row r="121" spans="1:15" x14ac:dyDescent="0.2">
      <c r="A121" s="21" t="s">
        <v>10</v>
      </c>
      <c r="B121" s="21" t="s">
        <v>84</v>
      </c>
      <c r="C121" s="21" t="s">
        <v>131</v>
      </c>
      <c r="D121" s="21">
        <v>120</v>
      </c>
      <c r="E121" s="21">
        <v>27.692307692307693</v>
      </c>
      <c r="F121" s="21">
        <v>149.23076923076923</v>
      </c>
      <c r="G121">
        <v>5.3888888888888884</v>
      </c>
      <c r="I121" s="21" t="s">
        <v>10</v>
      </c>
      <c r="J121" s="31" t="s">
        <v>19</v>
      </c>
      <c r="K121" s="21" t="s">
        <v>70</v>
      </c>
      <c r="L121" s="21">
        <v>172</v>
      </c>
      <c r="M121" s="21">
        <v>25.285078209398549</v>
      </c>
      <c r="N121" s="21">
        <v>42.223518147645429</v>
      </c>
      <c r="O121">
        <v>1.6698986571435956</v>
      </c>
    </row>
    <row r="122" spans="1:15" x14ac:dyDescent="0.2">
      <c r="A122" s="21" t="s">
        <v>10</v>
      </c>
      <c r="B122" s="21" t="s">
        <v>84</v>
      </c>
      <c r="C122" s="21" t="s">
        <v>131</v>
      </c>
      <c r="D122" s="21">
        <v>121</v>
      </c>
      <c r="E122" s="21">
        <v>26.153846153846157</v>
      </c>
      <c r="F122" s="21">
        <v>116.92307692307693</v>
      </c>
      <c r="G122">
        <v>4.4705882352941178</v>
      </c>
      <c r="I122" s="21" t="s">
        <v>10</v>
      </c>
      <c r="J122" s="31" t="s">
        <v>19</v>
      </c>
      <c r="K122" s="21" t="s">
        <v>70</v>
      </c>
      <c r="L122" s="21">
        <v>176</v>
      </c>
      <c r="M122" s="21">
        <v>10.578816443285151</v>
      </c>
      <c r="N122" s="21">
        <v>30.59882495526028</v>
      </c>
      <c r="O122">
        <v>2.8924620366849005</v>
      </c>
    </row>
    <row r="123" spans="1:15" x14ac:dyDescent="0.2">
      <c r="A123" s="21" t="s">
        <v>10</v>
      </c>
      <c r="B123" s="21" t="s">
        <v>84</v>
      </c>
      <c r="C123" s="21" t="s">
        <v>131</v>
      </c>
      <c r="D123" s="21">
        <v>122</v>
      </c>
      <c r="E123" s="21">
        <v>24.615384615384617</v>
      </c>
      <c r="F123" s="21">
        <v>87.692307692307693</v>
      </c>
      <c r="G123">
        <v>3.5625</v>
      </c>
      <c r="I123" s="21" t="s">
        <v>10</v>
      </c>
      <c r="J123" s="31" t="s">
        <v>19</v>
      </c>
      <c r="K123" s="21" t="s">
        <v>70</v>
      </c>
      <c r="L123" s="21">
        <v>182</v>
      </c>
      <c r="M123" s="21">
        <v>25.350725429036409</v>
      </c>
      <c r="N123" s="21">
        <v>59.545834205182949</v>
      </c>
      <c r="O123">
        <v>2.3488808780588144</v>
      </c>
    </row>
    <row r="124" spans="1:15" x14ac:dyDescent="0.2">
      <c r="A124" s="21" t="s">
        <v>10</v>
      </c>
      <c r="B124" s="21" t="s">
        <v>84</v>
      </c>
      <c r="C124" s="21" t="s">
        <v>131</v>
      </c>
      <c r="D124" s="21">
        <v>123</v>
      </c>
      <c r="E124" s="21">
        <v>23.076923076923077</v>
      </c>
      <c r="F124" s="21">
        <v>83.07692307692308</v>
      </c>
      <c r="G124">
        <v>3.6</v>
      </c>
      <c r="I124" s="21" t="s">
        <v>10</v>
      </c>
      <c r="J124" s="31" t="s">
        <v>19</v>
      </c>
      <c r="K124" s="21" t="s">
        <v>70</v>
      </c>
      <c r="L124" s="21">
        <v>183</v>
      </c>
      <c r="M124" s="21">
        <v>20</v>
      </c>
      <c r="N124" s="21">
        <v>39.174303296691363</v>
      </c>
      <c r="O124">
        <v>1.9587151648345682</v>
      </c>
    </row>
    <row r="125" spans="1:15" x14ac:dyDescent="0.2">
      <c r="A125" s="21" t="s">
        <v>10</v>
      </c>
      <c r="B125" s="21" t="s">
        <v>84</v>
      </c>
      <c r="C125" s="21" t="s">
        <v>131</v>
      </c>
      <c r="D125" s="21">
        <v>124</v>
      </c>
      <c r="E125" s="21">
        <v>30.76923076923077</v>
      </c>
      <c r="F125" s="21">
        <v>98.461538461538467</v>
      </c>
      <c r="G125">
        <v>3.2</v>
      </c>
      <c r="I125" s="21" t="s">
        <v>10</v>
      </c>
      <c r="J125" s="31" t="s">
        <v>19</v>
      </c>
      <c r="K125" s="21" t="s">
        <v>70</v>
      </c>
      <c r="L125" s="21">
        <v>184</v>
      </c>
      <c r="M125" s="21">
        <v>25.263157894736839</v>
      </c>
      <c r="N125" s="21">
        <v>45.458574487766697</v>
      </c>
      <c r="O125">
        <v>1.7994019068074321</v>
      </c>
    </row>
    <row r="126" spans="1:15" x14ac:dyDescent="0.2">
      <c r="A126" s="21" t="s">
        <v>10</v>
      </c>
      <c r="B126" s="21" t="s">
        <v>84</v>
      </c>
      <c r="C126" s="21" t="s">
        <v>131</v>
      </c>
      <c r="D126" s="21">
        <v>125</v>
      </c>
      <c r="E126" s="21">
        <v>29.230769230769234</v>
      </c>
      <c r="F126" s="21">
        <v>93.846153846153854</v>
      </c>
      <c r="G126">
        <v>3.2105263157894735</v>
      </c>
      <c r="I126" s="21" t="s">
        <v>10</v>
      </c>
      <c r="J126" s="31" t="s">
        <v>19</v>
      </c>
      <c r="K126" s="21" t="s">
        <v>70</v>
      </c>
      <c r="L126" s="21">
        <v>185</v>
      </c>
      <c r="M126" s="21">
        <v>26.315789473684209</v>
      </c>
      <c r="N126" s="21">
        <v>49.652532273982118</v>
      </c>
      <c r="O126">
        <v>1.8867962264113205</v>
      </c>
    </row>
    <row r="127" spans="1:15" x14ac:dyDescent="0.2">
      <c r="A127" s="21" t="s">
        <v>10</v>
      </c>
      <c r="B127" s="21" t="s">
        <v>84</v>
      </c>
      <c r="C127" s="21" t="s">
        <v>131</v>
      </c>
      <c r="D127" s="21">
        <v>126</v>
      </c>
      <c r="E127" s="21">
        <v>20</v>
      </c>
      <c r="F127" s="21">
        <v>81.538461538461547</v>
      </c>
      <c r="G127">
        <v>4.0769230769230775</v>
      </c>
      <c r="I127" s="21" t="s">
        <v>10</v>
      </c>
      <c r="J127" s="31" t="s">
        <v>19</v>
      </c>
      <c r="K127" s="21" t="s">
        <v>70</v>
      </c>
      <c r="L127" s="21">
        <v>187</v>
      </c>
      <c r="M127" s="21">
        <v>22.130311622766989</v>
      </c>
      <c r="N127" s="21">
        <v>56.273963808941723</v>
      </c>
      <c r="O127">
        <v>2.5428455219333101</v>
      </c>
    </row>
    <row r="128" spans="1:15" x14ac:dyDescent="0.2">
      <c r="A128" s="21" t="s">
        <v>10</v>
      </c>
      <c r="B128" s="21" t="s">
        <v>84</v>
      </c>
      <c r="C128" s="21" t="s">
        <v>132</v>
      </c>
      <c r="D128" s="21">
        <v>127</v>
      </c>
      <c r="E128" s="21">
        <v>26.923076923076923</v>
      </c>
      <c r="F128" s="21">
        <v>134.61538461538461</v>
      </c>
      <c r="G128">
        <v>5</v>
      </c>
      <c r="I128" s="21" t="s">
        <v>10</v>
      </c>
      <c r="J128" s="31" t="s">
        <v>19</v>
      </c>
      <c r="K128" s="21" t="s">
        <v>70</v>
      </c>
      <c r="L128" s="21">
        <v>189</v>
      </c>
      <c r="M128" s="21">
        <v>11.57894736842105</v>
      </c>
      <c r="N128" s="21">
        <v>24.573931641955269</v>
      </c>
      <c r="O128">
        <v>2.1222940963506831</v>
      </c>
    </row>
    <row r="129" spans="1:15" x14ac:dyDescent="0.2">
      <c r="A129" s="21" t="s">
        <v>10</v>
      </c>
      <c r="B129" s="21" t="s">
        <v>84</v>
      </c>
      <c r="C129" s="21" t="s">
        <v>132</v>
      </c>
      <c r="D129" s="21">
        <v>128</v>
      </c>
      <c r="E129" s="21">
        <v>25</v>
      </c>
      <c r="F129" s="21">
        <v>130.76923076923077</v>
      </c>
      <c r="G129">
        <v>5.2307692307692308</v>
      </c>
      <c r="I129" s="21" t="s">
        <v>10</v>
      </c>
      <c r="J129" s="31" t="s">
        <v>19</v>
      </c>
      <c r="K129" s="21" t="s">
        <v>70</v>
      </c>
      <c r="L129" s="21">
        <v>190</v>
      </c>
      <c r="M129" s="21">
        <v>23.253391615131079</v>
      </c>
      <c r="N129" s="21">
        <v>38.127937423736491</v>
      </c>
      <c r="O129">
        <v>1.6396720983672113</v>
      </c>
    </row>
    <row r="130" spans="1:15" x14ac:dyDescent="0.2">
      <c r="A130" s="21" t="s">
        <v>10</v>
      </c>
      <c r="B130" s="21" t="s">
        <v>84</v>
      </c>
      <c r="C130" s="21" t="s">
        <v>132</v>
      </c>
      <c r="D130" s="21">
        <v>129</v>
      </c>
      <c r="E130" s="21">
        <v>32.692307692307693</v>
      </c>
      <c r="F130" s="21">
        <v>132.69230769230771</v>
      </c>
      <c r="G130">
        <v>4.0588235294117654</v>
      </c>
      <c r="I130" s="21" t="s">
        <v>10</v>
      </c>
      <c r="J130" s="31" t="s">
        <v>19</v>
      </c>
      <c r="K130" s="21" t="s">
        <v>70</v>
      </c>
      <c r="L130" s="21">
        <v>193</v>
      </c>
      <c r="M130" s="21">
        <v>33.831913010501466</v>
      </c>
      <c r="N130" s="21">
        <v>56.421445403189033</v>
      </c>
      <c r="O130">
        <v>1.6676989381497802</v>
      </c>
    </row>
    <row r="131" spans="1:15" x14ac:dyDescent="0.2">
      <c r="A131" s="21" t="s">
        <v>10</v>
      </c>
      <c r="B131" s="21" t="s">
        <v>84</v>
      </c>
      <c r="C131" s="21" t="s">
        <v>132</v>
      </c>
      <c r="D131" s="21">
        <v>130</v>
      </c>
      <c r="E131" s="21">
        <v>36.53846153846154</v>
      </c>
      <c r="F131" s="21">
        <v>169.23076923076923</v>
      </c>
      <c r="G131">
        <v>4.6315789473684204</v>
      </c>
      <c r="I131" s="21" t="s">
        <v>10</v>
      </c>
      <c r="J131" s="31" t="s">
        <v>19</v>
      </c>
      <c r="K131" s="21" t="s">
        <v>70</v>
      </c>
      <c r="L131" s="21">
        <v>194</v>
      </c>
      <c r="M131" s="21">
        <v>16.874967938822529</v>
      </c>
      <c r="N131" s="21">
        <v>45.858991391140982</v>
      </c>
      <c r="O131">
        <v>2.7175750233953244</v>
      </c>
    </row>
    <row r="132" spans="1:15" x14ac:dyDescent="0.2">
      <c r="A132" s="21" t="s">
        <v>10</v>
      </c>
      <c r="B132" s="21" t="s">
        <v>84</v>
      </c>
      <c r="C132" s="21" t="s">
        <v>132</v>
      </c>
      <c r="D132" s="21">
        <v>131</v>
      </c>
      <c r="E132" s="21">
        <v>34.615384615384613</v>
      </c>
      <c r="F132" s="21">
        <v>186.53846153846155</v>
      </c>
      <c r="G132">
        <v>5.3888888888888893</v>
      </c>
      <c r="I132" s="21" t="s">
        <v>10</v>
      </c>
      <c r="J132" s="31" t="s">
        <v>19</v>
      </c>
      <c r="K132" s="21" t="s">
        <v>70</v>
      </c>
      <c r="L132" s="21">
        <v>197</v>
      </c>
      <c r="M132" s="21">
        <v>13.684210526315789</v>
      </c>
      <c r="N132" s="21">
        <v>33.053302038121217</v>
      </c>
      <c r="O132">
        <v>2.4154336104780891</v>
      </c>
    </row>
    <row r="133" spans="1:15" x14ac:dyDescent="0.2">
      <c r="A133" s="21" t="s">
        <v>10</v>
      </c>
      <c r="B133" s="21" t="s">
        <v>84</v>
      </c>
      <c r="C133" s="21" t="s">
        <v>132</v>
      </c>
      <c r="D133" s="21">
        <v>132</v>
      </c>
      <c r="E133" s="21">
        <v>34.615384615384613</v>
      </c>
      <c r="F133" s="21">
        <v>119.23076923076924</v>
      </c>
      <c r="G133">
        <v>3.4444444444444451</v>
      </c>
      <c r="I133" s="21" t="s">
        <v>10</v>
      </c>
      <c r="J133" s="31" t="s">
        <v>19</v>
      </c>
      <c r="K133" s="21" t="s">
        <v>70</v>
      </c>
      <c r="L133" s="21">
        <v>199</v>
      </c>
      <c r="M133" s="21">
        <v>23.181805837416039</v>
      </c>
      <c r="N133" s="21">
        <v>33.749935877645051</v>
      </c>
      <c r="O133">
        <v>1.455880362140372</v>
      </c>
    </row>
    <row r="134" spans="1:15" x14ac:dyDescent="0.2">
      <c r="A134" s="21" t="s">
        <v>10</v>
      </c>
      <c r="B134" s="21" t="s">
        <v>84</v>
      </c>
      <c r="C134" s="21" t="s">
        <v>132</v>
      </c>
      <c r="D134" s="21">
        <v>133</v>
      </c>
      <c r="E134" s="21">
        <v>26.923076923076923</v>
      </c>
      <c r="F134" s="21">
        <v>101.92307692307692</v>
      </c>
      <c r="G134">
        <v>3.7857142857142856</v>
      </c>
      <c r="I134" s="21" t="s">
        <v>10</v>
      </c>
      <c r="J134" s="31" t="s">
        <v>19</v>
      </c>
      <c r="K134" s="21" t="s">
        <v>70</v>
      </c>
      <c r="L134" s="21">
        <v>200</v>
      </c>
      <c r="M134" s="21">
        <v>18.94736842105263</v>
      </c>
      <c r="N134" s="21">
        <v>32.648552461622778</v>
      </c>
      <c r="O134">
        <v>1.7231180465856468</v>
      </c>
    </row>
    <row r="135" spans="1:15" x14ac:dyDescent="0.2">
      <c r="A135" s="21" t="s">
        <v>10</v>
      </c>
      <c r="B135" s="21" t="s">
        <v>84</v>
      </c>
      <c r="C135" s="21" t="s">
        <v>132</v>
      </c>
      <c r="D135" s="21">
        <v>134</v>
      </c>
      <c r="E135" s="21">
        <v>32.692307692307693</v>
      </c>
      <c r="F135" s="21">
        <v>175</v>
      </c>
      <c r="G135">
        <v>5.3529411764705879</v>
      </c>
      <c r="I135" s="21" t="s">
        <v>10</v>
      </c>
      <c r="J135" s="31" t="s">
        <v>19</v>
      </c>
      <c r="K135" s="21" t="s">
        <v>70</v>
      </c>
      <c r="L135" s="21">
        <v>201</v>
      </c>
      <c r="M135" s="21">
        <v>18.976585660336781</v>
      </c>
      <c r="N135" s="21">
        <v>29.772917102591471</v>
      </c>
      <c r="O135">
        <v>1.5689290811054724</v>
      </c>
    </row>
    <row r="136" spans="1:15" x14ac:dyDescent="0.2">
      <c r="A136" s="21" t="s">
        <v>10</v>
      </c>
      <c r="B136" s="21" t="s">
        <v>84</v>
      </c>
      <c r="C136" s="21" t="s">
        <v>132</v>
      </c>
      <c r="D136" s="21">
        <v>135</v>
      </c>
      <c r="E136" s="21">
        <v>40.384615384615387</v>
      </c>
      <c r="F136" s="21">
        <v>159.61538461538461</v>
      </c>
      <c r="G136">
        <v>3.9523809523809521</v>
      </c>
      <c r="I136" s="21" t="s">
        <v>10</v>
      </c>
      <c r="J136" s="31" t="s">
        <v>19</v>
      </c>
      <c r="K136" s="21" t="s">
        <v>70</v>
      </c>
      <c r="L136" s="21">
        <v>202</v>
      </c>
      <c r="M136" s="21">
        <v>13.684210526315789</v>
      </c>
      <c r="N136" s="21">
        <v>29.54877652130147</v>
      </c>
      <c r="O136">
        <v>2.1593336688643383</v>
      </c>
    </row>
    <row r="137" spans="1:15" x14ac:dyDescent="0.2">
      <c r="A137" s="21" t="s">
        <v>10</v>
      </c>
      <c r="B137" s="21" t="s">
        <v>84</v>
      </c>
      <c r="C137" s="21" t="s">
        <v>132</v>
      </c>
      <c r="D137" s="21">
        <v>136</v>
      </c>
      <c r="E137" s="21">
        <v>25</v>
      </c>
      <c r="F137" s="21">
        <v>96.15384615384616</v>
      </c>
      <c r="G137">
        <v>3.8461538461538463</v>
      </c>
      <c r="I137" s="21" t="s">
        <v>10</v>
      </c>
      <c r="J137" s="31" t="s">
        <v>19</v>
      </c>
      <c r="K137" s="21" t="s">
        <v>70</v>
      </c>
      <c r="L137" s="21">
        <v>204</v>
      </c>
      <c r="M137" s="21">
        <v>35.928522454475811</v>
      </c>
      <c r="N137" s="21">
        <v>56.037185912447008</v>
      </c>
      <c r="O137">
        <v>1.5596852329079332</v>
      </c>
    </row>
    <row r="138" spans="1:15" x14ac:dyDescent="0.2">
      <c r="A138" s="21" t="s">
        <v>10</v>
      </c>
      <c r="B138" s="21" t="s">
        <v>84</v>
      </c>
      <c r="C138" s="21" t="s">
        <v>132</v>
      </c>
      <c r="D138" s="21">
        <v>137</v>
      </c>
      <c r="E138" s="21">
        <v>21.153846153846153</v>
      </c>
      <c r="F138" s="21">
        <v>76.92307692307692</v>
      </c>
      <c r="G138">
        <v>3.6363636363636362</v>
      </c>
      <c r="I138" s="21" t="s">
        <v>10</v>
      </c>
      <c r="J138" s="31" t="s">
        <v>19</v>
      </c>
      <c r="K138" s="21" t="s">
        <v>70</v>
      </c>
      <c r="L138" s="21">
        <v>209</v>
      </c>
      <c r="M138" s="21">
        <v>23.157894736842099</v>
      </c>
      <c r="N138" s="21">
        <v>38.127937423736491</v>
      </c>
      <c r="O138">
        <v>1.6464336614795307</v>
      </c>
    </row>
    <row r="139" spans="1:15" x14ac:dyDescent="0.2">
      <c r="A139" s="21" t="s">
        <v>10</v>
      </c>
      <c r="B139" s="21" t="s">
        <v>84</v>
      </c>
      <c r="C139" s="21" t="s">
        <v>132</v>
      </c>
      <c r="D139" s="21">
        <v>138</v>
      </c>
      <c r="E139" s="21">
        <v>21.153846153846153</v>
      </c>
      <c r="F139" s="21">
        <v>78.846153846153854</v>
      </c>
      <c r="G139">
        <v>3.7272727272727275</v>
      </c>
      <c r="I139" s="21" t="s">
        <v>10</v>
      </c>
      <c r="J139" s="31" t="s">
        <v>19</v>
      </c>
      <c r="K139" s="21" t="s">
        <v>70</v>
      </c>
      <c r="L139" s="21">
        <v>210</v>
      </c>
      <c r="M139" s="21">
        <v>24.210526315789469</v>
      </c>
      <c r="N139" s="21">
        <v>49.574365639227857</v>
      </c>
      <c r="O139">
        <v>2.0476368416202813</v>
      </c>
    </row>
    <row r="140" spans="1:15" x14ac:dyDescent="0.2">
      <c r="A140" s="21" t="s">
        <v>10</v>
      </c>
      <c r="B140" s="21" t="s">
        <v>84</v>
      </c>
      <c r="C140" s="21" t="s">
        <v>132</v>
      </c>
      <c r="D140" s="21">
        <v>139</v>
      </c>
      <c r="E140" s="21">
        <v>21.153846153846153</v>
      </c>
      <c r="F140" s="21">
        <v>86.538461538461547</v>
      </c>
      <c r="G140">
        <v>4.0909090909090917</v>
      </c>
      <c r="I140" s="21" t="s">
        <v>10</v>
      </c>
      <c r="J140" s="31" t="s">
        <v>19</v>
      </c>
      <c r="K140" s="21" t="s">
        <v>70</v>
      </c>
      <c r="L140" s="21">
        <v>211</v>
      </c>
      <c r="M140" s="21">
        <v>16.84210526315789</v>
      </c>
      <c r="N140" s="21">
        <v>31.64904500710086</v>
      </c>
      <c r="O140">
        <v>1.879162047296614</v>
      </c>
    </row>
    <row r="141" spans="1:15" x14ac:dyDescent="0.2">
      <c r="A141" s="21" t="s">
        <v>10</v>
      </c>
      <c r="B141" s="21" t="s">
        <v>84</v>
      </c>
      <c r="C141" s="21" t="s">
        <v>132</v>
      </c>
      <c r="D141" s="21">
        <v>140</v>
      </c>
      <c r="E141" s="21">
        <v>21.153846153846153</v>
      </c>
      <c r="F141" s="21">
        <v>117.30769230769231</v>
      </c>
      <c r="G141">
        <v>5.5454545454545459</v>
      </c>
      <c r="I141" s="21" t="s">
        <v>10</v>
      </c>
      <c r="J141" s="31" t="s">
        <v>19</v>
      </c>
      <c r="K141" s="21" t="s">
        <v>70</v>
      </c>
      <c r="L141" s="21">
        <v>212</v>
      </c>
      <c r="M141" s="21">
        <v>16.84210526315789</v>
      </c>
      <c r="N141" s="21">
        <v>37.953171320673569</v>
      </c>
      <c r="O141">
        <v>2.2534695471649937</v>
      </c>
    </row>
    <row r="142" spans="1:15" x14ac:dyDescent="0.2">
      <c r="A142" s="21" t="s">
        <v>10</v>
      </c>
      <c r="B142" s="21" t="s">
        <v>84</v>
      </c>
      <c r="C142" s="21" t="s">
        <v>132</v>
      </c>
      <c r="D142" s="21">
        <v>141</v>
      </c>
      <c r="E142" s="21">
        <v>17.307692307692307</v>
      </c>
      <c r="F142" s="21">
        <v>105.76923076923077</v>
      </c>
      <c r="G142">
        <v>6.1111111111111116</v>
      </c>
      <c r="I142" s="21" t="s">
        <v>10</v>
      </c>
      <c r="J142" s="31" t="s">
        <v>19</v>
      </c>
      <c r="K142" s="21" t="s">
        <v>70</v>
      </c>
      <c r="L142" s="21">
        <v>213</v>
      </c>
      <c r="M142" s="21">
        <v>33.831913010501466</v>
      </c>
      <c r="N142" s="21">
        <v>44.522707331698108</v>
      </c>
      <c r="O142">
        <v>1.315997334170202</v>
      </c>
    </row>
    <row r="143" spans="1:15" x14ac:dyDescent="0.2">
      <c r="A143" s="21" t="s">
        <v>10</v>
      </c>
      <c r="B143" s="21" t="s">
        <v>84</v>
      </c>
      <c r="C143" s="21" t="s">
        <v>132</v>
      </c>
      <c r="D143" s="21">
        <v>142</v>
      </c>
      <c r="E143" s="21">
        <v>23.076923076923077</v>
      </c>
      <c r="F143" s="21">
        <v>103.84615384615385</v>
      </c>
      <c r="G143">
        <v>4.5</v>
      </c>
      <c r="I143" s="21" t="s">
        <v>10</v>
      </c>
      <c r="J143" s="31" t="s">
        <v>19</v>
      </c>
      <c r="K143" s="21" t="s">
        <v>70</v>
      </c>
      <c r="L143" s="21">
        <v>219</v>
      </c>
      <c r="M143" s="21">
        <v>14.77438826065073</v>
      </c>
      <c r="N143" s="21">
        <v>43.617577589685602</v>
      </c>
      <c r="O143">
        <v>2.9522425443396658</v>
      </c>
    </row>
    <row r="144" spans="1:15" x14ac:dyDescent="0.2">
      <c r="A144" s="21" t="s">
        <v>10</v>
      </c>
      <c r="B144" s="21" t="s">
        <v>84</v>
      </c>
      <c r="C144" s="21" t="s">
        <v>132</v>
      </c>
      <c r="D144" s="21">
        <v>143</v>
      </c>
      <c r="E144" s="21">
        <v>17.307692307692307</v>
      </c>
      <c r="F144" s="21">
        <v>80.769230769230774</v>
      </c>
      <c r="G144">
        <v>4.666666666666667</v>
      </c>
      <c r="I144" s="21" t="s">
        <v>10</v>
      </c>
      <c r="J144" s="31" t="s">
        <v>19</v>
      </c>
      <c r="K144" s="21" t="s">
        <v>70</v>
      </c>
      <c r="L144" s="21">
        <v>220</v>
      </c>
      <c r="M144" s="21">
        <v>18.976585660336781</v>
      </c>
      <c r="N144" s="21">
        <v>45.37318328895222</v>
      </c>
      <c r="O144">
        <v>2.3910087990057836</v>
      </c>
    </row>
    <row r="145" spans="1:15" x14ac:dyDescent="0.2">
      <c r="A145" s="21" t="s">
        <v>10</v>
      </c>
      <c r="B145" s="21" t="s">
        <v>84</v>
      </c>
      <c r="C145" s="21" t="s">
        <v>132</v>
      </c>
      <c r="D145" s="21">
        <v>144</v>
      </c>
      <c r="E145" s="21">
        <v>23.076923076923077</v>
      </c>
      <c r="F145" s="21">
        <v>109.61538461538461</v>
      </c>
      <c r="G145">
        <v>4.75</v>
      </c>
      <c r="I145" s="21" t="s">
        <v>10</v>
      </c>
      <c r="J145" s="31" t="s">
        <v>19</v>
      </c>
      <c r="K145" s="21" t="s">
        <v>70</v>
      </c>
      <c r="L145" s="21">
        <v>225</v>
      </c>
      <c r="M145" s="21">
        <v>22.130311622766989</v>
      </c>
      <c r="N145" s="21">
        <v>36.857139789498099</v>
      </c>
      <c r="O145">
        <v>1.6654595930579035</v>
      </c>
    </row>
    <row r="146" spans="1:15" x14ac:dyDescent="0.2">
      <c r="A146" s="21" t="s">
        <v>10</v>
      </c>
      <c r="B146" s="21" t="s">
        <v>84</v>
      </c>
      <c r="C146" s="21" t="s">
        <v>132</v>
      </c>
      <c r="D146" s="21">
        <v>145</v>
      </c>
      <c r="E146" s="21">
        <v>17.307692307692307</v>
      </c>
      <c r="F146" s="21">
        <v>117.30769230769231</v>
      </c>
      <c r="G146">
        <v>6.7777777777777786</v>
      </c>
      <c r="I146" s="21" t="s">
        <v>10</v>
      </c>
      <c r="J146" s="31" t="s">
        <v>19</v>
      </c>
      <c r="K146" s="21" t="s">
        <v>70</v>
      </c>
      <c r="L146" s="21">
        <v>226</v>
      </c>
      <c r="M146" s="21">
        <v>31.596486357481329</v>
      </c>
      <c r="N146" s="21">
        <v>61.37844099837158</v>
      </c>
      <c r="O146">
        <v>1.9425717247145287</v>
      </c>
    </row>
    <row r="147" spans="1:15" x14ac:dyDescent="0.2">
      <c r="A147" s="21" t="s">
        <v>10</v>
      </c>
      <c r="B147" s="21" t="s">
        <v>84</v>
      </c>
      <c r="C147" s="21" t="s">
        <v>132</v>
      </c>
      <c r="D147" s="21">
        <v>146</v>
      </c>
      <c r="E147" s="21">
        <v>19.23076923076923</v>
      </c>
      <c r="F147" s="21">
        <v>76.92307692307692</v>
      </c>
      <c r="G147">
        <v>4</v>
      </c>
      <c r="I147" s="21" t="s">
        <v>10</v>
      </c>
      <c r="J147" s="31" t="s">
        <v>19</v>
      </c>
      <c r="K147" s="21" t="s">
        <v>70</v>
      </c>
      <c r="L147" s="21">
        <v>228</v>
      </c>
      <c r="M147" s="21">
        <v>29.492475212888209</v>
      </c>
      <c r="N147" s="21">
        <v>52.631578947368418</v>
      </c>
      <c r="O147">
        <v>1.7845765256206241</v>
      </c>
    </row>
    <row r="148" spans="1:15" x14ac:dyDescent="0.2">
      <c r="A148" s="21" t="s">
        <v>10</v>
      </c>
      <c r="B148" s="21" t="s">
        <v>84</v>
      </c>
      <c r="C148" s="21" t="s">
        <v>132</v>
      </c>
      <c r="D148" s="21">
        <v>147</v>
      </c>
      <c r="E148" s="21">
        <v>15.384615384615385</v>
      </c>
      <c r="F148" s="21">
        <v>73.07692307692308</v>
      </c>
      <c r="G148">
        <v>4.75</v>
      </c>
      <c r="I148" s="21" t="s">
        <v>10</v>
      </c>
      <c r="J148" s="31" t="s">
        <v>19</v>
      </c>
      <c r="K148" s="21" t="s">
        <v>70</v>
      </c>
      <c r="L148" s="21">
        <v>231</v>
      </c>
      <c r="M148" s="21">
        <v>13.684210526315789</v>
      </c>
      <c r="N148" s="21">
        <v>33.237165060730398</v>
      </c>
      <c r="O148">
        <v>2.4288697544379905</v>
      </c>
    </row>
    <row r="149" spans="1:15" x14ac:dyDescent="0.2">
      <c r="A149" s="21" t="s">
        <v>10</v>
      </c>
      <c r="B149" s="21" t="s">
        <v>84</v>
      </c>
      <c r="C149" s="21" t="s">
        <v>132</v>
      </c>
      <c r="D149" s="21">
        <v>148</v>
      </c>
      <c r="E149" s="21">
        <v>17.307692307692307</v>
      </c>
      <c r="F149" s="21">
        <v>94.230769230769226</v>
      </c>
      <c r="G149">
        <v>5.4444444444444446</v>
      </c>
      <c r="I149" s="21" t="s">
        <v>10</v>
      </c>
      <c r="J149" s="31" t="s">
        <v>19</v>
      </c>
      <c r="K149" s="21" t="s">
        <v>70</v>
      </c>
      <c r="L149" s="21">
        <v>233</v>
      </c>
      <c r="M149" s="21">
        <v>15.929206263601641</v>
      </c>
      <c r="N149" s="21">
        <v>35.851339717739791</v>
      </c>
      <c r="O149">
        <v>2.2506670529880939</v>
      </c>
    </row>
    <row r="150" spans="1:15" x14ac:dyDescent="0.2">
      <c r="A150" s="21" t="s">
        <v>10</v>
      </c>
      <c r="B150" s="21" t="s">
        <v>84</v>
      </c>
      <c r="C150" s="21" t="s">
        <v>132</v>
      </c>
      <c r="D150" s="21">
        <v>149</v>
      </c>
      <c r="E150" s="21">
        <v>21.153846153846153</v>
      </c>
      <c r="F150" s="21">
        <v>111.53846153846155</v>
      </c>
      <c r="G150">
        <v>5.2727272727272734</v>
      </c>
      <c r="I150" s="21" t="s">
        <v>10</v>
      </c>
      <c r="J150" s="31" t="s">
        <v>19</v>
      </c>
      <c r="K150" s="21" t="s">
        <v>70</v>
      </c>
      <c r="L150" s="21">
        <v>234</v>
      </c>
      <c r="M150" s="21">
        <v>29.492475212888209</v>
      </c>
      <c r="N150" s="21">
        <v>49.652532273982118</v>
      </c>
      <c r="O150">
        <v>1.6835661271416096</v>
      </c>
    </row>
    <row r="151" spans="1:15" x14ac:dyDescent="0.2">
      <c r="A151" s="21" t="s">
        <v>10</v>
      </c>
      <c r="B151" s="21" t="s">
        <v>84</v>
      </c>
      <c r="C151" s="21" t="s">
        <v>132</v>
      </c>
      <c r="D151" s="21">
        <v>150</v>
      </c>
      <c r="E151" s="21">
        <v>28.846153846153847</v>
      </c>
      <c r="F151" s="21">
        <v>117.30769230769231</v>
      </c>
      <c r="G151">
        <v>4.0666666666666664</v>
      </c>
      <c r="I151" s="21" t="s">
        <v>10</v>
      </c>
      <c r="J151" s="31" t="s">
        <v>19</v>
      </c>
      <c r="K151" s="21" t="s">
        <v>70</v>
      </c>
      <c r="L151" s="21">
        <v>236</v>
      </c>
      <c r="M151" s="21">
        <v>21.05263157894737</v>
      </c>
      <c r="N151" s="21">
        <v>49.574365639227857</v>
      </c>
      <c r="O151">
        <v>2.3547823678633231</v>
      </c>
    </row>
    <row r="152" spans="1:15" x14ac:dyDescent="0.2">
      <c r="A152" s="21" t="s">
        <v>10</v>
      </c>
      <c r="B152" s="21" t="s">
        <v>84</v>
      </c>
      <c r="C152" s="21" t="s">
        <v>132</v>
      </c>
      <c r="D152" s="21">
        <v>151</v>
      </c>
      <c r="E152" s="21">
        <v>23.076923076923077</v>
      </c>
      <c r="F152" s="21">
        <v>115.38461538461539</v>
      </c>
      <c r="G152">
        <v>5</v>
      </c>
      <c r="I152" s="21" t="s">
        <v>10</v>
      </c>
      <c r="J152" s="31" t="s">
        <v>19</v>
      </c>
      <c r="K152" s="21" t="s">
        <v>70</v>
      </c>
      <c r="L152" s="21">
        <v>242</v>
      </c>
      <c r="M152" s="21">
        <v>31.64904500710086</v>
      </c>
      <c r="N152" s="21">
        <v>49.484881151760668</v>
      </c>
      <c r="O152">
        <v>1.5635505317982932</v>
      </c>
    </row>
    <row r="153" spans="1:15" x14ac:dyDescent="0.2">
      <c r="A153" s="21" t="s">
        <v>10</v>
      </c>
      <c r="B153" s="21" t="s">
        <v>84</v>
      </c>
      <c r="C153" s="21" t="s">
        <v>132</v>
      </c>
      <c r="D153" s="21">
        <v>152</v>
      </c>
      <c r="E153" s="21">
        <v>28.846153846153847</v>
      </c>
      <c r="F153" s="21">
        <v>148.07692307692309</v>
      </c>
      <c r="G153">
        <v>5.1333333333333337</v>
      </c>
      <c r="I153" s="21" t="s">
        <v>10</v>
      </c>
      <c r="J153" s="31" t="s">
        <v>19</v>
      </c>
      <c r="K153" s="21" t="s">
        <v>70</v>
      </c>
      <c r="L153" s="21">
        <v>243</v>
      </c>
      <c r="M153" s="21">
        <v>28.421052631578949</v>
      </c>
      <c r="N153" s="21">
        <v>46.327749651927128</v>
      </c>
      <c r="O153">
        <v>1.6300504507159543</v>
      </c>
    </row>
    <row r="154" spans="1:15" x14ac:dyDescent="0.2">
      <c r="A154" s="21" t="s">
        <v>10</v>
      </c>
      <c r="B154" s="21" t="s">
        <v>84</v>
      </c>
      <c r="C154" s="21" t="s">
        <v>132</v>
      </c>
      <c r="D154" s="21">
        <v>153</v>
      </c>
      <c r="E154" s="21">
        <v>36.53846153846154</v>
      </c>
      <c r="F154" s="21">
        <v>196.15384615384616</v>
      </c>
      <c r="G154">
        <v>5.3684210526315788</v>
      </c>
      <c r="I154" s="21" t="s">
        <v>10</v>
      </c>
      <c r="J154" s="31" t="s">
        <v>19</v>
      </c>
      <c r="K154" s="21" t="s">
        <v>70</v>
      </c>
      <c r="L154" s="21">
        <v>245</v>
      </c>
      <c r="M154" s="21">
        <v>21.07893094157977</v>
      </c>
      <c r="N154" s="21">
        <v>41.267991124026651</v>
      </c>
      <c r="O154">
        <v>1.9577838761558086</v>
      </c>
    </row>
    <row r="155" spans="1:15" x14ac:dyDescent="0.2">
      <c r="A155" s="21" t="s">
        <v>10</v>
      </c>
      <c r="B155" s="21" t="s">
        <v>84</v>
      </c>
      <c r="C155" s="21" t="s">
        <v>132</v>
      </c>
      <c r="D155" s="21">
        <v>154</v>
      </c>
      <c r="E155" s="21">
        <v>34.615384615384613</v>
      </c>
      <c r="F155" s="21">
        <v>165.38461538461539</v>
      </c>
      <c r="G155">
        <v>4.7777777777777786</v>
      </c>
      <c r="I155" s="21" t="s">
        <v>10</v>
      </c>
      <c r="J155" s="31" t="s">
        <v>19</v>
      </c>
      <c r="K155" s="21" t="s">
        <v>70</v>
      </c>
      <c r="L155" s="21">
        <v>247</v>
      </c>
      <c r="M155" s="21">
        <v>29.473684210526319</v>
      </c>
      <c r="N155" s="21">
        <v>46.327749651927128</v>
      </c>
      <c r="O155">
        <v>1.5718343631903846</v>
      </c>
    </row>
    <row r="156" spans="1:15" x14ac:dyDescent="0.2">
      <c r="A156" s="21" t="s">
        <v>10</v>
      </c>
      <c r="B156" s="21" t="s">
        <v>84</v>
      </c>
      <c r="C156" s="21" t="s">
        <v>132</v>
      </c>
      <c r="D156" s="21">
        <v>155</v>
      </c>
      <c r="E156" s="21">
        <v>42.307692307692307</v>
      </c>
      <c r="F156" s="21">
        <v>209.61538461538461</v>
      </c>
      <c r="G156">
        <v>4.954545454545455</v>
      </c>
      <c r="I156" s="21" t="s">
        <v>10</v>
      </c>
      <c r="J156" s="31" t="s">
        <v>19</v>
      </c>
      <c r="K156" s="21" t="s">
        <v>70</v>
      </c>
      <c r="L156" s="21">
        <v>249</v>
      </c>
      <c r="M156" s="21">
        <v>27.449273285063789</v>
      </c>
      <c r="N156" s="21">
        <v>44.22305586863159</v>
      </c>
      <c r="O156">
        <v>1.611082938676379</v>
      </c>
    </row>
    <row r="157" spans="1:15" x14ac:dyDescent="0.2">
      <c r="A157" s="21" t="s">
        <v>10</v>
      </c>
      <c r="B157" s="21" t="s">
        <v>84</v>
      </c>
      <c r="C157" s="21" t="s">
        <v>132</v>
      </c>
      <c r="D157" s="21">
        <v>156</v>
      </c>
      <c r="E157" s="21">
        <v>46.153846153846153</v>
      </c>
      <c r="F157" s="21">
        <v>140.38461538461539</v>
      </c>
      <c r="G157">
        <v>3.041666666666667</v>
      </c>
      <c r="I157" s="21" t="s">
        <v>10</v>
      </c>
      <c r="J157" s="31" t="s">
        <v>19</v>
      </c>
      <c r="K157" s="21" t="s">
        <v>70</v>
      </c>
      <c r="L157" s="21">
        <v>253</v>
      </c>
      <c r="M157" s="21">
        <v>19.063968711868249</v>
      </c>
      <c r="N157" s="21">
        <v>26.399865692598851</v>
      </c>
      <c r="O157">
        <v>1.3848042918872212</v>
      </c>
    </row>
    <row r="158" spans="1:15" x14ac:dyDescent="0.2">
      <c r="A158" s="21" t="s">
        <v>10</v>
      </c>
      <c r="B158" s="21" t="s">
        <v>84</v>
      </c>
      <c r="C158" s="21" t="s">
        <v>132</v>
      </c>
      <c r="D158" s="21">
        <v>157</v>
      </c>
      <c r="E158" s="21">
        <v>42.307692307692307</v>
      </c>
      <c r="F158" s="21">
        <v>136.53846153846155</v>
      </c>
      <c r="G158">
        <v>3.2272727272727275</v>
      </c>
      <c r="I158" s="21" t="s">
        <v>10</v>
      </c>
      <c r="J158" s="31" t="s">
        <v>19</v>
      </c>
      <c r="K158" s="21" t="s">
        <v>70</v>
      </c>
      <c r="L158" s="21">
        <v>255</v>
      </c>
      <c r="M158" s="21">
        <v>13.724636642531889</v>
      </c>
      <c r="N158" s="21">
        <v>32.902104438079547</v>
      </c>
      <c r="O158">
        <v>2.3973024055236367</v>
      </c>
    </row>
    <row r="159" spans="1:15" x14ac:dyDescent="0.2">
      <c r="A159" s="21" t="s">
        <v>10</v>
      </c>
      <c r="B159" s="21" t="s">
        <v>84</v>
      </c>
      <c r="C159" s="21" t="s">
        <v>132</v>
      </c>
      <c r="D159" s="21">
        <v>158</v>
      </c>
      <c r="E159" s="21">
        <v>38.46153846153846</v>
      </c>
      <c r="F159" s="21">
        <v>109.61538461538461</v>
      </c>
      <c r="G159">
        <v>2.85</v>
      </c>
      <c r="I159" s="21" t="s">
        <v>10</v>
      </c>
      <c r="J159" s="31" t="s">
        <v>19</v>
      </c>
      <c r="K159" s="21" t="s">
        <v>70</v>
      </c>
      <c r="L159" s="21">
        <v>257</v>
      </c>
      <c r="M159" s="21">
        <v>33.831913010501466</v>
      </c>
      <c r="N159" s="21">
        <v>59.031894285515591</v>
      </c>
      <c r="O159">
        <v>1.7448583018995119</v>
      </c>
    </row>
    <row r="160" spans="1:15" x14ac:dyDescent="0.2">
      <c r="A160" s="21" t="s">
        <v>10</v>
      </c>
      <c r="B160" s="21" t="s">
        <v>84</v>
      </c>
      <c r="C160" s="21" t="s">
        <v>132</v>
      </c>
      <c r="D160" s="21">
        <v>159</v>
      </c>
      <c r="E160" s="21">
        <v>26.923076923076923</v>
      </c>
      <c r="F160" s="21">
        <v>92.307692307692307</v>
      </c>
      <c r="G160">
        <v>3.4285714285714284</v>
      </c>
      <c r="I160" s="21" t="s">
        <v>10</v>
      </c>
      <c r="J160" s="31" t="s">
        <v>19</v>
      </c>
      <c r="K160" s="21" t="s">
        <v>70</v>
      </c>
      <c r="L160" s="21">
        <v>258</v>
      </c>
      <c r="M160" s="21">
        <v>24.210526315789469</v>
      </c>
      <c r="N160" s="21">
        <v>61.19764991052056</v>
      </c>
      <c r="O160">
        <v>2.527729018043241</v>
      </c>
    </row>
    <row r="161" spans="1:15" x14ac:dyDescent="0.2">
      <c r="A161" s="21" t="s">
        <v>10</v>
      </c>
      <c r="B161" s="21" t="s">
        <v>84</v>
      </c>
      <c r="C161" s="21" t="s">
        <v>132</v>
      </c>
      <c r="D161" s="21">
        <v>160</v>
      </c>
      <c r="E161" s="21">
        <v>26.923076923076923</v>
      </c>
      <c r="F161" s="21">
        <v>132.69230769230771</v>
      </c>
      <c r="G161">
        <v>4.9285714285714288</v>
      </c>
      <c r="I161" s="21" t="s">
        <v>10</v>
      </c>
      <c r="J161" s="31" t="s">
        <v>19</v>
      </c>
      <c r="K161" s="21" t="s">
        <v>70</v>
      </c>
      <c r="L161" s="21">
        <v>259</v>
      </c>
      <c r="M161" s="21">
        <v>27.388656486858292</v>
      </c>
      <c r="N161" s="21">
        <v>48.432492927694057</v>
      </c>
      <c r="O161">
        <v>1.7683413186379946</v>
      </c>
    </row>
    <row r="162" spans="1:15" x14ac:dyDescent="0.2">
      <c r="A162" s="21" t="s">
        <v>10</v>
      </c>
      <c r="B162" s="21" t="s">
        <v>84</v>
      </c>
      <c r="C162" s="21" t="s">
        <v>132</v>
      </c>
      <c r="D162" s="21">
        <v>161</v>
      </c>
      <c r="E162" s="21">
        <v>21.153846153846153</v>
      </c>
      <c r="F162" s="21">
        <v>146.15384615384616</v>
      </c>
      <c r="G162">
        <v>6.9090909090909092</v>
      </c>
      <c r="I162" s="21" t="s">
        <v>10</v>
      </c>
      <c r="J162" s="31" t="s">
        <v>19</v>
      </c>
      <c r="K162" s="21" t="s">
        <v>70</v>
      </c>
      <c r="L162" s="21">
        <v>260</v>
      </c>
      <c r="M162" s="21">
        <v>15.789473684210529</v>
      </c>
      <c r="N162" s="21">
        <v>27.388656486858292</v>
      </c>
      <c r="O162">
        <v>1.734614910834358</v>
      </c>
    </row>
    <row r="163" spans="1:15" x14ac:dyDescent="0.2">
      <c r="A163" s="21" t="s">
        <v>10</v>
      </c>
      <c r="B163" s="21" t="s">
        <v>84</v>
      </c>
      <c r="C163" s="21" t="s">
        <v>132</v>
      </c>
      <c r="D163" s="21">
        <v>162</v>
      </c>
      <c r="E163" s="21">
        <v>25</v>
      </c>
      <c r="F163" s="21">
        <v>225</v>
      </c>
      <c r="G163">
        <v>9</v>
      </c>
      <c r="I163" s="21" t="s">
        <v>10</v>
      </c>
      <c r="J163" s="31" t="s">
        <v>19</v>
      </c>
      <c r="K163" s="21" t="s">
        <v>70</v>
      </c>
      <c r="L163" s="21">
        <v>263</v>
      </c>
      <c r="M163" s="21">
        <v>13.724636642531889</v>
      </c>
      <c r="N163" s="21">
        <v>25.285078209398549</v>
      </c>
      <c r="O163">
        <v>1.8423131240532438</v>
      </c>
    </row>
    <row r="164" spans="1:15" x14ac:dyDescent="0.2">
      <c r="A164" s="21" t="s">
        <v>10</v>
      </c>
      <c r="B164" s="21" t="s">
        <v>84</v>
      </c>
      <c r="C164" s="21" t="s">
        <v>132</v>
      </c>
      <c r="D164" s="21">
        <v>163</v>
      </c>
      <c r="E164" s="21">
        <v>26.923076923076923</v>
      </c>
      <c r="F164" s="21">
        <v>186.53846153846155</v>
      </c>
      <c r="G164">
        <v>6.9285714285714288</v>
      </c>
      <c r="I164" s="21" t="s">
        <v>10</v>
      </c>
      <c r="J164" s="31" t="s">
        <v>19</v>
      </c>
      <c r="K164" s="21" t="s">
        <v>70</v>
      </c>
      <c r="L164" s="21">
        <v>266</v>
      </c>
      <c r="M164" s="21">
        <v>24.233398806781761</v>
      </c>
      <c r="N164" s="21">
        <v>33.946348413888629</v>
      </c>
      <c r="O164">
        <v>1.4008083919449501</v>
      </c>
    </row>
    <row r="165" spans="1:15" x14ac:dyDescent="0.2">
      <c r="A165" s="21" t="s">
        <v>10</v>
      </c>
      <c r="B165" s="21" t="s">
        <v>84</v>
      </c>
      <c r="C165" s="21" t="s">
        <v>132</v>
      </c>
      <c r="D165" s="21">
        <v>164</v>
      </c>
      <c r="E165" s="21">
        <v>21.153846153846153</v>
      </c>
      <c r="F165" s="21">
        <v>98.07692307692308</v>
      </c>
      <c r="G165">
        <v>4.6363636363636367</v>
      </c>
      <c r="I165" s="21" t="s">
        <v>10</v>
      </c>
      <c r="J165" s="31" t="s">
        <v>19</v>
      </c>
      <c r="K165" s="21" t="s">
        <v>70</v>
      </c>
      <c r="L165" s="21">
        <v>270</v>
      </c>
      <c r="M165" s="21">
        <v>16.973174206944311</v>
      </c>
      <c r="N165" s="21">
        <v>25.805580362381601</v>
      </c>
      <c r="O165">
        <v>1.5203744478050338</v>
      </c>
    </row>
    <row r="166" spans="1:15" x14ac:dyDescent="0.2">
      <c r="A166" s="21" t="s">
        <v>10</v>
      </c>
      <c r="B166" s="21" t="s">
        <v>84</v>
      </c>
      <c r="C166" s="21" t="s">
        <v>132</v>
      </c>
      <c r="D166" s="21">
        <v>165</v>
      </c>
      <c r="E166" s="21">
        <v>26.923076923076923</v>
      </c>
      <c r="F166" s="21">
        <v>111.53846153846155</v>
      </c>
      <c r="G166">
        <v>4.1428571428571432</v>
      </c>
      <c r="I166" s="21" t="s">
        <v>10</v>
      </c>
      <c r="J166" s="31" t="s">
        <v>19</v>
      </c>
      <c r="K166" s="21" t="s">
        <v>70</v>
      </c>
      <c r="L166" s="21">
        <v>271</v>
      </c>
      <c r="M166" s="21">
        <v>27.388656486858292</v>
      </c>
      <c r="N166" s="21">
        <v>39.075181459517019</v>
      </c>
      <c r="O166">
        <v>1.4266921591523187</v>
      </c>
    </row>
    <row r="167" spans="1:15" x14ac:dyDescent="0.2">
      <c r="A167" s="21" t="s">
        <v>10</v>
      </c>
      <c r="B167" s="21" t="s">
        <v>84</v>
      </c>
      <c r="C167" s="21" t="s">
        <v>132</v>
      </c>
      <c r="D167" s="21">
        <v>166</v>
      </c>
      <c r="E167" s="21">
        <v>28.846153846153847</v>
      </c>
      <c r="F167" s="21">
        <v>119.23076923076924</v>
      </c>
      <c r="G167">
        <v>4.1333333333333337</v>
      </c>
      <c r="I167" s="21" t="s">
        <v>10</v>
      </c>
      <c r="J167" s="31" t="s">
        <v>19</v>
      </c>
      <c r="K167" s="21" t="s">
        <v>70</v>
      </c>
      <c r="L167" s="21">
        <v>272</v>
      </c>
      <c r="M167" s="21">
        <v>20.110498078466101</v>
      </c>
      <c r="N167" s="21">
        <v>34.800579483824293</v>
      </c>
      <c r="O167">
        <v>1.7304683030744039</v>
      </c>
    </row>
    <row r="168" spans="1:15" x14ac:dyDescent="0.2">
      <c r="A168" s="21" t="s">
        <v>10</v>
      </c>
      <c r="B168" s="21" t="s">
        <v>84</v>
      </c>
      <c r="C168" s="21" t="s">
        <v>132</v>
      </c>
      <c r="D168" s="21">
        <v>167</v>
      </c>
      <c r="E168" s="21">
        <v>19.23076923076923</v>
      </c>
      <c r="F168" s="21">
        <v>136.53846153846155</v>
      </c>
      <c r="G168">
        <v>7.1000000000000005</v>
      </c>
      <c r="I168" s="21" t="s">
        <v>10</v>
      </c>
      <c r="J168" s="31" t="s">
        <v>19</v>
      </c>
      <c r="K168" s="21" t="s">
        <v>70</v>
      </c>
      <c r="L168" s="21">
        <v>273</v>
      </c>
      <c r="M168" s="21">
        <v>26.33683369094064</v>
      </c>
      <c r="N168" s="21">
        <v>33.831913010501466</v>
      </c>
      <c r="O168">
        <v>1.2845854367884393</v>
      </c>
    </row>
    <row r="169" spans="1:15" x14ac:dyDescent="0.2">
      <c r="A169" s="21" t="s">
        <v>10</v>
      </c>
      <c r="B169" s="21" t="s">
        <v>84</v>
      </c>
      <c r="C169" s="21" t="s">
        <v>132</v>
      </c>
      <c r="D169" s="21">
        <v>168</v>
      </c>
      <c r="E169" s="21">
        <v>15.384615384615385</v>
      </c>
      <c r="F169" s="21">
        <v>88.461538461538467</v>
      </c>
      <c r="G169">
        <v>5.75</v>
      </c>
      <c r="I169" s="21" t="s">
        <v>10</v>
      </c>
      <c r="J169" s="31" t="s">
        <v>19</v>
      </c>
      <c r="K169" s="21" t="s">
        <v>70</v>
      </c>
      <c r="L169" s="21">
        <v>275</v>
      </c>
      <c r="M169" s="21">
        <v>29.642374400692049</v>
      </c>
      <c r="N169" s="21">
        <v>44.260623245533978</v>
      </c>
      <c r="O169">
        <v>1.4931537753096</v>
      </c>
    </row>
    <row r="170" spans="1:15" x14ac:dyDescent="0.2">
      <c r="A170" s="21" t="s">
        <v>10</v>
      </c>
      <c r="B170" s="21" t="s">
        <v>84</v>
      </c>
      <c r="C170" s="21" t="s">
        <v>132</v>
      </c>
      <c r="D170" s="21">
        <v>169</v>
      </c>
      <c r="E170" s="21">
        <v>15.384615384615385</v>
      </c>
      <c r="F170" s="21">
        <v>115.38461538461539</v>
      </c>
      <c r="G170">
        <v>7.5</v>
      </c>
      <c r="I170" s="21" t="s">
        <v>10</v>
      </c>
      <c r="J170" s="31" t="s">
        <v>19</v>
      </c>
      <c r="K170" s="21" t="s">
        <v>70</v>
      </c>
      <c r="L170" s="21">
        <v>277</v>
      </c>
      <c r="M170" s="21">
        <v>23.181805837416039</v>
      </c>
      <c r="N170" s="21">
        <v>33.831913010501466</v>
      </c>
      <c r="O170">
        <v>1.4594166324996078</v>
      </c>
    </row>
    <row r="171" spans="1:15" x14ac:dyDescent="0.2">
      <c r="A171" s="21" t="s">
        <v>10</v>
      </c>
      <c r="B171" s="21" t="s">
        <v>84</v>
      </c>
      <c r="C171" s="21" t="s">
        <v>132</v>
      </c>
      <c r="D171" s="21">
        <v>170</v>
      </c>
      <c r="E171" s="21">
        <v>15.384615384615385</v>
      </c>
      <c r="F171" s="21">
        <v>103.84615384615385</v>
      </c>
      <c r="G171">
        <v>6.75</v>
      </c>
      <c r="I171" s="21" t="s">
        <v>10</v>
      </c>
      <c r="J171" s="31" t="s">
        <v>19</v>
      </c>
      <c r="K171" s="21" t="s">
        <v>70</v>
      </c>
      <c r="L171" s="21">
        <v>278</v>
      </c>
      <c r="M171" s="21">
        <v>20.110498078466101</v>
      </c>
      <c r="N171" s="21">
        <v>32.69942014107172</v>
      </c>
      <c r="O171">
        <v>1.6259875818831941</v>
      </c>
    </row>
    <row r="172" spans="1:15" x14ac:dyDescent="0.2">
      <c r="A172" s="21" t="s">
        <v>10</v>
      </c>
      <c r="B172" s="21" t="s">
        <v>84</v>
      </c>
      <c r="C172" s="21" t="s">
        <v>132</v>
      </c>
      <c r="D172" s="21">
        <v>171</v>
      </c>
      <c r="E172" s="21">
        <v>13.461538461538462</v>
      </c>
      <c r="F172" s="21">
        <v>90.384615384615387</v>
      </c>
      <c r="G172">
        <v>6.7142857142857144</v>
      </c>
      <c r="I172" s="21" t="s">
        <v>10</v>
      </c>
      <c r="J172" s="31" t="s">
        <v>19</v>
      </c>
      <c r="K172" s="21" t="s">
        <v>70</v>
      </c>
      <c r="L172" s="21">
        <v>281</v>
      </c>
      <c r="M172" s="21">
        <v>27.449273285063789</v>
      </c>
      <c r="N172" s="21">
        <v>42.315265773140588</v>
      </c>
      <c r="O172">
        <v>1.5415805487340883</v>
      </c>
    </row>
    <row r="173" spans="1:15" x14ac:dyDescent="0.2">
      <c r="A173" s="21" t="s">
        <v>10</v>
      </c>
      <c r="B173" s="21" t="s">
        <v>84</v>
      </c>
      <c r="C173" s="21" t="s">
        <v>132</v>
      </c>
      <c r="D173" s="21">
        <v>172</v>
      </c>
      <c r="E173" s="21">
        <v>15.384615384615385</v>
      </c>
      <c r="F173" s="21">
        <v>111.53846153846155</v>
      </c>
      <c r="G173">
        <v>7.25</v>
      </c>
      <c r="I173" s="21" t="s">
        <v>10</v>
      </c>
      <c r="J173" s="31" t="s">
        <v>19</v>
      </c>
      <c r="K173" s="21" t="s">
        <v>70</v>
      </c>
      <c r="L173" s="21">
        <v>283</v>
      </c>
      <c r="M173" s="21">
        <v>15.789473684210529</v>
      </c>
      <c r="N173" s="21">
        <v>34.991095028620343</v>
      </c>
      <c r="O173">
        <v>2.2161026851459544</v>
      </c>
    </row>
    <row r="174" spans="1:15" x14ac:dyDescent="0.2">
      <c r="A174" s="21" t="s">
        <v>10</v>
      </c>
      <c r="B174" s="21" t="s">
        <v>84</v>
      </c>
      <c r="C174" s="21" t="s">
        <v>132</v>
      </c>
      <c r="D174" s="21">
        <v>173</v>
      </c>
      <c r="E174" s="21">
        <v>17.307692307692307</v>
      </c>
      <c r="F174" s="21">
        <v>94.230769230769226</v>
      </c>
      <c r="G174">
        <v>5.4444444444444446</v>
      </c>
      <c r="I174" s="21" t="s">
        <v>10</v>
      </c>
      <c r="J174" s="31" t="s">
        <v>19</v>
      </c>
      <c r="K174" s="21" t="s">
        <v>70</v>
      </c>
      <c r="L174" s="21">
        <v>286</v>
      </c>
      <c r="M174" s="21">
        <v>16.84210526315789</v>
      </c>
      <c r="N174" s="21">
        <v>31.64904500710086</v>
      </c>
      <c r="O174">
        <v>1.879162047296614</v>
      </c>
    </row>
    <row r="175" spans="1:15" x14ac:dyDescent="0.2">
      <c r="A175" s="21" t="s">
        <v>10</v>
      </c>
      <c r="B175" s="21" t="s">
        <v>84</v>
      </c>
      <c r="C175" s="21" t="s">
        <v>133</v>
      </c>
      <c r="D175" s="21">
        <v>174</v>
      </c>
      <c r="E175" s="21">
        <v>21.212121212121211</v>
      </c>
      <c r="F175" s="21">
        <v>81.818181818181813</v>
      </c>
      <c r="G175">
        <v>3.8571428571428572</v>
      </c>
      <c r="I175" s="21" t="s">
        <v>10</v>
      </c>
      <c r="J175" s="31" t="s">
        <v>19</v>
      </c>
      <c r="K175" s="21" t="s">
        <v>70</v>
      </c>
      <c r="L175" s="21">
        <v>289</v>
      </c>
      <c r="M175" s="21">
        <v>27.55000490168926</v>
      </c>
      <c r="N175" s="21">
        <v>39.075181459517019</v>
      </c>
      <c r="O175">
        <v>1.4183366427321791</v>
      </c>
    </row>
    <row r="176" spans="1:15" x14ac:dyDescent="0.2">
      <c r="A176" s="21" t="s">
        <v>10</v>
      </c>
      <c r="B176" s="21" t="s">
        <v>84</v>
      </c>
      <c r="C176" s="21" t="s">
        <v>133</v>
      </c>
      <c r="D176" s="21">
        <v>175</v>
      </c>
      <c r="E176" s="21">
        <v>18.18181818181818</v>
      </c>
      <c r="F176" s="21">
        <v>78.787878787878782</v>
      </c>
      <c r="G176">
        <v>4.333333333333333</v>
      </c>
      <c r="I176" s="21" t="s">
        <v>10</v>
      </c>
      <c r="J176" s="31" t="s">
        <v>19</v>
      </c>
      <c r="K176" s="21" t="s">
        <v>70</v>
      </c>
      <c r="L176" s="21">
        <v>292</v>
      </c>
      <c r="M176" s="21">
        <v>21.05263157894737</v>
      </c>
      <c r="N176" s="21">
        <v>46.363611674832079</v>
      </c>
      <c r="O176">
        <v>2.2022715545545237</v>
      </c>
    </row>
    <row r="177" spans="1:15" x14ac:dyDescent="0.2">
      <c r="A177" s="21" t="s">
        <v>10</v>
      </c>
      <c r="B177" s="21" t="s">
        <v>84</v>
      </c>
      <c r="C177" s="21" t="s">
        <v>133</v>
      </c>
      <c r="D177" s="21">
        <v>176</v>
      </c>
      <c r="E177" s="21">
        <v>24.242424242424242</v>
      </c>
      <c r="F177" s="21">
        <v>163.63636363636363</v>
      </c>
      <c r="G177">
        <v>6.75</v>
      </c>
      <c r="I177" s="21" t="s">
        <v>10</v>
      </c>
      <c r="J177" s="31" t="s">
        <v>19</v>
      </c>
      <c r="K177" s="21" t="s">
        <v>70</v>
      </c>
      <c r="L177" s="21">
        <v>293</v>
      </c>
      <c r="M177" s="21">
        <v>26.315789473684209</v>
      </c>
      <c r="N177" s="21">
        <v>45.263157894736842</v>
      </c>
      <c r="O177">
        <v>1.7200000000000002</v>
      </c>
    </row>
    <row r="178" spans="1:15" x14ac:dyDescent="0.2">
      <c r="A178" s="21" t="s">
        <v>10</v>
      </c>
      <c r="B178" s="21" t="s">
        <v>84</v>
      </c>
      <c r="C178" s="21" t="s">
        <v>133</v>
      </c>
      <c r="D178" s="21">
        <v>177</v>
      </c>
      <c r="E178" s="21">
        <v>22.727272727272727</v>
      </c>
      <c r="F178" s="21">
        <v>157.57575757575756</v>
      </c>
      <c r="G178">
        <v>6.9333333333333327</v>
      </c>
      <c r="I178" s="21" t="s">
        <v>10</v>
      </c>
      <c r="J178" s="31" t="s">
        <v>19</v>
      </c>
      <c r="K178" s="21" t="s">
        <v>70</v>
      </c>
      <c r="L178" s="21">
        <v>296</v>
      </c>
      <c r="M178" s="21">
        <v>16.84210526315789</v>
      </c>
      <c r="N178" s="21">
        <v>49.484881151760668</v>
      </c>
      <c r="O178">
        <v>2.9381648183857902</v>
      </c>
    </row>
    <row r="179" spans="1:15" x14ac:dyDescent="0.2">
      <c r="A179" s="21" t="s">
        <v>10</v>
      </c>
      <c r="B179" s="21" t="s">
        <v>84</v>
      </c>
      <c r="C179" s="21" t="s">
        <v>133</v>
      </c>
      <c r="D179" s="21">
        <v>178</v>
      </c>
      <c r="E179" s="21">
        <v>22.727272727272727</v>
      </c>
      <c r="F179" s="21">
        <v>156.06060606060606</v>
      </c>
      <c r="G179">
        <v>6.8666666666666671</v>
      </c>
      <c r="I179" s="21" t="s">
        <v>10</v>
      </c>
      <c r="J179" s="31" t="s">
        <v>19</v>
      </c>
      <c r="K179" s="21" t="s">
        <v>70</v>
      </c>
      <c r="L179" s="21">
        <v>305</v>
      </c>
      <c r="M179" s="21">
        <v>17.89473684210526</v>
      </c>
      <c r="N179" s="21">
        <v>44.22305586863159</v>
      </c>
      <c r="O179">
        <v>2.4712884161882362</v>
      </c>
    </row>
    <row r="180" spans="1:15" x14ac:dyDescent="0.2">
      <c r="A180" s="21" t="s">
        <v>10</v>
      </c>
      <c r="B180" s="21" t="s">
        <v>84</v>
      </c>
      <c r="C180" s="21" t="s">
        <v>133</v>
      </c>
      <c r="D180" s="21">
        <v>179</v>
      </c>
      <c r="E180" s="21">
        <v>25.757575757575758</v>
      </c>
      <c r="F180" s="21">
        <v>210.60606060606059</v>
      </c>
      <c r="G180">
        <v>8.1764705882352935</v>
      </c>
      <c r="I180" s="21" t="s">
        <v>10</v>
      </c>
      <c r="J180" s="31" t="s">
        <v>19</v>
      </c>
      <c r="K180" s="21" t="s">
        <v>70</v>
      </c>
      <c r="L180" s="21">
        <v>308</v>
      </c>
      <c r="M180" s="21">
        <v>23.537557657892521</v>
      </c>
      <c r="N180" s="21">
        <v>54.989296364669372</v>
      </c>
      <c r="O180">
        <v>2.3362362894193729</v>
      </c>
    </row>
    <row r="181" spans="1:15" x14ac:dyDescent="0.2">
      <c r="A181" s="21" t="s">
        <v>10</v>
      </c>
      <c r="B181" s="21" t="s">
        <v>84</v>
      </c>
      <c r="C181" s="21" t="s">
        <v>133</v>
      </c>
      <c r="D181" s="21">
        <v>180</v>
      </c>
      <c r="E181" s="21">
        <v>25.757575757575758</v>
      </c>
      <c r="F181" s="21">
        <v>134.84848484848484</v>
      </c>
      <c r="G181">
        <v>5.2352941176470589</v>
      </c>
      <c r="I181" s="21" t="s">
        <v>10</v>
      </c>
      <c r="J181" s="31" t="s">
        <v>19</v>
      </c>
      <c r="K181" s="21" t="s">
        <v>70</v>
      </c>
      <c r="L181" s="21">
        <v>324</v>
      </c>
      <c r="M181" s="21">
        <v>24.210526315789469</v>
      </c>
      <c r="N181" s="21">
        <v>50.526315789473678</v>
      </c>
      <c r="O181">
        <v>2.0869565217391304</v>
      </c>
    </row>
    <row r="182" spans="1:15" x14ac:dyDescent="0.2">
      <c r="A182" s="21" t="s">
        <v>10</v>
      </c>
      <c r="B182" s="21" t="s">
        <v>84</v>
      </c>
      <c r="C182" s="21" t="s">
        <v>133</v>
      </c>
      <c r="D182" s="21">
        <v>181</v>
      </c>
      <c r="E182" s="21">
        <v>22.727272727272727</v>
      </c>
      <c r="F182" s="21">
        <v>100</v>
      </c>
      <c r="G182">
        <v>4.4000000000000004</v>
      </c>
      <c r="I182" s="21" t="s">
        <v>10</v>
      </c>
      <c r="J182" s="31" t="s">
        <v>19</v>
      </c>
      <c r="K182" s="21" t="s">
        <v>71</v>
      </c>
      <c r="L182" s="21">
        <v>105</v>
      </c>
      <c r="M182" s="21">
        <v>33.168040431478758</v>
      </c>
      <c r="N182" s="21">
        <v>36.265961675085727</v>
      </c>
      <c r="O182">
        <v>1.0934007919462987</v>
      </c>
    </row>
    <row r="183" spans="1:15" x14ac:dyDescent="0.2">
      <c r="A183" s="21" t="s">
        <v>10</v>
      </c>
      <c r="B183" s="21" t="s">
        <v>84</v>
      </c>
      <c r="C183" s="21" t="s">
        <v>133</v>
      </c>
      <c r="D183" s="21">
        <v>182</v>
      </c>
      <c r="E183" s="21">
        <v>25.757575757575758</v>
      </c>
      <c r="F183" s="21">
        <v>118.18181818181819</v>
      </c>
      <c r="G183">
        <v>4.5882352941176476</v>
      </c>
      <c r="I183" s="21" t="s">
        <v>10</v>
      </c>
      <c r="J183" s="31" t="s">
        <v>19</v>
      </c>
      <c r="K183" s="21" t="s">
        <v>71</v>
      </c>
      <c r="L183" s="21">
        <v>112</v>
      </c>
      <c r="M183" s="21">
        <v>37.470559192292761</v>
      </c>
      <c r="N183" s="21">
        <v>50.041599817025478</v>
      </c>
      <c r="O183">
        <v>1.3354911401300471</v>
      </c>
    </row>
    <row r="184" spans="1:15" x14ac:dyDescent="0.2">
      <c r="A184" s="21" t="s">
        <v>10</v>
      </c>
      <c r="B184" s="21" t="s">
        <v>84</v>
      </c>
      <c r="C184" s="21" t="s">
        <v>133</v>
      </c>
      <c r="D184" s="21">
        <v>183</v>
      </c>
      <c r="E184" s="21">
        <v>33.333333333333336</v>
      </c>
      <c r="F184" s="21">
        <v>93.939393939393938</v>
      </c>
      <c r="G184">
        <v>2.8181818181818179</v>
      </c>
      <c r="I184" s="21" t="s">
        <v>10</v>
      </c>
      <c r="J184" s="31" t="s">
        <v>19</v>
      </c>
      <c r="K184" s="21" t="s">
        <v>71</v>
      </c>
      <c r="L184" s="21">
        <v>122</v>
      </c>
      <c r="M184" s="21">
        <v>34.153601419074157</v>
      </c>
      <c r="N184" s="21">
        <v>43.558972285711647</v>
      </c>
      <c r="O184">
        <v>1.2753844536402175</v>
      </c>
    </row>
    <row r="185" spans="1:15" x14ac:dyDescent="0.2">
      <c r="A185" s="21" t="s">
        <v>10</v>
      </c>
      <c r="B185" s="21" t="s">
        <v>84</v>
      </c>
      <c r="C185" s="21" t="s">
        <v>133</v>
      </c>
      <c r="D185" s="21">
        <v>184</v>
      </c>
      <c r="E185" s="21">
        <v>25.757575757575758</v>
      </c>
      <c r="F185" s="21">
        <v>101.51515151515152</v>
      </c>
      <c r="G185">
        <v>3.9411764705882351</v>
      </c>
      <c r="I185" s="21" t="s">
        <v>10</v>
      </c>
      <c r="J185" s="31" t="s">
        <v>19</v>
      </c>
      <c r="K185" s="21" t="s">
        <v>71</v>
      </c>
      <c r="L185" s="21">
        <v>125</v>
      </c>
      <c r="M185" s="21">
        <v>33.248604165492821</v>
      </c>
      <c r="N185" s="21">
        <v>41.392239359467361</v>
      </c>
      <c r="O185">
        <v>1.2449316414439568</v>
      </c>
    </row>
    <row r="186" spans="1:15" x14ac:dyDescent="0.2">
      <c r="A186" s="21" t="s">
        <v>10</v>
      </c>
      <c r="B186" s="21" t="s">
        <v>84</v>
      </c>
      <c r="C186" s="21" t="s">
        <v>133</v>
      </c>
      <c r="D186" s="21">
        <v>185</v>
      </c>
      <c r="E186" s="21">
        <v>22.727272727272727</v>
      </c>
      <c r="F186" s="21">
        <v>92.424242424242422</v>
      </c>
      <c r="G186">
        <v>4.0666666666666664</v>
      </c>
      <c r="I186" s="21" t="s">
        <v>10</v>
      </c>
      <c r="J186" s="31" t="s">
        <v>19</v>
      </c>
      <c r="K186" s="21" t="s">
        <v>71</v>
      </c>
      <c r="L186" s="21">
        <v>126</v>
      </c>
      <c r="M186" s="21">
        <v>21.748754525822729</v>
      </c>
      <c r="N186" s="21">
        <v>29.131298979990461</v>
      </c>
      <c r="O186">
        <v>1.3394467690277294</v>
      </c>
    </row>
    <row r="187" spans="1:15" x14ac:dyDescent="0.2">
      <c r="A187" s="21" t="s">
        <v>10</v>
      </c>
      <c r="B187" s="21" t="s">
        <v>84</v>
      </c>
      <c r="C187" s="21" t="s">
        <v>133</v>
      </c>
      <c r="D187" s="21">
        <v>186</v>
      </c>
      <c r="E187" s="21">
        <v>21.212121212121211</v>
      </c>
      <c r="F187" s="21">
        <v>92.424242424242422</v>
      </c>
      <c r="G187">
        <v>4.3571428571428577</v>
      </c>
      <c r="I187" s="21" t="s">
        <v>10</v>
      </c>
      <c r="J187" s="31" t="s">
        <v>19</v>
      </c>
      <c r="K187" s="21" t="s">
        <v>71</v>
      </c>
      <c r="L187" s="21">
        <v>132</v>
      </c>
      <c r="M187" s="21">
        <v>39.310344827586214</v>
      </c>
      <c r="N187" s="21">
        <v>53.832876543135256</v>
      </c>
      <c r="O187">
        <v>1.3694328243429141</v>
      </c>
    </row>
    <row r="188" spans="1:15" x14ac:dyDescent="0.2">
      <c r="A188" s="21" t="s">
        <v>10</v>
      </c>
      <c r="B188" s="21" t="s">
        <v>84</v>
      </c>
      <c r="C188" s="21" t="s">
        <v>133</v>
      </c>
      <c r="D188" s="21">
        <v>187</v>
      </c>
      <c r="E188" s="21">
        <v>18.18181818181818</v>
      </c>
      <c r="F188" s="21">
        <v>95.454545454545453</v>
      </c>
      <c r="G188">
        <v>5.2500000000000009</v>
      </c>
      <c r="I188" s="21" t="s">
        <v>10</v>
      </c>
      <c r="J188" s="31" t="s">
        <v>19</v>
      </c>
      <c r="K188" s="21" t="s">
        <v>71</v>
      </c>
      <c r="L188" s="21">
        <v>133</v>
      </c>
      <c r="M188" s="21">
        <v>19.325732785106279</v>
      </c>
      <c r="N188" s="21">
        <v>37.952971712780993</v>
      </c>
      <c r="O188">
        <v>1.9638567983321247</v>
      </c>
    </row>
    <row r="189" spans="1:15" x14ac:dyDescent="0.2">
      <c r="A189" s="21" t="s">
        <v>10</v>
      </c>
      <c r="B189" s="21" t="s">
        <v>84</v>
      </c>
      <c r="C189" s="21" t="s">
        <v>133</v>
      </c>
      <c r="D189" s="21">
        <v>188</v>
      </c>
      <c r="E189" s="21">
        <v>30.303030303030305</v>
      </c>
      <c r="F189" s="21">
        <v>113.63636363636364</v>
      </c>
      <c r="G189">
        <v>3.75</v>
      </c>
      <c r="I189" s="21" t="s">
        <v>10</v>
      </c>
      <c r="J189" s="31" t="s">
        <v>19</v>
      </c>
      <c r="K189" s="21" t="s">
        <v>71</v>
      </c>
      <c r="L189" s="21">
        <v>136</v>
      </c>
      <c r="M189" s="21">
        <v>35.309065170777963</v>
      </c>
      <c r="N189" s="21">
        <v>40.358088006478262</v>
      </c>
      <c r="O189">
        <v>1.1429950867087499</v>
      </c>
    </row>
    <row r="190" spans="1:15" x14ac:dyDescent="0.2">
      <c r="A190" s="21" t="s">
        <v>10</v>
      </c>
      <c r="B190" s="21" t="s">
        <v>84</v>
      </c>
      <c r="C190" s="21" t="s">
        <v>133</v>
      </c>
      <c r="D190" s="21">
        <v>189</v>
      </c>
      <c r="E190" s="21">
        <v>28.787878787878789</v>
      </c>
      <c r="F190" s="21">
        <v>121.21212121212122</v>
      </c>
      <c r="G190">
        <v>4.2105263157894735</v>
      </c>
      <c r="I190" s="21" t="s">
        <v>10</v>
      </c>
      <c r="J190" s="31" t="s">
        <v>19</v>
      </c>
      <c r="K190" s="21" t="s">
        <v>71</v>
      </c>
      <c r="L190" s="21">
        <v>142</v>
      </c>
      <c r="M190" s="21">
        <v>34.153601419074157</v>
      </c>
      <c r="N190" s="21">
        <v>47.597449946182103</v>
      </c>
      <c r="O190">
        <v>1.3936290162243272</v>
      </c>
    </row>
    <row r="191" spans="1:15" x14ac:dyDescent="0.2">
      <c r="A191" s="21" t="s">
        <v>10</v>
      </c>
      <c r="B191" s="21" t="s">
        <v>84</v>
      </c>
      <c r="C191" s="21" t="s">
        <v>133</v>
      </c>
      <c r="D191" s="21">
        <v>190</v>
      </c>
      <c r="E191" s="21">
        <v>30.303030303030305</v>
      </c>
      <c r="F191" s="21">
        <v>163.63636363636363</v>
      </c>
      <c r="G191">
        <v>5.3999999999999995</v>
      </c>
      <c r="I191" s="21" t="s">
        <v>10</v>
      </c>
      <c r="J191" s="31" t="s">
        <v>19</v>
      </c>
      <c r="K191" s="21" t="s">
        <v>71</v>
      </c>
      <c r="L191" s="21">
        <v>145</v>
      </c>
      <c r="M191" s="21">
        <v>25.882750351441661</v>
      </c>
      <c r="N191" s="21">
        <v>42.464225693325091</v>
      </c>
      <c r="O191">
        <v>1.6406380742670899</v>
      </c>
    </row>
    <row r="192" spans="1:15" x14ac:dyDescent="0.2">
      <c r="A192" s="21" t="s">
        <v>10</v>
      </c>
      <c r="B192" s="21" t="s">
        <v>84</v>
      </c>
      <c r="C192" s="21" t="s">
        <v>133</v>
      </c>
      <c r="D192" s="21">
        <v>191</v>
      </c>
      <c r="E192" s="21">
        <v>25.757575757575758</v>
      </c>
      <c r="F192" s="21">
        <v>184.84848484848484</v>
      </c>
      <c r="G192">
        <v>7.1764705882352935</v>
      </c>
      <c r="I192" s="21" t="s">
        <v>10</v>
      </c>
      <c r="J192" s="31" t="s">
        <v>19</v>
      </c>
      <c r="K192" s="21" t="s">
        <v>71</v>
      </c>
      <c r="L192" s="21">
        <v>146</v>
      </c>
      <c r="M192" s="21">
        <v>28.98398426094186</v>
      </c>
      <c r="N192" s="21">
        <v>39.527530705950618</v>
      </c>
      <c r="O192">
        <v>1.3637714659960327</v>
      </c>
    </row>
    <row r="193" spans="1:15" x14ac:dyDescent="0.2">
      <c r="A193" s="21" t="s">
        <v>10</v>
      </c>
      <c r="B193" s="21" t="s">
        <v>84</v>
      </c>
      <c r="C193" s="21" t="s">
        <v>133</v>
      </c>
      <c r="D193" s="21">
        <v>192</v>
      </c>
      <c r="E193" s="21">
        <v>25.757575757575758</v>
      </c>
      <c r="F193" s="21">
        <v>160.60606060606059</v>
      </c>
      <c r="G193">
        <v>6.235294117647058</v>
      </c>
      <c r="I193" s="21" t="s">
        <v>10</v>
      </c>
      <c r="J193" s="31" t="s">
        <v>19</v>
      </c>
      <c r="K193" s="21" t="s">
        <v>71</v>
      </c>
      <c r="L193" s="21">
        <v>147</v>
      </c>
      <c r="M193" s="21">
        <v>35.187623486265423</v>
      </c>
      <c r="N193" s="21">
        <v>58.014103004730842</v>
      </c>
      <c r="O193">
        <v>1.648707620944482</v>
      </c>
    </row>
    <row r="194" spans="1:15" x14ac:dyDescent="0.2">
      <c r="A194" s="21" t="s">
        <v>10</v>
      </c>
      <c r="B194" s="21" t="s">
        <v>84</v>
      </c>
      <c r="C194" s="21" t="s">
        <v>133</v>
      </c>
      <c r="D194" s="21">
        <v>193</v>
      </c>
      <c r="E194" s="21">
        <v>33.333333333333336</v>
      </c>
      <c r="F194" s="21">
        <v>166.66666666666666</v>
      </c>
      <c r="G194">
        <v>4.9999999999999991</v>
      </c>
      <c r="I194" s="21" t="s">
        <v>10</v>
      </c>
      <c r="J194" s="31" t="s">
        <v>19</v>
      </c>
      <c r="K194" s="21" t="s">
        <v>71</v>
      </c>
      <c r="L194" s="21">
        <v>149</v>
      </c>
      <c r="M194" s="21">
        <v>31.189269168995871</v>
      </c>
      <c r="N194" s="21">
        <v>35.550704022288791</v>
      </c>
      <c r="O194">
        <v>1.1398376739660341</v>
      </c>
    </row>
    <row r="195" spans="1:15" x14ac:dyDescent="0.2">
      <c r="A195" s="21" t="s">
        <v>10</v>
      </c>
      <c r="B195" s="21" t="s">
        <v>84</v>
      </c>
      <c r="C195" s="21" t="s">
        <v>133</v>
      </c>
      <c r="D195" s="21">
        <v>194</v>
      </c>
      <c r="E195" s="21">
        <v>28.787878787878789</v>
      </c>
      <c r="F195" s="21">
        <v>116.66666666666667</v>
      </c>
      <c r="G195">
        <v>4.0526315789473681</v>
      </c>
      <c r="I195" s="21" t="s">
        <v>10</v>
      </c>
      <c r="J195" s="31" t="s">
        <v>19</v>
      </c>
      <c r="K195" s="21" t="s">
        <v>71</v>
      </c>
      <c r="L195" s="21">
        <v>150</v>
      </c>
      <c r="M195" s="21">
        <v>22.852471070042611</v>
      </c>
      <c r="N195" s="21">
        <v>34.153601419074157</v>
      </c>
      <c r="O195">
        <v>1.494525529182104</v>
      </c>
    </row>
    <row r="196" spans="1:15" x14ac:dyDescent="0.2">
      <c r="A196" s="21" t="s">
        <v>10</v>
      </c>
      <c r="B196" s="21" t="s">
        <v>84</v>
      </c>
      <c r="C196" s="21" t="s">
        <v>133</v>
      </c>
      <c r="D196" s="21">
        <v>195</v>
      </c>
      <c r="E196" s="21">
        <v>16.666666666666668</v>
      </c>
      <c r="F196" s="21">
        <v>81.818181818181813</v>
      </c>
      <c r="G196">
        <v>4.9090909090909083</v>
      </c>
      <c r="I196" s="21" t="s">
        <v>10</v>
      </c>
      <c r="J196" s="31" t="s">
        <v>19</v>
      </c>
      <c r="K196" s="21" t="s">
        <v>71</v>
      </c>
      <c r="L196" s="21">
        <v>153</v>
      </c>
      <c r="M196" s="21">
        <v>30.16009600782052</v>
      </c>
      <c r="N196" s="21">
        <v>33.680318474689052</v>
      </c>
      <c r="O196">
        <v>1.1167178800079329</v>
      </c>
    </row>
    <row r="197" spans="1:15" x14ac:dyDescent="0.2">
      <c r="A197" s="21" t="s">
        <v>10</v>
      </c>
      <c r="B197" s="21" t="s">
        <v>84</v>
      </c>
      <c r="C197" s="21" t="s">
        <v>133</v>
      </c>
      <c r="D197" s="21">
        <v>196</v>
      </c>
      <c r="E197" s="21">
        <v>15.151515151515152</v>
      </c>
      <c r="F197" s="21">
        <v>90.909090909090907</v>
      </c>
      <c r="G197">
        <v>5.9999999999999991</v>
      </c>
      <c r="I197" s="21" t="s">
        <v>10</v>
      </c>
      <c r="J197" s="31" t="s">
        <v>19</v>
      </c>
      <c r="K197" s="21" t="s">
        <v>71</v>
      </c>
      <c r="L197" s="21">
        <v>156</v>
      </c>
      <c r="M197" s="21">
        <v>32.068965517241381</v>
      </c>
      <c r="N197" s="21">
        <v>46.563216972111313</v>
      </c>
      <c r="O197">
        <v>1.4519712819260517</v>
      </c>
    </row>
    <row r="198" spans="1:15" x14ac:dyDescent="0.2">
      <c r="A198" s="21" t="s">
        <v>10</v>
      </c>
      <c r="B198" s="21" t="s">
        <v>84</v>
      </c>
      <c r="C198" s="21" t="s">
        <v>133</v>
      </c>
      <c r="D198" s="21">
        <v>197</v>
      </c>
      <c r="E198" s="21">
        <v>19.696969696969695</v>
      </c>
      <c r="F198" s="21">
        <v>87.878787878787875</v>
      </c>
      <c r="G198">
        <v>4.4615384615384617</v>
      </c>
      <c r="I198" s="21" t="s">
        <v>10</v>
      </c>
      <c r="J198" s="31" t="s">
        <v>19</v>
      </c>
      <c r="K198" s="21" t="s">
        <v>71</v>
      </c>
      <c r="L198" s="21">
        <v>158</v>
      </c>
      <c r="M198" s="21">
        <v>38.331739269618417</v>
      </c>
      <c r="N198" s="21">
        <v>71.499149775010238</v>
      </c>
      <c r="O198">
        <v>1.8652727775303475</v>
      </c>
    </row>
    <row r="199" spans="1:15" x14ac:dyDescent="0.2">
      <c r="A199" s="21" t="s">
        <v>10</v>
      </c>
      <c r="B199" s="21" t="s">
        <v>84</v>
      </c>
      <c r="C199" s="21" t="s">
        <v>133</v>
      </c>
      <c r="D199" s="21">
        <v>198</v>
      </c>
      <c r="E199" s="21">
        <v>25.757575757575758</v>
      </c>
      <c r="F199" s="21">
        <v>156.06060606060606</v>
      </c>
      <c r="G199">
        <v>6.0588235294117645</v>
      </c>
      <c r="I199" s="21" t="s">
        <v>10</v>
      </c>
      <c r="J199" s="31" t="s">
        <v>19</v>
      </c>
      <c r="K199" s="21" t="s">
        <v>71</v>
      </c>
      <c r="L199" s="21">
        <v>159</v>
      </c>
      <c r="M199" s="21">
        <v>15.654564776298161</v>
      </c>
      <c r="N199" s="21">
        <v>26.047610300718979</v>
      </c>
      <c r="O199">
        <v>1.6638987204650006</v>
      </c>
    </row>
    <row r="200" spans="1:15" x14ac:dyDescent="0.2">
      <c r="A200" s="21" t="s">
        <v>10</v>
      </c>
      <c r="B200" s="21" t="s">
        <v>84</v>
      </c>
      <c r="C200" s="21" t="s">
        <v>134</v>
      </c>
      <c r="D200" s="21">
        <v>199</v>
      </c>
      <c r="E200" s="21">
        <v>18.461538461538463</v>
      </c>
      <c r="F200" s="21">
        <v>56.923076923076927</v>
      </c>
      <c r="G200">
        <v>3.083333333333333</v>
      </c>
      <c r="I200" s="21" t="s">
        <v>10</v>
      </c>
      <c r="J200" s="31" t="s">
        <v>19</v>
      </c>
      <c r="K200" s="21" t="s">
        <v>71</v>
      </c>
      <c r="L200" s="21">
        <v>160</v>
      </c>
      <c r="M200" s="21">
        <v>26.976009952562691</v>
      </c>
      <c r="N200" s="21">
        <v>38.623768350195462</v>
      </c>
      <c r="O200">
        <v>1.4317821063276353</v>
      </c>
    </row>
    <row r="201" spans="1:15" x14ac:dyDescent="0.2">
      <c r="A201" s="21" t="s">
        <v>10</v>
      </c>
      <c r="B201" s="21" t="s">
        <v>84</v>
      </c>
      <c r="C201" s="21" t="s">
        <v>134</v>
      </c>
      <c r="D201" s="21">
        <v>200</v>
      </c>
      <c r="E201" s="21">
        <v>27.692307692307693</v>
      </c>
      <c r="F201" s="21">
        <v>116.92307692307693</v>
      </c>
      <c r="G201">
        <v>4.2222222222222223</v>
      </c>
      <c r="I201" s="21" t="s">
        <v>10</v>
      </c>
      <c r="J201" s="31" t="s">
        <v>19</v>
      </c>
      <c r="K201" s="21" t="s">
        <v>71</v>
      </c>
      <c r="L201" s="21">
        <v>161</v>
      </c>
      <c r="M201" s="21">
        <v>33.168040431478758</v>
      </c>
      <c r="N201" s="21">
        <v>41.392239359467361</v>
      </c>
      <c r="O201">
        <v>1.2479555264948143</v>
      </c>
    </row>
    <row r="202" spans="1:15" x14ac:dyDescent="0.2">
      <c r="A202" s="21" t="s">
        <v>10</v>
      </c>
      <c r="B202" s="21" t="s">
        <v>84</v>
      </c>
      <c r="C202" s="21" t="s">
        <v>134</v>
      </c>
      <c r="D202" s="21">
        <v>201</v>
      </c>
      <c r="E202" s="21">
        <v>20</v>
      </c>
      <c r="F202" s="21">
        <v>67.692307692307693</v>
      </c>
      <c r="G202">
        <v>3.3846153846153846</v>
      </c>
      <c r="I202" s="21" t="s">
        <v>10</v>
      </c>
      <c r="J202" s="31" t="s">
        <v>19</v>
      </c>
      <c r="K202" s="21" t="s">
        <v>71</v>
      </c>
      <c r="L202" s="21">
        <v>164</v>
      </c>
      <c r="M202" s="21">
        <v>18.73527959614638</v>
      </c>
      <c r="N202" s="21">
        <v>34.69760654741053</v>
      </c>
      <c r="O202">
        <v>1.8519929937179804</v>
      </c>
    </row>
    <row r="203" spans="1:15" x14ac:dyDescent="0.2">
      <c r="A203" s="21" t="s">
        <v>10</v>
      </c>
      <c r="B203" s="21" t="s">
        <v>84</v>
      </c>
      <c r="C203" s="21" t="s">
        <v>134</v>
      </c>
      <c r="D203" s="21">
        <v>202</v>
      </c>
      <c r="E203" s="21">
        <v>26.153846153846157</v>
      </c>
      <c r="F203" s="21">
        <v>72.307692307692307</v>
      </c>
      <c r="G203">
        <v>2.7647058823529407</v>
      </c>
      <c r="I203" s="21" t="s">
        <v>10</v>
      </c>
      <c r="J203" s="31" t="s">
        <v>19</v>
      </c>
      <c r="K203" s="21" t="s">
        <v>71</v>
      </c>
      <c r="L203" s="21">
        <v>166</v>
      </c>
      <c r="M203" s="21">
        <v>16.84015923734453</v>
      </c>
      <c r="N203" s="21">
        <v>22.11471551010202</v>
      </c>
      <c r="O203">
        <v>1.3132129689760117</v>
      </c>
    </row>
    <row r="204" spans="1:15" x14ac:dyDescent="0.2">
      <c r="A204" s="21" t="s">
        <v>10</v>
      </c>
      <c r="B204" s="21" t="s">
        <v>84</v>
      </c>
      <c r="C204" s="21" t="s">
        <v>134</v>
      </c>
      <c r="D204" s="21">
        <v>203</v>
      </c>
      <c r="E204" s="21">
        <v>21.53846153846154</v>
      </c>
      <c r="F204" s="21">
        <v>120</v>
      </c>
      <c r="G204">
        <v>5.5714285714285712</v>
      </c>
      <c r="I204" s="21" t="s">
        <v>10</v>
      </c>
      <c r="J204" s="31" t="s">
        <v>19</v>
      </c>
      <c r="K204" s="21" t="s">
        <v>71</v>
      </c>
      <c r="L204" s="21">
        <v>167</v>
      </c>
      <c r="M204" s="21">
        <v>27.950185005737161</v>
      </c>
      <c r="N204" s="21">
        <v>27.950185005737161</v>
      </c>
      <c r="O204">
        <v>1</v>
      </c>
    </row>
    <row r="205" spans="1:15" x14ac:dyDescent="0.2">
      <c r="A205" s="21" t="s">
        <v>10</v>
      </c>
      <c r="B205" s="21" t="s">
        <v>84</v>
      </c>
      <c r="C205" s="21" t="s">
        <v>134</v>
      </c>
      <c r="D205" s="21">
        <v>204</v>
      </c>
      <c r="E205" s="21">
        <v>26.153846153846157</v>
      </c>
      <c r="F205" s="21">
        <v>123.07692307692308</v>
      </c>
      <c r="G205">
        <v>4.7058823529411757</v>
      </c>
      <c r="I205" s="21" t="s">
        <v>10</v>
      </c>
      <c r="J205" s="31" t="s">
        <v>19</v>
      </c>
      <c r="K205" s="21" t="s">
        <v>71</v>
      </c>
      <c r="L205" s="21">
        <v>168</v>
      </c>
      <c r="M205" s="21">
        <v>25.862068965517238</v>
      </c>
      <c r="N205" s="21">
        <v>31.733506862437171</v>
      </c>
      <c r="O205">
        <v>1.2270289320142374</v>
      </c>
    </row>
    <row r="206" spans="1:15" x14ac:dyDescent="0.2">
      <c r="A206" s="21" t="s">
        <v>10</v>
      </c>
      <c r="B206" s="21" t="s">
        <v>84</v>
      </c>
      <c r="C206" s="21" t="s">
        <v>134</v>
      </c>
      <c r="D206" s="21">
        <v>205</v>
      </c>
      <c r="E206" s="21">
        <v>23.076923076923077</v>
      </c>
      <c r="F206" s="21">
        <v>78.461538461538467</v>
      </c>
      <c r="G206">
        <v>3.4000000000000004</v>
      </c>
      <c r="I206" s="21" t="s">
        <v>10</v>
      </c>
      <c r="J206" s="31" t="s">
        <v>19</v>
      </c>
      <c r="K206" s="21" t="s">
        <v>71</v>
      </c>
      <c r="L206" s="21">
        <v>169</v>
      </c>
      <c r="M206" s="21">
        <v>25.862068965517238</v>
      </c>
      <c r="N206" s="21">
        <v>39.323954087065268</v>
      </c>
      <c r="O206">
        <v>1.5205262246998572</v>
      </c>
    </row>
    <row r="207" spans="1:15" x14ac:dyDescent="0.2">
      <c r="A207" s="21" t="s">
        <v>10</v>
      </c>
      <c r="B207" s="21" t="s">
        <v>84</v>
      </c>
      <c r="C207" s="21" t="s">
        <v>134</v>
      </c>
      <c r="D207" s="21">
        <v>206</v>
      </c>
      <c r="E207" s="21">
        <v>29.230769230769234</v>
      </c>
      <c r="F207" s="21">
        <v>90.769230769230774</v>
      </c>
      <c r="G207">
        <v>3.1052631578947367</v>
      </c>
      <c r="I207" s="21" t="s">
        <v>10</v>
      </c>
      <c r="J207" s="31" t="s">
        <v>19</v>
      </c>
      <c r="K207" s="21" t="s">
        <v>71</v>
      </c>
      <c r="L207" s="21">
        <v>172</v>
      </c>
      <c r="M207" s="21">
        <v>19.682376817697019</v>
      </c>
      <c r="N207" s="21">
        <v>25.020799908512739</v>
      </c>
      <c r="O207">
        <v>1.2712285787565951</v>
      </c>
    </row>
    <row r="208" spans="1:15" x14ac:dyDescent="0.2">
      <c r="A208" s="21" t="s">
        <v>10</v>
      </c>
      <c r="B208" s="21" t="s">
        <v>84</v>
      </c>
      <c r="C208" s="21" t="s">
        <v>134</v>
      </c>
      <c r="D208" s="21">
        <v>207</v>
      </c>
      <c r="E208" s="21">
        <v>23.076923076923077</v>
      </c>
      <c r="F208" s="21">
        <v>98.461538461538467</v>
      </c>
      <c r="G208">
        <v>4.2666666666666666</v>
      </c>
      <c r="I208" s="21" t="s">
        <v>10</v>
      </c>
      <c r="J208" s="31" t="s">
        <v>19</v>
      </c>
      <c r="K208" s="21" t="s">
        <v>71</v>
      </c>
      <c r="L208" s="21">
        <v>173</v>
      </c>
      <c r="M208" s="21">
        <v>14.48275862068966</v>
      </c>
      <c r="N208" s="21">
        <v>21.748754525822729</v>
      </c>
      <c r="O208">
        <v>1.5016997172591879</v>
      </c>
    </row>
    <row r="209" spans="1:15" x14ac:dyDescent="0.2">
      <c r="A209" s="21" t="s">
        <v>10</v>
      </c>
      <c r="B209" s="21" t="s">
        <v>84</v>
      </c>
      <c r="C209" s="21" t="s">
        <v>134</v>
      </c>
      <c r="D209" s="21">
        <v>208</v>
      </c>
      <c r="E209" s="21">
        <v>29.230769230769234</v>
      </c>
      <c r="F209" s="21">
        <v>163.07692307692309</v>
      </c>
      <c r="G209">
        <v>5.5789473684210531</v>
      </c>
      <c r="I209" s="21" t="s">
        <v>10</v>
      </c>
      <c r="J209" s="31" t="s">
        <v>19</v>
      </c>
      <c r="K209" s="21" t="s">
        <v>71</v>
      </c>
      <c r="L209" s="21">
        <v>174</v>
      </c>
      <c r="M209" s="21">
        <v>21.748754525822729</v>
      </c>
      <c r="N209" s="21">
        <v>20.792846112663909</v>
      </c>
      <c r="O209">
        <v>0.95604767105059507</v>
      </c>
    </row>
    <row r="210" spans="1:15" x14ac:dyDescent="0.2">
      <c r="A210" s="21" t="s">
        <v>10</v>
      </c>
      <c r="B210" s="21" t="s">
        <v>84</v>
      </c>
      <c r="C210" s="21" t="s">
        <v>134</v>
      </c>
      <c r="D210" s="21">
        <v>209</v>
      </c>
      <c r="E210" s="21">
        <v>21.53846153846154</v>
      </c>
      <c r="F210" s="21">
        <v>121.53846153846155</v>
      </c>
      <c r="G210">
        <v>5.6428571428571432</v>
      </c>
      <c r="I210" s="21" t="s">
        <v>10</v>
      </c>
      <c r="J210" s="31" t="s">
        <v>19</v>
      </c>
      <c r="K210" s="21" t="s">
        <v>71</v>
      </c>
      <c r="L210" s="21">
        <v>175</v>
      </c>
      <c r="M210" s="21">
        <v>34.200569492723879</v>
      </c>
      <c r="N210" s="21">
        <v>52.849819756323321</v>
      </c>
      <c r="O210">
        <v>1.5452906352207685</v>
      </c>
    </row>
    <row r="211" spans="1:15" x14ac:dyDescent="0.2">
      <c r="A211" s="21" t="s">
        <v>10</v>
      </c>
      <c r="B211" s="21" t="s">
        <v>84</v>
      </c>
      <c r="C211" s="21" t="s">
        <v>134</v>
      </c>
      <c r="D211" s="21">
        <v>210</v>
      </c>
      <c r="E211" s="21">
        <v>29.230769230769234</v>
      </c>
      <c r="F211" s="21">
        <v>101.53846153846155</v>
      </c>
      <c r="G211">
        <v>3.4736842105263159</v>
      </c>
      <c r="I211" s="21" t="s">
        <v>10</v>
      </c>
      <c r="J211" s="31" t="s">
        <v>19</v>
      </c>
      <c r="K211" s="21" t="s">
        <v>71</v>
      </c>
      <c r="L211" s="21">
        <v>177</v>
      </c>
      <c r="M211" s="21">
        <v>17.707492519265891</v>
      </c>
      <c r="N211" s="21">
        <v>21.944693209237681</v>
      </c>
      <c r="O211">
        <v>1.2392885771580411</v>
      </c>
    </row>
    <row r="212" spans="1:15" x14ac:dyDescent="0.2">
      <c r="A212" s="21" t="s">
        <v>10</v>
      </c>
      <c r="B212" s="21" t="s">
        <v>84</v>
      </c>
      <c r="C212" s="21" t="s">
        <v>134</v>
      </c>
      <c r="D212" s="21">
        <v>211</v>
      </c>
      <c r="E212" s="21">
        <v>21.53846153846154</v>
      </c>
      <c r="F212" s="21">
        <v>95.384615384615387</v>
      </c>
      <c r="G212">
        <v>4.4285714285714279</v>
      </c>
      <c r="I212" s="21" t="s">
        <v>10</v>
      </c>
      <c r="J212" s="31" t="s">
        <v>19</v>
      </c>
      <c r="K212" s="21" t="s">
        <v>71</v>
      </c>
      <c r="L212" s="21">
        <v>178</v>
      </c>
      <c r="M212" s="21">
        <v>36.221671862092961</v>
      </c>
      <c r="N212" s="21">
        <v>39.432659074232937</v>
      </c>
      <c r="O212">
        <v>1.0886482331452063</v>
      </c>
    </row>
    <row r="213" spans="1:15" x14ac:dyDescent="0.2">
      <c r="A213" s="21" t="s">
        <v>10</v>
      </c>
      <c r="B213" s="21" t="s">
        <v>84</v>
      </c>
      <c r="C213" s="21" t="s">
        <v>134</v>
      </c>
      <c r="D213" s="21">
        <v>212</v>
      </c>
      <c r="E213" s="21">
        <v>29.230769230769234</v>
      </c>
      <c r="F213" s="21">
        <v>144.61538461538461</v>
      </c>
      <c r="G213">
        <v>4.947368421052631</v>
      </c>
      <c r="I213" s="21" t="s">
        <v>10</v>
      </c>
      <c r="J213" s="31" t="s">
        <v>19</v>
      </c>
      <c r="K213" s="21" t="s">
        <v>71</v>
      </c>
      <c r="L213" s="21">
        <v>180</v>
      </c>
      <c r="M213" s="21">
        <v>37.241379310344833</v>
      </c>
      <c r="N213" s="21">
        <v>47.597449946182103</v>
      </c>
      <c r="O213">
        <v>1.2780796744808156</v>
      </c>
    </row>
    <row r="214" spans="1:15" x14ac:dyDescent="0.2">
      <c r="A214" s="21" t="s">
        <v>10</v>
      </c>
      <c r="B214" s="21" t="s">
        <v>84</v>
      </c>
      <c r="C214" s="21" t="s">
        <v>134</v>
      </c>
      <c r="D214" s="21">
        <v>213</v>
      </c>
      <c r="E214" s="21">
        <v>27.692307692307693</v>
      </c>
      <c r="F214" s="21">
        <v>127.69230769230769</v>
      </c>
      <c r="G214">
        <v>4.6111111111111107</v>
      </c>
      <c r="I214" s="21" t="s">
        <v>10</v>
      </c>
      <c r="J214" s="31" t="s">
        <v>19</v>
      </c>
      <c r="K214" s="21" t="s">
        <v>71</v>
      </c>
      <c r="L214" s="21">
        <v>182</v>
      </c>
      <c r="M214" s="21">
        <v>25.020799908512739</v>
      </c>
      <c r="N214" s="21">
        <v>21.944693209237681</v>
      </c>
      <c r="O214">
        <v>0.8770580193070292</v>
      </c>
    </row>
    <row r="215" spans="1:15" x14ac:dyDescent="0.2">
      <c r="A215" s="21" t="s">
        <v>10</v>
      </c>
      <c r="B215" s="21" t="s">
        <v>84</v>
      </c>
      <c r="C215" s="21" t="s">
        <v>134</v>
      </c>
      <c r="D215" s="21">
        <v>214</v>
      </c>
      <c r="E215" s="21">
        <v>29.230769230769234</v>
      </c>
      <c r="F215" s="21">
        <v>118.46153846153847</v>
      </c>
      <c r="G215">
        <v>4.0526315789473681</v>
      </c>
      <c r="I215" s="21" t="s">
        <v>10</v>
      </c>
      <c r="J215" s="31" t="s">
        <v>19</v>
      </c>
      <c r="K215" s="21" t="s">
        <v>71</v>
      </c>
      <c r="L215" s="21">
        <v>184</v>
      </c>
      <c r="M215" s="21">
        <v>21.822437699719639</v>
      </c>
      <c r="N215" s="21">
        <v>27.212992630274289</v>
      </c>
      <c r="O215">
        <v>1.2470189171681725</v>
      </c>
    </row>
    <row r="216" spans="1:15" x14ac:dyDescent="0.2">
      <c r="A216" s="21" t="s">
        <v>10</v>
      </c>
      <c r="B216" s="21" t="s">
        <v>84</v>
      </c>
      <c r="C216" s="21" t="s">
        <v>134</v>
      </c>
      <c r="D216" s="21">
        <v>215</v>
      </c>
      <c r="E216" s="21">
        <v>24.615384615384617</v>
      </c>
      <c r="F216" s="21">
        <v>113.84615384615385</v>
      </c>
      <c r="G216">
        <v>4.625</v>
      </c>
      <c r="I216" s="21" t="s">
        <v>10</v>
      </c>
      <c r="J216" s="31" t="s">
        <v>19</v>
      </c>
      <c r="K216" s="21" t="s">
        <v>71</v>
      </c>
      <c r="L216" s="21">
        <v>189</v>
      </c>
      <c r="M216" s="21">
        <v>35.172413793103452</v>
      </c>
      <c r="N216" s="21">
        <v>34.200569492723879</v>
      </c>
      <c r="O216">
        <v>0.97236913263626701</v>
      </c>
    </row>
    <row r="217" spans="1:15" x14ac:dyDescent="0.2">
      <c r="A217" s="21" t="s">
        <v>10</v>
      </c>
      <c r="B217" s="21" t="s">
        <v>84</v>
      </c>
      <c r="C217" s="21" t="s">
        <v>134</v>
      </c>
      <c r="D217" s="21">
        <v>216</v>
      </c>
      <c r="E217" s="21">
        <v>30.76923076923077</v>
      </c>
      <c r="F217" s="21">
        <v>124.61538461538463</v>
      </c>
      <c r="G217">
        <v>4.0500000000000007</v>
      </c>
      <c r="I217" s="21" t="s">
        <v>10</v>
      </c>
      <c r="J217" s="31" t="s">
        <v>19</v>
      </c>
      <c r="K217" s="21" t="s">
        <v>71</v>
      </c>
      <c r="L217" s="21">
        <v>190</v>
      </c>
      <c r="M217" s="21">
        <v>21.822437699719639</v>
      </c>
      <c r="N217" s="21">
        <v>25.882750351441661</v>
      </c>
      <c r="O217">
        <v>1.1860613698429385</v>
      </c>
    </row>
    <row r="218" spans="1:15" x14ac:dyDescent="0.2">
      <c r="A218" s="21" t="s">
        <v>10</v>
      </c>
      <c r="B218" s="21" t="s">
        <v>84</v>
      </c>
      <c r="C218" s="21" t="s">
        <v>134</v>
      </c>
      <c r="D218" s="21">
        <v>217</v>
      </c>
      <c r="E218" s="21">
        <v>18.461538461538463</v>
      </c>
      <c r="F218" s="21">
        <v>110.76923076923077</v>
      </c>
      <c r="G218">
        <v>6</v>
      </c>
      <c r="I218" s="21" t="s">
        <v>10</v>
      </c>
      <c r="J218" s="31" t="s">
        <v>19</v>
      </c>
      <c r="K218" s="21" t="s">
        <v>71</v>
      </c>
      <c r="L218" s="21">
        <v>191</v>
      </c>
      <c r="M218" s="21">
        <v>14.070486733174601</v>
      </c>
      <c r="N218" s="21">
        <v>20.611922943280629</v>
      </c>
      <c r="O218">
        <v>1.4649047566125057</v>
      </c>
    </row>
    <row r="219" spans="1:15" x14ac:dyDescent="0.2">
      <c r="A219" s="21" t="s">
        <v>10</v>
      </c>
      <c r="B219" s="21" t="s">
        <v>84</v>
      </c>
      <c r="C219" s="21" t="s">
        <v>134</v>
      </c>
      <c r="D219" s="21">
        <v>218</v>
      </c>
      <c r="E219" s="21">
        <v>32.307692307692307</v>
      </c>
      <c r="F219" s="21">
        <v>121.53846153846155</v>
      </c>
      <c r="G219">
        <v>3.7619047619047623</v>
      </c>
      <c r="I219" s="21" t="s">
        <v>10</v>
      </c>
      <c r="J219" s="31" t="s">
        <v>19</v>
      </c>
      <c r="K219" s="21" t="s">
        <v>71</v>
      </c>
      <c r="L219" s="21">
        <v>200</v>
      </c>
      <c r="M219" s="21">
        <v>33.505106360072382</v>
      </c>
      <c r="N219" s="21">
        <v>35.715882417169801</v>
      </c>
      <c r="O219">
        <v>1.065983257397803</v>
      </c>
    </row>
    <row r="220" spans="1:15" x14ac:dyDescent="0.2">
      <c r="A220" s="21" t="s">
        <v>10</v>
      </c>
      <c r="B220" s="21" t="s">
        <v>84</v>
      </c>
      <c r="C220" s="21" t="s">
        <v>134</v>
      </c>
      <c r="D220" s="21">
        <v>219</v>
      </c>
      <c r="E220" s="21">
        <v>33.846153846153847</v>
      </c>
      <c r="F220" s="21">
        <v>120</v>
      </c>
      <c r="G220">
        <v>3.5454545454545454</v>
      </c>
      <c r="I220" s="21" t="s">
        <v>10</v>
      </c>
      <c r="J220" s="31" t="s">
        <v>19</v>
      </c>
      <c r="K220" s="21" t="s">
        <v>72</v>
      </c>
      <c r="L220" s="21">
        <v>45</v>
      </c>
      <c r="M220" s="21">
        <v>16.874967938822529</v>
      </c>
      <c r="N220" s="21">
        <v>23.253391615131079</v>
      </c>
      <c r="O220">
        <v>1.3779813804347656</v>
      </c>
    </row>
    <row r="221" spans="1:15" x14ac:dyDescent="0.2">
      <c r="A221" s="21" t="s">
        <v>10</v>
      </c>
      <c r="B221" s="21" t="s">
        <v>84</v>
      </c>
      <c r="C221" s="21" t="s">
        <v>134</v>
      </c>
      <c r="D221" s="21">
        <v>220</v>
      </c>
      <c r="E221" s="21">
        <v>32.307692307692307</v>
      </c>
      <c r="F221" s="21">
        <v>183.07692307692309</v>
      </c>
      <c r="G221">
        <v>5.666666666666667</v>
      </c>
      <c r="I221" s="21" t="s">
        <v>10</v>
      </c>
      <c r="J221" s="31" t="s">
        <v>19</v>
      </c>
      <c r="K221" s="21" t="s">
        <v>72</v>
      </c>
      <c r="L221" s="21">
        <v>55</v>
      </c>
      <c r="M221" s="21">
        <v>30.68922049918579</v>
      </c>
      <c r="N221" s="21">
        <v>39.004225923471367</v>
      </c>
      <c r="O221">
        <v>1.27094221648628</v>
      </c>
    </row>
    <row r="222" spans="1:15" x14ac:dyDescent="0.2">
      <c r="A222" s="21" t="s">
        <v>10</v>
      </c>
      <c r="B222" s="21" t="s">
        <v>84</v>
      </c>
      <c r="C222" s="21" t="s">
        <v>134</v>
      </c>
      <c r="D222" s="21">
        <v>221</v>
      </c>
      <c r="E222" s="21">
        <v>21.53846153846154</v>
      </c>
      <c r="F222" s="21">
        <v>103.07692307692308</v>
      </c>
      <c r="G222">
        <v>4.7857142857142856</v>
      </c>
      <c r="I222" s="21" t="s">
        <v>10</v>
      </c>
      <c r="J222" s="31" t="s">
        <v>19</v>
      </c>
      <c r="K222" s="21" t="s">
        <v>72</v>
      </c>
      <c r="L222" s="21">
        <v>58</v>
      </c>
      <c r="M222" s="21">
        <v>22.989820702991111</v>
      </c>
      <c r="N222" s="21">
        <v>43.401111848606952</v>
      </c>
      <c r="O222">
        <v>1.8878403798495136</v>
      </c>
    </row>
    <row r="223" spans="1:15" x14ac:dyDescent="0.2">
      <c r="A223" s="21" t="s">
        <v>10</v>
      </c>
      <c r="B223" s="21" t="s">
        <v>84</v>
      </c>
      <c r="C223" s="21" t="s">
        <v>134</v>
      </c>
      <c r="D223" s="21">
        <v>222</v>
      </c>
      <c r="E223" s="21">
        <v>32.307692307692307</v>
      </c>
      <c r="F223" s="21">
        <v>136.92307692307693</v>
      </c>
      <c r="G223">
        <v>4.2380952380952381</v>
      </c>
      <c r="I223" s="21" t="s">
        <v>10</v>
      </c>
      <c r="J223" s="31" t="s">
        <v>19</v>
      </c>
      <c r="K223" s="21" t="s">
        <v>72</v>
      </c>
      <c r="L223" s="21">
        <v>65</v>
      </c>
      <c r="M223" s="21">
        <v>18.38342020691892</v>
      </c>
      <c r="N223" s="21">
        <v>19.208723779889109</v>
      </c>
      <c r="O223">
        <v>1.0448939078626713</v>
      </c>
    </row>
    <row r="224" spans="1:15" x14ac:dyDescent="0.2">
      <c r="A224" s="21" t="s">
        <v>10</v>
      </c>
      <c r="B224" s="21" t="s">
        <v>84</v>
      </c>
      <c r="C224" s="21" t="s">
        <v>135</v>
      </c>
      <c r="D224" s="21">
        <v>223</v>
      </c>
      <c r="E224" s="21">
        <v>20</v>
      </c>
      <c r="F224" s="21">
        <v>83.07692307692308</v>
      </c>
      <c r="G224">
        <v>4.1538461538461542</v>
      </c>
      <c r="I224" s="21" t="s">
        <v>10</v>
      </c>
      <c r="J224" s="31" t="s">
        <v>19</v>
      </c>
      <c r="K224" s="21" t="s">
        <v>72</v>
      </c>
      <c r="L224" s="21">
        <v>66</v>
      </c>
      <c r="M224" s="21">
        <v>26.399865692598851</v>
      </c>
      <c r="N224" s="21">
        <v>31.64904500710086</v>
      </c>
      <c r="O224">
        <v>1.1988335613379126</v>
      </c>
    </row>
    <row r="225" spans="1:15" x14ac:dyDescent="0.2">
      <c r="A225" s="21" t="s">
        <v>10</v>
      </c>
      <c r="B225" s="21" t="s">
        <v>84</v>
      </c>
      <c r="C225" s="21" t="s">
        <v>135</v>
      </c>
      <c r="D225" s="21">
        <v>224</v>
      </c>
      <c r="E225" s="21">
        <v>16.923076923076923</v>
      </c>
      <c r="F225" s="21">
        <v>100</v>
      </c>
      <c r="G225">
        <v>5.9090909090909092</v>
      </c>
      <c r="I225" s="21" t="s">
        <v>10</v>
      </c>
      <c r="J225" s="31" t="s">
        <v>19</v>
      </c>
      <c r="K225" s="21" t="s">
        <v>72</v>
      </c>
      <c r="L225" s="21">
        <v>69</v>
      </c>
      <c r="M225" s="21">
        <v>22.989820702991111</v>
      </c>
      <c r="N225" s="21">
        <v>39.638253439500488</v>
      </c>
      <c r="O225">
        <v>1.7241654013571024</v>
      </c>
    </row>
    <row r="226" spans="1:15" x14ac:dyDescent="0.2">
      <c r="A226" s="21" t="s">
        <v>10</v>
      </c>
      <c r="B226" s="21" t="s">
        <v>84</v>
      </c>
      <c r="C226" s="21" t="s">
        <v>135</v>
      </c>
      <c r="D226" s="21">
        <v>225</v>
      </c>
      <c r="E226" s="21">
        <v>12.307692307692308</v>
      </c>
      <c r="F226" s="21">
        <v>93.846153846153854</v>
      </c>
      <c r="G226">
        <v>7.625</v>
      </c>
      <c r="I226" s="21" t="s">
        <v>10</v>
      </c>
      <c r="J226" s="31" t="s">
        <v>19</v>
      </c>
      <c r="K226" s="21" t="s">
        <v>72</v>
      </c>
      <c r="L226" s="21">
        <v>70</v>
      </c>
      <c r="M226" s="21">
        <v>26.399865692598851</v>
      </c>
      <c r="N226" s="21">
        <v>27.55000490168926</v>
      </c>
      <c r="O226">
        <v>1.0435661007704613</v>
      </c>
    </row>
    <row r="227" spans="1:15" x14ac:dyDescent="0.2">
      <c r="A227" s="21" t="s">
        <v>10</v>
      </c>
      <c r="B227" s="21" t="s">
        <v>84</v>
      </c>
      <c r="C227" s="21" t="s">
        <v>135</v>
      </c>
      <c r="D227" s="21">
        <v>226</v>
      </c>
      <c r="E227" s="21">
        <v>16.923076923076923</v>
      </c>
      <c r="F227" s="21">
        <v>161.53846153846155</v>
      </c>
      <c r="G227">
        <v>9.545454545454545</v>
      </c>
      <c r="I227" s="21" t="s">
        <v>10</v>
      </c>
      <c r="J227" s="31" t="s">
        <v>19</v>
      </c>
      <c r="K227" s="21" t="s">
        <v>72</v>
      </c>
      <c r="L227" s="21">
        <v>72</v>
      </c>
      <c r="M227" s="21">
        <v>17.89473684210526</v>
      </c>
      <c r="N227" s="21">
        <v>24.233398806781761</v>
      </c>
      <c r="O227">
        <v>1.3542193450848634</v>
      </c>
    </row>
    <row r="228" spans="1:15" x14ac:dyDescent="0.2">
      <c r="A228" s="21" t="s">
        <v>10</v>
      </c>
      <c r="B228" s="21" t="s">
        <v>84</v>
      </c>
      <c r="C228" s="21" t="s">
        <v>135</v>
      </c>
      <c r="D228" s="21">
        <v>227</v>
      </c>
      <c r="E228" s="21">
        <v>18.461538461538463</v>
      </c>
      <c r="F228" s="21">
        <v>155.38461538461539</v>
      </c>
      <c r="G228">
        <v>8.4166666666666661</v>
      </c>
      <c r="I228" s="21" t="s">
        <v>10</v>
      </c>
      <c r="J228" s="31" t="s">
        <v>19</v>
      </c>
      <c r="K228" s="21" t="s">
        <v>72</v>
      </c>
      <c r="L228" s="21">
        <v>75</v>
      </c>
      <c r="M228" s="21">
        <v>25.285078209398549</v>
      </c>
      <c r="N228" s="21">
        <v>33.749935877645051</v>
      </c>
      <c r="O228">
        <v>1.3347768038581778</v>
      </c>
    </row>
    <row r="229" spans="1:15" x14ac:dyDescent="0.2">
      <c r="A229" s="21" t="s">
        <v>10</v>
      </c>
      <c r="B229" s="21" t="s">
        <v>84</v>
      </c>
      <c r="C229" s="21" t="s">
        <v>135</v>
      </c>
      <c r="D229" s="21">
        <v>228</v>
      </c>
      <c r="E229" s="21">
        <v>16.923076923076923</v>
      </c>
      <c r="F229" s="21">
        <v>223.07692307692309</v>
      </c>
      <c r="G229">
        <v>13.181818181818183</v>
      </c>
      <c r="I229" s="21" t="s">
        <v>10</v>
      </c>
      <c r="J229" s="31" t="s">
        <v>19</v>
      </c>
      <c r="K229" s="21" t="s">
        <v>72</v>
      </c>
      <c r="L229" s="21">
        <v>76</v>
      </c>
      <c r="M229" s="21">
        <v>22.130311622766989</v>
      </c>
      <c r="N229" s="21">
        <v>38.94736842105263</v>
      </c>
      <c r="O229">
        <v>1.7599105283716279</v>
      </c>
    </row>
    <row r="230" spans="1:15" x14ac:dyDescent="0.2">
      <c r="A230" s="21" t="s">
        <v>10</v>
      </c>
      <c r="B230" s="21" t="s">
        <v>84</v>
      </c>
      <c r="C230" s="21" t="s">
        <v>135</v>
      </c>
      <c r="D230" s="21">
        <v>229</v>
      </c>
      <c r="E230" s="21">
        <v>20</v>
      </c>
      <c r="F230" s="21">
        <v>206.15384615384616</v>
      </c>
      <c r="G230">
        <v>10.307692307692308</v>
      </c>
      <c r="I230" s="21" t="s">
        <v>10</v>
      </c>
      <c r="J230" s="31" t="s">
        <v>19</v>
      </c>
      <c r="K230" s="21" t="s">
        <v>72</v>
      </c>
      <c r="L230" s="21">
        <v>78</v>
      </c>
      <c r="M230" s="21">
        <v>26.315789473684209</v>
      </c>
      <c r="N230" s="21">
        <v>41.106577241613969</v>
      </c>
      <c r="O230">
        <v>1.5620499351813308</v>
      </c>
    </row>
    <row r="231" spans="1:15" x14ac:dyDescent="0.2">
      <c r="A231" s="21" t="s">
        <v>10</v>
      </c>
      <c r="B231" s="21" t="s">
        <v>84</v>
      </c>
      <c r="C231" s="21" t="s">
        <v>135</v>
      </c>
      <c r="D231" s="21">
        <v>230</v>
      </c>
      <c r="E231" s="21">
        <v>13.846153846153847</v>
      </c>
      <c r="F231" s="21">
        <v>78.461538461538467</v>
      </c>
      <c r="G231">
        <v>5.666666666666667</v>
      </c>
      <c r="I231" s="21" t="s">
        <v>10</v>
      </c>
      <c r="J231" s="31" t="s">
        <v>19</v>
      </c>
      <c r="K231" s="21" t="s">
        <v>72</v>
      </c>
      <c r="L231" s="21">
        <v>82</v>
      </c>
      <c r="M231" s="21">
        <v>27.449273285063789</v>
      </c>
      <c r="N231" s="21">
        <v>21.07893094157977</v>
      </c>
      <c r="O231">
        <v>0.76792309663985281</v>
      </c>
    </row>
    <row r="232" spans="1:15" x14ac:dyDescent="0.2">
      <c r="A232" s="21" t="s">
        <v>10</v>
      </c>
      <c r="B232" s="21" t="s">
        <v>84</v>
      </c>
      <c r="C232" s="21" t="s">
        <v>135</v>
      </c>
      <c r="D232" s="21">
        <v>231</v>
      </c>
      <c r="E232" s="21">
        <v>10.76923076923077</v>
      </c>
      <c r="F232" s="21">
        <v>120</v>
      </c>
      <c r="G232">
        <v>11.142857142857142</v>
      </c>
      <c r="I232" s="21" t="s">
        <v>10</v>
      </c>
      <c r="J232" s="31" t="s">
        <v>19</v>
      </c>
      <c r="K232" s="21" t="s">
        <v>72</v>
      </c>
      <c r="L232" s="21">
        <v>83</v>
      </c>
      <c r="M232" s="21">
        <v>25.611631706518821</v>
      </c>
      <c r="N232" s="21">
        <v>33.831913010501466</v>
      </c>
      <c r="O232">
        <v>1.3209589064132283</v>
      </c>
    </row>
    <row r="233" spans="1:15" x14ac:dyDescent="0.2">
      <c r="A233" s="21" t="s">
        <v>10</v>
      </c>
      <c r="B233" s="21" t="s">
        <v>84</v>
      </c>
      <c r="C233" s="21" t="s">
        <v>135</v>
      </c>
      <c r="D233" s="21">
        <v>232</v>
      </c>
      <c r="E233" s="21">
        <v>13.846153846153847</v>
      </c>
      <c r="F233" s="21">
        <v>107.69230769230769</v>
      </c>
      <c r="G233">
        <v>7.7777777777777777</v>
      </c>
      <c r="I233" s="21" t="s">
        <v>10</v>
      </c>
      <c r="J233" s="31" t="s">
        <v>19</v>
      </c>
      <c r="K233" s="21" t="s">
        <v>72</v>
      </c>
      <c r="L233" s="21">
        <v>84</v>
      </c>
      <c r="M233" s="21">
        <v>12.67536271451821</v>
      </c>
      <c r="N233" s="21">
        <v>24.210526315789469</v>
      </c>
      <c r="O233">
        <v>1.9100460366360184</v>
      </c>
    </row>
    <row r="234" spans="1:15" x14ac:dyDescent="0.2">
      <c r="A234" s="21" t="s">
        <v>10</v>
      </c>
      <c r="B234" s="21" t="s">
        <v>84</v>
      </c>
      <c r="C234" s="21" t="s">
        <v>135</v>
      </c>
      <c r="D234" s="21">
        <v>233</v>
      </c>
      <c r="E234" s="21">
        <v>12.307692307692308</v>
      </c>
      <c r="F234" s="21">
        <v>115.38461538461539</v>
      </c>
      <c r="G234">
        <v>9.375</v>
      </c>
      <c r="I234" s="21" t="s">
        <v>10</v>
      </c>
      <c r="J234" s="31" t="s">
        <v>19</v>
      </c>
      <c r="K234" s="21" t="s">
        <v>72</v>
      </c>
      <c r="L234" s="21">
        <v>88</v>
      </c>
      <c r="M234" s="21">
        <v>24.776004833557511</v>
      </c>
      <c r="N234" s="21">
        <v>39.638253439500488</v>
      </c>
      <c r="O234">
        <v>1.5998646152108031</v>
      </c>
    </row>
    <row r="235" spans="1:15" x14ac:dyDescent="0.2">
      <c r="A235" s="21" t="s">
        <v>10</v>
      </c>
      <c r="B235" s="21" t="s">
        <v>84</v>
      </c>
      <c r="C235" s="21" t="s">
        <v>135</v>
      </c>
      <c r="D235" s="21">
        <v>234</v>
      </c>
      <c r="E235" s="21">
        <v>15.384615384615385</v>
      </c>
      <c r="F235" s="21">
        <v>118.46153846153847</v>
      </c>
      <c r="G235">
        <v>7.7</v>
      </c>
      <c r="I235" s="21" t="s">
        <v>10</v>
      </c>
      <c r="J235" s="31" t="s">
        <v>19</v>
      </c>
      <c r="K235" s="21" t="s">
        <v>72</v>
      </c>
      <c r="L235" s="21">
        <v>89</v>
      </c>
      <c r="M235" s="21">
        <v>26.399865692598851</v>
      </c>
      <c r="N235" s="21">
        <v>30.526315789473681</v>
      </c>
      <c r="O235">
        <v>1.1563057231019047</v>
      </c>
    </row>
    <row r="236" spans="1:15" x14ac:dyDescent="0.2">
      <c r="A236" s="21" t="s">
        <v>10</v>
      </c>
      <c r="B236" s="21" t="s">
        <v>84</v>
      </c>
      <c r="C236" s="21" t="s">
        <v>135</v>
      </c>
      <c r="D236" s="21">
        <v>235</v>
      </c>
      <c r="E236" s="21">
        <v>18.461538461538463</v>
      </c>
      <c r="F236" s="21">
        <v>93.846153846153854</v>
      </c>
      <c r="G236">
        <v>5.083333333333333</v>
      </c>
      <c r="I236" s="21" t="s">
        <v>10</v>
      </c>
      <c r="J236" s="31" t="s">
        <v>19</v>
      </c>
      <c r="K236" s="21" t="s">
        <v>72</v>
      </c>
      <c r="L236" s="21">
        <v>90</v>
      </c>
      <c r="M236" s="21">
        <v>15.82452250355043</v>
      </c>
      <c r="N236" s="21">
        <v>27.368421052631579</v>
      </c>
      <c r="O236">
        <v>1.7294942736181222</v>
      </c>
    </row>
    <row r="237" spans="1:15" x14ac:dyDescent="0.2">
      <c r="A237" s="21" t="s">
        <v>10</v>
      </c>
      <c r="B237" s="21" t="s">
        <v>84</v>
      </c>
      <c r="C237" s="21" t="s">
        <v>135</v>
      </c>
      <c r="D237" s="21">
        <v>236</v>
      </c>
      <c r="E237" s="21">
        <v>15.384615384615385</v>
      </c>
      <c r="F237" s="21">
        <v>63.07692307692308</v>
      </c>
      <c r="G237">
        <v>4.1000000000000005</v>
      </c>
      <c r="I237" s="21" t="s">
        <v>10</v>
      </c>
      <c r="J237" s="31" t="s">
        <v>19</v>
      </c>
      <c r="K237" s="21" t="s">
        <v>72</v>
      </c>
      <c r="L237" s="21">
        <v>94</v>
      </c>
      <c r="M237" s="21">
        <v>29.958419938437281</v>
      </c>
      <c r="N237" s="21">
        <v>32.969388975507002</v>
      </c>
      <c r="O237">
        <v>1.1005049346146119</v>
      </c>
    </row>
    <row r="238" spans="1:15" x14ac:dyDescent="0.2">
      <c r="A238" s="21" t="s">
        <v>10</v>
      </c>
      <c r="B238" s="21" t="s">
        <v>84</v>
      </c>
      <c r="C238" s="21" t="s">
        <v>135</v>
      </c>
      <c r="D238" s="21">
        <v>237</v>
      </c>
      <c r="E238" s="21">
        <v>16.923076923076923</v>
      </c>
      <c r="F238" s="21">
        <v>92.307692307692307</v>
      </c>
      <c r="G238">
        <v>5.4545454545454541</v>
      </c>
      <c r="I238" s="21" t="s">
        <v>10</v>
      </c>
      <c r="J238" s="31" t="s">
        <v>19</v>
      </c>
      <c r="K238" s="21" t="s">
        <v>72</v>
      </c>
      <c r="L238" s="21">
        <v>97</v>
      </c>
      <c r="M238" s="21">
        <v>14.77438826065073</v>
      </c>
      <c r="N238" s="21">
        <v>35.928522454475811</v>
      </c>
      <c r="O238">
        <v>2.4318111735404848</v>
      </c>
    </row>
    <row r="239" spans="1:15" x14ac:dyDescent="0.2">
      <c r="A239" s="21" t="s">
        <v>10</v>
      </c>
      <c r="B239" s="21" t="s">
        <v>84</v>
      </c>
      <c r="C239" s="21" t="s">
        <v>135</v>
      </c>
      <c r="D239" s="21">
        <v>238</v>
      </c>
      <c r="E239" s="21">
        <v>20</v>
      </c>
      <c r="F239" s="21">
        <v>153.84615384615387</v>
      </c>
      <c r="G239">
        <v>7.6923076923076934</v>
      </c>
      <c r="I239" s="21" t="s">
        <v>10</v>
      </c>
      <c r="J239" s="31" t="s">
        <v>19</v>
      </c>
      <c r="K239" s="21" t="s">
        <v>72</v>
      </c>
      <c r="L239" s="21">
        <v>104</v>
      </c>
      <c r="M239" s="21">
        <v>29.492475212888209</v>
      </c>
      <c r="N239" s="21">
        <v>43.362799840096798</v>
      </c>
      <c r="O239">
        <v>1.4703004589166275</v>
      </c>
    </row>
    <row r="240" spans="1:15" x14ac:dyDescent="0.2">
      <c r="A240" s="21" t="s">
        <v>10</v>
      </c>
      <c r="B240" s="21" t="s">
        <v>84</v>
      </c>
      <c r="C240" s="21" t="s">
        <v>135</v>
      </c>
      <c r="D240" s="21">
        <v>239</v>
      </c>
      <c r="E240" s="21">
        <v>13.846153846153847</v>
      </c>
      <c r="F240" s="21">
        <v>101.53846153846155</v>
      </c>
      <c r="G240">
        <v>7.3333333333333339</v>
      </c>
      <c r="I240" s="21" t="s">
        <v>10</v>
      </c>
      <c r="J240" s="31" t="s">
        <v>19</v>
      </c>
      <c r="K240" s="21" t="s">
        <v>72</v>
      </c>
      <c r="L240" s="21">
        <v>105</v>
      </c>
      <c r="M240" s="21">
        <v>24.641473496251841</v>
      </c>
      <c r="N240" s="21">
        <v>33.287133264930297</v>
      </c>
      <c r="O240">
        <v>1.3508580673957475</v>
      </c>
    </row>
    <row r="241" spans="1:15" x14ac:dyDescent="0.2">
      <c r="A241" s="21" t="s">
        <v>10</v>
      </c>
      <c r="B241" s="21" t="s">
        <v>84</v>
      </c>
      <c r="C241" s="21" t="s">
        <v>135</v>
      </c>
      <c r="D241" s="21">
        <v>240</v>
      </c>
      <c r="E241" s="21">
        <v>15.384615384615385</v>
      </c>
      <c r="F241" s="21">
        <v>115.38461538461539</v>
      </c>
      <c r="G241">
        <v>7.5</v>
      </c>
      <c r="I241" s="21" t="s">
        <v>10</v>
      </c>
      <c r="J241" s="31" t="s">
        <v>19</v>
      </c>
      <c r="K241" s="21" t="s">
        <v>72</v>
      </c>
      <c r="L241" s="21">
        <v>113</v>
      </c>
      <c r="M241" s="21">
        <v>31.403018716160631</v>
      </c>
      <c r="N241" s="21">
        <v>53.890213625979797</v>
      </c>
      <c r="O241">
        <v>1.7160838616526632</v>
      </c>
    </row>
    <row r="242" spans="1:15" x14ac:dyDescent="0.2">
      <c r="A242" s="21" t="s">
        <v>10</v>
      </c>
      <c r="B242" s="21" t="s">
        <v>84</v>
      </c>
      <c r="C242" s="21" t="s">
        <v>135</v>
      </c>
      <c r="D242" s="21">
        <v>241</v>
      </c>
      <c r="E242" s="21">
        <v>21.53846153846154</v>
      </c>
      <c r="F242" s="21">
        <v>213.84615384615387</v>
      </c>
      <c r="G242">
        <v>9.9285714285714288</v>
      </c>
      <c r="I242" s="21" t="s">
        <v>10</v>
      </c>
      <c r="J242" s="31" t="s">
        <v>19</v>
      </c>
      <c r="K242" s="21" t="s">
        <v>72</v>
      </c>
      <c r="L242" s="21">
        <v>122</v>
      </c>
      <c r="M242" s="21">
        <v>29.772917102591471</v>
      </c>
      <c r="N242" s="21">
        <v>47.473567510651293</v>
      </c>
      <c r="O242">
        <v>1.5945218719101977</v>
      </c>
    </row>
    <row r="243" spans="1:15" x14ac:dyDescent="0.2">
      <c r="A243" s="21" t="s">
        <v>10</v>
      </c>
      <c r="B243" s="21" t="s">
        <v>84</v>
      </c>
      <c r="C243" s="21" t="s">
        <v>135</v>
      </c>
      <c r="D243" s="21">
        <v>242</v>
      </c>
      <c r="E243" s="21">
        <v>18.461538461538463</v>
      </c>
      <c r="F243" s="21">
        <v>209.23076923076925</v>
      </c>
      <c r="G243">
        <v>11.333333333333334</v>
      </c>
      <c r="I243" s="21" t="s">
        <v>10</v>
      </c>
      <c r="J243" s="31" t="s">
        <v>19</v>
      </c>
      <c r="K243" s="21" t="s">
        <v>72</v>
      </c>
      <c r="L243" s="21">
        <v>130</v>
      </c>
      <c r="M243" s="21">
        <v>30.544459217993492</v>
      </c>
      <c r="N243" s="21">
        <v>34.736842105263158</v>
      </c>
      <c r="O243">
        <v>1.1372551027127031</v>
      </c>
    </row>
    <row r="244" spans="1:15" x14ac:dyDescent="0.2">
      <c r="A244" s="21" t="s">
        <v>10</v>
      </c>
      <c r="B244" s="21" t="s">
        <v>84</v>
      </c>
      <c r="C244" s="21" t="s">
        <v>135</v>
      </c>
      <c r="D244" s="21">
        <v>243</v>
      </c>
      <c r="E244" s="21">
        <v>12.307692307692308</v>
      </c>
      <c r="F244" s="21">
        <v>104.61538461538463</v>
      </c>
      <c r="G244">
        <v>8.5</v>
      </c>
      <c r="I244" s="21" t="s">
        <v>10</v>
      </c>
      <c r="J244" s="31" t="s">
        <v>19</v>
      </c>
      <c r="K244" s="21" t="s">
        <v>72</v>
      </c>
      <c r="L244" s="21">
        <v>132</v>
      </c>
      <c r="M244" s="21">
        <v>26.83694480838308</v>
      </c>
      <c r="N244" s="21">
        <v>45.446385568258741</v>
      </c>
      <c r="O244">
        <v>1.6934262037928629</v>
      </c>
    </row>
    <row r="245" spans="1:15" x14ac:dyDescent="0.2">
      <c r="A245" s="21" t="s">
        <v>10</v>
      </c>
      <c r="B245" s="21" t="s">
        <v>84</v>
      </c>
      <c r="C245" s="21" t="s">
        <v>135</v>
      </c>
      <c r="D245" s="21">
        <v>244</v>
      </c>
      <c r="E245" s="21">
        <v>18.461538461538463</v>
      </c>
      <c r="F245" s="21">
        <v>166.15384615384616</v>
      </c>
      <c r="G245">
        <v>9</v>
      </c>
      <c r="I245" s="21" t="s">
        <v>10</v>
      </c>
      <c r="J245" s="31" t="s">
        <v>19</v>
      </c>
      <c r="K245" s="21" t="s">
        <v>72</v>
      </c>
      <c r="L245" s="21">
        <v>134</v>
      </c>
      <c r="M245" s="21">
        <v>23.253391615131079</v>
      </c>
      <c r="N245" s="21">
        <v>35.851339717739791</v>
      </c>
      <c r="O245">
        <v>1.54176819928544</v>
      </c>
    </row>
    <row r="246" spans="1:15" x14ac:dyDescent="0.2">
      <c r="A246" s="21" t="s">
        <v>10</v>
      </c>
      <c r="B246" s="21" t="s">
        <v>84</v>
      </c>
      <c r="C246" s="21" t="s">
        <v>136</v>
      </c>
      <c r="D246" s="21">
        <v>245</v>
      </c>
      <c r="E246" s="21">
        <v>13.846153846153847</v>
      </c>
      <c r="F246" s="21">
        <v>56.923076923076927</v>
      </c>
      <c r="G246">
        <v>4.1111111111111116</v>
      </c>
      <c r="I246" s="21" t="s">
        <v>10</v>
      </c>
      <c r="J246" s="31" t="s">
        <v>19</v>
      </c>
      <c r="K246" s="21" t="s">
        <v>72</v>
      </c>
      <c r="L246" s="21">
        <v>135</v>
      </c>
      <c r="M246" s="21">
        <v>30.976713620130859</v>
      </c>
      <c r="N246" s="21">
        <v>55.38082710722486</v>
      </c>
      <c r="O246">
        <v>1.7878212578120127</v>
      </c>
    </row>
    <row r="247" spans="1:15" x14ac:dyDescent="0.2">
      <c r="A247" s="21" t="s">
        <v>10</v>
      </c>
      <c r="B247" s="21" t="s">
        <v>84</v>
      </c>
      <c r="C247" s="21" t="s">
        <v>136</v>
      </c>
      <c r="D247" s="21">
        <v>246</v>
      </c>
      <c r="E247" s="21">
        <v>12.307692307692308</v>
      </c>
      <c r="F247" s="21">
        <v>66.15384615384616</v>
      </c>
      <c r="G247">
        <v>5.375</v>
      </c>
      <c r="I247" s="21" t="s">
        <v>10</v>
      </c>
      <c r="J247" s="31" t="s">
        <v>19</v>
      </c>
      <c r="K247" s="21" t="s">
        <v>72</v>
      </c>
      <c r="L247" s="21">
        <v>139</v>
      </c>
      <c r="M247" s="21">
        <v>32.902104438079547</v>
      </c>
      <c r="N247" s="21">
        <v>47.415181598127191</v>
      </c>
      <c r="O247">
        <v>1.4410987506091191</v>
      </c>
    </row>
    <row r="248" spans="1:15" x14ac:dyDescent="0.2">
      <c r="A248" s="21" t="s">
        <v>10</v>
      </c>
      <c r="B248" s="21" t="s">
        <v>84</v>
      </c>
      <c r="C248" s="21" t="s">
        <v>136</v>
      </c>
      <c r="D248" s="21">
        <v>247</v>
      </c>
      <c r="E248" s="21">
        <v>10.76923076923077</v>
      </c>
      <c r="F248" s="21">
        <v>56.923076923076927</v>
      </c>
      <c r="G248">
        <v>5.2857142857142856</v>
      </c>
      <c r="I248" s="21" t="s">
        <v>10</v>
      </c>
      <c r="J248" s="31" t="s">
        <v>19</v>
      </c>
      <c r="K248" s="21" t="s">
        <v>72</v>
      </c>
      <c r="L248" s="21">
        <v>140</v>
      </c>
      <c r="M248" s="21">
        <v>22.72319278412937</v>
      </c>
      <c r="N248" s="21">
        <v>25.459761310416472</v>
      </c>
      <c r="O248">
        <v>1.1204306345628687</v>
      </c>
    </row>
    <row r="249" spans="1:15" x14ac:dyDescent="0.2">
      <c r="A249" s="21" t="s">
        <v>10</v>
      </c>
      <c r="B249" s="21" t="s">
        <v>84</v>
      </c>
      <c r="C249" s="21" t="s">
        <v>136</v>
      </c>
      <c r="D249" s="21">
        <v>248</v>
      </c>
      <c r="E249" s="21">
        <v>10.76923076923077</v>
      </c>
      <c r="F249" s="21">
        <v>67.692307692307693</v>
      </c>
      <c r="G249">
        <v>6.2857142857142856</v>
      </c>
      <c r="I249" s="21" t="s">
        <v>10</v>
      </c>
      <c r="J249" s="31" t="s">
        <v>19</v>
      </c>
      <c r="K249" s="21" t="s">
        <v>72</v>
      </c>
      <c r="L249" s="21">
        <v>141</v>
      </c>
      <c r="M249" s="21">
        <v>17.645320646568639</v>
      </c>
      <c r="N249" s="21">
        <v>27.063073962489351</v>
      </c>
      <c r="O249">
        <v>1.5337252580758354</v>
      </c>
    </row>
    <row r="250" spans="1:15" x14ac:dyDescent="0.2">
      <c r="A250" s="21" t="s">
        <v>10</v>
      </c>
      <c r="B250" s="21" t="s">
        <v>84</v>
      </c>
      <c r="C250" s="21" t="s">
        <v>136</v>
      </c>
      <c r="D250" s="21">
        <v>249</v>
      </c>
      <c r="E250" s="21">
        <v>12.307692307692308</v>
      </c>
      <c r="F250" s="21">
        <v>52.307692307692314</v>
      </c>
      <c r="G250">
        <v>4.25</v>
      </c>
      <c r="I250" s="21" t="s">
        <v>10</v>
      </c>
      <c r="J250" s="31" t="s">
        <v>19</v>
      </c>
      <c r="K250" s="21" t="s">
        <v>72</v>
      </c>
      <c r="L250" s="21">
        <v>144</v>
      </c>
      <c r="M250" s="21">
        <v>16.102166885029849</v>
      </c>
      <c r="N250" s="21">
        <v>34.880087422696612</v>
      </c>
      <c r="O250">
        <v>2.1661735138967262</v>
      </c>
    </row>
    <row r="251" spans="1:15" x14ac:dyDescent="0.2">
      <c r="A251" s="21" t="s">
        <v>10</v>
      </c>
      <c r="B251" s="21" t="s">
        <v>84</v>
      </c>
      <c r="C251" s="21" t="s">
        <v>136</v>
      </c>
      <c r="D251" s="21">
        <v>250</v>
      </c>
      <c r="E251" s="21">
        <v>13.846153846153847</v>
      </c>
      <c r="F251" s="21">
        <v>61.53846153846154</v>
      </c>
      <c r="G251">
        <v>4.4444444444444446</v>
      </c>
      <c r="I251" s="21" t="s">
        <v>10</v>
      </c>
      <c r="J251" s="31" t="s">
        <v>19</v>
      </c>
      <c r="K251" s="21" t="s">
        <v>72</v>
      </c>
      <c r="L251" s="21">
        <v>145</v>
      </c>
      <c r="M251" s="21">
        <v>23.372214011762651</v>
      </c>
      <c r="N251" s="21">
        <v>34.880087422696612</v>
      </c>
      <c r="O251">
        <v>1.492374124468582</v>
      </c>
    </row>
    <row r="252" spans="1:15" x14ac:dyDescent="0.2">
      <c r="A252" s="21" t="s">
        <v>10</v>
      </c>
      <c r="B252" s="21" t="s">
        <v>84</v>
      </c>
      <c r="C252" s="21" t="s">
        <v>136</v>
      </c>
      <c r="D252" s="21">
        <v>251</v>
      </c>
      <c r="E252" s="21">
        <v>12.307692307692308</v>
      </c>
      <c r="F252" s="21">
        <v>60</v>
      </c>
      <c r="G252">
        <v>4.875</v>
      </c>
      <c r="I252" s="21" t="s">
        <v>10</v>
      </c>
      <c r="J252" s="31" t="s">
        <v>19</v>
      </c>
      <c r="K252" s="21" t="s">
        <v>72</v>
      </c>
      <c r="L252" s="21">
        <v>147</v>
      </c>
      <c r="M252" s="21">
        <v>15.07139059292248</v>
      </c>
      <c r="N252" s="21">
        <v>27.869899568155208</v>
      </c>
      <c r="O252">
        <v>1.8491923088532325</v>
      </c>
    </row>
    <row r="253" spans="1:15" x14ac:dyDescent="0.2">
      <c r="A253" s="21" t="s">
        <v>10</v>
      </c>
      <c r="B253" s="21" t="s">
        <v>84</v>
      </c>
      <c r="C253" s="21" t="s">
        <v>136</v>
      </c>
      <c r="D253" s="21">
        <v>252</v>
      </c>
      <c r="E253" s="21">
        <v>15.384615384615385</v>
      </c>
      <c r="F253" s="21">
        <v>84.615384615384613</v>
      </c>
      <c r="G253">
        <v>5.5</v>
      </c>
      <c r="I253" s="21" t="s">
        <v>10</v>
      </c>
      <c r="J253" s="31" t="s">
        <v>19</v>
      </c>
      <c r="K253" s="21" t="s">
        <v>72</v>
      </c>
      <c r="L253" s="21">
        <v>153</v>
      </c>
      <c r="M253" s="21">
        <v>34.271201254946753</v>
      </c>
      <c r="N253" s="21">
        <v>53.144865521534051</v>
      </c>
      <c r="O253">
        <v>1.5507149902970807</v>
      </c>
    </row>
    <row r="254" spans="1:15" x14ac:dyDescent="0.2">
      <c r="A254" s="21" t="s">
        <v>10</v>
      </c>
      <c r="B254" s="21" t="s">
        <v>84</v>
      </c>
      <c r="C254" s="21" t="s">
        <v>136</v>
      </c>
      <c r="D254" s="21">
        <v>253</v>
      </c>
      <c r="E254" s="21">
        <v>18.461538461538463</v>
      </c>
      <c r="F254" s="21">
        <v>89.230769230769241</v>
      </c>
      <c r="G254">
        <v>4.833333333333333</v>
      </c>
      <c r="I254" s="21" t="s">
        <v>10</v>
      </c>
      <c r="J254" s="31" t="s">
        <v>19</v>
      </c>
      <c r="K254" s="21" t="s">
        <v>72</v>
      </c>
      <c r="L254" s="21">
        <v>155</v>
      </c>
      <c r="M254" s="21">
        <v>16.874967938822529</v>
      </c>
      <c r="N254" s="21">
        <v>25.285078209398549</v>
      </c>
      <c r="O254">
        <v>1.4983778518018829</v>
      </c>
    </row>
    <row r="255" spans="1:15" x14ac:dyDescent="0.2">
      <c r="A255" s="21" t="s">
        <v>10</v>
      </c>
      <c r="B255" s="21" t="s">
        <v>84</v>
      </c>
      <c r="C255" s="21" t="s">
        <v>136</v>
      </c>
      <c r="D255" s="21">
        <v>254</v>
      </c>
      <c r="E255" s="21">
        <v>21.53846153846154</v>
      </c>
      <c r="F255" s="21">
        <v>78.461538461538467</v>
      </c>
      <c r="G255">
        <v>3.6428571428571428</v>
      </c>
      <c r="I255" s="21" t="s">
        <v>10</v>
      </c>
      <c r="J255" s="31" t="s">
        <v>19</v>
      </c>
      <c r="K255" s="21" t="s">
        <v>72</v>
      </c>
      <c r="L255" s="21">
        <v>157</v>
      </c>
      <c r="M255" s="21">
        <v>16.476290360524761</v>
      </c>
      <c r="N255" s="21">
        <v>34.625019375575839</v>
      </c>
      <c r="O255">
        <v>2.1015057769638052</v>
      </c>
    </row>
    <row r="256" spans="1:15" x14ac:dyDescent="0.2">
      <c r="A256" s="21" t="s">
        <v>10</v>
      </c>
      <c r="B256" s="21" t="s">
        <v>84</v>
      </c>
      <c r="C256" s="21" t="s">
        <v>136</v>
      </c>
      <c r="D256" s="21">
        <v>255</v>
      </c>
      <c r="E256" s="21">
        <v>20</v>
      </c>
      <c r="F256" s="21">
        <v>50.769230769230774</v>
      </c>
      <c r="G256">
        <v>2.5384615384615388</v>
      </c>
      <c r="I256" s="21" t="s">
        <v>10</v>
      </c>
      <c r="J256" s="31" t="s">
        <v>19</v>
      </c>
      <c r="K256" s="21" t="s">
        <v>72</v>
      </c>
      <c r="L256" s="21">
        <v>162</v>
      </c>
      <c r="M256" s="21">
        <v>23.181805837416039</v>
      </c>
      <c r="N256" s="21">
        <v>32.69942014107172</v>
      </c>
      <c r="O256">
        <v>1.4105639729021455</v>
      </c>
    </row>
    <row r="257" spans="1:15" x14ac:dyDescent="0.2">
      <c r="A257" s="21" t="s">
        <v>10</v>
      </c>
      <c r="B257" s="21" t="s">
        <v>84</v>
      </c>
      <c r="C257" s="21" t="s">
        <v>136</v>
      </c>
      <c r="D257" s="21">
        <v>256</v>
      </c>
      <c r="E257" s="21">
        <v>20</v>
      </c>
      <c r="F257" s="21">
        <v>90.769230769230774</v>
      </c>
      <c r="G257">
        <v>4.5384615384615383</v>
      </c>
      <c r="I257" s="21" t="s">
        <v>10</v>
      </c>
      <c r="J257" s="31" t="s">
        <v>19</v>
      </c>
      <c r="K257" s="21" t="s">
        <v>72</v>
      </c>
      <c r="L257" s="21">
        <v>164</v>
      </c>
      <c r="M257" s="21">
        <v>18.976585660336781</v>
      </c>
      <c r="N257" s="21">
        <v>29.54877652130147</v>
      </c>
      <c r="O257">
        <v>1.5571176527852304</v>
      </c>
    </row>
    <row r="258" spans="1:15" x14ac:dyDescent="0.2">
      <c r="A258" s="21" t="s">
        <v>10</v>
      </c>
      <c r="B258" s="21" t="s">
        <v>84</v>
      </c>
      <c r="C258" s="21" t="s">
        <v>136</v>
      </c>
      <c r="D258" s="21">
        <v>257</v>
      </c>
      <c r="E258" s="21">
        <v>21.53846153846154</v>
      </c>
      <c r="F258" s="21">
        <v>123.07692307692308</v>
      </c>
      <c r="G258">
        <v>5.7142857142857144</v>
      </c>
      <c r="I258" s="21" t="s">
        <v>10</v>
      </c>
      <c r="J258" s="31" t="s">
        <v>19</v>
      </c>
      <c r="K258" s="21" t="s">
        <v>72</v>
      </c>
      <c r="L258" s="21">
        <v>166</v>
      </c>
      <c r="M258" s="21">
        <v>32.784024215573552</v>
      </c>
      <c r="N258" s="21">
        <v>41.173909927595673</v>
      </c>
      <c r="O258">
        <v>1.2559138456235228</v>
      </c>
    </row>
    <row r="259" spans="1:15" x14ac:dyDescent="0.2">
      <c r="A259" s="21" t="s">
        <v>10</v>
      </c>
      <c r="B259" s="21" t="s">
        <v>84</v>
      </c>
      <c r="C259" s="21" t="s">
        <v>136</v>
      </c>
      <c r="D259" s="21">
        <v>258</v>
      </c>
      <c r="E259" s="21">
        <v>18.461538461538463</v>
      </c>
      <c r="F259" s="21">
        <v>63.07692307692308</v>
      </c>
      <c r="G259">
        <v>3.4166666666666665</v>
      </c>
      <c r="I259" s="21" t="s">
        <v>10</v>
      </c>
      <c r="J259" s="31" t="s">
        <v>19</v>
      </c>
      <c r="K259" s="21" t="s">
        <v>72</v>
      </c>
      <c r="L259" s="21">
        <v>171</v>
      </c>
      <c r="M259" s="21">
        <v>21.288156227533349</v>
      </c>
      <c r="N259" s="21">
        <v>33.053302038121217</v>
      </c>
      <c r="O259">
        <v>1.5526615684721086</v>
      </c>
    </row>
    <row r="260" spans="1:15" x14ac:dyDescent="0.2">
      <c r="A260" s="21" t="s">
        <v>10</v>
      </c>
      <c r="B260" s="21" t="s">
        <v>84</v>
      </c>
      <c r="C260" s="21" t="s">
        <v>136</v>
      </c>
      <c r="D260" s="21">
        <v>259</v>
      </c>
      <c r="E260" s="21">
        <v>21.53846153846154</v>
      </c>
      <c r="F260" s="21">
        <v>66.15384615384616</v>
      </c>
      <c r="G260">
        <v>3.0714285714285716</v>
      </c>
      <c r="I260" s="21" t="s">
        <v>10</v>
      </c>
      <c r="J260" s="31" t="s">
        <v>19</v>
      </c>
      <c r="K260" s="21" t="s">
        <v>72</v>
      </c>
      <c r="L260" s="21">
        <v>173</v>
      </c>
      <c r="M260" s="21">
        <v>16.84210526315789</v>
      </c>
      <c r="N260" s="21">
        <v>27.388656486858292</v>
      </c>
      <c r="O260">
        <v>1.6262014789072115</v>
      </c>
    </row>
    <row r="261" spans="1:15" x14ac:dyDescent="0.2">
      <c r="A261" s="21" t="s">
        <v>10</v>
      </c>
      <c r="B261" s="21" t="s">
        <v>84</v>
      </c>
      <c r="C261" s="21" t="s">
        <v>136</v>
      </c>
      <c r="D261" s="21">
        <v>260</v>
      </c>
      <c r="E261" s="21">
        <v>20</v>
      </c>
      <c r="F261" s="21">
        <v>55.384615384615387</v>
      </c>
      <c r="G261">
        <v>2.7692307692307692</v>
      </c>
      <c r="I261" s="21" t="s">
        <v>10</v>
      </c>
      <c r="J261" s="31" t="s">
        <v>19</v>
      </c>
      <c r="K261" s="21" t="s">
        <v>72</v>
      </c>
      <c r="L261" s="21">
        <v>174</v>
      </c>
      <c r="M261" s="21">
        <v>22.20528748392525</v>
      </c>
      <c r="N261" s="21">
        <v>31.736449329855439</v>
      </c>
      <c r="O261">
        <v>1.4292293829940255</v>
      </c>
    </row>
    <row r="262" spans="1:15" x14ac:dyDescent="0.2">
      <c r="A262" s="21" t="s">
        <v>10</v>
      </c>
      <c r="B262" s="21" t="s">
        <v>84</v>
      </c>
      <c r="C262" s="21" t="s">
        <v>136</v>
      </c>
      <c r="D262" s="21">
        <v>261</v>
      </c>
      <c r="E262" s="21">
        <v>29.230769230769234</v>
      </c>
      <c r="F262" s="21">
        <v>61.53846153846154</v>
      </c>
      <c r="G262">
        <v>2.1052631578947367</v>
      </c>
      <c r="I262" s="21" t="s">
        <v>10</v>
      </c>
      <c r="J262" s="31" t="s">
        <v>19</v>
      </c>
      <c r="K262" s="21" t="s">
        <v>72</v>
      </c>
      <c r="L262" s="21">
        <v>175</v>
      </c>
      <c r="M262" s="21">
        <v>23.181805837416039</v>
      </c>
      <c r="N262" s="21">
        <v>31.596486357481329</v>
      </c>
      <c r="O262">
        <v>1.3629864118041992</v>
      </c>
    </row>
    <row r="263" spans="1:15" x14ac:dyDescent="0.2">
      <c r="A263" s="21" t="s">
        <v>10</v>
      </c>
      <c r="B263" s="21" t="s">
        <v>84</v>
      </c>
      <c r="C263" s="21" t="s">
        <v>136</v>
      </c>
      <c r="D263" s="21">
        <v>262</v>
      </c>
      <c r="E263" s="21">
        <v>29.230769230769234</v>
      </c>
      <c r="F263" s="21">
        <v>87.692307692307693</v>
      </c>
      <c r="G263">
        <v>2.9999999999999996</v>
      </c>
      <c r="I263" s="21" t="s">
        <v>10</v>
      </c>
      <c r="J263" s="31" t="s">
        <v>19</v>
      </c>
      <c r="K263" s="21" t="s">
        <v>72</v>
      </c>
      <c r="L263" s="21">
        <v>181</v>
      </c>
      <c r="M263" s="21">
        <v>25.350725429036409</v>
      </c>
      <c r="N263" s="21">
        <v>33.946348413888629</v>
      </c>
      <c r="O263">
        <v>1.3390681268239724</v>
      </c>
    </row>
    <row r="264" spans="1:15" x14ac:dyDescent="0.2">
      <c r="A264" s="21" t="s">
        <v>10</v>
      </c>
      <c r="B264" s="21" t="s">
        <v>84</v>
      </c>
      <c r="C264" s="21" t="s">
        <v>136</v>
      </c>
      <c r="D264" s="21">
        <v>263</v>
      </c>
      <c r="E264" s="21">
        <v>27.692307692307693</v>
      </c>
      <c r="F264" s="21">
        <v>104.61538461538463</v>
      </c>
      <c r="G264">
        <v>3.7777777777777781</v>
      </c>
      <c r="I264" s="21" t="s">
        <v>10</v>
      </c>
      <c r="J264" s="31" t="s">
        <v>19</v>
      </c>
      <c r="K264" s="21" t="s">
        <v>73</v>
      </c>
      <c r="L264" s="21">
        <v>118</v>
      </c>
      <c r="M264" s="21">
        <v>27.449273285063789</v>
      </c>
      <c r="N264" s="21">
        <v>42.118418997352748</v>
      </c>
      <c r="O264">
        <v>1.5344092559372422</v>
      </c>
    </row>
    <row r="265" spans="1:15" x14ac:dyDescent="0.2">
      <c r="A265" s="21" t="s">
        <v>10</v>
      </c>
      <c r="B265" s="21" t="s">
        <v>84</v>
      </c>
      <c r="C265" s="21" t="s">
        <v>136</v>
      </c>
      <c r="D265" s="21">
        <v>264</v>
      </c>
      <c r="E265" s="21">
        <v>26.153846153846157</v>
      </c>
      <c r="F265" s="21">
        <v>110.76923076923077</v>
      </c>
      <c r="G265">
        <v>4.2352941176470589</v>
      </c>
      <c r="I265" s="21" t="s">
        <v>10</v>
      </c>
      <c r="J265" s="31" t="s">
        <v>19</v>
      </c>
      <c r="K265" s="21" t="s">
        <v>73</v>
      </c>
      <c r="L265" s="21">
        <v>126</v>
      </c>
      <c r="M265" s="21">
        <v>27.368421052631579</v>
      </c>
      <c r="N265" s="21">
        <v>43.209212108997463</v>
      </c>
      <c r="O265">
        <v>1.5787981347518303</v>
      </c>
    </row>
    <row r="266" spans="1:15" x14ac:dyDescent="0.2">
      <c r="A266" s="21" t="s">
        <v>10</v>
      </c>
      <c r="B266" s="21" t="s">
        <v>84</v>
      </c>
      <c r="C266" s="21" t="s">
        <v>136</v>
      </c>
      <c r="D266" s="21">
        <v>265</v>
      </c>
      <c r="E266" s="21">
        <v>24.615384615384617</v>
      </c>
      <c r="F266" s="21">
        <v>104.61538461538463</v>
      </c>
      <c r="G266">
        <v>4.25</v>
      </c>
      <c r="I266" s="21" t="s">
        <v>10</v>
      </c>
      <c r="J266" s="31" t="s">
        <v>19</v>
      </c>
      <c r="K266" s="21" t="s">
        <v>73</v>
      </c>
      <c r="L266" s="21">
        <v>130</v>
      </c>
      <c r="M266" s="21">
        <v>28.731250660960381</v>
      </c>
      <c r="N266" s="21">
        <v>33.749935877645051</v>
      </c>
      <c r="O266">
        <v>1.1746768797469713</v>
      </c>
    </row>
    <row r="267" spans="1:15" x14ac:dyDescent="0.2">
      <c r="A267" s="21" t="s">
        <v>10</v>
      </c>
      <c r="B267" s="21" t="s">
        <v>84</v>
      </c>
      <c r="C267" s="21" t="s">
        <v>137</v>
      </c>
      <c r="D267" s="21">
        <v>266</v>
      </c>
      <c r="E267" s="21">
        <v>43.07692307692308</v>
      </c>
      <c r="F267" s="21">
        <v>89.230769230769241</v>
      </c>
      <c r="G267">
        <v>2.0714285714285716</v>
      </c>
      <c r="I267" s="21" t="s">
        <v>10</v>
      </c>
      <c r="J267" s="31" t="s">
        <v>19</v>
      </c>
      <c r="K267" s="21" t="s">
        <v>73</v>
      </c>
      <c r="L267" s="21">
        <v>141</v>
      </c>
      <c r="M267" s="21">
        <v>20.247772696496149</v>
      </c>
      <c r="N267" s="21">
        <v>23.181805837416039</v>
      </c>
      <c r="O267">
        <v>1.1449064637824398</v>
      </c>
    </row>
    <row r="268" spans="1:15" x14ac:dyDescent="0.2">
      <c r="A268" s="21" t="s">
        <v>10</v>
      </c>
      <c r="B268" s="21" t="s">
        <v>84</v>
      </c>
      <c r="C268" s="21" t="s">
        <v>137</v>
      </c>
      <c r="D268" s="21">
        <v>267</v>
      </c>
      <c r="E268" s="21">
        <v>41.53846153846154</v>
      </c>
      <c r="F268" s="21">
        <v>70.769230769230774</v>
      </c>
      <c r="G268">
        <v>1.7037037037037037</v>
      </c>
      <c r="I268" s="21" t="s">
        <v>10</v>
      </c>
      <c r="J268" s="31" t="s">
        <v>19</v>
      </c>
      <c r="K268" s="21" t="s">
        <v>73</v>
      </c>
      <c r="L268" s="21">
        <v>143</v>
      </c>
      <c r="M268" s="21">
        <v>19.208723779889109</v>
      </c>
      <c r="N268" s="21">
        <v>24.573931641955269</v>
      </c>
      <c r="O268">
        <v>1.279311000748699</v>
      </c>
    </row>
    <row r="269" spans="1:15" x14ac:dyDescent="0.2">
      <c r="A269" s="21" t="s">
        <v>10</v>
      </c>
      <c r="B269" s="21" t="s">
        <v>84</v>
      </c>
      <c r="C269" s="21" t="s">
        <v>137</v>
      </c>
      <c r="D269" s="21">
        <v>268</v>
      </c>
      <c r="E269" s="21">
        <v>33.846153846153847</v>
      </c>
      <c r="F269" s="21">
        <v>90.769230769230774</v>
      </c>
      <c r="G269">
        <v>2.6818181818181821</v>
      </c>
      <c r="I269" s="21" t="s">
        <v>10</v>
      </c>
      <c r="J269" s="31" t="s">
        <v>19</v>
      </c>
      <c r="K269" s="21" t="s">
        <v>73</v>
      </c>
      <c r="L269" s="21">
        <v>147</v>
      </c>
      <c r="M269" s="21">
        <v>27.388656486858292</v>
      </c>
      <c r="N269" s="21">
        <v>29.642374400692049</v>
      </c>
      <c r="O269">
        <v>1.0822865449758421</v>
      </c>
    </row>
    <row r="270" spans="1:15" x14ac:dyDescent="0.2">
      <c r="A270" s="21" t="s">
        <v>10</v>
      </c>
      <c r="B270" s="21" t="s">
        <v>84</v>
      </c>
      <c r="C270" s="21" t="s">
        <v>137</v>
      </c>
      <c r="D270" s="21">
        <v>269</v>
      </c>
      <c r="E270" s="21">
        <v>38.461538461538467</v>
      </c>
      <c r="F270" s="21">
        <v>110.76923076923077</v>
      </c>
      <c r="G270">
        <v>2.88</v>
      </c>
      <c r="I270" s="21" t="s">
        <v>10</v>
      </c>
      <c r="J270" s="31" t="s">
        <v>19</v>
      </c>
      <c r="K270" s="21" t="s">
        <v>73</v>
      </c>
      <c r="L270" s="21">
        <v>152</v>
      </c>
      <c r="M270" s="21">
        <v>23.74845088984943</v>
      </c>
      <c r="N270" s="21">
        <v>25.611631706518821</v>
      </c>
      <c r="O270">
        <v>1.0784548358674524</v>
      </c>
    </row>
    <row r="271" spans="1:15" x14ac:dyDescent="0.2">
      <c r="A271" s="21" t="s">
        <v>10</v>
      </c>
      <c r="B271" s="21" t="s">
        <v>84</v>
      </c>
      <c r="C271" s="21" t="s">
        <v>137</v>
      </c>
      <c r="D271" s="21">
        <v>270</v>
      </c>
      <c r="E271" s="21">
        <v>29.230769230769234</v>
      </c>
      <c r="F271" s="21">
        <v>73.846153846153854</v>
      </c>
      <c r="G271">
        <v>2.5263157894736841</v>
      </c>
      <c r="I271" s="21" t="s">
        <v>10</v>
      </c>
      <c r="J271" s="31" t="s">
        <v>19</v>
      </c>
      <c r="K271" s="21" t="s">
        <v>73</v>
      </c>
      <c r="L271" s="21">
        <v>153</v>
      </c>
      <c r="M271" s="21">
        <v>23.372214011762651</v>
      </c>
      <c r="N271" s="21">
        <v>29.642374400692049</v>
      </c>
      <c r="O271">
        <v>1.2682741303743745</v>
      </c>
    </row>
    <row r="272" spans="1:15" x14ac:dyDescent="0.2">
      <c r="A272" s="21" t="s">
        <v>10</v>
      </c>
      <c r="B272" s="21" t="s">
        <v>84</v>
      </c>
      <c r="C272" s="21" t="s">
        <v>137</v>
      </c>
      <c r="D272" s="21">
        <v>271</v>
      </c>
      <c r="E272" s="21">
        <v>26.153846153846157</v>
      </c>
      <c r="F272" s="21">
        <v>93.846153846153854</v>
      </c>
      <c r="G272">
        <v>3.5882352941176467</v>
      </c>
      <c r="I272" s="21" t="s">
        <v>10</v>
      </c>
      <c r="J272" s="31" t="s">
        <v>19</v>
      </c>
      <c r="K272" s="21" t="s">
        <v>73</v>
      </c>
      <c r="L272" s="21">
        <v>155</v>
      </c>
      <c r="M272" s="21">
        <v>19.063968711868249</v>
      </c>
      <c r="N272" s="21">
        <v>31.64904500710086</v>
      </c>
      <c r="O272">
        <v>1.6601498609991836</v>
      </c>
    </row>
    <row r="273" spans="1:15" x14ac:dyDescent="0.2">
      <c r="A273" s="21" t="s">
        <v>10</v>
      </c>
      <c r="B273" s="21" t="s">
        <v>84</v>
      </c>
      <c r="C273" s="21" t="s">
        <v>137</v>
      </c>
      <c r="D273" s="21">
        <v>272</v>
      </c>
      <c r="E273" s="21">
        <v>29.230769230769234</v>
      </c>
      <c r="F273" s="21">
        <v>109.23076923076924</v>
      </c>
      <c r="G273">
        <v>3.736842105263158</v>
      </c>
      <c r="I273" s="21" t="s">
        <v>10</v>
      </c>
      <c r="J273" s="31" t="s">
        <v>19</v>
      </c>
      <c r="K273" s="21" t="s">
        <v>73</v>
      </c>
      <c r="L273" s="21">
        <v>156</v>
      </c>
      <c r="M273" s="21">
        <v>13.84520677680622</v>
      </c>
      <c r="N273" s="21">
        <v>20.110498078466101</v>
      </c>
      <c r="O273">
        <v>1.4525242130840275</v>
      </c>
    </row>
    <row r="274" spans="1:15" x14ac:dyDescent="0.2">
      <c r="A274" s="21" t="s">
        <v>10</v>
      </c>
      <c r="B274" s="21" t="s">
        <v>84</v>
      </c>
      <c r="C274" s="21" t="s">
        <v>137</v>
      </c>
      <c r="D274" s="21">
        <v>273</v>
      </c>
      <c r="E274" s="21">
        <v>29.230769230769234</v>
      </c>
      <c r="F274" s="21">
        <v>93.846153846153854</v>
      </c>
      <c r="G274">
        <v>3.2105263157894735</v>
      </c>
      <c r="I274" s="21" t="s">
        <v>10</v>
      </c>
      <c r="J274" s="31" t="s">
        <v>19</v>
      </c>
      <c r="K274" s="21" t="s">
        <v>73</v>
      </c>
      <c r="L274" s="21">
        <v>158</v>
      </c>
      <c r="M274" s="21">
        <v>23.181805837416039</v>
      </c>
      <c r="N274" s="21">
        <v>25.285078209398549</v>
      </c>
      <c r="O274">
        <v>1.0907294447522191</v>
      </c>
    </row>
    <row r="275" spans="1:15" x14ac:dyDescent="0.2">
      <c r="A275" s="21" t="s">
        <v>10</v>
      </c>
      <c r="B275" s="21" t="s">
        <v>84</v>
      </c>
      <c r="C275" s="21" t="s">
        <v>137</v>
      </c>
      <c r="D275" s="21">
        <v>274</v>
      </c>
      <c r="E275" s="21">
        <v>26.153846153846157</v>
      </c>
      <c r="F275" s="21">
        <v>84.615384615384613</v>
      </c>
      <c r="G275">
        <v>3.2352941176470584</v>
      </c>
      <c r="I275" s="21" t="s">
        <v>10</v>
      </c>
      <c r="J275" s="31" t="s">
        <v>19</v>
      </c>
      <c r="K275" s="21" t="s">
        <v>73</v>
      </c>
      <c r="L275" s="21">
        <v>159</v>
      </c>
      <c r="M275" s="21">
        <v>32.631578947368418</v>
      </c>
      <c r="N275" s="21">
        <v>39.075181459517019</v>
      </c>
      <c r="O275">
        <v>1.1974652382755218</v>
      </c>
    </row>
    <row r="276" spans="1:15" x14ac:dyDescent="0.2">
      <c r="A276" s="21" t="s">
        <v>10</v>
      </c>
      <c r="B276" s="21" t="s">
        <v>84</v>
      </c>
      <c r="C276" s="21" t="s">
        <v>137</v>
      </c>
      <c r="D276" s="21">
        <v>275</v>
      </c>
      <c r="E276" s="21">
        <v>16.923076923076923</v>
      </c>
      <c r="F276" s="21">
        <v>52.307692307692314</v>
      </c>
      <c r="G276">
        <v>3.0909090909090913</v>
      </c>
      <c r="I276" s="21" t="s">
        <v>10</v>
      </c>
      <c r="J276" s="31" t="s">
        <v>19</v>
      </c>
      <c r="K276" s="21" t="s">
        <v>73</v>
      </c>
      <c r="L276" s="21">
        <v>160</v>
      </c>
      <c r="M276" s="21">
        <v>21.469555846706459</v>
      </c>
      <c r="N276" s="21">
        <v>22.329687826943601</v>
      </c>
      <c r="O276">
        <v>1.0400628679223045</v>
      </c>
    </row>
    <row r="277" spans="1:15" x14ac:dyDescent="0.2">
      <c r="A277" s="21" t="s">
        <v>10</v>
      </c>
      <c r="B277" s="21" t="s">
        <v>84</v>
      </c>
      <c r="C277" s="21" t="s">
        <v>137</v>
      </c>
      <c r="D277" s="21">
        <v>276</v>
      </c>
      <c r="E277" s="21">
        <v>16.923076923076923</v>
      </c>
      <c r="F277" s="21">
        <v>64.615384615384613</v>
      </c>
      <c r="G277">
        <v>3.8181818181818179</v>
      </c>
      <c r="I277" s="21" t="s">
        <v>10</v>
      </c>
      <c r="J277" s="31" t="s">
        <v>19</v>
      </c>
      <c r="K277" s="21" t="s">
        <v>73</v>
      </c>
      <c r="L277" s="21">
        <v>162</v>
      </c>
      <c r="M277" s="21">
        <v>28.421052631578949</v>
      </c>
      <c r="N277" s="21">
        <v>32.69942014107172</v>
      </c>
      <c r="O277">
        <v>1.1505351531117827</v>
      </c>
    </row>
    <row r="278" spans="1:15" x14ac:dyDescent="0.2">
      <c r="A278" s="21" t="s">
        <v>10</v>
      </c>
      <c r="B278" s="21" t="s">
        <v>84</v>
      </c>
      <c r="C278" s="21" t="s">
        <v>137</v>
      </c>
      <c r="D278" s="21">
        <v>277</v>
      </c>
      <c r="E278" s="21">
        <v>12.307692307692308</v>
      </c>
      <c r="F278" s="21">
        <v>63.07692307692308</v>
      </c>
      <c r="G278">
        <v>5.125</v>
      </c>
      <c r="I278" s="21" t="s">
        <v>10</v>
      </c>
      <c r="J278" s="31" t="s">
        <v>19</v>
      </c>
      <c r="K278" s="21" t="s">
        <v>73</v>
      </c>
      <c r="L278" s="21">
        <v>164</v>
      </c>
      <c r="M278" s="21">
        <v>16.973174206944311</v>
      </c>
      <c r="N278" s="21">
        <v>26.33683369094064</v>
      </c>
      <c r="O278">
        <v>1.5516740339685746</v>
      </c>
    </row>
    <row r="279" spans="1:15" x14ac:dyDescent="0.2">
      <c r="A279" s="21" t="s">
        <v>10</v>
      </c>
      <c r="B279" s="21" t="s">
        <v>84</v>
      </c>
      <c r="C279" s="21" t="s">
        <v>137</v>
      </c>
      <c r="D279" s="21">
        <v>278</v>
      </c>
      <c r="E279" s="21">
        <v>12.307692307692308</v>
      </c>
      <c r="F279" s="21">
        <v>56.923076923076927</v>
      </c>
      <c r="G279">
        <v>4.625</v>
      </c>
      <c r="I279" s="21" t="s">
        <v>10</v>
      </c>
      <c r="J279" s="31" t="s">
        <v>19</v>
      </c>
      <c r="K279" s="21" t="s">
        <v>73</v>
      </c>
      <c r="L279" s="21">
        <v>167</v>
      </c>
      <c r="M279" s="21">
        <v>22.10526315789474</v>
      </c>
      <c r="N279" s="21">
        <v>23.181805837416039</v>
      </c>
      <c r="O279">
        <v>1.0487007402640587</v>
      </c>
    </row>
    <row r="280" spans="1:15" x14ac:dyDescent="0.2">
      <c r="A280" s="21" t="s">
        <v>10</v>
      </c>
      <c r="B280" s="21" t="s">
        <v>84</v>
      </c>
      <c r="C280" s="21" t="s">
        <v>137</v>
      </c>
      <c r="D280" s="21">
        <v>279</v>
      </c>
      <c r="E280" s="21">
        <v>20</v>
      </c>
      <c r="F280" s="21">
        <v>78.461538461538467</v>
      </c>
      <c r="G280">
        <v>3.9230769230769234</v>
      </c>
      <c r="I280" s="21" t="s">
        <v>10</v>
      </c>
      <c r="J280" s="31" t="s">
        <v>19</v>
      </c>
      <c r="K280" s="21" t="s">
        <v>73</v>
      </c>
      <c r="L280" s="21">
        <v>168</v>
      </c>
      <c r="M280" s="21">
        <v>28.59595306780237</v>
      </c>
      <c r="N280" s="21">
        <v>43.273273244409403</v>
      </c>
      <c r="O280">
        <v>1.5132656408340861</v>
      </c>
    </row>
    <row r="281" spans="1:15" x14ac:dyDescent="0.2">
      <c r="A281" s="21" t="s">
        <v>10</v>
      </c>
      <c r="B281" s="21" t="s">
        <v>84</v>
      </c>
      <c r="C281" s="21" t="s">
        <v>137</v>
      </c>
      <c r="D281" s="21">
        <v>280</v>
      </c>
      <c r="E281" s="21">
        <v>16.923076923076923</v>
      </c>
      <c r="F281" s="21">
        <v>64.615384615384613</v>
      </c>
      <c r="G281">
        <v>3.8181818181818179</v>
      </c>
      <c r="I281" s="21" t="s">
        <v>10</v>
      </c>
      <c r="J281" s="31" t="s">
        <v>19</v>
      </c>
      <c r="K281" s="21" t="s">
        <v>73</v>
      </c>
      <c r="L281" s="21">
        <v>172</v>
      </c>
      <c r="M281" s="21">
        <v>18.018150282761781</v>
      </c>
      <c r="N281" s="21">
        <v>26.399865692598851</v>
      </c>
      <c r="O281">
        <v>1.4651817904891145</v>
      </c>
    </row>
    <row r="282" spans="1:15" x14ac:dyDescent="0.2">
      <c r="A282" s="21" t="s">
        <v>10</v>
      </c>
      <c r="B282" s="21" t="s">
        <v>84</v>
      </c>
      <c r="C282" s="21" t="s">
        <v>137</v>
      </c>
      <c r="D282" s="21">
        <v>281</v>
      </c>
      <c r="E282" s="21">
        <v>15.384615384615385</v>
      </c>
      <c r="F282" s="21">
        <v>58.461538461538467</v>
      </c>
      <c r="G282">
        <v>3.8000000000000003</v>
      </c>
      <c r="I282" s="21" t="s">
        <v>10</v>
      </c>
      <c r="J282" s="31" t="s">
        <v>19</v>
      </c>
      <c r="K282" s="21" t="s">
        <v>73</v>
      </c>
      <c r="L282" s="21">
        <v>173</v>
      </c>
      <c r="M282" s="21">
        <v>28.440539128644829</v>
      </c>
      <c r="N282" s="21">
        <v>47.415181598127191</v>
      </c>
      <c r="O282">
        <v>1.6671688741079955</v>
      </c>
    </row>
    <row r="283" spans="1:15" x14ac:dyDescent="0.2">
      <c r="A283" s="21" t="s">
        <v>10</v>
      </c>
      <c r="B283" s="21" t="s">
        <v>84</v>
      </c>
      <c r="C283" s="21" t="s">
        <v>137</v>
      </c>
      <c r="D283" s="21">
        <v>282</v>
      </c>
      <c r="E283" s="21">
        <v>29.230769230769234</v>
      </c>
      <c r="F283" s="21">
        <v>113.84615384615385</v>
      </c>
      <c r="G283">
        <v>3.8947368421052633</v>
      </c>
      <c r="I283" s="21" t="s">
        <v>10</v>
      </c>
      <c r="J283" s="31" t="s">
        <v>19</v>
      </c>
      <c r="K283" s="21" t="s">
        <v>73</v>
      </c>
      <c r="L283" s="21">
        <v>174</v>
      </c>
      <c r="M283" s="21">
        <v>24.233398806781761</v>
      </c>
      <c r="N283" s="21">
        <v>27.388656486858292</v>
      </c>
      <c r="O283">
        <v>1.1302028537240729</v>
      </c>
    </row>
    <row r="284" spans="1:15" x14ac:dyDescent="0.2">
      <c r="A284" s="21" t="s">
        <v>10</v>
      </c>
      <c r="B284" s="21" t="s">
        <v>84</v>
      </c>
      <c r="C284" s="21" t="s">
        <v>137</v>
      </c>
      <c r="D284" s="21">
        <v>283</v>
      </c>
      <c r="E284" s="21">
        <v>29.230769230769234</v>
      </c>
      <c r="F284" s="21">
        <v>84.615384615384613</v>
      </c>
      <c r="G284">
        <v>2.8947368421052628</v>
      </c>
      <c r="I284" s="21" t="s">
        <v>10</v>
      </c>
      <c r="J284" s="31" t="s">
        <v>19</v>
      </c>
      <c r="K284" s="21" t="s">
        <v>73</v>
      </c>
      <c r="L284" s="21">
        <v>176</v>
      </c>
      <c r="M284" s="21">
        <v>31.64904500710086</v>
      </c>
      <c r="N284" s="21">
        <v>43.617577589685602</v>
      </c>
      <c r="O284">
        <v>1.3781640987871657</v>
      </c>
    </row>
    <row r="285" spans="1:15" x14ac:dyDescent="0.2">
      <c r="A285" s="21" t="s">
        <v>10</v>
      </c>
      <c r="B285" s="21" t="s">
        <v>84</v>
      </c>
      <c r="C285" s="21" t="s">
        <v>137</v>
      </c>
      <c r="D285" s="21">
        <v>284</v>
      </c>
      <c r="E285" s="21">
        <v>15.384615384615385</v>
      </c>
      <c r="F285" s="21">
        <v>84.615384615384613</v>
      </c>
      <c r="G285">
        <v>5.5</v>
      </c>
      <c r="I285" s="21" t="s">
        <v>10</v>
      </c>
      <c r="J285" s="31" t="s">
        <v>19</v>
      </c>
      <c r="K285" s="21" t="s">
        <v>73</v>
      </c>
      <c r="L285" s="21">
        <v>177</v>
      </c>
      <c r="M285" s="21">
        <v>23.181805837416039</v>
      </c>
      <c r="N285" s="21">
        <v>22.20528748392525</v>
      </c>
      <c r="O285">
        <v>0.95787565643765926</v>
      </c>
    </row>
    <row r="286" spans="1:15" x14ac:dyDescent="0.2">
      <c r="A286" s="21" t="s">
        <v>10</v>
      </c>
      <c r="B286" s="21" t="s">
        <v>84</v>
      </c>
      <c r="C286" s="21" t="s">
        <v>137</v>
      </c>
      <c r="D286" s="21">
        <v>285</v>
      </c>
      <c r="E286" s="21">
        <v>20</v>
      </c>
      <c r="F286" s="21">
        <v>61.53846153846154</v>
      </c>
      <c r="G286">
        <v>3.0769230769230771</v>
      </c>
      <c r="I286" s="21" t="s">
        <v>10</v>
      </c>
      <c r="J286" s="31" t="s">
        <v>19</v>
      </c>
      <c r="K286" s="21" t="s">
        <v>73</v>
      </c>
      <c r="L286" s="21">
        <v>180</v>
      </c>
      <c r="M286" s="21">
        <v>21.157632886570291</v>
      </c>
      <c r="N286" s="21">
        <v>40.220996156932209</v>
      </c>
      <c r="O286">
        <v>1.9010158826634287</v>
      </c>
    </row>
    <row r="287" spans="1:15" x14ac:dyDescent="0.2">
      <c r="A287" s="21" t="s">
        <v>10</v>
      </c>
      <c r="B287" s="21" t="s">
        <v>84</v>
      </c>
      <c r="C287" s="21" t="s">
        <v>137</v>
      </c>
      <c r="D287" s="21">
        <v>286</v>
      </c>
      <c r="E287" s="21">
        <v>29.230769230769234</v>
      </c>
      <c r="F287" s="21">
        <v>115.38461538461539</v>
      </c>
      <c r="G287">
        <v>3.9473684210526314</v>
      </c>
      <c r="I287" s="21" t="s">
        <v>10</v>
      </c>
      <c r="J287" s="31" t="s">
        <v>19</v>
      </c>
      <c r="K287" s="21" t="s">
        <v>73</v>
      </c>
      <c r="L287" s="21">
        <v>184</v>
      </c>
      <c r="M287" s="21">
        <v>28.731250660960381</v>
      </c>
      <c r="N287" s="21">
        <v>29.772917102591471</v>
      </c>
      <c r="O287">
        <v>1.0362555203016794</v>
      </c>
    </row>
    <row r="288" spans="1:15" x14ac:dyDescent="0.2">
      <c r="A288" s="21" t="s">
        <v>10</v>
      </c>
      <c r="B288" s="21" t="s">
        <v>84</v>
      </c>
      <c r="C288" s="21" t="s">
        <v>137</v>
      </c>
      <c r="D288" s="21">
        <v>287</v>
      </c>
      <c r="E288" s="21">
        <v>18.461538461538463</v>
      </c>
      <c r="F288" s="21">
        <v>72.307692307692307</v>
      </c>
      <c r="G288">
        <v>3.9166666666666661</v>
      </c>
      <c r="I288" s="21" t="s">
        <v>10</v>
      </c>
      <c r="J288" s="31" t="s">
        <v>19</v>
      </c>
      <c r="K288" s="21" t="s">
        <v>73</v>
      </c>
      <c r="L288" s="21">
        <v>187</v>
      </c>
      <c r="M288" s="21">
        <v>22.10526315789474</v>
      </c>
      <c r="N288" s="21">
        <v>32.784024215573552</v>
      </c>
      <c r="O288">
        <v>1.4830868097521368</v>
      </c>
    </row>
    <row r="289" spans="1:15" x14ac:dyDescent="0.2">
      <c r="A289" s="21" t="s">
        <v>10</v>
      </c>
      <c r="B289" s="21" t="s">
        <v>84</v>
      </c>
      <c r="C289" s="21" t="s">
        <v>137</v>
      </c>
      <c r="D289" s="21">
        <v>288</v>
      </c>
      <c r="E289" s="21">
        <v>16.923076923076923</v>
      </c>
      <c r="F289" s="21">
        <v>96.923076923076934</v>
      </c>
      <c r="G289">
        <v>5.7272727272727275</v>
      </c>
      <c r="I289" s="21" t="s">
        <v>10</v>
      </c>
      <c r="J289" s="31" t="s">
        <v>19</v>
      </c>
      <c r="K289" s="21" t="s">
        <v>73</v>
      </c>
      <c r="L289" s="21">
        <v>190</v>
      </c>
      <c r="M289" s="21">
        <v>24.41560737840674</v>
      </c>
      <c r="N289" s="21">
        <v>22.72319278412937</v>
      </c>
      <c r="O289">
        <v>0.93068308446939774</v>
      </c>
    </row>
    <row r="290" spans="1:15" x14ac:dyDescent="0.2">
      <c r="A290" s="21" t="s">
        <v>10</v>
      </c>
      <c r="B290" s="21" t="s">
        <v>84</v>
      </c>
      <c r="C290" s="21" t="s">
        <v>138</v>
      </c>
      <c r="D290" s="21">
        <v>289</v>
      </c>
      <c r="E290" s="21">
        <v>18.461538461538463</v>
      </c>
      <c r="F290" s="21">
        <v>155.38461538461539</v>
      </c>
      <c r="G290">
        <v>8.4166666666666661</v>
      </c>
      <c r="I290" s="21" t="s">
        <v>10</v>
      </c>
      <c r="J290" s="31" t="s">
        <v>19</v>
      </c>
      <c r="K290" s="21" t="s">
        <v>73</v>
      </c>
      <c r="L290" s="21">
        <v>191</v>
      </c>
      <c r="M290" s="21">
        <v>27.55000490168926</v>
      </c>
      <c r="N290" s="21">
        <v>42.315265773140588</v>
      </c>
      <c r="O290">
        <v>1.5359440379099889</v>
      </c>
    </row>
    <row r="291" spans="1:15" x14ac:dyDescent="0.2">
      <c r="A291" s="21" t="s">
        <v>10</v>
      </c>
      <c r="B291" s="21" t="s">
        <v>84</v>
      </c>
      <c r="C291" s="21" t="s">
        <v>138</v>
      </c>
      <c r="D291" s="21">
        <v>290</v>
      </c>
      <c r="E291" s="21">
        <v>27.692307692307693</v>
      </c>
      <c r="F291" s="21">
        <v>213.84615384615387</v>
      </c>
      <c r="G291">
        <v>7.7222222222222223</v>
      </c>
      <c r="I291" s="21" t="s">
        <v>10</v>
      </c>
      <c r="J291" s="31" t="s">
        <v>19</v>
      </c>
      <c r="K291" s="21" t="s">
        <v>73</v>
      </c>
      <c r="L291" s="21">
        <v>199</v>
      </c>
      <c r="M291" s="21">
        <v>18.1712384227706</v>
      </c>
      <c r="N291" s="21">
        <v>34.991095028620343</v>
      </c>
      <c r="O291">
        <v>1.9256307255741345</v>
      </c>
    </row>
    <row r="292" spans="1:15" x14ac:dyDescent="0.2">
      <c r="A292" s="21" t="s">
        <v>10</v>
      </c>
      <c r="B292" s="21" t="s">
        <v>84</v>
      </c>
      <c r="C292" s="21" t="s">
        <v>138</v>
      </c>
      <c r="D292" s="21">
        <v>291</v>
      </c>
      <c r="E292" s="21">
        <v>26.153846153846157</v>
      </c>
      <c r="F292" s="21">
        <v>169.23076923076923</v>
      </c>
      <c r="G292">
        <v>6.4705882352941169</v>
      </c>
      <c r="I292" s="21" t="s">
        <v>10</v>
      </c>
      <c r="J292" s="31" t="s">
        <v>19</v>
      </c>
      <c r="K292" s="21" t="s">
        <v>73</v>
      </c>
      <c r="L292" s="21">
        <v>202</v>
      </c>
      <c r="M292" s="21">
        <v>20.110498078466101</v>
      </c>
      <c r="N292" s="21">
        <v>37.379538746452013</v>
      </c>
      <c r="O292">
        <v>1.8587077555516758</v>
      </c>
    </row>
    <row r="293" spans="1:15" x14ac:dyDescent="0.2">
      <c r="A293" s="21" t="s">
        <v>10</v>
      </c>
      <c r="B293" s="21" t="s">
        <v>84</v>
      </c>
      <c r="C293" s="21" t="s">
        <v>138</v>
      </c>
      <c r="D293" s="21">
        <v>292</v>
      </c>
      <c r="E293" s="21">
        <v>24.615384615384617</v>
      </c>
      <c r="F293" s="21">
        <v>204.61538461538461</v>
      </c>
      <c r="G293">
        <v>8.3125</v>
      </c>
      <c r="I293" s="21" t="s">
        <v>10</v>
      </c>
      <c r="J293" s="31" t="s">
        <v>19</v>
      </c>
      <c r="K293" s="21" t="s">
        <v>73</v>
      </c>
      <c r="L293" s="21">
        <v>211</v>
      </c>
      <c r="M293" s="21">
        <v>23.181805837416039</v>
      </c>
      <c r="N293" s="21">
        <v>27.388656486858292</v>
      </c>
      <c r="O293">
        <v>1.1814720854340124</v>
      </c>
    </row>
    <row r="294" spans="1:15" x14ac:dyDescent="0.2">
      <c r="A294" s="21" t="s">
        <v>10</v>
      </c>
      <c r="B294" s="21" t="s">
        <v>84</v>
      </c>
      <c r="C294" s="21" t="s">
        <v>138</v>
      </c>
      <c r="D294" s="21">
        <v>293</v>
      </c>
      <c r="E294" s="21">
        <v>30.76923076923077</v>
      </c>
      <c r="F294" s="21">
        <v>229.23076923076925</v>
      </c>
      <c r="G294">
        <v>7.45</v>
      </c>
      <c r="I294" s="21" t="s">
        <v>10</v>
      </c>
      <c r="J294" s="31" t="s">
        <v>19</v>
      </c>
      <c r="K294" s="21" t="s">
        <v>73</v>
      </c>
      <c r="L294" s="21">
        <v>214</v>
      </c>
      <c r="M294" s="21">
        <v>22.130311622766989</v>
      </c>
      <c r="N294" s="21">
        <v>29.492475212888209</v>
      </c>
      <c r="O294">
        <v>1.3326732906258423</v>
      </c>
    </row>
    <row r="295" spans="1:15" x14ac:dyDescent="0.2">
      <c r="A295" s="21" t="s">
        <v>10</v>
      </c>
      <c r="B295" s="21" t="s">
        <v>84</v>
      </c>
      <c r="C295" s="21" t="s">
        <v>138</v>
      </c>
      <c r="D295" s="21">
        <v>294</v>
      </c>
      <c r="E295" s="21">
        <v>29.230769230769234</v>
      </c>
      <c r="F295" s="21">
        <v>187.69230769230771</v>
      </c>
      <c r="G295">
        <v>6.4210526315789469</v>
      </c>
      <c r="I295" s="21" t="s">
        <v>10</v>
      </c>
      <c r="J295" s="31" t="s">
        <v>19</v>
      </c>
      <c r="K295" s="21" t="s">
        <v>73</v>
      </c>
      <c r="L295" s="21">
        <v>216</v>
      </c>
      <c r="M295" s="21">
        <v>31.596486357481329</v>
      </c>
      <c r="N295" s="21">
        <v>51.589687388811967</v>
      </c>
      <c r="O295">
        <v>1.6327665932575033</v>
      </c>
    </row>
    <row r="296" spans="1:15" x14ac:dyDescent="0.2">
      <c r="A296" s="21" t="s">
        <v>10</v>
      </c>
      <c r="B296" s="21" t="s">
        <v>84</v>
      </c>
      <c r="C296" s="21" t="s">
        <v>138</v>
      </c>
      <c r="D296" s="21">
        <v>295</v>
      </c>
      <c r="E296" s="21">
        <v>24.615384615384617</v>
      </c>
      <c r="F296" s="21">
        <v>183.07692307692309</v>
      </c>
      <c r="G296">
        <v>7.4375</v>
      </c>
      <c r="I296" s="21" t="s">
        <v>10</v>
      </c>
      <c r="J296" s="31" t="s">
        <v>19</v>
      </c>
      <c r="K296" s="21" t="s">
        <v>73</v>
      </c>
      <c r="L296" s="21">
        <v>217</v>
      </c>
      <c r="M296" s="21">
        <v>16.84210526315789</v>
      </c>
      <c r="N296" s="21">
        <v>22.20528748392525</v>
      </c>
      <c r="O296">
        <v>1.3184389443580622</v>
      </c>
    </row>
    <row r="297" spans="1:15" x14ac:dyDescent="0.2">
      <c r="A297" s="21" t="s">
        <v>10</v>
      </c>
      <c r="B297" s="21" t="s">
        <v>84</v>
      </c>
      <c r="C297" s="21" t="s">
        <v>138</v>
      </c>
      <c r="D297" s="21">
        <v>296</v>
      </c>
      <c r="E297" s="21">
        <v>35.384615384615387</v>
      </c>
      <c r="F297" s="21">
        <v>266.15384615384619</v>
      </c>
      <c r="G297">
        <v>7.5217391304347831</v>
      </c>
      <c r="I297" s="21" t="s">
        <v>10</v>
      </c>
      <c r="J297" s="31" t="s">
        <v>19</v>
      </c>
      <c r="K297" s="21" t="s">
        <v>73</v>
      </c>
      <c r="L297" s="21">
        <v>222</v>
      </c>
      <c r="M297" s="21">
        <v>29.492475212888209</v>
      </c>
      <c r="N297" s="21">
        <v>48.432492927694057</v>
      </c>
      <c r="O297">
        <v>1.6421983091649446</v>
      </c>
    </row>
    <row r="298" spans="1:15" x14ac:dyDescent="0.2">
      <c r="A298" s="21" t="s">
        <v>10</v>
      </c>
      <c r="B298" s="21" t="s">
        <v>84</v>
      </c>
      <c r="C298" s="21" t="s">
        <v>138</v>
      </c>
      <c r="D298" s="21">
        <v>297</v>
      </c>
      <c r="E298" s="21">
        <v>30.76923076923077</v>
      </c>
      <c r="F298" s="21">
        <v>233.84615384615387</v>
      </c>
      <c r="G298">
        <v>7.6000000000000005</v>
      </c>
      <c r="I298" s="21" t="s">
        <v>10</v>
      </c>
      <c r="J298" s="31" t="s">
        <v>19</v>
      </c>
      <c r="K298" s="21" t="s">
        <v>73</v>
      </c>
      <c r="L298" s="21">
        <v>230</v>
      </c>
      <c r="M298" s="21">
        <v>26.33683369094064</v>
      </c>
      <c r="N298" s="21">
        <v>37.909353906040216</v>
      </c>
      <c r="O298">
        <v>1.4394043851626819</v>
      </c>
    </row>
    <row r="299" spans="1:15" x14ac:dyDescent="0.2">
      <c r="A299" s="21" t="s">
        <v>10</v>
      </c>
      <c r="B299" s="21" t="s">
        <v>84</v>
      </c>
      <c r="C299" s="21" t="s">
        <v>138</v>
      </c>
      <c r="D299" s="21">
        <v>298</v>
      </c>
      <c r="E299" s="21">
        <v>24.615384615384617</v>
      </c>
      <c r="F299" s="21">
        <v>204.61538461538461</v>
      </c>
      <c r="G299">
        <v>8.3125</v>
      </c>
      <c r="I299" s="21" t="s">
        <v>10</v>
      </c>
      <c r="J299" s="31" t="s">
        <v>19</v>
      </c>
      <c r="K299" s="21" t="s">
        <v>73</v>
      </c>
      <c r="L299" s="21">
        <v>232</v>
      </c>
      <c r="M299" s="21">
        <v>24.233398806781761</v>
      </c>
      <c r="N299" s="21">
        <v>41.066124638170862</v>
      </c>
      <c r="O299">
        <v>1.6946085427636519</v>
      </c>
    </row>
    <row r="300" spans="1:15" x14ac:dyDescent="0.2">
      <c r="A300" s="21" t="s">
        <v>10</v>
      </c>
      <c r="B300" s="21" t="s">
        <v>84</v>
      </c>
      <c r="C300" s="21" t="s">
        <v>138</v>
      </c>
      <c r="D300" s="21">
        <v>299</v>
      </c>
      <c r="E300" s="21">
        <v>32.307692307692307</v>
      </c>
      <c r="F300" s="21">
        <v>361.53846153846155</v>
      </c>
      <c r="G300">
        <v>11.190476190476192</v>
      </c>
      <c r="I300" s="21" t="s">
        <v>10</v>
      </c>
      <c r="J300" s="31" t="s">
        <v>19</v>
      </c>
      <c r="K300" s="21" t="s">
        <v>74</v>
      </c>
      <c r="L300" s="21">
        <v>82</v>
      </c>
      <c r="M300" s="21">
        <v>24.41560737840674</v>
      </c>
      <c r="N300" s="21">
        <v>48.466797613563521</v>
      </c>
      <c r="O300">
        <v>1.9850744182767188</v>
      </c>
    </row>
    <row r="301" spans="1:15" x14ac:dyDescent="0.2">
      <c r="A301" s="21" t="s">
        <v>10</v>
      </c>
      <c r="B301" s="21" t="s">
        <v>84</v>
      </c>
      <c r="C301" s="21" t="s">
        <v>138</v>
      </c>
      <c r="D301" s="21">
        <v>300</v>
      </c>
      <c r="E301" s="21">
        <v>24.615384615384617</v>
      </c>
      <c r="F301" s="21">
        <v>178.46153846153848</v>
      </c>
      <c r="G301">
        <v>7.25</v>
      </c>
      <c r="I301" s="21" t="s">
        <v>10</v>
      </c>
      <c r="J301" s="31" t="s">
        <v>19</v>
      </c>
      <c r="K301" s="21" t="s">
        <v>74</v>
      </c>
      <c r="L301" s="21">
        <v>84</v>
      </c>
      <c r="M301" s="21">
        <v>28.731250660960381</v>
      </c>
      <c r="N301" s="21">
        <v>52.642104210736782</v>
      </c>
      <c r="O301">
        <v>1.8322245986411629</v>
      </c>
    </row>
    <row r="302" spans="1:15" x14ac:dyDescent="0.2">
      <c r="A302" s="21" t="s">
        <v>10</v>
      </c>
      <c r="B302" s="21" t="s">
        <v>84</v>
      </c>
      <c r="C302" s="21" t="s">
        <v>138</v>
      </c>
      <c r="D302" s="21">
        <v>301</v>
      </c>
      <c r="E302" s="21">
        <v>30.76923076923077</v>
      </c>
      <c r="F302" s="21">
        <v>209.23076923076925</v>
      </c>
      <c r="G302">
        <v>6.8000000000000007</v>
      </c>
      <c r="I302" s="21" t="s">
        <v>10</v>
      </c>
      <c r="J302" s="31" t="s">
        <v>19</v>
      </c>
      <c r="K302" s="21" t="s">
        <v>74</v>
      </c>
      <c r="L302" s="21">
        <v>88</v>
      </c>
      <c r="M302" s="21">
        <v>23.253391615131079</v>
      </c>
      <c r="N302" s="21">
        <v>34.271201254946753</v>
      </c>
      <c r="O302">
        <v>1.4738151673602031</v>
      </c>
    </row>
    <row r="303" spans="1:15" x14ac:dyDescent="0.2">
      <c r="A303" s="21" t="s">
        <v>10</v>
      </c>
      <c r="B303" s="21" t="s">
        <v>84</v>
      </c>
      <c r="C303" s="21" t="s">
        <v>138</v>
      </c>
      <c r="D303" s="21">
        <v>302</v>
      </c>
      <c r="E303" s="21">
        <v>33.846153846153847</v>
      </c>
      <c r="F303" s="21">
        <v>175.38461538461539</v>
      </c>
      <c r="G303">
        <v>5.1818181818181817</v>
      </c>
      <c r="I303" s="21" t="s">
        <v>10</v>
      </c>
      <c r="J303" s="31" t="s">
        <v>19</v>
      </c>
      <c r="K303" s="21" t="s">
        <v>74</v>
      </c>
      <c r="L303" s="21">
        <v>91</v>
      </c>
      <c r="M303" s="21">
        <v>28.731250660960381</v>
      </c>
      <c r="N303" s="21">
        <v>39.004225923471367</v>
      </c>
      <c r="O303">
        <v>1.3575540579049614</v>
      </c>
    </row>
    <row r="304" spans="1:15" x14ac:dyDescent="0.2">
      <c r="A304" s="21" t="s">
        <v>10</v>
      </c>
      <c r="B304" s="21" t="s">
        <v>84</v>
      </c>
      <c r="C304" s="21" t="s">
        <v>138</v>
      </c>
      <c r="D304" s="21">
        <v>303</v>
      </c>
      <c r="E304" s="21">
        <v>27.692307692307693</v>
      </c>
      <c r="F304" s="21">
        <v>140</v>
      </c>
      <c r="G304">
        <v>5.0555555555555554</v>
      </c>
      <c r="I304" s="21" t="s">
        <v>10</v>
      </c>
      <c r="J304" s="31" t="s">
        <v>19</v>
      </c>
      <c r="K304" s="21" t="s">
        <v>74</v>
      </c>
      <c r="L304" s="21">
        <v>92</v>
      </c>
      <c r="M304" s="21">
        <v>24.210526315789469</v>
      </c>
      <c r="N304" s="21">
        <v>36.977195937369054</v>
      </c>
      <c r="O304">
        <v>1.5273189626304613</v>
      </c>
    </row>
    <row r="305" spans="1:15" x14ac:dyDescent="0.2">
      <c r="A305" s="21" t="s">
        <v>10</v>
      </c>
      <c r="B305" s="21" t="s">
        <v>84</v>
      </c>
      <c r="C305" s="21" t="s">
        <v>138</v>
      </c>
      <c r="D305" s="21">
        <v>304</v>
      </c>
      <c r="E305" s="21">
        <v>27.692307692307693</v>
      </c>
      <c r="F305" s="21">
        <v>149.23076923076923</v>
      </c>
      <c r="G305">
        <v>5.3888888888888884</v>
      </c>
      <c r="I305" s="21" t="s">
        <v>10</v>
      </c>
      <c r="J305" s="31" t="s">
        <v>19</v>
      </c>
      <c r="K305" s="21" t="s">
        <v>74</v>
      </c>
      <c r="L305" s="21">
        <v>100</v>
      </c>
      <c r="M305" s="21">
        <v>27.55000490168926</v>
      </c>
      <c r="N305" s="21">
        <v>45.37318328895222</v>
      </c>
      <c r="O305">
        <v>1.6469392092982935</v>
      </c>
    </row>
    <row r="306" spans="1:15" x14ac:dyDescent="0.2">
      <c r="A306" s="21" t="s">
        <v>10</v>
      </c>
      <c r="B306" s="21" t="s">
        <v>84</v>
      </c>
      <c r="C306" s="21" t="s">
        <v>138</v>
      </c>
      <c r="D306" s="21">
        <v>305</v>
      </c>
      <c r="E306" s="21">
        <v>32.307692307692307</v>
      </c>
      <c r="F306" s="21">
        <v>221.53846153846155</v>
      </c>
      <c r="G306">
        <v>6.8571428571428577</v>
      </c>
      <c r="I306" s="21" t="s">
        <v>10</v>
      </c>
      <c r="J306" s="31" t="s">
        <v>19</v>
      </c>
      <c r="K306" s="21" t="s">
        <v>74</v>
      </c>
      <c r="L306" s="21">
        <v>108</v>
      </c>
      <c r="M306" s="21">
        <v>20.027681674147839</v>
      </c>
      <c r="N306" s="21">
        <v>49.473684210526322</v>
      </c>
      <c r="O306">
        <v>2.470265156769893</v>
      </c>
    </row>
    <row r="307" spans="1:15" x14ac:dyDescent="0.2">
      <c r="A307" s="21" t="s">
        <v>10</v>
      </c>
      <c r="B307" s="21" t="s">
        <v>84</v>
      </c>
      <c r="C307" s="21" t="s">
        <v>138</v>
      </c>
      <c r="D307" s="21">
        <v>306</v>
      </c>
      <c r="E307" s="21">
        <v>36.923076923076927</v>
      </c>
      <c r="F307" s="21">
        <v>323.07692307692309</v>
      </c>
      <c r="G307">
        <v>8.75</v>
      </c>
      <c r="I307" s="21" t="s">
        <v>10</v>
      </c>
      <c r="J307" s="31" t="s">
        <v>19</v>
      </c>
      <c r="K307" s="21" t="s">
        <v>74</v>
      </c>
      <c r="L307" s="21">
        <v>112</v>
      </c>
      <c r="M307" s="21">
        <v>20</v>
      </c>
      <c r="N307" s="21">
        <v>54.989296364669372</v>
      </c>
      <c r="O307">
        <v>2.7494648182334687</v>
      </c>
    </row>
    <row r="308" spans="1:15" x14ac:dyDescent="0.2">
      <c r="A308" s="21" t="s">
        <v>10</v>
      </c>
      <c r="B308" s="21" t="s">
        <v>84</v>
      </c>
      <c r="C308" s="21" t="s">
        <v>138</v>
      </c>
      <c r="D308" s="21">
        <v>307</v>
      </c>
      <c r="E308" s="21">
        <v>20</v>
      </c>
      <c r="F308" s="21">
        <v>175.38461538461539</v>
      </c>
      <c r="G308">
        <v>8.7692307692307701</v>
      </c>
      <c r="I308" s="21" t="s">
        <v>10</v>
      </c>
      <c r="J308" s="31" t="s">
        <v>19</v>
      </c>
      <c r="K308" s="21" t="s">
        <v>74</v>
      </c>
      <c r="L308" s="21">
        <v>113</v>
      </c>
      <c r="M308" s="21">
        <v>22.20528748392525</v>
      </c>
      <c r="N308" s="21">
        <v>51.62189404311254</v>
      </c>
      <c r="O308">
        <v>2.3247568436338608</v>
      </c>
    </row>
    <row r="309" spans="1:15" x14ac:dyDescent="0.2">
      <c r="A309" s="21" t="s">
        <v>10</v>
      </c>
      <c r="B309" s="21" t="s">
        <v>84</v>
      </c>
      <c r="C309" s="21" t="s">
        <v>138</v>
      </c>
      <c r="D309" s="21">
        <v>308</v>
      </c>
      <c r="E309" s="21">
        <v>24.615384615384617</v>
      </c>
      <c r="F309" s="21">
        <v>144.61538461538461</v>
      </c>
      <c r="G309">
        <v>5.875</v>
      </c>
      <c r="I309" s="21" t="s">
        <v>10</v>
      </c>
      <c r="J309" s="31" t="s">
        <v>19</v>
      </c>
      <c r="K309" s="21" t="s">
        <v>74</v>
      </c>
      <c r="L309" s="21">
        <v>120</v>
      </c>
      <c r="M309" s="21">
        <v>26.315789473684209</v>
      </c>
      <c r="N309" s="21">
        <v>36.902206616753901</v>
      </c>
      <c r="O309">
        <v>1.4022838514366482</v>
      </c>
    </row>
    <row r="310" spans="1:15" x14ac:dyDescent="0.2">
      <c r="A310" s="21" t="s">
        <v>10</v>
      </c>
      <c r="B310" s="21" t="s">
        <v>84</v>
      </c>
      <c r="C310" s="21" t="s">
        <v>138</v>
      </c>
      <c r="D310" s="21">
        <v>309</v>
      </c>
      <c r="E310" s="21">
        <v>20</v>
      </c>
      <c r="F310" s="21">
        <v>292.30769230769232</v>
      </c>
      <c r="G310">
        <v>14.615384615384617</v>
      </c>
      <c r="I310" s="21" t="s">
        <v>10</v>
      </c>
      <c r="J310" s="31" t="s">
        <v>19</v>
      </c>
      <c r="K310" s="21" t="s">
        <v>74</v>
      </c>
      <c r="L310" s="21">
        <v>122</v>
      </c>
      <c r="M310" s="21">
        <v>30.59882495526028</v>
      </c>
      <c r="N310" s="21">
        <v>65.271646307063136</v>
      </c>
      <c r="O310">
        <v>2.1331422498249304</v>
      </c>
    </row>
    <row r="311" spans="1:15" x14ac:dyDescent="0.2">
      <c r="A311" s="21" t="s">
        <v>10</v>
      </c>
      <c r="B311" s="21" t="s">
        <v>84</v>
      </c>
      <c r="C311" s="21" t="s">
        <v>139</v>
      </c>
      <c r="D311" s="21">
        <v>310</v>
      </c>
      <c r="E311" s="21">
        <v>40</v>
      </c>
      <c r="F311" s="21">
        <v>75.384615384615387</v>
      </c>
      <c r="G311">
        <v>1.8846153846153846</v>
      </c>
      <c r="I311" s="21" t="s">
        <v>10</v>
      </c>
      <c r="J311" s="31" t="s">
        <v>19</v>
      </c>
      <c r="K311" s="21" t="s">
        <v>74</v>
      </c>
      <c r="L311" s="21">
        <v>123</v>
      </c>
      <c r="M311" s="21">
        <v>22.10526315789474</v>
      </c>
      <c r="N311" s="21">
        <v>47.473567510651293</v>
      </c>
      <c r="O311">
        <v>2.1476137683389869</v>
      </c>
    </row>
    <row r="312" spans="1:15" x14ac:dyDescent="0.2">
      <c r="A312" s="21" t="s">
        <v>10</v>
      </c>
      <c r="B312" s="21" t="s">
        <v>84</v>
      </c>
      <c r="C312" s="21" t="s">
        <v>139</v>
      </c>
      <c r="D312" s="21">
        <v>311</v>
      </c>
      <c r="E312" s="21">
        <v>36.923076923076927</v>
      </c>
      <c r="F312" s="21">
        <v>121.53846153846155</v>
      </c>
      <c r="G312">
        <v>3.2916666666666665</v>
      </c>
      <c r="I312" s="21" t="s">
        <v>10</v>
      </c>
      <c r="J312" s="31" t="s">
        <v>19</v>
      </c>
      <c r="K312" s="21" t="s">
        <v>74</v>
      </c>
      <c r="L312" s="21">
        <v>124</v>
      </c>
      <c r="M312" s="21">
        <v>28.440539128644829</v>
      </c>
      <c r="N312" s="21">
        <v>52.642104210736782</v>
      </c>
      <c r="O312">
        <v>1.850953105094852</v>
      </c>
    </row>
    <row r="313" spans="1:15" x14ac:dyDescent="0.2">
      <c r="A313" s="21" t="s">
        <v>10</v>
      </c>
      <c r="B313" s="21" t="s">
        <v>84</v>
      </c>
      <c r="C313" s="21" t="s">
        <v>139</v>
      </c>
      <c r="D313" s="21">
        <v>312</v>
      </c>
      <c r="E313" s="21">
        <v>35.384615384615387</v>
      </c>
      <c r="F313" s="21">
        <v>112.30769230769232</v>
      </c>
      <c r="G313">
        <v>3.1739130434782612</v>
      </c>
      <c r="I313" s="21" t="s">
        <v>10</v>
      </c>
      <c r="J313" s="31" t="s">
        <v>19</v>
      </c>
      <c r="K313" s="21" t="s">
        <v>74</v>
      </c>
      <c r="L313" s="21">
        <v>127</v>
      </c>
      <c r="M313" s="21">
        <v>22.130311622766989</v>
      </c>
      <c r="N313" s="21">
        <v>64.245029556493165</v>
      </c>
      <c r="O313">
        <v>2.9030332085518324</v>
      </c>
    </row>
    <row r="314" spans="1:15" x14ac:dyDescent="0.2">
      <c r="A314" s="21" t="s">
        <v>10</v>
      </c>
      <c r="B314" s="21" t="s">
        <v>84</v>
      </c>
      <c r="C314" s="21" t="s">
        <v>139</v>
      </c>
      <c r="D314" s="21">
        <v>313</v>
      </c>
      <c r="E314" s="21">
        <v>30.76923076923077</v>
      </c>
      <c r="F314" s="21">
        <v>163.07692307692309</v>
      </c>
      <c r="G314">
        <v>5.3000000000000007</v>
      </c>
      <c r="I314" s="21" t="s">
        <v>10</v>
      </c>
      <c r="J314" s="31" t="s">
        <v>19</v>
      </c>
      <c r="K314" s="21" t="s">
        <v>74</v>
      </c>
      <c r="L314" s="21">
        <v>138</v>
      </c>
      <c r="M314" s="21">
        <v>26.33683369094064</v>
      </c>
      <c r="N314" s="21">
        <v>46.327749651927128</v>
      </c>
      <c r="O314">
        <v>1.7590478109698879</v>
      </c>
    </row>
    <row r="315" spans="1:15" x14ac:dyDescent="0.2">
      <c r="A315" s="21" t="s">
        <v>10</v>
      </c>
      <c r="B315" s="21" t="s">
        <v>84</v>
      </c>
      <c r="C315" s="21" t="s">
        <v>139</v>
      </c>
      <c r="D315" s="21">
        <v>314</v>
      </c>
      <c r="E315" s="21">
        <v>33.846153846153847</v>
      </c>
      <c r="F315" s="21">
        <v>135.38461538461539</v>
      </c>
      <c r="G315">
        <v>4</v>
      </c>
      <c r="I315" s="21" t="s">
        <v>10</v>
      </c>
      <c r="J315" s="31" t="s">
        <v>19</v>
      </c>
      <c r="K315" s="21" t="s">
        <v>74</v>
      </c>
      <c r="L315" s="21">
        <v>139</v>
      </c>
      <c r="M315" s="21">
        <v>26.315789473684209</v>
      </c>
      <c r="N315" s="21">
        <v>46.363611674832079</v>
      </c>
      <c r="O315">
        <v>1.761817243643619</v>
      </c>
    </row>
    <row r="316" spans="1:15" x14ac:dyDescent="0.2">
      <c r="A316" s="21" t="s">
        <v>10</v>
      </c>
      <c r="B316" s="21" t="s">
        <v>84</v>
      </c>
      <c r="C316" s="21" t="s">
        <v>139</v>
      </c>
      <c r="D316" s="21">
        <v>315</v>
      </c>
      <c r="E316" s="21">
        <v>30.76923076923077</v>
      </c>
      <c r="F316" s="21">
        <v>146.15384615384616</v>
      </c>
      <c r="G316">
        <v>4.75</v>
      </c>
      <c r="I316" s="21" t="s">
        <v>10</v>
      </c>
      <c r="J316" s="31" t="s">
        <v>19</v>
      </c>
      <c r="K316" s="21" t="s">
        <v>74</v>
      </c>
      <c r="L316" s="21">
        <v>140</v>
      </c>
      <c r="M316" s="21">
        <v>22.10526315789474</v>
      </c>
      <c r="N316" s="21">
        <v>47.473567510651293</v>
      </c>
      <c r="O316">
        <v>2.1476137683389869</v>
      </c>
    </row>
    <row r="317" spans="1:15" x14ac:dyDescent="0.2">
      <c r="A317" s="21" t="s">
        <v>10</v>
      </c>
      <c r="B317" s="21" t="s">
        <v>84</v>
      </c>
      <c r="C317" s="21" t="s">
        <v>139</v>
      </c>
      <c r="D317" s="21">
        <v>316</v>
      </c>
      <c r="E317" s="21">
        <v>26.153846153846157</v>
      </c>
      <c r="F317" s="21">
        <v>196.92307692307693</v>
      </c>
      <c r="G317">
        <v>7.5294117647058822</v>
      </c>
      <c r="I317" s="21" t="s">
        <v>10</v>
      </c>
      <c r="J317" s="31" t="s">
        <v>19</v>
      </c>
      <c r="K317" s="21" t="s">
        <v>74</v>
      </c>
      <c r="L317" s="21">
        <v>142</v>
      </c>
      <c r="M317" s="21">
        <v>21.288156227533349</v>
      </c>
      <c r="N317" s="21">
        <v>43.477634585396594</v>
      </c>
      <c r="O317">
        <v>2.0423391354655767</v>
      </c>
    </row>
    <row r="318" spans="1:15" x14ac:dyDescent="0.2">
      <c r="A318" s="21" t="s">
        <v>10</v>
      </c>
      <c r="B318" s="21" t="s">
        <v>84</v>
      </c>
      <c r="C318" s="21" t="s">
        <v>139</v>
      </c>
      <c r="D318" s="21">
        <v>317</v>
      </c>
      <c r="E318" s="21">
        <v>18.461538461538463</v>
      </c>
      <c r="F318" s="21">
        <v>87.692307692307693</v>
      </c>
      <c r="G318">
        <v>4.75</v>
      </c>
      <c r="I318" s="21" t="s">
        <v>10</v>
      </c>
      <c r="J318" s="31" t="s">
        <v>19</v>
      </c>
      <c r="K318" s="21" t="s">
        <v>74</v>
      </c>
      <c r="L318" s="21">
        <v>143</v>
      </c>
      <c r="M318" s="21">
        <v>26.315789473684209</v>
      </c>
      <c r="N318" s="21">
        <v>36.902206616753901</v>
      </c>
      <c r="O318">
        <v>1.4022838514366482</v>
      </c>
    </row>
    <row r="319" spans="1:15" x14ac:dyDescent="0.2">
      <c r="A319" s="21" t="s">
        <v>10</v>
      </c>
      <c r="B319" s="21" t="s">
        <v>84</v>
      </c>
      <c r="C319" s="21" t="s">
        <v>139</v>
      </c>
      <c r="D319" s="21">
        <v>318</v>
      </c>
      <c r="E319" s="21">
        <v>15.384615384615385</v>
      </c>
      <c r="F319" s="21">
        <v>76.923076923076934</v>
      </c>
      <c r="G319">
        <v>5.0000000000000009</v>
      </c>
      <c r="I319" s="21" t="s">
        <v>10</v>
      </c>
      <c r="J319" s="31" t="s">
        <v>19</v>
      </c>
      <c r="K319" s="21" t="s">
        <v>74</v>
      </c>
      <c r="L319" s="21">
        <v>151</v>
      </c>
      <c r="M319" s="21">
        <v>18.1712384227706</v>
      </c>
      <c r="N319" s="21">
        <v>35.928522454475811</v>
      </c>
      <c r="O319">
        <v>1.9772192526764352</v>
      </c>
    </row>
    <row r="320" spans="1:15" x14ac:dyDescent="0.2">
      <c r="A320" s="21" t="s">
        <v>10</v>
      </c>
      <c r="B320" s="21" t="s">
        <v>84</v>
      </c>
      <c r="C320" s="21" t="s">
        <v>139</v>
      </c>
      <c r="D320" s="21">
        <v>319</v>
      </c>
      <c r="E320" s="21">
        <v>23.076923076923077</v>
      </c>
      <c r="F320" s="21">
        <v>115.38461538461539</v>
      </c>
      <c r="G320">
        <v>5</v>
      </c>
      <c r="I320" s="21" t="s">
        <v>10</v>
      </c>
      <c r="J320" s="31" t="s">
        <v>19</v>
      </c>
      <c r="K320" s="21" t="s">
        <v>74</v>
      </c>
      <c r="L320" s="21">
        <v>153</v>
      </c>
      <c r="M320" s="21">
        <v>27.449273285063789</v>
      </c>
      <c r="N320" s="21">
        <v>27.55000490168926</v>
      </c>
      <c r="O320">
        <v>1.0036697371030323</v>
      </c>
    </row>
    <row r="321" spans="1:15" x14ac:dyDescent="0.2">
      <c r="A321" s="21" t="s">
        <v>10</v>
      </c>
      <c r="B321" s="21" t="s">
        <v>84</v>
      </c>
      <c r="C321" s="21" t="s">
        <v>139</v>
      </c>
      <c r="D321" s="21">
        <v>320</v>
      </c>
      <c r="E321" s="21">
        <v>21.53846153846154</v>
      </c>
      <c r="F321" s="21">
        <v>155.38461538461539</v>
      </c>
      <c r="G321">
        <v>7.2142857142857135</v>
      </c>
      <c r="I321" s="21" t="s">
        <v>10</v>
      </c>
      <c r="J321" s="31" t="s">
        <v>19</v>
      </c>
      <c r="K321" s="21" t="s">
        <v>74</v>
      </c>
      <c r="L321" s="21">
        <v>154</v>
      </c>
      <c r="M321" s="21">
        <v>20.110498078466101</v>
      </c>
      <c r="N321" s="21">
        <v>33.70065388122552</v>
      </c>
      <c r="O321">
        <v>1.6757742025947866</v>
      </c>
    </row>
    <row r="322" spans="1:15" x14ac:dyDescent="0.2">
      <c r="A322" s="21" t="s">
        <v>10</v>
      </c>
      <c r="B322" s="21" t="s">
        <v>84</v>
      </c>
      <c r="C322" s="21" t="s">
        <v>139</v>
      </c>
      <c r="D322" s="21">
        <v>321</v>
      </c>
      <c r="E322" s="21">
        <v>20</v>
      </c>
      <c r="F322" s="21">
        <v>67.692307692307693</v>
      </c>
      <c r="G322">
        <v>3.3846153846153846</v>
      </c>
      <c r="I322" s="21" t="s">
        <v>10</v>
      </c>
      <c r="J322" s="31" t="s">
        <v>19</v>
      </c>
      <c r="K322" s="21" t="s">
        <v>74</v>
      </c>
      <c r="L322" s="21">
        <v>158</v>
      </c>
      <c r="M322" s="21">
        <v>28.440539128644829</v>
      </c>
      <c r="N322" s="21">
        <v>34.752787408882483</v>
      </c>
      <c r="O322">
        <v>1.2219454508821201</v>
      </c>
    </row>
    <row r="323" spans="1:15" x14ac:dyDescent="0.2">
      <c r="A323" s="21" t="s">
        <v>10</v>
      </c>
      <c r="B323" s="21" t="s">
        <v>84</v>
      </c>
      <c r="C323" s="21" t="s">
        <v>139</v>
      </c>
      <c r="D323" s="21">
        <v>322</v>
      </c>
      <c r="E323" s="21">
        <v>30.76923076923077</v>
      </c>
      <c r="F323" s="21">
        <v>143.07692307692309</v>
      </c>
      <c r="G323">
        <v>4.6500000000000004</v>
      </c>
      <c r="I323" s="21" t="s">
        <v>10</v>
      </c>
      <c r="J323" s="31" t="s">
        <v>19</v>
      </c>
      <c r="K323" s="21" t="s">
        <v>74</v>
      </c>
      <c r="L323" s="21">
        <v>159</v>
      </c>
      <c r="M323" s="21">
        <v>18.1712384227706</v>
      </c>
      <c r="N323" s="21">
        <v>31.64904500710086</v>
      </c>
      <c r="O323">
        <v>1.7417109539128086</v>
      </c>
    </row>
    <row r="324" spans="1:15" x14ac:dyDescent="0.2">
      <c r="A324" s="21" t="s">
        <v>10</v>
      </c>
      <c r="B324" s="21" t="s">
        <v>84</v>
      </c>
      <c r="C324" s="21" t="s">
        <v>139</v>
      </c>
      <c r="D324" s="21">
        <v>323</v>
      </c>
      <c r="E324" s="21">
        <v>30.76923076923077</v>
      </c>
      <c r="F324" s="21">
        <v>140</v>
      </c>
      <c r="G324">
        <v>4.55</v>
      </c>
      <c r="I324" s="21" t="s">
        <v>10</v>
      </c>
      <c r="J324" s="31" t="s">
        <v>19</v>
      </c>
      <c r="K324" s="21" t="s">
        <v>74</v>
      </c>
      <c r="L324" s="21">
        <v>162</v>
      </c>
      <c r="M324" s="21">
        <v>25.350725429036409</v>
      </c>
      <c r="N324" s="21">
        <v>40.220996156932209</v>
      </c>
      <c r="O324">
        <v>1.5865816648727367</v>
      </c>
    </row>
    <row r="325" spans="1:15" x14ac:dyDescent="0.2">
      <c r="A325" s="21" t="s">
        <v>10</v>
      </c>
      <c r="B325" s="21" t="s">
        <v>84</v>
      </c>
      <c r="C325" s="21" t="s">
        <v>139</v>
      </c>
      <c r="D325" s="21">
        <v>324</v>
      </c>
      <c r="E325" s="21">
        <v>32.307692307692307</v>
      </c>
      <c r="F325" s="21">
        <v>136.92307692307693</v>
      </c>
      <c r="G325">
        <v>4.2380952380952381</v>
      </c>
      <c r="I325" s="21" t="s">
        <v>10</v>
      </c>
      <c r="J325" s="31" t="s">
        <v>19</v>
      </c>
      <c r="K325" s="21" t="s">
        <v>74</v>
      </c>
      <c r="L325" s="21">
        <v>168</v>
      </c>
      <c r="M325" s="21">
        <v>21.157632886570291</v>
      </c>
      <c r="N325" s="21">
        <v>43.170729798757627</v>
      </c>
      <c r="O325">
        <v>2.0404328797178461</v>
      </c>
    </row>
    <row r="326" spans="1:15" x14ac:dyDescent="0.2">
      <c r="A326" s="21" t="s">
        <v>10</v>
      </c>
      <c r="B326" s="21" t="s">
        <v>84</v>
      </c>
      <c r="C326" s="21" t="s">
        <v>139</v>
      </c>
      <c r="D326" s="21">
        <v>325</v>
      </c>
      <c r="E326" s="21">
        <v>32.307692307692307</v>
      </c>
      <c r="F326" s="21">
        <v>127.69230769230769</v>
      </c>
      <c r="G326">
        <v>3.9523809523809526</v>
      </c>
      <c r="I326" s="21" t="s">
        <v>10</v>
      </c>
      <c r="J326" s="31" t="s">
        <v>19</v>
      </c>
      <c r="K326" s="21" t="s">
        <v>74</v>
      </c>
      <c r="L326" s="21">
        <v>169</v>
      </c>
      <c r="M326" s="21">
        <v>24.573931641955269</v>
      </c>
      <c r="N326" s="21">
        <v>26.83694480838308</v>
      </c>
      <c r="O326">
        <v>1.0920899919231544</v>
      </c>
    </row>
    <row r="327" spans="1:15" x14ac:dyDescent="0.2">
      <c r="A327" s="21" t="s">
        <v>10</v>
      </c>
      <c r="B327" s="21" t="s">
        <v>84</v>
      </c>
      <c r="C327" s="21" t="s">
        <v>139</v>
      </c>
      <c r="D327" s="21">
        <v>326</v>
      </c>
      <c r="E327" s="21">
        <v>27.692307692307693</v>
      </c>
      <c r="F327" s="21">
        <v>143.07692307692309</v>
      </c>
      <c r="G327">
        <v>5.166666666666667</v>
      </c>
      <c r="I327" s="21" t="s">
        <v>10</v>
      </c>
      <c r="J327" s="31" t="s">
        <v>19</v>
      </c>
      <c r="K327" s="21" t="s">
        <v>74</v>
      </c>
      <c r="L327" s="21">
        <v>176</v>
      </c>
      <c r="M327" s="21">
        <v>20.027681674147839</v>
      </c>
      <c r="N327" s="21">
        <v>40.013848018417278</v>
      </c>
      <c r="O327">
        <v>1.9979271025696403</v>
      </c>
    </row>
    <row r="328" spans="1:15" x14ac:dyDescent="0.2">
      <c r="A328" s="21" t="s">
        <v>10</v>
      </c>
      <c r="B328" s="21" t="s">
        <v>84</v>
      </c>
      <c r="C328" s="21" t="s">
        <v>139</v>
      </c>
      <c r="D328" s="21">
        <v>327</v>
      </c>
      <c r="E328" s="21">
        <v>29.230769230769234</v>
      </c>
      <c r="F328" s="21">
        <v>155.38461538461539</v>
      </c>
      <c r="G328">
        <v>5.3157894736842097</v>
      </c>
      <c r="I328" s="21" t="s">
        <v>10</v>
      </c>
      <c r="J328" s="31" t="s">
        <v>19</v>
      </c>
      <c r="K328" s="21" t="s">
        <v>74</v>
      </c>
      <c r="L328" s="21">
        <v>177</v>
      </c>
      <c r="M328" s="21">
        <v>27.388656486858292</v>
      </c>
      <c r="N328" s="21">
        <v>43.157894736842103</v>
      </c>
      <c r="O328">
        <v>1.5757580061493799</v>
      </c>
    </row>
    <row r="329" spans="1:15" x14ac:dyDescent="0.2">
      <c r="A329" s="21" t="s">
        <v>10</v>
      </c>
      <c r="B329" s="21" t="s">
        <v>84</v>
      </c>
      <c r="C329" s="21" t="s">
        <v>139</v>
      </c>
      <c r="D329" s="21">
        <v>328</v>
      </c>
      <c r="E329" s="21">
        <v>10.76923076923077</v>
      </c>
      <c r="F329" s="21">
        <v>90.769230769230774</v>
      </c>
      <c r="G329">
        <v>8.4285714285714288</v>
      </c>
      <c r="I329" s="21" t="s">
        <v>10</v>
      </c>
      <c r="J329" s="31" t="s">
        <v>19</v>
      </c>
      <c r="K329" s="21" t="s">
        <v>74</v>
      </c>
      <c r="L329" s="21">
        <v>182</v>
      </c>
      <c r="M329" s="21">
        <v>28.440539128644829</v>
      </c>
      <c r="N329" s="21">
        <v>66.32414316641416</v>
      </c>
      <c r="O329">
        <v>2.3320283369598154</v>
      </c>
    </row>
    <row r="330" spans="1:15" x14ac:dyDescent="0.2">
      <c r="A330" s="21" t="s">
        <v>10</v>
      </c>
      <c r="B330" s="21" t="s">
        <v>84</v>
      </c>
      <c r="C330" s="21" t="s">
        <v>139</v>
      </c>
      <c r="D330" s="21">
        <v>329</v>
      </c>
      <c r="E330" s="21">
        <v>15.384615384615385</v>
      </c>
      <c r="F330" s="21">
        <v>84.615384615384613</v>
      </c>
      <c r="G330">
        <v>5.5</v>
      </c>
      <c r="I330" s="21" t="s">
        <v>10</v>
      </c>
      <c r="J330" s="31" t="s">
        <v>19</v>
      </c>
      <c r="K330" s="21" t="s">
        <v>74</v>
      </c>
      <c r="L330" s="21">
        <v>183</v>
      </c>
      <c r="M330" s="21">
        <v>32.648552461622778</v>
      </c>
      <c r="N330" s="21">
        <v>54.898546570127571</v>
      </c>
      <c r="O330">
        <v>1.6815001717046683</v>
      </c>
    </row>
    <row r="331" spans="1:15" x14ac:dyDescent="0.2">
      <c r="A331" s="21" t="s">
        <v>10</v>
      </c>
      <c r="B331" s="21" t="s">
        <v>84</v>
      </c>
      <c r="C331" s="21" t="s">
        <v>139</v>
      </c>
      <c r="D331" s="21">
        <v>330</v>
      </c>
      <c r="E331" s="21">
        <v>16.923076923076923</v>
      </c>
      <c r="F331" s="21">
        <v>86.15384615384616</v>
      </c>
      <c r="G331">
        <v>5.0909090909090908</v>
      </c>
      <c r="I331" s="21" t="s">
        <v>10</v>
      </c>
      <c r="J331" s="31" t="s">
        <v>19</v>
      </c>
      <c r="K331" s="21" t="s">
        <v>74</v>
      </c>
      <c r="L331" s="21">
        <v>187</v>
      </c>
      <c r="M331" s="21">
        <v>25.285078209398549</v>
      </c>
      <c r="N331" s="21">
        <v>50.701450858072818</v>
      </c>
      <c r="O331">
        <v>2.0051925660734922</v>
      </c>
    </row>
    <row r="332" spans="1:15" x14ac:dyDescent="0.2">
      <c r="A332" s="21" t="s">
        <v>10</v>
      </c>
      <c r="B332" s="21" t="s">
        <v>84</v>
      </c>
      <c r="C332" s="21" t="s">
        <v>139</v>
      </c>
      <c r="D332" s="21">
        <v>331</v>
      </c>
      <c r="E332" s="21">
        <v>18.461538461538463</v>
      </c>
      <c r="F332" s="21">
        <v>64.615384615384613</v>
      </c>
      <c r="G332">
        <v>3.4999999999999996</v>
      </c>
      <c r="I332" s="21" t="s">
        <v>10</v>
      </c>
      <c r="J332" s="31" t="s">
        <v>19</v>
      </c>
      <c r="K332" s="21" t="s">
        <v>74</v>
      </c>
      <c r="L332" s="21">
        <v>204</v>
      </c>
      <c r="M332" s="21">
        <v>21.157632886570291</v>
      </c>
      <c r="N332" s="21">
        <v>45.005385950383037</v>
      </c>
      <c r="O332">
        <v>2.1271465570683001</v>
      </c>
    </row>
    <row r="333" spans="1:15" x14ac:dyDescent="0.2">
      <c r="A333" s="21" t="s">
        <v>10</v>
      </c>
      <c r="B333" s="21" t="s">
        <v>84</v>
      </c>
      <c r="C333" s="21" t="s">
        <v>139</v>
      </c>
      <c r="D333" s="21">
        <v>332</v>
      </c>
      <c r="E333" s="21">
        <v>15.384615384615385</v>
      </c>
      <c r="F333" s="21">
        <v>78.461538461538467</v>
      </c>
      <c r="G333">
        <v>5.1000000000000005</v>
      </c>
      <c r="I333" s="21" t="s">
        <v>10</v>
      </c>
      <c r="J333" s="31" t="s">
        <v>19</v>
      </c>
      <c r="K333" s="21" t="s">
        <v>74</v>
      </c>
      <c r="L333" s="21">
        <v>205</v>
      </c>
      <c r="M333" s="21">
        <v>25.285078209398549</v>
      </c>
      <c r="N333" s="21">
        <v>41.066124638170862</v>
      </c>
      <c r="O333">
        <v>1.6241248810101148</v>
      </c>
    </row>
    <row r="334" spans="1:15" x14ac:dyDescent="0.2">
      <c r="A334" s="21" t="s">
        <v>11</v>
      </c>
      <c r="B334" s="21" t="s">
        <v>84</v>
      </c>
      <c r="C334" s="21" t="s">
        <v>146</v>
      </c>
      <c r="D334" s="21">
        <v>1</v>
      </c>
      <c r="E334" s="21">
        <v>12.307692307692308</v>
      </c>
      <c r="F334" s="21">
        <v>1115.3846153846155</v>
      </c>
      <c r="G334">
        <v>90.625</v>
      </c>
      <c r="I334" s="21" t="s">
        <v>10</v>
      </c>
      <c r="J334" s="31" t="s">
        <v>19</v>
      </c>
      <c r="K334" s="21" t="s">
        <v>74</v>
      </c>
      <c r="L334" s="21">
        <v>207</v>
      </c>
      <c r="M334" s="21">
        <v>16.84210526315789</v>
      </c>
      <c r="N334" s="21">
        <v>30.59882495526028</v>
      </c>
      <c r="O334">
        <v>1.8168052317185797</v>
      </c>
    </row>
    <row r="335" spans="1:15" x14ac:dyDescent="0.2">
      <c r="A335" s="21" t="s">
        <v>11</v>
      </c>
      <c r="B335" s="21" t="s">
        <v>84</v>
      </c>
      <c r="C335" s="21" t="s">
        <v>147</v>
      </c>
      <c r="D335" s="21">
        <v>2</v>
      </c>
      <c r="E335" s="21">
        <v>15.384615384615385</v>
      </c>
      <c r="F335" s="21">
        <v>613.84615384615392</v>
      </c>
      <c r="G335">
        <v>39.900000000000006</v>
      </c>
      <c r="I335" s="21" t="s">
        <v>10</v>
      </c>
      <c r="J335" s="31" t="s">
        <v>19</v>
      </c>
      <c r="K335" s="21" t="s">
        <v>74</v>
      </c>
      <c r="L335" s="21">
        <v>210</v>
      </c>
      <c r="M335" s="21">
        <v>17.925669858869899</v>
      </c>
      <c r="N335" s="21">
        <v>34.752787408882483</v>
      </c>
      <c r="O335">
        <v>1.9387162478442201</v>
      </c>
    </row>
    <row r="336" spans="1:15" x14ac:dyDescent="0.2">
      <c r="A336" s="21" t="s">
        <v>11</v>
      </c>
      <c r="B336" s="21" t="s">
        <v>84</v>
      </c>
      <c r="C336" s="21" t="s">
        <v>148</v>
      </c>
      <c r="D336" s="21">
        <v>3</v>
      </c>
      <c r="E336" s="21">
        <v>15.384615384615385</v>
      </c>
      <c r="F336" s="21">
        <v>747.69230769230774</v>
      </c>
      <c r="G336">
        <v>48.6</v>
      </c>
      <c r="I336" s="21" t="s">
        <v>10</v>
      </c>
      <c r="J336" s="31" t="s">
        <v>19</v>
      </c>
      <c r="K336" s="21" t="s">
        <v>74</v>
      </c>
      <c r="L336" s="21">
        <v>217</v>
      </c>
      <c r="M336" s="21">
        <v>24.41560737840674</v>
      </c>
      <c r="N336" s="21">
        <v>38.417447559778218</v>
      </c>
      <c r="O336">
        <v>1.5734790850935276</v>
      </c>
    </row>
    <row r="337" spans="1:15" x14ac:dyDescent="0.2">
      <c r="A337" s="21" t="s">
        <v>11</v>
      </c>
      <c r="B337" s="21" t="s">
        <v>84</v>
      </c>
      <c r="C337" s="21" t="s">
        <v>148</v>
      </c>
      <c r="D337" s="21">
        <v>4</v>
      </c>
      <c r="E337" s="21">
        <v>13.846153846153847</v>
      </c>
      <c r="F337" s="21">
        <v>980</v>
      </c>
      <c r="G337">
        <v>70.777777777777771</v>
      </c>
      <c r="I337" s="21" t="s">
        <v>10</v>
      </c>
      <c r="J337" s="31" t="s">
        <v>19</v>
      </c>
      <c r="K337" s="21" t="s">
        <v>74</v>
      </c>
      <c r="L337" s="21">
        <v>222</v>
      </c>
      <c r="M337" s="21">
        <v>20.110498078466101</v>
      </c>
      <c r="N337" s="21">
        <v>32.014539633148523</v>
      </c>
      <c r="O337">
        <v>1.5919317118967342</v>
      </c>
    </row>
    <row r="338" spans="1:15" x14ac:dyDescent="0.2">
      <c r="A338" s="21" t="s">
        <v>11</v>
      </c>
      <c r="B338" s="21" t="s">
        <v>84</v>
      </c>
      <c r="C338" s="21" t="s">
        <v>149</v>
      </c>
      <c r="D338" s="21">
        <v>5</v>
      </c>
      <c r="E338" s="21">
        <v>15.384615384615385</v>
      </c>
      <c r="F338" s="21">
        <v>573.84615384615392</v>
      </c>
      <c r="G338">
        <v>37.300000000000004</v>
      </c>
      <c r="I338" s="21" t="s">
        <v>10</v>
      </c>
      <c r="J338" s="31" t="s">
        <v>19</v>
      </c>
      <c r="K338" s="21" t="s">
        <v>74</v>
      </c>
      <c r="L338" s="21">
        <v>223</v>
      </c>
      <c r="M338" s="21">
        <v>22.20528748392525</v>
      </c>
      <c r="N338" s="21">
        <v>31.64904500710086</v>
      </c>
      <c r="O338">
        <v>1.4252931888412654</v>
      </c>
    </row>
    <row r="339" spans="1:15" x14ac:dyDescent="0.2">
      <c r="A339" s="21" t="s">
        <v>11</v>
      </c>
      <c r="B339" s="21" t="s">
        <v>84</v>
      </c>
      <c r="C339" s="21" t="s">
        <v>149</v>
      </c>
      <c r="D339" s="21">
        <v>6</v>
      </c>
      <c r="E339" s="21">
        <v>16.923076923076923</v>
      </c>
      <c r="F339" s="21">
        <v>652.30769230769238</v>
      </c>
      <c r="G339">
        <v>38.545454545454547</v>
      </c>
      <c r="I339" s="21" t="s">
        <v>10</v>
      </c>
      <c r="J339" s="31" t="s">
        <v>19</v>
      </c>
      <c r="K339" s="21" t="s">
        <v>74</v>
      </c>
      <c r="L339" s="21">
        <v>225</v>
      </c>
      <c r="M339" s="21">
        <v>23.181805837416039</v>
      </c>
      <c r="N339" s="21">
        <v>44.22305586863159</v>
      </c>
      <c r="O339">
        <v>1.9076622493858708</v>
      </c>
    </row>
    <row r="340" spans="1:15" x14ac:dyDescent="0.2">
      <c r="A340" s="21" t="s">
        <v>11</v>
      </c>
      <c r="B340" s="21" t="s">
        <v>84</v>
      </c>
      <c r="C340" s="21" t="s">
        <v>149</v>
      </c>
      <c r="D340" s="21">
        <v>7</v>
      </c>
      <c r="E340" s="21">
        <v>12.307692307692308</v>
      </c>
      <c r="F340" s="21">
        <v>889.23076923076928</v>
      </c>
      <c r="G340">
        <v>72.25</v>
      </c>
      <c r="I340" s="21" t="s">
        <v>10</v>
      </c>
      <c r="J340" s="31" t="s">
        <v>19</v>
      </c>
      <c r="K340" s="21" t="s">
        <v>74</v>
      </c>
      <c r="L340" s="21">
        <v>226</v>
      </c>
      <c r="M340" s="21">
        <v>20.027681674147839</v>
      </c>
      <c r="N340" s="21">
        <v>30.544459217993492</v>
      </c>
      <c r="O340">
        <v>1.5251120781204015</v>
      </c>
    </row>
    <row r="341" spans="1:15" x14ac:dyDescent="0.2">
      <c r="A341" s="21" t="s">
        <v>11</v>
      </c>
      <c r="B341" s="21" t="s">
        <v>84</v>
      </c>
      <c r="C341" s="21" t="s">
        <v>149</v>
      </c>
      <c r="D341" s="21">
        <v>8</v>
      </c>
      <c r="E341" s="21">
        <v>16.923076923076923</v>
      </c>
      <c r="F341" s="21">
        <v>536.92307692307691</v>
      </c>
      <c r="G341">
        <v>31.727272727272727</v>
      </c>
      <c r="I341" s="21" t="s">
        <v>11</v>
      </c>
      <c r="J341" s="31" t="s">
        <v>19</v>
      </c>
      <c r="K341" s="21" t="s">
        <v>150</v>
      </c>
      <c r="L341" s="21">
        <v>1</v>
      </c>
      <c r="M341" s="21">
        <v>19</v>
      </c>
      <c r="N341" s="21">
        <v>189</v>
      </c>
      <c r="O341">
        <v>9.9473684210526319</v>
      </c>
    </row>
    <row r="342" spans="1:15" x14ac:dyDescent="0.2">
      <c r="A342" s="21" t="s">
        <v>11</v>
      </c>
      <c r="B342" s="21" t="s">
        <v>84</v>
      </c>
      <c r="C342" s="21" t="s">
        <v>149</v>
      </c>
      <c r="D342" s="21">
        <v>9</v>
      </c>
      <c r="E342" s="21">
        <v>16.923076923076923</v>
      </c>
      <c r="F342" s="21">
        <v>636.92307692307691</v>
      </c>
      <c r="G342">
        <v>37.636363636363633</v>
      </c>
      <c r="I342" s="21" t="s">
        <v>11</v>
      </c>
      <c r="J342" s="31" t="s">
        <v>19</v>
      </c>
      <c r="K342" s="21" t="s">
        <v>150</v>
      </c>
      <c r="L342" s="21">
        <v>2</v>
      </c>
      <c r="M342" s="21">
        <v>28</v>
      </c>
      <c r="N342" s="21">
        <v>224</v>
      </c>
      <c r="O342">
        <v>8</v>
      </c>
    </row>
    <row r="343" spans="1:15" x14ac:dyDescent="0.2">
      <c r="A343" s="21" t="s">
        <v>11</v>
      </c>
      <c r="B343" s="21" t="s">
        <v>84</v>
      </c>
      <c r="C343" s="21" t="s">
        <v>151</v>
      </c>
      <c r="D343" s="21">
        <v>10</v>
      </c>
      <c r="E343" s="21">
        <v>18.461538461538463</v>
      </c>
      <c r="F343" s="21">
        <v>1161.5384615384617</v>
      </c>
      <c r="G343">
        <v>62.916666666666664</v>
      </c>
      <c r="I343" s="21" t="s">
        <v>11</v>
      </c>
      <c r="J343" s="31" t="s">
        <v>19</v>
      </c>
      <c r="K343" s="21" t="s">
        <v>150</v>
      </c>
      <c r="L343" s="21">
        <v>3</v>
      </c>
      <c r="M343" s="21">
        <v>25</v>
      </c>
      <c r="N343" s="21">
        <v>205</v>
      </c>
      <c r="O343">
        <v>8.1999999999999993</v>
      </c>
    </row>
    <row r="344" spans="1:15" x14ac:dyDescent="0.2">
      <c r="A344" s="21" t="s">
        <v>11</v>
      </c>
      <c r="B344" s="21" t="s">
        <v>84</v>
      </c>
      <c r="C344" s="21" t="s">
        <v>151</v>
      </c>
      <c r="D344" s="21">
        <v>11</v>
      </c>
      <c r="E344" s="21">
        <v>18.461538461538463</v>
      </c>
      <c r="F344" s="21">
        <v>912.30769230769238</v>
      </c>
      <c r="G344">
        <v>49.416666666666664</v>
      </c>
      <c r="I344" s="21" t="s">
        <v>11</v>
      </c>
      <c r="J344" s="31" t="s">
        <v>19</v>
      </c>
      <c r="K344" s="21" t="s">
        <v>150</v>
      </c>
      <c r="L344" s="21">
        <v>4</v>
      </c>
      <c r="M344" s="21">
        <v>31</v>
      </c>
      <c r="N344" s="21">
        <v>386</v>
      </c>
      <c r="O344">
        <v>12.451612903225806</v>
      </c>
    </row>
    <row r="345" spans="1:15" x14ac:dyDescent="0.2">
      <c r="A345" s="21" t="s">
        <v>11</v>
      </c>
      <c r="B345" s="21" t="s">
        <v>84</v>
      </c>
      <c r="C345" s="21" t="s">
        <v>152</v>
      </c>
      <c r="D345" s="21">
        <v>12</v>
      </c>
      <c r="E345" s="21">
        <v>19.5</v>
      </c>
      <c r="F345" s="21">
        <v>777</v>
      </c>
      <c r="G345">
        <v>39.846153846153847</v>
      </c>
      <c r="I345" s="21" t="s">
        <v>11</v>
      </c>
      <c r="J345" s="31" t="s">
        <v>19</v>
      </c>
      <c r="K345" s="21" t="s">
        <v>150</v>
      </c>
      <c r="L345" s="21">
        <v>5</v>
      </c>
      <c r="M345" s="21">
        <v>33</v>
      </c>
      <c r="N345" s="21">
        <v>325</v>
      </c>
      <c r="O345">
        <v>9.8484848484848477</v>
      </c>
    </row>
    <row r="346" spans="1:15" x14ac:dyDescent="0.2">
      <c r="A346" s="21" t="s">
        <v>11</v>
      </c>
      <c r="B346" s="21" t="s">
        <v>84</v>
      </c>
      <c r="C346" s="21" t="s">
        <v>152</v>
      </c>
      <c r="D346" s="21">
        <v>13</v>
      </c>
      <c r="E346" s="21">
        <v>12</v>
      </c>
      <c r="F346" s="21">
        <v>529.5</v>
      </c>
      <c r="G346">
        <v>44.125</v>
      </c>
      <c r="I346" s="21" t="s">
        <v>11</v>
      </c>
      <c r="J346" s="31" t="s">
        <v>19</v>
      </c>
      <c r="K346" s="21" t="s">
        <v>150</v>
      </c>
      <c r="L346" s="21">
        <v>6</v>
      </c>
      <c r="M346" s="21">
        <v>26</v>
      </c>
      <c r="N346" s="21">
        <v>290</v>
      </c>
      <c r="O346">
        <v>11.153846153846153</v>
      </c>
    </row>
    <row r="347" spans="1:15" x14ac:dyDescent="0.2">
      <c r="A347" s="21" t="s">
        <v>11</v>
      </c>
      <c r="B347" s="21" t="s">
        <v>84</v>
      </c>
      <c r="C347" s="21" t="s">
        <v>153</v>
      </c>
      <c r="D347" s="21">
        <v>14</v>
      </c>
      <c r="E347" s="21">
        <v>13.5</v>
      </c>
      <c r="F347" s="21">
        <v>1035</v>
      </c>
      <c r="G347">
        <v>76.666666666666671</v>
      </c>
      <c r="I347" s="21" t="s">
        <v>11</v>
      </c>
      <c r="J347" s="31" t="s">
        <v>19</v>
      </c>
      <c r="K347" s="21" t="s">
        <v>150</v>
      </c>
      <c r="L347" s="21">
        <v>7</v>
      </c>
      <c r="M347" s="21">
        <v>22</v>
      </c>
      <c r="N347" s="21">
        <v>299</v>
      </c>
      <c r="O347">
        <v>13.590909090909092</v>
      </c>
    </row>
    <row r="348" spans="1:15" x14ac:dyDescent="0.2">
      <c r="A348" s="21" t="s">
        <v>11</v>
      </c>
      <c r="B348" s="21" t="s">
        <v>84</v>
      </c>
      <c r="C348" s="21" t="s">
        <v>154</v>
      </c>
      <c r="D348" s="21">
        <v>15</v>
      </c>
      <c r="E348" s="21">
        <v>15.384615384615385</v>
      </c>
      <c r="F348" s="21">
        <v>947.69230769230774</v>
      </c>
      <c r="G348">
        <v>61.6</v>
      </c>
      <c r="I348" s="21" t="s">
        <v>11</v>
      </c>
      <c r="J348" s="31" t="s">
        <v>19</v>
      </c>
      <c r="K348" s="21" t="s">
        <v>150</v>
      </c>
      <c r="L348" s="21">
        <v>8</v>
      </c>
      <c r="M348" s="21">
        <v>22</v>
      </c>
      <c r="N348" s="21">
        <v>241</v>
      </c>
      <c r="O348">
        <v>10.954545454545455</v>
      </c>
    </row>
    <row r="349" spans="1:15" x14ac:dyDescent="0.2">
      <c r="A349" s="21" t="s">
        <v>11</v>
      </c>
      <c r="B349" s="21" t="s">
        <v>84</v>
      </c>
      <c r="C349" s="21" t="s">
        <v>155</v>
      </c>
      <c r="D349" s="21">
        <v>16</v>
      </c>
      <c r="E349" s="21">
        <v>18.75</v>
      </c>
      <c r="F349" s="21">
        <v>915.625</v>
      </c>
      <c r="G349">
        <v>48.833333333333336</v>
      </c>
      <c r="I349" s="21" t="s">
        <v>11</v>
      </c>
      <c r="J349" s="31" t="s">
        <v>19</v>
      </c>
      <c r="K349" s="21" t="s">
        <v>150</v>
      </c>
      <c r="L349" s="21">
        <v>9</v>
      </c>
      <c r="M349" s="21">
        <v>24</v>
      </c>
      <c r="N349" s="21">
        <v>284</v>
      </c>
      <c r="O349">
        <v>11.833333333333334</v>
      </c>
    </row>
    <row r="350" spans="1:15" x14ac:dyDescent="0.2">
      <c r="A350" s="21" t="s">
        <v>11</v>
      </c>
      <c r="B350" s="21" t="s">
        <v>84</v>
      </c>
      <c r="C350" s="21" t="s">
        <v>156</v>
      </c>
      <c r="D350" s="21">
        <v>17</v>
      </c>
      <c r="E350" s="21">
        <v>16.5</v>
      </c>
      <c r="F350" s="21">
        <v>660</v>
      </c>
      <c r="G350">
        <v>40</v>
      </c>
      <c r="I350" s="21" t="s">
        <v>11</v>
      </c>
      <c r="J350" s="31" t="s">
        <v>19</v>
      </c>
      <c r="K350" s="21" t="s">
        <v>150</v>
      </c>
      <c r="L350" s="21">
        <v>10</v>
      </c>
      <c r="M350" s="21">
        <v>19</v>
      </c>
      <c r="N350" s="21">
        <v>182</v>
      </c>
      <c r="O350">
        <v>9.5789473684210531</v>
      </c>
    </row>
    <row r="351" spans="1:15" x14ac:dyDescent="0.2">
      <c r="A351" s="21" t="s">
        <v>11</v>
      </c>
      <c r="B351" s="21" t="s">
        <v>84</v>
      </c>
      <c r="C351" s="21" t="s">
        <v>156</v>
      </c>
      <c r="D351" s="21">
        <v>18</v>
      </c>
      <c r="E351" s="21">
        <v>16.5</v>
      </c>
      <c r="F351" s="21">
        <v>828</v>
      </c>
      <c r="G351">
        <v>50.18181818181818</v>
      </c>
      <c r="I351" s="21" t="s">
        <v>11</v>
      </c>
      <c r="J351" s="31" t="s">
        <v>19</v>
      </c>
      <c r="K351" s="21" t="s">
        <v>150</v>
      </c>
      <c r="L351" s="21">
        <v>11</v>
      </c>
      <c r="M351" s="21">
        <v>26</v>
      </c>
      <c r="N351" s="21">
        <v>417</v>
      </c>
      <c r="O351">
        <v>16.03846153846154</v>
      </c>
    </row>
    <row r="352" spans="1:15" x14ac:dyDescent="0.2">
      <c r="A352" s="21" t="s">
        <v>11</v>
      </c>
      <c r="B352" s="21" t="s">
        <v>84</v>
      </c>
      <c r="C352" s="21" t="s">
        <v>157</v>
      </c>
      <c r="D352" s="21">
        <v>19</v>
      </c>
      <c r="E352" s="21">
        <v>15</v>
      </c>
      <c r="F352" s="21">
        <v>567</v>
      </c>
      <c r="G352">
        <v>37.799999999999997</v>
      </c>
      <c r="I352" s="21" t="s">
        <v>11</v>
      </c>
      <c r="J352" s="31" t="s">
        <v>19</v>
      </c>
      <c r="K352" s="21" t="s">
        <v>150</v>
      </c>
      <c r="L352" s="21">
        <v>12</v>
      </c>
      <c r="M352" s="21">
        <v>25</v>
      </c>
      <c r="N352" s="21">
        <v>224</v>
      </c>
      <c r="O352">
        <v>8.9600000000000009</v>
      </c>
    </row>
    <row r="353" spans="1:15" x14ac:dyDescent="0.2">
      <c r="A353" s="21" t="s">
        <v>11</v>
      </c>
      <c r="B353" s="21" t="s">
        <v>84</v>
      </c>
      <c r="C353" s="21" t="s">
        <v>157</v>
      </c>
      <c r="D353" s="21">
        <v>20</v>
      </c>
      <c r="E353" s="21">
        <v>12</v>
      </c>
      <c r="F353" s="21">
        <v>561</v>
      </c>
      <c r="G353">
        <v>46.75</v>
      </c>
      <c r="I353" s="21" t="s">
        <v>11</v>
      </c>
      <c r="J353" s="31" t="s">
        <v>19</v>
      </c>
      <c r="K353" s="21" t="s">
        <v>150</v>
      </c>
      <c r="L353" s="21">
        <v>13</v>
      </c>
      <c r="M353" s="21">
        <v>25</v>
      </c>
      <c r="N353" s="21">
        <v>264</v>
      </c>
      <c r="O353">
        <v>10.56</v>
      </c>
    </row>
    <row r="354" spans="1:15" x14ac:dyDescent="0.2">
      <c r="A354" s="21" t="s">
        <v>11</v>
      </c>
      <c r="B354" s="21" t="s">
        <v>84</v>
      </c>
      <c r="C354" s="21" t="s">
        <v>157</v>
      </c>
      <c r="D354" s="21">
        <v>21</v>
      </c>
      <c r="E354" s="21">
        <v>12</v>
      </c>
      <c r="F354" s="21">
        <v>583.5</v>
      </c>
      <c r="G354">
        <v>48.625</v>
      </c>
      <c r="I354" s="21" t="s">
        <v>11</v>
      </c>
      <c r="J354" s="31" t="s">
        <v>19</v>
      </c>
      <c r="K354" s="21" t="s">
        <v>150</v>
      </c>
      <c r="L354" s="21">
        <v>14</v>
      </c>
      <c r="M354" s="21">
        <v>18</v>
      </c>
      <c r="N354" s="21">
        <v>193</v>
      </c>
      <c r="O354">
        <v>10.722222222222221</v>
      </c>
    </row>
    <row r="355" spans="1:15" x14ac:dyDescent="0.2">
      <c r="A355" s="21" t="s">
        <v>11</v>
      </c>
      <c r="B355" s="21" t="s">
        <v>84</v>
      </c>
      <c r="C355" s="21" t="s">
        <v>157</v>
      </c>
      <c r="D355" s="21">
        <v>22</v>
      </c>
      <c r="E355" s="21">
        <v>15</v>
      </c>
      <c r="F355" s="21">
        <v>646.5</v>
      </c>
      <c r="G355">
        <v>43.1</v>
      </c>
      <c r="I355" s="21" t="s">
        <v>11</v>
      </c>
      <c r="J355" s="31" t="s">
        <v>19</v>
      </c>
      <c r="K355" s="21" t="s">
        <v>150</v>
      </c>
      <c r="L355" s="21">
        <v>15</v>
      </c>
      <c r="M355" s="21">
        <v>26</v>
      </c>
      <c r="N355" s="21">
        <v>318</v>
      </c>
      <c r="O355">
        <v>12.23076923076923</v>
      </c>
    </row>
    <row r="356" spans="1:15" x14ac:dyDescent="0.2">
      <c r="A356" s="21" t="s">
        <v>11</v>
      </c>
      <c r="B356" s="21" t="s">
        <v>84</v>
      </c>
      <c r="C356" s="21" t="s">
        <v>157</v>
      </c>
      <c r="D356" s="21">
        <v>23</v>
      </c>
      <c r="E356" s="21">
        <v>13.5</v>
      </c>
      <c r="F356" s="21">
        <v>616.5</v>
      </c>
      <c r="G356">
        <v>45.666666666666664</v>
      </c>
      <c r="I356" s="21" t="s">
        <v>11</v>
      </c>
      <c r="J356" s="31" t="s">
        <v>19</v>
      </c>
      <c r="K356" s="21" t="s">
        <v>158</v>
      </c>
      <c r="L356" s="21">
        <v>1</v>
      </c>
      <c r="M356" s="21">
        <v>26</v>
      </c>
      <c r="N356" s="21">
        <v>157</v>
      </c>
      <c r="O356">
        <v>6.0384615384615383</v>
      </c>
    </row>
    <row r="357" spans="1:15" x14ac:dyDescent="0.2">
      <c r="A357" s="21" t="s">
        <v>11</v>
      </c>
      <c r="B357" s="21" t="s">
        <v>84</v>
      </c>
      <c r="C357" s="21" t="s">
        <v>159</v>
      </c>
      <c r="D357" s="21">
        <v>24</v>
      </c>
      <c r="E357" s="21">
        <v>15.384615384615385</v>
      </c>
      <c r="F357" s="21">
        <v>563.07692307692309</v>
      </c>
      <c r="G357">
        <v>36.6</v>
      </c>
      <c r="I357" s="21" t="s">
        <v>11</v>
      </c>
      <c r="J357" s="31" t="s">
        <v>19</v>
      </c>
      <c r="K357" s="21" t="s">
        <v>158</v>
      </c>
      <c r="L357" s="21">
        <v>2</v>
      </c>
      <c r="M357" s="21">
        <v>21</v>
      </c>
      <c r="N357" s="21">
        <v>149</v>
      </c>
      <c r="O357">
        <v>7.0952380952380949</v>
      </c>
    </row>
    <row r="358" spans="1:15" x14ac:dyDescent="0.2">
      <c r="A358" s="21" t="s">
        <v>11</v>
      </c>
      <c r="B358" s="21" t="s">
        <v>84</v>
      </c>
      <c r="C358" s="21" t="s">
        <v>160</v>
      </c>
      <c r="D358" s="21">
        <v>25</v>
      </c>
      <c r="E358" s="21">
        <v>15.384615384615385</v>
      </c>
      <c r="F358" s="21">
        <v>1029.2307692307693</v>
      </c>
      <c r="G358">
        <v>66.900000000000006</v>
      </c>
      <c r="I358" s="21" t="s">
        <v>11</v>
      </c>
      <c r="J358" s="31" t="s">
        <v>19</v>
      </c>
      <c r="K358" s="21" t="s">
        <v>158</v>
      </c>
      <c r="L358" s="21">
        <v>3</v>
      </c>
      <c r="M358" s="21">
        <v>25</v>
      </c>
      <c r="N358" s="21">
        <v>185</v>
      </c>
      <c r="O358">
        <v>7.4</v>
      </c>
    </row>
    <row r="359" spans="1:15" x14ac:dyDescent="0.2">
      <c r="A359" s="21" t="s">
        <v>11</v>
      </c>
      <c r="B359" s="21" t="s">
        <v>84</v>
      </c>
      <c r="C359" s="21" t="s">
        <v>160</v>
      </c>
      <c r="D359" s="21">
        <v>26</v>
      </c>
      <c r="E359" s="21">
        <v>16.923076923076923</v>
      </c>
      <c r="F359" s="21">
        <v>858.46153846153845</v>
      </c>
      <c r="G359">
        <v>50.727272727272727</v>
      </c>
      <c r="I359" s="21" t="s">
        <v>11</v>
      </c>
      <c r="J359" s="31" t="s">
        <v>19</v>
      </c>
      <c r="K359" s="21" t="s">
        <v>158</v>
      </c>
      <c r="L359" s="21">
        <v>4</v>
      </c>
      <c r="M359" s="21">
        <v>22</v>
      </c>
      <c r="N359" s="21">
        <v>131</v>
      </c>
      <c r="O359">
        <v>5.9545454545454541</v>
      </c>
    </row>
    <row r="360" spans="1:15" x14ac:dyDescent="0.2">
      <c r="A360" s="21" t="s">
        <v>11</v>
      </c>
      <c r="B360" s="21" t="s">
        <v>84</v>
      </c>
      <c r="C360" s="21" t="s">
        <v>160</v>
      </c>
      <c r="D360" s="21">
        <v>27</v>
      </c>
      <c r="E360" s="21">
        <v>16.923076923076923</v>
      </c>
      <c r="F360" s="21">
        <v>969.23076923076928</v>
      </c>
      <c r="G360">
        <v>57.272727272727273</v>
      </c>
      <c r="I360" s="21" t="s">
        <v>11</v>
      </c>
      <c r="J360" s="31" t="s">
        <v>19</v>
      </c>
      <c r="K360" s="21" t="s">
        <v>158</v>
      </c>
      <c r="L360" s="21">
        <v>5</v>
      </c>
      <c r="M360" s="21">
        <v>21</v>
      </c>
      <c r="N360" s="21">
        <v>149</v>
      </c>
      <c r="O360">
        <v>7.0952380952380949</v>
      </c>
    </row>
    <row r="361" spans="1:15" x14ac:dyDescent="0.2">
      <c r="A361" s="21" t="s">
        <v>11</v>
      </c>
      <c r="B361" s="21" t="s">
        <v>84</v>
      </c>
      <c r="C361" s="21" t="s">
        <v>161</v>
      </c>
      <c r="D361" s="21">
        <v>28</v>
      </c>
      <c r="E361" s="21">
        <v>16.326530612244898</v>
      </c>
      <c r="F361" s="21">
        <v>669.38775510204084</v>
      </c>
      <c r="G361">
        <v>41</v>
      </c>
      <c r="I361" s="21" t="s">
        <v>11</v>
      </c>
      <c r="J361" s="31" t="s">
        <v>19</v>
      </c>
      <c r="K361" s="21" t="s">
        <v>158</v>
      </c>
      <c r="L361" s="21">
        <v>6</v>
      </c>
      <c r="M361" s="21">
        <v>20</v>
      </c>
      <c r="N361" s="21">
        <v>176</v>
      </c>
      <c r="O361">
        <v>8.8000000000000007</v>
      </c>
    </row>
    <row r="362" spans="1:15" x14ac:dyDescent="0.2">
      <c r="A362" s="21" t="s">
        <v>11</v>
      </c>
      <c r="B362" s="21" t="s">
        <v>84</v>
      </c>
      <c r="C362" s="21" t="s">
        <v>161</v>
      </c>
      <c r="D362" s="21">
        <v>29</v>
      </c>
      <c r="E362" s="21">
        <v>18.367346938775512</v>
      </c>
      <c r="F362" s="21">
        <v>679.59183673469386</v>
      </c>
      <c r="G362">
        <v>36.999999999999993</v>
      </c>
      <c r="I362" s="21" t="s">
        <v>11</v>
      </c>
      <c r="J362" s="31" t="s">
        <v>19</v>
      </c>
      <c r="K362" s="21" t="s">
        <v>158</v>
      </c>
      <c r="L362" s="21">
        <v>7</v>
      </c>
      <c r="M362" s="21">
        <v>30</v>
      </c>
      <c r="N362" s="21">
        <v>205</v>
      </c>
      <c r="O362">
        <v>6.833333333333333</v>
      </c>
    </row>
    <row r="363" spans="1:15" x14ac:dyDescent="0.2">
      <c r="A363" s="21" t="s">
        <v>11</v>
      </c>
      <c r="B363" s="21" t="s">
        <v>84</v>
      </c>
      <c r="C363" s="21" t="s">
        <v>161</v>
      </c>
      <c r="D363" s="21">
        <v>30</v>
      </c>
      <c r="E363" s="21">
        <v>16.326530612244898</v>
      </c>
      <c r="F363" s="21">
        <v>971.42857142857144</v>
      </c>
      <c r="G363">
        <v>59.5</v>
      </c>
      <c r="I363" s="21" t="s">
        <v>11</v>
      </c>
      <c r="J363" s="31" t="s">
        <v>19</v>
      </c>
      <c r="K363" s="21" t="s">
        <v>158</v>
      </c>
      <c r="L363" s="21">
        <v>8</v>
      </c>
      <c r="M363" s="21">
        <v>26</v>
      </c>
      <c r="N363" s="21">
        <v>146</v>
      </c>
      <c r="O363">
        <v>5.615384615384615</v>
      </c>
    </row>
    <row r="364" spans="1:15" x14ac:dyDescent="0.2">
      <c r="A364" s="21" t="s">
        <v>11</v>
      </c>
      <c r="B364" s="21" t="s">
        <v>84</v>
      </c>
      <c r="C364" s="21" t="s">
        <v>161</v>
      </c>
      <c r="D364" s="21">
        <v>31</v>
      </c>
      <c r="E364" s="21">
        <v>20.408163265306122</v>
      </c>
      <c r="F364" s="21">
        <v>851.0204081632653</v>
      </c>
      <c r="G364">
        <v>41.7</v>
      </c>
      <c r="I364" s="21" t="s">
        <v>11</v>
      </c>
      <c r="J364" s="31" t="s">
        <v>19</v>
      </c>
      <c r="K364" s="21" t="s">
        <v>158</v>
      </c>
      <c r="L364" s="21">
        <v>9</v>
      </c>
      <c r="M364" s="21">
        <v>28</v>
      </c>
      <c r="N364" s="21">
        <v>167</v>
      </c>
      <c r="O364">
        <v>5.9642857142857144</v>
      </c>
    </row>
    <row r="365" spans="1:15" x14ac:dyDescent="0.2">
      <c r="A365" s="21" t="s">
        <v>11</v>
      </c>
      <c r="B365" s="21" t="s">
        <v>84</v>
      </c>
      <c r="C365" s="21" t="s">
        <v>161</v>
      </c>
      <c r="D365" s="21">
        <v>32</v>
      </c>
      <c r="E365" s="21">
        <v>14.285714285714286</v>
      </c>
      <c r="F365" s="21">
        <v>832.65306122448976</v>
      </c>
      <c r="G365">
        <v>58.285714285714278</v>
      </c>
      <c r="I365" s="21" t="s">
        <v>11</v>
      </c>
      <c r="J365" s="31" t="s">
        <v>19</v>
      </c>
      <c r="K365" s="21" t="s">
        <v>158</v>
      </c>
      <c r="L365" s="21">
        <v>10</v>
      </c>
      <c r="M365" s="21">
        <v>19</v>
      </c>
      <c r="N365" s="21">
        <v>206</v>
      </c>
      <c r="O365">
        <v>10.842105263157896</v>
      </c>
    </row>
    <row r="366" spans="1:15" x14ac:dyDescent="0.2">
      <c r="A366" s="21" t="s">
        <v>11</v>
      </c>
      <c r="B366" s="21" t="s">
        <v>84</v>
      </c>
      <c r="C366" s="21" t="s">
        <v>162</v>
      </c>
      <c r="D366" s="21">
        <v>33</v>
      </c>
      <c r="E366" s="21">
        <v>20.408163265306122</v>
      </c>
      <c r="F366" s="21">
        <v>634.69387755102048</v>
      </c>
      <c r="G366">
        <v>31.100000000000005</v>
      </c>
      <c r="I366" s="21" t="s">
        <v>11</v>
      </c>
      <c r="J366" s="31" t="s">
        <v>19</v>
      </c>
      <c r="K366" s="21" t="s">
        <v>158</v>
      </c>
      <c r="L366" s="21">
        <v>11</v>
      </c>
      <c r="M366" s="21">
        <v>25</v>
      </c>
      <c r="N366" s="21">
        <v>207</v>
      </c>
      <c r="O366">
        <v>8.2799999999999994</v>
      </c>
    </row>
    <row r="367" spans="1:15" x14ac:dyDescent="0.2">
      <c r="A367" s="21" t="s">
        <v>11</v>
      </c>
      <c r="B367" s="21" t="s">
        <v>84</v>
      </c>
      <c r="C367" s="21" t="s">
        <v>162</v>
      </c>
      <c r="D367" s="21">
        <v>34</v>
      </c>
      <c r="E367" s="21">
        <v>18.367346938775512</v>
      </c>
      <c r="F367" s="21">
        <v>514.28571428571433</v>
      </c>
      <c r="G367">
        <v>28</v>
      </c>
      <c r="I367" s="21" t="s">
        <v>11</v>
      </c>
      <c r="J367" s="31" t="s">
        <v>19</v>
      </c>
      <c r="K367" s="21" t="s">
        <v>158</v>
      </c>
      <c r="L367" s="21">
        <v>12</v>
      </c>
      <c r="M367" s="21">
        <v>28</v>
      </c>
      <c r="N367" s="21">
        <v>212</v>
      </c>
      <c r="O367">
        <v>7.5714285714285712</v>
      </c>
    </row>
    <row r="368" spans="1:15" x14ac:dyDescent="0.2">
      <c r="A368" s="21" t="s">
        <v>11</v>
      </c>
      <c r="B368" s="21" t="s">
        <v>84</v>
      </c>
      <c r="C368" s="21" t="s">
        <v>162</v>
      </c>
      <c r="D368" s="21">
        <v>35</v>
      </c>
      <c r="E368" s="21">
        <v>18.367346938775512</v>
      </c>
      <c r="F368" s="21">
        <v>775.51020408163265</v>
      </c>
      <c r="G368">
        <v>42.222222222222221</v>
      </c>
      <c r="I368" s="21" t="s">
        <v>11</v>
      </c>
      <c r="J368" s="31" t="s">
        <v>19</v>
      </c>
      <c r="K368" s="21" t="s">
        <v>158</v>
      </c>
      <c r="L368" s="21">
        <v>13</v>
      </c>
      <c r="M368" s="21">
        <v>24</v>
      </c>
      <c r="N368" s="21">
        <v>286</v>
      </c>
      <c r="O368">
        <v>11.916666666666666</v>
      </c>
    </row>
    <row r="369" spans="1:15" x14ac:dyDescent="0.2">
      <c r="A369" s="21" t="s">
        <v>11</v>
      </c>
      <c r="B369" s="21" t="s">
        <v>84</v>
      </c>
      <c r="C369" s="21" t="s">
        <v>162</v>
      </c>
      <c r="D369" s="21">
        <v>36</v>
      </c>
      <c r="E369" s="21">
        <v>20.408163265306122</v>
      </c>
      <c r="F369" s="21">
        <v>538.77551020408168</v>
      </c>
      <c r="G369">
        <v>26.400000000000002</v>
      </c>
      <c r="I369" s="21" t="s">
        <v>11</v>
      </c>
      <c r="J369" s="31" t="s">
        <v>19</v>
      </c>
      <c r="K369" s="21" t="s">
        <v>158</v>
      </c>
      <c r="L369" s="21">
        <v>14</v>
      </c>
      <c r="M369" s="21">
        <v>20</v>
      </c>
      <c r="N369" s="21">
        <v>169</v>
      </c>
      <c r="O369">
        <v>8.4499999999999993</v>
      </c>
    </row>
    <row r="370" spans="1:15" x14ac:dyDescent="0.2">
      <c r="A370" s="21" t="s">
        <v>11</v>
      </c>
      <c r="B370" s="21" t="s">
        <v>84</v>
      </c>
      <c r="C370" s="21" t="s">
        <v>162</v>
      </c>
      <c r="D370" s="21">
        <v>37</v>
      </c>
      <c r="E370" s="21">
        <v>16.326530612244898</v>
      </c>
      <c r="F370" s="21">
        <v>642.85714285714289</v>
      </c>
      <c r="G370">
        <v>39.375</v>
      </c>
      <c r="I370" s="21" t="s">
        <v>11</v>
      </c>
      <c r="J370" s="31" t="s">
        <v>19</v>
      </c>
      <c r="K370" s="21" t="s">
        <v>158</v>
      </c>
      <c r="L370" s="21">
        <v>15</v>
      </c>
      <c r="M370" s="21">
        <v>25</v>
      </c>
      <c r="N370" s="21">
        <v>203</v>
      </c>
      <c r="O370">
        <v>8.1199999999999992</v>
      </c>
    </row>
    <row r="371" spans="1:15" x14ac:dyDescent="0.2">
      <c r="A371" s="21" t="s">
        <v>11</v>
      </c>
      <c r="B371" s="21" t="s">
        <v>84</v>
      </c>
      <c r="C371" s="21" t="s">
        <v>162</v>
      </c>
      <c r="D371" s="21">
        <v>38</v>
      </c>
      <c r="E371" s="21">
        <v>22.448979591836736</v>
      </c>
      <c r="F371" s="21">
        <v>381.63265306122452</v>
      </c>
      <c r="G371">
        <v>17</v>
      </c>
      <c r="I371" s="21" t="s">
        <v>11</v>
      </c>
      <c r="J371" s="31" t="s">
        <v>19</v>
      </c>
      <c r="K371" s="21" t="s">
        <v>158</v>
      </c>
      <c r="L371" s="21">
        <v>16</v>
      </c>
      <c r="M371" s="21">
        <v>24</v>
      </c>
      <c r="N371" s="21">
        <v>145</v>
      </c>
      <c r="O371">
        <v>6.041666666666667</v>
      </c>
    </row>
    <row r="372" spans="1:15" x14ac:dyDescent="0.2">
      <c r="A372" s="21" t="s">
        <v>11</v>
      </c>
      <c r="B372" s="21" t="s">
        <v>84</v>
      </c>
      <c r="C372" s="21" t="s">
        <v>162</v>
      </c>
      <c r="D372" s="21">
        <v>39</v>
      </c>
      <c r="E372" s="21">
        <v>24.489795918367349</v>
      </c>
      <c r="F372" s="21">
        <v>644.89795918367349</v>
      </c>
      <c r="G372">
        <v>26.333333333333332</v>
      </c>
      <c r="I372" s="21" t="s">
        <v>11</v>
      </c>
      <c r="J372" s="31" t="s">
        <v>19</v>
      </c>
      <c r="K372" s="21" t="s">
        <v>158</v>
      </c>
      <c r="L372" s="21">
        <v>17</v>
      </c>
      <c r="M372" s="21">
        <v>24</v>
      </c>
      <c r="N372" s="21">
        <v>189</v>
      </c>
      <c r="O372">
        <v>7.875</v>
      </c>
    </row>
    <row r="373" spans="1:15" x14ac:dyDescent="0.2">
      <c r="A373" s="21" t="s">
        <v>11</v>
      </c>
      <c r="B373" s="21" t="s">
        <v>84</v>
      </c>
      <c r="C373" s="21" t="s">
        <v>162</v>
      </c>
      <c r="D373" s="21">
        <v>40</v>
      </c>
      <c r="E373" s="21">
        <v>20.408163265306122</v>
      </c>
      <c r="F373" s="21">
        <v>673.46938775510205</v>
      </c>
      <c r="G373">
        <v>33</v>
      </c>
      <c r="I373" s="21" t="s">
        <v>11</v>
      </c>
      <c r="J373" s="31" t="s">
        <v>19</v>
      </c>
      <c r="K373" s="21" t="s">
        <v>158</v>
      </c>
      <c r="L373" s="21">
        <v>18</v>
      </c>
      <c r="M373" s="21">
        <v>25</v>
      </c>
      <c r="N373" s="21">
        <v>195</v>
      </c>
      <c r="O373">
        <v>7.8</v>
      </c>
    </row>
    <row r="374" spans="1:15" x14ac:dyDescent="0.2">
      <c r="A374" s="21" t="s">
        <v>11</v>
      </c>
      <c r="B374" s="21" t="s">
        <v>84</v>
      </c>
      <c r="C374" s="21" t="s">
        <v>162</v>
      </c>
      <c r="D374" s="21">
        <v>41</v>
      </c>
      <c r="E374" s="21">
        <v>26.530612244897959</v>
      </c>
      <c r="F374" s="21">
        <v>318.36734693877554</v>
      </c>
      <c r="G374">
        <v>12.000000000000002</v>
      </c>
      <c r="I374" s="21" t="s">
        <v>11</v>
      </c>
      <c r="J374" s="31" t="s">
        <v>19</v>
      </c>
      <c r="K374" s="21" t="s">
        <v>158</v>
      </c>
      <c r="L374" s="21">
        <v>19</v>
      </c>
      <c r="M374" s="21">
        <v>26</v>
      </c>
      <c r="N374" s="21">
        <v>207</v>
      </c>
      <c r="O374">
        <v>7.9615384615384617</v>
      </c>
    </row>
    <row r="375" spans="1:15" x14ac:dyDescent="0.2">
      <c r="A375" s="21" t="s">
        <v>11</v>
      </c>
      <c r="B375" s="21" t="s">
        <v>84</v>
      </c>
      <c r="C375" s="21" t="s">
        <v>163</v>
      </c>
      <c r="D375" s="21">
        <v>42</v>
      </c>
      <c r="E375" s="21">
        <v>18.367346938775512</v>
      </c>
      <c r="F375" s="21">
        <v>500</v>
      </c>
      <c r="G375">
        <v>27.222222222222218</v>
      </c>
      <c r="I375" s="21" t="s">
        <v>11</v>
      </c>
      <c r="J375" s="31" t="s">
        <v>19</v>
      </c>
      <c r="K375" s="21" t="s">
        <v>158</v>
      </c>
      <c r="L375" s="21">
        <v>20</v>
      </c>
      <c r="M375" s="21">
        <v>27</v>
      </c>
      <c r="N375" s="21">
        <v>220</v>
      </c>
      <c r="O375">
        <v>8.1481481481481488</v>
      </c>
    </row>
    <row r="376" spans="1:15" x14ac:dyDescent="0.2">
      <c r="A376" s="21" t="s">
        <v>11</v>
      </c>
      <c r="B376" s="21" t="s">
        <v>84</v>
      </c>
      <c r="C376" s="21" t="s">
        <v>163</v>
      </c>
      <c r="D376" s="21">
        <v>43</v>
      </c>
      <c r="E376" s="21">
        <v>16.326530612244898</v>
      </c>
      <c r="F376" s="21">
        <v>606.12244897959181</v>
      </c>
      <c r="G376">
        <v>37.125</v>
      </c>
      <c r="I376" s="21" t="s">
        <v>11</v>
      </c>
      <c r="J376" s="31" t="s">
        <v>19</v>
      </c>
      <c r="K376" s="21" t="s">
        <v>164</v>
      </c>
      <c r="L376" s="21">
        <v>1</v>
      </c>
      <c r="M376" s="21">
        <v>20.408163265306122</v>
      </c>
      <c r="N376" s="21">
        <v>208.16326530612247</v>
      </c>
      <c r="O376">
        <v>10.200000000000001</v>
      </c>
    </row>
    <row r="377" spans="1:15" x14ac:dyDescent="0.2">
      <c r="A377" s="21" t="s">
        <v>11</v>
      </c>
      <c r="B377" s="21" t="s">
        <v>84</v>
      </c>
      <c r="C377" s="21" t="s">
        <v>163</v>
      </c>
      <c r="D377" s="21">
        <v>44</v>
      </c>
      <c r="E377" s="21">
        <v>18.367346938775512</v>
      </c>
      <c r="F377" s="21">
        <v>673.46938775510205</v>
      </c>
      <c r="G377">
        <v>36.666666666666664</v>
      </c>
      <c r="I377" s="21" t="s">
        <v>11</v>
      </c>
      <c r="J377" s="31" t="s">
        <v>19</v>
      </c>
      <c r="K377" s="21" t="s">
        <v>164</v>
      </c>
      <c r="L377" s="21">
        <v>2</v>
      </c>
      <c r="M377" s="21">
        <v>20.408163265306122</v>
      </c>
      <c r="N377" s="21">
        <v>183.67346938775512</v>
      </c>
      <c r="O377">
        <v>9.0000000000000018</v>
      </c>
    </row>
    <row r="378" spans="1:15" x14ac:dyDescent="0.2">
      <c r="A378" s="21" t="s">
        <v>11</v>
      </c>
      <c r="B378" s="21" t="s">
        <v>84</v>
      </c>
      <c r="C378" s="21" t="s">
        <v>163</v>
      </c>
      <c r="D378" s="21">
        <v>45</v>
      </c>
      <c r="E378" s="21">
        <v>20.408163265306122</v>
      </c>
      <c r="F378" s="21">
        <v>653.0612244897959</v>
      </c>
      <c r="G378">
        <v>32</v>
      </c>
      <c r="I378" s="21" t="s">
        <v>11</v>
      </c>
      <c r="J378" s="31" t="s">
        <v>19</v>
      </c>
      <c r="K378" s="21" t="s">
        <v>164</v>
      </c>
      <c r="L378" s="21">
        <v>3</v>
      </c>
      <c r="M378" s="21">
        <v>22.448979591836736</v>
      </c>
      <c r="N378" s="21">
        <v>277.55102040816325</v>
      </c>
      <c r="O378">
        <v>12.363636363636363</v>
      </c>
    </row>
    <row r="379" spans="1:15" x14ac:dyDescent="0.2">
      <c r="A379" s="21" t="s">
        <v>11</v>
      </c>
      <c r="B379" s="21" t="s">
        <v>84</v>
      </c>
      <c r="C379" s="21" t="s">
        <v>163</v>
      </c>
      <c r="D379" s="21">
        <v>46</v>
      </c>
      <c r="E379" s="21">
        <v>20.408163265306122</v>
      </c>
      <c r="F379" s="21">
        <v>765.30612244897964</v>
      </c>
      <c r="G379">
        <v>37.5</v>
      </c>
      <c r="I379" s="21" t="s">
        <v>11</v>
      </c>
      <c r="J379" s="31" t="s">
        <v>19</v>
      </c>
      <c r="K379" s="21" t="s">
        <v>164</v>
      </c>
      <c r="L379" s="21">
        <v>4</v>
      </c>
      <c r="M379" s="21">
        <v>22.448979591836736</v>
      </c>
      <c r="N379" s="21">
        <v>157.14285714285714</v>
      </c>
      <c r="O379">
        <v>6.9999999999999991</v>
      </c>
    </row>
    <row r="380" spans="1:15" x14ac:dyDescent="0.2">
      <c r="A380" s="21" t="s">
        <v>11</v>
      </c>
      <c r="B380" s="21" t="s">
        <v>84</v>
      </c>
      <c r="C380" s="21" t="s">
        <v>165</v>
      </c>
      <c r="D380" s="21">
        <v>47</v>
      </c>
      <c r="E380" s="21">
        <v>16.326530612244898</v>
      </c>
      <c r="F380" s="21">
        <v>657.14285714285711</v>
      </c>
      <c r="G380">
        <v>40.25</v>
      </c>
      <c r="I380" s="21" t="s">
        <v>11</v>
      </c>
      <c r="J380" s="31" t="s">
        <v>19</v>
      </c>
      <c r="K380" s="21" t="s">
        <v>164</v>
      </c>
      <c r="L380" s="21">
        <v>5</v>
      </c>
      <c r="M380" s="21">
        <v>18.367346938775512</v>
      </c>
      <c r="N380" s="21">
        <v>171.42857142857142</v>
      </c>
      <c r="O380">
        <v>9.3333333333333321</v>
      </c>
    </row>
    <row r="381" spans="1:15" x14ac:dyDescent="0.2">
      <c r="A381" s="21" t="s">
        <v>11</v>
      </c>
      <c r="B381" s="21" t="s">
        <v>84</v>
      </c>
      <c r="C381" s="21" t="s">
        <v>165</v>
      </c>
      <c r="D381" s="21">
        <v>48</v>
      </c>
      <c r="E381" s="21">
        <v>18.367346938775512</v>
      </c>
      <c r="F381" s="21">
        <v>691.83673469387759</v>
      </c>
      <c r="G381">
        <v>37.666666666666664</v>
      </c>
      <c r="I381" s="21" t="s">
        <v>11</v>
      </c>
      <c r="J381" s="31" t="s">
        <v>19</v>
      </c>
      <c r="K381" s="21" t="s">
        <v>164</v>
      </c>
      <c r="L381" s="21">
        <v>6</v>
      </c>
      <c r="M381" s="21">
        <v>22.448979591836736</v>
      </c>
      <c r="N381" s="21">
        <v>279.59183673469391</v>
      </c>
      <c r="O381">
        <v>12.454545454545455</v>
      </c>
    </row>
    <row r="382" spans="1:15" x14ac:dyDescent="0.2">
      <c r="A382" s="21" t="s">
        <v>11</v>
      </c>
      <c r="B382" s="21" t="s">
        <v>84</v>
      </c>
      <c r="C382" s="21" t="s">
        <v>165</v>
      </c>
      <c r="D382" s="21">
        <v>49</v>
      </c>
      <c r="E382" s="21">
        <v>22.448979591836736</v>
      </c>
      <c r="F382" s="21">
        <v>475.51020408163265</v>
      </c>
      <c r="G382">
        <v>21.18181818181818</v>
      </c>
      <c r="I382" s="21" t="s">
        <v>11</v>
      </c>
      <c r="J382" s="31" t="s">
        <v>19</v>
      </c>
      <c r="K382" s="21" t="s">
        <v>164</v>
      </c>
      <c r="L382" s="21">
        <v>7</v>
      </c>
      <c r="M382" s="21">
        <v>22.448979591836736</v>
      </c>
      <c r="N382" s="21">
        <v>179.59183673469389</v>
      </c>
      <c r="O382">
        <v>8</v>
      </c>
    </row>
    <row r="383" spans="1:15" x14ac:dyDescent="0.2">
      <c r="A383" s="21" t="s">
        <v>11</v>
      </c>
      <c r="B383" s="21" t="s">
        <v>84</v>
      </c>
      <c r="C383" s="21" t="s">
        <v>166</v>
      </c>
      <c r="D383" s="21">
        <v>50</v>
      </c>
      <c r="E383" s="21">
        <v>20.408163265306122</v>
      </c>
      <c r="F383" s="21">
        <v>644.89795918367349</v>
      </c>
      <c r="G383">
        <v>31.6</v>
      </c>
      <c r="I383" s="21" t="s">
        <v>11</v>
      </c>
      <c r="J383" s="31" t="s">
        <v>19</v>
      </c>
      <c r="K383" s="21" t="s">
        <v>164</v>
      </c>
      <c r="L383" s="21">
        <v>8</v>
      </c>
      <c r="M383" s="21">
        <v>20.408163265306122</v>
      </c>
      <c r="N383" s="21">
        <v>253.06122448979593</v>
      </c>
      <c r="O383">
        <v>12.4</v>
      </c>
    </row>
    <row r="384" spans="1:15" x14ac:dyDescent="0.2">
      <c r="A384" s="21" t="s">
        <v>11</v>
      </c>
      <c r="B384" s="21" t="s">
        <v>84</v>
      </c>
      <c r="C384" s="21" t="s">
        <v>166</v>
      </c>
      <c r="D384" s="21">
        <v>51</v>
      </c>
      <c r="E384" s="21">
        <v>16.326530612244898</v>
      </c>
      <c r="F384" s="21">
        <v>659.18367346938771</v>
      </c>
      <c r="G384">
        <v>40.375</v>
      </c>
      <c r="I384" s="21" t="s">
        <v>11</v>
      </c>
      <c r="J384" s="31" t="s">
        <v>19</v>
      </c>
      <c r="K384" s="21" t="s">
        <v>164</v>
      </c>
      <c r="L384" s="21">
        <v>9</v>
      </c>
      <c r="M384" s="21">
        <v>24.489795918367346</v>
      </c>
      <c r="N384" s="21">
        <v>183.67346938775512</v>
      </c>
      <c r="O384">
        <v>7.5000000000000009</v>
      </c>
    </row>
    <row r="385" spans="1:15" x14ac:dyDescent="0.2">
      <c r="A385" s="21" t="s">
        <v>11</v>
      </c>
      <c r="B385" s="21" t="s">
        <v>84</v>
      </c>
      <c r="C385" s="21" t="s">
        <v>166</v>
      </c>
      <c r="D385" s="21">
        <v>52</v>
      </c>
      <c r="E385" s="21">
        <v>16.326530612244898</v>
      </c>
      <c r="F385" s="21">
        <v>995.91836734693879</v>
      </c>
      <c r="G385">
        <v>61</v>
      </c>
      <c r="I385" s="21" t="s">
        <v>11</v>
      </c>
      <c r="J385" s="31" t="s">
        <v>19</v>
      </c>
      <c r="K385" s="21" t="s">
        <v>164</v>
      </c>
      <c r="L385" s="21">
        <v>16</v>
      </c>
      <c r="M385" s="21">
        <v>20.408163265306122</v>
      </c>
      <c r="N385" s="21">
        <v>175.51020408163265</v>
      </c>
      <c r="O385">
        <v>8.6</v>
      </c>
    </row>
    <row r="386" spans="1:15" x14ac:dyDescent="0.2">
      <c r="A386" s="21" t="s">
        <v>11</v>
      </c>
      <c r="B386" s="21" t="s">
        <v>84</v>
      </c>
      <c r="C386" s="21" t="s">
        <v>166</v>
      </c>
      <c r="D386" s="21">
        <v>53</v>
      </c>
      <c r="E386" s="21">
        <v>14.285714285714286</v>
      </c>
      <c r="F386" s="21">
        <v>912.24489795918373</v>
      </c>
      <c r="G386">
        <v>63.857142857142861</v>
      </c>
      <c r="I386" s="21" t="s">
        <v>11</v>
      </c>
      <c r="J386" s="31" t="s">
        <v>19</v>
      </c>
      <c r="K386" s="21" t="s">
        <v>164</v>
      </c>
      <c r="L386" s="21">
        <v>17</v>
      </c>
      <c r="M386" s="21">
        <v>18.367346938775512</v>
      </c>
      <c r="N386" s="21">
        <v>161.22448979591837</v>
      </c>
      <c r="O386">
        <v>8.7777777777777768</v>
      </c>
    </row>
    <row r="387" spans="1:15" x14ac:dyDescent="0.2">
      <c r="A387" s="21" t="s">
        <v>11</v>
      </c>
      <c r="B387" s="21" t="s">
        <v>84</v>
      </c>
      <c r="C387" s="21" t="s">
        <v>166</v>
      </c>
      <c r="D387" s="21">
        <v>54</v>
      </c>
      <c r="E387" s="21">
        <v>20.408163265306122</v>
      </c>
      <c r="F387" s="21">
        <v>644.89795918367349</v>
      </c>
      <c r="G387">
        <v>31.6</v>
      </c>
      <c r="I387" s="21" t="s">
        <v>11</v>
      </c>
      <c r="J387" s="31" t="s">
        <v>19</v>
      </c>
      <c r="K387" s="21" t="s">
        <v>164</v>
      </c>
      <c r="L387" s="21">
        <v>18</v>
      </c>
      <c r="M387" s="21">
        <v>18.367346938775512</v>
      </c>
      <c r="N387" s="21">
        <v>134.69387755102039</v>
      </c>
      <c r="O387">
        <v>7.3333333333333321</v>
      </c>
    </row>
    <row r="388" spans="1:15" x14ac:dyDescent="0.2">
      <c r="A388" s="21" t="s">
        <v>11</v>
      </c>
      <c r="B388" s="21" t="s">
        <v>84</v>
      </c>
      <c r="C388" s="21" t="s">
        <v>166</v>
      </c>
      <c r="D388" s="21">
        <v>55</v>
      </c>
      <c r="E388" s="21">
        <v>18.367346938775512</v>
      </c>
      <c r="F388" s="21">
        <v>600</v>
      </c>
      <c r="G388">
        <v>32.666666666666664</v>
      </c>
      <c r="I388" s="21" t="s">
        <v>11</v>
      </c>
      <c r="J388" s="31" t="s">
        <v>19</v>
      </c>
      <c r="K388" s="21" t="s">
        <v>164</v>
      </c>
      <c r="L388" s="21">
        <v>19</v>
      </c>
      <c r="M388" s="21">
        <v>20.408163265306122</v>
      </c>
      <c r="N388" s="21">
        <v>185.71428571428572</v>
      </c>
      <c r="O388">
        <v>9.1000000000000014</v>
      </c>
    </row>
    <row r="389" spans="1:15" x14ac:dyDescent="0.2">
      <c r="A389" s="21" t="s">
        <v>11</v>
      </c>
      <c r="B389" s="21" t="s">
        <v>84</v>
      </c>
      <c r="C389" s="21" t="s">
        <v>166</v>
      </c>
      <c r="D389" s="21">
        <v>56</v>
      </c>
      <c r="E389" s="21">
        <v>20.408163265306122</v>
      </c>
      <c r="F389" s="21">
        <v>689.79591836734699</v>
      </c>
      <c r="G389">
        <v>33.800000000000004</v>
      </c>
      <c r="I389" s="21" t="s">
        <v>11</v>
      </c>
      <c r="J389" s="31" t="s">
        <v>19</v>
      </c>
      <c r="K389" s="21" t="s">
        <v>164</v>
      </c>
      <c r="L389" s="21">
        <v>20</v>
      </c>
      <c r="M389" s="21">
        <v>16.326530612244898</v>
      </c>
      <c r="N389" s="21">
        <v>124.48979591836735</v>
      </c>
      <c r="O389">
        <v>7.625</v>
      </c>
    </row>
    <row r="390" spans="1:15" x14ac:dyDescent="0.2">
      <c r="A390" s="21" t="s">
        <v>11</v>
      </c>
      <c r="B390" s="21" t="s">
        <v>84</v>
      </c>
      <c r="C390" s="21" t="s">
        <v>167</v>
      </c>
      <c r="D390" s="21">
        <v>57</v>
      </c>
      <c r="E390" s="21">
        <v>15.151515151515152</v>
      </c>
      <c r="F390" s="21">
        <v>578.78787878787875</v>
      </c>
      <c r="G390">
        <v>38.199999999999996</v>
      </c>
      <c r="I390" s="21" t="s">
        <v>11</v>
      </c>
      <c r="J390" s="31" t="s">
        <v>19</v>
      </c>
      <c r="K390" s="21" t="s">
        <v>164</v>
      </c>
      <c r="L390" s="21">
        <v>21</v>
      </c>
      <c r="M390" s="21">
        <v>14.285714285714285</v>
      </c>
      <c r="N390" s="21">
        <v>106.12244897959184</v>
      </c>
      <c r="O390">
        <v>7.4285714285714288</v>
      </c>
    </row>
    <row r="391" spans="1:15" x14ac:dyDescent="0.2">
      <c r="A391" s="21" t="s">
        <v>11</v>
      </c>
      <c r="B391" s="21" t="s">
        <v>84</v>
      </c>
      <c r="C391" s="21" t="s">
        <v>167</v>
      </c>
      <c r="D391" s="21">
        <v>58</v>
      </c>
      <c r="E391" s="21">
        <v>15.151515151515152</v>
      </c>
      <c r="F391" s="21">
        <v>1036.3636363636363</v>
      </c>
      <c r="G391">
        <v>68.399999999999991</v>
      </c>
      <c r="I391" s="21" t="s">
        <v>11</v>
      </c>
      <c r="J391" s="31" t="s">
        <v>19</v>
      </c>
      <c r="K391" s="21" t="s">
        <v>164</v>
      </c>
      <c r="L391" s="21">
        <v>22</v>
      </c>
      <c r="M391" s="21">
        <v>14.285714285714285</v>
      </c>
      <c r="N391" s="21">
        <v>102.04081632653062</v>
      </c>
      <c r="O391">
        <v>7.1428571428571441</v>
      </c>
    </row>
    <row r="392" spans="1:15" x14ac:dyDescent="0.2">
      <c r="A392" s="21" t="s">
        <v>11</v>
      </c>
      <c r="B392" s="21" t="s">
        <v>84</v>
      </c>
      <c r="C392" s="21" t="s">
        <v>167</v>
      </c>
      <c r="D392" s="21">
        <v>59</v>
      </c>
      <c r="E392" s="21">
        <v>15.151515151515152</v>
      </c>
      <c r="F392" s="21">
        <v>624.24242424242425</v>
      </c>
      <c r="G392">
        <v>41.199999999999996</v>
      </c>
      <c r="I392" s="21" t="s">
        <v>11</v>
      </c>
      <c r="J392" s="31" t="s">
        <v>19</v>
      </c>
      <c r="K392" s="21" t="s">
        <v>164</v>
      </c>
      <c r="L392" s="21">
        <v>23</v>
      </c>
      <c r="M392" s="21">
        <v>20.408163265306122</v>
      </c>
      <c r="N392" s="21">
        <v>138.77551020408163</v>
      </c>
      <c r="O392">
        <v>6.8</v>
      </c>
    </row>
    <row r="393" spans="1:15" x14ac:dyDescent="0.2">
      <c r="A393" s="21" t="s">
        <v>11</v>
      </c>
      <c r="B393" s="21" t="s">
        <v>84</v>
      </c>
      <c r="C393" s="21" t="s">
        <v>167</v>
      </c>
      <c r="D393" s="21">
        <v>60</v>
      </c>
      <c r="E393" s="21">
        <v>18.18181818181818</v>
      </c>
      <c r="F393" s="21">
        <v>736.36363636363637</v>
      </c>
      <c r="G393">
        <v>40.500000000000007</v>
      </c>
      <c r="I393" s="21" t="s">
        <v>11</v>
      </c>
      <c r="J393" s="31" t="s">
        <v>19</v>
      </c>
      <c r="K393" s="21" t="s">
        <v>164</v>
      </c>
      <c r="L393" s="21">
        <v>24</v>
      </c>
      <c r="M393" s="21">
        <v>18.367346938775512</v>
      </c>
      <c r="N393" s="21">
        <v>236.73469387755102</v>
      </c>
      <c r="O393">
        <v>12.888888888888888</v>
      </c>
    </row>
    <row r="394" spans="1:15" x14ac:dyDescent="0.2">
      <c r="A394" s="21" t="s">
        <v>11</v>
      </c>
      <c r="B394" s="21" t="s">
        <v>84</v>
      </c>
      <c r="C394" s="21" t="s">
        <v>167</v>
      </c>
      <c r="D394" s="21">
        <v>61</v>
      </c>
      <c r="E394" s="21">
        <v>12.121212121212121</v>
      </c>
      <c r="F394" s="21">
        <v>754.5454545454545</v>
      </c>
      <c r="G394">
        <v>62.25</v>
      </c>
      <c r="I394" s="21" t="s">
        <v>11</v>
      </c>
      <c r="J394" s="31" t="s">
        <v>19</v>
      </c>
      <c r="K394" s="21" t="s">
        <v>164</v>
      </c>
      <c r="L394" s="21">
        <v>25</v>
      </c>
      <c r="M394" s="21">
        <v>18.367346938775512</v>
      </c>
      <c r="N394" s="21">
        <v>167.34693877551021</v>
      </c>
      <c r="O394">
        <v>9.1111111111111107</v>
      </c>
    </row>
    <row r="395" spans="1:15" x14ac:dyDescent="0.2">
      <c r="A395" s="21" t="s">
        <v>11</v>
      </c>
      <c r="B395" s="21" t="s">
        <v>84</v>
      </c>
      <c r="C395" s="21" t="s">
        <v>167</v>
      </c>
      <c r="D395" s="21">
        <v>62</v>
      </c>
      <c r="E395" s="21">
        <v>18.18181818181818</v>
      </c>
      <c r="F395" s="21">
        <v>839.39393939393938</v>
      </c>
      <c r="G395">
        <v>46.166666666666671</v>
      </c>
      <c r="I395" s="21" t="s">
        <v>11</v>
      </c>
      <c r="J395" s="31" t="s">
        <v>19</v>
      </c>
      <c r="K395" s="21" t="s">
        <v>164</v>
      </c>
      <c r="L395" s="21">
        <v>26</v>
      </c>
      <c r="M395" s="21">
        <v>16.326530612244898</v>
      </c>
      <c r="N395" s="21">
        <v>197.9591836734694</v>
      </c>
      <c r="O395">
        <v>12.125</v>
      </c>
    </row>
    <row r="396" spans="1:15" x14ac:dyDescent="0.2">
      <c r="A396" s="21" t="s">
        <v>11</v>
      </c>
      <c r="B396" s="21" t="s">
        <v>84</v>
      </c>
      <c r="C396" s="21" t="s">
        <v>167</v>
      </c>
      <c r="D396" s="21">
        <v>63</v>
      </c>
      <c r="E396" s="21">
        <v>18.18181818181818</v>
      </c>
      <c r="F396" s="21">
        <v>654.5454545454545</v>
      </c>
      <c r="G396">
        <v>36</v>
      </c>
      <c r="I396" s="21" t="s">
        <v>11</v>
      </c>
      <c r="J396" s="31" t="s">
        <v>19</v>
      </c>
      <c r="K396" s="21" t="s">
        <v>164</v>
      </c>
      <c r="L396" s="21">
        <v>27</v>
      </c>
      <c r="M396" s="21">
        <v>20.408163265306122</v>
      </c>
      <c r="N396" s="21">
        <v>271.42857142857144</v>
      </c>
      <c r="O396">
        <v>13.3</v>
      </c>
    </row>
    <row r="397" spans="1:15" x14ac:dyDescent="0.2">
      <c r="A397" s="21" t="s">
        <v>11</v>
      </c>
      <c r="B397" s="21" t="s">
        <v>84</v>
      </c>
      <c r="C397" s="21" t="s">
        <v>167</v>
      </c>
      <c r="D397" s="21">
        <v>64</v>
      </c>
      <c r="E397" s="21">
        <v>18.18181818181818</v>
      </c>
      <c r="F397" s="21">
        <v>503.030303030303</v>
      </c>
      <c r="G397">
        <v>27.666666666666668</v>
      </c>
      <c r="I397" s="21" t="s">
        <v>11</v>
      </c>
      <c r="J397" s="31" t="s">
        <v>19</v>
      </c>
      <c r="K397" s="21" t="s">
        <v>164</v>
      </c>
      <c r="L397" s="21">
        <v>28</v>
      </c>
      <c r="M397" s="21">
        <v>24.489795918367346</v>
      </c>
      <c r="N397" s="21">
        <v>157.14285714285714</v>
      </c>
      <c r="O397">
        <v>6.416666666666667</v>
      </c>
    </row>
    <row r="398" spans="1:15" x14ac:dyDescent="0.2">
      <c r="A398" s="21" t="s">
        <v>11</v>
      </c>
      <c r="B398" s="21" t="s">
        <v>84</v>
      </c>
      <c r="C398" s="21" t="s">
        <v>168</v>
      </c>
      <c r="D398" s="21">
        <v>65</v>
      </c>
      <c r="E398" s="21">
        <v>18.18181818181818</v>
      </c>
      <c r="F398" s="21">
        <v>833.33333333333337</v>
      </c>
      <c r="G398">
        <v>45.833333333333343</v>
      </c>
      <c r="I398" s="21" t="s">
        <v>11</v>
      </c>
      <c r="J398" s="31" t="s">
        <v>19</v>
      </c>
      <c r="K398" s="21" t="s">
        <v>164</v>
      </c>
      <c r="L398" s="21">
        <v>29</v>
      </c>
      <c r="M398" s="21">
        <v>20.408163265306122</v>
      </c>
      <c r="N398" s="21">
        <v>246.93877551020407</v>
      </c>
      <c r="O398">
        <v>12.1</v>
      </c>
    </row>
    <row r="399" spans="1:15" x14ac:dyDescent="0.2">
      <c r="A399" s="21" t="s">
        <v>11</v>
      </c>
      <c r="B399" s="21" t="s">
        <v>84</v>
      </c>
      <c r="C399" s="21" t="s">
        <v>168</v>
      </c>
      <c r="D399" s="21">
        <v>66</v>
      </c>
      <c r="E399" s="21">
        <v>18.18181818181818</v>
      </c>
      <c r="F399" s="21">
        <v>803.030303030303</v>
      </c>
      <c r="G399">
        <v>44.166666666666671</v>
      </c>
      <c r="I399" s="21" t="s">
        <v>11</v>
      </c>
      <c r="J399" s="31" t="s">
        <v>19</v>
      </c>
      <c r="K399" s="21" t="s">
        <v>169</v>
      </c>
      <c r="L399" s="21">
        <v>1</v>
      </c>
      <c r="M399" s="21">
        <v>20.408163265306122</v>
      </c>
      <c r="N399" s="21">
        <v>251.0204081632653</v>
      </c>
      <c r="O399">
        <v>12.3</v>
      </c>
    </row>
    <row r="400" spans="1:15" x14ac:dyDescent="0.2">
      <c r="A400" s="21" t="s">
        <v>11</v>
      </c>
      <c r="B400" s="21" t="s">
        <v>84</v>
      </c>
      <c r="C400" s="21" t="s">
        <v>168</v>
      </c>
      <c r="D400" s="21">
        <v>67</v>
      </c>
      <c r="E400" s="21">
        <v>15.151515151515152</v>
      </c>
      <c r="F400" s="21">
        <v>727.27272727272725</v>
      </c>
      <c r="G400">
        <v>47.999999999999993</v>
      </c>
      <c r="I400" s="21" t="s">
        <v>11</v>
      </c>
      <c r="J400" s="31" t="s">
        <v>19</v>
      </c>
      <c r="K400" s="21" t="s">
        <v>169</v>
      </c>
      <c r="L400" s="21">
        <v>2</v>
      </c>
      <c r="M400" s="21">
        <v>24.489795918367346</v>
      </c>
      <c r="N400" s="21">
        <v>238.77551020408166</v>
      </c>
      <c r="O400">
        <v>9.7500000000000018</v>
      </c>
    </row>
    <row r="401" spans="1:15" x14ac:dyDescent="0.2">
      <c r="A401" s="21" t="s">
        <v>11</v>
      </c>
      <c r="B401" s="21" t="s">
        <v>84</v>
      </c>
      <c r="C401" s="21" t="s">
        <v>168</v>
      </c>
      <c r="D401" s="21">
        <v>68</v>
      </c>
      <c r="E401" s="21">
        <v>15.151515151515152</v>
      </c>
      <c r="F401" s="21">
        <v>821.21212121212125</v>
      </c>
      <c r="G401">
        <v>54.2</v>
      </c>
      <c r="I401" s="21" t="s">
        <v>11</v>
      </c>
      <c r="J401" s="31" t="s">
        <v>19</v>
      </c>
      <c r="K401" s="21" t="s">
        <v>169</v>
      </c>
      <c r="L401" s="21">
        <v>3</v>
      </c>
      <c r="M401" s="21">
        <v>22.448979591836736</v>
      </c>
      <c r="N401" s="21">
        <v>291.83673469387753</v>
      </c>
      <c r="O401">
        <v>12.999999999999998</v>
      </c>
    </row>
    <row r="402" spans="1:15" x14ac:dyDescent="0.2">
      <c r="A402" s="21" t="s">
        <v>11</v>
      </c>
      <c r="B402" s="21" t="s">
        <v>84</v>
      </c>
      <c r="C402" s="21" t="s">
        <v>168</v>
      </c>
      <c r="D402" s="21">
        <v>69</v>
      </c>
      <c r="E402" s="21">
        <v>15.151515151515152</v>
      </c>
      <c r="F402" s="21">
        <v>1027.2727272727273</v>
      </c>
      <c r="G402">
        <v>67.8</v>
      </c>
      <c r="I402" s="21" t="s">
        <v>11</v>
      </c>
      <c r="J402" s="31" t="s">
        <v>19</v>
      </c>
      <c r="K402" s="21" t="s">
        <v>169</v>
      </c>
      <c r="L402" s="21">
        <v>4</v>
      </c>
      <c r="M402" s="21">
        <v>26.530612244897959</v>
      </c>
      <c r="N402" s="21">
        <v>238.77551020408166</v>
      </c>
      <c r="O402">
        <v>9</v>
      </c>
    </row>
    <row r="403" spans="1:15" x14ac:dyDescent="0.2">
      <c r="A403" s="21" t="s">
        <v>11</v>
      </c>
      <c r="B403" s="21" t="s">
        <v>84</v>
      </c>
      <c r="C403" s="21" t="s">
        <v>170</v>
      </c>
      <c r="D403" s="21">
        <v>70</v>
      </c>
      <c r="E403" s="21">
        <v>21.212121212121211</v>
      </c>
      <c r="F403" s="21">
        <v>745.4545454545455</v>
      </c>
      <c r="G403">
        <v>35.142857142857146</v>
      </c>
      <c r="I403" s="21" t="s">
        <v>11</v>
      </c>
      <c r="J403" s="31" t="s">
        <v>19</v>
      </c>
      <c r="K403" s="21" t="s">
        <v>169</v>
      </c>
      <c r="L403" s="21">
        <v>5</v>
      </c>
      <c r="M403" s="21">
        <v>24.489795918367346</v>
      </c>
      <c r="N403" s="21">
        <v>328.57142857142856</v>
      </c>
      <c r="O403">
        <v>13.416666666666666</v>
      </c>
    </row>
    <row r="404" spans="1:15" x14ac:dyDescent="0.2">
      <c r="A404" s="21" t="s">
        <v>11</v>
      </c>
      <c r="B404" s="21" t="s">
        <v>84</v>
      </c>
      <c r="C404" s="21" t="s">
        <v>170</v>
      </c>
      <c r="D404" s="21">
        <v>71</v>
      </c>
      <c r="E404" s="21">
        <v>18.18181818181818</v>
      </c>
      <c r="F404" s="21">
        <v>387.87878787878788</v>
      </c>
      <c r="G404">
        <v>21.333333333333336</v>
      </c>
      <c r="I404" s="21" t="s">
        <v>11</v>
      </c>
      <c r="J404" s="31" t="s">
        <v>19</v>
      </c>
      <c r="K404" s="21" t="s">
        <v>169</v>
      </c>
      <c r="L404" s="21">
        <v>6</v>
      </c>
      <c r="M404" s="21">
        <v>16.326530612244898</v>
      </c>
      <c r="N404" s="21">
        <v>314.28571428571428</v>
      </c>
      <c r="O404">
        <v>19.25</v>
      </c>
    </row>
    <row r="405" spans="1:15" x14ac:dyDescent="0.2">
      <c r="A405" s="21" t="s">
        <v>11</v>
      </c>
      <c r="B405" s="21" t="s">
        <v>84</v>
      </c>
      <c r="C405" s="21" t="s">
        <v>170</v>
      </c>
      <c r="D405" s="21">
        <v>72</v>
      </c>
      <c r="E405" s="21">
        <v>24.242424242424242</v>
      </c>
      <c r="F405" s="21">
        <v>439.39393939393938</v>
      </c>
      <c r="G405">
        <v>18.125</v>
      </c>
      <c r="I405" s="21" t="s">
        <v>11</v>
      </c>
      <c r="J405" s="31" t="s">
        <v>19</v>
      </c>
      <c r="K405" s="21" t="s">
        <v>169</v>
      </c>
      <c r="L405" s="21">
        <v>7</v>
      </c>
      <c r="M405" s="21">
        <v>22.448979591836736</v>
      </c>
      <c r="N405" s="21">
        <v>404.08163265306121</v>
      </c>
      <c r="O405">
        <v>18</v>
      </c>
    </row>
    <row r="406" spans="1:15" x14ac:dyDescent="0.2">
      <c r="A406" s="21" t="s">
        <v>11</v>
      </c>
      <c r="B406" s="21" t="s">
        <v>84</v>
      </c>
      <c r="C406" s="21" t="s">
        <v>170</v>
      </c>
      <c r="D406" s="21">
        <v>73</v>
      </c>
      <c r="E406" s="21">
        <v>24.242424242424242</v>
      </c>
      <c r="F406" s="21">
        <v>1057.5757575757575</v>
      </c>
      <c r="G406">
        <v>43.625</v>
      </c>
      <c r="I406" s="21" t="s">
        <v>11</v>
      </c>
      <c r="J406" s="31" t="s">
        <v>19</v>
      </c>
      <c r="K406" s="21" t="s">
        <v>169</v>
      </c>
      <c r="L406" s="21">
        <v>8</v>
      </c>
      <c r="M406" s="21">
        <v>26.530612244897959</v>
      </c>
      <c r="N406" s="21">
        <v>506.12244897959187</v>
      </c>
      <c r="O406">
        <v>19.076923076923077</v>
      </c>
    </row>
    <row r="407" spans="1:15" x14ac:dyDescent="0.2">
      <c r="A407" s="21" t="s">
        <v>11</v>
      </c>
      <c r="B407" s="21" t="s">
        <v>84</v>
      </c>
      <c r="C407" s="21" t="s">
        <v>171</v>
      </c>
      <c r="D407" s="21">
        <v>74</v>
      </c>
      <c r="E407" s="21">
        <v>15.151515151515152</v>
      </c>
      <c r="F407" s="21">
        <v>987.87878787878788</v>
      </c>
      <c r="G407">
        <v>65.2</v>
      </c>
      <c r="I407" s="21" t="s">
        <v>11</v>
      </c>
      <c r="J407" s="31" t="s">
        <v>19</v>
      </c>
      <c r="K407" s="21" t="s">
        <v>169</v>
      </c>
      <c r="L407" s="21">
        <v>9</v>
      </c>
      <c r="M407" s="21">
        <v>26.530612244897959</v>
      </c>
      <c r="N407" s="21">
        <v>248.9795918367347</v>
      </c>
      <c r="O407">
        <v>9.384615384615385</v>
      </c>
    </row>
    <row r="408" spans="1:15" x14ac:dyDescent="0.2">
      <c r="A408" s="21" t="s">
        <v>17</v>
      </c>
      <c r="B408" s="21" t="s">
        <v>84</v>
      </c>
      <c r="C408" s="21" t="s">
        <v>140</v>
      </c>
      <c r="D408" s="21">
        <v>1</v>
      </c>
      <c r="E408" s="21">
        <v>12</v>
      </c>
      <c r="F408" s="21">
        <v>492</v>
      </c>
      <c r="G408">
        <v>41</v>
      </c>
      <c r="I408" s="21" t="s">
        <v>11</v>
      </c>
      <c r="J408" s="31" t="s">
        <v>19</v>
      </c>
      <c r="K408" s="21" t="s">
        <v>169</v>
      </c>
      <c r="L408" s="21">
        <v>10</v>
      </c>
      <c r="M408" s="21">
        <v>30.612244897959183</v>
      </c>
      <c r="N408" s="21">
        <v>385.71428571428572</v>
      </c>
      <c r="O408">
        <v>12.600000000000001</v>
      </c>
    </row>
    <row r="409" spans="1:15" x14ac:dyDescent="0.2">
      <c r="A409" s="21" t="s">
        <v>17</v>
      </c>
      <c r="B409" s="21" t="s">
        <v>84</v>
      </c>
      <c r="C409" s="21" t="s">
        <v>140</v>
      </c>
      <c r="D409" s="21">
        <v>2</v>
      </c>
      <c r="E409" s="21">
        <v>12</v>
      </c>
      <c r="F409" s="21">
        <v>555</v>
      </c>
      <c r="G409">
        <v>46.25</v>
      </c>
      <c r="I409" s="21" t="s">
        <v>11</v>
      </c>
      <c r="J409" s="31" t="s">
        <v>19</v>
      </c>
      <c r="K409" s="21" t="s">
        <v>169</v>
      </c>
      <c r="L409" s="21">
        <v>11</v>
      </c>
      <c r="M409" s="21">
        <v>14.285714285714285</v>
      </c>
      <c r="N409" s="21">
        <v>257.14285714285717</v>
      </c>
      <c r="O409">
        <v>18.000000000000004</v>
      </c>
    </row>
    <row r="410" spans="1:15" x14ac:dyDescent="0.2">
      <c r="A410" s="21" t="s">
        <v>17</v>
      </c>
      <c r="B410" s="21" t="s">
        <v>84</v>
      </c>
      <c r="C410" s="21" t="s">
        <v>140</v>
      </c>
      <c r="D410" s="21">
        <v>3</v>
      </c>
      <c r="E410" s="21">
        <v>13.5</v>
      </c>
      <c r="F410" s="21">
        <v>363</v>
      </c>
      <c r="G410">
        <v>26.888888888888889</v>
      </c>
      <c r="I410" s="21" t="s">
        <v>11</v>
      </c>
      <c r="J410" s="31" t="s">
        <v>19</v>
      </c>
      <c r="K410" s="21" t="s">
        <v>169</v>
      </c>
      <c r="L410" s="21">
        <v>12</v>
      </c>
      <c r="M410" s="21">
        <v>28.571428571428569</v>
      </c>
      <c r="N410" s="21">
        <v>306.12244897959181</v>
      </c>
      <c r="O410">
        <v>10.714285714285714</v>
      </c>
    </row>
    <row r="411" spans="1:15" x14ac:dyDescent="0.2">
      <c r="A411" s="21" t="s">
        <v>17</v>
      </c>
      <c r="B411" s="21" t="s">
        <v>84</v>
      </c>
      <c r="C411" s="21" t="s">
        <v>140</v>
      </c>
      <c r="D411" s="21">
        <v>4</v>
      </c>
      <c r="E411" s="21">
        <v>12</v>
      </c>
      <c r="F411" s="21">
        <v>436.5</v>
      </c>
      <c r="G411">
        <v>36.375</v>
      </c>
      <c r="I411" s="21" t="s">
        <v>11</v>
      </c>
      <c r="J411" s="31" t="s">
        <v>19</v>
      </c>
      <c r="K411" s="21" t="s">
        <v>169</v>
      </c>
      <c r="L411" s="21">
        <v>13</v>
      </c>
      <c r="M411" s="21">
        <v>22.448979591836736</v>
      </c>
      <c r="N411" s="21">
        <v>391.83673469387753</v>
      </c>
      <c r="O411">
        <v>17.454545454545453</v>
      </c>
    </row>
    <row r="412" spans="1:15" x14ac:dyDescent="0.2">
      <c r="A412" s="21" t="s">
        <v>17</v>
      </c>
      <c r="B412" s="21" t="s">
        <v>84</v>
      </c>
      <c r="C412" s="21" t="s">
        <v>140</v>
      </c>
      <c r="D412" s="21">
        <v>5</v>
      </c>
      <c r="E412" s="21">
        <v>9</v>
      </c>
      <c r="F412" s="21">
        <v>363</v>
      </c>
      <c r="G412">
        <v>40.333333333333336</v>
      </c>
      <c r="I412" s="21" t="s">
        <v>11</v>
      </c>
      <c r="J412" s="31" t="s">
        <v>19</v>
      </c>
      <c r="K412" s="21" t="s">
        <v>169</v>
      </c>
      <c r="L412" s="21">
        <v>14</v>
      </c>
      <c r="M412" s="21">
        <v>14.285714285714285</v>
      </c>
      <c r="N412" s="21">
        <v>385.71428571428572</v>
      </c>
      <c r="O412">
        <v>27.000000000000004</v>
      </c>
    </row>
    <row r="413" spans="1:15" x14ac:dyDescent="0.2">
      <c r="A413" s="21" t="s">
        <v>17</v>
      </c>
      <c r="B413" s="21" t="s">
        <v>84</v>
      </c>
      <c r="C413" s="21" t="s">
        <v>140</v>
      </c>
      <c r="D413" s="21">
        <v>6</v>
      </c>
      <c r="E413" s="21">
        <v>12</v>
      </c>
      <c r="F413" s="21">
        <v>247.5</v>
      </c>
      <c r="G413">
        <v>20.625</v>
      </c>
      <c r="I413" s="21" t="s">
        <v>11</v>
      </c>
      <c r="J413" s="31" t="s">
        <v>19</v>
      </c>
      <c r="K413" s="21" t="s">
        <v>169</v>
      </c>
      <c r="L413" s="21">
        <v>15</v>
      </c>
      <c r="M413" s="21">
        <v>24.489795918367346</v>
      </c>
      <c r="N413" s="21">
        <v>265.30612244897958</v>
      </c>
      <c r="O413">
        <v>10.833333333333334</v>
      </c>
    </row>
    <row r="414" spans="1:15" x14ac:dyDescent="0.2">
      <c r="A414" s="21" t="s">
        <v>17</v>
      </c>
      <c r="B414" s="21" t="s">
        <v>84</v>
      </c>
      <c r="C414" s="21" t="s">
        <v>140</v>
      </c>
      <c r="D414" s="21">
        <v>7</v>
      </c>
      <c r="E414" s="21">
        <v>9</v>
      </c>
      <c r="F414" s="21">
        <v>357</v>
      </c>
      <c r="G414">
        <v>39.666666666666664</v>
      </c>
      <c r="I414" s="21" t="s">
        <v>11</v>
      </c>
      <c r="J414" s="31" t="s">
        <v>19</v>
      </c>
      <c r="K414" s="21" t="s">
        <v>169</v>
      </c>
      <c r="L414" s="21">
        <v>16</v>
      </c>
      <c r="M414" s="21">
        <v>20.408163265306122</v>
      </c>
      <c r="N414" s="21">
        <v>234.69387755102042</v>
      </c>
      <c r="O414">
        <v>11.5</v>
      </c>
    </row>
    <row r="415" spans="1:15" x14ac:dyDescent="0.2">
      <c r="A415" s="21" t="s">
        <v>17</v>
      </c>
      <c r="B415" s="21" t="s">
        <v>84</v>
      </c>
      <c r="C415" s="21" t="s">
        <v>140</v>
      </c>
      <c r="D415" s="21">
        <v>8</v>
      </c>
      <c r="E415" s="21">
        <v>13.5</v>
      </c>
      <c r="F415" s="21">
        <v>366</v>
      </c>
      <c r="G415">
        <v>27.111111111111111</v>
      </c>
      <c r="I415" s="21" t="s">
        <v>11</v>
      </c>
      <c r="J415" s="31" t="s">
        <v>19</v>
      </c>
      <c r="K415" s="21" t="s">
        <v>169</v>
      </c>
      <c r="L415" s="21">
        <v>17</v>
      </c>
      <c r="M415" s="21">
        <v>28.571428571428569</v>
      </c>
      <c r="N415" s="21">
        <v>404.08163265306121</v>
      </c>
      <c r="O415">
        <v>14.142857142857142</v>
      </c>
    </row>
    <row r="416" spans="1:15" x14ac:dyDescent="0.2">
      <c r="A416" s="21" t="s">
        <v>17</v>
      </c>
      <c r="B416" s="21" t="s">
        <v>84</v>
      </c>
      <c r="C416" s="21" t="s">
        <v>140</v>
      </c>
      <c r="D416" s="21">
        <v>9</v>
      </c>
      <c r="E416" s="21">
        <v>10.5</v>
      </c>
      <c r="F416" s="21">
        <v>369</v>
      </c>
      <c r="G416">
        <v>35.142857142857146</v>
      </c>
      <c r="I416" s="21" t="s">
        <v>11</v>
      </c>
      <c r="J416" s="31" t="s">
        <v>19</v>
      </c>
      <c r="K416" s="21" t="s">
        <v>169</v>
      </c>
      <c r="L416" s="21">
        <v>18</v>
      </c>
      <c r="M416" s="21">
        <v>16.326530612244898</v>
      </c>
      <c r="N416" s="21">
        <v>344.89795918367349</v>
      </c>
      <c r="O416">
        <v>21.125</v>
      </c>
    </row>
    <row r="417" spans="1:15" x14ac:dyDescent="0.2">
      <c r="A417" s="21" t="s">
        <v>17</v>
      </c>
      <c r="B417" s="21" t="s">
        <v>84</v>
      </c>
      <c r="C417" s="21" t="s">
        <v>140</v>
      </c>
      <c r="D417" s="21">
        <v>10</v>
      </c>
      <c r="E417" s="21">
        <v>13.5</v>
      </c>
      <c r="F417" s="21">
        <v>226.5</v>
      </c>
      <c r="G417">
        <v>16.777777777777779</v>
      </c>
      <c r="I417" s="21" t="s">
        <v>11</v>
      </c>
      <c r="J417" s="31" t="s">
        <v>19</v>
      </c>
      <c r="K417" s="21" t="s">
        <v>169</v>
      </c>
      <c r="L417" s="21">
        <v>19</v>
      </c>
      <c r="M417" s="21">
        <v>18.367346938775512</v>
      </c>
      <c r="N417" s="21">
        <v>181.63265306122449</v>
      </c>
      <c r="O417">
        <v>9.8888888888888875</v>
      </c>
    </row>
    <row r="418" spans="1:15" x14ac:dyDescent="0.2">
      <c r="A418" s="21" t="s">
        <v>17</v>
      </c>
      <c r="B418" s="21" t="s">
        <v>84</v>
      </c>
      <c r="C418" s="21" t="s">
        <v>141</v>
      </c>
      <c r="D418" s="21">
        <v>11</v>
      </c>
      <c r="E418" s="21">
        <v>15</v>
      </c>
      <c r="F418" s="21">
        <v>409.5</v>
      </c>
      <c r="G418">
        <v>27.3</v>
      </c>
      <c r="I418" s="21" t="s">
        <v>11</v>
      </c>
      <c r="J418" s="31" t="s">
        <v>19</v>
      </c>
      <c r="K418" s="21" t="s">
        <v>169</v>
      </c>
      <c r="L418" s="21">
        <v>20</v>
      </c>
      <c r="M418" s="21">
        <v>22.448979591836736</v>
      </c>
      <c r="N418" s="21">
        <v>330.61224489795921</v>
      </c>
      <c r="O418">
        <v>14.727272727272728</v>
      </c>
    </row>
    <row r="419" spans="1:15" x14ac:dyDescent="0.2">
      <c r="A419" s="21" t="s">
        <v>17</v>
      </c>
      <c r="B419" s="21" t="s">
        <v>84</v>
      </c>
      <c r="C419" s="21" t="s">
        <v>141</v>
      </c>
      <c r="D419" s="21">
        <v>12</v>
      </c>
      <c r="E419" s="21">
        <v>12</v>
      </c>
      <c r="F419" s="21">
        <v>444</v>
      </c>
      <c r="G419">
        <v>37</v>
      </c>
      <c r="I419" s="21" t="s">
        <v>11</v>
      </c>
      <c r="J419" s="31" t="s">
        <v>19</v>
      </c>
      <c r="K419" s="21" t="s">
        <v>172</v>
      </c>
      <c r="L419" s="21">
        <v>1</v>
      </c>
      <c r="M419" s="21">
        <v>30.612244897959183</v>
      </c>
      <c r="N419" s="21">
        <v>181.63265306122449</v>
      </c>
      <c r="O419">
        <v>5.9333333333333336</v>
      </c>
    </row>
    <row r="420" spans="1:15" x14ac:dyDescent="0.2">
      <c r="A420" s="21" t="s">
        <v>17</v>
      </c>
      <c r="B420" s="21" t="s">
        <v>84</v>
      </c>
      <c r="C420" s="21" t="s">
        <v>141</v>
      </c>
      <c r="D420" s="21">
        <v>13</v>
      </c>
      <c r="E420" s="21">
        <v>15</v>
      </c>
      <c r="F420" s="21">
        <v>361.5</v>
      </c>
      <c r="G420">
        <v>24.1</v>
      </c>
      <c r="I420" s="21" t="s">
        <v>11</v>
      </c>
      <c r="J420" s="31" t="s">
        <v>19</v>
      </c>
      <c r="K420" s="21" t="s">
        <v>172</v>
      </c>
      <c r="L420" s="21">
        <v>2</v>
      </c>
      <c r="M420" s="21">
        <v>24.489795918367346</v>
      </c>
      <c r="N420" s="21">
        <v>234.69387755102042</v>
      </c>
      <c r="O420">
        <v>9.5833333333333339</v>
      </c>
    </row>
    <row r="421" spans="1:15" x14ac:dyDescent="0.2">
      <c r="A421" s="21" t="s">
        <v>17</v>
      </c>
      <c r="B421" s="21" t="s">
        <v>84</v>
      </c>
      <c r="C421" s="21" t="s">
        <v>141</v>
      </c>
      <c r="D421" s="21">
        <v>14</v>
      </c>
      <c r="E421" s="21">
        <v>13.5</v>
      </c>
      <c r="F421" s="21">
        <v>307.5</v>
      </c>
      <c r="G421">
        <v>22.777777777777779</v>
      </c>
      <c r="I421" s="21" t="s">
        <v>11</v>
      </c>
      <c r="J421" s="31" t="s">
        <v>19</v>
      </c>
      <c r="K421" s="21" t="s">
        <v>172</v>
      </c>
      <c r="L421" s="21">
        <v>3</v>
      </c>
      <c r="M421" s="21">
        <v>22.448979591836736</v>
      </c>
      <c r="N421" s="21">
        <v>118.36734693877551</v>
      </c>
      <c r="O421">
        <v>5.2727272727272725</v>
      </c>
    </row>
    <row r="422" spans="1:15" x14ac:dyDescent="0.2">
      <c r="A422" s="21" t="s">
        <v>17</v>
      </c>
      <c r="B422" s="21" t="s">
        <v>84</v>
      </c>
      <c r="C422" s="21" t="s">
        <v>141</v>
      </c>
      <c r="D422" s="21">
        <v>15</v>
      </c>
      <c r="E422" s="21">
        <v>13.5</v>
      </c>
      <c r="F422" s="21">
        <v>531</v>
      </c>
      <c r="G422">
        <v>39.333333333333336</v>
      </c>
      <c r="I422" s="21" t="s">
        <v>11</v>
      </c>
      <c r="J422" s="31" t="s">
        <v>19</v>
      </c>
      <c r="K422" s="21" t="s">
        <v>172</v>
      </c>
      <c r="L422" s="21">
        <v>4</v>
      </c>
      <c r="M422" s="21">
        <v>28.571428571428569</v>
      </c>
      <c r="N422" s="21">
        <v>202.0408163265306</v>
      </c>
      <c r="O422">
        <v>7.0714285714285712</v>
      </c>
    </row>
    <row r="423" spans="1:15" x14ac:dyDescent="0.2">
      <c r="A423" s="21" t="s">
        <v>17</v>
      </c>
      <c r="B423" s="21" t="s">
        <v>84</v>
      </c>
      <c r="C423" s="21" t="s">
        <v>141</v>
      </c>
      <c r="D423" s="21">
        <v>16</v>
      </c>
      <c r="E423" s="21">
        <v>15</v>
      </c>
      <c r="F423" s="21">
        <v>472.5</v>
      </c>
      <c r="G423">
        <v>31.5</v>
      </c>
      <c r="I423" s="21" t="s">
        <v>11</v>
      </c>
      <c r="J423" s="31" t="s">
        <v>19</v>
      </c>
      <c r="K423" s="21" t="s">
        <v>172</v>
      </c>
      <c r="L423" s="21">
        <v>5</v>
      </c>
      <c r="M423" s="21">
        <v>30.612244897959183</v>
      </c>
      <c r="N423" s="21">
        <v>195.91836734693877</v>
      </c>
      <c r="O423">
        <v>6.3999999999999995</v>
      </c>
    </row>
    <row r="424" spans="1:15" x14ac:dyDescent="0.2">
      <c r="A424" s="21" t="s">
        <v>17</v>
      </c>
      <c r="B424" s="21" t="s">
        <v>84</v>
      </c>
      <c r="C424" s="21" t="s">
        <v>141</v>
      </c>
      <c r="D424" s="21">
        <v>17</v>
      </c>
      <c r="E424" s="21">
        <v>12</v>
      </c>
      <c r="F424" s="21">
        <v>322.5</v>
      </c>
      <c r="G424">
        <v>26.875</v>
      </c>
      <c r="I424" s="21" t="s">
        <v>11</v>
      </c>
      <c r="J424" s="31" t="s">
        <v>19</v>
      </c>
      <c r="K424" s="21" t="s">
        <v>172</v>
      </c>
      <c r="L424" s="21">
        <v>6</v>
      </c>
      <c r="M424" s="21">
        <v>32.653061224489797</v>
      </c>
      <c r="N424" s="21">
        <v>295.91836734693879</v>
      </c>
      <c r="O424">
        <v>9.0625</v>
      </c>
    </row>
    <row r="425" spans="1:15" x14ac:dyDescent="0.2">
      <c r="A425" s="21" t="s">
        <v>17</v>
      </c>
      <c r="B425" s="21" t="s">
        <v>84</v>
      </c>
      <c r="C425" s="21" t="s">
        <v>142</v>
      </c>
      <c r="D425" s="21">
        <v>18</v>
      </c>
      <c r="E425" s="21">
        <v>10.5</v>
      </c>
      <c r="F425" s="21">
        <v>411</v>
      </c>
      <c r="G425">
        <v>39.142857142857146</v>
      </c>
      <c r="I425" s="21" t="s">
        <v>11</v>
      </c>
      <c r="J425" s="31" t="s">
        <v>19</v>
      </c>
      <c r="K425" s="21" t="s">
        <v>172</v>
      </c>
      <c r="L425" s="21">
        <v>7</v>
      </c>
      <c r="M425" s="21">
        <v>28.571428571428569</v>
      </c>
      <c r="N425" s="21">
        <v>191.83673469387753</v>
      </c>
      <c r="O425">
        <v>6.7142857142857144</v>
      </c>
    </row>
    <row r="426" spans="1:15" x14ac:dyDescent="0.2">
      <c r="A426" s="21" t="s">
        <v>17</v>
      </c>
      <c r="B426" s="21" t="s">
        <v>84</v>
      </c>
      <c r="C426" s="21" t="s">
        <v>142</v>
      </c>
      <c r="D426" s="21">
        <v>19</v>
      </c>
      <c r="E426" s="21">
        <v>16.5</v>
      </c>
      <c r="F426" s="21">
        <v>378</v>
      </c>
      <c r="G426">
        <v>22.90909090909091</v>
      </c>
      <c r="I426" s="21" t="s">
        <v>11</v>
      </c>
      <c r="J426" s="31" t="s">
        <v>19</v>
      </c>
      <c r="K426" s="21" t="s">
        <v>172</v>
      </c>
      <c r="L426" s="21">
        <v>8</v>
      </c>
      <c r="M426" s="21">
        <v>28.571428571428569</v>
      </c>
      <c r="N426" s="21">
        <v>232.65306122448979</v>
      </c>
      <c r="O426">
        <v>8.1428571428571423</v>
      </c>
    </row>
    <row r="427" spans="1:15" x14ac:dyDescent="0.2">
      <c r="A427" s="21" t="s">
        <v>17</v>
      </c>
      <c r="B427" s="21" t="s">
        <v>84</v>
      </c>
      <c r="C427" s="21" t="s">
        <v>142</v>
      </c>
      <c r="D427" s="21">
        <v>20</v>
      </c>
      <c r="E427" s="21">
        <v>19.5</v>
      </c>
      <c r="F427" s="21">
        <v>346.5</v>
      </c>
      <c r="G427">
        <v>17.76923076923077</v>
      </c>
      <c r="I427" s="21" t="s">
        <v>11</v>
      </c>
      <c r="J427" s="31" t="s">
        <v>19</v>
      </c>
      <c r="K427" s="21" t="s">
        <v>172</v>
      </c>
      <c r="L427" s="21">
        <v>9</v>
      </c>
      <c r="M427" s="21">
        <v>26.530612244897959</v>
      </c>
      <c r="N427" s="21">
        <v>189.79591836734696</v>
      </c>
      <c r="O427">
        <v>7.1538461538461542</v>
      </c>
    </row>
    <row r="428" spans="1:15" x14ac:dyDescent="0.2">
      <c r="A428" s="21" t="s">
        <v>17</v>
      </c>
      <c r="B428" s="21" t="s">
        <v>84</v>
      </c>
      <c r="C428" s="21" t="s">
        <v>142</v>
      </c>
      <c r="D428" s="21">
        <v>21</v>
      </c>
      <c r="E428" s="21">
        <v>16.5</v>
      </c>
      <c r="F428" s="21">
        <v>432</v>
      </c>
      <c r="G428">
        <v>26.181818181818183</v>
      </c>
      <c r="I428" s="21" t="s">
        <v>11</v>
      </c>
      <c r="J428" s="31" t="s">
        <v>19</v>
      </c>
      <c r="K428" s="21" t="s">
        <v>172</v>
      </c>
      <c r="L428" s="21">
        <v>10</v>
      </c>
      <c r="M428" s="21">
        <v>24.489795918367346</v>
      </c>
      <c r="N428" s="21">
        <v>261.22448979591837</v>
      </c>
      <c r="O428">
        <v>10.666666666666668</v>
      </c>
    </row>
    <row r="429" spans="1:15" x14ac:dyDescent="0.2">
      <c r="A429" s="21" t="s">
        <v>17</v>
      </c>
      <c r="B429" s="21" t="s">
        <v>84</v>
      </c>
      <c r="C429" s="21" t="s">
        <v>143</v>
      </c>
      <c r="D429" s="21">
        <v>22</v>
      </c>
      <c r="E429" s="21">
        <v>12</v>
      </c>
      <c r="F429" s="21">
        <v>241.5</v>
      </c>
      <c r="G429">
        <v>20.125</v>
      </c>
      <c r="I429" s="21" t="s">
        <v>11</v>
      </c>
      <c r="J429" s="31" t="s">
        <v>19</v>
      </c>
      <c r="K429" s="21" t="s">
        <v>172</v>
      </c>
      <c r="L429" s="21">
        <v>11</v>
      </c>
      <c r="M429" s="21">
        <v>22.448979591836736</v>
      </c>
      <c r="N429" s="21">
        <v>189.79591836734696</v>
      </c>
      <c r="O429">
        <v>8.454545454545455</v>
      </c>
    </row>
    <row r="430" spans="1:15" x14ac:dyDescent="0.2">
      <c r="A430" s="21" t="s">
        <v>17</v>
      </c>
      <c r="B430" s="21" t="s">
        <v>84</v>
      </c>
      <c r="C430" s="21" t="s">
        <v>143</v>
      </c>
      <c r="D430" s="21">
        <v>23</v>
      </c>
      <c r="E430" s="21">
        <v>15</v>
      </c>
      <c r="F430" s="21">
        <v>379.5</v>
      </c>
      <c r="G430">
        <v>25.3</v>
      </c>
      <c r="I430" s="21" t="s">
        <v>11</v>
      </c>
      <c r="J430" s="31" t="s">
        <v>19</v>
      </c>
      <c r="K430" s="21" t="s">
        <v>172</v>
      </c>
      <c r="L430" s="21">
        <v>12</v>
      </c>
      <c r="M430" s="21">
        <v>22.448979591836736</v>
      </c>
      <c r="N430" s="21">
        <v>204.08163265306123</v>
      </c>
      <c r="O430">
        <v>9.0909090909090917</v>
      </c>
    </row>
    <row r="431" spans="1:15" x14ac:dyDescent="0.2">
      <c r="A431" s="21" t="s">
        <v>17</v>
      </c>
      <c r="B431" s="21" t="s">
        <v>84</v>
      </c>
      <c r="C431" s="21" t="s">
        <v>143</v>
      </c>
      <c r="D431" s="21">
        <v>24</v>
      </c>
      <c r="E431" s="21">
        <v>13.5</v>
      </c>
      <c r="F431" s="21">
        <v>160.5</v>
      </c>
      <c r="G431">
        <v>11.888888888888889</v>
      </c>
      <c r="I431" s="21" t="s">
        <v>11</v>
      </c>
      <c r="J431" s="31" t="s">
        <v>19</v>
      </c>
      <c r="K431" s="21" t="s">
        <v>172</v>
      </c>
      <c r="L431" s="21">
        <v>13</v>
      </c>
      <c r="M431" s="21">
        <v>26.530612244897959</v>
      </c>
      <c r="N431" s="21">
        <v>161.22448979591837</v>
      </c>
      <c r="O431">
        <v>6.0769230769230775</v>
      </c>
    </row>
    <row r="432" spans="1:15" x14ac:dyDescent="0.2">
      <c r="A432" s="21" t="s">
        <v>17</v>
      </c>
      <c r="B432" s="21" t="s">
        <v>84</v>
      </c>
      <c r="C432" s="21" t="s">
        <v>143</v>
      </c>
      <c r="D432" s="21">
        <v>25</v>
      </c>
      <c r="E432" s="21">
        <v>12</v>
      </c>
      <c r="F432" s="21">
        <v>166.5</v>
      </c>
      <c r="G432">
        <v>13.875</v>
      </c>
      <c r="I432" s="21" t="s">
        <v>11</v>
      </c>
      <c r="J432" s="31" t="s">
        <v>19</v>
      </c>
      <c r="K432" s="21" t="s">
        <v>172</v>
      </c>
      <c r="L432" s="21">
        <v>14</v>
      </c>
      <c r="M432" s="21">
        <v>28.571428571428569</v>
      </c>
      <c r="N432" s="21">
        <v>185.71428571428572</v>
      </c>
      <c r="O432">
        <v>6.5000000000000009</v>
      </c>
    </row>
    <row r="433" spans="1:15" x14ac:dyDescent="0.2">
      <c r="A433" s="21" t="s">
        <v>17</v>
      </c>
      <c r="B433" s="21" t="s">
        <v>84</v>
      </c>
      <c r="C433" s="21" t="s">
        <v>143</v>
      </c>
      <c r="D433" s="21">
        <v>26</v>
      </c>
      <c r="E433" s="21">
        <v>16.5</v>
      </c>
      <c r="F433" s="21">
        <v>303</v>
      </c>
      <c r="G433">
        <v>18.363636363636363</v>
      </c>
      <c r="I433" s="21" t="s">
        <v>11</v>
      </c>
      <c r="J433" s="31" t="s">
        <v>19</v>
      </c>
      <c r="K433" s="21" t="s">
        <v>172</v>
      </c>
      <c r="L433" s="21">
        <v>15</v>
      </c>
      <c r="M433" s="21">
        <v>26.530612244897959</v>
      </c>
      <c r="N433" s="21">
        <v>316.32653061224494</v>
      </c>
      <c r="O433">
        <v>11.923076923076925</v>
      </c>
    </row>
    <row r="434" spans="1:15" x14ac:dyDescent="0.2">
      <c r="A434" s="21" t="s">
        <v>17</v>
      </c>
      <c r="B434" s="21" t="s">
        <v>84</v>
      </c>
      <c r="C434" s="21" t="s">
        <v>143</v>
      </c>
      <c r="D434" s="21">
        <v>27</v>
      </c>
      <c r="E434" s="21">
        <v>15</v>
      </c>
      <c r="F434" s="21">
        <v>126</v>
      </c>
      <c r="G434">
        <v>8.4</v>
      </c>
      <c r="I434" s="21" t="s">
        <v>11</v>
      </c>
      <c r="J434" s="31" t="s">
        <v>19</v>
      </c>
      <c r="K434" s="21" t="s">
        <v>172</v>
      </c>
      <c r="L434" s="21">
        <v>16</v>
      </c>
      <c r="M434" s="21">
        <v>20.408163265306122</v>
      </c>
      <c r="N434" s="21">
        <v>285.71428571428572</v>
      </c>
      <c r="O434">
        <v>14</v>
      </c>
    </row>
    <row r="435" spans="1:15" x14ac:dyDescent="0.2">
      <c r="A435" s="21" t="s">
        <v>17</v>
      </c>
      <c r="B435" s="21" t="s">
        <v>84</v>
      </c>
      <c r="C435" s="21" t="s">
        <v>143</v>
      </c>
      <c r="D435" s="21">
        <v>28</v>
      </c>
      <c r="E435" s="21">
        <v>16.5</v>
      </c>
      <c r="F435" s="21">
        <v>388.5</v>
      </c>
      <c r="G435">
        <v>23.545454545454547</v>
      </c>
      <c r="I435" s="21" t="s">
        <v>17</v>
      </c>
      <c r="J435" s="31" t="s">
        <v>19</v>
      </c>
      <c r="K435" s="21" t="s">
        <v>173</v>
      </c>
      <c r="L435" s="21">
        <v>1</v>
      </c>
      <c r="M435" s="21">
        <v>13</v>
      </c>
      <c r="N435" s="21">
        <v>184</v>
      </c>
      <c r="O435">
        <v>14.153846153846153</v>
      </c>
    </row>
    <row r="436" spans="1:15" x14ac:dyDescent="0.2">
      <c r="A436" s="21" t="s">
        <v>17</v>
      </c>
      <c r="B436" s="21" t="s">
        <v>84</v>
      </c>
      <c r="C436" s="21" t="s">
        <v>143</v>
      </c>
      <c r="D436" s="21">
        <v>29</v>
      </c>
      <c r="E436" s="21">
        <v>18</v>
      </c>
      <c r="F436" s="21">
        <v>342</v>
      </c>
      <c r="G436">
        <v>19</v>
      </c>
      <c r="I436" s="21" t="s">
        <v>17</v>
      </c>
      <c r="J436" s="31" t="s">
        <v>19</v>
      </c>
      <c r="K436" s="21" t="s">
        <v>173</v>
      </c>
      <c r="L436" s="21">
        <v>2</v>
      </c>
      <c r="M436" s="21">
        <v>19</v>
      </c>
      <c r="N436" s="21">
        <v>201</v>
      </c>
      <c r="O436">
        <v>10.578947368421053</v>
      </c>
    </row>
    <row r="437" spans="1:15" x14ac:dyDescent="0.2">
      <c r="A437" s="21" t="s">
        <v>17</v>
      </c>
      <c r="B437" s="21" t="s">
        <v>84</v>
      </c>
      <c r="C437" s="21" t="s">
        <v>143</v>
      </c>
      <c r="D437" s="21">
        <v>30</v>
      </c>
      <c r="E437" s="21">
        <v>10.5</v>
      </c>
      <c r="F437" s="21">
        <v>460.5</v>
      </c>
      <c r="G437">
        <v>43.857142857142854</v>
      </c>
      <c r="I437" s="21" t="s">
        <v>17</v>
      </c>
      <c r="J437" s="31" t="s">
        <v>19</v>
      </c>
      <c r="K437" s="21" t="s">
        <v>173</v>
      </c>
      <c r="L437" s="21">
        <v>3</v>
      </c>
      <c r="M437" s="21">
        <v>19</v>
      </c>
      <c r="N437" s="21">
        <v>259</v>
      </c>
      <c r="O437">
        <v>13.631578947368421</v>
      </c>
    </row>
    <row r="438" spans="1:15" x14ac:dyDescent="0.2">
      <c r="A438" s="21" t="s">
        <v>17</v>
      </c>
      <c r="B438" s="21" t="s">
        <v>84</v>
      </c>
      <c r="C438" s="21" t="s">
        <v>143</v>
      </c>
      <c r="D438" s="21">
        <v>31</v>
      </c>
      <c r="E438" s="21">
        <v>12</v>
      </c>
      <c r="F438" s="21">
        <v>373.5</v>
      </c>
      <c r="G438">
        <v>31.125</v>
      </c>
      <c r="I438" s="21" t="s">
        <v>17</v>
      </c>
      <c r="J438" s="31" t="s">
        <v>19</v>
      </c>
      <c r="K438" s="21" t="s">
        <v>173</v>
      </c>
      <c r="L438" s="21">
        <v>4</v>
      </c>
      <c r="M438" s="21">
        <v>19</v>
      </c>
      <c r="N438" s="21">
        <v>187</v>
      </c>
      <c r="O438">
        <v>9.8421052631578956</v>
      </c>
    </row>
    <row r="439" spans="1:15" x14ac:dyDescent="0.2">
      <c r="A439" s="21" t="s">
        <v>17</v>
      </c>
      <c r="B439" s="21" t="s">
        <v>84</v>
      </c>
      <c r="C439" s="21" t="s">
        <v>144</v>
      </c>
      <c r="D439" s="21">
        <v>32</v>
      </c>
      <c r="E439" s="21">
        <v>9</v>
      </c>
      <c r="F439" s="21">
        <v>138</v>
      </c>
      <c r="G439">
        <v>15.333333333333334</v>
      </c>
      <c r="I439" s="21" t="s">
        <v>17</v>
      </c>
      <c r="J439" s="31" t="s">
        <v>19</v>
      </c>
      <c r="K439" s="21" t="s">
        <v>173</v>
      </c>
      <c r="L439" s="21">
        <v>5</v>
      </c>
      <c r="M439" s="21">
        <v>20</v>
      </c>
      <c r="N439" s="21">
        <v>183</v>
      </c>
      <c r="O439">
        <v>9.15</v>
      </c>
    </row>
    <row r="440" spans="1:15" x14ac:dyDescent="0.2">
      <c r="A440" s="21" t="s">
        <v>17</v>
      </c>
      <c r="B440" s="21" t="s">
        <v>84</v>
      </c>
      <c r="C440" s="21" t="s">
        <v>144</v>
      </c>
      <c r="D440" s="21">
        <v>33</v>
      </c>
      <c r="E440" s="21">
        <v>10.5</v>
      </c>
      <c r="F440" s="21">
        <v>408</v>
      </c>
      <c r="G440">
        <v>38.857142857142854</v>
      </c>
      <c r="I440" s="21" t="s">
        <v>17</v>
      </c>
      <c r="J440" s="31" t="s">
        <v>19</v>
      </c>
      <c r="K440" s="21" t="s">
        <v>173</v>
      </c>
      <c r="L440" s="21">
        <v>6</v>
      </c>
      <c r="M440" s="21">
        <v>21</v>
      </c>
      <c r="N440" s="21">
        <v>169</v>
      </c>
      <c r="O440">
        <v>8.0476190476190474</v>
      </c>
    </row>
    <row r="441" spans="1:15" x14ac:dyDescent="0.2">
      <c r="A441" s="21" t="s">
        <v>17</v>
      </c>
      <c r="B441" s="21" t="s">
        <v>84</v>
      </c>
      <c r="C441" s="21" t="s">
        <v>144</v>
      </c>
      <c r="D441" s="21">
        <v>34</v>
      </c>
      <c r="E441" s="21">
        <v>7.5</v>
      </c>
      <c r="F441" s="21">
        <v>240</v>
      </c>
      <c r="G441">
        <v>32</v>
      </c>
      <c r="I441" s="21" t="s">
        <v>17</v>
      </c>
      <c r="J441" s="31" t="s">
        <v>19</v>
      </c>
      <c r="K441" s="21" t="s">
        <v>173</v>
      </c>
      <c r="L441" s="21">
        <v>7</v>
      </c>
      <c r="M441" s="21">
        <v>20</v>
      </c>
      <c r="N441" s="21">
        <v>277</v>
      </c>
      <c r="O441">
        <v>13.85</v>
      </c>
    </row>
    <row r="442" spans="1:15" x14ac:dyDescent="0.2">
      <c r="A442" s="21" t="s">
        <v>17</v>
      </c>
      <c r="B442" s="21" t="s">
        <v>84</v>
      </c>
      <c r="C442" s="21" t="s">
        <v>144</v>
      </c>
      <c r="D442" s="21">
        <v>35</v>
      </c>
      <c r="E442" s="21">
        <v>12</v>
      </c>
      <c r="F442" s="21">
        <v>240</v>
      </c>
      <c r="G442">
        <v>20</v>
      </c>
      <c r="I442" s="21" t="s">
        <v>17</v>
      </c>
      <c r="J442" s="31" t="s">
        <v>19</v>
      </c>
      <c r="K442" s="21" t="s">
        <v>173</v>
      </c>
      <c r="L442" s="21">
        <v>8</v>
      </c>
      <c r="M442" s="21">
        <v>18</v>
      </c>
      <c r="N442" s="21">
        <v>138</v>
      </c>
      <c r="O442">
        <v>7.666666666666667</v>
      </c>
    </row>
    <row r="443" spans="1:15" x14ac:dyDescent="0.2">
      <c r="A443" s="21" t="s">
        <v>17</v>
      </c>
      <c r="B443" s="21" t="s">
        <v>84</v>
      </c>
      <c r="C443" s="21" t="s">
        <v>144</v>
      </c>
      <c r="D443" s="21">
        <v>36</v>
      </c>
      <c r="E443" s="21">
        <v>12</v>
      </c>
      <c r="F443" s="21">
        <v>150</v>
      </c>
      <c r="G443">
        <v>12.5</v>
      </c>
      <c r="I443" s="21" t="s">
        <v>17</v>
      </c>
      <c r="J443" s="31" t="s">
        <v>19</v>
      </c>
      <c r="K443" s="21" t="s">
        <v>174</v>
      </c>
      <c r="L443" s="21">
        <v>1</v>
      </c>
      <c r="M443" s="21">
        <v>14</v>
      </c>
      <c r="N443" s="21">
        <v>212</v>
      </c>
      <c r="O443">
        <v>15.142857142857142</v>
      </c>
    </row>
    <row r="444" spans="1:15" x14ac:dyDescent="0.2">
      <c r="A444" s="21" t="s">
        <v>17</v>
      </c>
      <c r="B444" s="21" t="s">
        <v>84</v>
      </c>
      <c r="C444" s="21" t="s">
        <v>144</v>
      </c>
      <c r="D444" s="21">
        <v>37</v>
      </c>
      <c r="E444" s="21">
        <v>13.5</v>
      </c>
      <c r="F444" s="21">
        <v>225</v>
      </c>
      <c r="G444">
        <v>16.666666666666668</v>
      </c>
      <c r="I444" s="21" t="s">
        <v>17</v>
      </c>
      <c r="J444" s="31" t="s">
        <v>19</v>
      </c>
      <c r="K444" s="21" t="s">
        <v>174</v>
      </c>
      <c r="L444" s="21">
        <v>2</v>
      </c>
      <c r="M444" s="21">
        <v>15</v>
      </c>
      <c r="N444" s="21">
        <v>129</v>
      </c>
      <c r="O444">
        <v>8.6</v>
      </c>
    </row>
    <row r="445" spans="1:15" x14ac:dyDescent="0.2">
      <c r="A445" s="21" t="s">
        <v>17</v>
      </c>
      <c r="B445" s="21" t="s">
        <v>84</v>
      </c>
      <c r="C445" s="21" t="s">
        <v>145</v>
      </c>
      <c r="D445" s="21">
        <v>38</v>
      </c>
      <c r="E445" s="21">
        <v>15</v>
      </c>
      <c r="F445" s="21">
        <v>342</v>
      </c>
      <c r="G445">
        <v>22.8</v>
      </c>
      <c r="I445" s="21" t="s">
        <v>17</v>
      </c>
      <c r="J445" s="31" t="s">
        <v>19</v>
      </c>
      <c r="K445" s="21" t="s">
        <v>174</v>
      </c>
      <c r="L445" s="21">
        <v>3</v>
      </c>
      <c r="M445" s="21">
        <v>14</v>
      </c>
      <c r="N445" s="21">
        <v>94</v>
      </c>
      <c r="O445">
        <v>6.7142857142857144</v>
      </c>
    </row>
    <row r="446" spans="1:15" x14ac:dyDescent="0.2">
      <c r="A446" s="21" t="s">
        <v>17</v>
      </c>
      <c r="B446" s="21" t="s">
        <v>84</v>
      </c>
      <c r="C446" s="21" t="s">
        <v>145</v>
      </c>
      <c r="D446" s="21">
        <v>39</v>
      </c>
      <c r="E446" s="21">
        <v>15</v>
      </c>
      <c r="F446" s="21">
        <v>258</v>
      </c>
      <c r="G446">
        <v>17.2</v>
      </c>
      <c r="I446" s="21" t="s">
        <v>17</v>
      </c>
      <c r="J446" s="31" t="s">
        <v>19</v>
      </c>
      <c r="K446" s="21" t="s">
        <v>174</v>
      </c>
      <c r="L446" s="21">
        <v>4</v>
      </c>
      <c r="M446" s="21">
        <v>18</v>
      </c>
      <c r="N446" s="21">
        <v>167</v>
      </c>
      <c r="O446">
        <v>9.2777777777777786</v>
      </c>
    </row>
    <row r="447" spans="1:15" x14ac:dyDescent="0.2">
      <c r="A447" s="21" t="s">
        <v>17</v>
      </c>
      <c r="B447" s="21" t="s">
        <v>84</v>
      </c>
      <c r="C447" s="21" t="s">
        <v>145</v>
      </c>
      <c r="D447" s="21">
        <v>40</v>
      </c>
      <c r="E447" s="21">
        <v>15</v>
      </c>
      <c r="F447" s="21">
        <v>448.5</v>
      </c>
      <c r="G447">
        <v>29.9</v>
      </c>
      <c r="I447" s="21" t="s">
        <v>17</v>
      </c>
      <c r="J447" s="31" t="s">
        <v>19</v>
      </c>
      <c r="K447" s="21" t="s">
        <v>174</v>
      </c>
      <c r="L447" s="21">
        <v>5</v>
      </c>
      <c r="M447" s="21">
        <v>19</v>
      </c>
      <c r="N447" s="21">
        <v>164</v>
      </c>
      <c r="O447">
        <v>8.6315789473684212</v>
      </c>
    </row>
    <row r="448" spans="1:15" x14ac:dyDescent="0.2">
      <c r="A448" s="21" t="s">
        <v>17</v>
      </c>
      <c r="B448" s="21" t="s">
        <v>84</v>
      </c>
      <c r="C448" s="21" t="s">
        <v>145</v>
      </c>
      <c r="D448" s="21">
        <v>41</v>
      </c>
      <c r="E448" s="21">
        <v>15</v>
      </c>
      <c r="F448" s="21">
        <v>370.5</v>
      </c>
      <c r="G448">
        <v>24.7</v>
      </c>
      <c r="I448" s="21" t="s">
        <v>17</v>
      </c>
      <c r="J448" s="31" t="s">
        <v>19</v>
      </c>
      <c r="K448" s="21" t="s">
        <v>174</v>
      </c>
      <c r="L448" s="21">
        <v>6</v>
      </c>
      <c r="M448" s="21">
        <v>17</v>
      </c>
      <c r="N448" s="21">
        <v>145</v>
      </c>
      <c r="O448">
        <v>8.5294117647058822</v>
      </c>
    </row>
    <row r="449" spans="1:15" x14ac:dyDescent="0.2">
      <c r="A449" s="21" t="s">
        <v>17</v>
      </c>
      <c r="B449" s="21" t="s">
        <v>84</v>
      </c>
      <c r="C449" s="21" t="s">
        <v>145</v>
      </c>
      <c r="D449" s="21">
        <v>42</v>
      </c>
      <c r="E449" s="21">
        <v>12</v>
      </c>
      <c r="F449" s="21">
        <v>207</v>
      </c>
      <c r="G449">
        <v>17.25</v>
      </c>
      <c r="I449" s="21" t="s">
        <v>17</v>
      </c>
      <c r="J449" s="31" t="s">
        <v>19</v>
      </c>
      <c r="K449" s="21" t="s">
        <v>174</v>
      </c>
      <c r="L449" s="21">
        <v>7</v>
      </c>
      <c r="M449" s="21">
        <v>18</v>
      </c>
      <c r="N449" s="21">
        <v>109</v>
      </c>
      <c r="O449">
        <v>6.0555555555555554</v>
      </c>
    </row>
    <row r="450" spans="1:15" x14ac:dyDescent="0.2">
      <c r="A450" s="21" t="s">
        <v>17</v>
      </c>
      <c r="B450" s="21" t="s">
        <v>84</v>
      </c>
      <c r="C450" s="21" t="s">
        <v>145</v>
      </c>
      <c r="D450" s="21">
        <v>43</v>
      </c>
      <c r="E450" s="21">
        <v>12</v>
      </c>
      <c r="F450" s="21">
        <v>378</v>
      </c>
      <c r="G450">
        <v>31.5</v>
      </c>
      <c r="I450" s="21" t="s">
        <v>17</v>
      </c>
      <c r="J450" s="31" t="s">
        <v>19</v>
      </c>
      <c r="K450" s="21" t="s">
        <v>174</v>
      </c>
      <c r="L450" s="21">
        <v>8</v>
      </c>
      <c r="M450" s="21">
        <v>21</v>
      </c>
      <c r="N450" s="21">
        <v>144</v>
      </c>
      <c r="O450">
        <v>6.8571428571428568</v>
      </c>
    </row>
    <row r="451" spans="1:15" x14ac:dyDescent="0.2">
      <c r="A451" s="21" t="s">
        <v>17</v>
      </c>
      <c r="B451" s="21" t="s">
        <v>84</v>
      </c>
      <c r="C451" s="21" t="s">
        <v>145</v>
      </c>
      <c r="D451" s="21">
        <v>44</v>
      </c>
      <c r="E451" s="21">
        <v>19.5</v>
      </c>
      <c r="F451" s="21">
        <v>357</v>
      </c>
      <c r="G451">
        <v>18.307692307692307</v>
      </c>
      <c r="I451" s="21" t="s">
        <v>17</v>
      </c>
      <c r="J451" s="31" t="s">
        <v>19</v>
      </c>
      <c r="K451" s="21" t="s">
        <v>174</v>
      </c>
      <c r="L451" s="21">
        <v>9</v>
      </c>
      <c r="M451" s="21">
        <v>18</v>
      </c>
      <c r="N451" s="21">
        <v>181</v>
      </c>
      <c r="O451">
        <v>10.055555555555555</v>
      </c>
    </row>
    <row r="452" spans="1:15" x14ac:dyDescent="0.2">
      <c r="A452" s="21" t="s">
        <v>17</v>
      </c>
      <c r="B452" s="21" t="s">
        <v>84</v>
      </c>
      <c r="C452" s="21" t="s">
        <v>145</v>
      </c>
      <c r="D452" s="21">
        <v>45</v>
      </c>
      <c r="E452" s="21">
        <v>18</v>
      </c>
      <c r="F452" s="21">
        <v>447</v>
      </c>
      <c r="G452">
        <v>24.833333333333332</v>
      </c>
      <c r="I452" s="21" t="s">
        <v>17</v>
      </c>
      <c r="J452" s="31" t="s">
        <v>19</v>
      </c>
      <c r="K452" s="21" t="s">
        <v>174</v>
      </c>
      <c r="L452" s="21">
        <v>10</v>
      </c>
      <c r="M452" s="21">
        <v>19</v>
      </c>
      <c r="N452" s="21">
        <v>167</v>
      </c>
      <c r="O452">
        <v>8.7894736842105257</v>
      </c>
    </row>
    <row r="453" spans="1:15" x14ac:dyDescent="0.2">
      <c r="A453" s="21" t="s">
        <v>17</v>
      </c>
      <c r="B453" s="21" t="s">
        <v>84</v>
      </c>
      <c r="C453" s="21" t="s">
        <v>145</v>
      </c>
      <c r="D453" s="21">
        <v>46</v>
      </c>
      <c r="E453" s="21">
        <v>13.5</v>
      </c>
      <c r="F453" s="21">
        <v>382.5</v>
      </c>
      <c r="G453">
        <v>28.333333333333332</v>
      </c>
      <c r="I453" s="21" t="s">
        <v>17</v>
      </c>
      <c r="J453" s="31" t="s">
        <v>19</v>
      </c>
      <c r="K453" s="21" t="s">
        <v>174</v>
      </c>
      <c r="L453" s="21">
        <v>11</v>
      </c>
      <c r="M453" s="21">
        <v>21</v>
      </c>
      <c r="N453" s="21">
        <v>118</v>
      </c>
      <c r="O453">
        <v>5.6190476190476186</v>
      </c>
    </row>
    <row r="454" spans="1:15" x14ac:dyDescent="0.2">
      <c r="A454" s="21" t="s">
        <v>17</v>
      </c>
      <c r="B454" s="21" t="s">
        <v>84</v>
      </c>
      <c r="C454" s="21" t="s">
        <v>145</v>
      </c>
      <c r="D454" s="21">
        <v>47</v>
      </c>
      <c r="E454" s="21">
        <v>19.5</v>
      </c>
      <c r="F454" s="21">
        <v>330</v>
      </c>
      <c r="G454">
        <v>16.923076923076923</v>
      </c>
      <c r="I454" s="21" t="s">
        <v>17</v>
      </c>
      <c r="J454" s="31" t="s">
        <v>19</v>
      </c>
      <c r="K454" s="21" t="s">
        <v>174</v>
      </c>
      <c r="L454" s="21">
        <v>12</v>
      </c>
      <c r="M454" s="21">
        <v>17</v>
      </c>
      <c r="N454" s="21">
        <v>128</v>
      </c>
      <c r="O454">
        <v>7.5294117647058822</v>
      </c>
    </row>
    <row r="455" spans="1:15" x14ac:dyDescent="0.2">
      <c r="A455" s="21" t="s">
        <v>17</v>
      </c>
      <c r="B455" s="21" t="s">
        <v>84</v>
      </c>
      <c r="C455" s="21" t="s">
        <v>145</v>
      </c>
      <c r="D455" s="21">
        <v>48</v>
      </c>
      <c r="E455" s="21">
        <v>16.5</v>
      </c>
      <c r="F455" s="21">
        <v>295.5</v>
      </c>
      <c r="G455">
        <v>17.90909090909091</v>
      </c>
      <c r="I455" s="21" t="s">
        <v>17</v>
      </c>
      <c r="J455" s="31" t="s">
        <v>19</v>
      </c>
      <c r="K455" s="21" t="s">
        <v>174</v>
      </c>
      <c r="L455" s="21">
        <v>13</v>
      </c>
      <c r="M455" s="21">
        <v>18</v>
      </c>
      <c r="N455" s="21">
        <v>103</v>
      </c>
      <c r="O455">
        <v>5.7222222222222223</v>
      </c>
    </row>
    <row r="456" spans="1:15" x14ac:dyDescent="0.2">
      <c r="A456" s="21" t="s">
        <v>17</v>
      </c>
      <c r="B456" s="21" t="s">
        <v>84</v>
      </c>
      <c r="C456" s="21" t="s">
        <v>145</v>
      </c>
      <c r="D456" s="21">
        <v>49</v>
      </c>
      <c r="E456" s="21">
        <v>15</v>
      </c>
      <c r="F456" s="21">
        <v>312</v>
      </c>
      <c r="G456">
        <v>20.8</v>
      </c>
      <c r="I456" s="21" t="s">
        <v>17</v>
      </c>
      <c r="J456" s="31" t="s">
        <v>19</v>
      </c>
      <c r="K456" s="21" t="s">
        <v>174</v>
      </c>
      <c r="L456" s="21">
        <v>14</v>
      </c>
      <c r="M456" s="21">
        <v>18</v>
      </c>
      <c r="N456" s="21">
        <v>90</v>
      </c>
      <c r="O456">
        <v>5</v>
      </c>
    </row>
    <row r="457" spans="1:15" x14ac:dyDescent="0.2">
      <c r="A457" s="21" t="s">
        <v>17</v>
      </c>
      <c r="B457" s="21" t="s">
        <v>84</v>
      </c>
      <c r="C457" s="21" t="s">
        <v>145</v>
      </c>
      <c r="D457" s="21">
        <v>50</v>
      </c>
      <c r="E457" s="21">
        <v>18</v>
      </c>
      <c r="F457" s="21">
        <v>133.5</v>
      </c>
      <c r="G457">
        <v>7.416666666666667</v>
      </c>
      <c r="I457" s="21" t="s">
        <v>17</v>
      </c>
      <c r="J457" s="31" t="s">
        <v>19</v>
      </c>
      <c r="K457" s="21" t="s">
        <v>174</v>
      </c>
      <c r="L457" s="21">
        <v>15</v>
      </c>
      <c r="M457" s="21">
        <v>17</v>
      </c>
      <c r="N457" s="21">
        <v>96</v>
      </c>
      <c r="O457">
        <v>5.6470588235294121</v>
      </c>
    </row>
    <row r="458" spans="1:15" x14ac:dyDescent="0.2">
      <c r="A458" s="21" t="s">
        <v>17</v>
      </c>
      <c r="B458" s="21" t="s">
        <v>84</v>
      </c>
      <c r="C458" s="21" t="s">
        <v>75</v>
      </c>
      <c r="D458" s="21">
        <v>51</v>
      </c>
      <c r="E458" s="21">
        <v>16.5</v>
      </c>
      <c r="F458" s="21">
        <v>463.5</v>
      </c>
      <c r="G458">
        <v>28.09090909090909</v>
      </c>
      <c r="I458" s="21" t="s">
        <v>17</v>
      </c>
      <c r="J458" s="31" t="s">
        <v>19</v>
      </c>
      <c r="K458" s="21" t="s">
        <v>174</v>
      </c>
      <c r="L458" s="21">
        <v>16</v>
      </c>
      <c r="M458" s="21">
        <v>18</v>
      </c>
      <c r="N458" s="21">
        <v>96</v>
      </c>
      <c r="O458">
        <v>5.333333333333333</v>
      </c>
    </row>
    <row r="459" spans="1:15" x14ac:dyDescent="0.2">
      <c r="A459" s="21" t="s">
        <v>17</v>
      </c>
      <c r="B459" s="21" t="s">
        <v>84</v>
      </c>
      <c r="C459" s="21" t="s">
        <v>75</v>
      </c>
      <c r="D459" s="21">
        <v>52</v>
      </c>
      <c r="E459" s="21">
        <v>13.5</v>
      </c>
      <c r="F459" s="21">
        <v>397.5</v>
      </c>
      <c r="G459">
        <v>29.444444444444443</v>
      </c>
      <c r="I459" s="21" t="s">
        <v>17</v>
      </c>
      <c r="J459" s="31" t="s">
        <v>19</v>
      </c>
      <c r="K459" s="21" t="s">
        <v>174</v>
      </c>
      <c r="L459" s="21">
        <v>17</v>
      </c>
      <c r="M459" s="21">
        <v>17</v>
      </c>
      <c r="N459" s="21">
        <v>102</v>
      </c>
      <c r="O459">
        <v>6</v>
      </c>
    </row>
    <row r="460" spans="1:15" x14ac:dyDescent="0.2">
      <c r="A460" s="21" t="s">
        <v>17</v>
      </c>
      <c r="B460" s="21" t="s">
        <v>84</v>
      </c>
      <c r="C460" s="21" t="s">
        <v>75</v>
      </c>
      <c r="D460" s="21">
        <v>53</v>
      </c>
      <c r="E460" s="21">
        <v>10.5</v>
      </c>
      <c r="F460" s="21">
        <v>481.5</v>
      </c>
      <c r="G460">
        <v>45.857142857142854</v>
      </c>
      <c r="I460" s="21" t="s">
        <v>17</v>
      </c>
      <c r="J460" s="31" t="s">
        <v>19</v>
      </c>
      <c r="K460" s="21" t="s">
        <v>174</v>
      </c>
      <c r="L460" s="21">
        <v>18</v>
      </c>
      <c r="M460" s="21">
        <v>17</v>
      </c>
      <c r="N460" s="21">
        <v>199</v>
      </c>
      <c r="O460">
        <v>11.705882352941176</v>
      </c>
    </row>
    <row r="461" spans="1:15" x14ac:dyDescent="0.2">
      <c r="A461" s="21" t="s">
        <v>17</v>
      </c>
      <c r="B461" s="21" t="s">
        <v>84</v>
      </c>
      <c r="C461" s="21" t="s">
        <v>75</v>
      </c>
      <c r="D461" s="21">
        <v>54</v>
      </c>
      <c r="E461" s="21">
        <v>13.5</v>
      </c>
      <c r="F461" s="21">
        <v>429</v>
      </c>
      <c r="G461">
        <v>31.777777777777779</v>
      </c>
      <c r="I461" s="21" t="s">
        <v>17</v>
      </c>
      <c r="J461" s="31" t="s">
        <v>19</v>
      </c>
      <c r="K461" s="21" t="s">
        <v>174</v>
      </c>
      <c r="L461" s="21">
        <v>19</v>
      </c>
      <c r="M461" s="21">
        <v>20</v>
      </c>
      <c r="N461" s="21">
        <v>150</v>
      </c>
      <c r="O461">
        <v>7.5</v>
      </c>
    </row>
    <row r="462" spans="1:15" x14ac:dyDescent="0.2">
      <c r="A462" s="21" t="s">
        <v>17</v>
      </c>
      <c r="B462" s="21" t="s">
        <v>84</v>
      </c>
      <c r="C462" s="21" t="s">
        <v>75</v>
      </c>
      <c r="D462" s="21">
        <v>55</v>
      </c>
      <c r="E462" s="21">
        <v>12</v>
      </c>
      <c r="F462" s="21">
        <v>310.5</v>
      </c>
      <c r="G462">
        <v>25.875</v>
      </c>
      <c r="I462" s="21" t="s">
        <v>17</v>
      </c>
      <c r="J462" s="31" t="s">
        <v>19</v>
      </c>
      <c r="K462" s="21" t="s">
        <v>174</v>
      </c>
      <c r="L462" s="21">
        <v>20</v>
      </c>
      <c r="M462" s="21">
        <v>20</v>
      </c>
      <c r="N462" s="21">
        <v>156</v>
      </c>
      <c r="O462">
        <v>7.8</v>
      </c>
    </row>
    <row r="463" spans="1:15" x14ac:dyDescent="0.2">
      <c r="A463" s="21" t="s">
        <v>17</v>
      </c>
      <c r="B463" s="21" t="s">
        <v>84</v>
      </c>
      <c r="C463" s="21" t="s">
        <v>75</v>
      </c>
      <c r="D463" s="21">
        <v>56</v>
      </c>
      <c r="E463" s="21">
        <v>9</v>
      </c>
      <c r="F463" s="21">
        <v>204</v>
      </c>
      <c r="G463">
        <v>22.666666666666668</v>
      </c>
      <c r="I463" s="21" t="s">
        <v>17</v>
      </c>
      <c r="J463" s="31" t="s">
        <v>19</v>
      </c>
      <c r="K463" s="21" t="s">
        <v>174</v>
      </c>
      <c r="L463" s="21">
        <v>21</v>
      </c>
      <c r="M463" s="21">
        <v>22</v>
      </c>
      <c r="N463" s="21">
        <v>129</v>
      </c>
      <c r="O463">
        <v>5.8636363636363633</v>
      </c>
    </row>
    <row r="464" spans="1:15" x14ac:dyDescent="0.2">
      <c r="A464" s="21" t="s">
        <v>17</v>
      </c>
      <c r="B464" s="21" t="s">
        <v>84</v>
      </c>
      <c r="C464" s="21" t="s">
        <v>75</v>
      </c>
      <c r="D464" s="21">
        <v>57</v>
      </c>
      <c r="E464" s="21">
        <v>13.5</v>
      </c>
      <c r="F464" s="21">
        <v>472.5</v>
      </c>
      <c r="G464">
        <v>35</v>
      </c>
      <c r="I464" s="21" t="s">
        <v>17</v>
      </c>
      <c r="J464" s="31" t="s">
        <v>19</v>
      </c>
      <c r="K464" s="21" t="s">
        <v>174</v>
      </c>
      <c r="L464" s="21">
        <v>22</v>
      </c>
      <c r="M464" s="21">
        <v>17</v>
      </c>
      <c r="N464" s="21">
        <v>119</v>
      </c>
      <c r="O464">
        <v>7</v>
      </c>
    </row>
    <row r="465" spans="1:15" x14ac:dyDescent="0.2">
      <c r="A465" s="21" t="s">
        <v>17</v>
      </c>
      <c r="B465" s="21" t="s">
        <v>84</v>
      </c>
      <c r="C465" s="21" t="s">
        <v>75</v>
      </c>
      <c r="D465" s="21">
        <v>58</v>
      </c>
      <c r="E465" s="21">
        <v>18</v>
      </c>
      <c r="F465" s="21">
        <v>376.5</v>
      </c>
      <c r="G465">
        <v>20.916666666666668</v>
      </c>
      <c r="I465" s="21" t="s">
        <v>17</v>
      </c>
      <c r="J465" s="31" t="s">
        <v>19</v>
      </c>
      <c r="K465" s="21" t="s">
        <v>174</v>
      </c>
      <c r="L465" s="21">
        <v>23</v>
      </c>
      <c r="M465" s="21">
        <v>19</v>
      </c>
      <c r="N465" s="21">
        <v>154</v>
      </c>
      <c r="O465">
        <v>8.1052631578947363</v>
      </c>
    </row>
    <row r="466" spans="1:15" x14ac:dyDescent="0.2">
      <c r="A466" s="21" t="s">
        <v>17</v>
      </c>
      <c r="B466" s="21" t="s">
        <v>84</v>
      </c>
      <c r="C466" s="21" t="s">
        <v>75</v>
      </c>
      <c r="D466" s="21">
        <v>59</v>
      </c>
      <c r="E466" s="21">
        <v>15</v>
      </c>
      <c r="F466" s="21">
        <v>456</v>
      </c>
      <c r="G466">
        <v>30.4</v>
      </c>
      <c r="I466" s="21" t="s">
        <v>17</v>
      </c>
      <c r="J466" s="31" t="s">
        <v>19</v>
      </c>
      <c r="K466" s="21" t="s">
        <v>174</v>
      </c>
      <c r="L466" s="21">
        <v>24</v>
      </c>
      <c r="M466" s="21">
        <v>17</v>
      </c>
      <c r="N466" s="21">
        <v>142</v>
      </c>
      <c r="O466">
        <v>8.3529411764705888</v>
      </c>
    </row>
    <row r="467" spans="1:15" x14ac:dyDescent="0.2">
      <c r="A467" s="21" t="s">
        <v>17</v>
      </c>
      <c r="B467" s="21" t="s">
        <v>84</v>
      </c>
      <c r="C467" s="21" t="s">
        <v>76</v>
      </c>
      <c r="D467" s="21">
        <v>60</v>
      </c>
      <c r="E467" s="21">
        <v>12.307692307692308</v>
      </c>
      <c r="F467" s="21">
        <v>440</v>
      </c>
      <c r="G467">
        <v>35.75</v>
      </c>
      <c r="I467" s="21" t="s">
        <v>17</v>
      </c>
      <c r="J467" s="31" t="s">
        <v>19</v>
      </c>
      <c r="K467" s="21" t="s">
        <v>174</v>
      </c>
      <c r="L467" s="21">
        <v>25</v>
      </c>
      <c r="M467" s="21">
        <v>17</v>
      </c>
      <c r="N467" s="21">
        <v>129</v>
      </c>
      <c r="O467">
        <v>7.5882352941176467</v>
      </c>
    </row>
    <row r="468" spans="1:15" x14ac:dyDescent="0.2">
      <c r="A468" s="21" t="s">
        <v>17</v>
      </c>
      <c r="B468" s="21" t="s">
        <v>84</v>
      </c>
      <c r="C468" s="21" t="s">
        <v>76</v>
      </c>
      <c r="D468" s="21">
        <v>61</v>
      </c>
      <c r="E468" s="21">
        <v>13.846153846153847</v>
      </c>
      <c r="F468" s="21">
        <v>218.46153846153848</v>
      </c>
      <c r="G468">
        <v>15.777777777777779</v>
      </c>
      <c r="I468" s="21" t="s">
        <v>17</v>
      </c>
      <c r="J468" s="31" t="s">
        <v>19</v>
      </c>
      <c r="K468" s="21" t="s">
        <v>174</v>
      </c>
      <c r="L468" s="21">
        <v>26</v>
      </c>
      <c r="M468" s="21">
        <v>22</v>
      </c>
      <c r="N468" s="21">
        <v>134</v>
      </c>
      <c r="O468">
        <v>6.0909090909090908</v>
      </c>
    </row>
    <row r="469" spans="1:15" x14ac:dyDescent="0.2">
      <c r="A469" s="21" t="s">
        <v>17</v>
      </c>
      <c r="B469" s="21" t="s">
        <v>84</v>
      </c>
      <c r="C469" s="21" t="s">
        <v>76</v>
      </c>
      <c r="D469" s="21">
        <v>62</v>
      </c>
      <c r="E469" s="21">
        <v>13.846153846153847</v>
      </c>
      <c r="F469" s="21">
        <v>189.23076923076925</v>
      </c>
      <c r="G469">
        <v>13.666666666666668</v>
      </c>
      <c r="I469" s="21" t="s">
        <v>17</v>
      </c>
      <c r="J469" s="31" t="s">
        <v>19</v>
      </c>
      <c r="K469" s="21" t="s">
        <v>174</v>
      </c>
      <c r="L469" s="21">
        <v>27</v>
      </c>
      <c r="M469" s="21">
        <v>17</v>
      </c>
      <c r="N469" s="21">
        <v>98</v>
      </c>
      <c r="O469">
        <v>5.7647058823529411</v>
      </c>
    </row>
    <row r="470" spans="1:15" x14ac:dyDescent="0.2">
      <c r="A470" s="21" t="s">
        <v>17</v>
      </c>
      <c r="B470" s="21" t="s">
        <v>84</v>
      </c>
      <c r="C470" s="21" t="s">
        <v>76</v>
      </c>
      <c r="D470" s="21">
        <v>63</v>
      </c>
      <c r="E470" s="21">
        <v>10.76923076923077</v>
      </c>
      <c r="F470" s="21">
        <v>221.53846153846155</v>
      </c>
      <c r="G470">
        <v>20.571428571428569</v>
      </c>
      <c r="I470" s="21" t="s">
        <v>17</v>
      </c>
      <c r="J470" s="31" t="s">
        <v>19</v>
      </c>
      <c r="K470" s="21" t="s">
        <v>174</v>
      </c>
      <c r="L470" s="21">
        <v>28</v>
      </c>
      <c r="M470" s="21">
        <v>22</v>
      </c>
      <c r="N470" s="21">
        <v>105</v>
      </c>
      <c r="O470">
        <v>4.7727272727272725</v>
      </c>
    </row>
    <row r="471" spans="1:15" x14ac:dyDescent="0.2">
      <c r="A471" s="21" t="s">
        <v>17</v>
      </c>
      <c r="B471" s="21" t="s">
        <v>84</v>
      </c>
      <c r="C471" s="21" t="s">
        <v>76</v>
      </c>
      <c r="D471" s="21">
        <v>64</v>
      </c>
      <c r="E471" s="21">
        <v>10.76923076923077</v>
      </c>
      <c r="F471" s="21">
        <v>216.92307692307693</v>
      </c>
      <c r="G471">
        <v>20.142857142857142</v>
      </c>
      <c r="I471" s="21" t="s">
        <v>17</v>
      </c>
      <c r="J471" s="31" t="s">
        <v>19</v>
      </c>
      <c r="K471" s="21" t="s">
        <v>174</v>
      </c>
      <c r="L471" s="21">
        <v>29</v>
      </c>
      <c r="M471" s="21">
        <v>21</v>
      </c>
      <c r="N471" s="21">
        <v>95</v>
      </c>
      <c r="O471">
        <v>4.5238095238095237</v>
      </c>
    </row>
    <row r="472" spans="1:15" x14ac:dyDescent="0.2">
      <c r="A472" s="21" t="s">
        <v>17</v>
      </c>
      <c r="B472" s="21" t="s">
        <v>84</v>
      </c>
      <c r="C472" s="21" t="s">
        <v>76</v>
      </c>
      <c r="D472" s="21">
        <v>65</v>
      </c>
      <c r="E472" s="21">
        <v>10.76923076923077</v>
      </c>
      <c r="F472" s="21">
        <v>249.23076923076925</v>
      </c>
      <c r="G472">
        <v>23.142857142857142</v>
      </c>
      <c r="I472" s="21" t="s">
        <v>17</v>
      </c>
      <c r="J472" s="31" t="s">
        <v>19</v>
      </c>
      <c r="K472" s="21" t="s">
        <v>174</v>
      </c>
      <c r="L472" s="21">
        <v>30</v>
      </c>
      <c r="M472" s="21">
        <v>17</v>
      </c>
      <c r="N472" s="21">
        <v>95</v>
      </c>
      <c r="O472">
        <v>5.5882352941176467</v>
      </c>
    </row>
    <row r="473" spans="1:15" x14ac:dyDescent="0.2">
      <c r="A473" s="21" t="s">
        <v>17</v>
      </c>
      <c r="B473" s="21" t="s">
        <v>84</v>
      </c>
      <c r="C473" s="21" t="s">
        <v>76</v>
      </c>
      <c r="D473" s="21">
        <v>66</v>
      </c>
      <c r="E473" s="21">
        <v>10.76923076923077</v>
      </c>
      <c r="F473" s="21">
        <v>224.61538461538464</v>
      </c>
      <c r="G473">
        <v>20.857142857142858</v>
      </c>
      <c r="I473" s="21" t="s">
        <v>17</v>
      </c>
      <c r="J473" s="31" t="s">
        <v>19</v>
      </c>
      <c r="K473" s="21" t="s">
        <v>175</v>
      </c>
      <c r="L473" s="21">
        <v>1</v>
      </c>
      <c r="M473" s="21">
        <v>22.448979591836736</v>
      </c>
      <c r="N473" s="21">
        <v>208.16326530612247</v>
      </c>
      <c r="O473">
        <v>9.2727272727272734</v>
      </c>
    </row>
    <row r="474" spans="1:15" x14ac:dyDescent="0.2">
      <c r="A474" s="21" t="s">
        <v>17</v>
      </c>
      <c r="B474" s="21" t="s">
        <v>84</v>
      </c>
      <c r="C474" s="21" t="s">
        <v>76</v>
      </c>
      <c r="D474" s="21">
        <v>67</v>
      </c>
      <c r="E474" s="21">
        <v>13.846153846153847</v>
      </c>
      <c r="F474" s="21">
        <v>292.30769230769232</v>
      </c>
      <c r="G474">
        <v>21.111111111111111</v>
      </c>
      <c r="I474" s="21" t="s">
        <v>17</v>
      </c>
      <c r="J474" s="31" t="s">
        <v>19</v>
      </c>
      <c r="K474" s="21" t="s">
        <v>175</v>
      </c>
      <c r="L474" s="21">
        <v>2</v>
      </c>
      <c r="M474" s="21">
        <v>22.448979591836736</v>
      </c>
      <c r="N474" s="21">
        <v>140.81632653061226</v>
      </c>
      <c r="O474">
        <v>6.2727272727272734</v>
      </c>
    </row>
    <row r="475" spans="1:15" x14ac:dyDescent="0.2">
      <c r="A475" s="21" t="s">
        <v>17</v>
      </c>
      <c r="B475" s="21" t="s">
        <v>84</v>
      </c>
      <c r="C475" s="21" t="s">
        <v>76</v>
      </c>
      <c r="D475" s="21">
        <v>68</v>
      </c>
      <c r="E475" s="21">
        <v>12.307692307692308</v>
      </c>
      <c r="F475" s="21">
        <v>295.38461538461542</v>
      </c>
      <c r="G475">
        <v>24</v>
      </c>
      <c r="I475" s="21" t="s">
        <v>17</v>
      </c>
      <c r="J475" s="31" t="s">
        <v>19</v>
      </c>
      <c r="K475" s="21" t="s">
        <v>175</v>
      </c>
      <c r="L475" s="21">
        <v>3</v>
      </c>
      <c r="M475" s="21">
        <v>22.448979591836736</v>
      </c>
      <c r="N475" s="21">
        <v>171.42857142857142</v>
      </c>
      <c r="O475">
        <v>7.6363636363636358</v>
      </c>
    </row>
    <row r="476" spans="1:15" x14ac:dyDescent="0.2">
      <c r="A476" s="21" t="s">
        <v>17</v>
      </c>
      <c r="B476" s="21" t="s">
        <v>84</v>
      </c>
      <c r="C476" s="21" t="s">
        <v>77</v>
      </c>
      <c r="D476" s="21">
        <v>69</v>
      </c>
      <c r="E476" s="21">
        <v>15.384615384615385</v>
      </c>
      <c r="F476" s="21">
        <v>480</v>
      </c>
      <c r="G476">
        <v>31.2</v>
      </c>
      <c r="I476" s="21" t="s">
        <v>17</v>
      </c>
      <c r="J476" s="31" t="s">
        <v>19</v>
      </c>
      <c r="K476" s="21" t="s">
        <v>175</v>
      </c>
      <c r="L476" s="21">
        <v>4</v>
      </c>
      <c r="M476" s="21">
        <v>22.448979591836736</v>
      </c>
      <c r="N476" s="21">
        <v>187.75510204081633</v>
      </c>
      <c r="O476">
        <v>8.3636363636363633</v>
      </c>
    </row>
    <row r="477" spans="1:15" x14ac:dyDescent="0.2">
      <c r="A477" s="21" t="s">
        <v>17</v>
      </c>
      <c r="B477" s="21" t="s">
        <v>84</v>
      </c>
      <c r="C477" s="21" t="s">
        <v>77</v>
      </c>
      <c r="D477" s="21">
        <v>70</v>
      </c>
      <c r="E477" s="21">
        <v>15.384615384615385</v>
      </c>
      <c r="F477" s="21">
        <v>410.76923076923077</v>
      </c>
      <c r="G477">
        <v>26.7</v>
      </c>
      <c r="I477" s="21" t="s">
        <v>17</v>
      </c>
      <c r="J477" s="31" t="s">
        <v>19</v>
      </c>
      <c r="K477" s="21" t="s">
        <v>175</v>
      </c>
      <c r="L477" s="21">
        <v>5</v>
      </c>
      <c r="M477" s="21">
        <v>20.408163265306122</v>
      </c>
      <c r="N477" s="21">
        <v>204.08163265306123</v>
      </c>
      <c r="O477">
        <v>10</v>
      </c>
    </row>
    <row r="478" spans="1:15" x14ac:dyDescent="0.2">
      <c r="A478" s="21" t="s">
        <v>17</v>
      </c>
      <c r="B478" s="21" t="s">
        <v>84</v>
      </c>
      <c r="C478" s="21" t="s">
        <v>77</v>
      </c>
      <c r="D478" s="21">
        <v>71</v>
      </c>
      <c r="E478" s="21">
        <v>15.384615384615385</v>
      </c>
      <c r="F478" s="21">
        <v>596.92307692307691</v>
      </c>
      <c r="G478">
        <v>38.799999999999997</v>
      </c>
      <c r="I478" s="21" t="s">
        <v>17</v>
      </c>
      <c r="J478" s="31" t="s">
        <v>19</v>
      </c>
      <c r="K478" s="21" t="s">
        <v>175</v>
      </c>
      <c r="L478" s="21">
        <v>6</v>
      </c>
      <c r="M478" s="21">
        <v>18.367346938775512</v>
      </c>
      <c r="N478" s="21">
        <v>287.75510204081633</v>
      </c>
      <c r="O478">
        <v>15.666666666666664</v>
      </c>
    </row>
    <row r="479" spans="1:15" x14ac:dyDescent="0.2">
      <c r="A479" s="21" t="s">
        <v>17</v>
      </c>
      <c r="B479" s="21" t="s">
        <v>84</v>
      </c>
      <c r="C479" s="21" t="s">
        <v>77</v>
      </c>
      <c r="D479" s="21">
        <v>72</v>
      </c>
      <c r="E479" s="21">
        <v>13.846153846153847</v>
      </c>
      <c r="F479" s="21">
        <v>521.53846153846155</v>
      </c>
      <c r="G479">
        <v>37.666666666666664</v>
      </c>
      <c r="I479" s="21" t="s">
        <v>17</v>
      </c>
      <c r="J479" s="31" t="s">
        <v>19</v>
      </c>
      <c r="K479" s="21" t="s">
        <v>175</v>
      </c>
      <c r="L479" s="21">
        <v>7</v>
      </c>
      <c r="M479" s="21">
        <v>20.408163265306122</v>
      </c>
      <c r="N479" s="21">
        <v>161.22448979591837</v>
      </c>
      <c r="O479">
        <v>7.9</v>
      </c>
    </row>
    <row r="480" spans="1:15" x14ac:dyDescent="0.2">
      <c r="A480" s="21" t="s">
        <v>17</v>
      </c>
      <c r="B480" s="21" t="s">
        <v>84</v>
      </c>
      <c r="C480" s="21" t="s">
        <v>77</v>
      </c>
      <c r="D480" s="21">
        <v>73</v>
      </c>
      <c r="E480" s="21">
        <v>10.76923076923077</v>
      </c>
      <c r="F480" s="21">
        <v>503.07692307692309</v>
      </c>
      <c r="G480">
        <v>46.714285714285715</v>
      </c>
      <c r="I480" s="21" t="s">
        <v>17</v>
      </c>
      <c r="J480" s="31" t="s">
        <v>19</v>
      </c>
      <c r="K480" s="21" t="s">
        <v>175</v>
      </c>
      <c r="L480" s="21">
        <v>8</v>
      </c>
      <c r="M480" s="21">
        <v>22.448979591836736</v>
      </c>
      <c r="N480" s="21">
        <v>330.61224489795921</v>
      </c>
      <c r="O480">
        <v>14.727272727272728</v>
      </c>
    </row>
    <row r="481" spans="1:15" x14ac:dyDescent="0.2">
      <c r="A481" s="21" t="s">
        <v>17</v>
      </c>
      <c r="B481" s="21" t="s">
        <v>84</v>
      </c>
      <c r="C481" s="21" t="s">
        <v>77</v>
      </c>
      <c r="D481" s="21">
        <v>74</v>
      </c>
      <c r="E481" s="21">
        <v>13.846153846153847</v>
      </c>
      <c r="F481" s="21">
        <v>626.15384615384619</v>
      </c>
      <c r="G481">
        <v>45.222222222222221</v>
      </c>
      <c r="I481" s="21" t="s">
        <v>17</v>
      </c>
      <c r="J481" s="31" t="s">
        <v>19</v>
      </c>
      <c r="K481" s="21" t="s">
        <v>175</v>
      </c>
      <c r="L481" s="21">
        <v>9</v>
      </c>
      <c r="M481" s="21">
        <v>14.285714285714285</v>
      </c>
      <c r="N481" s="21">
        <v>293.87755102040819</v>
      </c>
      <c r="O481">
        <v>20.571428571428577</v>
      </c>
    </row>
    <row r="482" spans="1:15" x14ac:dyDescent="0.2">
      <c r="A482" s="21" t="s">
        <v>17</v>
      </c>
      <c r="B482" s="21" t="s">
        <v>84</v>
      </c>
      <c r="C482" s="21" t="s">
        <v>77</v>
      </c>
      <c r="D482" s="21">
        <v>75</v>
      </c>
      <c r="E482" s="21">
        <v>12.307692307692308</v>
      </c>
      <c r="F482" s="21">
        <v>364.61538461538464</v>
      </c>
      <c r="G482">
        <v>29.625</v>
      </c>
      <c r="I482" s="21" t="s">
        <v>17</v>
      </c>
      <c r="J482" s="31" t="s">
        <v>19</v>
      </c>
      <c r="K482" s="21" t="s">
        <v>175</v>
      </c>
      <c r="L482" s="21">
        <v>11</v>
      </c>
      <c r="M482" s="21">
        <v>22.448979591836736</v>
      </c>
      <c r="N482" s="21">
        <v>230.61224489795919</v>
      </c>
      <c r="O482">
        <v>10.272727272727272</v>
      </c>
    </row>
    <row r="483" spans="1:15" x14ac:dyDescent="0.2">
      <c r="A483" s="21" t="s">
        <v>17</v>
      </c>
      <c r="B483" s="21" t="s">
        <v>84</v>
      </c>
      <c r="C483" s="21" t="s">
        <v>77</v>
      </c>
      <c r="D483" s="21">
        <v>76</v>
      </c>
      <c r="E483" s="21">
        <v>15.384615384615385</v>
      </c>
      <c r="F483" s="21">
        <v>336.92307692307696</v>
      </c>
      <c r="G483">
        <v>21.900000000000002</v>
      </c>
      <c r="I483" s="21" t="s">
        <v>17</v>
      </c>
      <c r="J483" s="31" t="s">
        <v>19</v>
      </c>
      <c r="K483" s="21" t="s">
        <v>175</v>
      </c>
      <c r="L483" s="21">
        <v>12</v>
      </c>
      <c r="M483" s="21">
        <v>26.530612244897959</v>
      </c>
      <c r="N483" s="21">
        <v>136.73469387755102</v>
      </c>
      <c r="O483">
        <v>5.1538461538461542</v>
      </c>
    </row>
    <row r="484" spans="1:15" x14ac:dyDescent="0.2">
      <c r="A484" s="21" t="s">
        <v>17</v>
      </c>
      <c r="B484" s="21" t="s">
        <v>84</v>
      </c>
      <c r="C484" s="21" t="s">
        <v>77</v>
      </c>
      <c r="D484" s="21">
        <v>77</v>
      </c>
      <c r="E484" s="21">
        <v>12.307692307692308</v>
      </c>
      <c r="F484" s="21">
        <v>264.61538461538464</v>
      </c>
      <c r="G484">
        <v>21.5</v>
      </c>
      <c r="I484" s="21" t="s">
        <v>17</v>
      </c>
      <c r="J484" s="31" t="s">
        <v>19</v>
      </c>
      <c r="K484" s="21" t="s">
        <v>175</v>
      </c>
      <c r="L484" s="21">
        <v>13</v>
      </c>
      <c r="M484" s="21">
        <v>22.448979591836736</v>
      </c>
      <c r="N484" s="21">
        <v>169.38775510204081</v>
      </c>
      <c r="O484">
        <v>7.545454545454545</v>
      </c>
    </row>
    <row r="485" spans="1:15" x14ac:dyDescent="0.2">
      <c r="A485" s="21" t="s">
        <v>17</v>
      </c>
      <c r="B485" s="21" t="s">
        <v>84</v>
      </c>
      <c r="C485" s="21" t="s">
        <v>77</v>
      </c>
      <c r="D485" s="21">
        <v>78</v>
      </c>
      <c r="E485" s="21">
        <v>13.846153846153847</v>
      </c>
      <c r="F485" s="21">
        <v>321.53846153846155</v>
      </c>
      <c r="G485">
        <v>23.222222222222221</v>
      </c>
      <c r="I485" s="21" t="s">
        <v>17</v>
      </c>
      <c r="J485" s="31" t="s">
        <v>19</v>
      </c>
      <c r="K485" s="21" t="s">
        <v>175</v>
      </c>
      <c r="L485" s="21">
        <v>14</v>
      </c>
      <c r="M485" s="21">
        <v>20.408163265306122</v>
      </c>
      <c r="N485" s="21">
        <v>230.61224489795919</v>
      </c>
      <c r="O485">
        <v>11.3</v>
      </c>
    </row>
    <row r="486" spans="1:15" x14ac:dyDescent="0.2">
      <c r="A486" s="21" t="s">
        <v>17</v>
      </c>
      <c r="B486" s="21" t="s">
        <v>84</v>
      </c>
      <c r="C486" s="21" t="s">
        <v>77</v>
      </c>
      <c r="D486" s="21">
        <v>79</v>
      </c>
      <c r="E486" s="21">
        <v>13.846153846153847</v>
      </c>
      <c r="F486" s="21">
        <v>544.61538461538464</v>
      </c>
      <c r="G486">
        <v>39.333333333333336</v>
      </c>
      <c r="I486" s="21" t="s">
        <v>17</v>
      </c>
      <c r="J486" s="31" t="s">
        <v>19</v>
      </c>
      <c r="K486" s="21" t="s">
        <v>175</v>
      </c>
      <c r="L486" s="21">
        <v>15</v>
      </c>
      <c r="M486" s="21">
        <v>20.408163265306122</v>
      </c>
      <c r="N486" s="21">
        <v>228.57142857142856</v>
      </c>
      <c r="O486">
        <v>11.2</v>
      </c>
    </row>
    <row r="487" spans="1:15" x14ac:dyDescent="0.2">
      <c r="A487" s="21" t="s">
        <v>17</v>
      </c>
      <c r="B487" s="21" t="s">
        <v>84</v>
      </c>
      <c r="C487" s="21" t="s">
        <v>77</v>
      </c>
      <c r="D487" s="21">
        <v>80</v>
      </c>
      <c r="E487" s="21">
        <v>15.384615384615385</v>
      </c>
      <c r="F487" s="21">
        <v>150.76923076923077</v>
      </c>
      <c r="G487">
        <v>9.8000000000000007</v>
      </c>
      <c r="I487" s="21" t="s">
        <v>17</v>
      </c>
      <c r="J487" s="31" t="s">
        <v>19</v>
      </c>
      <c r="K487" s="21" t="s">
        <v>175</v>
      </c>
      <c r="L487" s="21">
        <v>16</v>
      </c>
      <c r="M487" s="21">
        <v>24.489795918367346</v>
      </c>
      <c r="N487" s="21">
        <v>222.44897959183675</v>
      </c>
      <c r="O487">
        <v>9.0833333333333339</v>
      </c>
    </row>
    <row r="488" spans="1:15" x14ac:dyDescent="0.2">
      <c r="A488" s="21" t="s">
        <v>17</v>
      </c>
      <c r="B488" s="21" t="s">
        <v>84</v>
      </c>
      <c r="C488" s="21" t="s">
        <v>78</v>
      </c>
      <c r="D488" s="21">
        <v>81</v>
      </c>
      <c r="E488" s="21">
        <v>15.384615384615385</v>
      </c>
      <c r="F488" s="21">
        <v>423.07692307692309</v>
      </c>
      <c r="G488">
        <v>27.5</v>
      </c>
      <c r="I488" s="21" t="s">
        <v>17</v>
      </c>
      <c r="J488" s="31" t="s">
        <v>19</v>
      </c>
      <c r="K488" s="21" t="s">
        <v>175</v>
      </c>
      <c r="L488" s="21">
        <v>17</v>
      </c>
      <c r="M488" s="21">
        <v>18.367346938775512</v>
      </c>
      <c r="N488" s="21">
        <v>338.77551020408163</v>
      </c>
      <c r="O488">
        <v>18.444444444444443</v>
      </c>
    </row>
    <row r="489" spans="1:15" x14ac:dyDescent="0.2">
      <c r="A489" s="21" t="s">
        <v>17</v>
      </c>
      <c r="B489" s="21" t="s">
        <v>84</v>
      </c>
      <c r="C489" s="21" t="s">
        <v>78</v>
      </c>
      <c r="D489" s="21">
        <v>82</v>
      </c>
      <c r="E489" s="21">
        <v>13.846153846153847</v>
      </c>
      <c r="F489" s="21">
        <v>443.07692307692309</v>
      </c>
      <c r="G489">
        <v>32</v>
      </c>
      <c r="I489" s="21" t="s">
        <v>17</v>
      </c>
      <c r="J489" s="31" t="s">
        <v>19</v>
      </c>
      <c r="K489" s="21" t="s">
        <v>176</v>
      </c>
      <c r="L489" s="21">
        <v>1</v>
      </c>
      <c r="M489" s="21">
        <v>16.326530612244898</v>
      </c>
      <c r="N489" s="21">
        <v>318.36734693877548</v>
      </c>
      <c r="O489">
        <v>19.499999999999996</v>
      </c>
    </row>
    <row r="490" spans="1:15" x14ac:dyDescent="0.2">
      <c r="A490" s="21" t="s">
        <v>17</v>
      </c>
      <c r="B490" s="21" t="s">
        <v>84</v>
      </c>
      <c r="C490" s="21" t="s">
        <v>78</v>
      </c>
      <c r="D490" s="21">
        <v>83</v>
      </c>
      <c r="E490" s="21">
        <v>12.307692307692308</v>
      </c>
      <c r="F490" s="21">
        <v>540</v>
      </c>
      <c r="G490">
        <v>43.875</v>
      </c>
      <c r="I490" s="21" t="s">
        <v>17</v>
      </c>
      <c r="J490" s="31" t="s">
        <v>19</v>
      </c>
      <c r="K490" s="21" t="s">
        <v>176</v>
      </c>
      <c r="L490" s="21">
        <v>2</v>
      </c>
      <c r="M490" s="21">
        <v>16.326530612244898</v>
      </c>
      <c r="N490" s="21">
        <v>271.42857142857144</v>
      </c>
      <c r="O490">
        <v>16.625</v>
      </c>
    </row>
    <row r="491" spans="1:15" x14ac:dyDescent="0.2">
      <c r="A491" s="21" t="s">
        <v>17</v>
      </c>
      <c r="B491" s="21" t="s">
        <v>84</v>
      </c>
      <c r="C491" s="21" t="s">
        <v>78</v>
      </c>
      <c r="D491" s="21">
        <v>84</v>
      </c>
      <c r="E491" s="21">
        <v>16.923076923076923</v>
      </c>
      <c r="F491" s="21">
        <v>386.15384615384619</v>
      </c>
      <c r="G491">
        <v>22.81818181818182</v>
      </c>
      <c r="I491" s="21" t="s">
        <v>17</v>
      </c>
      <c r="J491" s="31" t="s">
        <v>19</v>
      </c>
      <c r="K491" s="21" t="s">
        <v>176</v>
      </c>
      <c r="L491" s="21">
        <v>3</v>
      </c>
      <c r="M491" s="21">
        <v>14.285714285714285</v>
      </c>
      <c r="N491" s="21">
        <v>240.81632653061226</v>
      </c>
      <c r="O491">
        <v>16.857142857142858</v>
      </c>
    </row>
    <row r="492" spans="1:15" x14ac:dyDescent="0.2">
      <c r="A492" s="21" t="s">
        <v>17</v>
      </c>
      <c r="B492" s="21" t="s">
        <v>84</v>
      </c>
      <c r="C492" s="21" t="s">
        <v>78</v>
      </c>
      <c r="D492" s="21">
        <v>85</v>
      </c>
      <c r="E492" s="21">
        <v>15.384615384615385</v>
      </c>
      <c r="F492" s="21">
        <v>490.76923076923077</v>
      </c>
      <c r="G492">
        <v>31.9</v>
      </c>
      <c r="I492" s="21" t="s">
        <v>17</v>
      </c>
      <c r="J492" s="31" t="s">
        <v>19</v>
      </c>
      <c r="K492" s="21" t="s">
        <v>176</v>
      </c>
      <c r="L492" s="21">
        <v>4</v>
      </c>
      <c r="M492" s="21">
        <v>16.326530612244898</v>
      </c>
      <c r="N492" s="21">
        <v>246.93877551020407</v>
      </c>
      <c r="O492">
        <v>15.124999999999998</v>
      </c>
    </row>
    <row r="493" spans="1:15" x14ac:dyDescent="0.2">
      <c r="A493" s="21" t="s">
        <v>17</v>
      </c>
      <c r="B493" s="21" t="s">
        <v>84</v>
      </c>
      <c r="C493" s="21" t="s">
        <v>78</v>
      </c>
      <c r="D493" s="21">
        <v>86</v>
      </c>
      <c r="E493" s="21">
        <v>16.923076923076923</v>
      </c>
      <c r="F493" s="21">
        <v>601.53846153846155</v>
      </c>
      <c r="G493">
        <v>35.545454545454547</v>
      </c>
      <c r="I493" s="21" t="s">
        <v>17</v>
      </c>
      <c r="J493" s="31" t="s">
        <v>19</v>
      </c>
      <c r="K493" s="21" t="s">
        <v>176</v>
      </c>
      <c r="L493" s="21">
        <v>5</v>
      </c>
      <c r="M493" s="21">
        <v>18.367346938775512</v>
      </c>
      <c r="N493" s="21">
        <v>189.79591836734696</v>
      </c>
      <c r="O493">
        <v>10.333333333333334</v>
      </c>
    </row>
    <row r="494" spans="1:15" x14ac:dyDescent="0.2">
      <c r="A494" s="21" t="s">
        <v>17</v>
      </c>
      <c r="B494" s="21" t="s">
        <v>84</v>
      </c>
      <c r="C494" s="21" t="s">
        <v>78</v>
      </c>
      <c r="D494" s="21">
        <v>87</v>
      </c>
      <c r="E494" s="21">
        <v>12.307692307692308</v>
      </c>
      <c r="F494" s="21">
        <v>613.84615384615392</v>
      </c>
      <c r="G494">
        <v>49.875000000000007</v>
      </c>
      <c r="I494" s="21" t="s">
        <v>17</v>
      </c>
      <c r="J494" s="31" t="s">
        <v>19</v>
      </c>
      <c r="K494" s="21" t="s">
        <v>176</v>
      </c>
      <c r="L494" s="21">
        <v>6</v>
      </c>
      <c r="M494" s="21">
        <v>12.244897959183673</v>
      </c>
      <c r="N494" s="21">
        <v>187.75510204081633</v>
      </c>
      <c r="O494">
        <v>15.333333333333334</v>
      </c>
    </row>
    <row r="495" spans="1:15" x14ac:dyDescent="0.2">
      <c r="A495" s="21" t="s">
        <v>17</v>
      </c>
      <c r="B495" s="21" t="s">
        <v>84</v>
      </c>
      <c r="C495" s="21" t="s">
        <v>78</v>
      </c>
      <c r="D495" s="21">
        <v>88</v>
      </c>
      <c r="E495" s="21">
        <v>13.846153846153847</v>
      </c>
      <c r="F495" s="21">
        <v>507.69230769230774</v>
      </c>
      <c r="G495">
        <v>36.666666666666671</v>
      </c>
      <c r="I495" s="21" t="s">
        <v>17</v>
      </c>
      <c r="J495" s="31" t="s">
        <v>19</v>
      </c>
      <c r="K495" s="21" t="s">
        <v>176</v>
      </c>
      <c r="L495" s="21">
        <v>7</v>
      </c>
      <c r="M495" s="21">
        <v>18.367346938775512</v>
      </c>
      <c r="N495" s="21">
        <v>273.46938775510205</v>
      </c>
      <c r="O495">
        <v>14.888888888888888</v>
      </c>
    </row>
    <row r="496" spans="1:15" x14ac:dyDescent="0.2">
      <c r="A496" s="21" t="s">
        <v>17</v>
      </c>
      <c r="B496" s="21" t="s">
        <v>84</v>
      </c>
      <c r="C496" s="21" t="s">
        <v>78</v>
      </c>
      <c r="D496" s="21">
        <v>89</v>
      </c>
      <c r="E496" s="21">
        <v>15.384615384615385</v>
      </c>
      <c r="F496" s="21">
        <v>566.15384615384619</v>
      </c>
      <c r="G496">
        <v>36.800000000000004</v>
      </c>
      <c r="I496" s="21" t="s">
        <v>17</v>
      </c>
      <c r="J496" s="31" t="s">
        <v>19</v>
      </c>
      <c r="K496" s="21" t="s">
        <v>176</v>
      </c>
      <c r="L496" s="21">
        <v>8</v>
      </c>
      <c r="M496" s="21">
        <v>20.408163265306122</v>
      </c>
      <c r="N496" s="21">
        <v>273.46938775510205</v>
      </c>
      <c r="O496">
        <v>13.4</v>
      </c>
    </row>
    <row r="497" spans="1:15" x14ac:dyDescent="0.2">
      <c r="A497" s="21" t="s">
        <v>17</v>
      </c>
      <c r="B497" s="21" t="s">
        <v>84</v>
      </c>
      <c r="C497" s="21" t="s">
        <v>78</v>
      </c>
      <c r="D497" s="21">
        <v>90</v>
      </c>
      <c r="E497" s="21">
        <v>13.846153846153847</v>
      </c>
      <c r="F497" s="21">
        <v>583.07692307692309</v>
      </c>
      <c r="G497">
        <v>42.111111111111107</v>
      </c>
      <c r="I497" s="21" t="s">
        <v>17</v>
      </c>
      <c r="J497" s="31" t="s">
        <v>19</v>
      </c>
      <c r="K497" s="21" t="s">
        <v>176</v>
      </c>
      <c r="L497" s="21">
        <v>9</v>
      </c>
      <c r="M497" s="21">
        <v>16.326530612244898</v>
      </c>
      <c r="N497" s="21">
        <v>175.51020408163265</v>
      </c>
      <c r="O497">
        <v>10.75</v>
      </c>
    </row>
    <row r="498" spans="1:15" x14ac:dyDescent="0.2">
      <c r="A498" s="21" t="s">
        <v>17</v>
      </c>
      <c r="B498" s="21" t="s">
        <v>84</v>
      </c>
      <c r="C498" s="21" t="s">
        <v>78</v>
      </c>
      <c r="D498" s="21">
        <v>91</v>
      </c>
      <c r="E498" s="21">
        <v>13.846153846153847</v>
      </c>
      <c r="F498" s="21">
        <v>529.23076923076928</v>
      </c>
      <c r="G498">
        <v>38.222222222222221</v>
      </c>
      <c r="I498" s="21" t="s">
        <v>17</v>
      </c>
      <c r="J498" s="31" t="s">
        <v>19</v>
      </c>
      <c r="K498" s="21" t="s">
        <v>176</v>
      </c>
      <c r="L498" s="21">
        <v>10</v>
      </c>
      <c r="M498" s="21">
        <v>18.367346938775512</v>
      </c>
      <c r="N498" s="21">
        <v>189.79591836734696</v>
      </c>
      <c r="O498">
        <v>10.333333333333334</v>
      </c>
    </row>
    <row r="499" spans="1:15" x14ac:dyDescent="0.2">
      <c r="A499" s="21" t="s">
        <v>17</v>
      </c>
      <c r="B499" s="21" t="s">
        <v>84</v>
      </c>
      <c r="C499" s="21" t="s">
        <v>78</v>
      </c>
      <c r="D499" s="21">
        <v>92</v>
      </c>
      <c r="E499" s="21">
        <v>16.923076923076923</v>
      </c>
      <c r="F499" s="21">
        <v>541.53846153846155</v>
      </c>
      <c r="G499">
        <v>32</v>
      </c>
      <c r="I499" s="21" t="s">
        <v>17</v>
      </c>
      <c r="J499" s="31" t="s">
        <v>19</v>
      </c>
      <c r="K499" s="21" t="s">
        <v>176</v>
      </c>
      <c r="L499" s="21">
        <v>11</v>
      </c>
      <c r="M499" s="21">
        <v>20.408163265306122</v>
      </c>
      <c r="N499" s="21">
        <v>222.44897959183675</v>
      </c>
      <c r="O499">
        <v>10.9</v>
      </c>
    </row>
    <row r="500" spans="1:15" x14ac:dyDescent="0.2">
      <c r="A500" s="21" t="s">
        <v>17</v>
      </c>
      <c r="B500" s="21" t="s">
        <v>84</v>
      </c>
      <c r="C500" s="21" t="s">
        <v>78</v>
      </c>
      <c r="D500" s="21">
        <v>93</v>
      </c>
      <c r="E500" s="21">
        <v>15.384615384615385</v>
      </c>
      <c r="F500" s="21">
        <v>801.53846153846155</v>
      </c>
      <c r="G500">
        <v>52.1</v>
      </c>
      <c r="I500" s="21" t="s">
        <v>17</v>
      </c>
      <c r="J500" s="31" t="s">
        <v>19</v>
      </c>
      <c r="K500" s="21" t="s">
        <v>176</v>
      </c>
      <c r="L500" s="21">
        <v>12</v>
      </c>
      <c r="M500" s="21">
        <v>16.326530612244898</v>
      </c>
      <c r="N500" s="21">
        <v>159.18367346938774</v>
      </c>
      <c r="O500">
        <v>9.7499999999999982</v>
      </c>
    </row>
    <row r="501" spans="1:15" x14ac:dyDescent="0.2">
      <c r="A501" s="21" t="s">
        <v>17</v>
      </c>
      <c r="B501" s="21" t="s">
        <v>84</v>
      </c>
      <c r="C501" s="21" t="s">
        <v>78</v>
      </c>
      <c r="D501" s="21">
        <v>94</v>
      </c>
      <c r="E501" s="21">
        <v>16.923076923076923</v>
      </c>
      <c r="F501" s="21">
        <v>593.84615384615392</v>
      </c>
      <c r="G501">
        <v>35.090909090909093</v>
      </c>
      <c r="I501" s="21" t="s">
        <v>17</v>
      </c>
      <c r="J501" s="31" t="s">
        <v>19</v>
      </c>
      <c r="K501" s="21" t="s">
        <v>176</v>
      </c>
      <c r="L501" s="21">
        <v>13</v>
      </c>
      <c r="M501" s="21">
        <v>16.326530612244898</v>
      </c>
      <c r="N501" s="21">
        <v>175.51020408163265</v>
      </c>
      <c r="O501">
        <v>10.75</v>
      </c>
    </row>
    <row r="502" spans="1:15" x14ac:dyDescent="0.2">
      <c r="A502" s="21" t="s">
        <v>17</v>
      </c>
      <c r="B502" s="21" t="s">
        <v>84</v>
      </c>
      <c r="C502" s="21" t="s">
        <v>78</v>
      </c>
      <c r="D502" s="21">
        <v>95</v>
      </c>
      <c r="E502" s="21">
        <v>16.923076923076923</v>
      </c>
      <c r="F502" s="21">
        <v>641.53846153846155</v>
      </c>
      <c r="G502">
        <v>37.909090909090907</v>
      </c>
      <c r="I502" s="21" t="s">
        <v>17</v>
      </c>
      <c r="J502" s="31" t="s">
        <v>19</v>
      </c>
      <c r="K502" s="21" t="s">
        <v>176</v>
      </c>
      <c r="L502" s="21">
        <v>14</v>
      </c>
      <c r="M502" s="21">
        <v>16.326530612244898</v>
      </c>
      <c r="N502" s="21">
        <v>185.71428571428572</v>
      </c>
      <c r="O502">
        <v>11.375</v>
      </c>
    </row>
    <row r="503" spans="1:15" x14ac:dyDescent="0.2">
      <c r="A503" s="21" t="s">
        <v>17</v>
      </c>
      <c r="B503" s="21" t="s">
        <v>84</v>
      </c>
      <c r="C503" s="21" t="s">
        <v>78</v>
      </c>
      <c r="D503" s="21">
        <v>96</v>
      </c>
      <c r="E503" s="21">
        <v>12.307692307692308</v>
      </c>
      <c r="F503" s="21">
        <v>361.53846153846155</v>
      </c>
      <c r="G503">
        <v>29.375</v>
      </c>
      <c r="I503" s="21" t="s">
        <v>17</v>
      </c>
      <c r="J503" s="31" t="s">
        <v>19</v>
      </c>
      <c r="K503" s="21" t="s">
        <v>176</v>
      </c>
      <c r="L503" s="21">
        <v>15</v>
      </c>
      <c r="M503" s="21">
        <v>14.285714285714285</v>
      </c>
      <c r="N503" s="21">
        <v>189.79591836734696</v>
      </c>
      <c r="O503">
        <v>13.285714285714288</v>
      </c>
    </row>
    <row r="504" spans="1:15" x14ac:dyDescent="0.2">
      <c r="A504" s="21" t="s">
        <v>17</v>
      </c>
      <c r="B504" s="21" t="s">
        <v>84</v>
      </c>
      <c r="C504" s="21" t="s">
        <v>78</v>
      </c>
      <c r="D504" s="21">
        <v>97</v>
      </c>
      <c r="E504" s="21">
        <v>13.846153846153847</v>
      </c>
      <c r="F504" s="21">
        <v>460</v>
      </c>
      <c r="G504">
        <v>33.222222222222221</v>
      </c>
      <c r="I504" s="21" t="s">
        <v>17</v>
      </c>
      <c r="J504" s="31" t="s">
        <v>19</v>
      </c>
      <c r="K504" s="21" t="s">
        <v>176</v>
      </c>
      <c r="L504" s="21">
        <v>16</v>
      </c>
      <c r="M504" s="21">
        <v>20.408163265306122</v>
      </c>
      <c r="N504" s="21">
        <v>320.40816326530609</v>
      </c>
      <c r="O504">
        <v>15.7</v>
      </c>
    </row>
    <row r="505" spans="1:15" x14ac:dyDescent="0.2">
      <c r="I505" s="21" t="s">
        <v>17</v>
      </c>
      <c r="J505" s="31" t="s">
        <v>19</v>
      </c>
      <c r="K505" s="21" t="s">
        <v>176</v>
      </c>
      <c r="L505" s="21">
        <v>17</v>
      </c>
      <c r="M505" s="21">
        <v>20.408163265306122</v>
      </c>
      <c r="N505" s="21">
        <v>253.06122448979593</v>
      </c>
      <c r="O505">
        <v>12.4</v>
      </c>
    </row>
    <row r="506" spans="1:15" x14ac:dyDescent="0.2">
      <c r="I506" s="21" t="s">
        <v>17</v>
      </c>
      <c r="J506" s="31" t="s">
        <v>19</v>
      </c>
      <c r="K506" s="21" t="s">
        <v>176</v>
      </c>
      <c r="L506" s="21">
        <v>18</v>
      </c>
      <c r="M506" s="21">
        <v>18.367346938775512</v>
      </c>
      <c r="N506" s="21">
        <v>236.73469387755102</v>
      </c>
      <c r="O506">
        <v>12.888888888888888</v>
      </c>
    </row>
    <row r="507" spans="1:15" x14ac:dyDescent="0.2">
      <c r="I507" s="21" t="s">
        <v>17</v>
      </c>
      <c r="J507" s="31" t="s">
        <v>19</v>
      </c>
      <c r="K507" s="21" t="s">
        <v>176</v>
      </c>
      <c r="L507" s="21">
        <v>19</v>
      </c>
      <c r="M507" s="21">
        <v>20.408163265306122</v>
      </c>
      <c r="N507" s="21">
        <v>204.08163265306123</v>
      </c>
      <c r="O507">
        <v>10</v>
      </c>
    </row>
    <row r="508" spans="1:15" x14ac:dyDescent="0.2">
      <c r="I508" s="21" t="s">
        <v>17</v>
      </c>
      <c r="J508" s="31" t="s">
        <v>19</v>
      </c>
      <c r="K508" s="21" t="s">
        <v>176</v>
      </c>
      <c r="L508" s="21">
        <v>20</v>
      </c>
      <c r="M508" s="21">
        <v>14.285714285714285</v>
      </c>
      <c r="N508" s="21">
        <v>236.73469387755102</v>
      </c>
      <c r="O508">
        <v>16.571428571428573</v>
      </c>
    </row>
    <row r="509" spans="1:15" x14ac:dyDescent="0.2">
      <c r="I509" s="21" t="s">
        <v>17</v>
      </c>
      <c r="J509" s="31" t="s">
        <v>19</v>
      </c>
      <c r="K509" s="21" t="s">
        <v>176</v>
      </c>
      <c r="L509" s="21">
        <v>21</v>
      </c>
      <c r="M509" s="21">
        <v>12.244897959183673</v>
      </c>
      <c r="N509" s="21">
        <v>177.55102040816325</v>
      </c>
      <c r="O509">
        <v>14.5</v>
      </c>
    </row>
    <row r="510" spans="1:15" x14ac:dyDescent="0.2">
      <c r="I510" s="21" t="s">
        <v>17</v>
      </c>
      <c r="J510" s="31" t="s">
        <v>19</v>
      </c>
      <c r="K510" s="21" t="s">
        <v>176</v>
      </c>
      <c r="L510" s="21">
        <v>22</v>
      </c>
      <c r="M510" s="21">
        <v>14.285714285714285</v>
      </c>
      <c r="N510" s="21">
        <v>442.85714285714289</v>
      </c>
      <c r="O510">
        <v>31.000000000000004</v>
      </c>
    </row>
    <row r="511" spans="1:15" x14ac:dyDescent="0.2">
      <c r="I511" s="21" t="s">
        <v>17</v>
      </c>
      <c r="J511" s="31" t="s">
        <v>19</v>
      </c>
      <c r="K511" s="21" t="s">
        <v>176</v>
      </c>
      <c r="L511" s="21">
        <v>23</v>
      </c>
      <c r="M511" s="21">
        <v>18.367346938775512</v>
      </c>
      <c r="N511" s="21">
        <v>387.75510204081633</v>
      </c>
      <c r="O511">
        <v>21.111111111111111</v>
      </c>
    </row>
    <row r="512" spans="1:15" x14ac:dyDescent="0.2">
      <c r="I512" s="21" t="s">
        <v>17</v>
      </c>
      <c r="J512" s="31" t="s">
        <v>19</v>
      </c>
      <c r="K512" s="21" t="s">
        <v>176</v>
      </c>
      <c r="L512" s="21">
        <v>24</v>
      </c>
      <c r="M512" s="21">
        <v>12.244897959183673</v>
      </c>
      <c r="N512" s="21">
        <v>206.12244897959181</v>
      </c>
      <c r="O512">
        <v>16.833333333333332</v>
      </c>
    </row>
    <row r="513" spans="9:15" x14ac:dyDescent="0.2">
      <c r="I513" s="21" t="s">
        <v>17</v>
      </c>
      <c r="J513" s="31" t="s">
        <v>19</v>
      </c>
      <c r="K513" s="21" t="s">
        <v>176</v>
      </c>
      <c r="L513" s="21">
        <v>25</v>
      </c>
      <c r="M513" s="21">
        <v>14.285714285714285</v>
      </c>
      <c r="N513" s="21">
        <v>410.20408163265307</v>
      </c>
      <c r="O513">
        <v>28.714285714285715</v>
      </c>
    </row>
    <row r="514" spans="9:15" x14ac:dyDescent="0.2">
      <c r="I514" s="21" t="s">
        <v>17</v>
      </c>
      <c r="J514" s="31" t="s">
        <v>19</v>
      </c>
      <c r="K514" s="21" t="s">
        <v>176</v>
      </c>
      <c r="L514" s="21">
        <v>26</v>
      </c>
      <c r="M514" s="21">
        <v>18.367346938775512</v>
      </c>
      <c r="N514" s="21">
        <v>208.16326530612247</v>
      </c>
      <c r="O514">
        <v>11.333333333333334</v>
      </c>
    </row>
    <row r="515" spans="9:15" x14ac:dyDescent="0.2">
      <c r="I515" s="21" t="s">
        <v>17</v>
      </c>
      <c r="J515" s="31" t="s">
        <v>19</v>
      </c>
      <c r="K515" s="21" t="s">
        <v>176</v>
      </c>
      <c r="L515" s="21">
        <v>27</v>
      </c>
      <c r="M515" s="21">
        <v>14.285714285714285</v>
      </c>
      <c r="N515" s="21">
        <v>234.69387755102042</v>
      </c>
      <c r="O515">
        <v>16.428571428571431</v>
      </c>
    </row>
    <row r="516" spans="9:15" x14ac:dyDescent="0.2">
      <c r="I516" s="21" t="s">
        <v>17</v>
      </c>
      <c r="J516" s="31" t="s">
        <v>19</v>
      </c>
      <c r="K516" s="21" t="s">
        <v>176</v>
      </c>
      <c r="L516" s="21">
        <v>28</v>
      </c>
      <c r="M516" s="21">
        <v>20.408163265306122</v>
      </c>
      <c r="N516" s="21">
        <v>310.20408163265307</v>
      </c>
      <c r="O516">
        <v>15.200000000000001</v>
      </c>
    </row>
    <row r="517" spans="9:15" x14ac:dyDescent="0.2">
      <c r="I517" s="21" t="s">
        <v>17</v>
      </c>
      <c r="J517" s="31" t="s">
        <v>19</v>
      </c>
      <c r="K517" s="21" t="s">
        <v>176</v>
      </c>
      <c r="L517" s="21">
        <v>29</v>
      </c>
      <c r="M517" s="21">
        <v>20.408163265306122</v>
      </c>
      <c r="N517" s="21">
        <v>355.10204081632651</v>
      </c>
      <c r="O517">
        <v>17.399999999999999</v>
      </c>
    </row>
    <row r="518" spans="9:15" x14ac:dyDescent="0.2">
      <c r="I518" s="21" t="s">
        <v>17</v>
      </c>
      <c r="J518" s="31" t="s">
        <v>19</v>
      </c>
      <c r="K518" s="21" t="s">
        <v>176</v>
      </c>
      <c r="L518" s="21">
        <v>30</v>
      </c>
      <c r="M518" s="21">
        <v>22.448979591836736</v>
      </c>
      <c r="N518" s="21">
        <v>208.16326530612247</v>
      </c>
      <c r="O518">
        <v>9.2727272727272734</v>
      </c>
    </row>
    <row r="519" spans="9:15" x14ac:dyDescent="0.2">
      <c r="I519" s="21" t="s">
        <v>17</v>
      </c>
      <c r="J519" s="31" t="s">
        <v>19</v>
      </c>
      <c r="K519" s="21" t="s">
        <v>177</v>
      </c>
      <c r="L519" s="21">
        <v>1</v>
      </c>
      <c r="M519" s="21">
        <v>20.408163265306122</v>
      </c>
      <c r="N519" s="21">
        <v>173.46938775510205</v>
      </c>
      <c r="O519">
        <v>8.5</v>
      </c>
    </row>
    <row r="520" spans="9:15" x14ac:dyDescent="0.2">
      <c r="I520" s="21" t="s">
        <v>17</v>
      </c>
      <c r="J520" s="31" t="s">
        <v>19</v>
      </c>
      <c r="K520" s="21" t="s">
        <v>177</v>
      </c>
      <c r="L520" s="21">
        <v>2</v>
      </c>
      <c r="M520" s="21">
        <v>22.448979591836736</v>
      </c>
      <c r="N520" s="21">
        <v>210.20408163265304</v>
      </c>
      <c r="O520">
        <v>9.3636363636363633</v>
      </c>
    </row>
    <row r="521" spans="9:15" x14ac:dyDescent="0.2">
      <c r="I521" s="21" t="s">
        <v>17</v>
      </c>
      <c r="J521" s="31" t="s">
        <v>19</v>
      </c>
      <c r="K521" s="21" t="s">
        <v>177</v>
      </c>
      <c r="L521" s="21">
        <v>3</v>
      </c>
      <c r="M521" s="21">
        <v>22.448979591836736</v>
      </c>
      <c r="N521" s="21">
        <v>179.59183673469389</v>
      </c>
      <c r="O521">
        <v>8</v>
      </c>
    </row>
    <row r="522" spans="9:15" x14ac:dyDescent="0.2">
      <c r="I522" s="21" t="s">
        <v>17</v>
      </c>
      <c r="J522" s="31" t="s">
        <v>19</v>
      </c>
      <c r="K522" s="21" t="s">
        <v>177</v>
      </c>
      <c r="L522" s="21">
        <v>4</v>
      </c>
      <c r="M522" s="21">
        <v>16.326530612244898</v>
      </c>
      <c r="N522" s="21">
        <v>197.9591836734694</v>
      </c>
      <c r="O522">
        <v>12.125</v>
      </c>
    </row>
    <row r="523" spans="9:15" x14ac:dyDescent="0.2">
      <c r="I523" s="21" t="s">
        <v>17</v>
      </c>
      <c r="J523" s="31" t="s">
        <v>19</v>
      </c>
      <c r="K523" s="21" t="s">
        <v>177</v>
      </c>
      <c r="L523" s="21">
        <v>5</v>
      </c>
      <c r="M523" s="21">
        <v>20.408163265306122</v>
      </c>
      <c r="N523" s="21">
        <v>189.79591836734696</v>
      </c>
      <c r="O523">
        <v>9.3000000000000007</v>
      </c>
    </row>
    <row r="524" spans="9:15" x14ac:dyDescent="0.2">
      <c r="I524" s="21" t="s">
        <v>17</v>
      </c>
      <c r="J524" s="31" t="s">
        <v>19</v>
      </c>
      <c r="K524" s="21" t="s">
        <v>177</v>
      </c>
      <c r="L524" s="21">
        <v>6</v>
      </c>
      <c r="M524" s="21">
        <v>16.326530612244898</v>
      </c>
      <c r="N524" s="21">
        <v>206.12244897959181</v>
      </c>
      <c r="O524">
        <v>12.624999999999998</v>
      </c>
    </row>
    <row r="525" spans="9:15" x14ac:dyDescent="0.2">
      <c r="I525" s="21" t="s">
        <v>17</v>
      </c>
      <c r="J525" s="31" t="s">
        <v>19</v>
      </c>
      <c r="K525" s="21" t="s">
        <v>177</v>
      </c>
      <c r="L525" s="21">
        <v>7</v>
      </c>
      <c r="M525" s="21">
        <v>20.408163265306122</v>
      </c>
      <c r="N525" s="21">
        <v>226.53061224489795</v>
      </c>
      <c r="O525">
        <v>11.1</v>
      </c>
    </row>
    <row r="526" spans="9:15" x14ac:dyDescent="0.2">
      <c r="I526" s="21" t="s">
        <v>17</v>
      </c>
      <c r="J526" s="31" t="s">
        <v>19</v>
      </c>
      <c r="K526" s="21" t="s">
        <v>177</v>
      </c>
      <c r="L526" s="21">
        <v>8</v>
      </c>
      <c r="M526" s="21">
        <v>24.489795918367346</v>
      </c>
      <c r="N526" s="21">
        <v>277.55102040816325</v>
      </c>
      <c r="O526">
        <v>11.333333333333334</v>
      </c>
    </row>
    <row r="527" spans="9:15" x14ac:dyDescent="0.2">
      <c r="I527" s="21" t="s">
        <v>17</v>
      </c>
      <c r="J527" s="31" t="s">
        <v>19</v>
      </c>
      <c r="K527" s="21" t="s">
        <v>177</v>
      </c>
      <c r="L527" s="21">
        <v>9</v>
      </c>
      <c r="M527" s="21">
        <v>22.448979591836736</v>
      </c>
      <c r="N527" s="21">
        <v>265.30612244897958</v>
      </c>
      <c r="O527">
        <v>11.818181818181817</v>
      </c>
    </row>
    <row r="528" spans="9:15" x14ac:dyDescent="0.2">
      <c r="I528" s="21" t="s">
        <v>17</v>
      </c>
      <c r="J528" s="31" t="s">
        <v>19</v>
      </c>
      <c r="K528" s="21" t="s">
        <v>177</v>
      </c>
      <c r="L528" s="21">
        <v>10</v>
      </c>
      <c r="M528" s="21">
        <v>18.367346938775512</v>
      </c>
      <c r="N528" s="21">
        <v>200</v>
      </c>
      <c r="O528">
        <v>10.888888888888888</v>
      </c>
    </row>
    <row r="529" spans="9:15" x14ac:dyDescent="0.2">
      <c r="I529" s="21" t="s">
        <v>17</v>
      </c>
      <c r="J529" s="31" t="s">
        <v>19</v>
      </c>
      <c r="K529" s="21" t="s">
        <v>177</v>
      </c>
      <c r="L529" s="21">
        <v>11</v>
      </c>
      <c r="M529" s="21">
        <v>22.448979591836736</v>
      </c>
      <c r="N529" s="21">
        <v>251.0204081632653</v>
      </c>
      <c r="O529">
        <v>11.181818181818182</v>
      </c>
    </row>
    <row r="530" spans="9:15" x14ac:dyDescent="0.2">
      <c r="I530" s="21" t="s">
        <v>17</v>
      </c>
      <c r="J530" s="31" t="s">
        <v>19</v>
      </c>
      <c r="K530" s="21" t="s">
        <v>177</v>
      </c>
      <c r="L530" s="21">
        <v>12</v>
      </c>
      <c r="M530" s="21">
        <v>22.448979591836736</v>
      </c>
      <c r="N530" s="21">
        <v>246.93877551020407</v>
      </c>
      <c r="O530">
        <v>10.999999999999998</v>
      </c>
    </row>
    <row r="531" spans="9:15" x14ac:dyDescent="0.2">
      <c r="I531" s="21" t="s">
        <v>17</v>
      </c>
      <c r="J531" s="31" t="s">
        <v>19</v>
      </c>
      <c r="K531" s="21" t="s">
        <v>177</v>
      </c>
      <c r="L531" s="21">
        <v>13</v>
      </c>
      <c r="M531" s="21">
        <v>26.530612244897959</v>
      </c>
      <c r="N531" s="21">
        <v>218.36734693877551</v>
      </c>
      <c r="O531">
        <v>8.2307692307692299</v>
      </c>
    </row>
    <row r="532" spans="9:15" x14ac:dyDescent="0.2">
      <c r="I532" s="21" t="s">
        <v>17</v>
      </c>
      <c r="J532" s="31" t="s">
        <v>19</v>
      </c>
      <c r="K532" s="21" t="s">
        <v>177</v>
      </c>
      <c r="L532" s="21">
        <v>14</v>
      </c>
      <c r="M532" s="21">
        <v>26.530612244897959</v>
      </c>
      <c r="N532" s="21">
        <v>197.9591836734694</v>
      </c>
      <c r="O532">
        <v>7.4615384615384617</v>
      </c>
    </row>
    <row r="533" spans="9:15" x14ac:dyDescent="0.2">
      <c r="I533" s="21" t="s">
        <v>17</v>
      </c>
      <c r="J533" s="31" t="s">
        <v>19</v>
      </c>
      <c r="K533" s="21" t="s">
        <v>178</v>
      </c>
      <c r="L533" s="21">
        <v>1</v>
      </c>
      <c r="M533" s="21">
        <v>20.408163265306122</v>
      </c>
      <c r="N533" s="21">
        <v>208.16326530612247</v>
      </c>
      <c r="O533">
        <v>10.200000000000001</v>
      </c>
    </row>
    <row r="534" spans="9:15" x14ac:dyDescent="0.2">
      <c r="I534" s="21" t="s">
        <v>17</v>
      </c>
      <c r="J534" s="31" t="s">
        <v>19</v>
      </c>
      <c r="K534" s="21" t="s">
        <v>178</v>
      </c>
      <c r="L534" s="21">
        <v>2</v>
      </c>
      <c r="M534" s="21">
        <v>18.367346938775512</v>
      </c>
      <c r="N534" s="21">
        <v>138.77551020408163</v>
      </c>
      <c r="O534">
        <v>7.5555555555555545</v>
      </c>
    </row>
    <row r="535" spans="9:15" x14ac:dyDescent="0.2">
      <c r="I535" s="21" t="s">
        <v>17</v>
      </c>
      <c r="J535" s="31" t="s">
        <v>19</v>
      </c>
      <c r="K535" s="21" t="s">
        <v>178</v>
      </c>
      <c r="L535" s="21">
        <v>3</v>
      </c>
      <c r="M535" s="21">
        <v>20.408163265306122</v>
      </c>
      <c r="N535" s="21">
        <v>171.42857142857142</v>
      </c>
      <c r="O535">
        <v>8.4</v>
      </c>
    </row>
    <row r="536" spans="9:15" x14ac:dyDescent="0.2">
      <c r="I536" s="21" t="s">
        <v>17</v>
      </c>
      <c r="J536" s="31" t="s">
        <v>19</v>
      </c>
      <c r="K536" s="21" t="s">
        <v>178</v>
      </c>
      <c r="L536" s="21">
        <v>4</v>
      </c>
      <c r="M536" s="21">
        <v>22.448979591836736</v>
      </c>
      <c r="N536" s="21">
        <v>179.59183673469389</v>
      </c>
      <c r="O536">
        <v>8</v>
      </c>
    </row>
    <row r="537" spans="9:15" x14ac:dyDescent="0.2">
      <c r="I537" s="21" t="s">
        <v>17</v>
      </c>
      <c r="J537" s="31" t="s">
        <v>19</v>
      </c>
      <c r="K537" s="21" t="s">
        <v>178</v>
      </c>
      <c r="L537" s="21">
        <v>5</v>
      </c>
      <c r="M537" s="21">
        <v>22.448979591836736</v>
      </c>
      <c r="N537" s="21">
        <v>275.51020408163265</v>
      </c>
      <c r="O537">
        <v>12.272727272727272</v>
      </c>
    </row>
    <row r="538" spans="9:15" x14ac:dyDescent="0.2">
      <c r="I538" s="21" t="s">
        <v>17</v>
      </c>
      <c r="J538" s="31" t="s">
        <v>19</v>
      </c>
      <c r="K538" s="21" t="s">
        <v>178</v>
      </c>
      <c r="L538" s="21">
        <v>6</v>
      </c>
      <c r="M538" s="21">
        <v>22.448979591836736</v>
      </c>
      <c r="N538" s="21">
        <v>155.10204081632654</v>
      </c>
      <c r="O538">
        <v>6.9090909090909092</v>
      </c>
    </row>
    <row r="539" spans="9:15" x14ac:dyDescent="0.2">
      <c r="I539" s="21" t="s">
        <v>17</v>
      </c>
      <c r="J539" s="31" t="s">
        <v>19</v>
      </c>
      <c r="K539" s="21" t="s">
        <v>178</v>
      </c>
      <c r="L539" s="21">
        <v>7</v>
      </c>
      <c r="M539" s="21">
        <v>22.448979591836736</v>
      </c>
      <c r="N539" s="21">
        <v>230.61224489795919</v>
      </c>
      <c r="O539">
        <v>10.272727272727272</v>
      </c>
    </row>
    <row r="540" spans="9:15" x14ac:dyDescent="0.2">
      <c r="I540" s="21" t="s">
        <v>17</v>
      </c>
      <c r="J540" s="31" t="s">
        <v>19</v>
      </c>
      <c r="K540" s="21" t="s">
        <v>178</v>
      </c>
      <c r="L540" s="21">
        <v>8</v>
      </c>
      <c r="M540" s="21">
        <v>24.489795918367346</v>
      </c>
      <c r="N540" s="21">
        <v>212.24489795918367</v>
      </c>
      <c r="O540">
        <v>8.6666666666666679</v>
      </c>
    </row>
    <row r="541" spans="9:15" x14ac:dyDescent="0.2">
      <c r="I541" s="21" t="s">
        <v>17</v>
      </c>
      <c r="J541" s="31" t="s">
        <v>19</v>
      </c>
      <c r="K541" s="21" t="s">
        <v>178</v>
      </c>
      <c r="L541" s="21">
        <v>9</v>
      </c>
      <c r="M541" s="21">
        <v>20.408163265306122</v>
      </c>
      <c r="N541" s="21">
        <v>289.79591836734693</v>
      </c>
      <c r="O541">
        <v>14.2</v>
      </c>
    </row>
    <row r="542" spans="9:15" x14ac:dyDescent="0.2">
      <c r="I542" s="21" t="s">
        <v>17</v>
      </c>
      <c r="J542" s="31" t="s">
        <v>19</v>
      </c>
      <c r="K542" s="21" t="s">
        <v>178</v>
      </c>
      <c r="L542" s="21">
        <v>10</v>
      </c>
      <c r="M542" s="21">
        <v>20.408163265306122</v>
      </c>
      <c r="N542" s="21">
        <v>244.89795918367346</v>
      </c>
      <c r="O542">
        <v>12</v>
      </c>
    </row>
    <row r="543" spans="9:15" x14ac:dyDescent="0.2">
      <c r="I543" s="21" t="s">
        <v>17</v>
      </c>
      <c r="J543" s="31" t="s">
        <v>19</v>
      </c>
      <c r="K543" s="21" t="s">
        <v>178</v>
      </c>
      <c r="L543" s="21">
        <v>11</v>
      </c>
      <c r="M543" s="21">
        <v>20.408163265306122</v>
      </c>
      <c r="N543" s="21">
        <v>253.06122448979593</v>
      </c>
      <c r="O543">
        <v>12.4</v>
      </c>
    </row>
    <row r="544" spans="9:15" x14ac:dyDescent="0.2">
      <c r="I544" s="21" t="s">
        <v>17</v>
      </c>
      <c r="J544" s="31" t="s">
        <v>19</v>
      </c>
      <c r="K544" s="21" t="s">
        <v>178</v>
      </c>
      <c r="L544" s="21">
        <v>12</v>
      </c>
      <c r="M544" s="21">
        <v>22.448979591836736</v>
      </c>
      <c r="N544" s="21">
        <v>163.26530612244898</v>
      </c>
      <c r="O544">
        <v>7.2727272727272725</v>
      </c>
    </row>
    <row r="545" spans="9:15" x14ac:dyDescent="0.2">
      <c r="I545" s="21" t="s">
        <v>17</v>
      </c>
      <c r="J545" s="31" t="s">
        <v>19</v>
      </c>
      <c r="K545" s="21" t="s">
        <v>178</v>
      </c>
      <c r="L545" s="21">
        <v>13</v>
      </c>
      <c r="M545" s="21">
        <v>22.448979591836736</v>
      </c>
      <c r="N545" s="21">
        <v>212.24489795918367</v>
      </c>
      <c r="O545">
        <v>9.454545454545455</v>
      </c>
    </row>
    <row r="546" spans="9:15" x14ac:dyDescent="0.2">
      <c r="I546" s="21" t="s">
        <v>17</v>
      </c>
      <c r="J546" s="31" t="s">
        <v>19</v>
      </c>
      <c r="K546" s="21" t="s">
        <v>178</v>
      </c>
      <c r="L546" s="21">
        <v>14</v>
      </c>
      <c r="M546" s="21">
        <v>24.489795918367346</v>
      </c>
      <c r="N546" s="21">
        <v>177.55102040816325</v>
      </c>
      <c r="O546">
        <v>7.25</v>
      </c>
    </row>
    <row r="547" spans="9:15" x14ac:dyDescent="0.2">
      <c r="I547" s="21" t="s">
        <v>17</v>
      </c>
      <c r="J547" s="31" t="s">
        <v>19</v>
      </c>
      <c r="K547" s="21" t="s">
        <v>178</v>
      </c>
      <c r="L547" s="21">
        <v>15</v>
      </c>
      <c r="M547" s="21">
        <v>18.367346938775512</v>
      </c>
      <c r="N547" s="21">
        <v>279.59183673469391</v>
      </c>
      <c r="O547">
        <v>15.222222222222223</v>
      </c>
    </row>
    <row r="548" spans="9:15" x14ac:dyDescent="0.2">
      <c r="I548" s="21" t="s">
        <v>17</v>
      </c>
      <c r="J548" s="31" t="s">
        <v>19</v>
      </c>
      <c r="K548" s="21" t="s">
        <v>178</v>
      </c>
      <c r="L548" s="21">
        <v>16</v>
      </c>
      <c r="M548" s="21">
        <v>18.367346938775512</v>
      </c>
      <c r="N548" s="21">
        <v>283.67346938775506</v>
      </c>
      <c r="O548">
        <v>15.444444444444441</v>
      </c>
    </row>
    <row r="549" spans="9:15" x14ac:dyDescent="0.2">
      <c r="I549" s="21" t="s">
        <v>17</v>
      </c>
      <c r="J549" s="31" t="s">
        <v>19</v>
      </c>
      <c r="K549" s="21" t="s">
        <v>178</v>
      </c>
      <c r="L549" s="21">
        <v>17</v>
      </c>
      <c r="M549" s="21">
        <v>16.326530612244898</v>
      </c>
      <c r="N549" s="21">
        <v>285.71428571428572</v>
      </c>
      <c r="O549">
        <v>17.5</v>
      </c>
    </row>
    <row r="550" spans="9:15" x14ac:dyDescent="0.2">
      <c r="I550" s="21" t="s">
        <v>17</v>
      </c>
      <c r="J550" s="31" t="s">
        <v>19</v>
      </c>
      <c r="K550" s="21" t="s">
        <v>178</v>
      </c>
      <c r="L550" s="21">
        <v>18</v>
      </c>
      <c r="M550" s="21">
        <v>20.408163265306122</v>
      </c>
      <c r="N550" s="21">
        <v>259.18367346938777</v>
      </c>
      <c r="O550">
        <v>12.700000000000001</v>
      </c>
    </row>
    <row r="551" spans="9:15" x14ac:dyDescent="0.2">
      <c r="I551" s="21" t="s">
        <v>17</v>
      </c>
      <c r="J551" s="31" t="s">
        <v>19</v>
      </c>
      <c r="K551" s="21" t="s">
        <v>178</v>
      </c>
      <c r="L551" s="21">
        <v>19</v>
      </c>
      <c r="M551" s="21">
        <v>18.367346938775512</v>
      </c>
      <c r="N551" s="21">
        <v>248.9795918367347</v>
      </c>
      <c r="O551">
        <v>13.555555555555555</v>
      </c>
    </row>
    <row r="552" spans="9:15" x14ac:dyDescent="0.2">
      <c r="I552" s="21" t="s">
        <v>17</v>
      </c>
      <c r="J552" s="31" t="s">
        <v>19</v>
      </c>
      <c r="K552" s="21" t="s">
        <v>178</v>
      </c>
      <c r="L552" s="21">
        <v>20</v>
      </c>
      <c r="M552" s="21">
        <v>20.408163265306122</v>
      </c>
      <c r="N552" s="21">
        <v>134.69387755102039</v>
      </c>
      <c r="O552">
        <v>6.6</v>
      </c>
    </row>
    <row r="553" spans="9:15" x14ac:dyDescent="0.2">
      <c r="I553" s="21" t="s">
        <v>17</v>
      </c>
      <c r="J553" s="31" t="s">
        <v>19</v>
      </c>
      <c r="K553" s="21" t="s">
        <v>178</v>
      </c>
      <c r="L553" s="21">
        <v>21</v>
      </c>
      <c r="M553" s="21">
        <v>18.367346938775512</v>
      </c>
      <c r="N553" s="21">
        <v>142.85714285714286</v>
      </c>
      <c r="O553">
        <v>7.7777777777777777</v>
      </c>
    </row>
    <row r="554" spans="9:15" x14ac:dyDescent="0.2">
      <c r="I554" s="21" t="s">
        <v>17</v>
      </c>
      <c r="J554" s="31" t="s">
        <v>19</v>
      </c>
      <c r="K554" s="21" t="s">
        <v>178</v>
      </c>
      <c r="L554" s="21">
        <v>22</v>
      </c>
      <c r="M554" s="21">
        <v>18.367346938775512</v>
      </c>
      <c r="N554" s="21">
        <v>308.16326530612247</v>
      </c>
      <c r="O554">
        <v>16.777777777777779</v>
      </c>
    </row>
    <row r="555" spans="9:15" x14ac:dyDescent="0.2">
      <c r="I555" s="21" t="s">
        <v>17</v>
      </c>
      <c r="J555" s="31" t="s">
        <v>19</v>
      </c>
      <c r="K555" s="21" t="s">
        <v>178</v>
      </c>
      <c r="L555" s="21">
        <v>23</v>
      </c>
      <c r="M555" s="21">
        <v>20.408163265306122</v>
      </c>
      <c r="N555" s="21">
        <v>251.0204081632653</v>
      </c>
      <c r="O555">
        <v>12.3</v>
      </c>
    </row>
    <row r="556" spans="9:15" x14ac:dyDescent="0.2">
      <c r="I556" s="21" t="s">
        <v>17</v>
      </c>
      <c r="J556" s="31" t="s">
        <v>19</v>
      </c>
      <c r="K556" s="21" t="s">
        <v>178</v>
      </c>
      <c r="L556" s="21">
        <v>24</v>
      </c>
      <c r="M556" s="21">
        <v>18.367346938775512</v>
      </c>
      <c r="N556" s="21">
        <v>165.30612244897961</v>
      </c>
      <c r="O556">
        <v>9</v>
      </c>
    </row>
    <row r="557" spans="9:15" x14ac:dyDescent="0.2">
      <c r="I557" s="21" t="s">
        <v>17</v>
      </c>
      <c r="J557" s="31" t="s">
        <v>19</v>
      </c>
      <c r="K557" s="21" t="s">
        <v>178</v>
      </c>
      <c r="L557" s="21">
        <v>25</v>
      </c>
      <c r="M557" s="21">
        <v>18.367346938775512</v>
      </c>
      <c r="N557" s="21">
        <v>208.16326530612247</v>
      </c>
      <c r="O557">
        <v>11.333333333333334</v>
      </c>
    </row>
    <row r="558" spans="9:15" x14ac:dyDescent="0.2">
      <c r="I558" s="21" t="s">
        <v>17</v>
      </c>
      <c r="J558" s="31" t="s">
        <v>19</v>
      </c>
      <c r="K558" s="21" t="s">
        <v>178</v>
      </c>
      <c r="L558" s="21">
        <v>26</v>
      </c>
      <c r="M558" s="21">
        <v>18.367346938775512</v>
      </c>
      <c r="N558" s="21">
        <v>285.71428571428572</v>
      </c>
      <c r="O558">
        <v>15.555555555555555</v>
      </c>
    </row>
    <row r="559" spans="9:15" x14ac:dyDescent="0.2">
      <c r="I559" s="21" t="s">
        <v>17</v>
      </c>
      <c r="J559" s="31" t="s">
        <v>19</v>
      </c>
      <c r="K559" s="21" t="s">
        <v>178</v>
      </c>
      <c r="L559" s="21">
        <v>27</v>
      </c>
      <c r="M559" s="21">
        <v>22.448979591836736</v>
      </c>
      <c r="N559" s="21">
        <v>206.12244897959181</v>
      </c>
      <c r="O559">
        <v>9.1818181818181799</v>
      </c>
    </row>
    <row r="560" spans="9:15" x14ac:dyDescent="0.2">
      <c r="I560" s="21" t="s">
        <v>17</v>
      </c>
      <c r="J560" s="31" t="s">
        <v>19</v>
      </c>
      <c r="K560" s="21" t="s">
        <v>178</v>
      </c>
      <c r="L560" s="21">
        <v>28</v>
      </c>
      <c r="M560" s="21">
        <v>22.448979591836736</v>
      </c>
      <c r="N560" s="21">
        <v>202.0408163265306</v>
      </c>
      <c r="O560">
        <v>9</v>
      </c>
    </row>
    <row r="561" spans="9:15" x14ac:dyDescent="0.2">
      <c r="I561" s="21" t="s">
        <v>17</v>
      </c>
      <c r="J561" s="31" t="s">
        <v>19</v>
      </c>
      <c r="K561" s="21" t="s">
        <v>178</v>
      </c>
      <c r="L561" s="21">
        <v>29</v>
      </c>
      <c r="M561" s="21">
        <v>18.367346938775512</v>
      </c>
      <c r="N561" s="21">
        <v>140.81632653061226</v>
      </c>
      <c r="O561">
        <v>7.666666666666667</v>
      </c>
    </row>
    <row r="562" spans="9:15" x14ac:dyDescent="0.2">
      <c r="I562" s="21" t="s">
        <v>17</v>
      </c>
      <c r="J562" s="31" t="s">
        <v>19</v>
      </c>
      <c r="K562" s="21" t="s">
        <v>178</v>
      </c>
      <c r="L562" s="21">
        <v>30</v>
      </c>
      <c r="M562" s="21">
        <v>18.367346938775512</v>
      </c>
      <c r="N562" s="21">
        <v>122.44897959183673</v>
      </c>
      <c r="O562">
        <v>6.6666666666666661</v>
      </c>
    </row>
    <row r="563" spans="9:15" x14ac:dyDescent="0.2">
      <c r="I563" s="21" t="s">
        <v>17</v>
      </c>
      <c r="J563" s="31" t="s">
        <v>19</v>
      </c>
      <c r="K563" s="21" t="s">
        <v>178</v>
      </c>
      <c r="L563" s="21">
        <v>31</v>
      </c>
      <c r="M563" s="21">
        <v>18.367346938775512</v>
      </c>
      <c r="N563" s="21">
        <v>187.75510204081633</v>
      </c>
      <c r="O563">
        <v>10.222222222222221</v>
      </c>
    </row>
    <row r="564" spans="9:15" x14ac:dyDescent="0.2">
      <c r="I564" s="21" t="s">
        <v>17</v>
      </c>
      <c r="J564" s="31" t="s">
        <v>19</v>
      </c>
      <c r="K564" s="21" t="s">
        <v>178</v>
      </c>
      <c r="L564" s="21">
        <v>32</v>
      </c>
      <c r="M564" s="21">
        <v>20.408163265306122</v>
      </c>
      <c r="N564" s="21">
        <v>193.87755102040816</v>
      </c>
      <c r="O564">
        <v>9.5</v>
      </c>
    </row>
    <row r="565" spans="9:15" x14ac:dyDescent="0.2">
      <c r="I565" s="21" t="s">
        <v>17</v>
      </c>
      <c r="J565" s="31" t="s">
        <v>19</v>
      </c>
      <c r="K565" s="21" t="s">
        <v>178</v>
      </c>
      <c r="L565" s="21">
        <v>33</v>
      </c>
      <c r="M565" s="21">
        <v>22.448979591836736</v>
      </c>
      <c r="N565" s="21">
        <v>151.0204081632653</v>
      </c>
      <c r="O565">
        <v>6.7272727272727266</v>
      </c>
    </row>
    <row r="566" spans="9:15" x14ac:dyDescent="0.2">
      <c r="I566" s="21" t="s">
        <v>17</v>
      </c>
      <c r="J566" s="31" t="s">
        <v>19</v>
      </c>
      <c r="K566" s="21" t="s">
        <v>178</v>
      </c>
      <c r="L566" s="21">
        <v>34</v>
      </c>
      <c r="M566" s="21">
        <v>18.367346938775512</v>
      </c>
      <c r="N566" s="21">
        <v>177.55102040816325</v>
      </c>
      <c r="O566">
        <v>9.6666666666666643</v>
      </c>
    </row>
    <row r="567" spans="9:15" x14ac:dyDescent="0.2">
      <c r="I567" s="21" t="s">
        <v>17</v>
      </c>
      <c r="J567" s="31" t="s">
        <v>19</v>
      </c>
      <c r="K567" s="21" t="s">
        <v>178</v>
      </c>
      <c r="L567" s="21">
        <v>35</v>
      </c>
      <c r="M567" s="21">
        <v>18.367346938775512</v>
      </c>
      <c r="N567" s="21">
        <v>132.65306122448979</v>
      </c>
      <c r="O567">
        <v>7.2222222222222214</v>
      </c>
    </row>
    <row r="568" spans="9:15" x14ac:dyDescent="0.2">
      <c r="I568" s="21" t="s">
        <v>17</v>
      </c>
      <c r="J568" s="31" t="s">
        <v>19</v>
      </c>
      <c r="K568" s="21" t="s">
        <v>178</v>
      </c>
      <c r="L568" s="21">
        <v>36</v>
      </c>
      <c r="M568" s="21">
        <v>16.326530612244898</v>
      </c>
      <c r="N568" s="21">
        <v>142.85714285714286</v>
      </c>
      <c r="O568">
        <v>8.75</v>
      </c>
    </row>
    <row r="569" spans="9:15" x14ac:dyDescent="0.2">
      <c r="I569" s="21" t="s">
        <v>17</v>
      </c>
      <c r="J569" s="31" t="s">
        <v>19</v>
      </c>
      <c r="K569" s="21" t="s">
        <v>178</v>
      </c>
      <c r="L569" s="21">
        <v>37</v>
      </c>
      <c r="M569" s="21">
        <v>18.367346938775512</v>
      </c>
      <c r="N569" s="21">
        <v>142.85714285714286</v>
      </c>
      <c r="O569">
        <v>7.7777777777777777</v>
      </c>
    </row>
    <row r="570" spans="9:15" x14ac:dyDescent="0.2">
      <c r="I570" s="21" t="s">
        <v>17</v>
      </c>
      <c r="J570" s="31" t="s">
        <v>19</v>
      </c>
      <c r="K570" s="21" t="s">
        <v>178</v>
      </c>
      <c r="L570" s="21">
        <v>38</v>
      </c>
      <c r="M570" s="21">
        <v>20.408163265306122</v>
      </c>
      <c r="N570" s="21">
        <v>112.24489795918366</v>
      </c>
      <c r="O570">
        <v>5.4999999999999991</v>
      </c>
    </row>
    <row r="571" spans="9:15" x14ac:dyDescent="0.2">
      <c r="I571" s="21" t="s">
        <v>17</v>
      </c>
      <c r="J571" s="31" t="s">
        <v>19</v>
      </c>
      <c r="K571" s="21" t="s">
        <v>178</v>
      </c>
      <c r="L571" s="21">
        <v>39</v>
      </c>
      <c r="M571" s="21">
        <v>16.326530612244898</v>
      </c>
      <c r="N571" s="21">
        <v>144.89795918367346</v>
      </c>
      <c r="O571">
        <v>8.875</v>
      </c>
    </row>
    <row r="572" spans="9:15" x14ac:dyDescent="0.2">
      <c r="I572" s="21" t="s">
        <v>17</v>
      </c>
      <c r="J572" s="31" t="s">
        <v>19</v>
      </c>
      <c r="K572" s="21" t="s">
        <v>178</v>
      </c>
      <c r="L572" s="21">
        <v>40</v>
      </c>
      <c r="M572" s="21">
        <v>18.367346938775512</v>
      </c>
      <c r="N572" s="21">
        <v>122.44897959183673</v>
      </c>
      <c r="O572">
        <v>6.6666666666666661</v>
      </c>
    </row>
    <row r="573" spans="9:15" x14ac:dyDescent="0.2">
      <c r="I573" s="21" t="s">
        <v>17</v>
      </c>
      <c r="J573" s="31" t="s">
        <v>19</v>
      </c>
      <c r="K573" s="21" t="s">
        <v>178</v>
      </c>
      <c r="L573" s="21">
        <v>41</v>
      </c>
      <c r="M573" s="21">
        <v>18.367346938775512</v>
      </c>
      <c r="N573" s="21">
        <v>130.61224489795919</v>
      </c>
      <c r="O573">
        <v>7.1111111111111107</v>
      </c>
    </row>
    <row r="574" spans="9:15" x14ac:dyDescent="0.2">
      <c r="I574" s="21" t="s">
        <v>17</v>
      </c>
      <c r="J574" s="31" t="s">
        <v>19</v>
      </c>
      <c r="K574" s="21" t="s">
        <v>178</v>
      </c>
      <c r="L574" s="21">
        <v>42</v>
      </c>
      <c r="M574" s="21">
        <v>20.408163265306122</v>
      </c>
      <c r="N574" s="21">
        <v>185.71428571428572</v>
      </c>
      <c r="O574">
        <v>9.1000000000000014</v>
      </c>
    </row>
    <row r="575" spans="9:15" x14ac:dyDescent="0.2">
      <c r="I575" s="21" t="s">
        <v>17</v>
      </c>
      <c r="J575" s="31" t="s">
        <v>19</v>
      </c>
      <c r="K575" s="21" t="s">
        <v>178</v>
      </c>
      <c r="L575" s="21">
        <v>43</v>
      </c>
      <c r="M575" s="21">
        <v>20.408163265306122</v>
      </c>
      <c r="N575" s="21">
        <v>136.73469387755102</v>
      </c>
      <c r="O575">
        <v>6.7</v>
      </c>
    </row>
    <row r="576" spans="9:15" x14ac:dyDescent="0.2">
      <c r="I576" s="21" t="s">
        <v>17</v>
      </c>
      <c r="J576" s="31" t="s">
        <v>19</v>
      </c>
      <c r="K576" s="21" t="s">
        <v>179</v>
      </c>
      <c r="L576" s="21">
        <v>1</v>
      </c>
      <c r="M576" s="21">
        <v>20.408163265306122</v>
      </c>
      <c r="N576" s="21">
        <v>285.71428571428572</v>
      </c>
      <c r="O576">
        <v>14</v>
      </c>
    </row>
    <row r="577" spans="9:15" x14ac:dyDescent="0.2">
      <c r="I577" s="21" t="s">
        <v>17</v>
      </c>
      <c r="J577" s="31" t="s">
        <v>19</v>
      </c>
      <c r="K577" s="21" t="s">
        <v>179</v>
      </c>
      <c r="L577" s="21">
        <v>2</v>
      </c>
      <c r="M577" s="21">
        <v>18.367346938775512</v>
      </c>
      <c r="N577" s="21">
        <v>230.61224489795919</v>
      </c>
      <c r="O577">
        <v>12.555555555555555</v>
      </c>
    </row>
    <row r="578" spans="9:15" x14ac:dyDescent="0.2">
      <c r="I578" s="21" t="s">
        <v>17</v>
      </c>
      <c r="J578" s="31" t="s">
        <v>19</v>
      </c>
      <c r="K578" s="21" t="s">
        <v>179</v>
      </c>
      <c r="L578" s="21">
        <v>3</v>
      </c>
      <c r="M578" s="21">
        <v>20.408163265306122</v>
      </c>
      <c r="N578" s="21">
        <v>259.18367346938777</v>
      </c>
      <c r="O578">
        <v>12.700000000000001</v>
      </c>
    </row>
    <row r="579" spans="9:15" x14ac:dyDescent="0.2">
      <c r="I579" s="21" t="s">
        <v>17</v>
      </c>
      <c r="J579" s="31" t="s">
        <v>19</v>
      </c>
      <c r="K579" s="21" t="s">
        <v>179</v>
      </c>
      <c r="L579" s="21">
        <v>4</v>
      </c>
      <c r="M579" s="21">
        <v>20.408163265306122</v>
      </c>
      <c r="N579" s="21">
        <v>224.48979591836732</v>
      </c>
      <c r="O579">
        <v>10.999999999999998</v>
      </c>
    </row>
    <row r="580" spans="9:15" x14ac:dyDescent="0.2">
      <c r="I580" s="21" t="s">
        <v>17</v>
      </c>
      <c r="J580" s="31" t="s">
        <v>19</v>
      </c>
      <c r="K580" s="21" t="s">
        <v>179</v>
      </c>
      <c r="L580" s="21">
        <v>5</v>
      </c>
      <c r="M580" s="21">
        <v>20.408163265306122</v>
      </c>
      <c r="N580" s="21">
        <v>248.9795918367347</v>
      </c>
      <c r="O580">
        <v>12.200000000000001</v>
      </c>
    </row>
    <row r="581" spans="9:15" x14ac:dyDescent="0.2">
      <c r="I581" s="21" t="s">
        <v>17</v>
      </c>
      <c r="J581" s="31" t="s">
        <v>19</v>
      </c>
      <c r="K581" s="21" t="s">
        <v>179</v>
      </c>
      <c r="L581" s="21">
        <v>6</v>
      </c>
      <c r="M581" s="21">
        <v>20.408163265306122</v>
      </c>
      <c r="N581" s="21">
        <v>271.42857142857144</v>
      </c>
      <c r="O581">
        <v>13.3</v>
      </c>
    </row>
    <row r="582" spans="9:15" x14ac:dyDescent="0.2">
      <c r="I582" s="21" t="s">
        <v>17</v>
      </c>
      <c r="J582" s="31" t="s">
        <v>19</v>
      </c>
      <c r="K582" s="21" t="s">
        <v>179</v>
      </c>
      <c r="L582" s="21">
        <v>7</v>
      </c>
      <c r="M582" s="21">
        <v>20.408163265306122</v>
      </c>
      <c r="N582" s="21">
        <v>287.75510204081633</v>
      </c>
      <c r="O582">
        <v>14.1</v>
      </c>
    </row>
    <row r="583" spans="9:15" x14ac:dyDescent="0.2">
      <c r="I583" s="21" t="s">
        <v>17</v>
      </c>
      <c r="J583" s="31" t="s">
        <v>19</v>
      </c>
      <c r="K583" s="21" t="s">
        <v>179</v>
      </c>
      <c r="L583" s="21">
        <v>8</v>
      </c>
      <c r="M583" s="21">
        <v>20.408163265306122</v>
      </c>
      <c r="N583" s="21">
        <v>216.32653061224491</v>
      </c>
      <c r="O583">
        <v>10.600000000000001</v>
      </c>
    </row>
    <row r="584" spans="9:15" x14ac:dyDescent="0.2">
      <c r="I584" s="21" t="s">
        <v>17</v>
      </c>
      <c r="J584" s="31" t="s">
        <v>19</v>
      </c>
      <c r="K584" s="21" t="s">
        <v>179</v>
      </c>
      <c r="L584" s="21">
        <v>9</v>
      </c>
      <c r="M584" s="21">
        <v>22.448979591836736</v>
      </c>
      <c r="N584" s="21">
        <v>185.71428571428572</v>
      </c>
      <c r="O584">
        <v>8.2727272727272734</v>
      </c>
    </row>
    <row r="585" spans="9:15" x14ac:dyDescent="0.2">
      <c r="I585" s="21" t="s">
        <v>17</v>
      </c>
      <c r="J585" s="31" t="s">
        <v>19</v>
      </c>
      <c r="K585" s="21" t="s">
        <v>179</v>
      </c>
      <c r="L585" s="21">
        <v>10</v>
      </c>
      <c r="M585" s="21">
        <v>24.489795918367346</v>
      </c>
      <c r="N585" s="21">
        <v>171.42857142857142</v>
      </c>
      <c r="O585">
        <v>7</v>
      </c>
    </row>
    <row r="586" spans="9:15" x14ac:dyDescent="0.2">
      <c r="I586" s="21" t="s">
        <v>17</v>
      </c>
      <c r="J586" s="31" t="s">
        <v>19</v>
      </c>
      <c r="K586" s="21" t="s">
        <v>179</v>
      </c>
      <c r="L586" s="21">
        <v>11</v>
      </c>
      <c r="M586" s="21">
        <v>20.408163265306122</v>
      </c>
      <c r="N586" s="21">
        <v>224.48979591836732</v>
      </c>
      <c r="O586">
        <v>10.999999999999998</v>
      </c>
    </row>
    <row r="587" spans="9:15" x14ac:dyDescent="0.2">
      <c r="I587" s="21" t="s">
        <v>17</v>
      </c>
      <c r="J587" s="31" t="s">
        <v>19</v>
      </c>
      <c r="K587" s="21" t="s">
        <v>180</v>
      </c>
      <c r="L587" s="21">
        <v>1</v>
      </c>
      <c r="M587" s="21">
        <v>20.408163265306122</v>
      </c>
      <c r="N587" s="21">
        <v>151.0204081632653</v>
      </c>
      <c r="O587">
        <v>7.4</v>
      </c>
    </row>
    <row r="588" spans="9:15" x14ac:dyDescent="0.2">
      <c r="I588" s="21" t="s">
        <v>17</v>
      </c>
      <c r="J588" s="31" t="s">
        <v>19</v>
      </c>
      <c r="K588" s="21" t="s">
        <v>180</v>
      </c>
      <c r="L588" s="21">
        <v>2</v>
      </c>
      <c r="M588" s="21">
        <v>18.367346938775512</v>
      </c>
      <c r="N588" s="21">
        <v>246.93877551020407</v>
      </c>
      <c r="O588">
        <v>13.444444444444443</v>
      </c>
    </row>
    <row r="589" spans="9:15" x14ac:dyDescent="0.2">
      <c r="I589" s="21" t="s">
        <v>17</v>
      </c>
      <c r="J589" s="31" t="s">
        <v>19</v>
      </c>
      <c r="K589" s="21" t="s">
        <v>180</v>
      </c>
      <c r="L589" s="21">
        <v>3</v>
      </c>
      <c r="M589" s="21">
        <v>24.489795918367346</v>
      </c>
      <c r="N589" s="21">
        <v>218.36734693877551</v>
      </c>
      <c r="O589">
        <v>8.9166666666666679</v>
      </c>
    </row>
    <row r="590" spans="9:15" x14ac:dyDescent="0.2">
      <c r="I590" s="21" t="s">
        <v>17</v>
      </c>
      <c r="J590" s="31" t="s">
        <v>19</v>
      </c>
      <c r="K590" s="21" t="s">
        <v>180</v>
      </c>
      <c r="L590" s="21">
        <v>4</v>
      </c>
      <c r="M590" s="21">
        <v>18.367346938775512</v>
      </c>
      <c r="N590" s="21">
        <v>242.85714285714283</v>
      </c>
      <c r="O590">
        <v>13.22222222222222</v>
      </c>
    </row>
    <row r="591" spans="9:15" x14ac:dyDescent="0.2">
      <c r="I591" s="21" t="s">
        <v>17</v>
      </c>
      <c r="J591" s="31" t="s">
        <v>19</v>
      </c>
      <c r="K591" s="21" t="s">
        <v>180</v>
      </c>
      <c r="L591" s="21">
        <v>5</v>
      </c>
      <c r="M591" s="21">
        <v>20.408163265306122</v>
      </c>
      <c r="N591" s="21">
        <v>140.81632653061226</v>
      </c>
      <c r="O591">
        <v>6.9000000000000012</v>
      </c>
    </row>
    <row r="592" spans="9:15" x14ac:dyDescent="0.2">
      <c r="I592" s="21" t="s">
        <v>17</v>
      </c>
      <c r="J592" s="31" t="s">
        <v>19</v>
      </c>
      <c r="K592" s="21" t="s">
        <v>180</v>
      </c>
      <c r="L592" s="21">
        <v>6</v>
      </c>
      <c r="M592" s="21">
        <v>18.367346938775512</v>
      </c>
      <c r="N592" s="21">
        <v>224.48979591836732</v>
      </c>
      <c r="O592">
        <v>12.22222222222222</v>
      </c>
    </row>
    <row r="593" spans="9:15" x14ac:dyDescent="0.2">
      <c r="I593" s="21" t="s">
        <v>17</v>
      </c>
      <c r="J593" s="31" t="s">
        <v>19</v>
      </c>
      <c r="K593" s="21" t="s">
        <v>180</v>
      </c>
      <c r="L593" s="21">
        <v>7</v>
      </c>
      <c r="M593" s="21">
        <v>20.408163265306122</v>
      </c>
      <c r="N593" s="21">
        <v>208.16326530612247</v>
      </c>
      <c r="O593">
        <v>10.200000000000001</v>
      </c>
    </row>
    <row r="594" spans="9:15" x14ac:dyDescent="0.2">
      <c r="I594" s="21" t="s">
        <v>17</v>
      </c>
      <c r="J594" s="31" t="s">
        <v>19</v>
      </c>
      <c r="K594" s="21" t="s">
        <v>180</v>
      </c>
      <c r="L594" s="21">
        <v>8</v>
      </c>
      <c r="M594" s="21">
        <v>22.448979591836736</v>
      </c>
      <c r="N594" s="21">
        <v>155.10204081632654</v>
      </c>
      <c r="O594">
        <v>6.9090909090909092</v>
      </c>
    </row>
    <row r="595" spans="9:15" x14ac:dyDescent="0.2">
      <c r="I595" s="21" t="s">
        <v>17</v>
      </c>
      <c r="J595" s="31" t="s">
        <v>19</v>
      </c>
      <c r="K595" s="21" t="s">
        <v>180</v>
      </c>
      <c r="L595" s="21">
        <v>9</v>
      </c>
      <c r="M595" s="21">
        <v>22.448979591836736</v>
      </c>
      <c r="N595" s="21">
        <v>161.22448979591837</v>
      </c>
      <c r="O595">
        <v>7.1818181818181817</v>
      </c>
    </row>
    <row r="596" spans="9:15" x14ac:dyDescent="0.2">
      <c r="I596" s="21" t="s">
        <v>17</v>
      </c>
      <c r="J596" s="31" t="s">
        <v>19</v>
      </c>
      <c r="K596" s="21" t="s">
        <v>180</v>
      </c>
      <c r="L596" s="21">
        <v>10</v>
      </c>
      <c r="M596" s="21">
        <v>20.408163265306122</v>
      </c>
      <c r="N596" s="21">
        <v>155.10204081632654</v>
      </c>
      <c r="O596">
        <v>7.6000000000000005</v>
      </c>
    </row>
    <row r="597" spans="9:15" x14ac:dyDescent="0.2">
      <c r="I597" s="21" t="s">
        <v>17</v>
      </c>
      <c r="J597" s="31" t="s">
        <v>19</v>
      </c>
      <c r="K597" s="21" t="s">
        <v>180</v>
      </c>
      <c r="L597" s="21">
        <v>11</v>
      </c>
      <c r="M597" s="21">
        <v>20.408163265306122</v>
      </c>
      <c r="N597" s="21">
        <v>230.61224489795919</v>
      </c>
      <c r="O597">
        <v>11.3</v>
      </c>
    </row>
    <row r="598" spans="9:15" x14ac:dyDescent="0.2">
      <c r="I598" s="21" t="s">
        <v>17</v>
      </c>
      <c r="J598" s="31" t="s">
        <v>19</v>
      </c>
      <c r="K598" s="21" t="s">
        <v>180</v>
      </c>
      <c r="L598" s="21">
        <v>12</v>
      </c>
      <c r="M598" s="21">
        <v>22.448979591836736</v>
      </c>
      <c r="N598" s="21">
        <v>175.51020408163265</v>
      </c>
      <c r="O598">
        <v>7.8181818181818175</v>
      </c>
    </row>
    <row r="599" spans="9:15" x14ac:dyDescent="0.2">
      <c r="I599" s="21" t="s">
        <v>17</v>
      </c>
      <c r="J599" s="31" t="s">
        <v>19</v>
      </c>
      <c r="K599" s="21" t="s">
        <v>180</v>
      </c>
      <c r="L599" s="21">
        <v>13</v>
      </c>
      <c r="M599" s="21">
        <v>20.408163265306122</v>
      </c>
      <c r="N599" s="21">
        <v>142.85714285714286</v>
      </c>
      <c r="O599">
        <v>7</v>
      </c>
    </row>
    <row r="600" spans="9:15" x14ac:dyDescent="0.2">
      <c r="I600" s="21" t="s">
        <v>17</v>
      </c>
      <c r="J600" s="31" t="s">
        <v>19</v>
      </c>
      <c r="K600" s="21" t="s">
        <v>180</v>
      </c>
      <c r="L600" s="21">
        <v>14</v>
      </c>
      <c r="M600" s="21">
        <v>24.489795918367346</v>
      </c>
      <c r="N600" s="21">
        <v>206.12244897959181</v>
      </c>
      <c r="O600">
        <v>8.4166666666666661</v>
      </c>
    </row>
    <row r="601" spans="9:15" x14ac:dyDescent="0.2">
      <c r="I601" s="21" t="s">
        <v>17</v>
      </c>
      <c r="J601" s="31" t="s">
        <v>19</v>
      </c>
      <c r="K601" s="21" t="s">
        <v>180</v>
      </c>
      <c r="L601" s="21">
        <v>15</v>
      </c>
      <c r="M601" s="21">
        <v>22.448979591836736</v>
      </c>
      <c r="N601" s="21">
        <v>197.9591836734694</v>
      </c>
      <c r="O601">
        <v>8.8181818181818183</v>
      </c>
    </row>
    <row r="602" spans="9:15" x14ac:dyDescent="0.2">
      <c r="I602" s="21" t="s">
        <v>17</v>
      </c>
      <c r="J602" s="31" t="s">
        <v>19</v>
      </c>
      <c r="K602" s="21" t="s">
        <v>180</v>
      </c>
      <c r="L602" s="21">
        <v>16</v>
      </c>
      <c r="M602" s="21">
        <v>20.408163265306122</v>
      </c>
      <c r="N602" s="21">
        <v>206.12244897959181</v>
      </c>
      <c r="O602">
        <v>10.1</v>
      </c>
    </row>
    <row r="603" spans="9:15" x14ac:dyDescent="0.2">
      <c r="I603" s="21" t="s">
        <v>17</v>
      </c>
      <c r="J603" s="31" t="s">
        <v>19</v>
      </c>
      <c r="K603" s="21" t="s">
        <v>180</v>
      </c>
      <c r="L603" s="21">
        <v>17</v>
      </c>
      <c r="M603" s="21">
        <v>18.367346938775512</v>
      </c>
      <c r="N603" s="21">
        <v>200</v>
      </c>
      <c r="O603">
        <v>10.888888888888888</v>
      </c>
    </row>
    <row r="604" spans="9:15" x14ac:dyDescent="0.2">
      <c r="I604" s="21" t="s">
        <v>17</v>
      </c>
      <c r="J604" s="31" t="s">
        <v>19</v>
      </c>
      <c r="K604" s="21" t="s">
        <v>180</v>
      </c>
      <c r="L604" s="21">
        <v>18</v>
      </c>
      <c r="M604" s="21">
        <v>22.448979591836736</v>
      </c>
      <c r="N604" s="21">
        <v>183.67346938775512</v>
      </c>
      <c r="O604">
        <v>8.1818181818181817</v>
      </c>
    </row>
    <row r="605" spans="9:15" x14ac:dyDescent="0.2">
      <c r="I605" s="21" t="s">
        <v>17</v>
      </c>
      <c r="J605" s="31" t="s">
        <v>19</v>
      </c>
      <c r="K605" s="21" t="s">
        <v>180</v>
      </c>
      <c r="L605" s="21">
        <v>19</v>
      </c>
      <c r="M605" s="21">
        <v>26.530612244897959</v>
      </c>
      <c r="N605" s="21">
        <v>210.20408163265304</v>
      </c>
      <c r="O605">
        <v>7.9230769230769225</v>
      </c>
    </row>
    <row r="606" spans="9:15" x14ac:dyDescent="0.2">
      <c r="I606" s="21" t="s">
        <v>17</v>
      </c>
      <c r="J606" s="31" t="s">
        <v>19</v>
      </c>
      <c r="K606" s="21" t="s">
        <v>180</v>
      </c>
      <c r="L606" s="21">
        <v>20</v>
      </c>
      <c r="M606" s="21">
        <v>22.448979591836736</v>
      </c>
      <c r="N606" s="21">
        <v>193.87755102040816</v>
      </c>
      <c r="O606">
        <v>8.6363636363636367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31"/>
  <sheetViews>
    <sheetView zoomScale="85" zoomScaleNormal="85" workbookViewId="0">
      <selection activeCell="A2" sqref="A2:L27"/>
    </sheetView>
  </sheetViews>
  <sheetFormatPr baseColWidth="10" defaultColWidth="11" defaultRowHeight="16" x14ac:dyDescent="0.2"/>
  <cols>
    <col min="2" max="2" width="12.5" customWidth="1"/>
    <col min="3" max="3" width="12.6640625" customWidth="1"/>
    <col min="4" max="4" width="11.83203125" bestFit="1" customWidth="1"/>
    <col min="5" max="5" width="23.5" customWidth="1"/>
    <col min="6" max="6" width="18.5" customWidth="1"/>
    <col min="7" max="7" width="14.6640625" customWidth="1"/>
    <col min="8" max="8" width="25.1640625" customWidth="1"/>
    <col min="9" max="10" width="12.33203125" bestFit="1" customWidth="1"/>
    <col min="11" max="11" width="31.5" customWidth="1"/>
    <col min="12" max="12" width="30.6640625" bestFit="1" customWidth="1"/>
  </cols>
  <sheetData>
    <row r="1" spans="1:12" ht="21" x14ac:dyDescent="0.25">
      <c r="A1" s="7" t="s">
        <v>187</v>
      </c>
    </row>
    <row r="2" spans="1:12" ht="21" thickBot="1" x14ac:dyDescent="0.25">
      <c r="A2" s="25" t="s">
        <v>0</v>
      </c>
      <c r="B2" s="46" t="s">
        <v>67</v>
      </c>
      <c r="C2" s="25" t="s">
        <v>110</v>
      </c>
      <c r="D2" s="47" t="s">
        <v>184</v>
      </c>
      <c r="E2" s="47" t="s">
        <v>185</v>
      </c>
      <c r="F2" s="47" t="s">
        <v>92</v>
      </c>
      <c r="G2" s="47" t="s">
        <v>79</v>
      </c>
      <c r="H2" s="47" t="s">
        <v>194</v>
      </c>
      <c r="I2" s="47" t="s">
        <v>80</v>
      </c>
      <c r="J2" s="47" t="s">
        <v>81</v>
      </c>
      <c r="K2" s="47" t="s">
        <v>195</v>
      </c>
      <c r="L2" s="75" t="s">
        <v>188</v>
      </c>
    </row>
    <row r="3" spans="1:12" x14ac:dyDescent="0.2">
      <c r="A3" s="21" t="s">
        <v>25</v>
      </c>
      <c r="B3" s="21" t="s">
        <v>10</v>
      </c>
      <c r="C3" s="21">
        <v>1</v>
      </c>
      <c r="D3" s="21" t="s">
        <v>82</v>
      </c>
      <c r="E3" s="21">
        <v>34</v>
      </c>
      <c r="F3" s="21">
        <v>18.39</v>
      </c>
      <c r="G3" s="21" t="s">
        <v>79</v>
      </c>
      <c r="H3" s="21">
        <v>234.93</v>
      </c>
      <c r="I3" s="37">
        <v>6.5799999999999997E-2</v>
      </c>
      <c r="J3" s="37">
        <v>0.93400000000000005</v>
      </c>
      <c r="K3" s="21"/>
    </row>
    <row r="4" spans="1:12" x14ac:dyDescent="0.2">
      <c r="A4" s="21" t="s">
        <v>25</v>
      </c>
      <c r="B4" s="21" t="s">
        <v>10</v>
      </c>
      <c r="C4" s="21">
        <v>3</v>
      </c>
      <c r="D4" s="21" t="s">
        <v>82</v>
      </c>
      <c r="E4" s="21">
        <v>30</v>
      </c>
      <c r="F4" s="21">
        <v>19.41</v>
      </c>
      <c r="G4" s="21" t="s">
        <v>79</v>
      </c>
      <c r="H4" s="21">
        <v>224.33</v>
      </c>
      <c r="I4" s="37">
        <v>1.95E-2</v>
      </c>
      <c r="J4" s="37">
        <v>0.98099999999999998</v>
      </c>
      <c r="K4" s="21"/>
    </row>
    <row r="5" spans="1:12" x14ac:dyDescent="0.2">
      <c r="A5" s="21" t="s">
        <v>25</v>
      </c>
      <c r="B5" s="21" t="s">
        <v>10</v>
      </c>
      <c r="C5" s="21">
        <v>4</v>
      </c>
      <c r="D5" s="21" t="s">
        <v>82</v>
      </c>
      <c r="E5" s="21">
        <v>9</v>
      </c>
      <c r="F5" s="21">
        <v>14.77</v>
      </c>
      <c r="G5" s="21" t="s">
        <v>79</v>
      </c>
      <c r="H5" s="21">
        <v>89.03</v>
      </c>
      <c r="I5" s="37">
        <v>0.71099999999999997</v>
      </c>
      <c r="J5" s="37">
        <v>0.28899999999999998</v>
      </c>
      <c r="K5" s="21"/>
    </row>
    <row r="6" spans="1:12" x14ac:dyDescent="0.2">
      <c r="A6" s="21" t="s">
        <v>25</v>
      </c>
      <c r="B6" s="21" t="s">
        <v>10</v>
      </c>
      <c r="C6" s="21">
        <v>5</v>
      </c>
      <c r="D6" s="21" t="s">
        <v>82</v>
      </c>
      <c r="E6" s="21">
        <v>26</v>
      </c>
      <c r="F6" s="21">
        <v>17.75</v>
      </c>
      <c r="G6" s="21" t="s">
        <v>79</v>
      </c>
      <c r="H6" s="21">
        <v>199.62</v>
      </c>
      <c r="I6" s="37">
        <v>0.128</v>
      </c>
      <c r="J6" s="37">
        <v>0.872</v>
      </c>
      <c r="K6" s="21"/>
    </row>
    <row r="7" spans="1:12" x14ac:dyDescent="0.2">
      <c r="A7" s="21" t="s">
        <v>25</v>
      </c>
      <c r="B7" s="21" t="s">
        <v>10</v>
      </c>
      <c r="C7" s="21">
        <v>6</v>
      </c>
      <c r="D7" s="21" t="s">
        <v>82</v>
      </c>
      <c r="E7" s="21">
        <v>31</v>
      </c>
      <c r="F7" s="21">
        <v>24.75</v>
      </c>
      <c r="G7" s="21" t="s">
        <v>79</v>
      </c>
      <c r="H7" s="21">
        <v>236.27</v>
      </c>
      <c r="I7" s="37">
        <v>3.8999999999999999E-6</v>
      </c>
      <c r="J7" s="37">
        <v>1</v>
      </c>
      <c r="K7" s="21"/>
    </row>
    <row r="8" spans="1:12" x14ac:dyDescent="0.2">
      <c r="A8" s="21" t="s">
        <v>25</v>
      </c>
      <c r="B8" s="21" t="s">
        <v>10</v>
      </c>
      <c r="C8" s="21">
        <v>7</v>
      </c>
      <c r="D8" s="21" t="s">
        <v>82</v>
      </c>
      <c r="E8" s="21">
        <v>13</v>
      </c>
      <c r="F8" s="21">
        <v>14.62</v>
      </c>
      <c r="G8" s="21" t="s">
        <v>79</v>
      </c>
      <c r="H8" s="21">
        <v>133.37</v>
      </c>
      <c r="I8" s="37">
        <v>0.73499999999999999</v>
      </c>
      <c r="J8" s="37">
        <v>0.26500000000000001</v>
      </c>
      <c r="K8" s="21"/>
    </row>
    <row r="9" spans="1:12" x14ac:dyDescent="0.2">
      <c r="A9" s="21" t="s">
        <v>25</v>
      </c>
      <c r="B9" s="21" t="s">
        <v>10</v>
      </c>
      <c r="C9" s="21">
        <v>8</v>
      </c>
      <c r="D9" s="21" t="s">
        <v>82</v>
      </c>
      <c r="E9" s="21">
        <v>15</v>
      </c>
      <c r="F9" s="21">
        <v>16.350000000000001</v>
      </c>
      <c r="G9" s="21" t="s">
        <v>79</v>
      </c>
      <c r="H9" s="21">
        <v>127.83</v>
      </c>
      <c r="I9" s="37">
        <v>0.38500000000000001</v>
      </c>
      <c r="J9" s="37">
        <v>0.61499999999999999</v>
      </c>
      <c r="K9" s="21"/>
    </row>
    <row r="10" spans="1:12" x14ac:dyDescent="0.2">
      <c r="A10" s="21" t="s">
        <v>25</v>
      </c>
      <c r="B10" s="21" t="s">
        <v>10</v>
      </c>
      <c r="C10" s="21">
        <v>9</v>
      </c>
      <c r="D10" s="21" t="s">
        <v>82</v>
      </c>
      <c r="E10" s="21">
        <v>15</v>
      </c>
      <c r="F10" s="21">
        <v>17.68</v>
      </c>
      <c r="G10" s="21" t="s">
        <v>79</v>
      </c>
      <c r="H10" s="21">
        <v>162.49</v>
      </c>
      <c r="I10" s="37">
        <v>0.13700000000000001</v>
      </c>
      <c r="J10" s="37">
        <v>0.86299999999999999</v>
      </c>
      <c r="K10" s="21"/>
    </row>
    <row r="11" spans="1:12" ht="17" thickBot="1" x14ac:dyDescent="0.25">
      <c r="A11" s="22" t="s">
        <v>25</v>
      </c>
      <c r="B11" s="22" t="s">
        <v>10</v>
      </c>
      <c r="C11" s="22">
        <v>10</v>
      </c>
      <c r="D11" s="22" t="s">
        <v>82</v>
      </c>
      <c r="E11" s="22">
        <v>21</v>
      </c>
      <c r="F11" s="22">
        <v>21.54</v>
      </c>
      <c r="G11" s="22" t="s">
        <v>79</v>
      </c>
      <c r="H11" s="22">
        <v>187.56</v>
      </c>
      <c r="I11" s="38">
        <v>9.6699999999999998E-4</v>
      </c>
      <c r="J11" s="38">
        <v>0.999</v>
      </c>
      <c r="K11" s="22">
        <v>177.27</v>
      </c>
      <c r="L11" s="54">
        <f>STDEV(H3:H11)</f>
        <v>52.44282052864817</v>
      </c>
    </row>
    <row r="12" spans="1:12" x14ac:dyDescent="0.2">
      <c r="A12" s="20" t="s">
        <v>25</v>
      </c>
      <c r="B12" s="20" t="s">
        <v>11</v>
      </c>
      <c r="C12" s="20">
        <v>1</v>
      </c>
      <c r="D12" s="20" t="s">
        <v>82</v>
      </c>
      <c r="E12" s="20">
        <v>9</v>
      </c>
      <c r="F12" s="20">
        <v>24.26</v>
      </c>
      <c r="G12" s="20" t="s">
        <v>79</v>
      </c>
      <c r="H12" s="20">
        <v>119.36</v>
      </c>
      <c r="I12" s="20">
        <v>0.20306083799999999</v>
      </c>
      <c r="J12" s="20">
        <v>0.79693916200000003</v>
      </c>
      <c r="K12" s="20"/>
      <c r="L12" s="50"/>
    </row>
    <row r="13" spans="1:12" x14ac:dyDescent="0.2">
      <c r="A13" s="21" t="s">
        <v>25</v>
      </c>
      <c r="B13" s="21" t="s">
        <v>11</v>
      </c>
      <c r="C13" s="21">
        <v>2</v>
      </c>
      <c r="D13" s="21" t="s">
        <v>82</v>
      </c>
      <c r="E13" s="21">
        <v>10</v>
      </c>
      <c r="F13" s="21">
        <v>20.29</v>
      </c>
      <c r="G13" s="21" t="s">
        <v>79</v>
      </c>
      <c r="H13" s="21">
        <v>126.42</v>
      </c>
      <c r="I13" s="21">
        <v>0.719182981</v>
      </c>
      <c r="J13" s="21">
        <v>0.280817019</v>
      </c>
      <c r="K13" s="21"/>
    </row>
    <row r="14" spans="1:12" x14ac:dyDescent="0.2">
      <c r="A14" s="21" t="s">
        <v>25</v>
      </c>
      <c r="B14" s="21" t="s">
        <v>11</v>
      </c>
      <c r="C14" s="21">
        <v>3</v>
      </c>
      <c r="D14" s="21" t="s">
        <v>82</v>
      </c>
      <c r="E14" s="21">
        <v>13</v>
      </c>
      <c r="F14" s="21">
        <v>31.97</v>
      </c>
      <c r="G14" s="21" t="s">
        <v>79</v>
      </c>
      <c r="H14" s="21">
        <v>142.02000000000001</v>
      </c>
      <c r="I14" s="21">
        <v>3.0658200000000001E-4</v>
      </c>
      <c r="J14" s="21">
        <v>0.999693418</v>
      </c>
      <c r="K14" s="21"/>
    </row>
    <row r="15" spans="1:12" x14ac:dyDescent="0.2">
      <c r="A15" s="21" t="s">
        <v>25</v>
      </c>
      <c r="B15" s="21" t="s">
        <v>11</v>
      </c>
      <c r="C15" s="21">
        <v>6</v>
      </c>
      <c r="D15" s="21" t="s">
        <v>82</v>
      </c>
      <c r="E15" s="21">
        <v>12</v>
      </c>
      <c r="F15" s="21">
        <v>20.5</v>
      </c>
      <c r="G15" s="21" t="s">
        <v>79</v>
      </c>
      <c r="H15" s="21">
        <v>141.44999999999999</v>
      </c>
      <c r="I15" s="21">
        <v>0.69804193699999995</v>
      </c>
      <c r="J15" s="21">
        <v>0.301958063</v>
      </c>
      <c r="K15" s="21"/>
    </row>
    <row r="16" spans="1:12" x14ac:dyDescent="0.2">
      <c r="A16" s="21" t="s">
        <v>25</v>
      </c>
      <c r="B16" s="21" t="s">
        <v>11</v>
      </c>
      <c r="C16" s="21">
        <v>7</v>
      </c>
      <c r="D16" s="21" t="s">
        <v>82</v>
      </c>
      <c r="E16" s="21">
        <v>9</v>
      </c>
      <c r="F16" s="21">
        <v>19.489999999999998</v>
      </c>
      <c r="G16" s="21" t="s">
        <v>79</v>
      </c>
      <c r="H16" s="21">
        <v>97.95</v>
      </c>
      <c r="I16" s="21">
        <v>0.78759419200000003</v>
      </c>
      <c r="J16" s="21">
        <v>0.212405808</v>
      </c>
      <c r="K16" s="21"/>
    </row>
    <row r="17" spans="1:13" x14ac:dyDescent="0.2">
      <c r="A17" s="21" t="s">
        <v>25</v>
      </c>
      <c r="B17" s="21" t="s">
        <v>11</v>
      </c>
      <c r="C17" s="21">
        <v>8</v>
      </c>
      <c r="D17" s="21" t="s">
        <v>82</v>
      </c>
      <c r="E17" s="21">
        <v>9</v>
      </c>
      <c r="F17" s="21">
        <v>29.74</v>
      </c>
      <c r="G17" s="21" t="s">
        <v>79</v>
      </c>
      <c r="H17" s="21">
        <v>119.4</v>
      </c>
      <c r="I17" s="21">
        <v>2.8967200000000002E-3</v>
      </c>
      <c r="J17" s="21">
        <v>0.99710328000000004</v>
      </c>
      <c r="K17" s="21"/>
    </row>
    <row r="18" spans="1:13" x14ac:dyDescent="0.2">
      <c r="A18" s="21" t="s">
        <v>25</v>
      </c>
      <c r="B18" s="21" t="s">
        <v>11</v>
      </c>
      <c r="C18" s="21">
        <v>9</v>
      </c>
      <c r="D18" s="21" t="s">
        <v>82</v>
      </c>
      <c r="E18" s="21">
        <v>16</v>
      </c>
      <c r="F18" s="21">
        <v>21.11</v>
      </c>
      <c r="G18" s="21" t="s">
        <v>79</v>
      </c>
      <c r="H18" s="21">
        <v>162.47</v>
      </c>
      <c r="I18" s="21">
        <v>0.62902459099999997</v>
      </c>
      <c r="J18" s="21">
        <v>0.37097540899999998</v>
      </c>
      <c r="K18" s="21"/>
    </row>
    <row r="19" spans="1:13" ht="17" thickBot="1" x14ac:dyDescent="0.25">
      <c r="A19" s="22" t="s">
        <v>25</v>
      </c>
      <c r="B19" s="22" t="s">
        <v>11</v>
      </c>
      <c r="C19" s="22">
        <v>10</v>
      </c>
      <c r="D19" s="22" t="s">
        <v>82</v>
      </c>
      <c r="E19" s="22">
        <v>11</v>
      </c>
      <c r="F19" s="22">
        <v>25.88</v>
      </c>
      <c r="G19" s="22" t="s">
        <v>79</v>
      </c>
      <c r="H19" s="22">
        <v>131.25</v>
      </c>
      <c r="I19" s="22">
        <v>7.3489566000000006E-2</v>
      </c>
      <c r="J19" s="22">
        <v>0.92651043399999999</v>
      </c>
      <c r="K19" s="22">
        <v>130.04</v>
      </c>
      <c r="L19" s="54">
        <f>STDEV(H12:H19)</f>
        <v>19.261441868591618</v>
      </c>
    </row>
    <row r="20" spans="1:13" x14ac:dyDescent="0.2">
      <c r="A20" s="20" t="s">
        <v>25</v>
      </c>
      <c r="B20" s="20" t="s">
        <v>17</v>
      </c>
      <c r="C20" s="20">
        <v>2</v>
      </c>
      <c r="D20" s="20" t="s">
        <v>82</v>
      </c>
      <c r="E20" s="20">
        <v>4</v>
      </c>
      <c r="F20" s="20">
        <v>15.27</v>
      </c>
      <c r="G20" s="20" t="s">
        <v>79</v>
      </c>
      <c r="H20" s="20">
        <v>38.54</v>
      </c>
      <c r="I20" s="39">
        <v>0.752</v>
      </c>
      <c r="J20" s="39">
        <v>0.248</v>
      </c>
      <c r="K20" s="20"/>
      <c r="L20" s="50"/>
    </row>
    <row r="21" spans="1:13" x14ac:dyDescent="0.2">
      <c r="A21" s="21" t="s">
        <v>25</v>
      </c>
      <c r="B21" s="21" t="s">
        <v>17</v>
      </c>
      <c r="C21" s="21">
        <v>3</v>
      </c>
      <c r="D21" s="21" t="s">
        <v>82</v>
      </c>
      <c r="E21" s="21">
        <v>6</v>
      </c>
      <c r="F21" s="21">
        <v>20.38</v>
      </c>
      <c r="G21" s="21" t="s">
        <v>79</v>
      </c>
      <c r="H21" s="21">
        <v>65.290000000000006</v>
      </c>
      <c r="I21" s="37">
        <v>2.01E-2</v>
      </c>
      <c r="J21" s="37">
        <v>0.98</v>
      </c>
      <c r="K21" s="21"/>
    </row>
    <row r="22" spans="1:13" x14ac:dyDescent="0.2">
      <c r="A22" s="21" t="s">
        <v>25</v>
      </c>
      <c r="B22" s="21" t="s">
        <v>17</v>
      </c>
      <c r="C22" s="21">
        <v>4</v>
      </c>
      <c r="D22" s="21" t="s">
        <v>82</v>
      </c>
      <c r="E22" s="21">
        <v>6</v>
      </c>
      <c r="F22" s="21">
        <v>16.21</v>
      </c>
      <c r="G22" s="21" t="s">
        <v>79</v>
      </c>
      <c r="H22" s="21">
        <v>52.02</v>
      </c>
      <c r="I22" s="37">
        <v>0.59699999999999998</v>
      </c>
      <c r="J22" s="37">
        <v>0.40300000000000002</v>
      </c>
      <c r="K22" s="21"/>
    </row>
    <row r="23" spans="1:13" x14ac:dyDescent="0.2">
      <c r="A23" s="21" t="s">
        <v>25</v>
      </c>
      <c r="B23" s="21" t="s">
        <v>17</v>
      </c>
      <c r="C23" s="21">
        <v>5</v>
      </c>
      <c r="D23" s="21" t="s">
        <v>82</v>
      </c>
      <c r="E23" s="21">
        <v>4</v>
      </c>
      <c r="F23" s="21">
        <v>19.170000000000002</v>
      </c>
      <c r="G23" s="21" t="s">
        <v>79</v>
      </c>
      <c r="H23" s="21">
        <v>48.08</v>
      </c>
      <c r="I23" s="37">
        <v>7.8799999999999995E-2</v>
      </c>
      <c r="J23" s="37">
        <v>0.92100000000000004</v>
      </c>
      <c r="K23" s="21"/>
    </row>
    <row r="24" spans="1:13" x14ac:dyDescent="0.2">
      <c r="A24" s="21" t="s">
        <v>25</v>
      </c>
      <c r="B24" s="21" t="s">
        <v>17</v>
      </c>
      <c r="C24" s="21">
        <v>6</v>
      </c>
      <c r="D24" s="21" t="s">
        <v>82</v>
      </c>
      <c r="E24" s="21">
        <v>4</v>
      </c>
      <c r="F24" s="21">
        <v>15.49</v>
      </c>
      <c r="G24" s="21" t="s">
        <v>79</v>
      </c>
      <c r="H24" s="21">
        <v>44.61</v>
      </c>
      <c r="I24" s="37">
        <v>0.72099999999999997</v>
      </c>
      <c r="J24" s="37">
        <v>0.27900000000000003</v>
      </c>
      <c r="K24" s="21"/>
    </row>
    <row r="25" spans="1:13" x14ac:dyDescent="0.2">
      <c r="A25" s="21" t="s">
        <v>25</v>
      </c>
      <c r="B25" s="21" t="s">
        <v>17</v>
      </c>
      <c r="C25" s="21">
        <v>7</v>
      </c>
      <c r="D25" s="21" t="s">
        <v>82</v>
      </c>
      <c r="E25" s="21">
        <v>6</v>
      </c>
      <c r="F25" s="21">
        <v>18.96</v>
      </c>
      <c r="G25" s="21" t="s">
        <v>79</v>
      </c>
      <c r="H25" s="21">
        <v>72.27</v>
      </c>
      <c r="I25" s="37">
        <v>9.74E-2</v>
      </c>
      <c r="J25" s="37">
        <v>0.90300000000000002</v>
      </c>
      <c r="K25" s="21"/>
    </row>
    <row r="26" spans="1:13" x14ac:dyDescent="0.2">
      <c r="A26" s="21" t="s">
        <v>25</v>
      </c>
      <c r="B26" s="21" t="s">
        <v>17</v>
      </c>
      <c r="C26" s="21">
        <v>8</v>
      </c>
      <c r="D26" s="21" t="s">
        <v>82</v>
      </c>
      <c r="E26" s="21">
        <v>8</v>
      </c>
      <c r="F26" s="21">
        <v>46.38</v>
      </c>
      <c r="G26" s="21" t="s">
        <v>79</v>
      </c>
      <c r="H26" s="21">
        <v>100.41</v>
      </c>
      <c r="I26" s="37">
        <v>1.05E-31</v>
      </c>
      <c r="J26" s="37">
        <v>1</v>
      </c>
      <c r="K26" s="21"/>
    </row>
    <row r="27" spans="1:13" x14ac:dyDescent="0.2">
      <c r="A27" s="21" t="s">
        <v>25</v>
      </c>
      <c r="B27" s="21" t="s">
        <v>17</v>
      </c>
      <c r="C27" s="21">
        <v>12</v>
      </c>
      <c r="D27" s="21" t="s">
        <v>82</v>
      </c>
      <c r="E27" s="21">
        <v>3</v>
      </c>
      <c r="F27" s="21">
        <v>16.41</v>
      </c>
      <c r="G27" s="21" t="s">
        <v>79</v>
      </c>
      <c r="H27" s="21">
        <v>34.15</v>
      </c>
      <c r="I27" s="37">
        <v>0.55700000000000005</v>
      </c>
      <c r="J27" s="37">
        <v>0.443</v>
      </c>
      <c r="K27" s="21">
        <v>56.921250000000001</v>
      </c>
      <c r="L27">
        <f>STDEV(H20:H27)</f>
        <v>21.735581386617792</v>
      </c>
    </row>
    <row r="31" spans="1:13" x14ac:dyDescent="0.2">
      <c r="H31" s="6"/>
      <c r="I31" s="6"/>
      <c r="J31" s="6"/>
      <c r="K31" s="6"/>
      <c r="L31" s="6"/>
      <c r="M31" s="6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32"/>
  <sheetViews>
    <sheetView workbookViewId="0">
      <selection activeCell="K29" sqref="K29"/>
    </sheetView>
  </sheetViews>
  <sheetFormatPr baseColWidth="10" defaultColWidth="11" defaultRowHeight="16" x14ac:dyDescent="0.2"/>
  <cols>
    <col min="1" max="1" width="8.5" bestFit="1" customWidth="1"/>
    <col min="2" max="2" width="12.1640625" customWidth="1"/>
    <col min="3" max="3" width="12.5" customWidth="1"/>
    <col min="4" max="4" width="11.6640625" bestFit="1" customWidth="1"/>
    <col min="5" max="5" width="23.1640625" customWidth="1"/>
    <col min="6" max="6" width="18.83203125" customWidth="1"/>
    <col min="7" max="7" width="12.33203125" customWidth="1"/>
    <col min="8" max="8" width="24.83203125" customWidth="1"/>
    <col min="9" max="9" width="19.1640625" customWidth="1"/>
  </cols>
  <sheetData>
    <row r="1" spans="1:9" ht="21" x14ac:dyDescent="0.25">
      <c r="A1" s="7" t="s">
        <v>191</v>
      </c>
    </row>
    <row r="2" spans="1:9" ht="21" thickBot="1" x14ac:dyDescent="0.3">
      <c r="A2" s="25" t="s">
        <v>0</v>
      </c>
      <c r="B2" s="46" t="s">
        <v>67</v>
      </c>
      <c r="C2" s="25" t="s">
        <v>110</v>
      </c>
      <c r="D2" s="47" t="s">
        <v>184</v>
      </c>
      <c r="E2" s="47" t="s">
        <v>185</v>
      </c>
      <c r="F2" s="47" t="s">
        <v>186</v>
      </c>
      <c r="G2" s="64" t="s">
        <v>98</v>
      </c>
      <c r="H2" s="64" t="s">
        <v>189</v>
      </c>
      <c r="I2" s="65" t="s">
        <v>190</v>
      </c>
    </row>
    <row r="3" spans="1:9" x14ac:dyDescent="0.2">
      <c r="A3" s="21" t="s">
        <v>25</v>
      </c>
      <c r="B3" s="21" t="s">
        <v>10</v>
      </c>
      <c r="C3" s="21">
        <v>6</v>
      </c>
      <c r="D3" s="21" t="s">
        <v>82</v>
      </c>
      <c r="E3" s="21">
        <v>46</v>
      </c>
      <c r="F3" s="21">
        <v>208.77</v>
      </c>
      <c r="G3" s="21">
        <v>230</v>
      </c>
      <c r="H3" s="21"/>
    </row>
    <row r="4" spans="1:9" x14ac:dyDescent="0.2">
      <c r="A4" s="21" t="s">
        <v>25</v>
      </c>
      <c r="B4" s="21" t="s">
        <v>10</v>
      </c>
      <c r="C4" s="21">
        <v>8</v>
      </c>
      <c r="D4" s="21" t="s">
        <v>82</v>
      </c>
      <c r="E4" s="21">
        <v>35</v>
      </c>
      <c r="F4" s="21">
        <v>202.59</v>
      </c>
      <c r="G4" s="21">
        <v>303</v>
      </c>
      <c r="H4" s="21"/>
    </row>
    <row r="5" spans="1:9" x14ac:dyDescent="0.2">
      <c r="A5" s="21" t="s">
        <v>25</v>
      </c>
      <c r="B5" s="21" t="s">
        <v>10</v>
      </c>
      <c r="C5" s="21">
        <v>7</v>
      </c>
      <c r="D5" s="21" t="s">
        <v>82</v>
      </c>
      <c r="E5" s="21">
        <v>32</v>
      </c>
      <c r="F5" s="21">
        <v>194.93</v>
      </c>
      <c r="G5" s="21">
        <v>264</v>
      </c>
      <c r="H5" s="21"/>
    </row>
    <row r="6" spans="1:9" x14ac:dyDescent="0.2">
      <c r="A6" s="21" t="s">
        <v>25</v>
      </c>
      <c r="B6" s="21" t="s">
        <v>10</v>
      </c>
      <c r="C6" s="21">
        <v>10</v>
      </c>
      <c r="D6" s="21" t="s">
        <v>82</v>
      </c>
      <c r="E6" s="21">
        <v>33</v>
      </c>
      <c r="F6" s="21">
        <v>188.08</v>
      </c>
      <c r="G6" s="21">
        <v>366</v>
      </c>
      <c r="H6" s="21"/>
    </row>
    <row r="7" spans="1:9" x14ac:dyDescent="0.2">
      <c r="A7" s="21" t="s">
        <v>25</v>
      </c>
      <c r="B7" s="21" t="s">
        <v>10</v>
      </c>
      <c r="C7" s="21">
        <v>4</v>
      </c>
      <c r="D7" s="21" t="s">
        <v>82</v>
      </c>
      <c r="E7" s="21">
        <v>28</v>
      </c>
      <c r="F7" s="21">
        <v>182.12</v>
      </c>
      <c r="G7" s="21">
        <v>140</v>
      </c>
      <c r="H7" s="21"/>
    </row>
    <row r="8" spans="1:9" x14ac:dyDescent="0.2">
      <c r="A8" s="21" t="s">
        <v>25</v>
      </c>
      <c r="B8" s="21" t="s">
        <v>10</v>
      </c>
      <c r="C8" s="21">
        <v>5</v>
      </c>
      <c r="D8" s="21" t="s">
        <v>82</v>
      </c>
      <c r="E8" s="21">
        <v>39</v>
      </c>
      <c r="F8" s="21">
        <v>178.44</v>
      </c>
      <c r="G8" s="21">
        <v>181</v>
      </c>
      <c r="H8" s="21"/>
    </row>
    <row r="9" spans="1:9" x14ac:dyDescent="0.2">
      <c r="A9" s="21" t="s">
        <v>25</v>
      </c>
      <c r="B9" s="21" t="s">
        <v>10</v>
      </c>
      <c r="C9" s="21">
        <v>6</v>
      </c>
      <c r="D9" s="21" t="s">
        <v>82</v>
      </c>
      <c r="E9" s="21">
        <v>48</v>
      </c>
      <c r="F9" s="21">
        <v>177.21</v>
      </c>
      <c r="G9" s="21">
        <v>232</v>
      </c>
      <c r="H9" s="21"/>
    </row>
    <row r="10" spans="1:9" x14ac:dyDescent="0.2">
      <c r="A10" s="21" t="s">
        <v>25</v>
      </c>
      <c r="B10" s="21" t="s">
        <v>10</v>
      </c>
      <c r="C10" s="21">
        <v>1</v>
      </c>
      <c r="D10" s="21" t="s">
        <v>82</v>
      </c>
      <c r="E10" s="21">
        <v>52</v>
      </c>
      <c r="F10" s="21">
        <v>171.61</v>
      </c>
      <c r="G10" s="21">
        <v>52</v>
      </c>
      <c r="H10" s="21"/>
    </row>
    <row r="11" spans="1:9" x14ac:dyDescent="0.2">
      <c r="A11" s="21" t="s">
        <v>25</v>
      </c>
      <c r="B11" s="21" t="s">
        <v>10</v>
      </c>
      <c r="C11" s="21">
        <v>5</v>
      </c>
      <c r="D11" s="21" t="s">
        <v>82</v>
      </c>
      <c r="E11" s="21">
        <v>40</v>
      </c>
      <c r="F11" s="21">
        <v>171.48</v>
      </c>
      <c r="G11" s="21">
        <v>182</v>
      </c>
      <c r="H11" s="21"/>
    </row>
    <row r="12" spans="1:9" ht="17" thickBot="1" x14ac:dyDescent="0.25">
      <c r="A12" s="22" t="s">
        <v>25</v>
      </c>
      <c r="B12" s="22" t="s">
        <v>10</v>
      </c>
      <c r="C12" s="22">
        <v>8</v>
      </c>
      <c r="D12" s="22" t="s">
        <v>82</v>
      </c>
      <c r="E12" s="22">
        <v>34</v>
      </c>
      <c r="F12" s="22">
        <v>168.7</v>
      </c>
      <c r="G12" s="22">
        <v>302</v>
      </c>
      <c r="H12" s="22">
        <v>184.393</v>
      </c>
      <c r="I12" s="54">
        <f>STDEV(F3:F12)</f>
        <v>13.818716816131827</v>
      </c>
    </row>
    <row r="13" spans="1:9" x14ac:dyDescent="0.2">
      <c r="A13" s="21" t="s">
        <v>25</v>
      </c>
      <c r="B13" s="21" t="s">
        <v>11</v>
      </c>
      <c r="C13" s="21">
        <v>2</v>
      </c>
      <c r="D13" s="21" t="s">
        <v>82</v>
      </c>
      <c r="E13" s="21">
        <v>21</v>
      </c>
      <c r="F13" s="21">
        <v>276.98</v>
      </c>
      <c r="G13" s="21">
        <v>39</v>
      </c>
      <c r="H13" s="21"/>
    </row>
    <row r="14" spans="1:9" x14ac:dyDescent="0.2">
      <c r="A14" s="21" t="s">
        <v>25</v>
      </c>
      <c r="B14" s="21" t="s">
        <v>11</v>
      </c>
      <c r="C14" s="21">
        <v>7</v>
      </c>
      <c r="D14" s="21" t="s">
        <v>82</v>
      </c>
      <c r="E14" s="21">
        <v>16</v>
      </c>
      <c r="F14" s="21">
        <v>261.77</v>
      </c>
      <c r="G14" s="21">
        <v>102</v>
      </c>
      <c r="H14" s="21"/>
    </row>
    <row r="15" spans="1:9" x14ac:dyDescent="0.2">
      <c r="A15" s="21" t="s">
        <v>25</v>
      </c>
      <c r="B15" s="21" t="s">
        <v>11</v>
      </c>
      <c r="C15" s="21">
        <v>2</v>
      </c>
      <c r="D15" s="21" t="s">
        <v>82</v>
      </c>
      <c r="E15" s="21">
        <v>18</v>
      </c>
      <c r="F15" s="21">
        <v>250.52</v>
      </c>
      <c r="G15" s="21">
        <v>36</v>
      </c>
      <c r="H15" s="21"/>
    </row>
    <row r="16" spans="1:9" x14ac:dyDescent="0.2">
      <c r="A16" s="21" t="s">
        <v>25</v>
      </c>
      <c r="B16" s="21" t="s">
        <v>11</v>
      </c>
      <c r="C16" s="21">
        <v>2</v>
      </c>
      <c r="D16" s="21" t="s">
        <v>82</v>
      </c>
      <c r="E16" s="21">
        <v>19</v>
      </c>
      <c r="F16" s="21">
        <v>245.68</v>
      </c>
      <c r="G16" s="21">
        <v>37</v>
      </c>
      <c r="H16" s="21"/>
    </row>
    <row r="17" spans="1:9" x14ac:dyDescent="0.2">
      <c r="A17" s="21" t="s">
        <v>25</v>
      </c>
      <c r="B17" s="21" t="s">
        <v>11</v>
      </c>
      <c r="C17" s="21">
        <v>9</v>
      </c>
      <c r="D17" s="21" t="s">
        <v>82</v>
      </c>
      <c r="E17" s="21">
        <v>26</v>
      </c>
      <c r="F17" s="21">
        <v>233.18</v>
      </c>
      <c r="G17" s="21">
        <v>150</v>
      </c>
      <c r="H17" s="21"/>
    </row>
    <row r="18" spans="1:9" x14ac:dyDescent="0.2">
      <c r="A18" s="21" t="s">
        <v>25</v>
      </c>
      <c r="B18" s="21" t="s">
        <v>11</v>
      </c>
      <c r="C18" s="21">
        <v>6</v>
      </c>
      <c r="D18" s="21" t="s">
        <v>82</v>
      </c>
      <c r="E18" s="21">
        <v>21</v>
      </c>
      <c r="F18" s="21">
        <v>221.96</v>
      </c>
      <c r="G18" s="21">
        <v>86</v>
      </c>
      <c r="H18" s="21"/>
    </row>
    <row r="19" spans="1:9" x14ac:dyDescent="0.2">
      <c r="A19" s="21" t="s">
        <v>25</v>
      </c>
      <c r="B19" s="21" t="s">
        <v>11</v>
      </c>
      <c r="C19" s="21">
        <v>5</v>
      </c>
      <c r="D19" s="21" t="s">
        <v>82</v>
      </c>
      <c r="E19" s="21">
        <v>3</v>
      </c>
      <c r="F19" s="21">
        <v>199.13</v>
      </c>
      <c r="G19" s="21">
        <v>65</v>
      </c>
      <c r="H19" s="21"/>
    </row>
    <row r="20" spans="1:9" x14ac:dyDescent="0.2">
      <c r="A20" s="21" t="s">
        <v>25</v>
      </c>
      <c r="B20" s="21" t="s">
        <v>11</v>
      </c>
      <c r="C20" s="21">
        <v>2</v>
      </c>
      <c r="D20" s="21" t="s">
        <v>82</v>
      </c>
      <c r="E20" s="21">
        <v>23</v>
      </c>
      <c r="F20" s="21">
        <v>182.39</v>
      </c>
      <c r="G20" s="21">
        <v>41</v>
      </c>
      <c r="H20" s="21"/>
    </row>
    <row r="21" spans="1:9" x14ac:dyDescent="0.2">
      <c r="A21" s="21" t="s">
        <v>25</v>
      </c>
      <c r="B21" s="21" t="s">
        <v>11</v>
      </c>
      <c r="C21" s="21">
        <v>2</v>
      </c>
      <c r="D21" s="21" t="s">
        <v>82</v>
      </c>
      <c r="E21" s="21">
        <v>22</v>
      </c>
      <c r="F21" s="21">
        <v>180.06</v>
      </c>
      <c r="G21" s="21">
        <v>40</v>
      </c>
      <c r="H21" s="21"/>
    </row>
    <row r="22" spans="1:9" ht="17" thickBot="1" x14ac:dyDescent="0.25">
      <c r="A22" s="22" t="s">
        <v>25</v>
      </c>
      <c r="B22" s="22" t="s">
        <v>11</v>
      </c>
      <c r="C22" s="22">
        <v>8</v>
      </c>
      <c r="D22" s="22" t="s">
        <v>82</v>
      </c>
      <c r="E22" s="22">
        <v>22</v>
      </c>
      <c r="F22" s="22">
        <v>170.71</v>
      </c>
      <c r="G22" s="22">
        <v>124</v>
      </c>
      <c r="H22" s="22">
        <v>222.238</v>
      </c>
      <c r="I22" s="54">
        <f>STDEV(F13:F22)</f>
        <v>37.393746298308002</v>
      </c>
    </row>
    <row r="23" spans="1:9" x14ac:dyDescent="0.2">
      <c r="A23" s="21" t="s">
        <v>25</v>
      </c>
      <c r="B23" s="21" t="s">
        <v>17</v>
      </c>
      <c r="C23" s="21">
        <v>12</v>
      </c>
      <c r="D23" s="21" t="s">
        <v>82</v>
      </c>
      <c r="E23" s="21">
        <v>13</v>
      </c>
      <c r="F23" s="21">
        <v>237.08</v>
      </c>
      <c r="G23" s="21">
        <v>135</v>
      </c>
      <c r="H23" s="21"/>
    </row>
    <row r="24" spans="1:9" x14ac:dyDescent="0.2">
      <c r="A24" s="21" t="s">
        <v>25</v>
      </c>
      <c r="B24" s="21" t="s">
        <v>17</v>
      </c>
      <c r="C24" s="21">
        <v>5</v>
      </c>
      <c r="D24" s="21" t="s">
        <v>82</v>
      </c>
      <c r="E24" s="21">
        <v>9</v>
      </c>
      <c r="F24" s="21">
        <v>206.33</v>
      </c>
      <c r="G24" s="21">
        <v>70</v>
      </c>
      <c r="H24" s="21"/>
    </row>
    <row r="25" spans="1:9" x14ac:dyDescent="0.2">
      <c r="A25" s="21" t="s">
        <v>25</v>
      </c>
      <c r="B25" s="21" t="s">
        <v>17</v>
      </c>
      <c r="C25" s="21">
        <v>12</v>
      </c>
      <c r="D25" s="21" t="s">
        <v>82</v>
      </c>
      <c r="E25" s="21">
        <v>12</v>
      </c>
      <c r="F25" s="21">
        <v>188.78</v>
      </c>
      <c r="G25" s="21">
        <v>134</v>
      </c>
      <c r="H25" s="21"/>
    </row>
    <row r="26" spans="1:9" x14ac:dyDescent="0.2">
      <c r="A26" s="21" t="s">
        <v>25</v>
      </c>
      <c r="B26" s="21" t="s">
        <v>17</v>
      </c>
      <c r="C26" s="21">
        <v>3</v>
      </c>
      <c r="D26" s="21" t="s">
        <v>82</v>
      </c>
      <c r="E26" s="21">
        <v>18</v>
      </c>
      <c r="F26" s="21">
        <v>170.15</v>
      </c>
      <c r="G26" s="21">
        <v>42</v>
      </c>
      <c r="H26" s="21"/>
    </row>
    <row r="27" spans="1:9" x14ac:dyDescent="0.2">
      <c r="A27" s="21" t="s">
        <v>25</v>
      </c>
      <c r="B27" s="21" t="s">
        <v>17</v>
      </c>
      <c r="C27" s="21">
        <v>8</v>
      </c>
      <c r="D27" s="21" t="s">
        <v>82</v>
      </c>
      <c r="E27" s="21">
        <v>13</v>
      </c>
      <c r="F27" s="21">
        <v>168.14</v>
      </c>
      <c r="G27" s="21">
        <v>117</v>
      </c>
      <c r="H27" s="21"/>
    </row>
    <row r="28" spans="1:9" x14ac:dyDescent="0.2">
      <c r="A28" s="21" t="s">
        <v>25</v>
      </c>
      <c r="B28" s="21" t="s">
        <v>17</v>
      </c>
      <c r="C28" s="21">
        <v>3</v>
      </c>
      <c r="D28" s="21" t="s">
        <v>82</v>
      </c>
      <c r="E28" s="21">
        <v>22</v>
      </c>
      <c r="F28" s="21">
        <v>167.59</v>
      </c>
      <c r="G28" s="21">
        <v>46</v>
      </c>
      <c r="H28" s="21"/>
    </row>
    <row r="29" spans="1:9" x14ac:dyDescent="0.2">
      <c r="A29" s="21" t="s">
        <v>25</v>
      </c>
      <c r="B29" s="21" t="s">
        <v>17</v>
      </c>
      <c r="C29" s="21">
        <v>10</v>
      </c>
      <c r="D29" s="21" t="s">
        <v>82</v>
      </c>
      <c r="E29" s="21">
        <v>1</v>
      </c>
      <c r="F29" s="21">
        <v>161.91999999999999</v>
      </c>
      <c r="G29" s="21">
        <v>122</v>
      </c>
      <c r="H29" s="21"/>
    </row>
    <row r="30" spans="1:9" x14ac:dyDescent="0.2">
      <c r="A30" s="21" t="s">
        <v>25</v>
      </c>
      <c r="B30" s="21" t="s">
        <v>17</v>
      </c>
      <c r="C30" s="21">
        <v>8</v>
      </c>
      <c r="D30" s="21" t="s">
        <v>82</v>
      </c>
      <c r="E30" s="21">
        <v>12</v>
      </c>
      <c r="F30" s="21">
        <v>160.26</v>
      </c>
      <c r="G30" s="21">
        <v>116</v>
      </c>
      <c r="H30" s="21"/>
    </row>
    <row r="31" spans="1:9" x14ac:dyDescent="0.2">
      <c r="A31" s="21" t="s">
        <v>25</v>
      </c>
      <c r="B31" s="21" t="s">
        <v>17</v>
      </c>
      <c r="C31" s="21">
        <v>6</v>
      </c>
      <c r="D31" s="21" t="s">
        <v>82</v>
      </c>
      <c r="E31" s="21">
        <v>12</v>
      </c>
      <c r="F31" s="21">
        <v>158.06</v>
      </c>
      <c r="G31" s="21">
        <v>82</v>
      </c>
      <c r="H31" s="21"/>
    </row>
    <row r="32" spans="1:9" x14ac:dyDescent="0.2">
      <c r="A32" s="21" t="s">
        <v>25</v>
      </c>
      <c r="B32" s="21" t="s">
        <v>17</v>
      </c>
      <c r="C32" s="21">
        <v>7</v>
      </c>
      <c r="D32" s="21" t="s">
        <v>82</v>
      </c>
      <c r="E32" s="21">
        <v>19</v>
      </c>
      <c r="F32" s="21">
        <v>151.65</v>
      </c>
      <c r="G32" s="21">
        <v>103</v>
      </c>
      <c r="H32" s="21">
        <v>176.99600000000001</v>
      </c>
      <c r="I32">
        <f>STDEV(F23:F32)</f>
        <v>26.523729082548723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U35"/>
  <sheetViews>
    <sheetView workbookViewId="0">
      <selection activeCell="G14" sqref="G14"/>
    </sheetView>
  </sheetViews>
  <sheetFormatPr baseColWidth="10" defaultColWidth="11" defaultRowHeight="16" x14ac:dyDescent="0.2"/>
  <cols>
    <col min="1" max="1" width="5.1640625" customWidth="1"/>
    <col min="2" max="2" width="20.1640625" customWidth="1"/>
    <col min="3" max="3" width="12" customWidth="1"/>
    <col min="4" max="4" width="14.83203125" customWidth="1"/>
  </cols>
  <sheetData>
    <row r="1" spans="1:6" ht="21" x14ac:dyDescent="0.25">
      <c r="A1" s="7" t="s">
        <v>212</v>
      </c>
    </row>
    <row r="2" spans="1:6" ht="19" x14ac:dyDescent="0.2">
      <c r="A2" s="58" t="s">
        <v>0</v>
      </c>
      <c r="B2" s="58" t="s">
        <v>107</v>
      </c>
      <c r="C2" s="58" t="s">
        <v>210</v>
      </c>
      <c r="D2" s="58" t="s">
        <v>211</v>
      </c>
    </row>
    <row r="3" spans="1:6" x14ac:dyDescent="0.2">
      <c r="A3" t="s">
        <v>114</v>
      </c>
      <c r="B3">
        <v>-0.2</v>
      </c>
      <c r="C3" t="s">
        <v>10</v>
      </c>
      <c r="D3">
        <v>9</v>
      </c>
    </row>
    <row r="4" spans="1:6" x14ac:dyDescent="0.2">
      <c r="A4" t="s">
        <v>114</v>
      </c>
      <c r="B4">
        <v>-0.2</v>
      </c>
      <c r="C4" t="s">
        <v>10</v>
      </c>
      <c r="D4" s="23">
        <v>8</v>
      </c>
      <c r="E4" s="4"/>
      <c r="F4" s="4"/>
    </row>
    <row r="5" spans="1:6" x14ac:dyDescent="0.2">
      <c r="A5" t="s">
        <v>114</v>
      </c>
      <c r="B5">
        <v>-0.2</v>
      </c>
      <c r="C5" t="s">
        <v>10</v>
      </c>
      <c r="D5">
        <v>7</v>
      </c>
    </row>
    <row r="6" spans="1:6" x14ac:dyDescent="0.2">
      <c r="A6" t="s">
        <v>114</v>
      </c>
      <c r="B6">
        <v>-0.2</v>
      </c>
      <c r="C6" t="s">
        <v>10</v>
      </c>
      <c r="D6">
        <v>7</v>
      </c>
    </row>
    <row r="7" spans="1:6" x14ac:dyDescent="0.2">
      <c r="A7" t="s">
        <v>114</v>
      </c>
      <c r="B7">
        <v>-0.2</v>
      </c>
      <c r="C7" t="s">
        <v>10</v>
      </c>
      <c r="D7">
        <v>5</v>
      </c>
    </row>
    <row r="8" spans="1:6" x14ac:dyDescent="0.2">
      <c r="A8" t="s">
        <v>114</v>
      </c>
      <c r="B8">
        <v>-0.2</v>
      </c>
      <c r="C8" t="s">
        <v>10</v>
      </c>
      <c r="D8">
        <v>12</v>
      </c>
    </row>
    <row r="9" spans="1:6" x14ac:dyDescent="0.2">
      <c r="A9" t="s">
        <v>114</v>
      </c>
      <c r="B9">
        <v>-0.2</v>
      </c>
      <c r="C9" t="s">
        <v>10</v>
      </c>
      <c r="D9">
        <v>4</v>
      </c>
    </row>
    <row r="10" spans="1:6" x14ac:dyDescent="0.2">
      <c r="A10" t="s">
        <v>114</v>
      </c>
      <c r="B10">
        <v>-0.2</v>
      </c>
      <c r="C10" t="s">
        <v>10</v>
      </c>
      <c r="D10">
        <v>4</v>
      </c>
    </row>
    <row r="11" spans="1:6" x14ac:dyDescent="0.2">
      <c r="A11" t="s">
        <v>114</v>
      </c>
      <c r="B11">
        <v>-0.2</v>
      </c>
      <c r="C11" t="s">
        <v>11</v>
      </c>
      <c r="D11">
        <v>0</v>
      </c>
    </row>
    <row r="12" spans="1:6" x14ac:dyDescent="0.2">
      <c r="A12" t="s">
        <v>114</v>
      </c>
      <c r="B12">
        <v>-0.2</v>
      </c>
      <c r="C12" t="s">
        <v>11</v>
      </c>
      <c r="D12">
        <v>0</v>
      </c>
    </row>
    <row r="13" spans="1:6" x14ac:dyDescent="0.2">
      <c r="A13" t="s">
        <v>114</v>
      </c>
      <c r="B13">
        <v>-0.2</v>
      </c>
      <c r="C13" t="s">
        <v>11</v>
      </c>
      <c r="D13">
        <v>0</v>
      </c>
    </row>
    <row r="14" spans="1:6" x14ac:dyDescent="0.2">
      <c r="A14" t="s">
        <v>114</v>
      </c>
      <c r="B14">
        <v>-0.2</v>
      </c>
      <c r="C14" t="s">
        <v>11</v>
      </c>
      <c r="D14">
        <v>0</v>
      </c>
    </row>
    <row r="15" spans="1:6" x14ac:dyDescent="0.2">
      <c r="A15" t="s">
        <v>114</v>
      </c>
      <c r="B15">
        <v>-0.2</v>
      </c>
      <c r="C15" t="s">
        <v>11</v>
      </c>
      <c r="D15">
        <v>0</v>
      </c>
    </row>
    <row r="16" spans="1:6" x14ac:dyDescent="0.2">
      <c r="A16" t="s">
        <v>114</v>
      </c>
      <c r="B16">
        <v>-0.2</v>
      </c>
      <c r="C16" t="s">
        <v>11</v>
      </c>
      <c r="D16">
        <v>2</v>
      </c>
    </row>
    <row r="17" spans="1:4" x14ac:dyDescent="0.2">
      <c r="A17" t="s">
        <v>114</v>
      </c>
      <c r="B17">
        <v>-0.2</v>
      </c>
      <c r="C17" t="s">
        <v>11</v>
      </c>
      <c r="D17">
        <v>1</v>
      </c>
    </row>
    <row r="18" spans="1:4" x14ac:dyDescent="0.2">
      <c r="A18" t="s">
        <v>114</v>
      </c>
      <c r="B18">
        <v>-0.2</v>
      </c>
      <c r="C18" t="s">
        <v>11</v>
      </c>
      <c r="D18">
        <v>0</v>
      </c>
    </row>
    <row r="19" spans="1:4" x14ac:dyDescent="0.2">
      <c r="A19" t="s">
        <v>114</v>
      </c>
      <c r="B19">
        <v>-0.2</v>
      </c>
      <c r="C19" t="s">
        <v>11</v>
      </c>
      <c r="D19">
        <v>0</v>
      </c>
    </row>
    <row r="20" spans="1:4" x14ac:dyDescent="0.2">
      <c r="A20" t="s">
        <v>114</v>
      </c>
      <c r="B20">
        <v>-0.2</v>
      </c>
      <c r="C20" t="s">
        <v>11</v>
      </c>
      <c r="D20">
        <v>0</v>
      </c>
    </row>
    <row r="21" spans="1:4" x14ac:dyDescent="0.2">
      <c r="A21" t="s">
        <v>114</v>
      </c>
      <c r="B21">
        <v>-0.2</v>
      </c>
      <c r="C21" t="s">
        <v>11</v>
      </c>
      <c r="D21">
        <v>0</v>
      </c>
    </row>
    <row r="22" spans="1:4" x14ac:dyDescent="0.2">
      <c r="A22" t="s">
        <v>114</v>
      </c>
      <c r="B22">
        <v>-0.2</v>
      </c>
      <c r="C22" t="s">
        <v>11</v>
      </c>
      <c r="D22">
        <v>0</v>
      </c>
    </row>
    <row r="23" spans="1:4" x14ac:dyDescent="0.2">
      <c r="A23" t="s">
        <v>114</v>
      </c>
      <c r="B23">
        <v>-0.2</v>
      </c>
      <c r="C23" t="s">
        <v>11</v>
      </c>
      <c r="D23">
        <v>0</v>
      </c>
    </row>
    <row r="24" spans="1:4" x14ac:dyDescent="0.2">
      <c r="A24" t="s">
        <v>114</v>
      </c>
      <c r="B24">
        <v>-0.6</v>
      </c>
      <c r="C24" t="s">
        <v>11</v>
      </c>
      <c r="D24">
        <v>3</v>
      </c>
    </row>
    <row r="25" spans="1:4" x14ac:dyDescent="0.2">
      <c r="A25" t="s">
        <v>114</v>
      </c>
      <c r="B25">
        <v>-0.6</v>
      </c>
      <c r="C25" t="s">
        <v>11</v>
      </c>
      <c r="D25">
        <v>3</v>
      </c>
    </row>
    <row r="26" spans="1:4" x14ac:dyDescent="0.2">
      <c r="A26" t="s">
        <v>114</v>
      </c>
      <c r="B26">
        <v>-0.6</v>
      </c>
      <c r="C26" t="s">
        <v>11</v>
      </c>
      <c r="D26">
        <v>1</v>
      </c>
    </row>
    <row r="27" spans="1:4" x14ac:dyDescent="0.2">
      <c r="A27" t="s">
        <v>114</v>
      </c>
      <c r="B27">
        <v>-0.6</v>
      </c>
      <c r="C27" t="s">
        <v>11</v>
      </c>
      <c r="D27">
        <v>2</v>
      </c>
    </row>
    <row r="28" spans="1:4" x14ac:dyDescent="0.2">
      <c r="A28" t="s">
        <v>114</v>
      </c>
      <c r="B28">
        <v>-0.6</v>
      </c>
      <c r="C28" t="s">
        <v>11</v>
      </c>
      <c r="D28">
        <v>0</v>
      </c>
    </row>
    <row r="29" spans="1:4" x14ac:dyDescent="0.2">
      <c r="A29" t="s">
        <v>114</v>
      </c>
      <c r="B29">
        <v>-0.6</v>
      </c>
      <c r="C29" t="s">
        <v>11</v>
      </c>
      <c r="D29">
        <v>0</v>
      </c>
    </row>
    <row r="30" spans="1:4" x14ac:dyDescent="0.2">
      <c r="A30" t="s">
        <v>114</v>
      </c>
      <c r="B30">
        <v>-0.6</v>
      </c>
      <c r="C30" t="s">
        <v>11</v>
      </c>
      <c r="D30">
        <v>3</v>
      </c>
    </row>
    <row r="31" spans="1:4" x14ac:dyDescent="0.2">
      <c r="A31" t="s">
        <v>114</v>
      </c>
      <c r="B31">
        <v>-0.6</v>
      </c>
      <c r="C31" t="s">
        <v>11</v>
      </c>
      <c r="D31">
        <v>3</v>
      </c>
    </row>
    <row r="32" spans="1:4" x14ac:dyDescent="0.2">
      <c r="A32" t="s">
        <v>114</v>
      </c>
      <c r="B32">
        <v>-0.6</v>
      </c>
      <c r="C32" t="s">
        <v>11</v>
      </c>
      <c r="D32">
        <v>3</v>
      </c>
    </row>
    <row r="33" spans="1:21" x14ac:dyDescent="0.2">
      <c r="A33" t="s">
        <v>114</v>
      </c>
      <c r="B33">
        <v>-0.6</v>
      </c>
      <c r="C33" t="s">
        <v>11</v>
      </c>
      <c r="D33">
        <v>7</v>
      </c>
    </row>
    <row r="34" spans="1:21" x14ac:dyDescent="0.2">
      <c r="A34" t="s">
        <v>114</v>
      </c>
      <c r="B34">
        <v>-0.6</v>
      </c>
      <c r="C34" t="s">
        <v>11</v>
      </c>
      <c r="D34">
        <v>1</v>
      </c>
      <c r="U34" s="4"/>
    </row>
    <row r="35" spans="1:21" x14ac:dyDescent="0.2">
      <c r="A35" t="s">
        <v>114</v>
      </c>
      <c r="B35">
        <v>-0.6</v>
      </c>
      <c r="C35" t="s">
        <v>11</v>
      </c>
      <c r="D35">
        <v>3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501"/>
  <sheetViews>
    <sheetView zoomScale="70" zoomScaleNormal="70" workbookViewId="0">
      <selection activeCell="N12" sqref="N12"/>
    </sheetView>
  </sheetViews>
  <sheetFormatPr baseColWidth="10" defaultColWidth="10.83203125" defaultRowHeight="15" x14ac:dyDescent="0.2"/>
  <cols>
    <col min="1" max="1" width="6.33203125" style="1" customWidth="1"/>
    <col min="2" max="2" width="12" style="1" customWidth="1"/>
    <col min="3" max="3" width="12.1640625" style="1" customWidth="1"/>
    <col min="4" max="4" width="11.5" style="1" bestFit="1" customWidth="1"/>
    <col min="5" max="5" width="23.1640625" style="1" customWidth="1"/>
    <col min="6" max="6" width="18" style="1" customWidth="1"/>
    <col min="7" max="7" width="14.1640625" style="1" customWidth="1"/>
    <col min="8" max="8" width="19.5" style="1" customWidth="1"/>
    <col min="9" max="9" width="17.5" style="1" customWidth="1"/>
    <col min="10" max="11" width="15.83203125" style="1" customWidth="1"/>
    <col min="12" max="16384" width="10.83203125" style="1"/>
  </cols>
  <sheetData>
    <row r="1" spans="1:11" ht="21" x14ac:dyDescent="0.2">
      <c r="F1" s="40" t="s">
        <v>99</v>
      </c>
      <c r="G1" s="40"/>
      <c r="H1" s="40"/>
      <c r="I1" s="40" t="s">
        <v>100</v>
      </c>
      <c r="J1" s="40"/>
      <c r="K1" s="40" t="s">
        <v>101</v>
      </c>
    </row>
    <row r="2" spans="1:11" ht="21" thickBot="1" x14ac:dyDescent="0.25">
      <c r="A2" s="25" t="s">
        <v>0</v>
      </c>
      <c r="B2" s="46" t="s">
        <v>67</v>
      </c>
      <c r="C2" s="25" t="s">
        <v>110</v>
      </c>
      <c r="D2" s="47" t="s">
        <v>184</v>
      </c>
      <c r="E2" s="47" t="s">
        <v>185</v>
      </c>
      <c r="F2" s="47" t="s">
        <v>92</v>
      </c>
      <c r="G2" s="47" t="s">
        <v>79</v>
      </c>
      <c r="H2" s="52" t="s">
        <v>192</v>
      </c>
      <c r="I2" s="46" t="s">
        <v>182</v>
      </c>
      <c r="J2" s="52" t="s">
        <v>193</v>
      </c>
      <c r="K2" s="48" t="s">
        <v>93</v>
      </c>
    </row>
    <row r="3" spans="1:11" x14ac:dyDescent="0.2">
      <c r="A3" s="41" t="s">
        <v>25</v>
      </c>
      <c r="B3" s="41" t="s">
        <v>10</v>
      </c>
      <c r="C3" s="41">
        <v>1</v>
      </c>
      <c r="D3" s="41" t="s">
        <v>82</v>
      </c>
      <c r="E3" s="41">
        <v>1</v>
      </c>
      <c r="F3" s="41">
        <v>9.3800000000000008</v>
      </c>
      <c r="G3" s="41" t="s">
        <v>79</v>
      </c>
      <c r="H3" s="41">
        <v>1</v>
      </c>
      <c r="I3" s="41">
        <v>7.39</v>
      </c>
      <c r="J3" s="41">
        <v>0.78784648199999996</v>
      </c>
      <c r="K3" s="1">
        <v>1.269282815</v>
      </c>
    </row>
    <row r="4" spans="1:11" x14ac:dyDescent="0.2">
      <c r="A4" s="41" t="s">
        <v>25</v>
      </c>
      <c r="B4" s="41" t="s">
        <v>10</v>
      </c>
      <c r="C4" s="41">
        <v>1</v>
      </c>
      <c r="D4" s="41" t="s">
        <v>82</v>
      </c>
      <c r="E4" s="41">
        <v>2</v>
      </c>
      <c r="F4" s="41">
        <v>9.76</v>
      </c>
      <c r="G4" s="41" t="s">
        <v>79</v>
      </c>
      <c r="H4" s="41">
        <v>2</v>
      </c>
      <c r="I4" s="41">
        <v>7.19</v>
      </c>
      <c r="J4" s="41">
        <v>0.73668032800000005</v>
      </c>
      <c r="K4" s="1">
        <v>1.3574408899999999</v>
      </c>
    </row>
    <row r="5" spans="1:11" x14ac:dyDescent="0.2">
      <c r="A5" s="41" t="s">
        <v>25</v>
      </c>
      <c r="B5" s="41" t="s">
        <v>10</v>
      </c>
      <c r="C5" s="41">
        <v>1</v>
      </c>
      <c r="D5" s="41" t="s">
        <v>82</v>
      </c>
      <c r="E5" s="41">
        <v>3</v>
      </c>
      <c r="F5" s="41">
        <v>7.32</v>
      </c>
      <c r="G5" s="41" t="s">
        <v>79</v>
      </c>
      <c r="H5" s="41">
        <v>3</v>
      </c>
      <c r="I5" s="41">
        <v>10.9</v>
      </c>
      <c r="J5" s="41">
        <v>1.4890710380000001</v>
      </c>
      <c r="K5" s="1">
        <v>0.67155963299999999</v>
      </c>
    </row>
    <row r="6" spans="1:11" x14ac:dyDescent="0.2">
      <c r="A6" s="41" t="s">
        <v>25</v>
      </c>
      <c r="B6" s="41" t="s">
        <v>10</v>
      </c>
      <c r="C6" s="41">
        <v>1</v>
      </c>
      <c r="D6" s="41" t="s">
        <v>82</v>
      </c>
      <c r="E6" s="41">
        <v>4</v>
      </c>
      <c r="F6" s="41">
        <v>7.89</v>
      </c>
      <c r="G6" s="41" t="s">
        <v>79</v>
      </c>
      <c r="H6" s="41">
        <v>4</v>
      </c>
      <c r="I6" s="41">
        <v>9.7100000000000009</v>
      </c>
      <c r="J6" s="41">
        <v>1.2306717359999999</v>
      </c>
      <c r="K6" s="1">
        <v>0.81256436700000001</v>
      </c>
    </row>
    <row r="7" spans="1:11" x14ac:dyDescent="0.2">
      <c r="A7" s="41" t="s">
        <v>25</v>
      </c>
      <c r="B7" s="41" t="s">
        <v>10</v>
      </c>
      <c r="C7" s="41">
        <v>1</v>
      </c>
      <c r="D7" s="41" t="s">
        <v>82</v>
      </c>
      <c r="E7" s="41">
        <v>5</v>
      </c>
      <c r="F7" s="41">
        <v>8.99</v>
      </c>
      <c r="G7" s="41" t="s">
        <v>79</v>
      </c>
      <c r="H7" s="41">
        <v>5</v>
      </c>
      <c r="I7" s="41">
        <v>11.53</v>
      </c>
      <c r="J7" s="41">
        <v>1.282536151</v>
      </c>
      <c r="K7" s="1">
        <v>0.779705117</v>
      </c>
    </row>
    <row r="8" spans="1:11" x14ac:dyDescent="0.2">
      <c r="A8" s="41" t="s">
        <v>25</v>
      </c>
      <c r="B8" s="41" t="s">
        <v>10</v>
      </c>
      <c r="C8" s="41">
        <v>1</v>
      </c>
      <c r="D8" s="41" t="s">
        <v>82</v>
      </c>
      <c r="E8" s="41">
        <v>6</v>
      </c>
      <c r="F8" s="41">
        <v>8.49</v>
      </c>
      <c r="G8" s="41" t="s">
        <v>79</v>
      </c>
      <c r="H8" s="41">
        <v>6</v>
      </c>
      <c r="I8" s="41">
        <v>12.97</v>
      </c>
      <c r="J8" s="41">
        <v>1.527679623</v>
      </c>
      <c r="K8" s="1">
        <v>0.65458751000000004</v>
      </c>
    </row>
    <row r="9" spans="1:11" x14ac:dyDescent="0.2">
      <c r="A9" s="41" t="s">
        <v>25</v>
      </c>
      <c r="B9" s="41" t="s">
        <v>10</v>
      </c>
      <c r="C9" s="41">
        <v>1</v>
      </c>
      <c r="D9" s="41" t="s">
        <v>82</v>
      </c>
      <c r="E9" s="41">
        <v>7</v>
      </c>
      <c r="F9" s="41">
        <v>7.74</v>
      </c>
      <c r="G9" s="41" t="s">
        <v>79</v>
      </c>
      <c r="H9" s="41">
        <v>7</v>
      </c>
      <c r="I9" s="41">
        <v>15.51</v>
      </c>
      <c r="J9" s="41">
        <v>2.0038759690000001</v>
      </c>
      <c r="K9" s="1">
        <v>0.49903288200000001</v>
      </c>
    </row>
    <row r="10" spans="1:11" x14ac:dyDescent="0.2">
      <c r="A10" s="41" t="s">
        <v>25</v>
      </c>
      <c r="B10" s="41" t="s">
        <v>10</v>
      </c>
      <c r="C10" s="41">
        <v>1</v>
      </c>
      <c r="D10" s="41" t="s">
        <v>82</v>
      </c>
      <c r="E10" s="41">
        <v>8</v>
      </c>
      <c r="F10" s="41">
        <v>4.9400000000000004</v>
      </c>
      <c r="G10" s="41" t="s">
        <v>79</v>
      </c>
      <c r="H10" s="41">
        <v>8</v>
      </c>
      <c r="I10" s="41">
        <v>14.85</v>
      </c>
      <c r="J10" s="41">
        <v>3.006072874</v>
      </c>
      <c r="K10" s="1">
        <v>0.33265993300000002</v>
      </c>
    </row>
    <row r="11" spans="1:11" x14ac:dyDescent="0.2">
      <c r="A11" s="41" t="s">
        <v>25</v>
      </c>
      <c r="B11" s="41" t="s">
        <v>10</v>
      </c>
      <c r="C11" s="41">
        <v>1</v>
      </c>
      <c r="D11" s="41" t="s">
        <v>82</v>
      </c>
      <c r="E11" s="41">
        <v>9</v>
      </c>
      <c r="F11" s="41">
        <v>5.39</v>
      </c>
      <c r="G11" s="41" t="s">
        <v>79</v>
      </c>
      <c r="H11" s="41">
        <v>9</v>
      </c>
      <c r="I11" s="41">
        <v>15.51</v>
      </c>
      <c r="J11" s="41">
        <v>2.8775510199999998</v>
      </c>
      <c r="K11" s="1">
        <v>0.34751773000000002</v>
      </c>
    </row>
    <row r="12" spans="1:11" x14ac:dyDescent="0.2">
      <c r="A12" s="41" t="s">
        <v>25</v>
      </c>
      <c r="B12" s="41" t="s">
        <v>10</v>
      </c>
      <c r="C12" s="41">
        <v>1</v>
      </c>
      <c r="D12" s="41" t="s">
        <v>82</v>
      </c>
      <c r="E12" s="41">
        <v>10</v>
      </c>
      <c r="F12" s="41">
        <v>5.05</v>
      </c>
      <c r="G12" s="41" t="s">
        <v>79</v>
      </c>
      <c r="H12" s="41">
        <v>10</v>
      </c>
      <c r="I12" s="41">
        <v>16.36</v>
      </c>
      <c r="J12" s="41">
        <v>3.2396039600000002</v>
      </c>
      <c r="K12" s="1">
        <v>0.30867970700000003</v>
      </c>
    </row>
    <row r="13" spans="1:11" x14ac:dyDescent="0.2">
      <c r="A13" s="41" t="s">
        <v>25</v>
      </c>
      <c r="B13" s="41" t="s">
        <v>10</v>
      </c>
      <c r="C13" s="41">
        <v>1</v>
      </c>
      <c r="D13" s="41" t="s">
        <v>82</v>
      </c>
      <c r="E13" s="41">
        <v>11</v>
      </c>
      <c r="F13" s="41">
        <v>5.16</v>
      </c>
      <c r="G13" s="41" t="s">
        <v>79</v>
      </c>
      <c r="H13" s="41">
        <v>11</v>
      </c>
      <c r="I13" s="41">
        <v>16.329999999999998</v>
      </c>
      <c r="J13" s="41">
        <v>3.1647286819999998</v>
      </c>
      <c r="K13" s="1">
        <v>0.31598285399999998</v>
      </c>
    </row>
    <row r="14" spans="1:11" x14ac:dyDescent="0.2">
      <c r="A14" s="41" t="s">
        <v>25</v>
      </c>
      <c r="B14" s="41" t="s">
        <v>10</v>
      </c>
      <c r="C14" s="41">
        <v>1</v>
      </c>
      <c r="D14" s="41" t="s">
        <v>82</v>
      </c>
      <c r="E14" s="41">
        <v>12</v>
      </c>
      <c r="F14" s="41">
        <v>4.74</v>
      </c>
      <c r="G14" s="41" t="s">
        <v>79</v>
      </c>
      <c r="H14" s="41">
        <v>12</v>
      </c>
      <c r="I14" s="41">
        <v>17.09</v>
      </c>
      <c r="J14" s="41">
        <v>3.6054852319999999</v>
      </c>
      <c r="K14" s="1">
        <v>0.27735517799999998</v>
      </c>
    </row>
    <row r="15" spans="1:11" x14ac:dyDescent="0.2">
      <c r="A15" s="41" t="s">
        <v>25</v>
      </c>
      <c r="B15" s="41" t="s">
        <v>10</v>
      </c>
      <c r="C15" s="41">
        <v>1</v>
      </c>
      <c r="D15" s="41" t="s">
        <v>82</v>
      </c>
      <c r="E15" s="41">
        <v>13</v>
      </c>
      <c r="F15" s="41">
        <v>5.37</v>
      </c>
      <c r="G15" s="41" t="s">
        <v>79</v>
      </c>
      <c r="H15" s="41">
        <v>13</v>
      </c>
      <c r="I15" s="41">
        <v>16.57</v>
      </c>
      <c r="J15" s="41">
        <v>3.0856610799999999</v>
      </c>
      <c r="K15" s="1">
        <v>0.32407966199999999</v>
      </c>
    </row>
    <row r="16" spans="1:11" x14ac:dyDescent="0.2">
      <c r="A16" s="41" t="s">
        <v>25</v>
      </c>
      <c r="B16" s="41" t="s">
        <v>10</v>
      </c>
      <c r="C16" s="41">
        <v>1</v>
      </c>
      <c r="D16" s="41" t="s">
        <v>82</v>
      </c>
      <c r="E16" s="41">
        <v>14</v>
      </c>
      <c r="F16" s="41">
        <v>5.31</v>
      </c>
      <c r="G16" s="41" t="s">
        <v>79</v>
      </c>
      <c r="H16" s="41">
        <v>14</v>
      </c>
      <c r="I16" s="41">
        <v>16.57</v>
      </c>
      <c r="J16" s="41">
        <v>3.1205273070000001</v>
      </c>
      <c r="K16" s="1">
        <v>0.32045866000000001</v>
      </c>
    </row>
    <row r="17" spans="1:11" x14ac:dyDescent="0.2">
      <c r="A17" s="41" t="s">
        <v>25</v>
      </c>
      <c r="B17" s="41" t="s">
        <v>10</v>
      </c>
      <c r="C17" s="41">
        <v>1</v>
      </c>
      <c r="D17" s="41" t="s">
        <v>82</v>
      </c>
      <c r="E17" s="41">
        <v>15</v>
      </c>
      <c r="F17" s="41">
        <v>4.63</v>
      </c>
      <c r="G17" s="41" t="s">
        <v>79</v>
      </c>
      <c r="H17" s="41">
        <v>15</v>
      </c>
      <c r="I17" s="41">
        <v>17.510000000000002</v>
      </c>
      <c r="J17" s="41">
        <v>3.781857451</v>
      </c>
      <c r="K17" s="1">
        <v>0.26442033100000001</v>
      </c>
    </row>
    <row r="18" spans="1:11" x14ac:dyDescent="0.2">
      <c r="A18" s="41" t="s">
        <v>25</v>
      </c>
      <c r="B18" s="41" t="s">
        <v>10</v>
      </c>
      <c r="C18" s="41">
        <v>1</v>
      </c>
      <c r="D18" s="41" t="s">
        <v>82</v>
      </c>
      <c r="E18" s="41">
        <v>16</v>
      </c>
      <c r="F18" s="41">
        <v>3.91</v>
      </c>
      <c r="G18" s="41" t="s">
        <v>79</v>
      </c>
      <c r="H18" s="41">
        <v>16</v>
      </c>
      <c r="I18" s="41">
        <v>15.8</v>
      </c>
      <c r="J18" s="41">
        <v>4.0409207159999996</v>
      </c>
      <c r="K18" s="1">
        <v>0.247468354</v>
      </c>
    </row>
    <row r="19" spans="1:11" x14ac:dyDescent="0.2">
      <c r="A19" s="41" t="s">
        <v>25</v>
      </c>
      <c r="B19" s="41" t="s">
        <v>10</v>
      </c>
      <c r="C19" s="41">
        <v>1</v>
      </c>
      <c r="D19" s="41" t="s">
        <v>82</v>
      </c>
      <c r="E19" s="41">
        <v>17</v>
      </c>
      <c r="F19" s="41">
        <v>4.63</v>
      </c>
      <c r="G19" s="41" t="s">
        <v>79</v>
      </c>
      <c r="H19" s="41">
        <v>17</v>
      </c>
      <c r="I19" s="41">
        <v>16.32</v>
      </c>
      <c r="J19" s="41">
        <v>3.5248380130000001</v>
      </c>
      <c r="K19" s="1">
        <v>0.28370097999999999</v>
      </c>
    </row>
    <row r="20" spans="1:11" x14ac:dyDescent="0.2">
      <c r="A20" s="41" t="s">
        <v>25</v>
      </c>
      <c r="B20" s="41" t="s">
        <v>10</v>
      </c>
      <c r="C20" s="41">
        <v>1</v>
      </c>
      <c r="D20" s="41" t="s">
        <v>82</v>
      </c>
      <c r="E20" s="41">
        <v>18</v>
      </c>
      <c r="F20" s="41">
        <v>5.16</v>
      </c>
      <c r="G20" s="41" t="s">
        <v>79</v>
      </c>
      <c r="H20" s="41">
        <v>18</v>
      </c>
      <c r="I20" s="41">
        <v>16.52</v>
      </c>
      <c r="J20" s="41">
        <v>3.2015503879999998</v>
      </c>
      <c r="K20" s="1">
        <v>0.312348668</v>
      </c>
    </row>
    <row r="21" spans="1:11" x14ac:dyDescent="0.2">
      <c r="A21" s="41" t="s">
        <v>25</v>
      </c>
      <c r="B21" s="41" t="s">
        <v>10</v>
      </c>
      <c r="C21" s="41">
        <v>1</v>
      </c>
      <c r="D21" s="41" t="s">
        <v>82</v>
      </c>
      <c r="E21" s="41">
        <v>19</v>
      </c>
      <c r="F21" s="41">
        <v>5.21</v>
      </c>
      <c r="G21" s="41" t="s">
        <v>79</v>
      </c>
      <c r="H21" s="41">
        <v>19</v>
      </c>
      <c r="I21" s="41">
        <v>15.81</v>
      </c>
      <c r="J21" s="41">
        <v>3.034548944</v>
      </c>
      <c r="K21" s="1">
        <v>0.329538267</v>
      </c>
    </row>
    <row r="22" spans="1:11" x14ac:dyDescent="0.2">
      <c r="A22" s="41" t="s">
        <v>25</v>
      </c>
      <c r="B22" s="41" t="s">
        <v>10</v>
      </c>
      <c r="C22" s="41">
        <v>1</v>
      </c>
      <c r="D22" s="41" t="s">
        <v>82</v>
      </c>
      <c r="E22" s="41">
        <v>20</v>
      </c>
      <c r="F22" s="41">
        <v>6.07</v>
      </c>
      <c r="G22" s="41" t="s">
        <v>79</v>
      </c>
      <c r="H22" s="41">
        <v>20</v>
      </c>
      <c r="I22" s="41">
        <v>15.52</v>
      </c>
      <c r="J22" s="41">
        <v>2.5568369030000002</v>
      </c>
      <c r="K22" s="1">
        <v>0.39110824700000002</v>
      </c>
    </row>
    <row r="23" spans="1:11" x14ac:dyDescent="0.2">
      <c r="A23" s="41" t="s">
        <v>25</v>
      </c>
      <c r="B23" s="41" t="s">
        <v>10</v>
      </c>
      <c r="C23" s="41">
        <v>1</v>
      </c>
      <c r="D23" s="41" t="s">
        <v>82</v>
      </c>
      <c r="E23" s="41">
        <v>21</v>
      </c>
      <c r="F23" s="41">
        <v>5.47</v>
      </c>
      <c r="G23" s="41" t="s">
        <v>79</v>
      </c>
      <c r="H23" s="41">
        <v>21</v>
      </c>
      <c r="I23" s="41">
        <v>16.989999999999998</v>
      </c>
      <c r="J23" s="41">
        <v>3.1060329069999999</v>
      </c>
      <c r="K23" s="1">
        <v>0.321954091</v>
      </c>
    </row>
    <row r="24" spans="1:11" x14ac:dyDescent="0.2">
      <c r="A24" s="41" t="s">
        <v>25</v>
      </c>
      <c r="B24" s="41" t="s">
        <v>10</v>
      </c>
      <c r="C24" s="41">
        <v>1</v>
      </c>
      <c r="D24" s="41" t="s">
        <v>82</v>
      </c>
      <c r="E24" s="41">
        <v>22</v>
      </c>
      <c r="F24" s="41">
        <v>6.1</v>
      </c>
      <c r="G24" s="41" t="s">
        <v>79</v>
      </c>
      <c r="H24" s="41">
        <v>22</v>
      </c>
      <c r="I24" s="41">
        <v>15.98</v>
      </c>
      <c r="J24" s="41">
        <v>2.6196721310000002</v>
      </c>
      <c r="K24" s="1">
        <v>0.38172715899999998</v>
      </c>
    </row>
    <row r="25" spans="1:11" x14ac:dyDescent="0.2">
      <c r="A25" s="41" t="s">
        <v>25</v>
      </c>
      <c r="B25" s="41" t="s">
        <v>10</v>
      </c>
      <c r="C25" s="41">
        <v>1</v>
      </c>
      <c r="D25" s="41" t="s">
        <v>82</v>
      </c>
      <c r="E25" s="41">
        <v>23</v>
      </c>
      <c r="F25" s="41">
        <v>6.05</v>
      </c>
      <c r="G25" s="41" t="s">
        <v>79</v>
      </c>
      <c r="H25" s="41">
        <v>23</v>
      </c>
      <c r="I25" s="41">
        <v>15.89</v>
      </c>
      <c r="J25" s="41">
        <v>2.6264462810000002</v>
      </c>
      <c r="K25" s="1">
        <v>0.38074260500000001</v>
      </c>
    </row>
    <row r="26" spans="1:11" x14ac:dyDescent="0.2">
      <c r="A26" s="41" t="s">
        <v>25</v>
      </c>
      <c r="B26" s="41" t="s">
        <v>10</v>
      </c>
      <c r="C26" s="41">
        <v>1</v>
      </c>
      <c r="D26" s="41" t="s">
        <v>82</v>
      </c>
      <c r="E26" s="41">
        <v>24</v>
      </c>
      <c r="F26" s="41">
        <v>7.02</v>
      </c>
      <c r="G26" s="41" t="s">
        <v>79</v>
      </c>
      <c r="H26" s="41">
        <v>24</v>
      </c>
      <c r="I26" s="41">
        <v>14.39</v>
      </c>
      <c r="J26" s="41">
        <v>2.04985755</v>
      </c>
      <c r="K26" s="1">
        <v>0.487838777</v>
      </c>
    </row>
    <row r="27" spans="1:11" x14ac:dyDescent="0.2">
      <c r="A27" s="41" t="s">
        <v>25</v>
      </c>
      <c r="B27" s="41" t="s">
        <v>10</v>
      </c>
      <c r="C27" s="41">
        <v>1</v>
      </c>
      <c r="D27" s="41" t="s">
        <v>82</v>
      </c>
      <c r="E27" s="41">
        <v>25</v>
      </c>
      <c r="F27" s="41">
        <v>6.22</v>
      </c>
      <c r="G27" s="41" t="s">
        <v>79</v>
      </c>
      <c r="H27" s="41">
        <v>25</v>
      </c>
      <c r="I27" s="41">
        <v>15.15</v>
      </c>
      <c r="J27" s="41">
        <v>2.4356913179999999</v>
      </c>
      <c r="K27" s="1">
        <v>0.41056105599999998</v>
      </c>
    </row>
    <row r="28" spans="1:11" x14ac:dyDescent="0.2">
      <c r="A28" s="41" t="s">
        <v>25</v>
      </c>
      <c r="B28" s="41" t="s">
        <v>10</v>
      </c>
      <c r="C28" s="41">
        <v>1</v>
      </c>
      <c r="D28" s="41" t="s">
        <v>82</v>
      </c>
      <c r="E28" s="41">
        <v>26</v>
      </c>
      <c r="F28" s="41">
        <v>5.12</v>
      </c>
      <c r="G28" s="41" t="s">
        <v>79</v>
      </c>
      <c r="H28" s="41">
        <v>26</v>
      </c>
      <c r="I28" s="41">
        <v>14.96</v>
      </c>
      <c r="J28" s="41">
        <v>2.921875</v>
      </c>
      <c r="K28" s="1">
        <v>0.34224598899999997</v>
      </c>
    </row>
    <row r="29" spans="1:11" x14ac:dyDescent="0.2">
      <c r="A29" s="41" t="s">
        <v>25</v>
      </c>
      <c r="B29" s="41" t="s">
        <v>10</v>
      </c>
      <c r="C29" s="41">
        <v>1</v>
      </c>
      <c r="D29" s="41" t="s">
        <v>82</v>
      </c>
      <c r="E29" s="41">
        <v>27</v>
      </c>
      <c r="F29" s="41">
        <v>6.22</v>
      </c>
      <c r="G29" s="41" t="s">
        <v>79</v>
      </c>
      <c r="H29" s="41">
        <v>27</v>
      </c>
      <c r="I29" s="41">
        <v>15.09</v>
      </c>
      <c r="J29" s="41">
        <v>2.4260450160000002</v>
      </c>
      <c r="K29" s="1">
        <v>0.41219350599999999</v>
      </c>
    </row>
    <row r="30" spans="1:11" x14ac:dyDescent="0.2">
      <c r="A30" s="41" t="s">
        <v>25</v>
      </c>
      <c r="B30" s="41" t="s">
        <v>10</v>
      </c>
      <c r="C30" s="41">
        <v>1</v>
      </c>
      <c r="D30" s="41" t="s">
        <v>82</v>
      </c>
      <c r="E30" s="41">
        <v>28</v>
      </c>
      <c r="F30" s="41">
        <v>6.73</v>
      </c>
      <c r="G30" s="41" t="s">
        <v>79</v>
      </c>
      <c r="H30" s="41">
        <v>28</v>
      </c>
      <c r="I30" s="41">
        <v>14.78</v>
      </c>
      <c r="J30" s="41">
        <v>2.1961367009999999</v>
      </c>
      <c r="K30" s="1">
        <v>0.455345061</v>
      </c>
    </row>
    <row r="31" spans="1:11" x14ac:dyDescent="0.2">
      <c r="A31" s="41" t="s">
        <v>25</v>
      </c>
      <c r="B31" s="41" t="s">
        <v>10</v>
      </c>
      <c r="C31" s="41">
        <v>1</v>
      </c>
      <c r="D31" s="41" t="s">
        <v>82</v>
      </c>
      <c r="E31" s="41">
        <v>29</v>
      </c>
      <c r="F31" s="41">
        <v>8.1999999999999993</v>
      </c>
      <c r="G31" s="41" t="s">
        <v>79</v>
      </c>
      <c r="H31" s="41">
        <v>29</v>
      </c>
      <c r="I31" s="41">
        <v>15.22</v>
      </c>
      <c r="J31" s="41">
        <v>1.8560975609999999</v>
      </c>
      <c r="K31" s="1">
        <v>0.53876478299999997</v>
      </c>
    </row>
    <row r="32" spans="1:11" x14ac:dyDescent="0.2">
      <c r="A32" s="41" t="s">
        <v>25</v>
      </c>
      <c r="B32" s="41" t="s">
        <v>10</v>
      </c>
      <c r="C32" s="41">
        <v>1</v>
      </c>
      <c r="D32" s="41" t="s">
        <v>82</v>
      </c>
      <c r="E32" s="41">
        <v>30</v>
      </c>
      <c r="F32" s="41">
        <v>8.5</v>
      </c>
      <c r="G32" s="41" t="s">
        <v>79</v>
      </c>
      <c r="H32" s="41">
        <v>30</v>
      </c>
      <c r="I32" s="41">
        <v>14.3</v>
      </c>
      <c r="J32" s="41">
        <v>1.682352941</v>
      </c>
      <c r="K32" s="1">
        <v>0.59440559400000004</v>
      </c>
    </row>
    <row r="33" spans="1:11" x14ac:dyDescent="0.2">
      <c r="A33" s="41" t="s">
        <v>25</v>
      </c>
      <c r="B33" s="41" t="s">
        <v>10</v>
      </c>
      <c r="C33" s="41">
        <v>1</v>
      </c>
      <c r="D33" s="41" t="s">
        <v>82</v>
      </c>
      <c r="E33" s="41">
        <v>31</v>
      </c>
      <c r="F33" s="41">
        <v>8.86</v>
      </c>
      <c r="G33" s="41" t="s">
        <v>79</v>
      </c>
      <c r="H33" s="41">
        <v>31</v>
      </c>
      <c r="I33" s="41">
        <v>15.05</v>
      </c>
      <c r="J33" s="41">
        <v>1.6986455979999999</v>
      </c>
      <c r="K33" s="1">
        <v>0.58870431899999998</v>
      </c>
    </row>
    <row r="34" spans="1:11" x14ac:dyDescent="0.2">
      <c r="A34" s="41" t="s">
        <v>25</v>
      </c>
      <c r="B34" s="41" t="s">
        <v>10</v>
      </c>
      <c r="C34" s="41">
        <v>1</v>
      </c>
      <c r="D34" s="41" t="s">
        <v>82</v>
      </c>
      <c r="E34" s="41">
        <v>32</v>
      </c>
      <c r="F34" s="41">
        <v>6.98</v>
      </c>
      <c r="G34" s="41" t="s">
        <v>79</v>
      </c>
      <c r="H34" s="41">
        <v>32</v>
      </c>
      <c r="I34" s="41">
        <v>14.46</v>
      </c>
      <c r="J34" s="41">
        <v>2.071633238</v>
      </c>
      <c r="K34" s="1">
        <v>0.48271092700000001</v>
      </c>
    </row>
    <row r="35" spans="1:11" x14ac:dyDescent="0.2">
      <c r="A35" s="41" t="s">
        <v>25</v>
      </c>
      <c r="B35" s="41" t="s">
        <v>10</v>
      </c>
      <c r="C35" s="41">
        <v>1</v>
      </c>
      <c r="D35" s="41" t="s">
        <v>82</v>
      </c>
      <c r="E35" s="41">
        <v>33</v>
      </c>
      <c r="F35" s="41">
        <v>9.93</v>
      </c>
      <c r="G35" s="41" t="s">
        <v>79</v>
      </c>
      <c r="H35" s="41">
        <v>33</v>
      </c>
      <c r="I35" s="41">
        <v>14.36</v>
      </c>
      <c r="J35" s="41">
        <v>1.44612286</v>
      </c>
      <c r="K35" s="1">
        <v>0.69150417799999997</v>
      </c>
    </row>
    <row r="36" spans="1:11" x14ac:dyDescent="0.2">
      <c r="A36" s="41" t="s">
        <v>25</v>
      </c>
      <c r="B36" s="41" t="s">
        <v>10</v>
      </c>
      <c r="C36" s="41">
        <v>1</v>
      </c>
      <c r="D36" s="41" t="s">
        <v>82</v>
      </c>
      <c r="E36" s="41">
        <v>34</v>
      </c>
      <c r="F36" s="41">
        <v>18.39</v>
      </c>
      <c r="G36" s="41" t="s">
        <v>79</v>
      </c>
      <c r="H36" s="41">
        <v>34</v>
      </c>
      <c r="I36" s="41">
        <v>14.69</v>
      </c>
      <c r="J36" s="41">
        <v>0.79880369799999995</v>
      </c>
      <c r="K36" s="1">
        <v>1.2518720219999999</v>
      </c>
    </row>
    <row r="37" spans="1:11" x14ac:dyDescent="0.2">
      <c r="A37" s="41" t="s">
        <v>25</v>
      </c>
      <c r="B37" s="41" t="s">
        <v>10</v>
      </c>
      <c r="C37" s="41">
        <v>1</v>
      </c>
      <c r="D37" s="41" t="s">
        <v>82</v>
      </c>
      <c r="E37" s="41">
        <v>35</v>
      </c>
      <c r="F37" s="41">
        <v>10.1</v>
      </c>
      <c r="G37" s="41" t="s">
        <v>79</v>
      </c>
      <c r="H37" s="41">
        <v>35</v>
      </c>
      <c r="I37" s="41">
        <v>16.010000000000002</v>
      </c>
      <c r="J37" s="41">
        <v>1.585148515</v>
      </c>
      <c r="K37" s="1">
        <v>0.63085571500000004</v>
      </c>
    </row>
    <row r="38" spans="1:11" x14ac:dyDescent="0.2">
      <c r="A38" s="41" t="s">
        <v>25</v>
      </c>
      <c r="B38" s="41" t="s">
        <v>10</v>
      </c>
      <c r="C38" s="41">
        <v>1</v>
      </c>
      <c r="D38" s="41" t="s">
        <v>82</v>
      </c>
      <c r="E38" s="41">
        <v>36</v>
      </c>
      <c r="F38" s="41">
        <v>17.59</v>
      </c>
      <c r="G38" s="41" t="s">
        <v>79</v>
      </c>
      <c r="H38" s="41">
        <v>36</v>
      </c>
      <c r="I38" s="41">
        <v>13.74</v>
      </c>
      <c r="J38" s="41">
        <v>0.78112563999999995</v>
      </c>
      <c r="K38" s="1">
        <v>1.2802037850000001</v>
      </c>
    </row>
    <row r="39" spans="1:11" x14ac:dyDescent="0.2">
      <c r="A39" s="41" t="s">
        <v>25</v>
      </c>
      <c r="B39" s="41" t="s">
        <v>10</v>
      </c>
      <c r="C39" s="41">
        <v>1</v>
      </c>
      <c r="D39" s="41" t="s">
        <v>82</v>
      </c>
      <c r="E39" s="41">
        <v>37</v>
      </c>
      <c r="F39" s="41">
        <v>27.88</v>
      </c>
      <c r="G39" s="41" t="s">
        <v>79</v>
      </c>
      <c r="H39" s="41">
        <v>37</v>
      </c>
      <c r="I39" s="41">
        <v>13.88</v>
      </c>
      <c r="J39" s="41">
        <v>0.49784792</v>
      </c>
      <c r="K39" s="1">
        <v>2.0086455330000001</v>
      </c>
    </row>
    <row r="40" spans="1:11" x14ac:dyDescent="0.2">
      <c r="A40" s="41" t="s">
        <v>25</v>
      </c>
      <c r="B40" s="41" t="s">
        <v>10</v>
      </c>
      <c r="C40" s="41">
        <v>1</v>
      </c>
      <c r="D40" s="41" t="s">
        <v>82</v>
      </c>
      <c r="E40" s="41">
        <v>38</v>
      </c>
      <c r="F40" s="41">
        <v>26.04</v>
      </c>
      <c r="G40" s="41" t="s">
        <v>79</v>
      </c>
      <c r="H40" s="41">
        <v>38</v>
      </c>
      <c r="I40" s="41">
        <v>12.41</v>
      </c>
      <c r="J40" s="41">
        <v>0.47657450099999998</v>
      </c>
      <c r="K40" s="1">
        <v>2.0983078160000002</v>
      </c>
    </row>
    <row r="41" spans="1:11" x14ac:dyDescent="0.2">
      <c r="A41" s="41" t="s">
        <v>25</v>
      </c>
      <c r="B41" s="41" t="s">
        <v>10</v>
      </c>
      <c r="C41" s="41">
        <v>1</v>
      </c>
      <c r="D41" s="41" t="s">
        <v>82</v>
      </c>
      <c r="E41" s="41">
        <v>39</v>
      </c>
      <c r="F41" s="41">
        <v>35.49</v>
      </c>
      <c r="G41" s="41" t="s">
        <v>79</v>
      </c>
      <c r="H41" s="41">
        <v>39</v>
      </c>
      <c r="I41" s="41">
        <v>13.58</v>
      </c>
      <c r="J41" s="41">
        <v>0.38264299800000001</v>
      </c>
      <c r="K41" s="1">
        <v>2.613402062</v>
      </c>
    </row>
    <row r="42" spans="1:11" x14ac:dyDescent="0.2">
      <c r="A42" s="41" t="s">
        <v>25</v>
      </c>
      <c r="B42" s="41" t="s">
        <v>10</v>
      </c>
      <c r="C42" s="41">
        <v>1</v>
      </c>
      <c r="D42" s="41" t="s">
        <v>82</v>
      </c>
      <c r="E42" s="41">
        <v>40</v>
      </c>
      <c r="F42" s="41">
        <v>38.74</v>
      </c>
      <c r="G42" s="41" t="s">
        <v>79</v>
      </c>
      <c r="H42" s="41">
        <v>40</v>
      </c>
      <c r="I42" s="41">
        <v>13.4</v>
      </c>
      <c r="J42" s="41">
        <v>0.34589571499999999</v>
      </c>
      <c r="K42" s="1">
        <v>2.8910447760000002</v>
      </c>
    </row>
    <row r="43" spans="1:11" x14ac:dyDescent="0.2">
      <c r="A43" s="41" t="s">
        <v>25</v>
      </c>
      <c r="B43" s="41" t="s">
        <v>10</v>
      </c>
      <c r="C43" s="41">
        <v>1</v>
      </c>
      <c r="D43" s="41" t="s">
        <v>82</v>
      </c>
      <c r="E43" s="41">
        <v>41</v>
      </c>
      <c r="F43" s="41">
        <v>56.18</v>
      </c>
      <c r="G43" s="41" t="s">
        <v>79</v>
      </c>
      <c r="H43" s="41">
        <v>41</v>
      </c>
      <c r="I43" s="41">
        <v>14.33</v>
      </c>
      <c r="J43" s="41">
        <v>0.25507298</v>
      </c>
      <c r="K43" s="1">
        <v>3.9204466149999999</v>
      </c>
    </row>
    <row r="44" spans="1:11" x14ac:dyDescent="0.2">
      <c r="A44" s="41" t="s">
        <v>25</v>
      </c>
      <c r="B44" s="41" t="s">
        <v>10</v>
      </c>
      <c r="C44" s="41">
        <v>1</v>
      </c>
      <c r="D44" s="41" t="s">
        <v>82</v>
      </c>
      <c r="E44" s="41">
        <v>42</v>
      </c>
      <c r="F44" s="41">
        <v>30.31</v>
      </c>
      <c r="G44" s="41" t="s">
        <v>79</v>
      </c>
      <c r="H44" s="41">
        <v>42</v>
      </c>
      <c r="I44" s="41">
        <v>13.77</v>
      </c>
      <c r="J44" s="41">
        <v>0.45430551000000002</v>
      </c>
      <c r="K44" s="1">
        <v>2.201161946</v>
      </c>
    </row>
    <row r="45" spans="1:11" x14ac:dyDescent="0.2">
      <c r="A45" s="41" t="s">
        <v>25</v>
      </c>
      <c r="B45" s="41" t="s">
        <v>10</v>
      </c>
      <c r="C45" s="41">
        <v>1</v>
      </c>
      <c r="D45" s="41" t="s">
        <v>82</v>
      </c>
      <c r="E45" s="41">
        <v>43</v>
      </c>
      <c r="F45" s="41">
        <v>38.94</v>
      </c>
      <c r="G45" s="41" t="s">
        <v>79</v>
      </c>
      <c r="H45" s="41">
        <v>43</v>
      </c>
      <c r="I45" s="41">
        <v>17.04</v>
      </c>
      <c r="J45" s="41">
        <v>0.43759630199999999</v>
      </c>
      <c r="K45" s="1">
        <v>2.2852112679999999</v>
      </c>
    </row>
    <row r="46" spans="1:11" x14ac:dyDescent="0.2">
      <c r="A46" s="41" t="s">
        <v>25</v>
      </c>
      <c r="B46" s="41" t="s">
        <v>10</v>
      </c>
      <c r="C46" s="41">
        <v>1</v>
      </c>
      <c r="D46" s="41" t="s">
        <v>82</v>
      </c>
      <c r="E46" s="41">
        <v>44</v>
      </c>
      <c r="F46" s="41">
        <v>45.39</v>
      </c>
      <c r="G46" s="41" t="s">
        <v>79</v>
      </c>
      <c r="H46" s="41">
        <v>44</v>
      </c>
      <c r="I46" s="41">
        <v>15.94</v>
      </c>
      <c r="J46" s="41">
        <v>0.35117867400000002</v>
      </c>
      <c r="K46" s="1">
        <v>2.8475533249999998</v>
      </c>
    </row>
    <row r="47" spans="1:11" x14ac:dyDescent="0.2">
      <c r="A47" s="41" t="s">
        <v>25</v>
      </c>
      <c r="B47" s="41" t="s">
        <v>10</v>
      </c>
      <c r="C47" s="41">
        <v>1</v>
      </c>
      <c r="D47" s="41" t="s">
        <v>82</v>
      </c>
      <c r="E47" s="41">
        <v>45</v>
      </c>
      <c r="F47" s="41">
        <v>95.7</v>
      </c>
      <c r="G47" s="41" t="s">
        <v>79</v>
      </c>
      <c r="H47" s="41">
        <v>45</v>
      </c>
      <c r="I47" s="41">
        <v>15.22</v>
      </c>
      <c r="J47" s="41">
        <v>0.159038662</v>
      </c>
      <c r="K47" s="1">
        <v>6.2877792379999997</v>
      </c>
    </row>
    <row r="48" spans="1:11" x14ac:dyDescent="0.2">
      <c r="A48" s="41" t="s">
        <v>25</v>
      </c>
      <c r="B48" s="41" t="s">
        <v>10</v>
      </c>
      <c r="C48" s="41">
        <v>1</v>
      </c>
      <c r="D48" s="41" t="s">
        <v>82</v>
      </c>
      <c r="E48" s="41">
        <v>46</v>
      </c>
      <c r="F48" s="41">
        <v>88.73</v>
      </c>
      <c r="G48" s="41" t="s">
        <v>79</v>
      </c>
      <c r="H48" s="41">
        <v>46</v>
      </c>
      <c r="I48" s="41">
        <v>15.15</v>
      </c>
      <c r="J48" s="41">
        <v>0.170742703</v>
      </c>
      <c r="K48" s="1">
        <v>5.8567656770000003</v>
      </c>
    </row>
    <row r="49" spans="1:11" x14ac:dyDescent="0.2">
      <c r="A49" s="41" t="s">
        <v>25</v>
      </c>
      <c r="B49" s="41" t="s">
        <v>10</v>
      </c>
      <c r="C49" s="41">
        <v>1</v>
      </c>
      <c r="D49" s="41" t="s">
        <v>82</v>
      </c>
      <c r="E49" s="41">
        <v>47</v>
      </c>
      <c r="F49" s="41">
        <v>102.7</v>
      </c>
      <c r="G49" s="41" t="s">
        <v>79</v>
      </c>
      <c r="H49" s="41">
        <v>47</v>
      </c>
      <c r="I49" s="41">
        <v>12.75</v>
      </c>
      <c r="J49" s="41">
        <v>0.12414800400000001</v>
      </c>
      <c r="K49" s="1">
        <v>8.0549019610000006</v>
      </c>
    </row>
    <row r="50" spans="1:11" x14ac:dyDescent="0.2">
      <c r="A50" s="41" t="s">
        <v>25</v>
      </c>
      <c r="B50" s="41" t="s">
        <v>10</v>
      </c>
      <c r="C50" s="41">
        <v>1</v>
      </c>
      <c r="D50" s="41" t="s">
        <v>82</v>
      </c>
      <c r="E50" s="41">
        <v>48</v>
      </c>
      <c r="F50" s="41">
        <v>91.5</v>
      </c>
      <c r="G50" s="41" t="s">
        <v>79</v>
      </c>
      <c r="H50" s="41">
        <v>48</v>
      </c>
      <c r="I50" s="41">
        <v>12.47</v>
      </c>
      <c r="J50" s="41">
        <v>0.13628415299999999</v>
      </c>
      <c r="K50" s="1">
        <v>7.3376102650000004</v>
      </c>
    </row>
    <row r="51" spans="1:11" x14ac:dyDescent="0.2">
      <c r="A51" s="41" t="s">
        <v>25</v>
      </c>
      <c r="B51" s="41" t="s">
        <v>10</v>
      </c>
      <c r="C51" s="41">
        <v>1</v>
      </c>
      <c r="D51" s="41" t="s">
        <v>82</v>
      </c>
      <c r="E51" s="41">
        <v>49</v>
      </c>
      <c r="F51" s="41">
        <v>103.34</v>
      </c>
      <c r="G51" s="41" t="s">
        <v>79</v>
      </c>
      <c r="H51" s="41">
        <v>49</v>
      </c>
      <c r="I51" s="41">
        <v>10.76</v>
      </c>
      <c r="J51" s="41">
        <v>0.10412231499999999</v>
      </c>
      <c r="K51" s="1">
        <v>9.6040892190000005</v>
      </c>
    </row>
    <row r="52" spans="1:11" x14ac:dyDescent="0.2">
      <c r="A52" s="41" t="s">
        <v>25</v>
      </c>
      <c r="B52" s="41" t="s">
        <v>10</v>
      </c>
      <c r="C52" s="41">
        <v>3</v>
      </c>
      <c r="D52" s="41" t="s">
        <v>82</v>
      </c>
      <c r="E52" s="41">
        <v>1</v>
      </c>
      <c r="F52" s="41">
        <v>7.61</v>
      </c>
      <c r="G52" s="41" t="s">
        <v>79</v>
      </c>
      <c r="H52" s="41">
        <v>1</v>
      </c>
      <c r="I52" s="41">
        <v>6.57</v>
      </c>
      <c r="J52" s="41">
        <v>0.86333771400000003</v>
      </c>
      <c r="K52" s="1">
        <v>1.1582952820000001</v>
      </c>
    </row>
    <row r="53" spans="1:11" x14ac:dyDescent="0.2">
      <c r="A53" s="41" t="s">
        <v>25</v>
      </c>
      <c r="B53" s="41" t="s">
        <v>10</v>
      </c>
      <c r="C53" s="41">
        <v>3</v>
      </c>
      <c r="D53" s="41" t="s">
        <v>82</v>
      </c>
      <c r="E53" s="41">
        <v>2</v>
      </c>
      <c r="F53" s="41">
        <v>5.0999999999999996</v>
      </c>
      <c r="G53" s="41" t="s">
        <v>79</v>
      </c>
      <c r="H53" s="41">
        <v>2</v>
      </c>
      <c r="I53" s="41">
        <v>5.4</v>
      </c>
      <c r="J53" s="41">
        <v>1.0588235290000001</v>
      </c>
      <c r="K53" s="1">
        <v>0.94444444400000005</v>
      </c>
    </row>
    <row r="54" spans="1:11" x14ac:dyDescent="0.2">
      <c r="A54" s="41" t="s">
        <v>25</v>
      </c>
      <c r="B54" s="41" t="s">
        <v>10</v>
      </c>
      <c r="C54" s="41">
        <v>3</v>
      </c>
      <c r="D54" s="41" t="s">
        <v>82</v>
      </c>
      <c r="E54" s="41">
        <v>3</v>
      </c>
      <c r="F54" s="41">
        <v>5.68</v>
      </c>
      <c r="G54" s="41" t="s">
        <v>79</v>
      </c>
      <c r="H54" s="41">
        <v>3</v>
      </c>
      <c r="I54" s="41">
        <v>5.42</v>
      </c>
      <c r="J54" s="41">
        <v>0.95422535200000003</v>
      </c>
      <c r="K54" s="1">
        <v>1.04797048</v>
      </c>
    </row>
    <row r="55" spans="1:11" x14ac:dyDescent="0.2">
      <c r="A55" s="41" t="s">
        <v>25</v>
      </c>
      <c r="B55" s="41" t="s">
        <v>10</v>
      </c>
      <c r="C55" s="41">
        <v>3</v>
      </c>
      <c r="D55" s="41" t="s">
        <v>82</v>
      </c>
      <c r="E55" s="41">
        <v>4</v>
      </c>
      <c r="F55" s="41">
        <v>6.23</v>
      </c>
      <c r="G55" s="41" t="s">
        <v>79</v>
      </c>
      <c r="H55" s="41">
        <v>4</v>
      </c>
      <c r="I55" s="41">
        <v>6.82</v>
      </c>
      <c r="J55" s="41">
        <v>1.0947030499999999</v>
      </c>
      <c r="K55" s="1">
        <v>0.91348973600000005</v>
      </c>
    </row>
    <row r="56" spans="1:11" x14ac:dyDescent="0.2">
      <c r="A56" s="41" t="s">
        <v>25</v>
      </c>
      <c r="B56" s="41" t="s">
        <v>10</v>
      </c>
      <c r="C56" s="41">
        <v>3</v>
      </c>
      <c r="D56" s="41" t="s">
        <v>82</v>
      </c>
      <c r="E56" s="41">
        <v>5</v>
      </c>
      <c r="F56" s="41">
        <v>8.02</v>
      </c>
      <c r="G56" s="41" t="s">
        <v>79</v>
      </c>
      <c r="H56" s="41">
        <v>5</v>
      </c>
      <c r="I56" s="41">
        <v>7.01</v>
      </c>
      <c r="J56" s="41">
        <v>0.87406483800000001</v>
      </c>
      <c r="K56" s="1">
        <v>1.1440798860000001</v>
      </c>
    </row>
    <row r="57" spans="1:11" x14ac:dyDescent="0.2">
      <c r="A57" s="41" t="s">
        <v>25</v>
      </c>
      <c r="B57" s="41" t="s">
        <v>10</v>
      </c>
      <c r="C57" s="41">
        <v>3</v>
      </c>
      <c r="D57" s="41" t="s">
        <v>82</v>
      </c>
      <c r="E57" s="41">
        <v>6</v>
      </c>
      <c r="F57" s="41">
        <v>5.44</v>
      </c>
      <c r="G57" s="41" t="s">
        <v>79</v>
      </c>
      <c r="H57" s="41">
        <v>6</v>
      </c>
      <c r="I57" s="41">
        <v>9.33</v>
      </c>
      <c r="J57" s="41">
        <v>1.7150735290000001</v>
      </c>
      <c r="K57" s="1">
        <v>0.58306537999999997</v>
      </c>
    </row>
    <row r="58" spans="1:11" x14ac:dyDescent="0.2">
      <c r="A58" s="41" t="s">
        <v>25</v>
      </c>
      <c r="B58" s="41" t="s">
        <v>10</v>
      </c>
      <c r="C58" s="41">
        <v>3</v>
      </c>
      <c r="D58" s="41" t="s">
        <v>82</v>
      </c>
      <c r="E58" s="41">
        <v>7</v>
      </c>
      <c r="F58" s="41">
        <v>5.64</v>
      </c>
      <c r="G58" s="41" t="s">
        <v>79</v>
      </c>
      <c r="H58" s="41">
        <v>7</v>
      </c>
      <c r="I58" s="41">
        <v>9.74</v>
      </c>
      <c r="J58" s="41">
        <v>1.726950355</v>
      </c>
      <c r="K58" s="1">
        <v>0.57905544099999995</v>
      </c>
    </row>
    <row r="59" spans="1:11" x14ac:dyDescent="0.2">
      <c r="A59" s="41" t="s">
        <v>25</v>
      </c>
      <c r="B59" s="41" t="s">
        <v>10</v>
      </c>
      <c r="C59" s="41">
        <v>3</v>
      </c>
      <c r="D59" s="41" t="s">
        <v>82</v>
      </c>
      <c r="E59" s="41">
        <v>8</v>
      </c>
      <c r="F59" s="41">
        <v>5.16</v>
      </c>
      <c r="G59" s="41" t="s">
        <v>79</v>
      </c>
      <c r="H59" s="41">
        <v>8</v>
      </c>
      <c r="I59" s="41">
        <v>9.91</v>
      </c>
      <c r="J59" s="41">
        <v>1.920542636</v>
      </c>
      <c r="K59" s="1">
        <v>0.520686176</v>
      </c>
    </row>
    <row r="60" spans="1:11" x14ac:dyDescent="0.2">
      <c r="A60" s="41" t="s">
        <v>25</v>
      </c>
      <c r="B60" s="41" t="s">
        <v>10</v>
      </c>
      <c r="C60" s="41">
        <v>3</v>
      </c>
      <c r="D60" s="41" t="s">
        <v>82</v>
      </c>
      <c r="E60" s="41">
        <v>9</v>
      </c>
      <c r="F60" s="41">
        <v>5.88</v>
      </c>
      <c r="G60" s="41" t="s">
        <v>79</v>
      </c>
      <c r="H60" s="41">
        <v>9</v>
      </c>
      <c r="I60" s="41">
        <v>10.17</v>
      </c>
      <c r="J60" s="41">
        <v>1.7295918370000001</v>
      </c>
      <c r="K60" s="1">
        <v>0.57817109099999997</v>
      </c>
    </row>
    <row r="61" spans="1:11" x14ac:dyDescent="0.2">
      <c r="A61" s="41" t="s">
        <v>25</v>
      </c>
      <c r="B61" s="41" t="s">
        <v>10</v>
      </c>
      <c r="C61" s="41">
        <v>3</v>
      </c>
      <c r="D61" s="41" t="s">
        <v>82</v>
      </c>
      <c r="E61" s="41">
        <v>10</v>
      </c>
      <c r="F61" s="41">
        <v>5.55</v>
      </c>
      <c r="G61" s="41" t="s">
        <v>79</v>
      </c>
      <c r="H61" s="41">
        <v>10</v>
      </c>
      <c r="I61" s="41">
        <v>9.8800000000000008</v>
      </c>
      <c r="J61" s="41">
        <v>1.7801801799999999</v>
      </c>
      <c r="K61" s="1">
        <v>0.56174089100000002</v>
      </c>
    </row>
    <row r="62" spans="1:11" x14ac:dyDescent="0.2">
      <c r="A62" s="41" t="s">
        <v>25</v>
      </c>
      <c r="B62" s="41" t="s">
        <v>10</v>
      </c>
      <c r="C62" s="41">
        <v>3</v>
      </c>
      <c r="D62" s="41" t="s">
        <v>82</v>
      </c>
      <c r="E62" s="41">
        <v>11</v>
      </c>
      <c r="F62" s="41">
        <v>5.59</v>
      </c>
      <c r="G62" s="41" t="s">
        <v>79</v>
      </c>
      <c r="H62" s="41">
        <v>11</v>
      </c>
      <c r="I62" s="41">
        <v>9.36</v>
      </c>
      <c r="J62" s="41">
        <v>1.6744186050000001</v>
      </c>
      <c r="K62" s="1">
        <v>0.59722222199999997</v>
      </c>
    </row>
    <row r="63" spans="1:11" x14ac:dyDescent="0.2">
      <c r="A63" s="41" t="s">
        <v>25</v>
      </c>
      <c r="B63" s="41" t="s">
        <v>10</v>
      </c>
      <c r="C63" s="41">
        <v>3</v>
      </c>
      <c r="D63" s="41" t="s">
        <v>82</v>
      </c>
      <c r="E63" s="41">
        <v>12</v>
      </c>
      <c r="F63" s="41">
        <v>5.91</v>
      </c>
      <c r="G63" s="41" t="s">
        <v>79</v>
      </c>
      <c r="H63" s="41">
        <v>12</v>
      </c>
      <c r="I63" s="41">
        <v>9.7899999999999991</v>
      </c>
      <c r="J63" s="41">
        <v>1.6565143819999999</v>
      </c>
      <c r="K63" s="1">
        <v>0.60367722199999996</v>
      </c>
    </row>
    <row r="64" spans="1:11" x14ac:dyDescent="0.2">
      <c r="A64" s="41" t="s">
        <v>25</v>
      </c>
      <c r="B64" s="41" t="s">
        <v>10</v>
      </c>
      <c r="C64" s="41">
        <v>3</v>
      </c>
      <c r="D64" s="41" t="s">
        <v>82</v>
      </c>
      <c r="E64" s="41">
        <v>13</v>
      </c>
      <c r="F64" s="41">
        <v>5.82</v>
      </c>
      <c r="G64" s="41" t="s">
        <v>79</v>
      </c>
      <c r="H64" s="41">
        <v>13</v>
      </c>
      <c r="I64" s="41">
        <v>9.85</v>
      </c>
      <c r="J64" s="41">
        <v>1.6924398629999999</v>
      </c>
      <c r="K64" s="1">
        <v>0.59086294399999995</v>
      </c>
    </row>
    <row r="65" spans="1:11" x14ac:dyDescent="0.2">
      <c r="A65" s="41" t="s">
        <v>25</v>
      </c>
      <c r="B65" s="41" t="s">
        <v>10</v>
      </c>
      <c r="C65" s="41">
        <v>3</v>
      </c>
      <c r="D65" s="41" t="s">
        <v>82</v>
      </c>
      <c r="E65" s="41">
        <v>14</v>
      </c>
      <c r="F65" s="41">
        <v>4.26</v>
      </c>
      <c r="G65" s="41" t="s">
        <v>79</v>
      </c>
      <c r="H65" s="41">
        <v>14</v>
      </c>
      <c r="I65" s="41">
        <v>9.7100000000000009</v>
      </c>
      <c r="J65" s="41">
        <v>2.2793427230000001</v>
      </c>
      <c r="K65" s="1">
        <v>0.43872296599999999</v>
      </c>
    </row>
    <row r="66" spans="1:11" x14ac:dyDescent="0.2">
      <c r="A66" s="41" t="s">
        <v>25</v>
      </c>
      <c r="B66" s="41" t="s">
        <v>10</v>
      </c>
      <c r="C66" s="41">
        <v>3</v>
      </c>
      <c r="D66" s="41" t="s">
        <v>82</v>
      </c>
      <c r="E66" s="41">
        <v>15</v>
      </c>
      <c r="F66" s="41">
        <v>5.24</v>
      </c>
      <c r="G66" s="41" t="s">
        <v>79</v>
      </c>
      <c r="H66" s="41">
        <v>15</v>
      </c>
      <c r="I66" s="41">
        <v>10.1</v>
      </c>
      <c r="J66" s="41">
        <v>1.9274809159999999</v>
      </c>
      <c r="K66" s="1">
        <v>0.51881188099999997</v>
      </c>
    </row>
    <row r="67" spans="1:11" x14ac:dyDescent="0.2">
      <c r="A67" s="41" t="s">
        <v>25</v>
      </c>
      <c r="B67" s="41" t="s">
        <v>10</v>
      </c>
      <c r="C67" s="41">
        <v>3</v>
      </c>
      <c r="D67" s="41" t="s">
        <v>82</v>
      </c>
      <c r="E67" s="41">
        <v>16</v>
      </c>
      <c r="F67" s="41">
        <v>4.58</v>
      </c>
      <c r="G67" s="41" t="s">
        <v>79</v>
      </c>
      <c r="H67" s="41">
        <v>16</v>
      </c>
      <c r="I67" s="41">
        <v>10.75</v>
      </c>
      <c r="J67" s="41">
        <v>2.3471615720000001</v>
      </c>
      <c r="K67" s="1">
        <v>0.42604651199999999</v>
      </c>
    </row>
    <row r="68" spans="1:11" x14ac:dyDescent="0.2">
      <c r="A68" s="41" t="s">
        <v>25</v>
      </c>
      <c r="B68" s="41" t="s">
        <v>10</v>
      </c>
      <c r="C68" s="41">
        <v>3</v>
      </c>
      <c r="D68" s="41" t="s">
        <v>82</v>
      </c>
      <c r="E68" s="41">
        <v>17</v>
      </c>
      <c r="F68" s="41">
        <v>5.22</v>
      </c>
      <c r="G68" s="41" t="s">
        <v>79</v>
      </c>
      <c r="H68" s="41">
        <v>17</v>
      </c>
      <c r="I68" s="41">
        <v>11.4</v>
      </c>
      <c r="J68" s="41">
        <v>2.183908046</v>
      </c>
      <c r="K68" s="1">
        <v>0.457894737</v>
      </c>
    </row>
    <row r="69" spans="1:11" x14ac:dyDescent="0.2">
      <c r="A69" s="41" t="s">
        <v>25</v>
      </c>
      <c r="B69" s="41" t="s">
        <v>10</v>
      </c>
      <c r="C69" s="41">
        <v>3</v>
      </c>
      <c r="D69" s="41" t="s">
        <v>82</v>
      </c>
      <c r="E69" s="41">
        <v>18</v>
      </c>
      <c r="F69" s="41">
        <v>4.28</v>
      </c>
      <c r="G69" s="41" t="s">
        <v>79</v>
      </c>
      <c r="H69" s="41">
        <v>18</v>
      </c>
      <c r="I69" s="41">
        <v>11.14</v>
      </c>
      <c r="J69" s="41">
        <v>2.602803738</v>
      </c>
      <c r="K69" s="1">
        <v>0.384201077</v>
      </c>
    </row>
    <row r="70" spans="1:11" x14ac:dyDescent="0.2">
      <c r="A70" s="41" t="s">
        <v>25</v>
      </c>
      <c r="B70" s="41" t="s">
        <v>10</v>
      </c>
      <c r="C70" s="41">
        <v>3</v>
      </c>
      <c r="D70" s="41" t="s">
        <v>82</v>
      </c>
      <c r="E70" s="41">
        <v>19</v>
      </c>
      <c r="F70" s="41">
        <v>5.75</v>
      </c>
      <c r="G70" s="41" t="s">
        <v>79</v>
      </c>
      <c r="H70" s="41">
        <v>19</v>
      </c>
      <c r="I70" s="41">
        <v>11.93</v>
      </c>
      <c r="J70" s="41">
        <v>2.0747826090000001</v>
      </c>
      <c r="K70" s="1">
        <v>0.48197820600000002</v>
      </c>
    </row>
    <row r="71" spans="1:11" x14ac:dyDescent="0.2">
      <c r="A71" s="41" t="s">
        <v>25</v>
      </c>
      <c r="B71" s="41" t="s">
        <v>10</v>
      </c>
      <c r="C71" s="41">
        <v>3</v>
      </c>
      <c r="D71" s="41" t="s">
        <v>82</v>
      </c>
      <c r="E71" s="41">
        <v>20</v>
      </c>
      <c r="F71" s="41">
        <v>4.6900000000000004</v>
      </c>
      <c r="G71" s="41" t="s">
        <v>79</v>
      </c>
      <c r="H71" s="41">
        <v>20</v>
      </c>
      <c r="I71" s="41">
        <v>11.1</v>
      </c>
      <c r="J71" s="41">
        <v>2.36673774</v>
      </c>
      <c r="K71" s="1">
        <v>0.42252252299999998</v>
      </c>
    </row>
    <row r="72" spans="1:11" x14ac:dyDescent="0.2">
      <c r="A72" s="41" t="s">
        <v>25</v>
      </c>
      <c r="B72" s="41" t="s">
        <v>10</v>
      </c>
      <c r="C72" s="41">
        <v>3</v>
      </c>
      <c r="D72" s="41" t="s">
        <v>82</v>
      </c>
      <c r="E72" s="41">
        <v>21</v>
      </c>
      <c r="F72" s="41">
        <v>5.45</v>
      </c>
      <c r="G72" s="41" t="s">
        <v>79</v>
      </c>
      <c r="H72" s="41">
        <v>21</v>
      </c>
      <c r="I72" s="41">
        <v>11.36</v>
      </c>
      <c r="J72" s="41">
        <v>2.0844036699999999</v>
      </c>
      <c r="K72" s="1">
        <v>0.47975352100000002</v>
      </c>
    </row>
    <row r="73" spans="1:11" x14ac:dyDescent="0.2">
      <c r="A73" s="41" t="s">
        <v>25</v>
      </c>
      <c r="B73" s="41" t="s">
        <v>10</v>
      </c>
      <c r="C73" s="41">
        <v>3</v>
      </c>
      <c r="D73" s="41" t="s">
        <v>82</v>
      </c>
      <c r="E73" s="41">
        <v>22</v>
      </c>
      <c r="F73" s="41">
        <v>9.11</v>
      </c>
      <c r="G73" s="41" t="s">
        <v>79</v>
      </c>
      <c r="H73" s="41">
        <v>22</v>
      </c>
      <c r="I73" s="41">
        <v>13.3</v>
      </c>
      <c r="J73" s="41">
        <v>1.4599341379999999</v>
      </c>
      <c r="K73" s="1">
        <v>0.68496240600000002</v>
      </c>
    </row>
    <row r="74" spans="1:11" x14ac:dyDescent="0.2">
      <c r="A74" s="41" t="s">
        <v>25</v>
      </c>
      <c r="B74" s="41" t="s">
        <v>10</v>
      </c>
      <c r="C74" s="41">
        <v>3</v>
      </c>
      <c r="D74" s="41" t="s">
        <v>82</v>
      </c>
      <c r="E74" s="41">
        <v>23</v>
      </c>
      <c r="F74" s="41">
        <v>9.2799999999999994</v>
      </c>
      <c r="G74" s="41" t="s">
        <v>79</v>
      </c>
      <c r="H74" s="41">
        <v>23</v>
      </c>
      <c r="I74" s="41">
        <v>13.52</v>
      </c>
      <c r="J74" s="41">
        <v>1.4568965519999999</v>
      </c>
      <c r="K74" s="1">
        <v>0.68639053299999997</v>
      </c>
    </row>
    <row r="75" spans="1:11" x14ac:dyDescent="0.2">
      <c r="A75" s="41" t="s">
        <v>25</v>
      </c>
      <c r="B75" s="41" t="s">
        <v>10</v>
      </c>
      <c r="C75" s="41">
        <v>3</v>
      </c>
      <c r="D75" s="41" t="s">
        <v>82</v>
      </c>
      <c r="E75" s="41">
        <v>24</v>
      </c>
      <c r="F75" s="41">
        <v>9.7100000000000009</v>
      </c>
      <c r="G75" s="41" t="s">
        <v>79</v>
      </c>
      <c r="H75" s="41">
        <v>24</v>
      </c>
      <c r="I75" s="41">
        <v>13.83</v>
      </c>
      <c r="J75" s="41">
        <v>1.42430484</v>
      </c>
      <c r="K75" s="1">
        <v>0.70209689099999995</v>
      </c>
    </row>
    <row r="76" spans="1:11" x14ac:dyDescent="0.2">
      <c r="A76" s="41" t="s">
        <v>25</v>
      </c>
      <c r="B76" s="41" t="s">
        <v>10</v>
      </c>
      <c r="C76" s="41">
        <v>3</v>
      </c>
      <c r="D76" s="41" t="s">
        <v>82</v>
      </c>
      <c r="E76" s="41">
        <v>25</v>
      </c>
      <c r="F76" s="41">
        <v>9.0399999999999991</v>
      </c>
      <c r="G76" s="41" t="s">
        <v>79</v>
      </c>
      <c r="H76" s="41">
        <v>25</v>
      </c>
      <c r="I76" s="41">
        <v>11.43</v>
      </c>
      <c r="J76" s="41">
        <v>1.264380531</v>
      </c>
      <c r="K76" s="1">
        <v>0.79090113699999998</v>
      </c>
    </row>
    <row r="77" spans="1:11" x14ac:dyDescent="0.2">
      <c r="A77" s="41" t="s">
        <v>25</v>
      </c>
      <c r="B77" s="41" t="s">
        <v>10</v>
      </c>
      <c r="C77" s="41">
        <v>3</v>
      </c>
      <c r="D77" s="41" t="s">
        <v>82</v>
      </c>
      <c r="E77" s="41">
        <v>26</v>
      </c>
      <c r="F77" s="41">
        <v>11.51</v>
      </c>
      <c r="G77" s="41" t="s">
        <v>79</v>
      </c>
      <c r="H77" s="41">
        <v>26</v>
      </c>
      <c r="I77" s="41">
        <v>12.03</v>
      </c>
      <c r="J77" s="41">
        <v>1.0451781060000001</v>
      </c>
      <c r="K77" s="1">
        <v>0.95677473000000002</v>
      </c>
    </row>
    <row r="78" spans="1:11" x14ac:dyDescent="0.2">
      <c r="A78" s="41" t="s">
        <v>25</v>
      </c>
      <c r="B78" s="41" t="s">
        <v>10</v>
      </c>
      <c r="C78" s="41">
        <v>3</v>
      </c>
      <c r="D78" s="41" t="s">
        <v>82</v>
      </c>
      <c r="E78" s="41">
        <v>27</v>
      </c>
      <c r="F78" s="41">
        <v>13.35</v>
      </c>
      <c r="G78" s="41" t="s">
        <v>79</v>
      </c>
      <c r="H78" s="41">
        <v>27</v>
      </c>
      <c r="I78" s="41">
        <v>12.75</v>
      </c>
      <c r="J78" s="41">
        <v>0.95505618000000003</v>
      </c>
      <c r="K78" s="1">
        <v>1.0470588240000001</v>
      </c>
    </row>
    <row r="79" spans="1:11" x14ac:dyDescent="0.2">
      <c r="A79" s="41" t="s">
        <v>25</v>
      </c>
      <c r="B79" s="41" t="s">
        <v>10</v>
      </c>
      <c r="C79" s="41">
        <v>3</v>
      </c>
      <c r="D79" s="41" t="s">
        <v>82</v>
      </c>
      <c r="E79" s="41">
        <v>28</v>
      </c>
      <c r="F79" s="41">
        <v>11.77</v>
      </c>
      <c r="G79" s="41" t="s">
        <v>79</v>
      </c>
      <c r="H79" s="41">
        <v>28</v>
      </c>
      <c r="I79" s="41">
        <v>13.48</v>
      </c>
      <c r="J79" s="41">
        <v>1.1452846219999999</v>
      </c>
      <c r="K79" s="1">
        <v>0.87314540100000004</v>
      </c>
    </row>
    <row r="80" spans="1:11" x14ac:dyDescent="0.2">
      <c r="A80" s="41" t="s">
        <v>25</v>
      </c>
      <c r="B80" s="41" t="s">
        <v>10</v>
      </c>
      <c r="C80" s="41">
        <v>3</v>
      </c>
      <c r="D80" s="41" t="s">
        <v>82</v>
      </c>
      <c r="E80" s="41">
        <v>29</v>
      </c>
      <c r="F80" s="41">
        <v>14.05</v>
      </c>
      <c r="G80" s="41" t="s">
        <v>79</v>
      </c>
      <c r="H80" s="41">
        <v>29</v>
      </c>
      <c r="I80" s="41">
        <v>13.18</v>
      </c>
      <c r="J80" s="41">
        <v>0.93807829200000004</v>
      </c>
      <c r="K80" s="1">
        <v>1.066009105</v>
      </c>
    </row>
    <row r="81" spans="1:11" x14ac:dyDescent="0.2">
      <c r="A81" s="41" t="s">
        <v>25</v>
      </c>
      <c r="B81" s="41" t="s">
        <v>10</v>
      </c>
      <c r="C81" s="41">
        <v>3</v>
      </c>
      <c r="D81" s="41" t="s">
        <v>82</v>
      </c>
      <c r="E81" s="41">
        <v>30</v>
      </c>
      <c r="F81" s="41">
        <v>19.41</v>
      </c>
      <c r="G81" s="41" t="s">
        <v>79</v>
      </c>
      <c r="H81" s="41">
        <v>30</v>
      </c>
      <c r="I81" s="41">
        <v>13.92</v>
      </c>
      <c r="J81" s="41">
        <v>0.71715610500000004</v>
      </c>
      <c r="K81" s="1">
        <v>1.3943965519999999</v>
      </c>
    </row>
    <row r="82" spans="1:11" x14ac:dyDescent="0.2">
      <c r="A82" s="41" t="s">
        <v>25</v>
      </c>
      <c r="B82" s="41" t="s">
        <v>10</v>
      </c>
      <c r="C82" s="41">
        <v>3</v>
      </c>
      <c r="D82" s="41" t="s">
        <v>82</v>
      </c>
      <c r="E82" s="41">
        <v>31</v>
      </c>
      <c r="F82" s="41">
        <v>20.58</v>
      </c>
      <c r="G82" s="41" t="s">
        <v>79</v>
      </c>
      <c r="H82" s="41">
        <v>31</v>
      </c>
      <c r="I82" s="41">
        <v>13.98</v>
      </c>
      <c r="J82" s="41">
        <v>0.67930029199999997</v>
      </c>
      <c r="K82" s="1">
        <v>1.472103004</v>
      </c>
    </row>
    <row r="83" spans="1:11" x14ac:dyDescent="0.2">
      <c r="A83" s="41" t="s">
        <v>25</v>
      </c>
      <c r="B83" s="41" t="s">
        <v>10</v>
      </c>
      <c r="C83" s="41">
        <v>3</v>
      </c>
      <c r="D83" s="41" t="s">
        <v>82</v>
      </c>
      <c r="E83" s="41">
        <v>32</v>
      </c>
      <c r="F83" s="41">
        <v>20.41</v>
      </c>
      <c r="G83" s="41" t="s">
        <v>79</v>
      </c>
      <c r="H83" s="41">
        <v>32</v>
      </c>
      <c r="I83" s="41">
        <v>12.28</v>
      </c>
      <c r="J83" s="41">
        <v>0.60166584999999995</v>
      </c>
      <c r="K83" s="1">
        <v>1.662052117</v>
      </c>
    </row>
    <row r="84" spans="1:11" x14ac:dyDescent="0.2">
      <c r="A84" s="41" t="s">
        <v>25</v>
      </c>
      <c r="B84" s="41" t="s">
        <v>10</v>
      </c>
      <c r="C84" s="41">
        <v>3</v>
      </c>
      <c r="D84" s="41" t="s">
        <v>82</v>
      </c>
      <c r="E84" s="41">
        <v>33</v>
      </c>
      <c r="F84" s="41">
        <v>28.27</v>
      </c>
      <c r="G84" s="41" t="s">
        <v>79</v>
      </c>
      <c r="H84" s="41">
        <v>33</v>
      </c>
      <c r="I84" s="41">
        <v>14.21</v>
      </c>
      <c r="J84" s="41">
        <v>0.50265298899999999</v>
      </c>
      <c r="K84" s="1">
        <v>1.9894440529999999</v>
      </c>
    </row>
    <row r="85" spans="1:11" x14ac:dyDescent="0.2">
      <c r="A85" s="41" t="s">
        <v>25</v>
      </c>
      <c r="B85" s="41" t="s">
        <v>10</v>
      </c>
      <c r="C85" s="41">
        <v>3</v>
      </c>
      <c r="D85" s="41" t="s">
        <v>82</v>
      </c>
      <c r="E85" s="41">
        <v>34</v>
      </c>
      <c r="F85" s="41">
        <v>53.11</v>
      </c>
      <c r="G85" s="41" t="s">
        <v>79</v>
      </c>
      <c r="H85" s="41">
        <v>34</v>
      </c>
      <c r="I85" s="41">
        <v>13.01</v>
      </c>
      <c r="J85" s="41">
        <v>0.244963284</v>
      </c>
      <c r="K85" s="1">
        <v>4.082244427</v>
      </c>
    </row>
    <row r="86" spans="1:11" x14ac:dyDescent="0.2">
      <c r="A86" s="41" t="s">
        <v>25</v>
      </c>
      <c r="B86" s="41" t="s">
        <v>10</v>
      </c>
      <c r="C86" s="41">
        <v>3</v>
      </c>
      <c r="D86" s="41" t="s">
        <v>82</v>
      </c>
      <c r="E86" s="41">
        <v>35</v>
      </c>
      <c r="F86" s="41">
        <v>89.34</v>
      </c>
      <c r="G86" s="41" t="s">
        <v>79</v>
      </c>
      <c r="H86" s="41">
        <v>35</v>
      </c>
      <c r="I86" s="41">
        <v>15.89</v>
      </c>
      <c r="J86" s="41">
        <v>0.17785986100000001</v>
      </c>
      <c r="K86" s="1">
        <v>5.6224040280000001</v>
      </c>
    </row>
    <row r="87" spans="1:11" x14ac:dyDescent="0.2">
      <c r="A87" s="41" t="s">
        <v>25</v>
      </c>
      <c r="B87" s="41" t="s">
        <v>10</v>
      </c>
      <c r="C87" s="41">
        <v>4</v>
      </c>
      <c r="D87" s="41" t="s">
        <v>82</v>
      </c>
      <c r="E87" s="41">
        <v>1</v>
      </c>
      <c r="F87" s="41">
        <v>8.5500000000000007</v>
      </c>
      <c r="G87" s="41" t="s">
        <v>79</v>
      </c>
      <c r="H87" s="41">
        <v>1</v>
      </c>
      <c r="I87" s="41">
        <v>5.04</v>
      </c>
      <c r="J87" s="41">
        <v>0.589473684</v>
      </c>
      <c r="K87" s="1">
        <v>1.696428571</v>
      </c>
    </row>
    <row r="88" spans="1:11" x14ac:dyDescent="0.2">
      <c r="A88" s="41" t="s">
        <v>25</v>
      </c>
      <c r="B88" s="41" t="s">
        <v>10</v>
      </c>
      <c r="C88" s="41">
        <v>4</v>
      </c>
      <c r="D88" s="41" t="s">
        <v>82</v>
      </c>
      <c r="E88" s="41">
        <v>2</v>
      </c>
      <c r="F88" s="41">
        <v>5.84</v>
      </c>
      <c r="G88" s="41" t="s">
        <v>79</v>
      </c>
      <c r="H88" s="41">
        <v>2</v>
      </c>
      <c r="I88" s="41">
        <v>6.68</v>
      </c>
      <c r="J88" s="41">
        <v>1.1438356160000001</v>
      </c>
      <c r="K88" s="1">
        <v>0.87425149700000004</v>
      </c>
    </row>
    <row r="89" spans="1:11" x14ac:dyDescent="0.2">
      <c r="A89" s="41" t="s">
        <v>25</v>
      </c>
      <c r="B89" s="41" t="s">
        <v>10</v>
      </c>
      <c r="C89" s="41">
        <v>4</v>
      </c>
      <c r="D89" s="41" t="s">
        <v>82</v>
      </c>
      <c r="E89" s="41">
        <v>3</v>
      </c>
      <c r="F89" s="41">
        <v>10.43</v>
      </c>
      <c r="G89" s="41" t="s">
        <v>79</v>
      </c>
      <c r="H89" s="41">
        <v>3</v>
      </c>
      <c r="I89" s="41">
        <v>7.45</v>
      </c>
      <c r="J89" s="41">
        <v>0.71428571399999996</v>
      </c>
      <c r="K89" s="1">
        <v>1.4</v>
      </c>
    </row>
    <row r="90" spans="1:11" x14ac:dyDescent="0.2">
      <c r="A90" s="41" t="s">
        <v>25</v>
      </c>
      <c r="B90" s="41" t="s">
        <v>10</v>
      </c>
      <c r="C90" s="41">
        <v>4</v>
      </c>
      <c r="D90" s="41" t="s">
        <v>82</v>
      </c>
      <c r="E90" s="41">
        <v>4</v>
      </c>
      <c r="F90" s="41">
        <v>7.08</v>
      </c>
      <c r="G90" s="41" t="s">
        <v>79</v>
      </c>
      <c r="H90" s="41">
        <v>4</v>
      </c>
      <c r="I90" s="41">
        <v>6.9</v>
      </c>
      <c r="J90" s="41">
        <v>0.97457627099999999</v>
      </c>
      <c r="K90" s="1">
        <v>1.026086957</v>
      </c>
    </row>
    <row r="91" spans="1:11" x14ac:dyDescent="0.2">
      <c r="A91" s="41" t="s">
        <v>25</v>
      </c>
      <c r="B91" s="41" t="s">
        <v>10</v>
      </c>
      <c r="C91" s="41">
        <v>4</v>
      </c>
      <c r="D91" s="41" t="s">
        <v>82</v>
      </c>
      <c r="E91" s="41">
        <v>5</v>
      </c>
      <c r="F91" s="41">
        <v>8.6999999999999993</v>
      </c>
      <c r="G91" s="41" t="s">
        <v>79</v>
      </c>
      <c r="H91" s="41">
        <v>5</v>
      </c>
      <c r="I91" s="41">
        <v>9.3000000000000007</v>
      </c>
      <c r="J91" s="41">
        <v>1.0689655170000001</v>
      </c>
      <c r="K91" s="1">
        <v>0.93548387099999997</v>
      </c>
    </row>
    <row r="92" spans="1:11" x14ac:dyDescent="0.2">
      <c r="A92" s="41" t="s">
        <v>25</v>
      </c>
      <c r="B92" s="41" t="s">
        <v>10</v>
      </c>
      <c r="C92" s="41">
        <v>4</v>
      </c>
      <c r="D92" s="41" t="s">
        <v>82</v>
      </c>
      <c r="E92" s="41">
        <v>6</v>
      </c>
      <c r="F92" s="41">
        <v>9.74</v>
      </c>
      <c r="G92" s="41" t="s">
        <v>79</v>
      </c>
      <c r="H92" s="41">
        <v>6</v>
      </c>
      <c r="I92" s="41">
        <v>9.42</v>
      </c>
      <c r="J92" s="41">
        <v>0.96714579099999998</v>
      </c>
      <c r="K92" s="1">
        <v>1.033970276</v>
      </c>
    </row>
    <row r="93" spans="1:11" x14ac:dyDescent="0.2">
      <c r="A93" s="41" t="s">
        <v>25</v>
      </c>
      <c r="B93" s="41" t="s">
        <v>10</v>
      </c>
      <c r="C93" s="41">
        <v>4</v>
      </c>
      <c r="D93" s="41" t="s">
        <v>82</v>
      </c>
      <c r="E93" s="41">
        <v>7</v>
      </c>
      <c r="F93" s="41">
        <v>11.34</v>
      </c>
      <c r="G93" s="41" t="s">
        <v>79</v>
      </c>
      <c r="H93" s="41">
        <v>7</v>
      </c>
      <c r="I93" s="41">
        <v>10.130000000000001</v>
      </c>
      <c r="J93" s="41">
        <v>0.89329806</v>
      </c>
      <c r="K93" s="1">
        <v>1.119447187</v>
      </c>
    </row>
    <row r="94" spans="1:11" x14ac:dyDescent="0.2">
      <c r="A94" s="41" t="s">
        <v>25</v>
      </c>
      <c r="B94" s="41" t="s">
        <v>10</v>
      </c>
      <c r="C94" s="41">
        <v>4</v>
      </c>
      <c r="D94" s="41" t="s">
        <v>82</v>
      </c>
      <c r="E94" s="41">
        <v>8</v>
      </c>
      <c r="F94" s="41">
        <v>12.58</v>
      </c>
      <c r="G94" s="41" t="s">
        <v>79</v>
      </c>
      <c r="H94" s="41">
        <v>8</v>
      </c>
      <c r="I94" s="41">
        <v>10.9</v>
      </c>
      <c r="J94" s="41">
        <v>0.86645468999999997</v>
      </c>
      <c r="K94" s="1">
        <v>1.15412844</v>
      </c>
    </row>
    <row r="95" spans="1:11" x14ac:dyDescent="0.2">
      <c r="A95" s="41" t="s">
        <v>25</v>
      </c>
      <c r="B95" s="41" t="s">
        <v>10</v>
      </c>
      <c r="C95" s="41">
        <v>4</v>
      </c>
      <c r="D95" s="41" t="s">
        <v>82</v>
      </c>
      <c r="E95" s="41">
        <v>9</v>
      </c>
      <c r="F95" s="41">
        <v>14.77</v>
      </c>
      <c r="G95" s="41" t="s">
        <v>79</v>
      </c>
      <c r="H95" s="41">
        <v>9</v>
      </c>
      <c r="I95" s="41">
        <v>11.53</v>
      </c>
      <c r="J95" s="41">
        <v>0.78063642499999997</v>
      </c>
      <c r="K95" s="1">
        <v>1.281006071</v>
      </c>
    </row>
    <row r="96" spans="1:11" x14ac:dyDescent="0.2">
      <c r="A96" s="41" t="s">
        <v>25</v>
      </c>
      <c r="B96" s="41" t="s">
        <v>10</v>
      </c>
      <c r="C96" s="41">
        <v>4</v>
      </c>
      <c r="D96" s="41" t="s">
        <v>82</v>
      </c>
      <c r="E96" s="41">
        <v>10</v>
      </c>
      <c r="F96" s="41">
        <v>6.07</v>
      </c>
      <c r="G96" s="41" t="s">
        <v>79</v>
      </c>
      <c r="H96" s="41">
        <v>10</v>
      </c>
      <c r="I96" s="41">
        <v>11.73</v>
      </c>
      <c r="J96" s="41">
        <v>1.9324546949999999</v>
      </c>
      <c r="K96" s="1">
        <v>0.51747655599999998</v>
      </c>
    </row>
    <row r="97" spans="1:11" x14ac:dyDescent="0.2">
      <c r="A97" s="41" t="s">
        <v>25</v>
      </c>
      <c r="B97" s="41" t="s">
        <v>10</v>
      </c>
      <c r="C97" s="41">
        <v>4</v>
      </c>
      <c r="D97" s="41" t="s">
        <v>82</v>
      </c>
      <c r="E97" s="41">
        <v>11</v>
      </c>
      <c r="F97" s="41">
        <v>9.2899999999999991</v>
      </c>
      <c r="G97" s="41" t="s">
        <v>79</v>
      </c>
      <c r="H97" s="41">
        <v>11</v>
      </c>
      <c r="I97" s="41">
        <v>12.55</v>
      </c>
      <c r="J97" s="41">
        <v>1.3509149620000001</v>
      </c>
      <c r="K97" s="1">
        <v>0.74023904399999996</v>
      </c>
    </row>
    <row r="98" spans="1:11" x14ac:dyDescent="0.2">
      <c r="A98" s="41" t="s">
        <v>25</v>
      </c>
      <c r="B98" s="41" t="s">
        <v>10</v>
      </c>
      <c r="C98" s="41">
        <v>4</v>
      </c>
      <c r="D98" s="41" t="s">
        <v>82</v>
      </c>
      <c r="E98" s="41">
        <v>12</v>
      </c>
      <c r="F98" s="41">
        <v>8.73</v>
      </c>
      <c r="G98" s="41" t="s">
        <v>79</v>
      </c>
      <c r="H98" s="41">
        <v>12</v>
      </c>
      <c r="I98" s="41">
        <v>11.91</v>
      </c>
      <c r="J98" s="41">
        <v>1.3642611680000001</v>
      </c>
      <c r="K98" s="1">
        <v>0.73299748099999995</v>
      </c>
    </row>
    <row r="99" spans="1:11" x14ac:dyDescent="0.2">
      <c r="A99" s="41" t="s">
        <v>25</v>
      </c>
      <c r="B99" s="41" t="s">
        <v>10</v>
      </c>
      <c r="C99" s="41">
        <v>4</v>
      </c>
      <c r="D99" s="41" t="s">
        <v>82</v>
      </c>
      <c r="E99" s="41">
        <v>13</v>
      </c>
      <c r="F99" s="41">
        <v>8.2100000000000009</v>
      </c>
      <c r="G99" s="41" t="s">
        <v>79</v>
      </c>
      <c r="H99" s="41">
        <v>13</v>
      </c>
      <c r="I99" s="41">
        <v>10.58</v>
      </c>
      <c r="J99" s="41">
        <v>1.288672351</v>
      </c>
      <c r="K99" s="1">
        <v>0.77599243900000003</v>
      </c>
    </row>
    <row r="100" spans="1:11" x14ac:dyDescent="0.2">
      <c r="A100" s="41" t="s">
        <v>25</v>
      </c>
      <c r="B100" s="41" t="s">
        <v>10</v>
      </c>
      <c r="C100" s="41">
        <v>4</v>
      </c>
      <c r="D100" s="41" t="s">
        <v>82</v>
      </c>
      <c r="E100" s="41">
        <v>14</v>
      </c>
      <c r="F100" s="41">
        <v>9.23</v>
      </c>
      <c r="G100" s="41" t="s">
        <v>79</v>
      </c>
      <c r="H100" s="41">
        <v>14</v>
      </c>
      <c r="I100" s="41">
        <v>11.41</v>
      </c>
      <c r="J100" s="41">
        <v>1.236186349</v>
      </c>
      <c r="K100" s="1">
        <v>0.80893952700000005</v>
      </c>
    </row>
    <row r="101" spans="1:11" x14ac:dyDescent="0.2">
      <c r="A101" s="41" t="s">
        <v>25</v>
      </c>
      <c r="B101" s="41" t="s">
        <v>10</v>
      </c>
      <c r="C101" s="41">
        <v>4</v>
      </c>
      <c r="D101" s="41" t="s">
        <v>82</v>
      </c>
      <c r="E101" s="41">
        <v>15</v>
      </c>
      <c r="F101" s="41">
        <v>7.6</v>
      </c>
      <c r="G101" s="41" t="s">
        <v>79</v>
      </c>
      <c r="H101" s="41">
        <v>15</v>
      </c>
      <c r="I101" s="41">
        <v>11.88</v>
      </c>
      <c r="J101" s="41">
        <v>1.563157895</v>
      </c>
      <c r="K101" s="1">
        <v>0.63973064000000002</v>
      </c>
    </row>
    <row r="102" spans="1:11" x14ac:dyDescent="0.2">
      <c r="A102" s="41" t="s">
        <v>25</v>
      </c>
      <c r="B102" s="41" t="s">
        <v>10</v>
      </c>
      <c r="C102" s="41">
        <v>4</v>
      </c>
      <c r="D102" s="41" t="s">
        <v>82</v>
      </c>
      <c r="E102" s="41">
        <v>16</v>
      </c>
      <c r="F102" s="41">
        <v>10.32</v>
      </c>
      <c r="G102" s="41" t="s">
        <v>79</v>
      </c>
      <c r="H102" s="41">
        <v>16</v>
      </c>
      <c r="I102" s="41">
        <v>12.03</v>
      </c>
      <c r="J102" s="41">
        <v>1.165697674</v>
      </c>
      <c r="K102" s="1">
        <v>0.85785536200000001</v>
      </c>
    </row>
    <row r="103" spans="1:11" x14ac:dyDescent="0.2">
      <c r="A103" s="41" t="s">
        <v>25</v>
      </c>
      <c r="B103" s="41" t="s">
        <v>10</v>
      </c>
      <c r="C103" s="41">
        <v>4</v>
      </c>
      <c r="D103" s="41" t="s">
        <v>82</v>
      </c>
      <c r="E103" s="41">
        <v>17</v>
      </c>
      <c r="F103" s="41">
        <v>10.28</v>
      </c>
      <c r="G103" s="41" t="s">
        <v>79</v>
      </c>
      <c r="H103" s="41">
        <v>17</v>
      </c>
      <c r="I103" s="41">
        <v>12.5</v>
      </c>
      <c r="J103" s="41">
        <v>1.2159533069999999</v>
      </c>
      <c r="K103" s="1">
        <v>0.82240000000000002</v>
      </c>
    </row>
    <row r="104" spans="1:11" x14ac:dyDescent="0.2">
      <c r="A104" s="41" t="s">
        <v>25</v>
      </c>
      <c r="B104" s="41" t="s">
        <v>10</v>
      </c>
      <c r="C104" s="41">
        <v>4</v>
      </c>
      <c r="D104" s="41" t="s">
        <v>82</v>
      </c>
      <c r="E104" s="41">
        <v>18</v>
      </c>
      <c r="F104" s="41">
        <v>11.62</v>
      </c>
      <c r="G104" s="41" t="s">
        <v>79</v>
      </c>
      <c r="H104" s="41">
        <v>18</v>
      </c>
      <c r="I104" s="41">
        <v>12.21</v>
      </c>
      <c r="J104" s="41">
        <v>1.050774527</v>
      </c>
      <c r="K104" s="1">
        <v>0.95167895199999997</v>
      </c>
    </row>
    <row r="105" spans="1:11" x14ac:dyDescent="0.2">
      <c r="A105" s="41" t="s">
        <v>25</v>
      </c>
      <c r="B105" s="41" t="s">
        <v>10</v>
      </c>
      <c r="C105" s="41">
        <v>4</v>
      </c>
      <c r="D105" s="41" t="s">
        <v>82</v>
      </c>
      <c r="E105" s="41">
        <v>19</v>
      </c>
      <c r="F105" s="41">
        <v>4.9400000000000004</v>
      </c>
      <c r="G105" s="41" t="s">
        <v>79</v>
      </c>
      <c r="H105" s="41">
        <v>19</v>
      </c>
      <c r="I105" s="41">
        <v>13.02</v>
      </c>
      <c r="J105" s="41">
        <v>2.6356275299999998</v>
      </c>
      <c r="K105" s="1">
        <v>0.37941628300000002</v>
      </c>
    </row>
    <row r="106" spans="1:11" x14ac:dyDescent="0.2">
      <c r="A106" s="41" t="s">
        <v>25</v>
      </c>
      <c r="B106" s="41" t="s">
        <v>10</v>
      </c>
      <c r="C106" s="41">
        <v>4</v>
      </c>
      <c r="D106" s="41" t="s">
        <v>82</v>
      </c>
      <c r="E106" s="41">
        <v>20</v>
      </c>
      <c r="F106" s="41">
        <v>15.59</v>
      </c>
      <c r="G106" s="41" t="s">
        <v>79</v>
      </c>
      <c r="H106" s="41">
        <v>20</v>
      </c>
      <c r="I106" s="41">
        <v>12.1</v>
      </c>
      <c r="J106" s="41">
        <v>0.77613854999999998</v>
      </c>
      <c r="K106" s="1">
        <v>1.2884297520000001</v>
      </c>
    </row>
    <row r="107" spans="1:11" x14ac:dyDescent="0.2">
      <c r="A107" s="41" t="s">
        <v>25</v>
      </c>
      <c r="B107" s="41" t="s">
        <v>10</v>
      </c>
      <c r="C107" s="41">
        <v>4</v>
      </c>
      <c r="D107" s="41" t="s">
        <v>82</v>
      </c>
      <c r="E107" s="41">
        <v>21</v>
      </c>
      <c r="F107" s="41">
        <v>21.19</v>
      </c>
      <c r="G107" s="41" t="s">
        <v>79</v>
      </c>
      <c r="H107" s="41">
        <v>21</v>
      </c>
      <c r="I107" s="41">
        <v>12.05</v>
      </c>
      <c r="J107" s="41">
        <v>0.56866446400000004</v>
      </c>
      <c r="K107" s="1">
        <v>1.758506224</v>
      </c>
    </row>
    <row r="108" spans="1:11" x14ac:dyDescent="0.2">
      <c r="A108" s="41" t="s">
        <v>25</v>
      </c>
      <c r="B108" s="41" t="s">
        <v>10</v>
      </c>
      <c r="C108" s="41">
        <v>4</v>
      </c>
      <c r="D108" s="41" t="s">
        <v>82</v>
      </c>
      <c r="E108" s="41">
        <v>22</v>
      </c>
      <c r="F108" s="41">
        <v>30.96</v>
      </c>
      <c r="G108" s="41" t="s">
        <v>79</v>
      </c>
      <c r="H108" s="41">
        <v>22</v>
      </c>
      <c r="I108" s="41">
        <v>11.04</v>
      </c>
      <c r="J108" s="41">
        <v>0.356589147</v>
      </c>
      <c r="K108" s="1">
        <v>2.8043478259999999</v>
      </c>
    </row>
    <row r="109" spans="1:11" x14ac:dyDescent="0.2">
      <c r="A109" s="41" t="s">
        <v>25</v>
      </c>
      <c r="B109" s="41" t="s">
        <v>10</v>
      </c>
      <c r="C109" s="41">
        <v>4</v>
      </c>
      <c r="D109" s="41" t="s">
        <v>82</v>
      </c>
      <c r="E109" s="41">
        <v>23</v>
      </c>
      <c r="F109" s="41">
        <v>33.520000000000003</v>
      </c>
      <c r="G109" s="41" t="s">
        <v>79</v>
      </c>
      <c r="H109" s="41">
        <v>23</v>
      </c>
      <c r="I109" s="41">
        <v>12.26</v>
      </c>
      <c r="J109" s="41">
        <v>0.36575179000000002</v>
      </c>
      <c r="K109" s="1">
        <v>2.7340946169999998</v>
      </c>
    </row>
    <row r="110" spans="1:11" x14ac:dyDescent="0.2">
      <c r="A110" s="41" t="s">
        <v>25</v>
      </c>
      <c r="B110" s="41" t="s">
        <v>10</v>
      </c>
      <c r="C110" s="41">
        <v>4</v>
      </c>
      <c r="D110" s="41" t="s">
        <v>82</v>
      </c>
      <c r="E110" s="41">
        <v>24</v>
      </c>
      <c r="F110" s="41">
        <v>68.5</v>
      </c>
      <c r="G110" s="41" t="s">
        <v>79</v>
      </c>
      <c r="H110" s="41">
        <v>24</v>
      </c>
      <c r="I110" s="41">
        <v>11.82</v>
      </c>
      <c r="J110" s="41">
        <v>0.17255474500000001</v>
      </c>
      <c r="K110" s="1">
        <v>5.795262267</v>
      </c>
    </row>
    <row r="111" spans="1:11" x14ac:dyDescent="0.2">
      <c r="A111" s="41" t="s">
        <v>25</v>
      </c>
      <c r="B111" s="41" t="s">
        <v>10</v>
      </c>
      <c r="C111" s="41">
        <v>4</v>
      </c>
      <c r="D111" s="41" t="s">
        <v>82</v>
      </c>
      <c r="E111" s="41">
        <v>25</v>
      </c>
      <c r="F111" s="41">
        <v>94.69</v>
      </c>
      <c r="G111" s="41" t="s">
        <v>79</v>
      </c>
      <c r="H111" s="41">
        <v>25</v>
      </c>
      <c r="I111" s="41">
        <v>12.97</v>
      </c>
      <c r="J111" s="41">
        <v>0.136973281</v>
      </c>
      <c r="K111" s="1">
        <v>7.3006939089999996</v>
      </c>
    </row>
    <row r="112" spans="1:11" x14ac:dyDescent="0.2">
      <c r="A112" s="41" t="s">
        <v>25</v>
      </c>
      <c r="B112" s="41" t="s">
        <v>10</v>
      </c>
      <c r="C112" s="41">
        <v>5</v>
      </c>
      <c r="D112" s="41" t="s">
        <v>82</v>
      </c>
      <c r="E112" s="41">
        <v>1</v>
      </c>
      <c r="F112" s="41">
        <v>3.73</v>
      </c>
      <c r="G112" s="41" t="s">
        <v>79</v>
      </c>
      <c r="H112" s="41">
        <v>1</v>
      </c>
      <c r="I112" s="41">
        <v>6.6</v>
      </c>
      <c r="J112" s="41">
        <v>1.7694369969999999</v>
      </c>
      <c r="K112" s="1">
        <v>0.56515151500000005</v>
      </c>
    </row>
    <row r="113" spans="1:11" x14ac:dyDescent="0.2">
      <c r="A113" s="41" t="s">
        <v>25</v>
      </c>
      <c r="B113" s="41" t="s">
        <v>10</v>
      </c>
      <c r="C113" s="41">
        <v>5</v>
      </c>
      <c r="D113" s="41" t="s">
        <v>82</v>
      </c>
      <c r="E113" s="41">
        <v>2</v>
      </c>
      <c r="F113" s="41">
        <v>5.43</v>
      </c>
      <c r="G113" s="41" t="s">
        <v>79</v>
      </c>
      <c r="H113" s="41">
        <v>2</v>
      </c>
      <c r="I113" s="41">
        <v>6.82</v>
      </c>
      <c r="J113" s="41">
        <v>1.255985267</v>
      </c>
      <c r="K113" s="1">
        <v>0.79618768299999998</v>
      </c>
    </row>
    <row r="114" spans="1:11" x14ac:dyDescent="0.2">
      <c r="A114" s="41" t="s">
        <v>25</v>
      </c>
      <c r="B114" s="41" t="s">
        <v>10</v>
      </c>
      <c r="C114" s="41">
        <v>5</v>
      </c>
      <c r="D114" s="41" t="s">
        <v>82</v>
      </c>
      <c r="E114" s="41">
        <v>3</v>
      </c>
      <c r="F114" s="41">
        <v>5.73</v>
      </c>
      <c r="G114" s="41" t="s">
        <v>79</v>
      </c>
      <c r="H114" s="41">
        <v>3</v>
      </c>
      <c r="I114" s="41">
        <v>11.29</v>
      </c>
      <c r="J114" s="41">
        <v>1.9703315880000001</v>
      </c>
      <c r="K114" s="1">
        <v>0.50752878700000004</v>
      </c>
    </row>
    <row r="115" spans="1:11" x14ac:dyDescent="0.2">
      <c r="A115" s="41" t="s">
        <v>25</v>
      </c>
      <c r="B115" s="41" t="s">
        <v>10</v>
      </c>
      <c r="C115" s="41">
        <v>5</v>
      </c>
      <c r="D115" s="41" t="s">
        <v>82</v>
      </c>
      <c r="E115" s="41">
        <v>4</v>
      </c>
      <c r="F115" s="41">
        <v>6.07</v>
      </c>
      <c r="G115" s="41" t="s">
        <v>79</v>
      </c>
      <c r="H115" s="41">
        <v>4</v>
      </c>
      <c r="I115" s="41">
        <v>10.65</v>
      </c>
      <c r="J115" s="41">
        <v>1.7545304779999999</v>
      </c>
      <c r="K115" s="1">
        <v>0.56995305200000002</v>
      </c>
    </row>
    <row r="116" spans="1:11" x14ac:dyDescent="0.2">
      <c r="A116" s="41" t="s">
        <v>25</v>
      </c>
      <c r="B116" s="41" t="s">
        <v>10</v>
      </c>
      <c r="C116" s="41">
        <v>5</v>
      </c>
      <c r="D116" s="41" t="s">
        <v>82</v>
      </c>
      <c r="E116" s="41">
        <v>5</v>
      </c>
      <c r="F116" s="41">
        <v>5.94</v>
      </c>
      <c r="G116" s="41" t="s">
        <v>79</v>
      </c>
      <c r="H116" s="41">
        <v>5</v>
      </c>
      <c r="I116" s="41">
        <v>11.28</v>
      </c>
      <c r="J116" s="41">
        <v>1.898989899</v>
      </c>
      <c r="K116" s="1">
        <v>0.52659574499999995</v>
      </c>
    </row>
    <row r="117" spans="1:11" x14ac:dyDescent="0.2">
      <c r="A117" s="41" t="s">
        <v>25</v>
      </c>
      <c r="B117" s="41" t="s">
        <v>10</v>
      </c>
      <c r="C117" s="41">
        <v>5</v>
      </c>
      <c r="D117" s="41" t="s">
        <v>82</v>
      </c>
      <c r="E117" s="41">
        <v>6</v>
      </c>
      <c r="F117" s="41">
        <v>7.08</v>
      </c>
      <c r="G117" s="41" t="s">
        <v>79</v>
      </c>
      <c r="H117" s="41">
        <v>6</v>
      </c>
      <c r="I117" s="41">
        <v>10.210000000000001</v>
      </c>
      <c r="J117" s="41">
        <v>1.4420903949999999</v>
      </c>
      <c r="K117" s="1">
        <v>0.69343780600000005</v>
      </c>
    </row>
    <row r="118" spans="1:11" x14ac:dyDescent="0.2">
      <c r="A118" s="41" t="s">
        <v>25</v>
      </c>
      <c r="B118" s="41" t="s">
        <v>10</v>
      </c>
      <c r="C118" s="41">
        <v>5</v>
      </c>
      <c r="D118" s="41" t="s">
        <v>82</v>
      </c>
      <c r="E118" s="41">
        <v>7</v>
      </c>
      <c r="F118" s="41">
        <v>7.85</v>
      </c>
      <c r="G118" s="41" t="s">
        <v>79</v>
      </c>
      <c r="H118" s="41">
        <v>7</v>
      </c>
      <c r="I118" s="41">
        <v>11.29</v>
      </c>
      <c r="J118" s="41">
        <v>1.4382165609999999</v>
      </c>
      <c r="K118" s="1">
        <v>0.69530557999999998</v>
      </c>
    </row>
    <row r="119" spans="1:11" x14ac:dyDescent="0.2">
      <c r="A119" s="41" t="s">
        <v>25</v>
      </c>
      <c r="B119" s="41" t="s">
        <v>10</v>
      </c>
      <c r="C119" s="41">
        <v>5</v>
      </c>
      <c r="D119" s="41" t="s">
        <v>82</v>
      </c>
      <c r="E119" s="41">
        <v>8</v>
      </c>
      <c r="F119" s="41">
        <v>8.42</v>
      </c>
      <c r="G119" s="41" t="s">
        <v>79</v>
      </c>
      <c r="H119" s="41">
        <v>8</v>
      </c>
      <c r="I119" s="41">
        <v>11.12</v>
      </c>
      <c r="J119" s="41">
        <v>1.320665083</v>
      </c>
      <c r="K119" s="1">
        <v>0.75719424499999999</v>
      </c>
    </row>
    <row r="120" spans="1:11" x14ac:dyDescent="0.2">
      <c r="A120" s="41" t="s">
        <v>25</v>
      </c>
      <c r="B120" s="41" t="s">
        <v>10</v>
      </c>
      <c r="C120" s="41">
        <v>5</v>
      </c>
      <c r="D120" s="41" t="s">
        <v>82</v>
      </c>
      <c r="E120" s="41">
        <v>9</v>
      </c>
      <c r="F120" s="41">
        <v>8.7899999999999991</v>
      </c>
      <c r="G120" s="41" t="s">
        <v>79</v>
      </c>
      <c r="H120" s="41">
        <v>9</v>
      </c>
      <c r="I120" s="41">
        <v>11.13</v>
      </c>
      <c r="J120" s="41">
        <v>1.266211604</v>
      </c>
      <c r="K120" s="1">
        <v>0.78975741200000005</v>
      </c>
    </row>
    <row r="121" spans="1:11" x14ac:dyDescent="0.2">
      <c r="A121" s="41" t="s">
        <v>25</v>
      </c>
      <c r="B121" s="41" t="s">
        <v>10</v>
      </c>
      <c r="C121" s="41">
        <v>5</v>
      </c>
      <c r="D121" s="41" t="s">
        <v>82</v>
      </c>
      <c r="E121" s="41">
        <v>10</v>
      </c>
      <c r="F121" s="41">
        <v>8.66</v>
      </c>
      <c r="G121" s="41" t="s">
        <v>79</v>
      </c>
      <c r="H121" s="41">
        <v>10</v>
      </c>
      <c r="I121" s="41">
        <v>12.13</v>
      </c>
      <c r="J121" s="41">
        <v>1.4006928409999999</v>
      </c>
      <c r="K121" s="1">
        <v>0.71393239900000005</v>
      </c>
    </row>
    <row r="122" spans="1:11" x14ac:dyDescent="0.2">
      <c r="A122" s="41" t="s">
        <v>25</v>
      </c>
      <c r="B122" s="41" t="s">
        <v>10</v>
      </c>
      <c r="C122" s="41">
        <v>5</v>
      </c>
      <c r="D122" s="41" t="s">
        <v>82</v>
      </c>
      <c r="E122" s="41">
        <v>11</v>
      </c>
      <c r="F122" s="41">
        <v>7.14</v>
      </c>
      <c r="G122" s="41" t="s">
        <v>79</v>
      </c>
      <c r="H122" s="41">
        <v>11</v>
      </c>
      <c r="I122" s="41">
        <v>13.18</v>
      </c>
      <c r="J122" s="41">
        <v>1.845938375</v>
      </c>
      <c r="K122" s="1">
        <v>0.54172989400000005</v>
      </c>
    </row>
    <row r="123" spans="1:11" x14ac:dyDescent="0.2">
      <c r="A123" s="41" t="s">
        <v>25</v>
      </c>
      <c r="B123" s="41" t="s">
        <v>10</v>
      </c>
      <c r="C123" s="41">
        <v>5</v>
      </c>
      <c r="D123" s="41" t="s">
        <v>82</v>
      </c>
      <c r="E123" s="41">
        <v>12</v>
      </c>
      <c r="F123" s="41">
        <v>7.72</v>
      </c>
      <c r="G123" s="41" t="s">
        <v>79</v>
      </c>
      <c r="H123" s="41">
        <v>12</v>
      </c>
      <c r="I123" s="41">
        <v>13.51</v>
      </c>
      <c r="J123" s="41">
        <v>1.75</v>
      </c>
      <c r="K123" s="1">
        <v>0.571428571</v>
      </c>
    </row>
    <row r="124" spans="1:11" x14ac:dyDescent="0.2">
      <c r="A124" s="41" t="s">
        <v>25</v>
      </c>
      <c r="B124" s="41" t="s">
        <v>10</v>
      </c>
      <c r="C124" s="41">
        <v>5</v>
      </c>
      <c r="D124" s="41" t="s">
        <v>82</v>
      </c>
      <c r="E124" s="41">
        <v>13</v>
      </c>
      <c r="F124" s="41">
        <v>4</v>
      </c>
      <c r="G124" s="41" t="s">
        <v>79</v>
      </c>
      <c r="H124" s="41">
        <v>13</v>
      </c>
      <c r="I124" s="41">
        <v>14.77</v>
      </c>
      <c r="J124" s="41">
        <v>3.6924999999999999</v>
      </c>
      <c r="K124" s="1">
        <v>0.27081922800000002</v>
      </c>
    </row>
    <row r="125" spans="1:11" x14ac:dyDescent="0.2">
      <c r="A125" s="41" t="s">
        <v>25</v>
      </c>
      <c r="B125" s="41" t="s">
        <v>10</v>
      </c>
      <c r="C125" s="41">
        <v>5</v>
      </c>
      <c r="D125" s="41" t="s">
        <v>82</v>
      </c>
      <c r="E125" s="41">
        <v>14</v>
      </c>
      <c r="F125" s="41">
        <v>4.18</v>
      </c>
      <c r="G125" s="41" t="s">
        <v>79</v>
      </c>
      <c r="H125" s="41">
        <v>14</v>
      </c>
      <c r="I125" s="41">
        <v>13.36</v>
      </c>
      <c r="J125" s="41">
        <v>3.196172249</v>
      </c>
      <c r="K125" s="1">
        <v>0.31287425099999999</v>
      </c>
    </row>
    <row r="126" spans="1:11" x14ac:dyDescent="0.2">
      <c r="A126" s="41" t="s">
        <v>25</v>
      </c>
      <c r="B126" s="41" t="s">
        <v>10</v>
      </c>
      <c r="C126" s="41">
        <v>5</v>
      </c>
      <c r="D126" s="41" t="s">
        <v>82</v>
      </c>
      <c r="E126" s="41">
        <v>15</v>
      </c>
      <c r="F126" s="41">
        <v>4.67</v>
      </c>
      <c r="G126" s="41" t="s">
        <v>79</v>
      </c>
      <c r="H126" s="41">
        <v>15</v>
      </c>
      <c r="I126" s="41">
        <v>13.59</v>
      </c>
      <c r="J126" s="41">
        <v>2.9100642400000001</v>
      </c>
      <c r="K126" s="1">
        <v>0.34363502600000001</v>
      </c>
    </row>
    <row r="127" spans="1:11" x14ac:dyDescent="0.2">
      <c r="A127" s="41" t="s">
        <v>25</v>
      </c>
      <c r="B127" s="41" t="s">
        <v>10</v>
      </c>
      <c r="C127" s="41">
        <v>5</v>
      </c>
      <c r="D127" s="41" t="s">
        <v>82</v>
      </c>
      <c r="E127" s="41">
        <v>16</v>
      </c>
      <c r="F127" s="41">
        <v>4.7699999999999996</v>
      </c>
      <c r="G127" s="41" t="s">
        <v>79</v>
      </c>
      <c r="H127" s="41">
        <v>16</v>
      </c>
      <c r="I127" s="41">
        <v>12.9</v>
      </c>
      <c r="J127" s="41">
        <v>2.704402516</v>
      </c>
      <c r="K127" s="1">
        <v>0.369767442</v>
      </c>
    </row>
    <row r="128" spans="1:11" x14ac:dyDescent="0.2">
      <c r="A128" s="41" t="s">
        <v>25</v>
      </c>
      <c r="B128" s="41" t="s">
        <v>10</v>
      </c>
      <c r="C128" s="41">
        <v>5</v>
      </c>
      <c r="D128" s="41" t="s">
        <v>82</v>
      </c>
      <c r="E128" s="41">
        <v>17</v>
      </c>
      <c r="F128" s="41">
        <v>8.64</v>
      </c>
      <c r="G128" s="41" t="s">
        <v>79</v>
      </c>
      <c r="H128" s="41">
        <v>17</v>
      </c>
      <c r="I128" s="41">
        <v>13.64</v>
      </c>
      <c r="J128" s="41">
        <v>1.578703704</v>
      </c>
      <c r="K128" s="1">
        <v>0.633431085</v>
      </c>
    </row>
    <row r="129" spans="1:11" x14ac:dyDescent="0.2">
      <c r="A129" s="41" t="s">
        <v>25</v>
      </c>
      <c r="B129" s="41" t="s">
        <v>10</v>
      </c>
      <c r="C129" s="41">
        <v>5</v>
      </c>
      <c r="D129" s="41" t="s">
        <v>82</v>
      </c>
      <c r="E129" s="41">
        <v>18</v>
      </c>
      <c r="F129" s="41">
        <v>9.02</v>
      </c>
      <c r="G129" s="41" t="s">
        <v>79</v>
      </c>
      <c r="H129" s="41">
        <v>18</v>
      </c>
      <c r="I129" s="41">
        <v>15.48</v>
      </c>
      <c r="J129" s="41">
        <v>1.7161862530000001</v>
      </c>
      <c r="K129" s="1">
        <v>0.58268733900000003</v>
      </c>
    </row>
    <row r="130" spans="1:11" x14ac:dyDescent="0.2">
      <c r="A130" s="41" t="s">
        <v>25</v>
      </c>
      <c r="B130" s="41" t="s">
        <v>10</v>
      </c>
      <c r="C130" s="41">
        <v>5</v>
      </c>
      <c r="D130" s="41" t="s">
        <v>82</v>
      </c>
      <c r="E130" s="41">
        <v>19</v>
      </c>
      <c r="F130" s="41">
        <v>9.11</v>
      </c>
      <c r="G130" s="41" t="s">
        <v>79</v>
      </c>
      <c r="H130" s="41">
        <v>19</v>
      </c>
      <c r="I130" s="41">
        <v>15.52</v>
      </c>
      <c r="J130" s="41">
        <v>1.7036223930000001</v>
      </c>
      <c r="K130" s="1">
        <v>0.586984536</v>
      </c>
    </row>
    <row r="131" spans="1:11" x14ac:dyDescent="0.2">
      <c r="A131" s="41" t="s">
        <v>25</v>
      </c>
      <c r="B131" s="41" t="s">
        <v>10</v>
      </c>
      <c r="C131" s="41">
        <v>5</v>
      </c>
      <c r="D131" s="41" t="s">
        <v>82</v>
      </c>
      <c r="E131" s="41">
        <v>20</v>
      </c>
      <c r="F131" s="41">
        <v>8.25</v>
      </c>
      <c r="G131" s="41" t="s">
        <v>79</v>
      </c>
      <c r="H131" s="41">
        <v>20</v>
      </c>
      <c r="I131" s="41">
        <v>15.25</v>
      </c>
      <c r="J131" s="41">
        <v>1.848484848</v>
      </c>
      <c r="K131" s="1">
        <v>0.54098360700000003</v>
      </c>
    </row>
    <row r="132" spans="1:11" x14ac:dyDescent="0.2">
      <c r="A132" s="41" t="s">
        <v>25</v>
      </c>
      <c r="B132" s="41" t="s">
        <v>10</v>
      </c>
      <c r="C132" s="41">
        <v>5</v>
      </c>
      <c r="D132" s="41" t="s">
        <v>82</v>
      </c>
      <c r="E132" s="41">
        <v>21</v>
      </c>
      <c r="F132" s="41">
        <v>7.31</v>
      </c>
      <c r="G132" s="41" t="s">
        <v>79</v>
      </c>
      <c r="H132" s="41">
        <v>21</v>
      </c>
      <c r="I132" s="41">
        <v>16.010000000000002</v>
      </c>
      <c r="J132" s="41">
        <v>2.1901504790000001</v>
      </c>
      <c r="K132" s="1">
        <v>0.456589631</v>
      </c>
    </row>
    <row r="133" spans="1:11" x14ac:dyDescent="0.2">
      <c r="A133" s="41" t="s">
        <v>25</v>
      </c>
      <c r="B133" s="41" t="s">
        <v>10</v>
      </c>
      <c r="C133" s="41">
        <v>5</v>
      </c>
      <c r="D133" s="41" t="s">
        <v>82</v>
      </c>
      <c r="E133" s="41">
        <v>22</v>
      </c>
      <c r="F133" s="41">
        <v>7.79</v>
      </c>
      <c r="G133" s="41" t="s">
        <v>79</v>
      </c>
      <c r="H133" s="41">
        <v>22</v>
      </c>
      <c r="I133" s="41">
        <v>15.84</v>
      </c>
      <c r="J133" s="41">
        <v>2.033376123</v>
      </c>
      <c r="K133" s="1">
        <v>0.49179292899999999</v>
      </c>
    </row>
    <row r="134" spans="1:11" x14ac:dyDescent="0.2">
      <c r="A134" s="41" t="s">
        <v>25</v>
      </c>
      <c r="B134" s="41" t="s">
        <v>10</v>
      </c>
      <c r="C134" s="41">
        <v>5</v>
      </c>
      <c r="D134" s="41" t="s">
        <v>82</v>
      </c>
      <c r="E134" s="41">
        <v>23</v>
      </c>
      <c r="F134" s="41">
        <v>8.34</v>
      </c>
      <c r="G134" s="41" t="s">
        <v>79</v>
      </c>
      <c r="H134" s="41">
        <v>23</v>
      </c>
      <c r="I134" s="41">
        <v>15.3</v>
      </c>
      <c r="J134" s="41">
        <v>1.8345323739999999</v>
      </c>
      <c r="K134" s="1">
        <v>0.54509803899999998</v>
      </c>
    </row>
    <row r="135" spans="1:11" x14ac:dyDescent="0.2">
      <c r="A135" s="41" t="s">
        <v>25</v>
      </c>
      <c r="B135" s="41" t="s">
        <v>10</v>
      </c>
      <c r="C135" s="41">
        <v>5</v>
      </c>
      <c r="D135" s="41" t="s">
        <v>82</v>
      </c>
      <c r="E135" s="41">
        <v>24</v>
      </c>
      <c r="F135" s="41">
        <v>9.9600000000000009</v>
      </c>
      <c r="G135" s="41" t="s">
        <v>79</v>
      </c>
      <c r="H135" s="41">
        <v>24</v>
      </c>
      <c r="I135" s="41">
        <v>15.93</v>
      </c>
      <c r="J135" s="41">
        <v>1.5993975899999999</v>
      </c>
      <c r="K135" s="1">
        <v>0.62523540499999997</v>
      </c>
    </row>
    <row r="136" spans="1:11" x14ac:dyDescent="0.2">
      <c r="A136" s="41" t="s">
        <v>25</v>
      </c>
      <c r="B136" s="41" t="s">
        <v>10</v>
      </c>
      <c r="C136" s="41">
        <v>5</v>
      </c>
      <c r="D136" s="41" t="s">
        <v>82</v>
      </c>
      <c r="E136" s="41">
        <v>25</v>
      </c>
      <c r="F136" s="41">
        <v>13.27</v>
      </c>
      <c r="G136" s="41" t="s">
        <v>79</v>
      </c>
      <c r="H136" s="41">
        <v>25</v>
      </c>
      <c r="I136" s="41">
        <v>17.28</v>
      </c>
      <c r="J136" s="41">
        <v>1.3021853809999999</v>
      </c>
      <c r="K136" s="1">
        <v>0.76793981499999997</v>
      </c>
    </row>
    <row r="137" spans="1:11" x14ac:dyDescent="0.2">
      <c r="A137" s="41" t="s">
        <v>25</v>
      </c>
      <c r="B137" s="41" t="s">
        <v>10</v>
      </c>
      <c r="C137" s="41">
        <v>5</v>
      </c>
      <c r="D137" s="41" t="s">
        <v>82</v>
      </c>
      <c r="E137" s="41">
        <v>26</v>
      </c>
      <c r="F137" s="41">
        <v>17.75</v>
      </c>
      <c r="G137" s="41" t="s">
        <v>79</v>
      </c>
      <c r="H137" s="41">
        <v>26</v>
      </c>
      <c r="I137" s="41">
        <v>14.67</v>
      </c>
      <c r="J137" s="41">
        <v>0.826478873</v>
      </c>
      <c r="K137" s="1">
        <v>1.2099522840000001</v>
      </c>
    </row>
    <row r="138" spans="1:11" x14ac:dyDescent="0.2">
      <c r="A138" s="41" t="s">
        <v>25</v>
      </c>
      <c r="B138" s="41" t="s">
        <v>10</v>
      </c>
      <c r="C138" s="41">
        <v>5</v>
      </c>
      <c r="D138" s="41" t="s">
        <v>82</v>
      </c>
      <c r="E138" s="41">
        <v>27</v>
      </c>
      <c r="F138" s="41">
        <v>20.94</v>
      </c>
      <c r="G138" s="41" t="s">
        <v>79</v>
      </c>
      <c r="H138" s="41">
        <v>27</v>
      </c>
      <c r="I138" s="41">
        <v>17.39</v>
      </c>
      <c r="J138" s="41">
        <v>0.83046800399999998</v>
      </c>
      <c r="K138" s="1">
        <v>1.204140311</v>
      </c>
    </row>
    <row r="139" spans="1:11" x14ac:dyDescent="0.2">
      <c r="A139" s="41" t="s">
        <v>25</v>
      </c>
      <c r="B139" s="41" t="s">
        <v>10</v>
      </c>
      <c r="C139" s="41">
        <v>5</v>
      </c>
      <c r="D139" s="41" t="s">
        <v>82</v>
      </c>
      <c r="E139" s="41">
        <v>28</v>
      </c>
      <c r="F139" s="41">
        <v>21.38</v>
      </c>
      <c r="G139" s="41" t="s">
        <v>79</v>
      </c>
      <c r="H139" s="41">
        <v>28</v>
      </c>
      <c r="I139" s="41">
        <v>16.55</v>
      </c>
      <c r="J139" s="41">
        <v>0.77408793300000001</v>
      </c>
      <c r="K139" s="1">
        <v>1.2918429</v>
      </c>
    </row>
    <row r="140" spans="1:11" x14ac:dyDescent="0.2">
      <c r="A140" s="41" t="s">
        <v>25</v>
      </c>
      <c r="B140" s="41" t="s">
        <v>10</v>
      </c>
      <c r="C140" s="41">
        <v>5</v>
      </c>
      <c r="D140" s="41" t="s">
        <v>82</v>
      </c>
      <c r="E140" s="41">
        <v>29</v>
      </c>
      <c r="F140" s="41">
        <v>14.96</v>
      </c>
      <c r="G140" s="41" t="s">
        <v>79</v>
      </c>
      <c r="H140" s="41">
        <v>29</v>
      </c>
      <c r="I140" s="41">
        <v>16.77</v>
      </c>
      <c r="J140" s="41">
        <v>1.1209893049999999</v>
      </c>
      <c r="K140" s="1">
        <v>0.89206917100000005</v>
      </c>
    </row>
    <row r="141" spans="1:11" x14ac:dyDescent="0.2">
      <c r="A141" s="41" t="s">
        <v>25</v>
      </c>
      <c r="B141" s="41" t="s">
        <v>10</v>
      </c>
      <c r="C141" s="41">
        <v>5</v>
      </c>
      <c r="D141" s="41" t="s">
        <v>82</v>
      </c>
      <c r="E141" s="41">
        <v>30</v>
      </c>
      <c r="F141" s="41">
        <v>14.84</v>
      </c>
      <c r="G141" s="41" t="s">
        <v>79</v>
      </c>
      <c r="H141" s="41">
        <v>30</v>
      </c>
      <c r="I141" s="41">
        <v>16.7</v>
      </c>
      <c r="J141" s="41">
        <v>1.125336927</v>
      </c>
      <c r="K141" s="1">
        <v>0.88862275400000001</v>
      </c>
    </row>
    <row r="142" spans="1:11" x14ac:dyDescent="0.2">
      <c r="A142" s="41" t="s">
        <v>25</v>
      </c>
      <c r="B142" s="41" t="s">
        <v>10</v>
      </c>
      <c r="C142" s="41">
        <v>5</v>
      </c>
      <c r="D142" s="41" t="s">
        <v>82</v>
      </c>
      <c r="E142" s="41">
        <v>31</v>
      </c>
      <c r="F142" s="41">
        <v>18.8</v>
      </c>
      <c r="G142" s="41" t="s">
        <v>79</v>
      </c>
      <c r="H142" s="41">
        <v>31</v>
      </c>
      <c r="I142" s="41">
        <v>16.22</v>
      </c>
      <c r="J142" s="41">
        <v>0.86276595700000003</v>
      </c>
      <c r="K142" s="1">
        <v>1.159062885</v>
      </c>
    </row>
    <row r="143" spans="1:11" x14ac:dyDescent="0.2">
      <c r="A143" s="41" t="s">
        <v>25</v>
      </c>
      <c r="B143" s="41" t="s">
        <v>10</v>
      </c>
      <c r="C143" s="41">
        <v>5</v>
      </c>
      <c r="D143" s="41" t="s">
        <v>82</v>
      </c>
      <c r="E143" s="41">
        <v>32</v>
      </c>
      <c r="F143" s="41">
        <v>26.17</v>
      </c>
      <c r="G143" s="41" t="s">
        <v>79</v>
      </c>
      <c r="H143" s="41">
        <v>32</v>
      </c>
      <c r="I143" s="41">
        <v>14.91</v>
      </c>
      <c r="J143" s="41">
        <v>0.56973633899999998</v>
      </c>
      <c r="K143" s="1">
        <v>1.7551978539999999</v>
      </c>
    </row>
    <row r="144" spans="1:11" x14ac:dyDescent="0.2">
      <c r="A144" s="41" t="s">
        <v>25</v>
      </c>
      <c r="B144" s="41" t="s">
        <v>10</v>
      </c>
      <c r="C144" s="41">
        <v>6</v>
      </c>
      <c r="D144" s="41" t="s">
        <v>82</v>
      </c>
      <c r="E144" s="41">
        <v>1</v>
      </c>
      <c r="F144" s="41">
        <v>6.74</v>
      </c>
      <c r="G144" s="41" t="s">
        <v>79</v>
      </c>
      <c r="H144" s="41">
        <v>1</v>
      </c>
      <c r="I144" s="41">
        <v>4.57</v>
      </c>
      <c r="J144" s="41">
        <v>0.67804154299999997</v>
      </c>
      <c r="K144" s="1">
        <v>1.4748358859999999</v>
      </c>
    </row>
    <row r="145" spans="1:11" x14ac:dyDescent="0.2">
      <c r="A145" s="41" t="s">
        <v>25</v>
      </c>
      <c r="B145" s="41" t="s">
        <v>10</v>
      </c>
      <c r="C145" s="41">
        <v>6</v>
      </c>
      <c r="D145" s="41" t="s">
        <v>82</v>
      </c>
      <c r="E145" s="41">
        <v>2</v>
      </c>
      <c r="F145" s="41">
        <v>6.74</v>
      </c>
      <c r="G145" s="41" t="s">
        <v>79</v>
      </c>
      <c r="H145" s="41">
        <v>2</v>
      </c>
      <c r="I145" s="41">
        <v>5.35</v>
      </c>
      <c r="J145" s="41">
        <v>0.79376854600000002</v>
      </c>
      <c r="K145" s="1">
        <v>1.2598130839999999</v>
      </c>
    </row>
    <row r="146" spans="1:11" x14ac:dyDescent="0.2">
      <c r="A146" s="41" t="s">
        <v>25</v>
      </c>
      <c r="B146" s="41" t="s">
        <v>10</v>
      </c>
      <c r="C146" s="41">
        <v>6</v>
      </c>
      <c r="D146" s="41" t="s">
        <v>82</v>
      </c>
      <c r="E146" s="41">
        <v>3</v>
      </c>
      <c r="F146" s="41">
        <v>6.43</v>
      </c>
      <c r="G146" s="41" t="s">
        <v>79</v>
      </c>
      <c r="H146" s="41">
        <v>3</v>
      </c>
      <c r="I146" s="41">
        <v>6.18</v>
      </c>
      <c r="J146" s="41">
        <v>0.96111975100000002</v>
      </c>
      <c r="K146" s="1">
        <v>1.040453074</v>
      </c>
    </row>
    <row r="147" spans="1:11" x14ac:dyDescent="0.2">
      <c r="A147" s="41" t="s">
        <v>25</v>
      </c>
      <c r="B147" s="41" t="s">
        <v>10</v>
      </c>
      <c r="C147" s="41">
        <v>6</v>
      </c>
      <c r="D147" s="41" t="s">
        <v>82</v>
      </c>
      <c r="E147" s="41">
        <v>4</v>
      </c>
      <c r="F147" s="41">
        <v>5.15</v>
      </c>
      <c r="G147" s="41" t="s">
        <v>79</v>
      </c>
      <c r="H147" s="41">
        <v>4</v>
      </c>
      <c r="I147" s="41">
        <v>7.28</v>
      </c>
      <c r="J147" s="41">
        <v>1.4135922329999999</v>
      </c>
      <c r="K147" s="1">
        <v>0.70741758200000004</v>
      </c>
    </row>
    <row r="148" spans="1:11" x14ac:dyDescent="0.2">
      <c r="A148" s="41" t="s">
        <v>25</v>
      </c>
      <c r="B148" s="41" t="s">
        <v>10</v>
      </c>
      <c r="C148" s="41">
        <v>6</v>
      </c>
      <c r="D148" s="41" t="s">
        <v>82</v>
      </c>
      <c r="E148" s="41">
        <v>5</v>
      </c>
      <c r="F148" s="41">
        <v>4.07</v>
      </c>
      <c r="G148" s="41" t="s">
        <v>79</v>
      </c>
      <c r="H148" s="41">
        <v>5</v>
      </c>
      <c r="I148" s="41">
        <v>8.82</v>
      </c>
      <c r="J148" s="41">
        <v>2.1670761669999998</v>
      </c>
      <c r="K148" s="1">
        <v>0.46145124700000001</v>
      </c>
    </row>
    <row r="149" spans="1:11" x14ac:dyDescent="0.2">
      <c r="A149" s="41" t="s">
        <v>25</v>
      </c>
      <c r="B149" s="41" t="s">
        <v>10</v>
      </c>
      <c r="C149" s="41">
        <v>6</v>
      </c>
      <c r="D149" s="41" t="s">
        <v>82</v>
      </c>
      <c r="E149" s="41">
        <v>6</v>
      </c>
      <c r="F149" s="41">
        <v>5.0199999999999996</v>
      </c>
      <c r="G149" s="41" t="s">
        <v>79</v>
      </c>
      <c r="H149" s="41">
        <v>6</v>
      </c>
      <c r="I149" s="41">
        <v>8.66</v>
      </c>
      <c r="J149" s="41">
        <v>1.725099602</v>
      </c>
      <c r="K149" s="1">
        <v>0.579676674</v>
      </c>
    </row>
    <row r="150" spans="1:11" x14ac:dyDescent="0.2">
      <c r="A150" s="41" t="s">
        <v>25</v>
      </c>
      <c r="B150" s="41" t="s">
        <v>10</v>
      </c>
      <c r="C150" s="41">
        <v>6</v>
      </c>
      <c r="D150" s="41" t="s">
        <v>82</v>
      </c>
      <c r="E150" s="41">
        <v>7</v>
      </c>
      <c r="F150" s="41">
        <v>4.7699999999999996</v>
      </c>
      <c r="G150" s="41" t="s">
        <v>79</v>
      </c>
      <c r="H150" s="41">
        <v>7</v>
      </c>
      <c r="I150" s="41">
        <v>8.08</v>
      </c>
      <c r="J150" s="41">
        <v>1.6939203350000001</v>
      </c>
      <c r="K150" s="1">
        <v>0.59034653500000001</v>
      </c>
    </row>
    <row r="151" spans="1:11" x14ac:dyDescent="0.2">
      <c r="A151" s="41" t="s">
        <v>25</v>
      </c>
      <c r="B151" s="41" t="s">
        <v>10</v>
      </c>
      <c r="C151" s="41">
        <v>6</v>
      </c>
      <c r="D151" s="41" t="s">
        <v>82</v>
      </c>
      <c r="E151" s="41">
        <v>8</v>
      </c>
      <c r="F151" s="41">
        <v>8.69</v>
      </c>
      <c r="G151" s="41" t="s">
        <v>79</v>
      </c>
      <c r="H151" s="41">
        <v>8</v>
      </c>
      <c r="I151" s="41">
        <v>9.83</v>
      </c>
      <c r="J151" s="41">
        <v>1.13118527</v>
      </c>
      <c r="K151" s="1">
        <v>0.884028484</v>
      </c>
    </row>
    <row r="152" spans="1:11" x14ac:dyDescent="0.2">
      <c r="A152" s="41" t="s">
        <v>25</v>
      </c>
      <c r="B152" s="41" t="s">
        <v>10</v>
      </c>
      <c r="C152" s="41">
        <v>6</v>
      </c>
      <c r="D152" s="41" t="s">
        <v>82</v>
      </c>
      <c r="E152" s="41">
        <v>9</v>
      </c>
      <c r="F152" s="41">
        <v>4.7300000000000004</v>
      </c>
      <c r="G152" s="41" t="s">
        <v>79</v>
      </c>
      <c r="H152" s="41">
        <v>9</v>
      </c>
      <c r="I152" s="41">
        <v>9.3699999999999992</v>
      </c>
      <c r="J152" s="41">
        <v>1.980972516</v>
      </c>
      <c r="K152" s="1">
        <v>0.50480256099999998</v>
      </c>
    </row>
    <row r="153" spans="1:11" x14ac:dyDescent="0.2">
      <c r="A153" s="41" t="s">
        <v>25</v>
      </c>
      <c r="B153" s="41" t="s">
        <v>10</v>
      </c>
      <c r="C153" s="41">
        <v>6</v>
      </c>
      <c r="D153" s="41" t="s">
        <v>82</v>
      </c>
      <c r="E153" s="41">
        <v>10</v>
      </c>
      <c r="F153" s="41">
        <v>5.38</v>
      </c>
      <c r="G153" s="41" t="s">
        <v>79</v>
      </c>
      <c r="H153" s="41">
        <v>10</v>
      </c>
      <c r="I153" s="41">
        <v>8.85</v>
      </c>
      <c r="J153" s="41">
        <v>1.644981413</v>
      </c>
      <c r="K153" s="1">
        <v>0.60790960500000002</v>
      </c>
    </row>
    <row r="154" spans="1:11" x14ac:dyDescent="0.2">
      <c r="A154" s="41" t="s">
        <v>25</v>
      </c>
      <c r="B154" s="41" t="s">
        <v>10</v>
      </c>
      <c r="C154" s="41">
        <v>6</v>
      </c>
      <c r="D154" s="41" t="s">
        <v>82</v>
      </c>
      <c r="E154" s="41">
        <v>11</v>
      </c>
      <c r="F154" s="41">
        <v>5.87</v>
      </c>
      <c r="G154" s="41" t="s">
        <v>79</v>
      </c>
      <c r="H154" s="41">
        <v>11</v>
      </c>
      <c r="I154" s="41">
        <v>10.23</v>
      </c>
      <c r="J154" s="41">
        <v>1.7427597960000001</v>
      </c>
      <c r="K154" s="1">
        <v>0.57380254200000003</v>
      </c>
    </row>
    <row r="155" spans="1:11" x14ac:dyDescent="0.2">
      <c r="A155" s="41" t="s">
        <v>25</v>
      </c>
      <c r="B155" s="41" t="s">
        <v>10</v>
      </c>
      <c r="C155" s="41">
        <v>6</v>
      </c>
      <c r="D155" s="41" t="s">
        <v>82</v>
      </c>
      <c r="E155" s="41">
        <v>12</v>
      </c>
      <c r="F155" s="41">
        <v>2.59</v>
      </c>
      <c r="G155" s="41" t="s">
        <v>79</v>
      </c>
      <c r="H155" s="41">
        <v>12</v>
      </c>
      <c r="I155" s="41">
        <v>11.41</v>
      </c>
      <c r="J155" s="41">
        <v>4.4054054049999998</v>
      </c>
      <c r="K155" s="1">
        <v>0.22699386499999999</v>
      </c>
    </row>
    <row r="156" spans="1:11" x14ac:dyDescent="0.2">
      <c r="A156" s="41" t="s">
        <v>25</v>
      </c>
      <c r="B156" s="41" t="s">
        <v>10</v>
      </c>
      <c r="C156" s="41">
        <v>6</v>
      </c>
      <c r="D156" s="41" t="s">
        <v>82</v>
      </c>
      <c r="E156" s="41">
        <v>13</v>
      </c>
      <c r="F156" s="41">
        <v>3.42</v>
      </c>
      <c r="G156" s="41" t="s">
        <v>79</v>
      </c>
      <c r="H156" s="41">
        <v>13</v>
      </c>
      <c r="I156" s="41">
        <v>10.37</v>
      </c>
      <c r="J156" s="41">
        <v>3.0321637429999999</v>
      </c>
      <c r="K156" s="1">
        <v>0.329797493</v>
      </c>
    </row>
    <row r="157" spans="1:11" x14ac:dyDescent="0.2">
      <c r="A157" s="41" t="s">
        <v>25</v>
      </c>
      <c r="B157" s="41" t="s">
        <v>10</v>
      </c>
      <c r="C157" s="41">
        <v>6</v>
      </c>
      <c r="D157" s="41" t="s">
        <v>82</v>
      </c>
      <c r="E157" s="41">
        <v>14</v>
      </c>
      <c r="F157" s="41">
        <v>3.16</v>
      </c>
      <c r="G157" s="41" t="s">
        <v>79</v>
      </c>
      <c r="H157" s="41">
        <v>14</v>
      </c>
      <c r="I157" s="41">
        <v>10.27</v>
      </c>
      <c r="J157" s="41">
        <v>3.25</v>
      </c>
      <c r="K157" s="1">
        <v>0.30769230800000003</v>
      </c>
    </row>
    <row r="158" spans="1:11" x14ac:dyDescent="0.2">
      <c r="A158" s="41" t="s">
        <v>25</v>
      </c>
      <c r="B158" s="41" t="s">
        <v>10</v>
      </c>
      <c r="C158" s="41">
        <v>6</v>
      </c>
      <c r="D158" s="41" t="s">
        <v>82</v>
      </c>
      <c r="E158" s="41">
        <v>15</v>
      </c>
      <c r="F158" s="41">
        <v>3.42</v>
      </c>
      <c r="G158" s="41" t="s">
        <v>79</v>
      </c>
      <c r="H158" s="41">
        <v>15</v>
      </c>
      <c r="I158" s="41">
        <v>9.9700000000000006</v>
      </c>
      <c r="J158" s="41">
        <v>2.9152046779999998</v>
      </c>
      <c r="K158" s="1">
        <v>0.34302908700000001</v>
      </c>
    </row>
    <row r="159" spans="1:11" x14ac:dyDescent="0.2">
      <c r="A159" s="41" t="s">
        <v>25</v>
      </c>
      <c r="B159" s="41" t="s">
        <v>10</v>
      </c>
      <c r="C159" s="41">
        <v>6</v>
      </c>
      <c r="D159" s="41" t="s">
        <v>82</v>
      </c>
      <c r="E159" s="41">
        <v>16</v>
      </c>
      <c r="F159" s="41">
        <v>6.26</v>
      </c>
      <c r="G159" s="41" t="s">
        <v>79</v>
      </c>
      <c r="H159" s="41">
        <v>16</v>
      </c>
      <c r="I159" s="41">
        <v>10.98</v>
      </c>
      <c r="J159" s="41">
        <v>1.75399361</v>
      </c>
      <c r="K159" s="1">
        <v>0.57012750499999998</v>
      </c>
    </row>
    <row r="160" spans="1:11" x14ac:dyDescent="0.2">
      <c r="A160" s="41" t="s">
        <v>25</v>
      </c>
      <c r="B160" s="41" t="s">
        <v>10</v>
      </c>
      <c r="C160" s="41">
        <v>6</v>
      </c>
      <c r="D160" s="41" t="s">
        <v>82</v>
      </c>
      <c r="E160" s="41">
        <v>17</v>
      </c>
      <c r="F160" s="41">
        <v>4.71</v>
      </c>
      <c r="G160" s="41" t="s">
        <v>79</v>
      </c>
      <c r="H160" s="41">
        <v>17</v>
      </c>
      <c r="I160" s="41">
        <v>10.029999999999999</v>
      </c>
      <c r="J160" s="41">
        <v>2.129511677</v>
      </c>
      <c r="K160" s="1">
        <v>0.46959122599999997</v>
      </c>
    </row>
    <row r="161" spans="1:11" x14ac:dyDescent="0.2">
      <c r="A161" s="41" t="s">
        <v>25</v>
      </c>
      <c r="B161" s="41" t="s">
        <v>10</v>
      </c>
      <c r="C161" s="41">
        <v>6</v>
      </c>
      <c r="D161" s="41" t="s">
        <v>82</v>
      </c>
      <c r="E161" s="41">
        <v>18</v>
      </c>
      <c r="F161" s="41">
        <v>4.6900000000000004</v>
      </c>
      <c r="G161" s="41" t="s">
        <v>79</v>
      </c>
      <c r="H161" s="41">
        <v>18</v>
      </c>
      <c r="I161" s="41">
        <v>10.69</v>
      </c>
      <c r="J161" s="41">
        <v>2.2793176970000002</v>
      </c>
      <c r="K161" s="1">
        <v>0.43872778299999998</v>
      </c>
    </row>
    <row r="162" spans="1:11" x14ac:dyDescent="0.2">
      <c r="A162" s="41" t="s">
        <v>25</v>
      </c>
      <c r="B162" s="41" t="s">
        <v>10</v>
      </c>
      <c r="C162" s="41">
        <v>6</v>
      </c>
      <c r="D162" s="41" t="s">
        <v>82</v>
      </c>
      <c r="E162" s="41">
        <v>19</v>
      </c>
      <c r="F162" s="41">
        <v>6.44</v>
      </c>
      <c r="G162" s="41" t="s">
        <v>79</v>
      </c>
      <c r="H162" s="41">
        <v>19</v>
      </c>
      <c r="I162" s="41">
        <v>10.79</v>
      </c>
      <c r="J162" s="41">
        <v>1.6754658389999999</v>
      </c>
      <c r="K162" s="1">
        <v>0.59684893400000005</v>
      </c>
    </row>
    <row r="163" spans="1:11" x14ac:dyDescent="0.2">
      <c r="A163" s="41" t="s">
        <v>25</v>
      </c>
      <c r="B163" s="41" t="s">
        <v>10</v>
      </c>
      <c r="C163" s="41">
        <v>6</v>
      </c>
      <c r="D163" s="41" t="s">
        <v>82</v>
      </c>
      <c r="E163" s="41">
        <v>20</v>
      </c>
      <c r="F163" s="41">
        <v>4.9800000000000004</v>
      </c>
      <c r="G163" s="41" t="s">
        <v>79</v>
      </c>
      <c r="H163" s="41">
        <v>20</v>
      </c>
      <c r="I163" s="41">
        <v>10.54</v>
      </c>
      <c r="J163" s="41">
        <v>2.1164658630000002</v>
      </c>
      <c r="K163" s="1">
        <v>0.472485769</v>
      </c>
    </row>
    <row r="164" spans="1:11" x14ac:dyDescent="0.2">
      <c r="A164" s="41" t="s">
        <v>25</v>
      </c>
      <c r="B164" s="41" t="s">
        <v>10</v>
      </c>
      <c r="C164" s="41">
        <v>6</v>
      </c>
      <c r="D164" s="41" t="s">
        <v>82</v>
      </c>
      <c r="E164" s="41">
        <v>21</v>
      </c>
      <c r="F164" s="41">
        <v>5.15</v>
      </c>
      <c r="G164" s="41" t="s">
        <v>79</v>
      </c>
      <c r="H164" s="41">
        <v>21</v>
      </c>
      <c r="I164" s="41">
        <v>11.65</v>
      </c>
      <c r="J164" s="41">
        <v>2.2621359220000001</v>
      </c>
      <c r="K164" s="1">
        <v>0.44206008600000002</v>
      </c>
    </row>
    <row r="165" spans="1:11" x14ac:dyDescent="0.2">
      <c r="A165" s="41" t="s">
        <v>25</v>
      </c>
      <c r="B165" s="41" t="s">
        <v>10</v>
      </c>
      <c r="C165" s="41">
        <v>6</v>
      </c>
      <c r="D165" s="41" t="s">
        <v>82</v>
      </c>
      <c r="E165" s="41">
        <v>22</v>
      </c>
      <c r="F165" s="41">
        <v>10.81</v>
      </c>
      <c r="G165" s="41" t="s">
        <v>79</v>
      </c>
      <c r="H165" s="41">
        <v>22</v>
      </c>
      <c r="I165" s="41">
        <v>11.89</v>
      </c>
      <c r="J165" s="41">
        <v>1.0999074929999999</v>
      </c>
      <c r="K165" s="1">
        <v>0.90916736799999998</v>
      </c>
    </row>
    <row r="166" spans="1:11" x14ac:dyDescent="0.2">
      <c r="A166" s="41" t="s">
        <v>25</v>
      </c>
      <c r="B166" s="41" t="s">
        <v>10</v>
      </c>
      <c r="C166" s="41">
        <v>6</v>
      </c>
      <c r="D166" s="41" t="s">
        <v>82</v>
      </c>
      <c r="E166" s="41">
        <v>23</v>
      </c>
      <c r="F166" s="41">
        <v>13.22</v>
      </c>
      <c r="G166" s="41" t="s">
        <v>79</v>
      </c>
      <c r="H166" s="41">
        <v>23</v>
      </c>
      <c r="I166" s="41">
        <v>12.38</v>
      </c>
      <c r="J166" s="41">
        <v>0.93645990899999998</v>
      </c>
      <c r="K166" s="1">
        <v>1.0678513730000001</v>
      </c>
    </row>
    <row r="167" spans="1:11" x14ac:dyDescent="0.2">
      <c r="A167" s="41" t="s">
        <v>25</v>
      </c>
      <c r="B167" s="41" t="s">
        <v>10</v>
      </c>
      <c r="C167" s="41">
        <v>6</v>
      </c>
      <c r="D167" s="41" t="s">
        <v>82</v>
      </c>
      <c r="E167" s="41">
        <v>24</v>
      </c>
      <c r="F167" s="41">
        <v>11.24</v>
      </c>
      <c r="G167" s="41" t="s">
        <v>79</v>
      </c>
      <c r="H167" s="41">
        <v>24</v>
      </c>
      <c r="I167" s="41">
        <v>13.25</v>
      </c>
      <c r="J167" s="41">
        <v>1.178825623</v>
      </c>
      <c r="K167" s="1">
        <v>0.84830188699999998</v>
      </c>
    </row>
    <row r="168" spans="1:11" x14ac:dyDescent="0.2">
      <c r="A168" s="41" t="s">
        <v>25</v>
      </c>
      <c r="B168" s="41" t="s">
        <v>10</v>
      </c>
      <c r="C168" s="41">
        <v>6</v>
      </c>
      <c r="D168" s="41" t="s">
        <v>82</v>
      </c>
      <c r="E168" s="41">
        <v>25</v>
      </c>
      <c r="F168" s="41">
        <v>10.81</v>
      </c>
      <c r="G168" s="41" t="s">
        <v>79</v>
      </c>
      <c r="H168" s="41">
        <v>25</v>
      </c>
      <c r="I168" s="41">
        <v>13.16</v>
      </c>
      <c r="J168" s="41">
        <v>1.217391304</v>
      </c>
      <c r="K168" s="1">
        <v>0.821428571</v>
      </c>
    </row>
    <row r="169" spans="1:11" x14ac:dyDescent="0.2">
      <c r="A169" s="41" t="s">
        <v>25</v>
      </c>
      <c r="B169" s="41" t="s">
        <v>10</v>
      </c>
      <c r="C169" s="41">
        <v>6</v>
      </c>
      <c r="D169" s="41" t="s">
        <v>82</v>
      </c>
      <c r="E169" s="41">
        <v>26</v>
      </c>
      <c r="F169" s="41">
        <v>11.8</v>
      </c>
      <c r="G169" s="41" t="s">
        <v>79</v>
      </c>
      <c r="H169" s="41">
        <v>26</v>
      </c>
      <c r="I169" s="41">
        <v>13.51</v>
      </c>
      <c r="J169" s="41">
        <v>1.144915254</v>
      </c>
      <c r="K169" s="1">
        <v>0.87342709100000004</v>
      </c>
    </row>
    <row r="170" spans="1:11" x14ac:dyDescent="0.2">
      <c r="A170" s="41" t="s">
        <v>25</v>
      </c>
      <c r="B170" s="41" t="s">
        <v>10</v>
      </c>
      <c r="C170" s="41">
        <v>6</v>
      </c>
      <c r="D170" s="41" t="s">
        <v>82</v>
      </c>
      <c r="E170" s="41">
        <v>27</v>
      </c>
      <c r="F170" s="41">
        <v>11.8</v>
      </c>
      <c r="G170" s="41" t="s">
        <v>79</v>
      </c>
      <c r="H170" s="41">
        <v>27</v>
      </c>
      <c r="I170" s="41">
        <v>12.73</v>
      </c>
      <c r="J170" s="41">
        <v>1.0788135590000001</v>
      </c>
      <c r="K170" s="1">
        <v>0.92694422600000004</v>
      </c>
    </row>
    <row r="171" spans="1:11" x14ac:dyDescent="0.2">
      <c r="A171" s="41" t="s">
        <v>25</v>
      </c>
      <c r="B171" s="41" t="s">
        <v>10</v>
      </c>
      <c r="C171" s="41">
        <v>6</v>
      </c>
      <c r="D171" s="41" t="s">
        <v>82</v>
      </c>
      <c r="E171" s="41">
        <v>28</v>
      </c>
      <c r="F171" s="41">
        <v>10.1</v>
      </c>
      <c r="G171" s="41" t="s">
        <v>79</v>
      </c>
      <c r="H171" s="41">
        <v>28</v>
      </c>
      <c r="I171" s="41">
        <v>12.87</v>
      </c>
      <c r="J171" s="41">
        <v>1.2742574259999999</v>
      </c>
      <c r="K171" s="1">
        <v>0.78477078499999997</v>
      </c>
    </row>
    <row r="172" spans="1:11" x14ac:dyDescent="0.2">
      <c r="A172" s="41" t="s">
        <v>25</v>
      </c>
      <c r="B172" s="41" t="s">
        <v>10</v>
      </c>
      <c r="C172" s="41">
        <v>6</v>
      </c>
      <c r="D172" s="41" t="s">
        <v>82</v>
      </c>
      <c r="E172" s="41">
        <v>29</v>
      </c>
      <c r="F172" s="41">
        <v>11.09</v>
      </c>
      <c r="G172" s="41" t="s">
        <v>79</v>
      </c>
      <c r="H172" s="41">
        <v>29</v>
      </c>
      <c r="I172" s="41">
        <v>13.58</v>
      </c>
      <c r="J172" s="41">
        <v>1.224526601</v>
      </c>
      <c r="K172" s="1">
        <v>0.816642121</v>
      </c>
    </row>
    <row r="173" spans="1:11" x14ac:dyDescent="0.2">
      <c r="A173" s="41" t="s">
        <v>25</v>
      </c>
      <c r="B173" s="41" t="s">
        <v>10</v>
      </c>
      <c r="C173" s="41">
        <v>6</v>
      </c>
      <c r="D173" s="41" t="s">
        <v>82</v>
      </c>
      <c r="E173" s="41">
        <v>30</v>
      </c>
      <c r="F173" s="41">
        <v>12.24</v>
      </c>
      <c r="G173" s="41" t="s">
        <v>79</v>
      </c>
      <c r="H173" s="41">
        <v>30</v>
      </c>
      <c r="I173" s="41">
        <v>13.66</v>
      </c>
      <c r="J173" s="41">
        <v>1.1160130720000001</v>
      </c>
      <c r="K173" s="1">
        <v>0.896046852</v>
      </c>
    </row>
    <row r="174" spans="1:11" x14ac:dyDescent="0.2">
      <c r="A174" s="41" t="s">
        <v>25</v>
      </c>
      <c r="B174" s="41" t="s">
        <v>10</v>
      </c>
      <c r="C174" s="41">
        <v>6</v>
      </c>
      <c r="D174" s="41" t="s">
        <v>82</v>
      </c>
      <c r="E174" s="41">
        <v>31</v>
      </c>
      <c r="F174" s="41">
        <v>24.75</v>
      </c>
      <c r="G174" s="41" t="s">
        <v>79</v>
      </c>
      <c r="H174" s="41">
        <v>31</v>
      </c>
      <c r="I174" s="41">
        <v>14.51</v>
      </c>
      <c r="J174" s="41">
        <v>0.58626262600000001</v>
      </c>
      <c r="K174" s="1">
        <v>1.7057201930000001</v>
      </c>
    </row>
    <row r="175" spans="1:11" x14ac:dyDescent="0.2">
      <c r="A175" s="41" t="s">
        <v>25</v>
      </c>
      <c r="B175" s="41" t="s">
        <v>10</v>
      </c>
      <c r="C175" s="41">
        <v>6</v>
      </c>
      <c r="D175" s="41" t="s">
        <v>82</v>
      </c>
      <c r="E175" s="41">
        <v>32</v>
      </c>
      <c r="F175" s="41">
        <v>27.45</v>
      </c>
      <c r="G175" s="41" t="s">
        <v>79</v>
      </c>
      <c r="H175" s="41">
        <v>32</v>
      </c>
      <c r="I175" s="41">
        <v>13.24</v>
      </c>
      <c r="J175" s="41">
        <v>0.48233151200000002</v>
      </c>
      <c r="K175" s="1">
        <v>2.0732628399999999</v>
      </c>
    </row>
    <row r="176" spans="1:11" x14ac:dyDescent="0.2">
      <c r="A176" s="41" t="s">
        <v>25</v>
      </c>
      <c r="B176" s="41" t="s">
        <v>10</v>
      </c>
      <c r="C176" s="41">
        <v>6</v>
      </c>
      <c r="D176" s="41" t="s">
        <v>82</v>
      </c>
      <c r="E176" s="41">
        <v>33</v>
      </c>
      <c r="F176" s="41">
        <v>36.270000000000003</v>
      </c>
      <c r="G176" s="41" t="s">
        <v>79</v>
      </c>
      <c r="H176" s="41">
        <v>33</v>
      </c>
      <c r="I176" s="41">
        <v>12.3</v>
      </c>
      <c r="J176" s="41">
        <v>0.33912324199999999</v>
      </c>
      <c r="K176" s="1">
        <v>2.9487804880000001</v>
      </c>
    </row>
    <row r="177" spans="1:11" x14ac:dyDescent="0.2">
      <c r="A177" s="41" t="s">
        <v>25</v>
      </c>
      <c r="B177" s="41" t="s">
        <v>10</v>
      </c>
      <c r="C177" s="41">
        <v>6</v>
      </c>
      <c r="D177" s="41" t="s">
        <v>82</v>
      </c>
      <c r="E177" s="41">
        <v>34</v>
      </c>
      <c r="F177" s="41">
        <v>37.15</v>
      </c>
      <c r="G177" s="41" t="s">
        <v>79</v>
      </c>
      <c r="H177" s="41">
        <v>34</v>
      </c>
      <c r="I177" s="41">
        <v>13.15</v>
      </c>
      <c r="J177" s="41">
        <v>0.35397039000000002</v>
      </c>
      <c r="K177" s="1">
        <v>2.825095057</v>
      </c>
    </row>
    <row r="178" spans="1:11" x14ac:dyDescent="0.2">
      <c r="A178" s="41" t="s">
        <v>25</v>
      </c>
      <c r="B178" s="41" t="s">
        <v>10</v>
      </c>
      <c r="C178" s="41">
        <v>6</v>
      </c>
      <c r="D178" s="41" t="s">
        <v>82</v>
      </c>
      <c r="E178" s="41">
        <v>35</v>
      </c>
      <c r="F178" s="41">
        <v>52.77</v>
      </c>
      <c r="G178" s="41" t="s">
        <v>79</v>
      </c>
      <c r="H178" s="41">
        <v>35</v>
      </c>
      <c r="I178" s="41">
        <v>13.44</v>
      </c>
      <c r="J178" s="41">
        <v>0.25469016500000002</v>
      </c>
      <c r="K178" s="1">
        <v>3.9263392860000002</v>
      </c>
    </row>
    <row r="179" spans="1:11" x14ac:dyDescent="0.2">
      <c r="A179" s="41" t="s">
        <v>25</v>
      </c>
      <c r="B179" s="41" t="s">
        <v>10</v>
      </c>
      <c r="C179" s="41">
        <v>6</v>
      </c>
      <c r="D179" s="41" t="s">
        <v>82</v>
      </c>
      <c r="E179" s="41">
        <v>36</v>
      </c>
      <c r="F179" s="41">
        <v>29.57</v>
      </c>
      <c r="G179" s="41" t="s">
        <v>79</v>
      </c>
      <c r="H179" s="41">
        <v>36</v>
      </c>
      <c r="I179" s="41">
        <v>11.96</v>
      </c>
      <c r="J179" s="41">
        <v>0.404463984</v>
      </c>
      <c r="K179" s="1">
        <v>2.4724080270000002</v>
      </c>
    </row>
    <row r="180" spans="1:11" x14ac:dyDescent="0.2">
      <c r="A180" s="41" t="s">
        <v>25</v>
      </c>
      <c r="B180" s="41" t="s">
        <v>10</v>
      </c>
      <c r="C180" s="41">
        <v>6</v>
      </c>
      <c r="D180" s="41" t="s">
        <v>82</v>
      </c>
      <c r="E180" s="41">
        <v>37</v>
      </c>
      <c r="F180" s="41">
        <v>37.17</v>
      </c>
      <c r="G180" s="41" t="s">
        <v>79</v>
      </c>
      <c r="H180" s="41">
        <v>37</v>
      </c>
      <c r="I180" s="41">
        <v>11.8</v>
      </c>
      <c r="J180" s="41">
        <v>0.31746031699999999</v>
      </c>
      <c r="K180" s="1">
        <v>3.15</v>
      </c>
    </row>
    <row r="181" spans="1:11" x14ac:dyDescent="0.2">
      <c r="A181" s="41" t="s">
        <v>25</v>
      </c>
      <c r="B181" s="41" t="s">
        <v>10</v>
      </c>
      <c r="C181" s="41">
        <v>6</v>
      </c>
      <c r="D181" s="41" t="s">
        <v>82</v>
      </c>
      <c r="E181" s="41">
        <v>38</v>
      </c>
      <c r="F181" s="41">
        <v>38.11</v>
      </c>
      <c r="G181" s="41" t="s">
        <v>79</v>
      </c>
      <c r="H181" s="41">
        <v>38</v>
      </c>
      <c r="I181" s="41">
        <v>12.87</v>
      </c>
      <c r="J181" s="41">
        <v>0.33770663899999998</v>
      </c>
      <c r="K181" s="1">
        <v>2.9611499609999998</v>
      </c>
    </row>
    <row r="182" spans="1:11" x14ac:dyDescent="0.2">
      <c r="A182" s="41" t="s">
        <v>25</v>
      </c>
      <c r="B182" s="41" t="s">
        <v>10</v>
      </c>
      <c r="C182" s="41">
        <v>6</v>
      </c>
      <c r="D182" s="41" t="s">
        <v>82</v>
      </c>
      <c r="E182" s="41">
        <v>39</v>
      </c>
      <c r="F182" s="41">
        <v>108.46</v>
      </c>
      <c r="G182" s="41" t="s">
        <v>79</v>
      </c>
      <c r="H182" s="41">
        <v>39</v>
      </c>
      <c r="I182" s="41">
        <v>13.23</v>
      </c>
      <c r="J182" s="41">
        <v>0.121980454</v>
      </c>
      <c r="K182" s="1">
        <v>8.1980347689999995</v>
      </c>
    </row>
    <row r="183" spans="1:11" x14ac:dyDescent="0.2">
      <c r="A183" s="41" t="s">
        <v>25</v>
      </c>
      <c r="B183" s="41" t="s">
        <v>10</v>
      </c>
      <c r="C183" s="41">
        <v>6</v>
      </c>
      <c r="D183" s="41" t="s">
        <v>82</v>
      </c>
      <c r="E183" s="41">
        <v>40</v>
      </c>
      <c r="F183" s="41">
        <v>154.58000000000001</v>
      </c>
      <c r="G183" s="41" t="s">
        <v>79</v>
      </c>
      <c r="H183" s="41">
        <v>40</v>
      </c>
      <c r="I183" s="41">
        <v>16.66</v>
      </c>
      <c r="J183" s="41">
        <v>0.107775909</v>
      </c>
      <c r="K183" s="1">
        <v>9.2785114049999997</v>
      </c>
    </row>
    <row r="184" spans="1:11" x14ac:dyDescent="0.2">
      <c r="A184" s="41" t="s">
        <v>25</v>
      </c>
      <c r="B184" s="41" t="s">
        <v>10</v>
      </c>
      <c r="C184" s="41">
        <v>6</v>
      </c>
      <c r="D184" s="41" t="s">
        <v>82</v>
      </c>
      <c r="E184" s="41">
        <v>41</v>
      </c>
      <c r="F184" s="41">
        <v>94.54</v>
      </c>
      <c r="G184" s="41" t="s">
        <v>79</v>
      </c>
      <c r="H184" s="41">
        <v>41</v>
      </c>
      <c r="I184" s="41">
        <v>14.98</v>
      </c>
      <c r="J184" s="41">
        <v>0.15845144899999999</v>
      </c>
      <c r="K184" s="1">
        <v>6.3110814419999999</v>
      </c>
    </row>
    <row r="185" spans="1:11" x14ac:dyDescent="0.2">
      <c r="A185" s="41" t="s">
        <v>25</v>
      </c>
      <c r="B185" s="41" t="s">
        <v>10</v>
      </c>
      <c r="C185" s="41">
        <v>7</v>
      </c>
      <c r="D185" s="41" t="s">
        <v>82</v>
      </c>
      <c r="E185" s="41">
        <v>1</v>
      </c>
      <c r="F185" s="41">
        <v>9.6999999999999993</v>
      </c>
      <c r="G185" s="41" t="s">
        <v>79</v>
      </c>
      <c r="H185" s="41">
        <v>1</v>
      </c>
      <c r="I185" s="41">
        <v>8.3800000000000008</v>
      </c>
      <c r="J185" s="41">
        <v>0.86391752600000005</v>
      </c>
      <c r="K185" s="1">
        <v>1.1575179</v>
      </c>
    </row>
    <row r="186" spans="1:11" x14ac:dyDescent="0.2">
      <c r="A186" s="41" t="s">
        <v>25</v>
      </c>
      <c r="B186" s="41" t="s">
        <v>10</v>
      </c>
      <c r="C186" s="41">
        <v>7</v>
      </c>
      <c r="D186" s="41" t="s">
        <v>82</v>
      </c>
      <c r="E186" s="41">
        <v>2</v>
      </c>
      <c r="F186" s="41">
        <v>9.56</v>
      </c>
      <c r="G186" s="41" t="s">
        <v>79</v>
      </c>
      <c r="H186" s="41">
        <v>2</v>
      </c>
      <c r="I186" s="41">
        <v>7.86</v>
      </c>
      <c r="J186" s="41">
        <v>0.82217573200000005</v>
      </c>
      <c r="K186" s="1">
        <v>1.2162849870000001</v>
      </c>
    </row>
    <row r="187" spans="1:11" x14ac:dyDescent="0.2">
      <c r="A187" s="41" t="s">
        <v>25</v>
      </c>
      <c r="B187" s="41" t="s">
        <v>10</v>
      </c>
      <c r="C187" s="41">
        <v>7</v>
      </c>
      <c r="D187" s="41" t="s">
        <v>82</v>
      </c>
      <c r="E187" s="41">
        <v>3</v>
      </c>
      <c r="F187" s="41">
        <v>6.64</v>
      </c>
      <c r="G187" s="41" t="s">
        <v>79</v>
      </c>
      <c r="H187" s="41">
        <v>3</v>
      </c>
      <c r="I187" s="41">
        <v>8.85</v>
      </c>
      <c r="J187" s="41">
        <v>1.3328313249999999</v>
      </c>
      <c r="K187" s="1">
        <v>0.75028248600000003</v>
      </c>
    </row>
    <row r="188" spans="1:11" x14ac:dyDescent="0.2">
      <c r="A188" s="41" t="s">
        <v>25</v>
      </c>
      <c r="B188" s="41" t="s">
        <v>10</v>
      </c>
      <c r="C188" s="41">
        <v>7</v>
      </c>
      <c r="D188" s="41" t="s">
        <v>82</v>
      </c>
      <c r="E188" s="41">
        <v>4</v>
      </c>
      <c r="F188" s="41">
        <v>7.28</v>
      </c>
      <c r="G188" s="41" t="s">
        <v>79</v>
      </c>
      <c r="H188" s="41">
        <v>4</v>
      </c>
      <c r="I188" s="41">
        <v>10.29</v>
      </c>
      <c r="J188" s="41">
        <v>1.413461538</v>
      </c>
      <c r="K188" s="1">
        <v>0.70748299299999995</v>
      </c>
    </row>
    <row r="189" spans="1:11" x14ac:dyDescent="0.2">
      <c r="A189" s="41" t="s">
        <v>25</v>
      </c>
      <c r="B189" s="41" t="s">
        <v>10</v>
      </c>
      <c r="C189" s="41">
        <v>7</v>
      </c>
      <c r="D189" s="41" t="s">
        <v>82</v>
      </c>
      <c r="E189" s="41">
        <v>5</v>
      </c>
      <c r="F189" s="41">
        <v>8.1300000000000008</v>
      </c>
      <c r="G189" s="41" t="s">
        <v>79</v>
      </c>
      <c r="H189" s="41">
        <v>5</v>
      </c>
      <c r="I189" s="41">
        <v>10.27</v>
      </c>
      <c r="J189" s="41">
        <v>1.263222632</v>
      </c>
      <c r="K189" s="1">
        <v>0.79162609500000003</v>
      </c>
    </row>
    <row r="190" spans="1:11" x14ac:dyDescent="0.2">
      <c r="A190" s="41" t="s">
        <v>25</v>
      </c>
      <c r="B190" s="41" t="s">
        <v>10</v>
      </c>
      <c r="C190" s="41">
        <v>7</v>
      </c>
      <c r="D190" s="41" t="s">
        <v>82</v>
      </c>
      <c r="E190" s="41">
        <v>6</v>
      </c>
      <c r="F190" s="41">
        <v>9.5500000000000007</v>
      </c>
      <c r="G190" s="41" t="s">
        <v>79</v>
      </c>
      <c r="H190" s="41">
        <v>6</v>
      </c>
      <c r="I190" s="41">
        <v>10.83</v>
      </c>
      <c r="J190" s="41">
        <v>1.1340314140000001</v>
      </c>
      <c r="K190" s="1">
        <v>0.88180978799999998</v>
      </c>
    </row>
    <row r="191" spans="1:11" x14ac:dyDescent="0.2">
      <c r="A191" s="41" t="s">
        <v>25</v>
      </c>
      <c r="B191" s="41" t="s">
        <v>10</v>
      </c>
      <c r="C191" s="41">
        <v>7</v>
      </c>
      <c r="D191" s="41" t="s">
        <v>82</v>
      </c>
      <c r="E191" s="41">
        <v>7</v>
      </c>
      <c r="F191" s="41">
        <v>10.09</v>
      </c>
      <c r="G191" s="41" t="s">
        <v>79</v>
      </c>
      <c r="H191" s="41">
        <v>7</v>
      </c>
      <c r="I191" s="41">
        <v>11.43</v>
      </c>
      <c r="J191" s="41">
        <v>1.1328047569999999</v>
      </c>
      <c r="K191" s="1">
        <v>0.88276465400000004</v>
      </c>
    </row>
    <row r="192" spans="1:11" x14ac:dyDescent="0.2">
      <c r="A192" s="41" t="s">
        <v>25</v>
      </c>
      <c r="B192" s="41" t="s">
        <v>10</v>
      </c>
      <c r="C192" s="41">
        <v>7</v>
      </c>
      <c r="D192" s="41" t="s">
        <v>82</v>
      </c>
      <c r="E192" s="41">
        <v>8</v>
      </c>
      <c r="F192" s="41">
        <v>9.02</v>
      </c>
      <c r="G192" s="41" t="s">
        <v>79</v>
      </c>
      <c r="H192" s="41">
        <v>8</v>
      </c>
      <c r="I192" s="41">
        <v>11.42</v>
      </c>
      <c r="J192" s="41">
        <v>1.266075388</v>
      </c>
      <c r="K192" s="1">
        <v>0.78984238200000001</v>
      </c>
    </row>
    <row r="193" spans="1:11" x14ac:dyDescent="0.2">
      <c r="A193" s="41" t="s">
        <v>25</v>
      </c>
      <c r="B193" s="41" t="s">
        <v>10</v>
      </c>
      <c r="C193" s="41">
        <v>7</v>
      </c>
      <c r="D193" s="41" t="s">
        <v>82</v>
      </c>
      <c r="E193" s="41">
        <v>9</v>
      </c>
      <c r="F193" s="41">
        <v>11.46</v>
      </c>
      <c r="G193" s="41" t="s">
        <v>79</v>
      </c>
      <c r="H193" s="41">
        <v>9</v>
      </c>
      <c r="I193" s="41">
        <v>11.56</v>
      </c>
      <c r="J193" s="41">
        <v>1.008726003</v>
      </c>
      <c r="K193" s="1">
        <v>0.99134948099999998</v>
      </c>
    </row>
    <row r="194" spans="1:11" x14ac:dyDescent="0.2">
      <c r="A194" s="41" t="s">
        <v>25</v>
      </c>
      <c r="B194" s="41" t="s">
        <v>10</v>
      </c>
      <c r="C194" s="41">
        <v>7</v>
      </c>
      <c r="D194" s="41" t="s">
        <v>82</v>
      </c>
      <c r="E194" s="41">
        <v>10</v>
      </c>
      <c r="F194" s="41">
        <v>11.42</v>
      </c>
      <c r="G194" s="41" t="s">
        <v>79</v>
      </c>
      <c r="H194" s="41">
        <v>10</v>
      </c>
      <c r="I194" s="41">
        <v>12.32</v>
      </c>
      <c r="J194" s="41">
        <v>1.0788091070000001</v>
      </c>
      <c r="K194" s="1">
        <v>0.92694805199999997</v>
      </c>
    </row>
    <row r="195" spans="1:11" x14ac:dyDescent="0.2">
      <c r="A195" s="41" t="s">
        <v>25</v>
      </c>
      <c r="B195" s="41" t="s">
        <v>10</v>
      </c>
      <c r="C195" s="41">
        <v>7</v>
      </c>
      <c r="D195" s="41" t="s">
        <v>82</v>
      </c>
      <c r="E195" s="41">
        <v>11</v>
      </c>
      <c r="F195" s="41">
        <v>12.58</v>
      </c>
      <c r="G195" s="41" t="s">
        <v>79</v>
      </c>
      <c r="H195" s="41">
        <v>11</v>
      </c>
      <c r="I195" s="41">
        <v>12.86</v>
      </c>
      <c r="J195" s="41">
        <v>1.0222575519999999</v>
      </c>
      <c r="K195" s="1">
        <v>0.97822706100000001</v>
      </c>
    </row>
    <row r="196" spans="1:11" x14ac:dyDescent="0.2">
      <c r="A196" s="41" t="s">
        <v>25</v>
      </c>
      <c r="B196" s="41" t="s">
        <v>10</v>
      </c>
      <c r="C196" s="41">
        <v>7</v>
      </c>
      <c r="D196" s="41" t="s">
        <v>82</v>
      </c>
      <c r="E196" s="41">
        <v>12</v>
      </c>
      <c r="F196" s="41">
        <v>13.32</v>
      </c>
      <c r="G196" s="41" t="s">
        <v>79</v>
      </c>
      <c r="H196" s="41">
        <v>12</v>
      </c>
      <c r="I196" s="41">
        <v>12.1</v>
      </c>
      <c r="J196" s="41">
        <v>0.908408408</v>
      </c>
      <c r="K196" s="1">
        <v>1.1008264459999999</v>
      </c>
    </row>
    <row r="197" spans="1:11" x14ac:dyDescent="0.2">
      <c r="A197" s="41" t="s">
        <v>25</v>
      </c>
      <c r="B197" s="41" t="s">
        <v>10</v>
      </c>
      <c r="C197" s="41">
        <v>7</v>
      </c>
      <c r="D197" s="41" t="s">
        <v>82</v>
      </c>
      <c r="E197" s="41">
        <v>13</v>
      </c>
      <c r="F197" s="41">
        <v>14.62</v>
      </c>
      <c r="G197" s="41" t="s">
        <v>79</v>
      </c>
      <c r="H197" s="41">
        <v>13</v>
      </c>
      <c r="I197" s="41">
        <v>13</v>
      </c>
      <c r="J197" s="41">
        <v>0.88919288600000002</v>
      </c>
      <c r="K197" s="1">
        <v>1.124615385</v>
      </c>
    </row>
    <row r="198" spans="1:11" x14ac:dyDescent="0.2">
      <c r="A198" s="41" t="s">
        <v>25</v>
      </c>
      <c r="B198" s="41" t="s">
        <v>10</v>
      </c>
      <c r="C198" s="41">
        <v>7</v>
      </c>
      <c r="D198" s="41" t="s">
        <v>82</v>
      </c>
      <c r="E198" s="41">
        <v>14</v>
      </c>
      <c r="F198" s="41">
        <v>15.85</v>
      </c>
      <c r="G198" s="41" t="s">
        <v>79</v>
      </c>
      <c r="H198" s="41">
        <v>14</v>
      </c>
      <c r="I198" s="41">
        <v>15.08</v>
      </c>
      <c r="J198" s="41">
        <v>0.951419558</v>
      </c>
      <c r="K198" s="1">
        <v>1.051061008</v>
      </c>
    </row>
    <row r="199" spans="1:11" x14ac:dyDescent="0.2">
      <c r="A199" s="41" t="s">
        <v>25</v>
      </c>
      <c r="B199" s="41" t="s">
        <v>10</v>
      </c>
      <c r="C199" s="41">
        <v>7</v>
      </c>
      <c r="D199" s="41" t="s">
        <v>82</v>
      </c>
      <c r="E199" s="41">
        <v>15</v>
      </c>
      <c r="F199" s="41">
        <v>20.5</v>
      </c>
      <c r="G199" s="41" t="s">
        <v>79</v>
      </c>
      <c r="H199" s="41">
        <v>15</v>
      </c>
      <c r="I199" s="41">
        <v>14.72</v>
      </c>
      <c r="J199" s="41">
        <v>0.71804878000000005</v>
      </c>
      <c r="K199" s="1">
        <v>1.392663043</v>
      </c>
    </row>
    <row r="200" spans="1:11" x14ac:dyDescent="0.2">
      <c r="A200" s="41" t="s">
        <v>25</v>
      </c>
      <c r="B200" s="41" t="s">
        <v>10</v>
      </c>
      <c r="C200" s="41">
        <v>7</v>
      </c>
      <c r="D200" s="41" t="s">
        <v>82</v>
      </c>
      <c r="E200" s="41">
        <v>16</v>
      </c>
      <c r="F200" s="41">
        <v>15.01</v>
      </c>
      <c r="G200" s="41" t="s">
        <v>79</v>
      </c>
      <c r="H200" s="41">
        <v>16</v>
      </c>
      <c r="I200" s="41">
        <v>15.01</v>
      </c>
      <c r="J200" s="41">
        <v>1</v>
      </c>
      <c r="K200" s="1">
        <v>1</v>
      </c>
    </row>
    <row r="201" spans="1:11" x14ac:dyDescent="0.2">
      <c r="A201" s="41" t="s">
        <v>25</v>
      </c>
      <c r="B201" s="41" t="s">
        <v>10</v>
      </c>
      <c r="C201" s="41">
        <v>7</v>
      </c>
      <c r="D201" s="41" t="s">
        <v>82</v>
      </c>
      <c r="E201" s="41">
        <v>17</v>
      </c>
      <c r="F201" s="41">
        <v>22.13</v>
      </c>
      <c r="G201" s="41" t="s">
        <v>79</v>
      </c>
      <c r="H201" s="41">
        <v>17</v>
      </c>
      <c r="I201" s="41">
        <v>14.43</v>
      </c>
      <c r="J201" s="41">
        <v>0.65205603300000003</v>
      </c>
      <c r="K201" s="1">
        <v>1.5336105339999999</v>
      </c>
    </row>
    <row r="202" spans="1:11" x14ac:dyDescent="0.2">
      <c r="A202" s="41" t="s">
        <v>25</v>
      </c>
      <c r="B202" s="41" t="s">
        <v>10</v>
      </c>
      <c r="C202" s="41">
        <v>7</v>
      </c>
      <c r="D202" s="41" t="s">
        <v>82</v>
      </c>
      <c r="E202" s="41">
        <v>18</v>
      </c>
      <c r="F202" s="41">
        <v>21.07</v>
      </c>
      <c r="G202" s="41" t="s">
        <v>79</v>
      </c>
      <c r="H202" s="41">
        <v>18</v>
      </c>
      <c r="I202" s="41">
        <v>15.05</v>
      </c>
      <c r="J202" s="41">
        <v>0.71428571399999996</v>
      </c>
      <c r="K202" s="1">
        <v>1.4</v>
      </c>
    </row>
    <row r="203" spans="1:11" x14ac:dyDescent="0.2">
      <c r="A203" s="41" t="s">
        <v>25</v>
      </c>
      <c r="B203" s="41" t="s">
        <v>10</v>
      </c>
      <c r="C203" s="41">
        <v>7</v>
      </c>
      <c r="D203" s="41" t="s">
        <v>82</v>
      </c>
      <c r="E203" s="41">
        <v>19</v>
      </c>
      <c r="F203" s="41">
        <v>19.89</v>
      </c>
      <c r="G203" s="41" t="s">
        <v>79</v>
      </c>
      <c r="H203" s="41">
        <v>19</v>
      </c>
      <c r="I203" s="41">
        <v>15.36</v>
      </c>
      <c r="J203" s="41">
        <v>0.77224736000000005</v>
      </c>
      <c r="K203" s="1">
        <v>1.294921875</v>
      </c>
    </row>
    <row r="204" spans="1:11" x14ac:dyDescent="0.2">
      <c r="A204" s="41" t="s">
        <v>25</v>
      </c>
      <c r="B204" s="41" t="s">
        <v>10</v>
      </c>
      <c r="C204" s="41">
        <v>7</v>
      </c>
      <c r="D204" s="41" t="s">
        <v>82</v>
      </c>
      <c r="E204" s="41">
        <v>20</v>
      </c>
      <c r="F204" s="41">
        <v>21.45</v>
      </c>
      <c r="G204" s="41" t="s">
        <v>79</v>
      </c>
      <c r="H204" s="41">
        <v>20</v>
      </c>
      <c r="I204" s="41">
        <v>15.47</v>
      </c>
      <c r="J204" s="41">
        <v>0.72121212099999998</v>
      </c>
      <c r="K204" s="1">
        <v>1.386554622</v>
      </c>
    </row>
    <row r="205" spans="1:11" x14ac:dyDescent="0.2">
      <c r="A205" s="41" t="s">
        <v>25</v>
      </c>
      <c r="B205" s="41" t="s">
        <v>10</v>
      </c>
      <c r="C205" s="41">
        <v>7</v>
      </c>
      <c r="D205" s="41" t="s">
        <v>82</v>
      </c>
      <c r="E205" s="41">
        <v>21</v>
      </c>
      <c r="F205" s="41">
        <v>23.99</v>
      </c>
      <c r="G205" s="41" t="s">
        <v>79</v>
      </c>
      <c r="H205" s="41">
        <v>21</v>
      </c>
      <c r="I205" s="41">
        <v>14.2</v>
      </c>
      <c r="J205" s="41">
        <v>0.59191329699999995</v>
      </c>
      <c r="K205" s="1">
        <v>1.6894366199999999</v>
      </c>
    </row>
    <row r="206" spans="1:11" x14ac:dyDescent="0.2">
      <c r="A206" s="41" t="s">
        <v>25</v>
      </c>
      <c r="B206" s="41" t="s">
        <v>10</v>
      </c>
      <c r="C206" s="41">
        <v>7</v>
      </c>
      <c r="D206" s="41" t="s">
        <v>82</v>
      </c>
      <c r="E206" s="41">
        <v>22</v>
      </c>
      <c r="F206" s="41">
        <v>28.63</v>
      </c>
      <c r="G206" s="41" t="s">
        <v>79</v>
      </c>
      <c r="H206" s="41">
        <v>22</v>
      </c>
      <c r="I206" s="41">
        <v>13.92</v>
      </c>
      <c r="J206" s="41">
        <v>0.48620328299999999</v>
      </c>
      <c r="K206" s="1">
        <v>2.0567528739999998</v>
      </c>
    </row>
    <row r="207" spans="1:11" x14ac:dyDescent="0.2">
      <c r="A207" s="41" t="s">
        <v>25</v>
      </c>
      <c r="B207" s="41" t="s">
        <v>10</v>
      </c>
      <c r="C207" s="41">
        <v>7</v>
      </c>
      <c r="D207" s="41" t="s">
        <v>82</v>
      </c>
      <c r="E207" s="41">
        <v>23</v>
      </c>
      <c r="F207" s="41">
        <v>34.99</v>
      </c>
      <c r="G207" s="41" t="s">
        <v>79</v>
      </c>
      <c r="H207" s="41">
        <v>23</v>
      </c>
      <c r="I207" s="41">
        <v>15.32</v>
      </c>
      <c r="J207" s="41">
        <v>0.43783938300000003</v>
      </c>
      <c r="K207" s="1">
        <v>2.2839425590000002</v>
      </c>
    </row>
    <row r="208" spans="1:11" x14ac:dyDescent="0.2">
      <c r="A208" s="41" t="s">
        <v>25</v>
      </c>
      <c r="B208" s="41" t="s">
        <v>10</v>
      </c>
      <c r="C208" s="41">
        <v>7</v>
      </c>
      <c r="D208" s="41" t="s">
        <v>82</v>
      </c>
      <c r="E208" s="41">
        <v>24</v>
      </c>
      <c r="F208" s="41">
        <v>42.02</v>
      </c>
      <c r="G208" s="41" t="s">
        <v>79</v>
      </c>
      <c r="H208" s="41">
        <v>24</v>
      </c>
      <c r="I208" s="41">
        <v>15.88</v>
      </c>
      <c r="J208" s="41">
        <v>0.37791527800000002</v>
      </c>
      <c r="K208" s="1">
        <v>2.6460957180000002</v>
      </c>
    </row>
    <row r="209" spans="1:11" x14ac:dyDescent="0.2">
      <c r="A209" s="41" t="s">
        <v>25</v>
      </c>
      <c r="B209" s="41" t="s">
        <v>10</v>
      </c>
      <c r="C209" s="41">
        <v>7</v>
      </c>
      <c r="D209" s="41" t="s">
        <v>82</v>
      </c>
      <c r="E209" s="41">
        <v>25</v>
      </c>
      <c r="F209" s="41">
        <v>46.44</v>
      </c>
      <c r="G209" s="41" t="s">
        <v>79</v>
      </c>
      <c r="H209" s="41">
        <v>25</v>
      </c>
      <c r="I209" s="41">
        <v>16.600000000000001</v>
      </c>
      <c r="J209" s="41">
        <v>0.35745047400000002</v>
      </c>
      <c r="K209" s="1">
        <v>2.7975903610000001</v>
      </c>
    </row>
    <row r="210" spans="1:11" x14ac:dyDescent="0.2">
      <c r="A210" s="41" t="s">
        <v>25</v>
      </c>
      <c r="B210" s="41" t="s">
        <v>10</v>
      </c>
      <c r="C210" s="41">
        <v>7</v>
      </c>
      <c r="D210" s="41" t="s">
        <v>82</v>
      </c>
      <c r="E210" s="41">
        <v>26</v>
      </c>
      <c r="F210" s="41">
        <v>58.95</v>
      </c>
      <c r="G210" s="41" t="s">
        <v>79</v>
      </c>
      <c r="H210" s="41">
        <v>26</v>
      </c>
      <c r="I210" s="41">
        <v>16.260000000000002</v>
      </c>
      <c r="J210" s="41">
        <v>0.275826972</v>
      </c>
      <c r="K210" s="1">
        <v>3.6254612549999998</v>
      </c>
    </row>
    <row r="211" spans="1:11" x14ac:dyDescent="0.2">
      <c r="A211" s="41" t="s">
        <v>25</v>
      </c>
      <c r="B211" s="41" t="s">
        <v>10</v>
      </c>
      <c r="C211" s="41">
        <v>7</v>
      </c>
      <c r="D211" s="41" t="s">
        <v>82</v>
      </c>
      <c r="E211" s="41">
        <v>27</v>
      </c>
      <c r="F211" s="41">
        <v>64.63</v>
      </c>
      <c r="G211" s="41" t="s">
        <v>79</v>
      </c>
      <c r="H211" s="41">
        <v>27</v>
      </c>
      <c r="I211" s="41">
        <v>17.11</v>
      </c>
      <c r="J211" s="41">
        <v>0.264737738</v>
      </c>
      <c r="K211" s="1">
        <v>3.7773232029999999</v>
      </c>
    </row>
    <row r="212" spans="1:11" x14ac:dyDescent="0.2">
      <c r="A212" s="41" t="s">
        <v>25</v>
      </c>
      <c r="B212" s="41" t="s">
        <v>10</v>
      </c>
      <c r="C212" s="41">
        <v>7</v>
      </c>
      <c r="D212" s="41" t="s">
        <v>82</v>
      </c>
      <c r="E212" s="41">
        <v>28</v>
      </c>
      <c r="F212" s="41">
        <v>87.83</v>
      </c>
      <c r="G212" s="41" t="s">
        <v>79</v>
      </c>
      <c r="H212" s="41">
        <v>28</v>
      </c>
      <c r="I212" s="41">
        <v>17.579999999999998</v>
      </c>
      <c r="J212" s="41">
        <v>0.20015939899999999</v>
      </c>
      <c r="K212" s="1">
        <v>4.9960182030000002</v>
      </c>
    </row>
    <row r="213" spans="1:11" x14ac:dyDescent="0.2">
      <c r="A213" s="41" t="s">
        <v>25</v>
      </c>
      <c r="B213" s="41" t="s">
        <v>10</v>
      </c>
      <c r="C213" s="41">
        <v>7</v>
      </c>
      <c r="D213" s="41" t="s">
        <v>82</v>
      </c>
      <c r="E213" s="41">
        <v>29</v>
      </c>
      <c r="F213" s="41">
        <v>91.05</v>
      </c>
      <c r="G213" s="41" t="s">
        <v>79</v>
      </c>
      <c r="H213" s="41">
        <v>29</v>
      </c>
      <c r="I213" s="41">
        <v>18.57</v>
      </c>
      <c r="J213" s="41">
        <v>0.20395387100000001</v>
      </c>
      <c r="K213" s="1">
        <v>4.9030694669999999</v>
      </c>
    </row>
    <row r="214" spans="1:11" x14ac:dyDescent="0.2">
      <c r="A214" s="41" t="s">
        <v>25</v>
      </c>
      <c r="B214" s="41" t="s">
        <v>10</v>
      </c>
      <c r="C214" s="41">
        <v>8</v>
      </c>
      <c r="D214" s="41" t="s">
        <v>82</v>
      </c>
      <c r="E214" s="41">
        <v>2</v>
      </c>
      <c r="F214" s="41">
        <v>9.2200000000000006</v>
      </c>
      <c r="G214" s="41" t="s">
        <v>79</v>
      </c>
      <c r="H214" s="41">
        <v>2</v>
      </c>
      <c r="I214" s="41">
        <v>7.04</v>
      </c>
      <c r="J214" s="41">
        <v>0.76355748400000001</v>
      </c>
      <c r="K214" s="1">
        <v>1.3096590910000001</v>
      </c>
    </row>
    <row r="215" spans="1:11" x14ac:dyDescent="0.2">
      <c r="A215" s="41" t="s">
        <v>25</v>
      </c>
      <c r="B215" s="41" t="s">
        <v>10</v>
      </c>
      <c r="C215" s="41">
        <v>8</v>
      </c>
      <c r="D215" s="41" t="s">
        <v>82</v>
      </c>
      <c r="E215" s="41">
        <v>3</v>
      </c>
      <c r="F215" s="41">
        <v>5.46</v>
      </c>
      <c r="G215" s="41" t="s">
        <v>79</v>
      </c>
      <c r="H215" s="41">
        <v>3</v>
      </c>
      <c r="I215" s="41">
        <v>6.5</v>
      </c>
      <c r="J215" s="41">
        <v>1.19047619</v>
      </c>
      <c r="K215" s="1">
        <v>0.84</v>
      </c>
    </row>
    <row r="216" spans="1:11" x14ac:dyDescent="0.2">
      <c r="A216" s="41" t="s">
        <v>25</v>
      </c>
      <c r="B216" s="41" t="s">
        <v>10</v>
      </c>
      <c r="C216" s="41">
        <v>8</v>
      </c>
      <c r="D216" s="41" t="s">
        <v>82</v>
      </c>
      <c r="E216" s="41">
        <v>4</v>
      </c>
      <c r="F216" s="41">
        <v>4.33</v>
      </c>
      <c r="G216" s="41" t="s">
        <v>79</v>
      </c>
      <c r="H216" s="41">
        <v>4</v>
      </c>
      <c r="I216" s="41">
        <v>8.1</v>
      </c>
      <c r="J216" s="41">
        <v>1.8706697459999999</v>
      </c>
      <c r="K216" s="1">
        <v>0.53456790099999996</v>
      </c>
    </row>
    <row r="217" spans="1:11" x14ac:dyDescent="0.2">
      <c r="A217" s="41" t="s">
        <v>25</v>
      </c>
      <c r="B217" s="41" t="s">
        <v>10</v>
      </c>
      <c r="C217" s="41">
        <v>8</v>
      </c>
      <c r="D217" s="41" t="s">
        <v>82</v>
      </c>
      <c r="E217" s="41">
        <v>5</v>
      </c>
      <c r="F217" s="41">
        <v>4.1500000000000004</v>
      </c>
      <c r="G217" s="41" t="s">
        <v>79</v>
      </c>
      <c r="H217" s="41">
        <v>5</v>
      </c>
      <c r="I217" s="41">
        <v>8.36</v>
      </c>
      <c r="J217" s="41">
        <v>2.0144578310000001</v>
      </c>
      <c r="K217" s="1">
        <v>0.49641148299999999</v>
      </c>
    </row>
    <row r="218" spans="1:11" x14ac:dyDescent="0.2">
      <c r="A218" s="41" t="s">
        <v>25</v>
      </c>
      <c r="B218" s="41" t="s">
        <v>10</v>
      </c>
      <c r="C218" s="41">
        <v>8</v>
      </c>
      <c r="D218" s="41" t="s">
        <v>82</v>
      </c>
      <c r="E218" s="41">
        <v>6</v>
      </c>
      <c r="F218" s="41">
        <v>7.04</v>
      </c>
      <c r="G218" s="41" t="s">
        <v>79</v>
      </c>
      <c r="H218" s="41">
        <v>6</v>
      </c>
      <c r="I218" s="41">
        <v>7.15</v>
      </c>
      <c r="J218" s="41">
        <v>1.015625</v>
      </c>
      <c r="K218" s="1">
        <v>0.98461538500000001</v>
      </c>
    </row>
    <row r="219" spans="1:11" x14ac:dyDescent="0.2">
      <c r="A219" s="41" t="s">
        <v>25</v>
      </c>
      <c r="B219" s="41" t="s">
        <v>10</v>
      </c>
      <c r="C219" s="41">
        <v>8</v>
      </c>
      <c r="D219" s="41" t="s">
        <v>82</v>
      </c>
      <c r="E219" s="41">
        <v>7</v>
      </c>
      <c r="F219" s="41">
        <v>11.75</v>
      </c>
      <c r="G219" s="41" t="s">
        <v>79</v>
      </c>
      <c r="H219" s="41">
        <v>7</v>
      </c>
      <c r="I219" s="41">
        <v>10.050000000000001</v>
      </c>
      <c r="J219" s="41">
        <v>0.85531914899999995</v>
      </c>
      <c r="K219" s="1">
        <v>1.1691542290000001</v>
      </c>
    </row>
    <row r="220" spans="1:11" x14ac:dyDescent="0.2">
      <c r="A220" s="41" t="s">
        <v>25</v>
      </c>
      <c r="B220" s="41" t="s">
        <v>10</v>
      </c>
      <c r="C220" s="41">
        <v>8</v>
      </c>
      <c r="D220" s="41" t="s">
        <v>82</v>
      </c>
      <c r="E220" s="41">
        <v>8</v>
      </c>
      <c r="F220" s="41">
        <v>9.5299999999999994</v>
      </c>
      <c r="G220" s="41" t="s">
        <v>79</v>
      </c>
      <c r="H220" s="41">
        <v>8</v>
      </c>
      <c r="I220" s="41">
        <v>10.54</v>
      </c>
      <c r="J220" s="41">
        <v>1.105981112</v>
      </c>
      <c r="K220" s="1">
        <v>0.90417457300000004</v>
      </c>
    </row>
    <row r="221" spans="1:11" x14ac:dyDescent="0.2">
      <c r="A221" s="41" t="s">
        <v>25</v>
      </c>
      <c r="B221" s="41" t="s">
        <v>10</v>
      </c>
      <c r="C221" s="41">
        <v>8</v>
      </c>
      <c r="D221" s="41" t="s">
        <v>82</v>
      </c>
      <c r="E221" s="41">
        <v>9</v>
      </c>
      <c r="F221" s="41">
        <v>11.83</v>
      </c>
      <c r="G221" s="41" t="s">
        <v>79</v>
      </c>
      <c r="H221" s="41">
        <v>9</v>
      </c>
      <c r="I221" s="41">
        <v>10.48</v>
      </c>
      <c r="J221" s="41">
        <v>0.88588334700000004</v>
      </c>
      <c r="K221" s="1">
        <v>1.128816794</v>
      </c>
    </row>
    <row r="222" spans="1:11" x14ac:dyDescent="0.2">
      <c r="A222" s="41" t="s">
        <v>25</v>
      </c>
      <c r="B222" s="41" t="s">
        <v>10</v>
      </c>
      <c r="C222" s="41">
        <v>8</v>
      </c>
      <c r="D222" s="41" t="s">
        <v>82</v>
      </c>
      <c r="E222" s="41">
        <v>10</v>
      </c>
      <c r="F222" s="41">
        <v>9.6199999999999992</v>
      </c>
      <c r="G222" s="41" t="s">
        <v>79</v>
      </c>
      <c r="H222" s="41">
        <v>10</v>
      </c>
      <c r="I222" s="41">
        <v>10.64</v>
      </c>
      <c r="J222" s="41">
        <v>1.106029106</v>
      </c>
      <c r="K222" s="1">
        <v>0.90413533800000001</v>
      </c>
    </row>
    <row r="223" spans="1:11" x14ac:dyDescent="0.2">
      <c r="A223" s="41" t="s">
        <v>25</v>
      </c>
      <c r="B223" s="41" t="s">
        <v>10</v>
      </c>
      <c r="C223" s="41">
        <v>8</v>
      </c>
      <c r="D223" s="41" t="s">
        <v>82</v>
      </c>
      <c r="E223" s="41">
        <v>11</v>
      </c>
      <c r="F223" s="41">
        <v>9.5299999999999994</v>
      </c>
      <c r="G223" s="41" t="s">
        <v>79</v>
      </c>
      <c r="H223" s="41">
        <v>11</v>
      </c>
      <c r="I223" s="41">
        <v>11.91</v>
      </c>
      <c r="J223" s="41">
        <v>1.2497376710000001</v>
      </c>
      <c r="K223" s="1">
        <v>0.80016792599999997</v>
      </c>
    </row>
    <row r="224" spans="1:11" x14ac:dyDescent="0.2">
      <c r="A224" s="41" t="s">
        <v>25</v>
      </c>
      <c r="B224" s="41" t="s">
        <v>10</v>
      </c>
      <c r="C224" s="41">
        <v>8</v>
      </c>
      <c r="D224" s="41" t="s">
        <v>82</v>
      </c>
      <c r="E224" s="41">
        <v>12</v>
      </c>
      <c r="F224" s="41">
        <v>8.7200000000000006</v>
      </c>
      <c r="G224" s="41" t="s">
        <v>79</v>
      </c>
      <c r="H224" s="41">
        <v>12</v>
      </c>
      <c r="I224" s="41">
        <v>11.19</v>
      </c>
      <c r="J224" s="41">
        <v>1.283256881</v>
      </c>
      <c r="K224" s="1">
        <v>0.77926720299999996</v>
      </c>
    </row>
    <row r="225" spans="1:11" x14ac:dyDescent="0.2">
      <c r="A225" s="41" t="s">
        <v>25</v>
      </c>
      <c r="B225" s="41" t="s">
        <v>10</v>
      </c>
      <c r="C225" s="41">
        <v>8</v>
      </c>
      <c r="D225" s="41" t="s">
        <v>82</v>
      </c>
      <c r="E225" s="41">
        <v>13</v>
      </c>
      <c r="F225" s="41">
        <v>9.44</v>
      </c>
      <c r="G225" s="41" t="s">
        <v>79</v>
      </c>
      <c r="H225" s="41">
        <v>13</v>
      </c>
      <c r="I225" s="41">
        <v>10.77</v>
      </c>
      <c r="J225" s="41">
        <v>1.140889831</v>
      </c>
      <c r="K225" s="1">
        <v>0.87650882100000005</v>
      </c>
    </row>
    <row r="226" spans="1:11" x14ac:dyDescent="0.2">
      <c r="A226" s="41" t="s">
        <v>25</v>
      </c>
      <c r="B226" s="41" t="s">
        <v>10</v>
      </c>
      <c r="C226" s="41">
        <v>8</v>
      </c>
      <c r="D226" s="41" t="s">
        <v>82</v>
      </c>
      <c r="E226" s="41">
        <v>14</v>
      </c>
      <c r="F226" s="41">
        <v>10.86</v>
      </c>
      <c r="G226" s="41" t="s">
        <v>79</v>
      </c>
      <c r="H226" s="41">
        <v>14</v>
      </c>
      <c r="I226" s="41">
        <v>10.130000000000001</v>
      </c>
      <c r="J226" s="41">
        <v>0.93278084699999997</v>
      </c>
      <c r="K226" s="1">
        <v>1.0720631789999999</v>
      </c>
    </row>
    <row r="227" spans="1:11" x14ac:dyDescent="0.2">
      <c r="A227" s="41" t="s">
        <v>25</v>
      </c>
      <c r="B227" s="41" t="s">
        <v>10</v>
      </c>
      <c r="C227" s="41">
        <v>8</v>
      </c>
      <c r="D227" s="41" t="s">
        <v>82</v>
      </c>
      <c r="E227" s="41">
        <v>15</v>
      </c>
      <c r="F227" s="41">
        <v>16.350000000000001</v>
      </c>
      <c r="G227" s="41" t="s">
        <v>79</v>
      </c>
      <c r="H227" s="41">
        <v>15</v>
      </c>
      <c r="I227" s="41">
        <v>10.3</v>
      </c>
      <c r="J227" s="41">
        <v>0.62996941900000003</v>
      </c>
      <c r="K227" s="1">
        <v>1.5873786409999999</v>
      </c>
    </row>
    <row r="228" spans="1:11" x14ac:dyDescent="0.2">
      <c r="A228" s="41" t="s">
        <v>25</v>
      </c>
      <c r="B228" s="41" t="s">
        <v>10</v>
      </c>
      <c r="C228" s="41">
        <v>8</v>
      </c>
      <c r="D228" s="41" t="s">
        <v>82</v>
      </c>
      <c r="E228" s="41">
        <v>16</v>
      </c>
      <c r="F228" s="41">
        <v>16.72</v>
      </c>
      <c r="G228" s="41" t="s">
        <v>79</v>
      </c>
      <c r="H228" s="41">
        <v>16</v>
      </c>
      <c r="I228" s="41">
        <v>11.38</v>
      </c>
      <c r="J228" s="41">
        <v>0.68062201</v>
      </c>
      <c r="K228" s="1">
        <v>1.4692442880000001</v>
      </c>
    </row>
    <row r="229" spans="1:11" x14ac:dyDescent="0.2">
      <c r="A229" s="41" t="s">
        <v>25</v>
      </c>
      <c r="B229" s="41" t="s">
        <v>10</v>
      </c>
      <c r="C229" s="41">
        <v>8</v>
      </c>
      <c r="D229" s="41" t="s">
        <v>82</v>
      </c>
      <c r="E229" s="41">
        <v>17</v>
      </c>
      <c r="F229" s="41">
        <v>15.05</v>
      </c>
      <c r="G229" s="41" t="s">
        <v>79</v>
      </c>
      <c r="H229" s="41">
        <v>17</v>
      </c>
      <c r="I229" s="41">
        <v>10.26</v>
      </c>
      <c r="J229" s="41">
        <v>0.68172757500000003</v>
      </c>
      <c r="K229" s="1">
        <v>1.4668615979999999</v>
      </c>
    </row>
    <row r="230" spans="1:11" x14ac:dyDescent="0.2">
      <c r="A230" s="41" t="s">
        <v>25</v>
      </c>
      <c r="B230" s="41" t="s">
        <v>10</v>
      </c>
      <c r="C230" s="41">
        <v>8</v>
      </c>
      <c r="D230" s="41" t="s">
        <v>82</v>
      </c>
      <c r="E230" s="41">
        <v>18</v>
      </c>
      <c r="F230" s="41">
        <v>15.14</v>
      </c>
      <c r="G230" s="41" t="s">
        <v>79</v>
      </c>
      <c r="H230" s="41">
        <v>18</v>
      </c>
      <c r="I230" s="41">
        <v>10.68</v>
      </c>
      <c r="J230" s="41">
        <v>0.70541611599999998</v>
      </c>
      <c r="K230" s="1">
        <v>1.4176029960000001</v>
      </c>
    </row>
    <row r="231" spans="1:11" x14ac:dyDescent="0.2">
      <c r="A231" s="41" t="s">
        <v>25</v>
      </c>
      <c r="B231" s="41" t="s">
        <v>10</v>
      </c>
      <c r="C231" s="41">
        <v>8</v>
      </c>
      <c r="D231" s="41" t="s">
        <v>82</v>
      </c>
      <c r="E231" s="41">
        <v>19</v>
      </c>
      <c r="F231" s="41">
        <v>18.510000000000002</v>
      </c>
      <c r="G231" s="41" t="s">
        <v>79</v>
      </c>
      <c r="H231" s="41">
        <v>19</v>
      </c>
      <c r="I231" s="41">
        <v>12.68</v>
      </c>
      <c r="J231" s="41">
        <v>0.685035116</v>
      </c>
      <c r="K231" s="1">
        <v>1.45977918</v>
      </c>
    </row>
    <row r="232" spans="1:11" x14ac:dyDescent="0.2">
      <c r="A232" s="41" t="s">
        <v>25</v>
      </c>
      <c r="B232" s="41" t="s">
        <v>10</v>
      </c>
      <c r="C232" s="41">
        <v>8</v>
      </c>
      <c r="D232" s="41" t="s">
        <v>82</v>
      </c>
      <c r="E232" s="41">
        <v>20</v>
      </c>
      <c r="F232" s="41">
        <v>20.12</v>
      </c>
      <c r="G232" s="41" t="s">
        <v>79</v>
      </c>
      <c r="H232" s="41">
        <v>20</v>
      </c>
      <c r="I232" s="41">
        <v>11.4</v>
      </c>
      <c r="J232" s="41">
        <v>0.56660039799999995</v>
      </c>
      <c r="K232" s="1">
        <v>1.764912281</v>
      </c>
    </row>
    <row r="233" spans="1:11" x14ac:dyDescent="0.2">
      <c r="A233" s="41" t="s">
        <v>25</v>
      </c>
      <c r="B233" s="41" t="s">
        <v>10</v>
      </c>
      <c r="C233" s="41">
        <v>8</v>
      </c>
      <c r="D233" s="41" t="s">
        <v>82</v>
      </c>
      <c r="E233" s="41">
        <v>21</v>
      </c>
      <c r="F233" s="41">
        <v>20.55</v>
      </c>
      <c r="G233" s="41" t="s">
        <v>79</v>
      </c>
      <c r="H233" s="41">
        <v>21</v>
      </c>
      <c r="I233" s="41">
        <v>10.79</v>
      </c>
      <c r="J233" s="41">
        <v>0.52506082700000001</v>
      </c>
      <c r="K233" s="1">
        <v>1.9045412420000001</v>
      </c>
    </row>
    <row r="234" spans="1:11" x14ac:dyDescent="0.2">
      <c r="A234" s="41" t="s">
        <v>25</v>
      </c>
      <c r="B234" s="41" t="s">
        <v>10</v>
      </c>
      <c r="C234" s="41">
        <v>8</v>
      </c>
      <c r="D234" s="41" t="s">
        <v>82</v>
      </c>
      <c r="E234" s="41">
        <v>22</v>
      </c>
      <c r="F234" s="41">
        <v>24.46</v>
      </c>
      <c r="G234" s="41" t="s">
        <v>79</v>
      </c>
      <c r="H234" s="41">
        <v>22</v>
      </c>
      <c r="I234" s="41">
        <v>13.97</v>
      </c>
      <c r="J234" s="41">
        <v>0.57113654899999999</v>
      </c>
      <c r="K234" s="1">
        <v>1.7508947749999999</v>
      </c>
    </row>
    <row r="235" spans="1:11" x14ac:dyDescent="0.2">
      <c r="A235" s="41" t="s">
        <v>25</v>
      </c>
      <c r="B235" s="41" t="s">
        <v>10</v>
      </c>
      <c r="C235" s="41">
        <v>8</v>
      </c>
      <c r="D235" s="41" t="s">
        <v>82</v>
      </c>
      <c r="E235" s="41">
        <v>23</v>
      </c>
      <c r="F235" s="41">
        <v>42.96</v>
      </c>
      <c r="G235" s="41" t="s">
        <v>79</v>
      </c>
      <c r="H235" s="41">
        <v>23</v>
      </c>
      <c r="I235" s="41">
        <v>11.44</v>
      </c>
      <c r="J235" s="41">
        <v>0.26629422699999999</v>
      </c>
      <c r="K235" s="1">
        <v>3.7552447550000001</v>
      </c>
    </row>
    <row r="236" spans="1:11" x14ac:dyDescent="0.2">
      <c r="A236" s="41" t="s">
        <v>25</v>
      </c>
      <c r="B236" s="41" t="s">
        <v>10</v>
      </c>
      <c r="C236" s="41">
        <v>8</v>
      </c>
      <c r="D236" s="41" t="s">
        <v>82</v>
      </c>
      <c r="E236" s="41">
        <v>24</v>
      </c>
      <c r="F236" s="41">
        <v>48.75</v>
      </c>
      <c r="G236" s="41" t="s">
        <v>79</v>
      </c>
      <c r="H236" s="41">
        <v>24</v>
      </c>
      <c r="I236" s="41">
        <v>11.15</v>
      </c>
      <c r="J236" s="41">
        <v>0.228717949</v>
      </c>
      <c r="K236" s="1">
        <v>4.3721973089999997</v>
      </c>
    </row>
    <row r="237" spans="1:11" x14ac:dyDescent="0.2">
      <c r="A237" s="41" t="s">
        <v>25</v>
      </c>
      <c r="B237" s="41" t="s">
        <v>10</v>
      </c>
      <c r="C237" s="41">
        <v>8</v>
      </c>
      <c r="D237" s="41" t="s">
        <v>82</v>
      </c>
      <c r="E237" s="41">
        <v>25</v>
      </c>
      <c r="F237" s="41">
        <v>70.430000000000007</v>
      </c>
      <c r="G237" s="41" t="s">
        <v>79</v>
      </c>
      <c r="H237" s="41">
        <v>25</v>
      </c>
      <c r="I237" s="41">
        <v>11.94</v>
      </c>
      <c r="J237" s="41">
        <v>0.16953003</v>
      </c>
      <c r="K237" s="1">
        <v>5.8986599660000003</v>
      </c>
    </row>
    <row r="238" spans="1:11" x14ac:dyDescent="0.2">
      <c r="A238" s="41" t="s">
        <v>25</v>
      </c>
      <c r="B238" s="41" t="s">
        <v>10</v>
      </c>
      <c r="C238" s="41">
        <v>9</v>
      </c>
      <c r="D238" s="41" t="s">
        <v>82</v>
      </c>
      <c r="E238" s="41">
        <v>1</v>
      </c>
      <c r="F238" s="41">
        <v>8.35</v>
      </c>
      <c r="G238" s="41" t="s">
        <v>79</v>
      </c>
      <c r="H238" s="41">
        <v>1</v>
      </c>
      <c r="I238" s="41">
        <v>9.24</v>
      </c>
      <c r="J238" s="41">
        <v>1.106586826</v>
      </c>
      <c r="K238" s="1">
        <v>0.90367965400000005</v>
      </c>
    </row>
    <row r="239" spans="1:11" x14ac:dyDescent="0.2">
      <c r="A239" s="41" t="s">
        <v>25</v>
      </c>
      <c r="B239" s="41" t="s">
        <v>10</v>
      </c>
      <c r="C239" s="41">
        <v>9</v>
      </c>
      <c r="D239" s="41" t="s">
        <v>82</v>
      </c>
      <c r="E239" s="41">
        <v>2</v>
      </c>
      <c r="F239" s="41">
        <v>7.81</v>
      </c>
      <c r="G239" s="41" t="s">
        <v>79</v>
      </c>
      <c r="H239" s="41">
        <v>2</v>
      </c>
      <c r="I239" s="41">
        <v>8.08</v>
      </c>
      <c r="J239" s="41">
        <v>1.034571063</v>
      </c>
      <c r="K239" s="1">
        <v>0.96658415799999997</v>
      </c>
    </row>
    <row r="240" spans="1:11" x14ac:dyDescent="0.2">
      <c r="A240" s="41" t="s">
        <v>25</v>
      </c>
      <c r="B240" s="41" t="s">
        <v>10</v>
      </c>
      <c r="C240" s="41">
        <v>9</v>
      </c>
      <c r="D240" s="41" t="s">
        <v>82</v>
      </c>
      <c r="E240" s="41">
        <v>3</v>
      </c>
      <c r="F240" s="41">
        <v>9.5500000000000007</v>
      </c>
      <c r="G240" s="41" t="s">
        <v>79</v>
      </c>
      <c r="H240" s="41">
        <v>3</v>
      </c>
      <c r="I240" s="41">
        <v>7.91</v>
      </c>
      <c r="J240" s="41">
        <v>0.82827225100000001</v>
      </c>
      <c r="K240" s="1">
        <v>1.2073324910000001</v>
      </c>
    </row>
    <row r="241" spans="1:11" x14ac:dyDescent="0.2">
      <c r="A241" s="41" t="s">
        <v>25</v>
      </c>
      <c r="B241" s="41" t="s">
        <v>10</v>
      </c>
      <c r="C241" s="41">
        <v>9</v>
      </c>
      <c r="D241" s="41" t="s">
        <v>82</v>
      </c>
      <c r="E241" s="41">
        <v>4</v>
      </c>
      <c r="F241" s="41">
        <v>7.92</v>
      </c>
      <c r="G241" s="41" t="s">
        <v>79</v>
      </c>
      <c r="H241" s="41">
        <v>4</v>
      </c>
      <c r="I241" s="41">
        <v>8.16</v>
      </c>
      <c r="J241" s="41">
        <v>1.03030303</v>
      </c>
      <c r="K241" s="1">
        <v>0.97058823500000002</v>
      </c>
    </row>
    <row r="242" spans="1:11" x14ac:dyDescent="0.2">
      <c r="A242" s="41" t="s">
        <v>25</v>
      </c>
      <c r="B242" s="41" t="s">
        <v>10</v>
      </c>
      <c r="C242" s="41">
        <v>9</v>
      </c>
      <c r="D242" s="41" t="s">
        <v>82</v>
      </c>
      <c r="E242" s="41">
        <v>5</v>
      </c>
      <c r="F242" s="41">
        <v>9.59</v>
      </c>
      <c r="G242" s="41" t="s">
        <v>79</v>
      </c>
      <c r="H242" s="41">
        <v>5</v>
      </c>
      <c r="I242" s="41">
        <v>8.7100000000000009</v>
      </c>
      <c r="J242" s="41">
        <v>0.90823774800000001</v>
      </c>
      <c r="K242" s="1">
        <v>1.1010332949999999</v>
      </c>
    </row>
    <row r="243" spans="1:11" x14ac:dyDescent="0.2">
      <c r="A243" s="41" t="s">
        <v>25</v>
      </c>
      <c r="B243" s="41" t="s">
        <v>10</v>
      </c>
      <c r="C243" s="41">
        <v>9</v>
      </c>
      <c r="D243" s="41" t="s">
        <v>82</v>
      </c>
      <c r="E243" s="41">
        <v>6</v>
      </c>
      <c r="F243" s="41">
        <v>10.56</v>
      </c>
      <c r="G243" s="41" t="s">
        <v>79</v>
      </c>
      <c r="H243" s="41">
        <v>6</v>
      </c>
      <c r="I243" s="41">
        <v>11.67</v>
      </c>
      <c r="J243" s="41">
        <v>1.105113636</v>
      </c>
      <c r="K243" s="1">
        <v>0.90488431899999999</v>
      </c>
    </row>
    <row r="244" spans="1:11" x14ac:dyDescent="0.2">
      <c r="A244" s="41" t="s">
        <v>25</v>
      </c>
      <c r="B244" s="41" t="s">
        <v>10</v>
      </c>
      <c r="C244" s="41">
        <v>9</v>
      </c>
      <c r="D244" s="41" t="s">
        <v>82</v>
      </c>
      <c r="E244" s="41">
        <v>7</v>
      </c>
      <c r="F244" s="41">
        <v>8.23</v>
      </c>
      <c r="G244" s="41" t="s">
        <v>79</v>
      </c>
      <c r="H244" s="41">
        <v>7</v>
      </c>
      <c r="I244" s="41">
        <v>12.46</v>
      </c>
      <c r="J244" s="41">
        <v>1.5139732690000001</v>
      </c>
      <c r="K244" s="1">
        <v>0.66051364400000001</v>
      </c>
    </row>
    <row r="245" spans="1:11" x14ac:dyDescent="0.2">
      <c r="A245" s="41" t="s">
        <v>25</v>
      </c>
      <c r="B245" s="41" t="s">
        <v>10</v>
      </c>
      <c r="C245" s="41">
        <v>9</v>
      </c>
      <c r="D245" s="41" t="s">
        <v>82</v>
      </c>
      <c r="E245" s="41">
        <v>8</v>
      </c>
      <c r="F245" s="41">
        <v>9.99</v>
      </c>
      <c r="G245" s="41" t="s">
        <v>79</v>
      </c>
      <c r="H245" s="41">
        <v>8</v>
      </c>
      <c r="I245" s="41">
        <v>12</v>
      </c>
      <c r="J245" s="41">
        <v>1.2012012009999999</v>
      </c>
      <c r="K245" s="1">
        <v>0.83250000000000002</v>
      </c>
    </row>
    <row r="246" spans="1:11" x14ac:dyDescent="0.2">
      <c r="A246" s="41" t="s">
        <v>25</v>
      </c>
      <c r="B246" s="41" t="s">
        <v>10</v>
      </c>
      <c r="C246" s="41">
        <v>9</v>
      </c>
      <c r="D246" s="41" t="s">
        <v>82</v>
      </c>
      <c r="E246" s="41">
        <v>9</v>
      </c>
      <c r="F246" s="41">
        <v>10.67</v>
      </c>
      <c r="G246" s="41" t="s">
        <v>79</v>
      </c>
      <c r="H246" s="41">
        <v>9</v>
      </c>
      <c r="I246" s="41">
        <v>12.28</v>
      </c>
      <c r="J246" s="41">
        <v>1.150890347</v>
      </c>
      <c r="K246" s="1">
        <v>0.86889250799999995</v>
      </c>
    </row>
    <row r="247" spans="1:11" x14ac:dyDescent="0.2">
      <c r="A247" s="41" t="s">
        <v>25</v>
      </c>
      <c r="B247" s="41" t="s">
        <v>10</v>
      </c>
      <c r="C247" s="41">
        <v>9</v>
      </c>
      <c r="D247" s="41" t="s">
        <v>82</v>
      </c>
      <c r="E247" s="41">
        <v>10</v>
      </c>
      <c r="F247" s="41">
        <v>9.82</v>
      </c>
      <c r="G247" s="41" t="s">
        <v>79</v>
      </c>
      <c r="H247" s="41">
        <v>10</v>
      </c>
      <c r="I247" s="41">
        <v>13.04</v>
      </c>
      <c r="J247" s="41">
        <v>1.32790224</v>
      </c>
      <c r="K247" s="1">
        <v>0.75306748499999998</v>
      </c>
    </row>
    <row r="248" spans="1:11" x14ac:dyDescent="0.2">
      <c r="A248" s="41" t="s">
        <v>25</v>
      </c>
      <c r="B248" s="41" t="s">
        <v>10</v>
      </c>
      <c r="C248" s="41">
        <v>9</v>
      </c>
      <c r="D248" s="41" t="s">
        <v>82</v>
      </c>
      <c r="E248" s="41">
        <v>11</v>
      </c>
      <c r="F248" s="41">
        <v>11.87</v>
      </c>
      <c r="G248" s="41" t="s">
        <v>79</v>
      </c>
      <c r="H248" s="41">
        <v>11</v>
      </c>
      <c r="I248" s="41">
        <v>13.02</v>
      </c>
      <c r="J248" s="41">
        <v>1.0968828980000001</v>
      </c>
      <c r="K248" s="1">
        <v>0.91167434700000005</v>
      </c>
    </row>
    <row r="249" spans="1:11" x14ac:dyDescent="0.2">
      <c r="A249" s="41" t="s">
        <v>25</v>
      </c>
      <c r="B249" s="41" t="s">
        <v>10</v>
      </c>
      <c r="C249" s="41">
        <v>9</v>
      </c>
      <c r="D249" s="41" t="s">
        <v>82</v>
      </c>
      <c r="E249" s="41">
        <v>12</v>
      </c>
      <c r="F249" s="41">
        <v>12.58</v>
      </c>
      <c r="G249" s="41" t="s">
        <v>79</v>
      </c>
      <c r="H249" s="41">
        <v>12</v>
      </c>
      <c r="I249" s="41">
        <v>12</v>
      </c>
      <c r="J249" s="41">
        <v>0.95389507200000001</v>
      </c>
      <c r="K249" s="1">
        <v>1.048333333</v>
      </c>
    </row>
    <row r="250" spans="1:11" x14ac:dyDescent="0.2">
      <c r="A250" s="41" t="s">
        <v>25</v>
      </c>
      <c r="B250" s="41" t="s">
        <v>10</v>
      </c>
      <c r="C250" s="41">
        <v>9</v>
      </c>
      <c r="D250" s="41" t="s">
        <v>82</v>
      </c>
      <c r="E250" s="41">
        <v>13</v>
      </c>
      <c r="F250" s="41">
        <v>13.84</v>
      </c>
      <c r="G250" s="41" t="s">
        <v>79</v>
      </c>
      <c r="H250" s="41">
        <v>13</v>
      </c>
      <c r="I250" s="41">
        <v>12.39</v>
      </c>
      <c r="J250" s="41">
        <v>0.89523121400000005</v>
      </c>
      <c r="K250" s="1">
        <v>1.117029863</v>
      </c>
    </row>
    <row r="251" spans="1:11" x14ac:dyDescent="0.2">
      <c r="A251" s="41" t="s">
        <v>25</v>
      </c>
      <c r="B251" s="41" t="s">
        <v>10</v>
      </c>
      <c r="C251" s="41">
        <v>9</v>
      </c>
      <c r="D251" s="41" t="s">
        <v>82</v>
      </c>
      <c r="E251" s="41">
        <v>14</v>
      </c>
      <c r="F251" s="41">
        <v>14.03</v>
      </c>
      <c r="G251" s="41" t="s">
        <v>79</v>
      </c>
      <c r="H251" s="41">
        <v>14</v>
      </c>
      <c r="I251" s="41">
        <v>13.58</v>
      </c>
      <c r="J251" s="41">
        <v>0.96792587299999999</v>
      </c>
      <c r="K251" s="1">
        <v>1.033136966</v>
      </c>
    </row>
    <row r="252" spans="1:11" x14ac:dyDescent="0.2">
      <c r="A252" s="41" t="s">
        <v>25</v>
      </c>
      <c r="B252" s="41" t="s">
        <v>10</v>
      </c>
      <c r="C252" s="41">
        <v>9</v>
      </c>
      <c r="D252" s="41" t="s">
        <v>82</v>
      </c>
      <c r="E252" s="41">
        <v>15</v>
      </c>
      <c r="F252" s="41">
        <v>17.68</v>
      </c>
      <c r="G252" s="41" t="s">
        <v>79</v>
      </c>
      <c r="H252" s="41">
        <v>15</v>
      </c>
      <c r="I252" s="41">
        <v>13.48</v>
      </c>
      <c r="J252" s="41">
        <v>0.762443439</v>
      </c>
      <c r="K252" s="1">
        <v>1.3115726999999999</v>
      </c>
    </row>
    <row r="253" spans="1:11" x14ac:dyDescent="0.2">
      <c r="A253" s="41" t="s">
        <v>25</v>
      </c>
      <c r="B253" s="41" t="s">
        <v>10</v>
      </c>
      <c r="C253" s="41">
        <v>9</v>
      </c>
      <c r="D253" s="41" t="s">
        <v>82</v>
      </c>
      <c r="E253" s="41">
        <v>16</v>
      </c>
      <c r="F253" s="41">
        <v>17.649999999999999</v>
      </c>
      <c r="G253" s="41" t="s">
        <v>79</v>
      </c>
      <c r="H253" s="41">
        <v>16</v>
      </c>
      <c r="I253" s="41">
        <v>13.73</v>
      </c>
      <c r="J253" s="41">
        <v>0.77790368300000001</v>
      </c>
      <c r="K253" s="1">
        <v>1.2855061910000001</v>
      </c>
    </row>
    <row r="254" spans="1:11" x14ac:dyDescent="0.2">
      <c r="A254" s="41" t="s">
        <v>25</v>
      </c>
      <c r="B254" s="41" t="s">
        <v>10</v>
      </c>
      <c r="C254" s="41">
        <v>9</v>
      </c>
      <c r="D254" s="41" t="s">
        <v>82</v>
      </c>
      <c r="E254" s="41">
        <v>17</v>
      </c>
      <c r="F254" s="41">
        <v>21.28</v>
      </c>
      <c r="G254" s="41" t="s">
        <v>79</v>
      </c>
      <c r="H254" s="41">
        <v>17</v>
      </c>
      <c r="I254" s="41">
        <v>13.25</v>
      </c>
      <c r="J254" s="41">
        <v>0.62265037599999995</v>
      </c>
      <c r="K254" s="1">
        <v>1.606037736</v>
      </c>
    </row>
    <row r="255" spans="1:11" x14ac:dyDescent="0.2">
      <c r="A255" s="41" t="s">
        <v>25</v>
      </c>
      <c r="B255" s="41" t="s">
        <v>10</v>
      </c>
      <c r="C255" s="41">
        <v>9</v>
      </c>
      <c r="D255" s="41" t="s">
        <v>82</v>
      </c>
      <c r="E255" s="41">
        <v>18</v>
      </c>
      <c r="F255" s="41">
        <v>20.63</v>
      </c>
      <c r="G255" s="41" t="s">
        <v>79</v>
      </c>
      <c r="H255" s="41">
        <v>18</v>
      </c>
      <c r="I255" s="41">
        <v>13.48</v>
      </c>
      <c r="J255" s="41">
        <v>0.65341735300000003</v>
      </c>
      <c r="K255" s="1">
        <v>1.5304154299999999</v>
      </c>
    </row>
    <row r="256" spans="1:11" x14ac:dyDescent="0.2">
      <c r="A256" s="41" t="s">
        <v>25</v>
      </c>
      <c r="B256" s="41" t="s">
        <v>10</v>
      </c>
      <c r="C256" s="41">
        <v>9</v>
      </c>
      <c r="D256" s="41" t="s">
        <v>82</v>
      </c>
      <c r="E256" s="41">
        <v>19</v>
      </c>
      <c r="F256" s="41">
        <v>25.91</v>
      </c>
      <c r="G256" s="41" t="s">
        <v>79</v>
      </c>
      <c r="H256" s="41">
        <v>19</v>
      </c>
      <c r="I256" s="41">
        <v>12.55</v>
      </c>
      <c r="J256" s="41">
        <v>0.48436897000000001</v>
      </c>
      <c r="K256" s="1">
        <v>2.0645418329999998</v>
      </c>
    </row>
    <row r="257" spans="1:11" x14ac:dyDescent="0.2">
      <c r="A257" s="41" t="s">
        <v>25</v>
      </c>
      <c r="B257" s="41" t="s">
        <v>10</v>
      </c>
      <c r="C257" s="41">
        <v>9</v>
      </c>
      <c r="D257" s="41" t="s">
        <v>82</v>
      </c>
      <c r="E257" s="41">
        <v>20</v>
      </c>
      <c r="F257" s="41">
        <v>32</v>
      </c>
      <c r="G257" s="41" t="s">
        <v>79</v>
      </c>
      <c r="H257" s="41">
        <v>20</v>
      </c>
      <c r="I257" s="41">
        <v>12.58</v>
      </c>
      <c r="J257" s="41">
        <v>0.393125</v>
      </c>
      <c r="K257" s="1">
        <v>2.5437201909999998</v>
      </c>
    </row>
    <row r="258" spans="1:11" x14ac:dyDescent="0.2">
      <c r="A258" s="41" t="s">
        <v>25</v>
      </c>
      <c r="B258" s="41" t="s">
        <v>10</v>
      </c>
      <c r="C258" s="41">
        <v>9</v>
      </c>
      <c r="D258" s="41" t="s">
        <v>82</v>
      </c>
      <c r="E258" s="41">
        <v>21</v>
      </c>
      <c r="F258" s="41">
        <v>29.43</v>
      </c>
      <c r="G258" s="41" t="s">
        <v>79</v>
      </c>
      <c r="H258" s="41">
        <v>21</v>
      </c>
      <c r="I258" s="41">
        <v>12.23</v>
      </c>
      <c r="J258" s="41">
        <v>0.415562351</v>
      </c>
      <c r="K258" s="1">
        <v>2.4063777599999998</v>
      </c>
    </row>
    <row r="259" spans="1:11" x14ac:dyDescent="0.2">
      <c r="A259" s="41" t="s">
        <v>25</v>
      </c>
      <c r="B259" s="41" t="s">
        <v>10</v>
      </c>
      <c r="C259" s="41">
        <v>9</v>
      </c>
      <c r="D259" s="41" t="s">
        <v>82</v>
      </c>
      <c r="E259" s="41">
        <v>22</v>
      </c>
      <c r="F259" s="41">
        <v>31.09</v>
      </c>
      <c r="G259" s="41" t="s">
        <v>79</v>
      </c>
      <c r="H259" s="41">
        <v>22</v>
      </c>
      <c r="I259" s="41">
        <v>12.34</v>
      </c>
      <c r="J259" s="41">
        <v>0.39691219</v>
      </c>
      <c r="K259" s="1">
        <v>2.5194489469999999</v>
      </c>
    </row>
    <row r="260" spans="1:11" x14ac:dyDescent="0.2">
      <c r="A260" s="41" t="s">
        <v>25</v>
      </c>
      <c r="B260" s="41" t="s">
        <v>10</v>
      </c>
      <c r="C260" s="41">
        <v>9</v>
      </c>
      <c r="D260" s="41" t="s">
        <v>82</v>
      </c>
      <c r="E260" s="41">
        <v>23</v>
      </c>
      <c r="F260" s="41">
        <v>41.98</v>
      </c>
      <c r="G260" s="41" t="s">
        <v>79</v>
      </c>
      <c r="H260" s="41">
        <v>23</v>
      </c>
      <c r="I260" s="41">
        <v>13.36</v>
      </c>
      <c r="J260" s="41">
        <v>0.318246784</v>
      </c>
      <c r="K260" s="1">
        <v>3.1422155690000002</v>
      </c>
    </row>
    <row r="261" spans="1:11" x14ac:dyDescent="0.2">
      <c r="A261" s="41" t="s">
        <v>25</v>
      </c>
      <c r="B261" s="41" t="s">
        <v>10</v>
      </c>
      <c r="C261" s="41">
        <v>9</v>
      </c>
      <c r="D261" s="41" t="s">
        <v>82</v>
      </c>
      <c r="E261" s="41">
        <v>24</v>
      </c>
      <c r="F261" s="41">
        <v>34.69</v>
      </c>
      <c r="G261" s="41" t="s">
        <v>79</v>
      </c>
      <c r="H261" s="41">
        <v>24</v>
      </c>
      <c r="I261" s="41">
        <v>14</v>
      </c>
      <c r="J261" s="41">
        <v>0.40357451700000002</v>
      </c>
      <c r="K261" s="1">
        <v>2.477857143</v>
      </c>
    </row>
    <row r="262" spans="1:11" x14ac:dyDescent="0.2">
      <c r="A262" s="41" t="s">
        <v>25</v>
      </c>
      <c r="B262" s="41" t="s">
        <v>10</v>
      </c>
      <c r="C262" s="41">
        <v>10</v>
      </c>
      <c r="D262" s="41" t="s">
        <v>82</v>
      </c>
      <c r="E262" s="41">
        <v>1</v>
      </c>
      <c r="F262" s="41">
        <v>8.08</v>
      </c>
      <c r="G262" s="41" t="s">
        <v>79</v>
      </c>
      <c r="H262" s="41">
        <v>1</v>
      </c>
      <c r="I262" s="41">
        <v>7.1</v>
      </c>
      <c r="J262" s="41">
        <v>0.87871287099999995</v>
      </c>
      <c r="K262" s="1">
        <v>1.138028169</v>
      </c>
    </row>
    <row r="263" spans="1:11" x14ac:dyDescent="0.2">
      <c r="A263" s="41" t="s">
        <v>25</v>
      </c>
      <c r="B263" s="41" t="s">
        <v>10</v>
      </c>
      <c r="C263" s="41">
        <v>10</v>
      </c>
      <c r="D263" s="41" t="s">
        <v>82</v>
      </c>
      <c r="E263" s="41">
        <v>2</v>
      </c>
      <c r="F263" s="41">
        <v>6.97</v>
      </c>
      <c r="G263" s="41" t="s">
        <v>79</v>
      </c>
      <c r="H263" s="41">
        <v>2</v>
      </c>
      <c r="I263" s="41">
        <v>6.7</v>
      </c>
      <c r="J263" s="41">
        <v>0.96126255400000005</v>
      </c>
      <c r="K263" s="1">
        <v>1.0402985069999999</v>
      </c>
    </row>
    <row r="264" spans="1:11" x14ac:dyDescent="0.2">
      <c r="A264" s="41" t="s">
        <v>25</v>
      </c>
      <c r="B264" s="41" t="s">
        <v>10</v>
      </c>
      <c r="C264" s="41">
        <v>10</v>
      </c>
      <c r="D264" s="41" t="s">
        <v>82</v>
      </c>
      <c r="E264" s="41">
        <v>3</v>
      </c>
      <c r="F264" s="41">
        <v>8.59</v>
      </c>
      <c r="G264" s="41" t="s">
        <v>79</v>
      </c>
      <c r="H264" s="41">
        <v>3</v>
      </c>
      <c r="I264" s="41">
        <v>8.74</v>
      </c>
      <c r="J264" s="41">
        <v>1.017462165</v>
      </c>
      <c r="K264" s="1">
        <v>0.98283752899999999</v>
      </c>
    </row>
    <row r="265" spans="1:11" x14ac:dyDescent="0.2">
      <c r="A265" s="41" t="s">
        <v>25</v>
      </c>
      <c r="B265" s="41" t="s">
        <v>10</v>
      </c>
      <c r="C265" s="41">
        <v>10</v>
      </c>
      <c r="D265" s="41" t="s">
        <v>82</v>
      </c>
      <c r="E265" s="41">
        <v>4</v>
      </c>
      <c r="F265" s="41">
        <v>10.46</v>
      </c>
      <c r="G265" s="41" t="s">
        <v>79</v>
      </c>
      <c r="H265" s="41">
        <v>4</v>
      </c>
      <c r="I265" s="41">
        <v>9</v>
      </c>
      <c r="J265" s="41">
        <v>0.86042065000000001</v>
      </c>
      <c r="K265" s="1">
        <v>1.162222222</v>
      </c>
    </row>
    <row r="266" spans="1:11" x14ac:dyDescent="0.2">
      <c r="A266" s="41" t="s">
        <v>25</v>
      </c>
      <c r="B266" s="41" t="s">
        <v>10</v>
      </c>
      <c r="C266" s="41">
        <v>10</v>
      </c>
      <c r="D266" s="41" t="s">
        <v>82</v>
      </c>
      <c r="E266" s="41">
        <v>5</v>
      </c>
      <c r="F266" s="41">
        <v>5.83</v>
      </c>
      <c r="G266" s="41" t="s">
        <v>79</v>
      </c>
      <c r="H266" s="41">
        <v>5</v>
      </c>
      <c r="I266" s="41">
        <v>12.35</v>
      </c>
      <c r="J266" s="41">
        <v>2.1183533450000001</v>
      </c>
      <c r="K266" s="1">
        <v>0.47206477699999999</v>
      </c>
    </row>
    <row r="267" spans="1:11" x14ac:dyDescent="0.2">
      <c r="A267" s="41" t="s">
        <v>25</v>
      </c>
      <c r="B267" s="41" t="s">
        <v>10</v>
      </c>
      <c r="C267" s="41">
        <v>10</v>
      </c>
      <c r="D267" s="41" t="s">
        <v>82</v>
      </c>
      <c r="E267" s="41">
        <v>6</v>
      </c>
      <c r="F267" s="41">
        <v>5.43</v>
      </c>
      <c r="G267" s="41" t="s">
        <v>79</v>
      </c>
      <c r="H267" s="41">
        <v>6</v>
      </c>
      <c r="I267" s="41">
        <v>12.14</v>
      </c>
      <c r="J267" s="41">
        <v>2.2357274399999998</v>
      </c>
      <c r="K267" s="1">
        <v>0.44728171300000003</v>
      </c>
    </row>
    <row r="268" spans="1:11" x14ac:dyDescent="0.2">
      <c r="A268" s="41" t="s">
        <v>25</v>
      </c>
      <c r="B268" s="41" t="s">
        <v>10</v>
      </c>
      <c r="C268" s="41">
        <v>10</v>
      </c>
      <c r="D268" s="41" t="s">
        <v>82</v>
      </c>
      <c r="E268" s="41">
        <v>7</v>
      </c>
      <c r="F268" s="41">
        <v>5.73</v>
      </c>
      <c r="G268" s="41" t="s">
        <v>79</v>
      </c>
      <c r="H268" s="41">
        <v>7</v>
      </c>
      <c r="I268" s="41">
        <v>11.6</v>
      </c>
      <c r="J268" s="41">
        <v>2.02443281</v>
      </c>
      <c r="K268" s="1">
        <v>0.49396551700000002</v>
      </c>
    </row>
    <row r="269" spans="1:11" x14ac:dyDescent="0.2">
      <c r="A269" s="41" t="s">
        <v>25</v>
      </c>
      <c r="B269" s="41" t="s">
        <v>10</v>
      </c>
      <c r="C269" s="41">
        <v>10</v>
      </c>
      <c r="D269" s="41" t="s">
        <v>82</v>
      </c>
      <c r="E269" s="41">
        <v>8</v>
      </c>
      <c r="F269" s="41">
        <v>5.14</v>
      </c>
      <c r="G269" s="41" t="s">
        <v>79</v>
      </c>
      <c r="H269" s="41">
        <v>8</v>
      </c>
      <c r="I269" s="41">
        <v>12.64</v>
      </c>
      <c r="J269" s="41">
        <v>2.4591439689999999</v>
      </c>
      <c r="K269" s="1">
        <v>0.40664557000000001</v>
      </c>
    </row>
    <row r="270" spans="1:11" x14ac:dyDescent="0.2">
      <c r="A270" s="41" t="s">
        <v>25</v>
      </c>
      <c r="B270" s="41" t="s">
        <v>10</v>
      </c>
      <c r="C270" s="41">
        <v>10</v>
      </c>
      <c r="D270" s="41" t="s">
        <v>82</v>
      </c>
      <c r="E270" s="41">
        <v>9</v>
      </c>
      <c r="F270" s="41">
        <v>7.84</v>
      </c>
      <c r="G270" s="41" t="s">
        <v>79</v>
      </c>
      <c r="H270" s="41">
        <v>9</v>
      </c>
      <c r="I270" s="41">
        <v>11.62</v>
      </c>
      <c r="J270" s="41">
        <v>1.4821428569999999</v>
      </c>
      <c r="K270" s="1">
        <v>0.67469879499999996</v>
      </c>
    </row>
    <row r="271" spans="1:11" x14ac:dyDescent="0.2">
      <c r="A271" s="41" t="s">
        <v>25</v>
      </c>
      <c r="B271" s="41" t="s">
        <v>10</v>
      </c>
      <c r="C271" s="41">
        <v>10</v>
      </c>
      <c r="D271" s="41" t="s">
        <v>82</v>
      </c>
      <c r="E271" s="41">
        <v>10</v>
      </c>
      <c r="F271" s="41">
        <v>7.84</v>
      </c>
      <c r="G271" s="41" t="s">
        <v>79</v>
      </c>
      <c r="H271" s="41">
        <v>10</v>
      </c>
      <c r="I271" s="41">
        <v>12.62</v>
      </c>
      <c r="J271" s="41">
        <v>1.6096938780000001</v>
      </c>
      <c r="K271" s="1">
        <v>0.62123613300000002</v>
      </c>
    </row>
    <row r="272" spans="1:11" x14ac:dyDescent="0.2">
      <c r="A272" s="41" t="s">
        <v>25</v>
      </c>
      <c r="B272" s="41" t="s">
        <v>10</v>
      </c>
      <c r="C272" s="41">
        <v>10</v>
      </c>
      <c r="D272" s="41" t="s">
        <v>82</v>
      </c>
      <c r="E272" s="41">
        <v>11</v>
      </c>
      <c r="F272" s="41">
        <v>6.85</v>
      </c>
      <c r="G272" s="41" t="s">
        <v>79</v>
      </c>
      <c r="H272" s="41">
        <v>11</v>
      </c>
      <c r="I272" s="41">
        <v>12.44</v>
      </c>
      <c r="J272" s="41">
        <v>1.8160583939999999</v>
      </c>
      <c r="K272" s="1">
        <v>0.55064308699999998</v>
      </c>
    </row>
    <row r="273" spans="1:11" x14ac:dyDescent="0.2">
      <c r="A273" s="41" t="s">
        <v>25</v>
      </c>
      <c r="B273" s="41" t="s">
        <v>10</v>
      </c>
      <c r="C273" s="41">
        <v>10</v>
      </c>
      <c r="D273" s="41" t="s">
        <v>82</v>
      </c>
      <c r="E273" s="41">
        <v>12</v>
      </c>
      <c r="F273" s="41">
        <v>7.75</v>
      </c>
      <c r="G273" s="41" t="s">
        <v>79</v>
      </c>
      <c r="H273" s="41">
        <v>12</v>
      </c>
      <c r="I273" s="41">
        <v>11.96</v>
      </c>
      <c r="J273" s="41">
        <v>1.5432258059999999</v>
      </c>
      <c r="K273" s="1">
        <v>0.64799331100000002</v>
      </c>
    </row>
    <row r="274" spans="1:11" x14ac:dyDescent="0.2">
      <c r="A274" s="41" t="s">
        <v>25</v>
      </c>
      <c r="B274" s="41" t="s">
        <v>10</v>
      </c>
      <c r="C274" s="41">
        <v>10</v>
      </c>
      <c r="D274" s="41" t="s">
        <v>82</v>
      </c>
      <c r="E274" s="41">
        <v>13</v>
      </c>
      <c r="F274" s="41">
        <v>8.0500000000000007</v>
      </c>
      <c r="G274" s="41" t="s">
        <v>79</v>
      </c>
      <c r="H274" s="41">
        <v>13</v>
      </c>
      <c r="I274" s="41">
        <v>12.21</v>
      </c>
      <c r="J274" s="41">
        <v>1.516770186</v>
      </c>
      <c r="K274" s="1">
        <v>0.65929565899999998</v>
      </c>
    </row>
    <row r="275" spans="1:11" x14ac:dyDescent="0.2">
      <c r="A275" s="41" t="s">
        <v>25</v>
      </c>
      <c r="B275" s="41" t="s">
        <v>10</v>
      </c>
      <c r="C275" s="41">
        <v>10</v>
      </c>
      <c r="D275" s="41" t="s">
        <v>82</v>
      </c>
      <c r="E275" s="41">
        <v>14</v>
      </c>
      <c r="F275" s="41">
        <v>8.16</v>
      </c>
      <c r="G275" s="41" t="s">
        <v>79</v>
      </c>
      <c r="H275" s="41">
        <v>14</v>
      </c>
      <c r="I275" s="41">
        <v>11.94</v>
      </c>
      <c r="J275" s="41">
        <v>1.463235294</v>
      </c>
      <c r="K275" s="1">
        <v>0.68341708499999998</v>
      </c>
    </row>
    <row r="276" spans="1:11" x14ac:dyDescent="0.2">
      <c r="A276" s="41" t="s">
        <v>25</v>
      </c>
      <c r="B276" s="41" t="s">
        <v>10</v>
      </c>
      <c r="C276" s="41">
        <v>10</v>
      </c>
      <c r="D276" s="41" t="s">
        <v>82</v>
      </c>
      <c r="E276" s="41">
        <v>15</v>
      </c>
      <c r="F276" s="41">
        <v>7.95</v>
      </c>
      <c r="G276" s="41" t="s">
        <v>79</v>
      </c>
      <c r="H276" s="41">
        <v>15</v>
      </c>
      <c r="I276" s="41">
        <v>10.83</v>
      </c>
      <c r="J276" s="41">
        <v>1.362264151</v>
      </c>
      <c r="K276" s="1">
        <v>0.73407202199999999</v>
      </c>
    </row>
    <row r="277" spans="1:11" x14ac:dyDescent="0.2">
      <c r="A277" s="41" t="s">
        <v>25</v>
      </c>
      <c r="B277" s="41" t="s">
        <v>10</v>
      </c>
      <c r="C277" s="41">
        <v>10</v>
      </c>
      <c r="D277" s="41" t="s">
        <v>82</v>
      </c>
      <c r="E277" s="41">
        <v>16</v>
      </c>
      <c r="F277" s="41">
        <v>8.35</v>
      </c>
      <c r="G277" s="41" t="s">
        <v>79</v>
      </c>
      <c r="H277" s="41">
        <v>16</v>
      </c>
      <c r="I277" s="41">
        <v>10.06</v>
      </c>
      <c r="J277" s="41">
        <v>1.2047904190000001</v>
      </c>
      <c r="K277" s="1">
        <v>0.83001988100000001</v>
      </c>
    </row>
    <row r="278" spans="1:11" x14ac:dyDescent="0.2">
      <c r="A278" s="41" t="s">
        <v>25</v>
      </c>
      <c r="B278" s="41" t="s">
        <v>10</v>
      </c>
      <c r="C278" s="41">
        <v>10</v>
      </c>
      <c r="D278" s="41" t="s">
        <v>82</v>
      </c>
      <c r="E278" s="41">
        <v>17</v>
      </c>
      <c r="F278" s="41">
        <v>10.26</v>
      </c>
      <c r="G278" s="41" t="s">
        <v>79</v>
      </c>
      <c r="H278" s="41">
        <v>17</v>
      </c>
      <c r="I278" s="41">
        <v>12.09</v>
      </c>
      <c r="J278" s="41">
        <v>1.178362573</v>
      </c>
      <c r="K278" s="1">
        <v>0.84863523600000002</v>
      </c>
    </row>
    <row r="279" spans="1:11" x14ac:dyDescent="0.2">
      <c r="A279" s="41" t="s">
        <v>25</v>
      </c>
      <c r="B279" s="41" t="s">
        <v>10</v>
      </c>
      <c r="C279" s="41">
        <v>10</v>
      </c>
      <c r="D279" s="41" t="s">
        <v>82</v>
      </c>
      <c r="E279" s="41">
        <v>18</v>
      </c>
      <c r="F279" s="41">
        <v>11.87</v>
      </c>
      <c r="G279" s="41" t="s">
        <v>79</v>
      </c>
      <c r="H279" s="41">
        <v>18</v>
      </c>
      <c r="I279" s="41">
        <v>11.94</v>
      </c>
      <c r="J279" s="41">
        <v>1.00589722</v>
      </c>
      <c r="K279" s="1">
        <v>0.99413735299999995</v>
      </c>
    </row>
    <row r="280" spans="1:11" x14ac:dyDescent="0.2">
      <c r="A280" s="41" t="s">
        <v>25</v>
      </c>
      <c r="B280" s="41" t="s">
        <v>10</v>
      </c>
      <c r="C280" s="41">
        <v>10</v>
      </c>
      <c r="D280" s="41" t="s">
        <v>82</v>
      </c>
      <c r="E280" s="41">
        <v>19</v>
      </c>
      <c r="F280" s="41">
        <v>12.38</v>
      </c>
      <c r="G280" s="41" t="s">
        <v>79</v>
      </c>
      <c r="H280" s="41">
        <v>19</v>
      </c>
      <c r="I280" s="41">
        <v>11.97</v>
      </c>
      <c r="J280" s="41">
        <v>0.96688206799999998</v>
      </c>
      <c r="K280" s="1">
        <v>1.0342522970000001</v>
      </c>
    </row>
    <row r="281" spans="1:11" x14ac:dyDescent="0.2">
      <c r="A281" s="41" t="s">
        <v>25</v>
      </c>
      <c r="B281" s="41" t="s">
        <v>10</v>
      </c>
      <c r="C281" s="41">
        <v>10</v>
      </c>
      <c r="D281" s="41" t="s">
        <v>82</v>
      </c>
      <c r="E281" s="41">
        <v>20</v>
      </c>
      <c r="F281" s="41">
        <v>12.49</v>
      </c>
      <c r="G281" s="41" t="s">
        <v>79</v>
      </c>
      <c r="H281" s="41">
        <v>20</v>
      </c>
      <c r="I281" s="41">
        <v>10.34</v>
      </c>
      <c r="J281" s="41">
        <v>0.82786229</v>
      </c>
      <c r="K281" s="1">
        <v>1.207930368</v>
      </c>
    </row>
    <row r="282" spans="1:11" x14ac:dyDescent="0.2">
      <c r="A282" s="41" t="s">
        <v>25</v>
      </c>
      <c r="B282" s="41" t="s">
        <v>10</v>
      </c>
      <c r="C282" s="41">
        <v>10</v>
      </c>
      <c r="D282" s="41" t="s">
        <v>82</v>
      </c>
      <c r="E282" s="41">
        <v>21</v>
      </c>
      <c r="F282" s="41">
        <v>21.54</v>
      </c>
      <c r="G282" s="41" t="s">
        <v>79</v>
      </c>
      <c r="H282" s="41">
        <v>21</v>
      </c>
      <c r="I282" s="41">
        <v>10.82</v>
      </c>
      <c r="J282" s="41">
        <v>0.50232126300000002</v>
      </c>
      <c r="K282" s="1">
        <v>1.9907578560000001</v>
      </c>
    </row>
    <row r="283" spans="1:11" x14ac:dyDescent="0.2">
      <c r="A283" s="41" t="s">
        <v>25</v>
      </c>
      <c r="B283" s="41" t="s">
        <v>10</v>
      </c>
      <c r="C283" s="41">
        <v>10</v>
      </c>
      <c r="D283" s="41" t="s">
        <v>82</v>
      </c>
      <c r="E283" s="41">
        <v>22</v>
      </c>
      <c r="F283" s="41">
        <v>17.010000000000002</v>
      </c>
      <c r="G283" s="41" t="s">
        <v>79</v>
      </c>
      <c r="H283" s="41">
        <v>22</v>
      </c>
      <c r="I283" s="41">
        <v>12.27</v>
      </c>
      <c r="J283" s="41">
        <v>0.721340388</v>
      </c>
      <c r="K283" s="1">
        <v>1.3863080679999999</v>
      </c>
    </row>
    <row r="284" spans="1:11" x14ac:dyDescent="0.2">
      <c r="A284" s="41" t="s">
        <v>25</v>
      </c>
      <c r="B284" s="41" t="s">
        <v>10</v>
      </c>
      <c r="C284" s="41">
        <v>10</v>
      </c>
      <c r="D284" s="41" t="s">
        <v>82</v>
      </c>
      <c r="E284" s="41">
        <v>23</v>
      </c>
      <c r="F284" s="41">
        <v>16.920000000000002</v>
      </c>
      <c r="G284" s="41" t="s">
        <v>79</v>
      </c>
      <c r="H284" s="41">
        <v>23</v>
      </c>
      <c r="I284" s="41">
        <v>12.07</v>
      </c>
      <c r="J284" s="41">
        <v>0.71335697399999998</v>
      </c>
      <c r="K284" s="1">
        <v>1.4018227009999999</v>
      </c>
    </row>
    <row r="285" spans="1:11" x14ac:dyDescent="0.2">
      <c r="A285" s="41" t="s">
        <v>25</v>
      </c>
      <c r="B285" s="41" t="s">
        <v>10</v>
      </c>
      <c r="C285" s="41">
        <v>10</v>
      </c>
      <c r="D285" s="41" t="s">
        <v>82</v>
      </c>
      <c r="E285" s="41">
        <v>24</v>
      </c>
      <c r="F285" s="41">
        <v>17.920000000000002</v>
      </c>
      <c r="G285" s="41" t="s">
        <v>79</v>
      </c>
      <c r="H285" s="41">
        <v>24</v>
      </c>
      <c r="I285" s="41">
        <v>12.37</v>
      </c>
      <c r="J285" s="41">
        <v>0.690290179</v>
      </c>
      <c r="K285" s="1">
        <v>1.4486661279999999</v>
      </c>
    </row>
    <row r="286" spans="1:11" x14ac:dyDescent="0.2">
      <c r="A286" s="41" t="s">
        <v>25</v>
      </c>
      <c r="B286" s="41" t="s">
        <v>10</v>
      </c>
      <c r="C286" s="41">
        <v>10</v>
      </c>
      <c r="D286" s="41" t="s">
        <v>82</v>
      </c>
      <c r="E286" s="41">
        <v>25</v>
      </c>
      <c r="F286" s="41">
        <v>23.74</v>
      </c>
      <c r="G286" s="41" t="s">
        <v>79</v>
      </c>
      <c r="H286" s="41">
        <v>25</v>
      </c>
      <c r="I286" s="41">
        <v>13.01</v>
      </c>
      <c r="J286" s="41">
        <v>0.54802021899999998</v>
      </c>
      <c r="K286" s="1">
        <v>1.824750192</v>
      </c>
    </row>
    <row r="287" spans="1:11" x14ac:dyDescent="0.2">
      <c r="A287" s="41" t="s">
        <v>25</v>
      </c>
      <c r="B287" s="41" t="s">
        <v>10</v>
      </c>
      <c r="C287" s="41">
        <v>10</v>
      </c>
      <c r="D287" s="41" t="s">
        <v>82</v>
      </c>
      <c r="E287" s="41">
        <v>26</v>
      </c>
      <c r="F287" s="41">
        <v>69.8</v>
      </c>
      <c r="G287" s="41" t="s">
        <v>79</v>
      </c>
      <c r="H287" s="41">
        <v>26</v>
      </c>
      <c r="I287" s="41">
        <v>13.9</v>
      </c>
      <c r="J287" s="41">
        <v>0.19914040099999999</v>
      </c>
      <c r="K287" s="1">
        <v>5.0215827339999999</v>
      </c>
    </row>
    <row r="288" spans="1:11" x14ac:dyDescent="0.2">
      <c r="A288" s="41" t="s">
        <v>25</v>
      </c>
      <c r="B288" s="41" t="s">
        <v>10</v>
      </c>
      <c r="C288" s="41">
        <v>10</v>
      </c>
      <c r="D288" s="41" t="s">
        <v>82</v>
      </c>
      <c r="E288" s="41">
        <v>27</v>
      </c>
      <c r="F288" s="41">
        <v>107.1</v>
      </c>
      <c r="G288" s="41" t="s">
        <v>79</v>
      </c>
      <c r="H288" s="41">
        <v>27</v>
      </c>
      <c r="I288" s="41">
        <v>12.71</v>
      </c>
      <c r="J288" s="41">
        <v>0.118674136</v>
      </c>
      <c r="K288" s="1">
        <v>8.4264358769999994</v>
      </c>
    </row>
    <row r="289" spans="1:11" x14ac:dyDescent="0.2">
      <c r="A289" s="41" t="s">
        <v>25</v>
      </c>
      <c r="B289" s="41" t="s">
        <v>10</v>
      </c>
      <c r="C289" s="41">
        <v>10</v>
      </c>
      <c r="D289" s="41" t="s">
        <v>82</v>
      </c>
      <c r="E289" s="41">
        <v>28</v>
      </c>
      <c r="F289" s="41">
        <v>114.45</v>
      </c>
      <c r="G289" s="41" t="s">
        <v>79</v>
      </c>
      <c r="H289" s="41">
        <v>28</v>
      </c>
      <c r="I289" s="41">
        <v>12.57</v>
      </c>
      <c r="J289" s="41">
        <v>0.10982962</v>
      </c>
      <c r="K289" s="1">
        <v>9.1050119330000001</v>
      </c>
    </row>
    <row r="290" spans="1:11" x14ac:dyDescent="0.2">
      <c r="A290" s="41" t="s">
        <v>25</v>
      </c>
      <c r="B290" s="41" t="s">
        <v>11</v>
      </c>
      <c r="C290" s="41">
        <v>1</v>
      </c>
      <c r="D290" s="41" t="s">
        <v>82</v>
      </c>
      <c r="E290" s="41">
        <v>1</v>
      </c>
      <c r="F290" s="41">
        <v>8.32</v>
      </c>
      <c r="G290" s="41" t="s">
        <v>79</v>
      </c>
      <c r="H290" s="41">
        <v>1</v>
      </c>
      <c r="I290" s="41">
        <v>5.87</v>
      </c>
      <c r="J290" s="41">
        <v>0.70552884599999999</v>
      </c>
      <c r="K290" s="1">
        <v>1.417376491</v>
      </c>
    </row>
    <row r="291" spans="1:11" x14ac:dyDescent="0.2">
      <c r="A291" s="41" t="s">
        <v>25</v>
      </c>
      <c r="B291" s="41" t="s">
        <v>11</v>
      </c>
      <c r="C291" s="41">
        <v>1</v>
      </c>
      <c r="D291" s="41" t="s">
        <v>82</v>
      </c>
      <c r="E291" s="41">
        <v>2</v>
      </c>
      <c r="F291" s="41">
        <v>11.56</v>
      </c>
      <c r="G291" s="41" t="s">
        <v>79</v>
      </c>
      <c r="H291" s="41">
        <v>2</v>
      </c>
      <c r="I291" s="41">
        <v>4.76</v>
      </c>
      <c r="J291" s="41">
        <v>0.41176470599999998</v>
      </c>
      <c r="K291" s="1">
        <v>2.4285714289999998</v>
      </c>
    </row>
    <row r="292" spans="1:11" x14ac:dyDescent="0.2">
      <c r="A292" s="41" t="s">
        <v>25</v>
      </c>
      <c r="B292" s="41" t="s">
        <v>11</v>
      </c>
      <c r="C292" s="41">
        <v>1</v>
      </c>
      <c r="D292" s="41" t="s">
        <v>82</v>
      </c>
      <c r="E292" s="41">
        <v>3</v>
      </c>
      <c r="F292" s="41">
        <v>11.57</v>
      </c>
      <c r="G292" s="41" t="s">
        <v>79</v>
      </c>
      <c r="H292" s="41">
        <v>3</v>
      </c>
      <c r="I292" s="41">
        <v>7.77</v>
      </c>
      <c r="J292" s="41">
        <v>0.67156439099999998</v>
      </c>
      <c r="K292" s="1">
        <v>1.4890604890000001</v>
      </c>
    </row>
    <row r="293" spans="1:11" x14ac:dyDescent="0.2">
      <c r="A293" s="41" t="s">
        <v>25</v>
      </c>
      <c r="B293" s="41" t="s">
        <v>11</v>
      </c>
      <c r="C293" s="41">
        <v>1</v>
      </c>
      <c r="D293" s="41" t="s">
        <v>82</v>
      </c>
      <c r="E293" s="41">
        <v>4</v>
      </c>
      <c r="F293" s="41">
        <v>11.65</v>
      </c>
      <c r="G293" s="41" t="s">
        <v>79</v>
      </c>
      <c r="H293" s="41">
        <v>4</v>
      </c>
      <c r="I293" s="41">
        <v>7.24</v>
      </c>
      <c r="J293" s="41">
        <v>0.621459227</v>
      </c>
      <c r="K293" s="1">
        <v>1.609116022</v>
      </c>
    </row>
    <row r="294" spans="1:11" x14ac:dyDescent="0.2">
      <c r="A294" s="41" t="s">
        <v>25</v>
      </c>
      <c r="B294" s="41" t="s">
        <v>11</v>
      </c>
      <c r="C294" s="41">
        <v>1</v>
      </c>
      <c r="D294" s="41" t="s">
        <v>82</v>
      </c>
      <c r="E294" s="41">
        <v>5</v>
      </c>
      <c r="F294" s="41">
        <v>13.85</v>
      </c>
      <c r="G294" s="41" t="s">
        <v>79</v>
      </c>
      <c r="H294" s="41">
        <v>5</v>
      </c>
      <c r="I294" s="41">
        <v>7.99</v>
      </c>
      <c r="J294" s="41">
        <v>0.57689530700000002</v>
      </c>
      <c r="K294" s="1">
        <v>1.7334167709999999</v>
      </c>
    </row>
    <row r="295" spans="1:11" x14ac:dyDescent="0.2">
      <c r="A295" s="41" t="s">
        <v>25</v>
      </c>
      <c r="B295" s="41" t="s">
        <v>11</v>
      </c>
      <c r="C295" s="41">
        <v>1</v>
      </c>
      <c r="D295" s="41" t="s">
        <v>82</v>
      </c>
      <c r="E295" s="41">
        <v>6</v>
      </c>
      <c r="F295" s="41">
        <v>9.59</v>
      </c>
      <c r="G295" s="41" t="s">
        <v>79</v>
      </c>
      <c r="H295" s="41">
        <v>6</v>
      </c>
      <c r="I295" s="41">
        <v>7.02</v>
      </c>
      <c r="J295" s="41">
        <v>0.73201251300000003</v>
      </c>
      <c r="K295" s="1">
        <v>1.3660968659999999</v>
      </c>
    </row>
    <row r="296" spans="1:11" x14ac:dyDescent="0.2">
      <c r="A296" s="41" t="s">
        <v>25</v>
      </c>
      <c r="B296" s="41" t="s">
        <v>11</v>
      </c>
      <c r="C296" s="41">
        <v>1</v>
      </c>
      <c r="D296" s="41" t="s">
        <v>82</v>
      </c>
      <c r="E296" s="41">
        <v>7</v>
      </c>
      <c r="F296" s="41">
        <v>11.63</v>
      </c>
      <c r="G296" s="41" t="s">
        <v>79</v>
      </c>
      <c r="H296" s="41">
        <v>7</v>
      </c>
      <c r="I296" s="41">
        <v>8.5</v>
      </c>
      <c r="J296" s="41">
        <v>0.73086844399999995</v>
      </c>
      <c r="K296" s="1">
        <v>1.368235294</v>
      </c>
    </row>
    <row r="297" spans="1:11" x14ac:dyDescent="0.2">
      <c r="A297" s="41" t="s">
        <v>25</v>
      </c>
      <c r="B297" s="41" t="s">
        <v>11</v>
      </c>
      <c r="C297" s="41">
        <v>1</v>
      </c>
      <c r="D297" s="41" t="s">
        <v>82</v>
      </c>
      <c r="E297" s="41">
        <v>8</v>
      </c>
      <c r="F297" s="41">
        <v>16.93</v>
      </c>
      <c r="G297" s="41" t="s">
        <v>79</v>
      </c>
      <c r="H297" s="41">
        <v>8</v>
      </c>
      <c r="I297" s="41">
        <v>9.86</v>
      </c>
      <c r="J297" s="41">
        <v>0.58239810999999997</v>
      </c>
      <c r="K297" s="1">
        <v>1.7170385399999999</v>
      </c>
    </row>
    <row r="298" spans="1:11" x14ac:dyDescent="0.2">
      <c r="A298" s="41" t="s">
        <v>25</v>
      </c>
      <c r="B298" s="41" t="s">
        <v>11</v>
      </c>
      <c r="C298" s="41">
        <v>1</v>
      </c>
      <c r="D298" s="41" t="s">
        <v>82</v>
      </c>
      <c r="E298" s="41">
        <v>9</v>
      </c>
      <c r="F298" s="41">
        <v>24.26</v>
      </c>
      <c r="G298" s="41" t="s">
        <v>79</v>
      </c>
      <c r="H298" s="41">
        <v>9</v>
      </c>
      <c r="I298" s="41">
        <v>9.4700000000000006</v>
      </c>
      <c r="J298" s="41">
        <v>0.39035449300000002</v>
      </c>
      <c r="K298" s="1">
        <v>2.5617740229999999</v>
      </c>
    </row>
    <row r="299" spans="1:11" x14ac:dyDescent="0.2">
      <c r="A299" s="41" t="s">
        <v>25</v>
      </c>
      <c r="B299" s="41" t="s">
        <v>11</v>
      </c>
      <c r="C299" s="41">
        <v>1</v>
      </c>
      <c r="D299" s="41" t="s">
        <v>82</v>
      </c>
      <c r="E299" s="41">
        <v>10</v>
      </c>
      <c r="F299" s="41">
        <v>27.22</v>
      </c>
      <c r="G299" s="41" t="s">
        <v>79</v>
      </c>
      <c r="H299" s="41">
        <v>10</v>
      </c>
      <c r="I299" s="41">
        <v>9.1</v>
      </c>
      <c r="J299" s="41">
        <v>0.334313005</v>
      </c>
      <c r="K299" s="1">
        <v>2.991208791</v>
      </c>
    </row>
    <row r="300" spans="1:11" x14ac:dyDescent="0.2">
      <c r="A300" s="41" t="s">
        <v>25</v>
      </c>
      <c r="B300" s="41" t="s">
        <v>11</v>
      </c>
      <c r="C300" s="41">
        <v>1</v>
      </c>
      <c r="D300" s="41" t="s">
        <v>82</v>
      </c>
      <c r="E300" s="41">
        <v>11</v>
      </c>
      <c r="F300" s="41">
        <v>41.35</v>
      </c>
      <c r="G300" s="41" t="s">
        <v>79</v>
      </c>
      <c r="H300" s="41">
        <v>11</v>
      </c>
      <c r="I300" s="41">
        <v>10.36</v>
      </c>
      <c r="J300" s="41">
        <v>0.250544135</v>
      </c>
      <c r="K300" s="1">
        <v>3.9913127410000002</v>
      </c>
    </row>
    <row r="301" spans="1:11" x14ac:dyDescent="0.2">
      <c r="A301" s="41" t="s">
        <v>25</v>
      </c>
      <c r="B301" s="41" t="s">
        <v>11</v>
      </c>
      <c r="C301" s="41">
        <v>1</v>
      </c>
      <c r="D301" s="41" t="s">
        <v>82</v>
      </c>
      <c r="E301" s="41">
        <v>12</v>
      </c>
      <c r="F301" s="41">
        <v>104.91</v>
      </c>
      <c r="G301" s="41" t="s">
        <v>79</v>
      </c>
      <c r="H301" s="41">
        <v>12</v>
      </c>
      <c r="I301" s="41">
        <v>9.44</v>
      </c>
      <c r="J301" s="41">
        <v>8.9981888999999995E-2</v>
      </c>
      <c r="K301" s="1">
        <v>11.11334746</v>
      </c>
    </row>
    <row r="302" spans="1:11" x14ac:dyDescent="0.2">
      <c r="A302" s="41" t="s">
        <v>25</v>
      </c>
      <c r="B302" s="41" t="s">
        <v>11</v>
      </c>
      <c r="C302" s="41">
        <v>1</v>
      </c>
      <c r="D302" s="41" t="s">
        <v>82</v>
      </c>
      <c r="E302" s="41">
        <v>13</v>
      </c>
      <c r="F302" s="41">
        <v>74.36</v>
      </c>
      <c r="G302" s="41" t="s">
        <v>79</v>
      </c>
      <c r="H302" s="41">
        <v>13</v>
      </c>
      <c r="I302" s="41">
        <v>9.56</v>
      </c>
      <c r="J302" s="41">
        <v>0.12856374400000001</v>
      </c>
      <c r="K302" s="1">
        <v>7.7782426779999998</v>
      </c>
    </row>
    <row r="303" spans="1:11" x14ac:dyDescent="0.2">
      <c r="A303" s="41" t="s">
        <v>25</v>
      </c>
      <c r="B303" s="41" t="s">
        <v>11</v>
      </c>
      <c r="C303" s="41">
        <v>1</v>
      </c>
      <c r="D303" s="41" t="s">
        <v>82</v>
      </c>
      <c r="E303" s="41">
        <v>14</v>
      </c>
      <c r="F303" s="41">
        <v>154.07</v>
      </c>
      <c r="G303" s="41" t="s">
        <v>79</v>
      </c>
      <c r="H303" s="41">
        <v>14</v>
      </c>
      <c r="I303" s="41">
        <v>14.29</v>
      </c>
      <c r="J303" s="41">
        <v>9.2750049000000001E-2</v>
      </c>
      <c r="K303" s="1">
        <v>10.781665500000001</v>
      </c>
    </row>
    <row r="304" spans="1:11" x14ac:dyDescent="0.2">
      <c r="A304" s="41" t="s">
        <v>25</v>
      </c>
      <c r="B304" s="41" t="s">
        <v>11</v>
      </c>
      <c r="C304" s="41">
        <v>2</v>
      </c>
      <c r="D304" s="41" t="s">
        <v>82</v>
      </c>
      <c r="E304" s="41">
        <v>1</v>
      </c>
      <c r="F304" s="41">
        <v>7.61</v>
      </c>
      <c r="G304" s="41" t="s">
        <v>79</v>
      </c>
      <c r="H304" s="41">
        <v>1</v>
      </c>
      <c r="I304" s="41">
        <v>6.1</v>
      </c>
      <c r="J304" s="41">
        <v>0.80157687300000002</v>
      </c>
      <c r="K304" s="1">
        <v>1.247540984</v>
      </c>
    </row>
    <row r="305" spans="1:11" x14ac:dyDescent="0.2">
      <c r="A305" s="41" t="s">
        <v>25</v>
      </c>
      <c r="B305" s="41" t="s">
        <v>11</v>
      </c>
      <c r="C305" s="41">
        <v>2</v>
      </c>
      <c r="D305" s="41" t="s">
        <v>82</v>
      </c>
      <c r="E305" s="41">
        <v>2</v>
      </c>
      <c r="F305" s="41">
        <v>8.83</v>
      </c>
      <c r="G305" s="41" t="s">
        <v>79</v>
      </c>
      <c r="H305" s="41">
        <v>2</v>
      </c>
      <c r="I305" s="41">
        <v>6.91</v>
      </c>
      <c r="J305" s="41">
        <v>0.78255945599999999</v>
      </c>
      <c r="K305" s="1">
        <v>1.2778581769999999</v>
      </c>
    </row>
    <row r="306" spans="1:11" x14ac:dyDescent="0.2">
      <c r="A306" s="41" t="s">
        <v>25</v>
      </c>
      <c r="B306" s="41" t="s">
        <v>11</v>
      </c>
      <c r="C306" s="41">
        <v>2</v>
      </c>
      <c r="D306" s="41" t="s">
        <v>82</v>
      </c>
      <c r="E306" s="41">
        <v>3</v>
      </c>
      <c r="F306" s="41">
        <v>10.46</v>
      </c>
      <c r="G306" s="41" t="s">
        <v>79</v>
      </c>
      <c r="H306" s="41">
        <v>3</v>
      </c>
      <c r="I306" s="41">
        <v>8.24</v>
      </c>
      <c r="J306" s="41">
        <v>0.78776290599999998</v>
      </c>
      <c r="K306" s="1">
        <v>1.2694174760000001</v>
      </c>
    </row>
    <row r="307" spans="1:11" x14ac:dyDescent="0.2">
      <c r="A307" s="41" t="s">
        <v>25</v>
      </c>
      <c r="B307" s="41" t="s">
        <v>11</v>
      </c>
      <c r="C307" s="41">
        <v>2</v>
      </c>
      <c r="D307" s="41" t="s">
        <v>82</v>
      </c>
      <c r="E307" s="41">
        <v>4</v>
      </c>
      <c r="F307" s="41">
        <v>9.6199999999999992</v>
      </c>
      <c r="G307" s="41" t="s">
        <v>79</v>
      </c>
      <c r="H307" s="41">
        <v>4</v>
      </c>
      <c r="I307" s="41">
        <v>11.02</v>
      </c>
      <c r="J307" s="41">
        <v>1.145530146</v>
      </c>
      <c r="K307" s="1">
        <v>0.87295825800000004</v>
      </c>
    </row>
    <row r="308" spans="1:11" x14ac:dyDescent="0.2">
      <c r="A308" s="41" t="s">
        <v>25</v>
      </c>
      <c r="B308" s="41" t="s">
        <v>11</v>
      </c>
      <c r="C308" s="41">
        <v>2</v>
      </c>
      <c r="D308" s="41" t="s">
        <v>82</v>
      </c>
      <c r="E308" s="41">
        <v>5</v>
      </c>
      <c r="F308" s="41">
        <v>11.96</v>
      </c>
      <c r="G308" s="41" t="s">
        <v>79</v>
      </c>
      <c r="H308" s="41">
        <v>5</v>
      </c>
      <c r="I308" s="41">
        <v>10.56</v>
      </c>
      <c r="J308" s="41">
        <v>0.88294314399999996</v>
      </c>
      <c r="K308" s="1">
        <v>1.132575758</v>
      </c>
    </row>
    <row r="309" spans="1:11" x14ac:dyDescent="0.2">
      <c r="A309" s="41" t="s">
        <v>25</v>
      </c>
      <c r="B309" s="41" t="s">
        <v>11</v>
      </c>
      <c r="C309" s="41">
        <v>2</v>
      </c>
      <c r="D309" s="41" t="s">
        <v>82</v>
      </c>
      <c r="E309" s="41">
        <v>6</v>
      </c>
      <c r="F309" s="41">
        <v>13.37</v>
      </c>
      <c r="G309" s="41" t="s">
        <v>79</v>
      </c>
      <c r="H309" s="41">
        <v>6</v>
      </c>
      <c r="I309" s="41">
        <v>8.8699999999999992</v>
      </c>
      <c r="J309" s="41">
        <v>0.66342557999999996</v>
      </c>
      <c r="K309" s="1">
        <v>1.507328072</v>
      </c>
    </row>
    <row r="310" spans="1:11" x14ac:dyDescent="0.2">
      <c r="A310" s="41" t="s">
        <v>25</v>
      </c>
      <c r="B310" s="41" t="s">
        <v>11</v>
      </c>
      <c r="C310" s="41">
        <v>2</v>
      </c>
      <c r="D310" s="41" t="s">
        <v>82</v>
      </c>
      <c r="E310" s="41">
        <v>7</v>
      </c>
      <c r="F310" s="41">
        <v>10.14</v>
      </c>
      <c r="G310" s="41" t="s">
        <v>79</v>
      </c>
      <c r="H310" s="41">
        <v>7</v>
      </c>
      <c r="I310" s="41">
        <v>9.07</v>
      </c>
      <c r="J310" s="41">
        <v>0.89447731799999997</v>
      </c>
      <c r="K310" s="1">
        <v>1.1179713339999999</v>
      </c>
    </row>
    <row r="311" spans="1:11" x14ac:dyDescent="0.2">
      <c r="A311" s="41" t="s">
        <v>25</v>
      </c>
      <c r="B311" s="41" t="s">
        <v>11</v>
      </c>
      <c r="C311" s="41">
        <v>2</v>
      </c>
      <c r="D311" s="41" t="s">
        <v>82</v>
      </c>
      <c r="E311" s="41">
        <v>8</v>
      </c>
      <c r="F311" s="41">
        <v>17.55</v>
      </c>
      <c r="G311" s="41" t="s">
        <v>79</v>
      </c>
      <c r="H311" s="41">
        <v>8</v>
      </c>
      <c r="I311" s="41">
        <v>8.44</v>
      </c>
      <c r="J311" s="41">
        <v>0.48091168099999998</v>
      </c>
      <c r="K311" s="1">
        <v>2.079383886</v>
      </c>
    </row>
    <row r="312" spans="1:11" x14ac:dyDescent="0.2">
      <c r="A312" s="41" t="s">
        <v>25</v>
      </c>
      <c r="B312" s="41" t="s">
        <v>11</v>
      </c>
      <c r="C312" s="41">
        <v>2</v>
      </c>
      <c r="D312" s="41" t="s">
        <v>82</v>
      </c>
      <c r="E312" s="41">
        <v>9</v>
      </c>
      <c r="F312" s="41">
        <v>16.59</v>
      </c>
      <c r="G312" s="41" t="s">
        <v>79</v>
      </c>
      <c r="H312" s="41">
        <v>9</v>
      </c>
      <c r="I312" s="41">
        <v>9.68</v>
      </c>
      <c r="J312" s="41">
        <v>0.58348402700000002</v>
      </c>
      <c r="K312" s="1">
        <v>1.7138429749999999</v>
      </c>
    </row>
    <row r="313" spans="1:11" x14ac:dyDescent="0.2">
      <c r="A313" s="41" t="s">
        <v>25</v>
      </c>
      <c r="B313" s="41" t="s">
        <v>11</v>
      </c>
      <c r="C313" s="41">
        <v>2</v>
      </c>
      <c r="D313" s="41" t="s">
        <v>82</v>
      </c>
      <c r="E313" s="41">
        <v>10</v>
      </c>
      <c r="F313" s="41">
        <v>20.29</v>
      </c>
      <c r="G313" s="41" t="s">
        <v>79</v>
      </c>
      <c r="H313" s="41">
        <v>10</v>
      </c>
      <c r="I313" s="41">
        <v>14.13</v>
      </c>
      <c r="J313" s="41">
        <v>0.69640216899999996</v>
      </c>
      <c r="K313" s="1">
        <v>1.435951875</v>
      </c>
    </row>
    <row r="314" spans="1:11" x14ac:dyDescent="0.2">
      <c r="A314" s="41" t="s">
        <v>25</v>
      </c>
      <c r="B314" s="41" t="s">
        <v>11</v>
      </c>
      <c r="C314" s="41">
        <v>2</v>
      </c>
      <c r="D314" s="41" t="s">
        <v>82</v>
      </c>
      <c r="E314" s="41">
        <v>11</v>
      </c>
      <c r="F314" s="41">
        <v>19.25</v>
      </c>
      <c r="G314" s="41" t="s">
        <v>79</v>
      </c>
      <c r="H314" s="41">
        <v>11</v>
      </c>
      <c r="I314" s="41">
        <v>14.93</v>
      </c>
      <c r="J314" s="41">
        <v>0.77558441600000005</v>
      </c>
      <c r="K314" s="1">
        <v>1.289350301</v>
      </c>
    </row>
    <row r="315" spans="1:11" x14ac:dyDescent="0.2">
      <c r="A315" s="41" t="s">
        <v>25</v>
      </c>
      <c r="B315" s="41" t="s">
        <v>11</v>
      </c>
      <c r="C315" s="41">
        <v>2</v>
      </c>
      <c r="D315" s="41" t="s">
        <v>82</v>
      </c>
      <c r="E315" s="41">
        <v>12</v>
      </c>
      <c r="F315" s="41">
        <v>27.49</v>
      </c>
      <c r="G315" s="41" t="s">
        <v>79</v>
      </c>
      <c r="H315" s="41">
        <v>12</v>
      </c>
      <c r="I315" s="41">
        <v>14.65</v>
      </c>
      <c r="J315" s="41">
        <v>0.532921062</v>
      </c>
      <c r="K315" s="1">
        <v>1.8764505119999999</v>
      </c>
    </row>
    <row r="316" spans="1:11" x14ac:dyDescent="0.2">
      <c r="A316" s="41" t="s">
        <v>25</v>
      </c>
      <c r="B316" s="41" t="s">
        <v>11</v>
      </c>
      <c r="C316" s="41">
        <v>2</v>
      </c>
      <c r="D316" s="41" t="s">
        <v>82</v>
      </c>
      <c r="E316" s="41">
        <v>13</v>
      </c>
      <c r="F316" s="41">
        <v>21.33</v>
      </c>
      <c r="G316" s="41" t="s">
        <v>79</v>
      </c>
      <c r="H316" s="41">
        <v>13</v>
      </c>
      <c r="I316" s="41">
        <v>15.14</v>
      </c>
      <c r="J316" s="41">
        <v>0.70979840599999999</v>
      </c>
      <c r="K316" s="1">
        <v>1.4088507269999999</v>
      </c>
    </row>
    <row r="317" spans="1:11" x14ac:dyDescent="0.2">
      <c r="A317" s="41" t="s">
        <v>25</v>
      </c>
      <c r="B317" s="41" t="s">
        <v>11</v>
      </c>
      <c r="C317" s="41">
        <v>2</v>
      </c>
      <c r="D317" s="41" t="s">
        <v>82</v>
      </c>
      <c r="E317" s="41">
        <v>14</v>
      </c>
      <c r="F317" s="41">
        <v>12.82</v>
      </c>
      <c r="G317" s="41" t="s">
        <v>79</v>
      </c>
      <c r="H317" s="41">
        <v>14</v>
      </c>
      <c r="I317" s="41">
        <v>13.45</v>
      </c>
      <c r="J317" s="41">
        <v>1.0491419660000001</v>
      </c>
      <c r="K317" s="1">
        <v>0.953159851</v>
      </c>
    </row>
    <row r="318" spans="1:11" x14ac:dyDescent="0.2">
      <c r="A318" s="41" t="s">
        <v>25</v>
      </c>
      <c r="B318" s="41" t="s">
        <v>11</v>
      </c>
      <c r="C318" s="41">
        <v>2</v>
      </c>
      <c r="D318" s="41" t="s">
        <v>82</v>
      </c>
      <c r="E318" s="41">
        <v>15</v>
      </c>
      <c r="F318" s="41">
        <v>27.17</v>
      </c>
      <c r="G318" s="41" t="s">
        <v>79</v>
      </c>
      <c r="H318" s="41">
        <v>15</v>
      </c>
      <c r="I318" s="41">
        <v>14.87</v>
      </c>
      <c r="J318" s="41">
        <v>0.54729481000000002</v>
      </c>
      <c r="K318" s="1">
        <v>1.827168796</v>
      </c>
    </row>
    <row r="319" spans="1:11" x14ac:dyDescent="0.2">
      <c r="A319" s="41" t="s">
        <v>25</v>
      </c>
      <c r="B319" s="41" t="s">
        <v>11</v>
      </c>
      <c r="C319" s="41">
        <v>2</v>
      </c>
      <c r="D319" s="41" t="s">
        <v>82</v>
      </c>
      <c r="E319" s="41">
        <v>16</v>
      </c>
      <c r="F319" s="41">
        <v>40.78</v>
      </c>
      <c r="G319" s="41" t="s">
        <v>79</v>
      </c>
      <c r="H319" s="41">
        <v>16</v>
      </c>
      <c r="I319" s="41">
        <v>13.79</v>
      </c>
      <c r="J319" s="41">
        <v>0.33815595900000001</v>
      </c>
      <c r="K319" s="1">
        <v>2.9572153729999999</v>
      </c>
    </row>
    <row r="320" spans="1:11" x14ac:dyDescent="0.2">
      <c r="A320" s="41" t="s">
        <v>25</v>
      </c>
      <c r="B320" s="41" t="s">
        <v>11</v>
      </c>
      <c r="C320" s="41">
        <v>2</v>
      </c>
      <c r="D320" s="41" t="s">
        <v>82</v>
      </c>
      <c r="E320" s="41">
        <v>17</v>
      </c>
      <c r="F320" s="41">
        <v>50.26</v>
      </c>
      <c r="G320" s="41" t="s">
        <v>79</v>
      </c>
      <c r="H320" s="41">
        <v>17</v>
      </c>
      <c r="I320" s="41">
        <v>13.3</v>
      </c>
      <c r="J320" s="41">
        <v>0.26462395500000002</v>
      </c>
      <c r="K320" s="1">
        <v>3.7789473679999999</v>
      </c>
    </row>
    <row r="321" spans="1:11" x14ac:dyDescent="0.2">
      <c r="A321" s="41" t="s">
        <v>25</v>
      </c>
      <c r="B321" s="41" t="s">
        <v>11</v>
      </c>
      <c r="C321" s="41">
        <v>3</v>
      </c>
      <c r="D321" s="41" t="s">
        <v>82</v>
      </c>
      <c r="E321" s="41">
        <v>1</v>
      </c>
      <c r="F321" s="41">
        <v>8.1</v>
      </c>
      <c r="G321" s="41" t="s">
        <v>79</v>
      </c>
      <c r="H321" s="41">
        <v>1</v>
      </c>
      <c r="I321" s="41">
        <v>6.06</v>
      </c>
      <c r="J321" s="41">
        <v>0.74814814799999996</v>
      </c>
      <c r="K321" s="1">
        <v>1.336633663</v>
      </c>
    </row>
    <row r="322" spans="1:11" x14ac:dyDescent="0.2">
      <c r="A322" s="41" t="s">
        <v>25</v>
      </c>
      <c r="B322" s="41" t="s">
        <v>11</v>
      </c>
      <c r="C322" s="41">
        <v>3</v>
      </c>
      <c r="D322" s="41" t="s">
        <v>82</v>
      </c>
      <c r="E322" s="41">
        <v>2</v>
      </c>
      <c r="F322" s="41">
        <v>6.84</v>
      </c>
      <c r="G322" s="41" t="s">
        <v>79</v>
      </c>
      <c r="H322" s="41">
        <v>2</v>
      </c>
      <c r="I322" s="41">
        <v>6.5</v>
      </c>
      <c r="J322" s="41">
        <v>0.95029239799999998</v>
      </c>
      <c r="K322" s="1">
        <v>1.0523076920000001</v>
      </c>
    </row>
    <row r="323" spans="1:11" x14ac:dyDescent="0.2">
      <c r="A323" s="41" t="s">
        <v>25</v>
      </c>
      <c r="B323" s="41" t="s">
        <v>11</v>
      </c>
      <c r="C323" s="41">
        <v>3</v>
      </c>
      <c r="D323" s="41" t="s">
        <v>82</v>
      </c>
      <c r="E323" s="41">
        <v>3</v>
      </c>
      <c r="F323" s="41">
        <v>10.43</v>
      </c>
      <c r="G323" s="41" t="s">
        <v>79</v>
      </c>
      <c r="H323" s="41">
        <v>3</v>
      </c>
      <c r="I323" s="41">
        <v>7.59</v>
      </c>
      <c r="J323" s="41">
        <v>0.72770853300000005</v>
      </c>
      <c r="K323" s="1">
        <v>1.3741765480000001</v>
      </c>
    </row>
    <row r="324" spans="1:11" x14ac:dyDescent="0.2">
      <c r="A324" s="41" t="s">
        <v>25</v>
      </c>
      <c r="B324" s="41" t="s">
        <v>11</v>
      </c>
      <c r="C324" s="41">
        <v>3</v>
      </c>
      <c r="D324" s="41" t="s">
        <v>82</v>
      </c>
      <c r="E324" s="41">
        <v>4</v>
      </c>
      <c r="F324" s="41">
        <v>8.94</v>
      </c>
      <c r="G324" s="41" t="s">
        <v>79</v>
      </c>
      <c r="H324" s="41">
        <v>4</v>
      </c>
      <c r="I324" s="41">
        <v>7.68</v>
      </c>
      <c r="J324" s="41">
        <v>0.85906040299999997</v>
      </c>
      <c r="K324" s="1">
        <v>1.1640625</v>
      </c>
    </row>
    <row r="325" spans="1:11" x14ac:dyDescent="0.2">
      <c r="A325" s="41" t="s">
        <v>25</v>
      </c>
      <c r="B325" s="41" t="s">
        <v>11</v>
      </c>
      <c r="C325" s="41">
        <v>3</v>
      </c>
      <c r="D325" s="41" t="s">
        <v>82</v>
      </c>
      <c r="E325" s="41">
        <v>5</v>
      </c>
      <c r="F325" s="41">
        <v>11.68</v>
      </c>
      <c r="G325" s="41" t="s">
        <v>79</v>
      </c>
      <c r="H325" s="41">
        <v>5</v>
      </c>
      <c r="I325" s="41">
        <v>9.5</v>
      </c>
      <c r="J325" s="41">
        <v>0.81335616399999999</v>
      </c>
      <c r="K325" s="1">
        <v>1.229473684</v>
      </c>
    </row>
    <row r="326" spans="1:11" x14ac:dyDescent="0.2">
      <c r="A326" s="41" t="s">
        <v>25</v>
      </c>
      <c r="B326" s="41" t="s">
        <v>11</v>
      </c>
      <c r="C326" s="41">
        <v>3</v>
      </c>
      <c r="D326" s="41" t="s">
        <v>82</v>
      </c>
      <c r="E326" s="41">
        <v>6</v>
      </c>
      <c r="F326" s="41">
        <v>9.6199999999999992</v>
      </c>
      <c r="G326" s="41" t="s">
        <v>79</v>
      </c>
      <c r="H326" s="41">
        <v>6</v>
      </c>
      <c r="I326" s="41">
        <v>11</v>
      </c>
      <c r="J326" s="41">
        <v>1.1434511430000001</v>
      </c>
      <c r="K326" s="1">
        <v>0.87454545500000003</v>
      </c>
    </row>
    <row r="327" spans="1:11" x14ac:dyDescent="0.2">
      <c r="A327" s="41" t="s">
        <v>25</v>
      </c>
      <c r="B327" s="41" t="s">
        <v>11</v>
      </c>
      <c r="C327" s="41">
        <v>3</v>
      </c>
      <c r="D327" s="41" t="s">
        <v>82</v>
      </c>
      <c r="E327" s="41">
        <v>7</v>
      </c>
      <c r="F327" s="41">
        <v>7</v>
      </c>
      <c r="G327" s="41" t="s">
        <v>79</v>
      </c>
      <c r="H327" s="41">
        <v>7</v>
      </c>
      <c r="I327" s="41">
        <v>12.52</v>
      </c>
      <c r="J327" s="41">
        <v>1.7885714290000001</v>
      </c>
      <c r="K327" s="1">
        <v>0.55910543099999999</v>
      </c>
    </row>
    <row r="328" spans="1:11" x14ac:dyDescent="0.2">
      <c r="A328" s="41" t="s">
        <v>25</v>
      </c>
      <c r="B328" s="41" t="s">
        <v>11</v>
      </c>
      <c r="C328" s="41">
        <v>3</v>
      </c>
      <c r="D328" s="41" t="s">
        <v>82</v>
      </c>
      <c r="E328" s="41">
        <v>8</v>
      </c>
      <c r="F328" s="41">
        <v>7.71</v>
      </c>
      <c r="G328" s="41" t="s">
        <v>79</v>
      </c>
      <c r="H328" s="41">
        <v>8</v>
      </c>
      <c r="I328" s="41">
        <v>12.68</v>
      </c>
      <c r="J328" s="41">
        <v>1.6446173799999999</v>
      </c>
      <c r="K328" s="1">
        <v>0.60804416400000005</v>
      </c>
    </row>
    <row r="329" spans="1:11" x14ac:dyDescent="0.2">
      <c r="A329" s="41" t="s">
        <v>25</v>
      </c>
      <c r="B329" s="41" t="s">
        <v>11</v>
      </c>
      <c r="C329" s="41">
        <v>3</v>
      </c>
      <c r="D329" s="41" t="s">
        <v>82</v>
      </c>
      <c r="E329" s="41">
        <v>9</v>
      </c>
      <c r="F329" s="41">
        <v>8.9499999999999993</v>
      </c>
      <c r="G329" s="41" t="s">
        <v>79</v>
      </c>
      <c r="H329" s="41">
        <v>9</v>
      </c>
      <c r="I329" s="41">
        <v>12.53</v>
      </c>
      <c r="J329" s="41">
        <v>1.4</v>
      </c>
      <c r="K329" s="1">
        <v>0.71428571399999996</v>
      </c>
    </row>
    <row r="330" spans="1:11" x14ac:dyDescent="0.2">
      <c r="A330" s="41" t="s">
        <v>25</v>
      </c>
      <c r="B330" s="41" t="s">
        <v>11</v>
      </c>
      <c r="C330" s="41">
        <v>3</v>
      </c>
      <c r="D330" s="41" t="s">
        <v>82</v>
      </c>
      <c r="E330" s="41">
        <v>10</v>
      </c>
      <c r="F330" s="41">
        <v>10.01</v>
      </c>
      <c r="G330" s="41" t="s">
        <v>79</v>
      </c>
      <c r="H330" s="41">
        <v>10</v>
      </c>
      <c r="I330" s="41">
        <v>12.56</v>
      </c>
      <c r="J330" s="41">
        <v>1.254745255</v>
      </c>
      <c r="K330" s="1">
        <v>0.79697452199999996</v>
      </c>
    </row>
    <row r="331" spans="1:11" x14ac:dyDescent="0.2">
      <c r="A331" s="41" t="s">
        <v>25</v>
      </c>
      <c r="B331" s="41" t="s">
        <v>11</v>
      </c>
      <c r="C331" s="41">
        <v>3</v>
      </c>
      <c r="D331" s="41" t="s">
        <v>82</v>
      </c>
      <c r="E331" s="41">
        <v>11</v>
      </c>
      <c r="F331" s="41">
        <v>9.31</v>
      </c>
      <c r="G331" s="41" t="s">
        <v>79</v>
      </c>
      <c r="H331" s="41">
        <v>11</v>
      </c>
      <c r="I331" s="41">
        <v>12.27</v>
      </c>
      <c r="J331" s="41">
        <v>1.317937701</v>
      </c>
      <c r="K331" s="1">
        <v>0.75876120599999997</v>
      </c>
    </row>
    <row r="332" spans="1:11" x14ac:dyDescent="0.2">
      <c r="A332" s="41" t="s">
        <v>25</v>
      </c>
      <c r="B332" s="41" t="s">
        <v>11</v>
      </c>
      <c r="C332" s="41">
        <v>3</v>
      </c>
      <c r="D332" s="41" t="s">
        <v>82</v>
      </c>
      <c r="E332" s="41">
        <v>12</v>
      </c>
      <c r="F332" s="41">
        <v>11.46</v>
      </c>
      <c r="G332" s="41" t="s">
        <v>79</v>
      </c>
      <c r="H332" s="41">
        <v>12</v>
      </c>
      <c r="I332" s="41">
        <v>13.15</v>
      </c>
      <c r="J332" s="41">
        <v>1.1474694590000001</v>
      </c>
      <c r="K332" s="1">
        <v>0.87148289000000001</v>
      </c>
    </row>
    <row r="333" spans="1:11" x14ac:dyDescent="0.2">
      <c r="A333" s="41" t="s">
        <v>25</v>
      </c>
      <c r="B333" s="41" t="s">
        <v>11</v>
      </c>
      <c r="C333" s="41">
        <v>3</v>
      </c>
      <c r="D333" s="41" t="s">
        <v>82</v>
      </c>
      <c r="E333" s="41">
        <v>13</v>
      </c>
      <c r="F333" s="41">
        <v>31.97</v>
      </c>
      <c r="G333" s="41" t="s">
        <v>79</v>
      </c>
      <c r="H333" s="41">
        <v>13</v>
      </c>
      <c r="I333" s="41">
        <v>14.01</v>
      </c>
      <c r="J333" s="41">
        <v>0.43822333400000002</v>
      </c>
      <c r="K333" s="1">
        <v>2.28194147</v>
      </c>
    </row>
    <row r="334" spans="1:11" x14ac:dyDescent="0.2">
      <c r="A334" s="41" t="s">
        <v>25</v>
      </c>
      <c r="B334" s="41" t="s">
        <v>11</v>
      </c>
      <c r="C334" s="41">
        <v>3</v>
      </c>
      <c r="D334" s="41" t="s">
        <v>82</v>
      </c>
      <c r="E334" s="41">
        <v>14</v>
      </c>
      <c r="F334" s="41">
        <v>70.14</v>
      </c>
      <c r="G334" s="41" t="s">
        <v>79</v>
      </c>
      <c r="H334" s="41">
        <v>14</v>
      </c>
      <c r="I334" s="41">
        <v>11.63</v>
      </c>
      <c r="J334" s="41">
        <v>0.165811235</v>
      </c>
      <c r="K334" s="1">
        <v>6.0309544280000003</v>
      </c>
    </row>
    <row r="335" spans="1:11" x14ac:dyDescent="0.2">
      <c r="A335" s="41" t="s">
        <v>25</v>
      </c>
      <c r="B335" s="41" t="s">
        <v>11</v>
      </c>
      <c r="C335" s="41">
        <v>3</v>
      </c>
      <c r="D335" s="41" t="s">
        <v>82</v>
      </c>
      <c r="E335" s="41">
        <v>15</v>
      </c>
      <c r="F335" s="41">
        <v>69.260000000000005</v>
      </c>
      <c r="G335" s="41" t="s">
        <v>79</v>
      </c>
      <c r="H335" s="41">
        <v>15</v>
      </c>
      <c r="I335" s="41">
        <v>14.46</v>
      </c>
      <c r="J335" s="41">
        <v>0.208778516</v>
      </c>
      <c r="K335" s="1">
        <v>4.7897648689999999</v>
      </c>
    </row>
    <row r="336" spans="1:11" x14ac:dyDescent="0.2">
      <c r="A336" s="41" t="s">
        <v>25</v>
      </c>
      <c r="B336" s="41" t="s">
        <v>11</v>
      </c>
      <c r="C336" s="41">
        <v>3</v>
      </c>
      <c r="D336" s="41" t="s">
        <v>82</v>
      </c>
      <c r="E336" s="41">
        <v>16</v>
      </c>
      <c r="F336" s="41">
        <v>133.57</v>
      </c>
      <c r="G336" s="41" t="s">
        <v>79</v>
      </c>
      <c r="H336" s="41">
        <v>16</v>
      </c>
      <c r="I336" s="41">
        <v>15.89</v>
      </c>
      <c r="J336" s="41">
        <v>0.118963839</v>
      </c>
      <c r="K336" s="1">
        <v>8.4059156700000006</v>
      </c>
    </row>
    <row r="337" spans="1:11" x14ac:dyDescent="0.2">
      <c r="A337" s="41" t="s">
        <v>25</v>
      </c>
      <c r="B337" s="41" t="s">
        <v>11</v>
      </c>
      <c r="C337" s="41">
        <v>6</v>
      </c>
      <c r="D337" s="41" t="s">
        <v>82</v>
      </c>
      <c r="E337" s="41">
        <v>1</v>
      </c>
      <c r="F337" s="41">
        <v>4.2699999999999996</v>
      </c>
      <c r="G337" s="41" t="s">
        <v>79</v>
      </c>
      <c r="H337" s="41">
        <v>1</v>
      </c>
      <c r="I337" s="41">
        <v>4.76</v>
      </c>
      <c r="J337" s="41">
        <v>1.1147540979999999</v>
      </c>
      <c r="K337" s="1">
        <v>0.89705882400000003</v>
      </c>
    </row>
    <row r="338" spans="1:11" x14ac:dyDescent="0.2">
      <c r="A338" s="41" t="s">
        <v>25</v>
      </c>
      <c r="B338" s="41" t="s">
        <v>11</v>
      </c>
      <c r="C338" s="41">
        <v>6</v>
      </c>
      <c r="D338" s="41" t="s">
        <v>82</v>
      </c>
      <c r="E338" s="41">
        <v>2</v>
      </c>
      <c r="F338" s="41">
        <v>8.58</v>
      </c>
      <c r="G338" s="41" t="s">
        <v>79</v>
      </c>
      <c r="H338" s="41">
        <v>2</v>
      </c>
      <c r="I338" s="41">
        <v>6.89</v>
      </c>
      <c r="J338" s="41">
        <v>0.803030303</v>
      </c>
      <c r="K338" s="1">
        <v>1.2452830189999999</v>
      </c>
    </row>
    <row r="339" spans="1:11" x14ac:dyDescent="0.2">
      <c r="A339" s="41" t="s">
        <v>25</v>
      </c>
      <c r="B339" s="41" t="s">
        <v>11</v>
      </c>
      <c r="C339" s="41">
        <v>6</v>
      </c>
      <c r="D339" s="41" t="s">
        <v>82</v>
      </c>
      <c r="E339" s="41">
        <v>3</v>
      </c>
      <c r="F339" s="41">
        <v>9.0500000000000007</v>
      </c>
      <c r="G339" s="41" t="s">
        <v>79</v>
      </c>
      <c r="H339" s="41">
        <v>3</v>
      </c>
      <c r="I339" s="41">
        <v>7.29</v>
      </c>
      <c r="J339" s="41">
        <v>0.80552486199999995</v>
      </c>
      <c r="K339" s="1">
        <v>1.2414266119999999</v>
      </c>
    </row>
    <row r="340" spans="1:11" x14ac:dyDescent="0.2">
      <c r="A340" s="41" t="s">
        <v>25</v>
      </c>
      <c r="B340" s="41" t="s">
        <v>11</v>
      </c>
      <c r="C340" s="41">
        <v>6</v>
      </c>
      <c r="D340" s="41" t="s">
        <v>82</v>
      </c>
      <c r="E340" s="41">
        <v>4</v>
      </c>
      <c r="F340" s="41">
        <v>10.75</v>
      </c>
      <c r="G340" s="41" t="s">
        <v>79</v>
      </c>
      <c r="H340" s="41">
        <v>4</v>
      </c>
      <c r="I340" s="41">
        <v>6.51</v>
      </c>
      <c r="J340" s="41">
        <v>0.60558139499999997</v>
      </c>
      <c r="K340" s="1">
        <v>1.651305684</v>
      </c>
    </row>
    <row r="341" spans="1:11" x14ac:dyDescent="0.2">
      <c r="A341" s="41" t="s">
        <v>25</v>
      </c>
      <c r="B341" s="41" t="s">
        <v>11</v>
      </c>
      <c r="C341" s="41">
        <v>6</v>
      </c>
      <c r="D341" s="41" t="s">
        <v>82</v>
      </c>
      <c r="E341" s="41">
        <v>5</v>
      </c>
      <c r="F341" s="41">
        <v>9.52</v>
      </c>
      <c r="G341" s="41" t="s">
        <v>79</v>
      </c>
      <c r="H341" s="41">
        <v>5</v>
      </c>
      <c r="I341" s="41">
        <v>10.97</v>
      </c>
      <c r="J341" s="41">
        <v>1.152310924</v>
      </c>
      <c r="K341" s="1">
        <v>0.86782133100000003</v>
      </c>
    </row>
    <row r="342" spans="1:11" x14ac:dyDescent="0.2">
      <c r="A342" s="41" t="s">
        <v>25</v>
      </c>
      <c r="B342" s="41" t="s">
        <v>11</v>
      </c>
      <c r="C342" s="41">
        <v>6</v>
      </c>
      <c r="D342" s="41" t="s">
        <v>82</v>
      </c>
      <c r="E342" s="41">
        <v>6</v>
      </c>
      <c r="F342" s="41">
        <v>12</v>
      </c>
      <c r="G342" s="41" t="s">
        <v>79</v>
      </c>
      <c r="H342" s="41">
        <v>6</v>
      </c>
      <c r="I342" s="41">
        <v>11.18</v>
      </c>
      <c r="J342" s="41">
        <v>0.931666667</v>
      </c>
      <c r="K342" s="1">
        <v>1.0733452590000001</v>
      </c>
    </row>
    <row r="343" spans="1:11" x14ac:dyDescent="0.2">
      <c r="A343" s="41" t="s">
        <v>25</v>
      </c>
      <c r="B343" s="41" t="s">
        <v>11</v>
      </c>
      <c r="C343" s="41">
        <v>6</v>
      </c>
      <c r="D343" s="41" t="s">
        <v>82</v>
      </c>
      <c r="E343" s="41">
        <v>7</v>
      </c>
      <c r="F343" s="41">
        <v>13.15</v>
      </c>
      <c r="G343" s="41" t="s">
        <v>79</v>
      </c>
      <c r="H343" s="41">
        <v>7</v>
      </c>
      <c r="I343" s="41">
        <v>10.46</v>
      </c>
      <c r="J343" s="41">
        <v>0.79543726199999998</v>
      </c>
      <c r="K343" s="1">
        <v>1.2571701719999999</v>
      </c>
    </row>
    <row r="344" spans="1:11" x14ac:dyDescent="0.2">
      <c r="A344" s="41" t="s">
        <v>25</v>
      </c>
      <c r="B344" s="41" t="s">
        <v>11</v>
      </c>
      <c r="C344" s="41">
        <v>6</v>
      </c>
      <c r="D344" s="41" t="s">
        <v>82</v>
      </c>
      <c r="E344" s="41">
        <v>8</v>
      </c>
      <c r="F344" s="41">
        <v>13.04</v>
      </c>
      <c r="G344" s="41" t="s">
        <v>79</v>
      </c>
      <c r="H344" s="41">
        <v>8</v>
      </c>
      <c r="I344" s="41">
        <v>8.7200000000000006</v>
      </c>
      <c r="J344" s="41">
        <v>0.66871165600000004</v>
      </c>
      <c r="K344" s="1">
        <v>1.4954128440000001</v>
      </c>
    </row>
    <row r="345" spans="1:11" x14ac:dyDescent="0.2">
      <c r="A345" s="41" t="s">
        <v>25</v>
      </c>
      <c r="B345" s="41" t="s">
        <v>11</v>
      </c>
      <c r="C345" s="41">
        <v>6</v>
      </c>
      <c r="D345" s="41" t="s">
        <v>82</v>
      </c>
      <c r="E345" s="41">
        <v>9</v>
      </c>
      <c r="F345" s="41">
        <v>8.01</v>
      </c>
      <c r="G345" s="41" t="s">
        <v>79</v>
      </c>
      <c r="H345" s="41">
        <v>9</v>
      </c>
      <c r="I345" s="41">
        <v>8.2899999999999991</v>
      </c>
      <c r="J345" s="41">
        <v>1.0349563049999999</v>
      </c>
      <c r="K345" s="1">
        <v>0.96622436700000003</v>
      </c>
    </row>
    <row r="346" spans="1:11" x14ac:dyDescent="0.2">
      <c r="A346" s="41" t="s">
        <v>25</v>
      </c>
      <c r="B346" s="41" t="s">
        <v>11</v>
      </c>
      <c r="C346" s="41">
        <v>6</v>
      </c>
      <c r="D346" s="41" t="s">
        <v>82</v>
      </c>
      <c r="E346" s="41">
        <v>10</v>
      </c>
      <c r="F346" s="41">
        <v>13.76</v>
      </c>
      <c r="G346" s="41" t="s">
        <v>79</v>
      </c>
      <c r="H346" s="41">
        <v>10</v>
      </c>
      <c r="I346" s="41">
        <v>10.33</v>
      </c>
      <c r="J346" s="41">
        <v>0.75072674399999995</v>
      </c>
      <c r="K346" s="1">
        <v>1.332042594</v>
      </c>
    </row>
    <row r="347" spans="1:11" x14ac:dyDescent="0.2">
      <c r="A347" s="41" t="s">
        <v>25</v>
      </c>
      <c r="B347" s="41" t="s">
        <v>11</v>
      </c>
      <c r="C347" s="41">
        <v>6</v>
      </c>
      <c r="D347" s="41" t="s">
        <v>82</v>
      </c>
      <c r="E347" s="41">
        <v>11</v>
      </c>
      <c r="F347" s="41">
        <v>18.82</v>
      </c>
      <c r="G347" s="41" t="s">
        <v>79</v>
      </c>
      <c r="H347" s="41">
        <v>11</v>
      </c>
      <c r="I347" s="41">
        <v>11.21</v>
      </c>
      <c r="J347" s="41">
        <v>0.59564293300000004</v>
      </c>
      <c r="K347" s="1">
        <v>1.678858162</v>
      </c>
    </row>
    <row r="348" spans="1:11" x14ac:dyDescent="0.2">
      <c r="A348" s="41" t="s">
        <v>25</v>
      </c>
      <c r="B348" s="41" t="s">
        <v>11</v>
      </c>
      <c r="C348" s="41">
        <v>6</v>
      </c>
      <c r="D348" s="41" t="s">
        <v>82</v>
      </c>
      <c r="E348" s="41">
        <v>12</v>
      </c>
      <c r="F348" s="41">
        <v>20.5</v>
      </c>
      <c r="G348" s="41" t="s">
        <v>79</v>
      </c>
      <c r="H348" s="41">
        <v>12</v>
      </c>
      <c r="I348" s="41">
        <v>11.64</v>
      </c>
      <c r="J348" s="41">
        <v>0.56780487800000001</v>
      </c>
      <c r="K348" s="1">
        <v>1.7611683849999999</v>
      </c>
    </row>
    <row r="349" spans="1:11" x14ac:dyDescent="0.2">
      <c r="A349" s="41" t="s">
        <v>25</v>
      </c>
      <c r="B349" s="41" t="s">
        <v>11</v>
      </c>
      <c r="C349" s="41">
        <v>6</v>
      </c>
      <c r="D349" s="41" t="s">
        <v>82</v>
      </c>
      <c r="E349" s="41">
        <v>13</v>
      </c>
      <c r="F349" s="41">
        <v>24.21</v>
      </c>
      <c r="G349" s="41" t="s">
        <v>79</v>
      </c>
      <c r="H349" s="41">
        <v>13</v>
      </c>
      <c r="I349" s="41">
        <v>13.3</v>
      </c>
      <c r="J349" s="41">
        <v>0.54935976900000005</v>
      </c>
      <c r="K349" s="1">
        <v>1.8203007520000001</v>
      </c>
    </row>
    <row r="350" spans="1:11" x14ac:dyDescent="0.2">
      <c r="A350" s="41" t="s">
        <v>25</v>
      </c>
      <c r="B350" s="41" t="s">
        <v>11</v>
      </c>
      <c r="C350" s="41">
        <v>6</v>
      </c>
      <c r="D350" s="41" t="s">
        <v>82</v>
      </c>
      <c r="E350" s="41">
        <v>14</v>
      </c>
      <c r="F350" s="41">
        <v>30.07</v>
      </c>
      <c r="G350" s="41" t="s">
        <v>79</v>
      </c>
      <c r="H350" s="41">
        <v>14</v>
      </c>
      <c r="I350" s="41">
        <v>15.52</v>
      </c>
      <c r="J350" s="41">
        <v>0.51612903200000004</v>
      </c>
      <c r="K350" s="1">
        <v>1.9375</v>
      </c>
    </row>
    <row r="351" spans="1:11" x14ac:dyDescent="0.2">
      <c r="A351" s="41" t="s">
        <v>25</v>
      </c>
      <c r="B351" s="41" t="s">
        <v>11</v>
      </c>
      <c r="C351" s="41">
        <v>6</v>
      </c>
      <c r="D351" s="41" t="s">
        <v>82</v>
      </c>
      <c r="E351" s="41">
        <v>15</v>
      </c>
      <c r="F351" s="41">
        <v>48.5</v>
      </c>
      <c r="G351" s="41" t="s">
        <v>79</v>
      </c>
      <c r="H351" s="41">
        <v>15</v>
      </c>
      <c r="I351" s="41">
        <v>14.7</v>
      </c>
      <c r="J351" s="41">
        <v>0.303092784</v>
      </c>
      <c r="K351" s="1">
        <v>3.299319728</v>
      </c>
    </row>
    <row r="352" spans="1:11" x14ac:dyDescent="0.2">
      <c r="A352" s="41" t="s">
        <v>25</v>
      </c>
      <c r="B352" s="41" t="s">
        <v>11</v>
      </c>
      <c r="C352" s="41">
        <v>6</v>
      </c>
      <c r="D352" s="41" t="s">
        <v>82</v>
      </c>
      <c r="E352" s="41">
        <v>16</v>
      </c>
      <c r="F352" s="41">
        <v>66.05</v>
      </c>
      <c r="G352" s="41" t="s">
        <v>79</v>
      </c>
      <c r="H352" s="41">
        <v>16</v>
      </c>
      <c r="I352" s="41">
        <v>15.44</v>
      </c>
      <c r="J352" s="41">
        <v>0.23376230100000001</v>
      </c>
      <c r="K352" s="1">
        <v>4.2778497409999998</v>
      </c>
    </row>
    <row r="353" spans="1:11" x14ac:dyDescent="0.2">
      <c r="A353" s="41" t="s">
        <v>25</v>
      </c>
      <c r="B353" s="41" t="s">
        <v>11</v>
      </c>
      <c r="C353" s="41">
        <v>6</v>
      </c>
      <c r="D353" s="41" t="s">
        <v>82</v>
      </c>
      <c r="E353" s="41">
        <v>17</v>
      </c>
      <c r="F353" s="41">
        <v>82.12</v>
      </c>
      <c r="G353" s="41" t="s">
        <v>79</v>
      </c>
      <c r="H353" s="41">
        <v>17</v>
      </c>
      <c r="I353" s="41">
        <v>13.44</v>
      </c>
      <c r="J353" s="41">
        <v>0.16366293200000001</v>
      </c>
      <c r="K353" s="1">
        <v>6.1101190479999996</v>
      </c>
    </row>
    <row r="354" spans="1:11" x14ac:dyDescent="0.2">
      <c r="A354" s="41" t="s">
        <v>25</v>
      </c>
      <c r="B354" s="41" t="s">
        <v>11</v>
      </c>
      <c r="C354" s="41">
        <v>6</v>
      </c>
      <c r="D354" s="41" t="s">
        <v>82</v>
      </c>
      <c r="E354" s="41">
        <v>18</v>
      </c>
      <c r="F354" s="41">
        <v>96.86</v>
      </c>
      <c r="G354" s="41" t="s">
        <v>79</v>
      </c>
      <c r="H354" s="41">
        <v>18</v>
      </c>
      <c r="I354" s="41">
        <v>12.12</v>
      </c>
      <c r="J354" s="41">
        <v>0.12512905199999999</v>
      </c>
      <c r="K354" s="1">
        <v>7.9917491749999998</v>
      </c>
    </row>
    <row r="355" spans="1:11" x14ac:dyDescent="0.2">
      <c r="A355" s="41" t="s">
        <v>25</v>
      </c>
      <c r="B355" s="41" t="s">
        <v>11</v>
      </c>
      <c r="C355" s="41">
        <v>6</v>
      </c>
      <c r="D355" s="41" t="s">
        <v>82</v>
      </c>
      <c r="E355" s="41">
        <v>19</v>
      </c>
      <c r="F355" s="41">
        <v>81.84</v>
      </c>
      <c r="G355" s="41" t="s">
        <v>79</v>
      </c>
      <c r="H355" s="41">
        <v>19</v>
      </c>
      <c r="I355" s="41">
        <v>12.09</v>
      </c>
      <c r="J355" s="41">
        <v>0.14772727299999999</v>
      </c>
      <c r="K355" s="1">
        <v>6.769230769</v>
      </c>
    </row>
    <row r="356" spans="1:11" x14ac:dyDescent="0.2">
      <c r="A356" s="41" t="s">
        <v>25</v>
      </c>
      <c r="B356" s="41" t="s">
        <v>11</v>
      </c>
      <c r="C356" s="41">
        <v>6</v>
      </c>
      <c r="D356" s="41" t="s">
        <v>82</v>
      </c>
      <c r="E356" s="41">
        <v>20</v>
      </c>
      <c r="F356" s="41">
        <v>121.89</v>
      </c>
      <c r="G356" s="41" t="s">
        <v>79</v>
      </c>
      <c r="H356" s="41">
        <v>20</v>
      </c>
      <c r="I356" s="41">
        <v>12.66</v>
      </c>
      <c r="J356" s="41">
        <v>0.10386413999999999</v>
      </c>
      <c r="K356" s="1">
        <v>9.6279620850000001</v>
      </c>
    </row>
    <row r="357" spans="1:11" x14ac:dyDescent="0.2">
      <c r="A357" s="41" t="s">
        <v>25</v>
      </c>
      <c r="B357" s="41" t="s">
        <v>11</v>
      </c>
      <c r="C357" s="41">
        <v>7</v>
      </c>
      <c r="D357" s="41" t="s">
        <v>82</v>
      </c>
      <c r="E357" s="41">
        <v>1</v>
      </c>
      <c r="F357" s="41">
        <v>4.57</v>
      </c>
      <c r="G357" s="41" t="s">
        <v>79</v>
      </c>
      <c r="H357" s="41">
        <v>1</v>
      </c>
      <c r="I357" s="41">
        <v>6.26</v>
      </c>
      <c r="J357" s="41">
        <v>1.369803063</v>
      </c>
      <c r="K357" s="1">
        <v>0.73003194900000001</v>
      </c>
    </row>
    <row r="358" spans="1:11" x14ac:dyDescent="0.2">
      <c r="A358" s="41" t="s">
        <v>25</v>
      </c>
      <c r="B358" s="41" t="s">
        <v>11</v>
      </c>
      <c r="C358" s="41">
        <v>7</v>
      </c>
      <c r="D358" s="41" t="s">
        <v>82</v>
      </c>
      <c r="E358" s="41">
        <v>2</v>
      </c>
      <c r="F358" s="41">
        <v>9.99</v>
      </c>
      <c r="G358" s="41" t="s">
        <v>79</v>
      </c>
      <c r="H358" s="41">
        <v>2</v>
      </c>
      <c r="I358" s="41">
        <v>6.29</v>
      </c>
      <c r="J358" s="41">
        <v>0.62962963000000005</v>
      </c>
      <c r="K358" s="1">
        <v>1.588235294</v>
      </c>
    </row>
    <row r="359" spans="1:11" x14ac:dyDescent="0.2">
      <c r="A359" s="41" t="s">
        <v>25</v>
      </c>
      <c r="B359" s="41" t="s">
        <v>11</v>
      </c>
      <c r="C359" s="41">
        <v>7</v>
      </c>
      <c r="D359" s="41" t="s">
        <v>82</v>
      </c>
      <c r="E359" s="41">
        <v>3</v>
      </c>
      <c r="F359" s="41">
        <v>6.29</v>
      </c>
      <c r="G359" s="41" t="s">
        <v>79</v>
      </c>
      <c r="H359" s="41">
        <v>3</v>
      </c>
      <c r="I359" s="41">
        <v>7.57</v>
      </c>
      <c r="J359" s="41">
        <v>1.2034976150000001</v>
      </c>
      <c r="K359" s="1">
        <v>0.830911493</v>
      </c>
    </row>
    <row r="360" spans="1:11" x14ac:dyDescent="0.2">
      <c r="A360" s="41" t="s">
        <v>25</v>
      </c>
      <c r="B360" s="41" t="s">
        <v>11</v>
      </c>
      <c r="C360" s="41">
        <v>7</v>
      </c>
      <c r="D360" s="41" t="s">
        <v>82</v>
      </c>
      <c r="E360" s="41">
        <v>4</v>
      </c>
      <c r="F360" s="41">
        <v>8.5500000000000007</v>
      </c>
      <c r="G360" s="41" t="s">
        <v>79</v>
      </c>
      <c r="H360" s="41">
        <v>4</v>
      </c>
      <c r="I360" s="41">
        <v>7.22</v>
      </c>
      <c r="J360" s="41">
        <v>0.84444444399999996</v>
      </c>
      <c r="K360" s="1">
        <v>1.184210526</v>
      </c>
    </row>
    <row r="361" spans="1:11" x14ac:dyDescent="0.2">
      <c r="A361" s="41" t="s">
        <v>25</v>
      </c>
      <c r="B361" s="41" t="s">
        <v>11</v>
      </c>
      <c r="C361" s="41">
        <v>7</v>
      </c>
      <c r="D361" s="41" t="s">
        <v>82</v>
      </c>
      <c r="E361" s="41">
        <v>5</v>
      </c>
      <c r="F361" s="41">
        <v>4.2</v>
      </c>
      <c r="G361" s="41" t="s">
        <v>79</v>
      </c>
      <c r="H361" s="41">
        <v>5</v>
      </c>
      <c r="I361" s="41">
        <v>7.16</v>
      </c>
      <c r="J361" s="41">
        <v>1.704761905</v>
      </c>
      <c r="K361" s="1">
        <v>0.58659217900000005</v>
      </c>
    </row>
    <row r="362" spans="1:11" x14ac:dyDescent="0.2">
      <c r="A362" s="41" t="s">
        <v>25</v>
      </c>
      <c r="B362" s="41" t="s">
        <v>11</v>
      </c>
      <c r="C362" s="41">
        <v>7</v>
      </c>
      <c r="D362" s="41" t="s">
        <v>82</v>
      </c>
      <c r="E362" s="41">
        <v>6</v>
      </c>
      <c r="F362" s="41">
        <v>15.41</v>
      </c>
      <c r="G362" s="41" t="s">
        <v>79</v>
      </c>
      <c r="H362" s="41">
        <v>6</v>
      </c>
      <c r="I362" s="41">
        <v>9.15</v>
      </c>
      <c r="J362" s="41">
        <v>0.59377027900000001</v>
      </c>
      <c r="K362" s="1">
        <v>1.684153005</v>
      </c>
    </row>
    <row r="363" spans="1:11" x14ac:dyDescent="0.2">
      <c r="A363" s="41" t="s">
        <v>25</v>
      </c>
      <c r="B363" s="41" t="s">
        <v>11</v>
      </c>
      <c r="C363" s="41">
        <v>7</v>
      </c>
      <c r="D363" s="41" t="s">
        <v>82</v>
      </c>
      <c r="E363" s="41">
        <v>7</v>
      </c>
      <c r="F363" s="41">
        <v>14.12</v>
      </c>
      <c r="G363" s="41" t="s">
        <v>79</v>
      </c>
      <c r="H363" s="41">
        <v>7</v>
      </c>
      <c r="I363" s="41">
        <v>9.76</v>
      </c>
      <c r="J363" s="41">
        <v>0.69121812999999999</v>
      </c>
      <c r="K363" s="1">
        <v>1.4467213109999999</v>
      </c>
    </row>
    <row r="364" spans="1:11" x14ac:dyDescent="0.2">
      <c r="A364" s="41" t="s">
        <v>25</v>
      </c>
      <c r="B364" s="41" t="s">
        <v>11</v>
      </c>
      <c r="C364" s="41">
        <v>7</v>
      </c>
      <c r="D364" s="41" t="s">
        <v>82</v>
      </c>
      <c r="E364" s="41">
        <v>8</v>
      </c>
      <c r="F364" s="41">
        <v>15.33</v>
      </c>
      <c r="G364" s="41" t="s">
        <v>79</v>
      </c>
      <c r="H364" s="41">
        <v>8</v>
      </c>
      <c r="I364" s="41">
        <v>11.39</v>
      </c>
      <c r="J364" s="41">
        <v>0.74298760600000002</v>
      </c>
      <c r="K364" s="1">
        <v>1.3459174709999999</v>
      </c>
    </row>
    <row r="365" spans="1:11" x14ac:dyDescent="0.2">
      <c r="A365" s="41" t="s">
        <v>25</v>
      </c>
      <c r="B365" s="41" t="s">
        <v>11</v>
      </c>
      <c r="C365" s="41">
        <v>7</v>
      </c>
      <c r="D365" s="41" t="s">
        <v>82</v>
      </c>
      <c r="E365" s="41">
        <v>9</v>
      </c>
      <c r="F365" s="41">
        <v>19.489999999999998</v>
      </c>
      <c r="G365" s="41" t="s">
        <v>79</v>
      </c>
      <c r="H365" s="41">
        <v>9</v>
      </c>
      <c r="I365" s="41">
        <v>10.85</v>
      </c>
      <c r="J365" s="41">
        <v>0.55669574099999997</v>
      </c>
      <c r="K365" s="1">
        <v>1.796313364</v>
      </c>
    </row>
    <row r="366" spans="1:11" x14ac:dyDescent="0.2">
      <c r="A366" s="41" t="s">
        <v>25</v>
      </c>
      <c r="B366" s="41" t="s">
        <v>11</v>
      </c>
      <c r="C366" s="41">
        <v>7</v>
      </c>
      <c r="D366" s="41" t="s">
        <v>82</v>
      </c>
      <c r="E366" s="41">
        <v>10</v>
      </c>
      <c r="F366" s="41">
        <v>22.68</v>
      </c>
      <c r="G366" s="41" t="s">
        <v>79</v>
      </c>
      <c r="H366" s="41">
        <v>10</v>
      </c>
      <c r="I366" s="41">
        <v>11.63</v>
      </c>
      <c r="J366" s="41">
        <v>0.51278659599999998</v>
      </c>
      <c r="K366" s="1">
        <v>1.9501289770000001</v>
      </c>
    </row>
    <row r="367" spans="1:11" x14ac:dyDescent="0.2">
      <c r="A367" s="41" t="s">
        <v>25</v>
      </c>
      <c r="B367" s="41" t="s">
        <v>11</v>
      </c>
      <c r="C367" s="41">
        <v>7</v>
      </c>
      <c r="D367" s="41" t="s">
        <v>82</v>
      </c>
      <c r="E367" s="41">
        <v>11</v>
      </c>
      <c r="F367" s="41">
        <v>28.8</v>
      </c>
      <c r="G367" s="41" t="s">
        <v>79</v>
      </c>
      <c r="H367" s="41">
        <v>11</v>
      </c>
      <c r="I367" s="41">
        <v>11.7</v>
      </c>
      <c r="J367" s="41">
        <v>0.40625</v>
      </c>
      <c r="K367" s="1">
        <v>2.461538462</v>
      </c>
    </row>
    <row r="368" spans="1:11" x14ac:dyDescent="0.2">
      <c r="A368" s="41" t="s">
        <v>25</v>
      </c>
      <c r="B368" s="41" t="s">
        <v>11</v>
      </c>
      <c r="C368" s="41">
        <v>7</v>
      </c>
      <c r="D368" s="41" t="s">
        <v>82</v>
      </c>
      <c r="E368" s="41">
        <v>12</v>
      </c>
      <c r="F368" s="41">
        <v>51.72</v>
      </c>
      <c r="G368" s="41" t="s">
        <v>79</v>
      </c>
      <c r="H368" s="41">
        <v>12</v>
      </c>
      <c r="I368" s="41">
        <v>14.38</v>
      </c>
      <c r="J368" s="41">
        <v>0.27803557600000001</v>
      </c>
      <c r="K368" s="1">
        <v>3.5966620310000001</v>
      </c>
    </row>
    <row r="369" spans="1:11" x14ac:dyDescent="0.2">
      <c r="A369" s="41" t="s">
        <v>25</v>
      </c>
      <c r="B369" s="41" t="s">
        <v>11</v>
      </c>
      <c r="C369" s="41">
        <v>8</v>
      </c>
      <c r="D369" s="41" t="s">
        <v>82</v>
      </c>
      <c r="E369" s="41">
        <v>1</v>
      </c>
      <c r="F369" s="41">
        <v>8.23</v>
      </c>
      <c r="G369" s="41" t="s">
        <v>79</v>
      </c>
      <c r="H369" s="41">
        <v>1</v>
      </c>
      <c r="I369" s="41">
        <v>7.3</v>
      </c>
      <c r="J369" s="41">
        <v>0.88699878499999996</v>
      </c>
      <c r="K369" s="1">
        <v>1.12739726</v>
      </c>
    </row>
    <row r="370" spans="1:11" x14ac:dyDescent="0.2">
      <c r="A370" s="41" t="s">
        <v>25</v>
      </c>
      <c r="B370" s="41" t="s">
        <v>11</v>
      </c>
      <c r="C370" s="41">
        <v>8</v>
      </c>
      <c r="D370" s="41" t="s">
        <v>82</v>
      </c>
      <c r="E370" s="41">
        <v>2</v>
      </c>
      <c r="F370" s="41">
        <v>7.29</v>
      </c>
      <c r="G370" s="41" t="s">
        <v>79</v>
      </c>
      <c r="H370" s="41">
        <v>2</v>
      </c>
      <c r="I370" s="41">
        <v>7.99</v>
      </c>
      <c r="J370" s="41">
        <v>1.096021948</v>
      </c>
      <c r="K370" s="1">
        <v>0.912390488</v>
      </c>
    </row>
    <row r="371" spans="1:11" x14ac:dyDescent="0.2">
      <c r="A371" s="41" t="s">
        <v>25</v>
      </c>
      <c r="B371" s="41" t="s">
        <v>11</v>
      </c>
      <c r="C371" s="41">
        <v>8</v>
      </c>
      <c r="D371" s="41" t="s">
        <v>82</v>
      </c>
      <c r="E371" s="41">
        <v>3</v>
      </c>
      <c r="F371" s="41">
        <v>6.74</v>
      </c>
      <c r="G371" s="41" t="s">
        <v>79</v>
      </c>
      <c r="H371" s="41">
        <v>3</v>
      </c>
      <c r="I371" s="41">
        <v>9.3000000000000007</v>
      </c>
      <c r="J371" s="41">
        <v>1.379821958</v>
      </c>
      <c r="K371" s="1">
        <v>0.72473118299999995</v>
      </c>
    </row>
    <row r="372" spans="1:11" x14ac:dyDescent="0.2">
      <c r="A372" s="41" t="s">
        <v>25</v>
      </c>
      <c r="B372" s="41" t="s">
        <v>11</v>
      </c>
      <c r="C372" s="41">
        <v>8</v>
      </c>
      <c r="D372" s="41" t="s">
        <v>82</v>
      </c>
      <c r="E372" s="41">
        <v>4</v>
      </c>
      <c r="F372" s="41">
        <v>7.68</v>
      </c>
      <c r="G372" s="41" t="s">
        <v>79</v>
      </c>
      <c r="H372" s="41">
        <v>4</v>
      </c>
      <c r="I372" s="41">
        <v>9.1</v>
      </c>
      <c r="J372" s="41">
        <v>1.1848958329999999</v>
      </c>
      <c r="K372" s="1">
        <v>0.84395604400000002</v>
      </c>
    </row>
    <row r="373" spans="1:11" x14ac:dyDescent="0.2">
      <c r="A373" s="41" t="s">
        <v>25</v>
      </c>
      <c r="B373" s="41" t="s">
        <v>11</v>
      </c>
      <c r="C373" s="41">
        <v>8</v>
      </c>
      <c r="D373" s="41" t="s">
        <v>82</v>
      </c>
      <c r="E373" s="41">
        <v>5</v>
      </c>
      <c r="F373" s="41">
        <v>9.01</v>
      </c>
      <c r="G373" s="41" t="s">
        <v>79</v>
      </c>
      <c r="H373" s="41">
        <v>5</v>
      </c>
      <c r="I373" s="41">
        <v>9.68</v>
      </c>
      <c r="J373" s="41">
        <v>1.07436182</v>
      </c>
      <c r="K373" s="1">
        <v>0.93078512400000002</v>
      </c>
    </row>
    <row r="374" spans="1:11" x14ac:dyDescent="0.2">
      <c r="A374" s="41" t="s">
        <v>25</v>
      </c>
      <c r="B374" s="41" t="s">
        <v>11</v>
      </c>
      <c r="C374" s="41">
        <v>8</v>
      </c>
      <c r="D374" s="41" t="s">
        <v>82</v>
      </c>
      <c r="E374" s="41">
        <v>6</v>
      </c>
      <c r="F374" s="41">
        <v>16.3</v>
      </c>
      <c r="G374" s="41" t="s">
        <v>79</v>
      </c>
      <c r="H374" s="41">
        <v>6</v>
      </c>
      <c r="I374" s="41">
        <v>10.050000000000001</v>
      </c>
      <c r="J374" s="41">
        <v>0.61656441699999998</v>
      </c>
      <c r="K374" s="1">
        <v>1.621890547</v>
      </c>
    </row>
    <row r="375" spans="1:11" x14ac:dyDescent="0.2">
      <c r="A375" s="41" t="s">
        <v>25</v>
      </c>
      <c r="B375" s="41" t="s">
        <v>11</v>
      </c>
      <c r="C375" s="41">
        <v>8</v>
      </c>
      <c r="D375" s="41" t="s">
        <v>82</v>
      </c>
      <c r="E375" s="41">
        <v>7</v>
      </c>
      <c r="F375" s="41">
        <v>16.02</v>
      </c>
      <c r="G375" s="41" t="s">
        <v>79</v>
      </c>
      <c r="H375" s="41">
        <v>7</v>
      </c>
      <c r="I375" s="41">
        <v>11</v>
      </c>
      <c r="J375" s="41">
        <v>0.68664169799999997</v>
      </c>
      <c r="K375" s="1">
        <v>1.4563636360000001</v>
      </c>
    </row>
    <row r="376" spans="1:11" x14ac:dyDescent="0.2">
      <c r="A376" s="41" t="s">
        <v>25</v>
      </c>
      <c r="B376" s="41" t="s">
        <v>11</v>
      </c>
      <c r="C376" s="41">
        <v>8</v>
      </c>
      <c r="D376" s="41" t="s">
        <v>82</v>
      </c>
      <c r="E376" s="41">
        <v>8</v>
      </c>
      <c r="F376" s="41">
        <v>18.39</v>
      </c>
      <c r="G376" s="41" t="s">
        <v>79</v>
      </c>
      <c r="H376" s="41">
        <v>8</v>
      </c>
      <c r="I376" s="41">
        <v>11.09</v>
      </c>
      <c r="J376" s="41">
        <v>0.60304513299999996</v>
      </c>
      <c r="K376" s="1">
        <v>1.658250676</v>
      </c>
    </row>
    <row r="377" spans="1:11" x14ac:dyDescent="0.2">
      <c r="A377" s="41" t="s">
        <v>25</v>
      </c>
      <c r="B377" s="41" t="s">
        <v>11</v>
      </c>
      <c r="C377" s="41">
        <v>8</v>
      </c>
      <c r="D377" s="41" t="s">
        <v>82</v>
      </c>
      <c r="E377" s="41">
        <v>9</v>
      </c>
      <c r="F377" s="41">
        <v>29.74</v>
      </c>
      <c r="G377" s="41" t="s">
        <v>79</v>
      </c>
      <c r="H377" s="41">
        <v>9</v>
      </c>
      <c r="I377" s="41">
        <v>10.92</v>
      </c>
      <c r="J377" s="41">
        <v>0.36718224599999999</v>
      </c>
      <c r="K377" s="1">
        <v>2.7234432229999999</v>
      </c>
    </row>
    <row r="378" spans="1:11" x14ac:dyDescent="0.2">
      <c r="A378" s="41" t="s">
        <v>25</v>
      </c>
      <c r="B378" s="41" t="s">
        <v>11</v>
      </c>
      <c r="C378" s="41">
        <v>8</v>
      </c>
      <c r="D378" s="41" t="s">
        <v>82</v>
      </c>
      <c r="E378" s="41">
        <v>10</v>
      </c>
      <c r="F378" s="41">
        <v>30.12</v>
      </c>
      <c r="G378" s="41" t="s">
        <v>79</v>
      </c>
      <c r="H378" s="41">
        <v>10</v>
      </c>
      <c r="I378" s="41">
        <v>11.68</v>
      </c>
      <c r="J378" s="41">
        <v>0.38778220499999999</v>
      </c>
      <c r="K378" s="1">
        <v>2.578767123</v>
      </c>
    </row>
    <row r="379" spans="1:11" x14ac:dyDescent="0.2">
      <c r="A379" s="41" t="s">
        <v>25</v>
      </c>
      <c r="B379" s="41" t="s">
        <v>11</v>
      </c>
      <c r="C379" s="41">
        <v>8</v>
      </c>
      <c r="D379" s="41" t="s">
        <v>82</v>
      </c>
      <c r="E379" s="41">
        <v>11</v>
      </c>
      <c r="F379" s="41">
        <v>42.03</v>
      </c>
      <c r="G379" s="41" t="s">
        <v>79</v>
      </c>
      <c r="H379" s="41">
        <v>11</v>
      </c>
      <c r="I379" s="41">
        <v>12.94</v>
      </c>
      <c r="J379" s="41">
        <v>0.30787532699999998</v>
      </c>
      <c r="K379" s="1">
        <v>3.248068006</v>
      </c>
    </row>
    <row r="380" spans="1:11" x14ac:dyDescent="0.2">
      <c r="A380" s="41" t="s">
        <v>25</v>
      </c>
      <c r="B380" s="41" t="s">
        <v>11</v>
      </c>
      <c r="C380" s="41">
        <v>8</v>
      </c>
      <c r="D380" s="41" t="s">
        <v>82</v>
      </c>
      <c r="E380" s="41">
        <v>12</v>
      </c>
      <c r="F380" s="41">
        <v>37.83</v>
      </c>
      <c r="G380" s="41" t="s">
        <v>79</v>
      </c>
      <c r="H380" s="41">
        <v>12</v>
      </c>
      <c r="I380" s="41">
        <v>13.47</v>
      </c>
      <c r="J380" s="41">
        <v>0.356066614</v>
      </c>
      <c r="K380" s="1">
        <v>2.8084632520000001</v>
      </c>
    </row>
    <row r="381" spans="1:11" x14ac:dyDescent="0.2">
      <c r="A381" s="41" t="s">
        <v>25</v>
      </c>
      <c r="B381" s="41" t="s">
        <v>11</v>
      </c>
      <c r="C381" s="41">
        <v>8</v>
      </c>
      <c r="D381" s="41" t="s">
        <v>82</v>
      </c>
      <c r="E381" s="41">
        <v>13</v>
      </c>
      <c r="F381" s="41">
        <v>48.11</v>
      </c>
      <c r="G381" s="41" t="s">
        <v>79</v>
      </c>
      <c r="H381" s="41">
        <v>13</v>
      </c>
      <c r="I381" s="41">
        <v>12.54</v>
      </c>
      <c r="J381" s="41">
        <v>0.260652671</v>
      </c>
      <c r="K381" s="1">
        <v>3.8365231259999999</v>
      </c>
    </row>
    <row r="382" spans="1:11" x14ac:dyDescent="0.2">
      <c r="A382" s="41" t="s">
        <v>25</v>
      </c>
      <c r="B382" s="41" t="s">
        <v>11</v>
      </c>
      <c r="C382" s="41">
        <v>8</v>
      </c>
      <c r="D382" s="41" t="s">
        <v>82</v>
      </c>
      <c r="E382" s="41">
        <v>14</v>
      </c>
      <c r="F382" s="41">
        <v>33.01</v>
      </c>
      <c r="G382" s="41" t="s">
        <v>79</v>
      </c>
      <c r="H382" s="41">
        <v>14</v>
      </c>
      <c r="I382" s="41">
        <v>12.74</v>
      </c>
      <c r="J382" s="41">
        <v>0.385943653</v>
      </c>
      <c r="K382" s="1">
        <v>2.5910518050000002</v>
      </c>
    </row>
    <row r="383" spans="1:11" x14ac:dyDescent="0.2">
      <c r="A383" s="41" t="s">
        <v>25</v>
      </c>
      <c r="B383" s="41" t="s">
        <v>11</v>
      </c>
      <c r="C383" s="41">
        <v>8</v>
      </c>
      <c r="D383" s="41" t="s">
        <v>82</v>
      </c>
      <c r="E383" s="41">
        <v>15</v>
      </c>
      <c r="F383" s="41">
        <v>71.33</v>
      </c>
      <c r="G383" s="41" t="s">
        <v>79</v>
      </c>
      <c r="H383" s="41">
        <v>15</v>
      </c>
      <c r="I383" s="41">
        <v>11.59</v>
      </c>
      <c r="J383" s="41">
        <v>0.16248422800000001</v>
      </c>
      <c r="K383" s="1">
        <v>6.1544434859999999</v>
      </c>
    </row>
    <row r="384" spans="1:11" x14ac:dyDescent="0.2">
      <c r="A384" s="41" t="s">
        <v>25</v>
      </c>
      <c r="B384" s="41" t="s">
        <v>11</v>
      </c>
      <c r="C384" s="41">
        <v>8</v>
      </c>
      <c r="D384" s="41" t="s">
        <v>82</v>
      </c>
      <c r="E384" s="41">
        <v>16</v>
      </c>
      <c r="F384" s="41">
        <v>135.41999999999999</v>
      </c>
      <c r="G384" s="41" t="s">
        <v>79</v>
      </c>
      <c r="H384" s="41">
        <v>16</v>
      </c>
      <c r="I384" s="41">
        <v>14.22</v>
      </c>
      <c r="J384" s="41">
        <v>0.105006646</v>
      </c>
      <c r="K384" s="1">
        <v>9.523206751</v>
      </c>
    </row>
    <row r="385" spans="1:11" x14ac:dyDescent="0.2">
      <c r="A385" s="41" t="s">
        <v>25</v>
      </c>
      <c r="B385" s="41" t="s">
        <v>11</v>
      </c>
      <c r="C385" s="41">
        <v>9</v>
      </c>
      <c r="D385" s="41" t="s">
        <v>82</v>
      </c>
      <c r="E385" s="41">
        <v>1</v>
      </c>
      <c r="F385" s="41">
        <v>9.76</v>
      </c>
      <c r="G385" s="41" t="s">
        <v>79</v>
      </c>
      <c r="H385" s="41">
        <v>1</v>
      </c>
      <c r="I385" s="41">
        <v>7.82</v>
      </c>
      <c r="J385" s="41">
        <v>0.80122950800000003</v>
      </c>
      <c r="K385" s="1">
        <v>1.2480818410000001</v>
      </c>
    </row>
    <row r="386" spans="1:11" x14ac:dyDescent="0.2">
      <c r="A386" s="41" t="s">
        <v>25</v>
      </c>
      <c r="B386" s="41" t="s">
        <v>11</v>
      </c>
      <c r="C386" s="41">
        <v>9</v>
      </c>
      <c r="D386" s="41" t="s">
        <v>82</v>
      </c>
      <c r="E386" s="41">
        <v>2</v>
      </c>
      <c r="F386" s="41">
        <v>7.19</v>
      </c>
      <c r="G386" s="41" t="s">
        <v>79</v>
      </c>
      <c r="H386" s="41">
        <v>2</v>
      </c>
      <c r="I386" s="41">
        <v>6.96</v>
      </c>
      <c r="J386" s="41">
        <v>0.96801112700000003</v>
      </c>
      <c r="K386" s="1">
        <v>1.033045977</v>
      </c>
    </row>
    <row r="387" spans="1:11" x14ac:dyDescent="0.2">
      <c r="A387" s="41" t="s">
        <v>25</v>
      </c>
      <c r="B387" s="41" t="s">
        <v>11</v>
      </c>
      <c r="C387" s="41">
        <v>9</v>
      </c>
      <c r="D387" s="41" t="s">
        <v>82</v>
      </c>
      <c r="E387" s="41">
        <v>3</v>
      </c>
      <c r="F387" s="41">
        <v>7</v>
      </c>
      <c r="G387" s="41" t="s">
        <v>79</v>
      </c>
      <c r="H387" s="41">
        <v>3</v>
      </c>
      <c r="I387" s="41">
        <v>7.67</v>
      </c>
      <c r="J387" s="41">
        <v>1.095714286</v>
      </c>
      <c r="K387" s="1">
        <v>0.91264667499999996</v>
      </c>
    </row>
    <row r="388" spans="1:11" x14ac:dyDescent="0.2">
      <c r="A388" s="41" t="s">
        <v>25</v>
      </c>
      <c r="B388" s="41" t="s">
        <v>11</v>
      </c>
      <c r="C388" s="41">
        <v>9</v>
      </c>
      <c r="D388" s="41" t="s">
        <v>82</v>
      </c>
      <c r="E388" s="41">
        <v>4</v>
      </c>
      <c r="F388" s="41">
        <v>7.83</v>
      </c>
      <c r="G388" s="41" t="s">
        <v>79</v>
      </c>
      <c r="H388" s="41">
        <v>4</v>
      </c>
      <c r="I388" s="41">
        <v>6.75</v>
      </c>
      <c r="J388" s="41">
        <v>0.86206896600000005</v>
      </c>
      <c r="K388" s="1">
        <v>1.1599999999999999</v>
      </c>
    </row>
    <row r="389" spans="1:11" x14ac:dyDescent="0.2">
      <c r="A389" s="41" t="s">
        <v>25</v>
      </c>
      <c r="B389" s="41" t="s">
        <v>11</v>
      </c>
      <c r="C389" s="41">
        <v>9</v>
      </c>
      <c r="D389" s="41" t="s">
        <v>82</v>
      </c>
      <c r="E389" s="41">
        <v>5</v>
      </c>
      <c r="F389" s="41">
        <v>6.26</v>
      </c>
      <c r="G389" s="41" t="s">
        <v>79</v>
      </c>
      <c r="H389" s="41">
        <v>5</v>
      </c>
      <c r="I389" s="41">
        <v>6.74</v>
      </c>
      <c r="J389" s="41">
        <v>1.0766773160000001</v>
      </c>
      <c r="K389" s="1">
        <v>0.92878338299999996</v>
      </c>
    </row>
    <row r="390" spans="1:11" x14ac:dyDescent="0.2">
      <c r="A390" s="41" t="s">
        <v>25</v>
      </c>
      <c r="B390" s="41" t="s">
        <v>11</v>
      </c>
      <c r="C390" s="41">
        <v>9</v>
      </c>
      <c r="D390" s="41" t="s">
        <v>82</v>
      </c>
      <c r="E390" s="41">
        <v>6</v>
      </c>
      <c r="F390" s="41">
        <v>4.3</v>
      </c>
      <c r="G390" s="41" t="s">
        <v>79</v>
      </c>
      <c r="H390" s="41">
        <v>6</v>
      </c>
      <c r="I390" s="41">
        <v>5.74</v>
      </c>
      <c r="J390" s="41">
        <v>1.334883721</v>
      </c>
      <c r="K390" s="1">
        <v>0.74912891999999998</v>
      </c>
    </row>
    <row r="391" spans="1:11" x14ac:dyDescent="0.2">
      <c r="A391" s="41" t="s">
        <v>25</v>
      </c>
      <c r="B391" s="41" t="s">
        <v>11</v>
      </c>
      <c r="C391" s="41">
        <v>9</v>
      </c>
      <c r="D391" s="41" t="s">
        <v>82</v>
      </c>
      <c r="E391" s="41">
        <v>7</v>
      </c>
      <c r="F391" s="41">
        <v>7.64</v>
      </c>
      <c r="G391" s="41" t="s">
        <v>79</v>
      </c>
      <c r="H391" s="41">
        <v>7</v>
      </c>
      <c r="I391" s="41">
        <v>7.79</v>
      </c>
      <c r="J391" s="41">
        <v>1.0196335080000001</v>
      </c>
      <c r="K391" s="1">
        <v>0.980744544</v>
      </c>
    </row>
    <row r="392" spans="1:11" x14ac:dyDescent="0.2">
      <c r="A392" s="41" t="s">
        <v>25</v>
      </c>
      <c r="B392" s="41" t="s">
        <v>11</v>
      </c>
      <c r="C392" s="41">
        <v>9</v>
      </c>
      <c r="D392" s="41" t="s">
        <v>82</v>
      </c>
      <c r="E392" s="41">
        <v>8</v>
      </c>
      <c r="F392" s="41">
        <v>5.47</v>
      </c>
      <c r="G392" s="41" t="s">
        <v>79</v>
      </c>
      <c r="H392" s="41">
        <v>8</v>
      </c>
      <c r="I392" s="41">
        <v>7.85</v>
      </c>
      <c r="J392" s="41">
        <v>1.4351005480000001</v>
      </c>
      <c r="K392" s="1">
        <v>0.69681528699999995</v>
      </c>
    </row>
    <row r="393" spans="1:11" x14ac:dyDescent="0.2">
      <c r="A393" s="41" t="s">
        <v>25</v>
      </c>
      <c r="B393" s="41" t="s">
        <v>11</v>
      </c>
      <c r="C393" s="41">
        <v>9</v>
      </c>
      <c r="D393" s="41" t="s">
        <v>82</v>
      </c>
      <c r="E393" s="41">
        <v>9</v>
      </c>
      <c r="F393" s="41">
        <v>8.52</v>
      </c>
      <c r="G393" s="41" t="s">
        <v>79</v>
      </c>
      <c r="H393" s="41">
        <v>9</v>
      </c>
      <c r="I393" s="41">
        <v>7.93</v>
      </c>
      <c r="J393" s="41">
        <v>0.93075117399999996</v>
      </c>
      <c r="K393" s="1">
        <v>1.074401009</v>
      </c>
    </row>
    <row r="394" spans="1:11" x14ac:dyDescent="0.2">
      <c r="A394" s="41" t="s">
        <v>25</v>
      </c>
      <c r="B394" s="41" t="s">
        <v>11</v>
      </c>
      <c r="C394" s="41">
        <v>9</v>
      </c>
      <c r="D394" s="41" t="s">
        <v>82</v>
      </c>
      <c r="E394" s="41">
        <v>10</v>
      </c>
      <c r="F394" s="41">
        <v>5.4</v>
      </c>
      <c r="G394" s="41" t="s">
        <v>79</v>
      </c>
      <c r="H394" s="41">
        <v>10</v>
      </c>
      <c r="I394" s="41">
        <v>8.16</v>
      </c>
      <c r="J394" s="41">
        <v>1.511111111</v>
      </c>
      <c r="K394" s="1">
        <v>0.66176470600000004</v>
      </c>
    </row>
    <row r="395" spans="1:11" x14ac:dyDescent="0.2">
      <c r="A395" s="41" t="s">
        <v>25</v>
      </c>
      <c r="B395" s="41" t="s">
        <v>11</v>
      </c>
      <c r="C395" s="41">
        <v>9</v>
      </c>
      <c r="D395" s="41" t="s">
        <v>82</v>
      </c>
      <c r="E395" s="41">
        <v>11</v>
      </c>
      <c r="F395" s="41">
        <v>8.7799999999999994</v>
      </c>
      <c r="G395" s="41" t="s">
        <v>79</v>
      </c>
      <c r="H395" s="41">
        <v>11</v>
      </c>
      <c r="I395" s="41">
        <v>9.59</v>
      </c>
      <c r="J395" s="41">
        <v>1.0922551250000001</v>
      </c>
      <c r="K395" s="1">
        <v>0.91553701799999998</v>
      </c>
    </row>
    <row r="396" spans="1:11" x14ac:dyDescent="0.2">
      <c r="A396" s="41" t="s">
        <v>25</v>
      </c>
      <c r="B396" s="41" t="s">
        <v>11</v>
      </c>
      <c r="C396" s="41">
        <v>9</v>
      </c>
      <c r="D396" s="41" t="s">
        <v>82</v>
      </c>
      <c r="E396" s="41">
        <v>12</v>
      </c>
      <c r="F396" s="41">
        <v>17.61</v>
      </c>
      <c r="G396" s="41" t="s">
        <v>79</v>
      </c>
      <c r="H396" s="41">
        <v>12</v>
      </c>
      <c r="I396" s="41">
        <v>11.6</v>
      </c>
      <c r="J396" s="41">
        <v>0.65871663800000002</v>
      </c>
      <c r="K396" s="1">
        <v>1.518103448</v>
      </c>
    </row>
    <row r="397" spans="1:11" x14ac:dyDescent="0.2">
      <c r="A397" s="41" t="s">
        <v>25</v>
      </c>
      <c r="B397" s="41" t="s">
        <v>11</v>
      </c>
      <c r="C397" s="41">
        <v>9</v>
      </c>
      <c r="D397" s="41" t="s">
        <v>82</v>
      </c>
      <c r="E397" s="41">
        <v>13</v>
      </c>
      <c r="F397" s="41">
        <v>15.11</v>
      </c>
      <c r="G397" s="41" t="s">
        <v>79</v>
      </c>
      <c r="H397" s="41">
        <v>13</v>
      </c>
      <c r="I397" s="41">
        <v>11.49</v>
      </c>
      <c r="J397" s="41">
        <v>0.76042356099999997</v>
      </c>
      <c r="K397" s="1">
        <v>1.315056571</v>
      </c>
    </row>
    <row r="398" spans="1:11" x14ac:dyDescent="0.2">
      <c r="A398" s="41" t="s">
        <v>25</v>
      </c>
      <c r="B398" s="41" t="s">
        <v>11</v>
      </c>
      <c r="C398" s="41">
        <v>9</v>
      </c>
      <c r="D398" s="41" t="s">
        <v>82</v>
      </c>
      <c r="E398" s="41">
        <v>14</v>
      </c>
      <c r="F398" s="41">
        <v>15.86</v>
      </c>
      <c r="G398" s="41" t="s">
        <v>79</v>
      </c>
      <c r="H398" s="41">
        <v>14</v>
      </c>
      <c r="I398" s="41">
        <v>10.52</v>
      </c>
      <c r="J398" s="41">
        <v>0.66330390900000002</v>
      </c>
      <c r="K398" s="1">
        <v>1.5076045629999999</v>
      </c>
    </row>
    <row r="399" spans="1:11" x14ac:dyDescent="0.2">
      <c r="A399" s="41" t="s">
        <v>25</v>
      </c>
      <c r="B399" s="41" t="s">
        <v>11</v>
      </c>
      <c r="C399" s="41">
        <v>9</v>
      </c>
      <c r="D399" s="41" t="s">
        <v>82</v>
      </c>
      <c r="E399" s="41">
        <v>15</v>
      </c>
      <c r="F399" s="41">
        <v>14.63</v>
      </c>
      <c r="G399" s="41" t="s">
        <v>79</v>
      </c>
      <c r="H399" s="41">
        <v>15</v>
      </c>
      <c r="I399" s="41">
        <v>11.23</v>
      </c>
      <c r="J399" s="41">
        <v>0.76760081999999996</v>
      </c>
      <c r="K399" s="1">
        <v>1.302760463</v>
      </c>
    </row>
    <row r="400" spans="1:11" x14ac:dyDescent="0.2">
      <c r="A400" s="41" t="s">
        <v>25</v>
      </c>
      <c r="B400" s="41" t="s">
        <v>11</v>
      </c>
      <c r="C400" s="41">
        <v>9</v>
      </c>
      <c r="D400" s="41" t="s">
        <v>82</v>
      </c>
      <c r="E400" s="41">
        <v>16</v>
      </c>
      <c r="F400" s="41">
        <v>21.11</v>
      </c>
      <c r="G400" s="41" t="s">
        <v>79</v>
      </c>
      <c r="H400" s="41">
        <v>16</v>
      </c>
      <c r="I400" s="41">
        <v>12.12</v>
      </c>
      <c r="J400" s="41">
        <v>0.574135481</v>
      </c>
      <c r="K400" s="1">
        <v>1.741749175</v>
      </c>
    </row>
    <row r="401" spans="1:11" x14ac:dyDescent="0.2">
      <c r="A401" s="41" t="s">
        <v>25</v>
      </c>
      <c r="B401" s="41" t="s">
        <v>11</v>
      </c>
      <c r="C401" s="41">
        <v>9</v>
      </c>
      <c r="D401" s="41" t="s">
        <v>82</v>
      </c>
      <c r="E401" s="41">
        <v>17</v>
      </c>
      <c r="F401" s="41">
        <v>19.03</v>
      </c>
      <c r="G401" s="41" t="s">
        <v>79</v>
      </c>
      <c r="H401" s="41">
        <v>17</v>
      </c>
      <c r="I401" s="41">
        <v>12.33</v>
      </c>
      <c r="J401" s="41">
        <v>0.64792433000000005</v>
      </c>
      <c r="K401" s="1">
        <v>1.5433901050000001</v>
      </c>
    </row>
    <row r="402" spans="1:11" x14ac:dyDescent="0.2">
      <c r="A402" s="41" t="s">
        <v>25</v>
      </c>
      <c r="B402" s="41" t="s">
        <v>11</v>
      </c>
      <c r="C402" s="41">
        <v>9</v>
      </c>
      <c r="D402" s="41" t="s">
        <v>82</v>
      </c>
      <c r="E402" s="41">
        <v>18</v>
      </c>
      <c r="F402" s="41">
        <v>28.33</v>
      </c>
      <c r="G402" s="41" t="s">
        <v>79</v>
      </c>
      <c r="H402" s="41">
        <v>18</v>
      </c>
      <c r="I402" s="41">
        <v>12.29</v>
      </c>
      <c r="J402" s="41">
        <v>0.43381574299999998</v>
      </c>
      <c r="K402" s="1">
        <v>2.3051261190000001</v>
      </c>
    </row>
    <row r="403" spans="1:11" x14ac:dyDescent="0.2">
      <c r="A403" s="41" t="s">
        <v>25</v>
      </c>
      <c r="B403" s="41" t="s">
        <v>11</v>
      </c>
      <c r="C403" s="41">
        <v>9</v>
      </c>
      <c r="D403" s="41" t="s">
        <v>82</v>
      </c>
      <c r="E403" s="41">
        <v>19</v>
      </c>
      <c r="F403" s="41">
        <v>37</v>
      </c>
      <c r="G403" s="41" t="s">
        <v>79</v>
      </c>
      <c r="H403" s="41">
        <v>19</v>
      </c>
      <c r="I403" s="41">
        <v>11.51</v>
      </c>
      <c r="J403" s="41">
        <v>0.31108108099999998</v>
      </c>
      <c r="K403" s="1">
        <v>3.214596003</v>
      </c>
    </row>
    <row r="404" spans="1:11" x14ac:dyDescent="0.2">
      <c r="A404" s="41" t="s">
        <v>25</v>
      </c>
      <c r="B404" s="41" t="s">
        <v>11</v>
      </c>
      <c r="C404" s="41">
        <v>9</v>
      </c>
      <c r="D404" s="41" t="s">
        <v>82</v>
      </c>
      <c r="E404" s="41">
        <v>20</v>
      </c>
      <c r="F404" s="41">
        <v>54.41</v>
      </c>
      <c r="G404" s="41" t="s">
        <v>79</v>
      </c>
      <c r="H404" s="41">
        <v>20</v>
      </c>
      <c r="I404" s="41">
        <v>9.9499999999999993</v>
      </c>
      <c r="J404" s="41">
        <v>0.182870796</v>
      </c>
      <c r="K404" s="1">
        <v>5.4683417089999997</v>
      </c>
    </row>
    <row r="405" spans="1:11" x14ac:dyDescent="0.2">
      <c r="A405" s="41" t="s">
        <v>25</v>
      </c>
      <c r="B405" s="41" t="s">
        <v>11</v>
      </c>
      <c r="C405" s="41">
        <v>9</v>
      </c>
      <c r="D405" s="41" t="s">
        <v>82</v>
      </c>
      <c r="E405" s="41">
        <v>21</v>
      </c>
      <c r="F405" s="41">
        <v>54.97</v>
      </c>
      <c r="G405" s="41" t="s">
        <v>79</v>
      </c>
      <c r="H405" s="41">
        <v>21</v>
      </c>
      <c r="I405" s="41">
        <v>12.89</v>
      </c>
      <c r="J405" s="41">
        <v>0.234491541</v>
      </c>
      <c r="K405" s="1">
        <v>4.2645461600000001</v>
      </c>
    </row>
    <row r="406" spans="1:11" x14ac:dyDescent="0.2">
      <c r="A406" s="41" t="s">
        <v>25</v>
      </c>
      <c r="B406" s="41" t="s">
        <v>11</v>
      </c>
      <c r="C406" s="41">
        <v>9</v>
      </c>
      <c r="D406" s="41" t="s">
        <v>82</v>
      </c>
      <c r="E406" s="41">
        <v>22</v>
      </c>
      <c r="F406" s="41">
        <v>27.59</v>
      </c>
      <c r="G406" s="41" t="s">
        <v>79</v>
      </c>
      <c r="H406" s="41">
        <v>22</v>
      </c>
      <c r="I406" s="41">
        <v>11.8</v>
      </c>
      <c r="J406" s="41">
        <v>0.427691192</v>
      </c>
      <c r="K406" s="1">
        <v>2.3381355930000001</v>
      </c>
    </row>
    <row r="407" spans="1:11" x14ac:dyDescent="0.2">
      <c r="A407" s="41" t="s">
        <v>25</v>
      </c>
      <c r="B407" s="41" t="s">
        <v>11</v>
      </c>
      <c r="C407" s="41">
        <v>9</v>
      </c>
      <c r="D407" s="41" t="s">
        <v>82</v>
      </c>
      <c r="E407" s="41">
        <v>23</v>
      </c>
      <c r="F407" s="41">
        <v>92.82</v>
      </c>
      <c r="G407" s="41" t="s">
        <v>79</v>
      </c>
      <c r="H407" s="41">
        <v>23</v>
      </c>
      <c r="I407" s="41">
        <v>12.82</v>
      </c>
      <c r="J407" s="41">
        <v>0.13811678499999999</v>
      </c>
      <c r="K407" s="1">
        <v>7.2402496100000002</v>
      </c>
    </row>
    <row r="408" spans="1:11" x14ac:dyDescent="0.2">
      <c r="A408" s="41" t="s">
        <v>25</v>
      </c>
      <c r="B408" s="41" t="s">
        <v>11</v>
      </c>
      <c r="C408" s="41">
        <v>10</v>
      </c>
      <c r="D408" s="41" t="s">
        <v>82</v>
      </c>
      <c r="E408" s="41">
        <v>1</v>
      </c>
      <c r="F408" s="41">
        <v>10.23</v>
      </c>
      <c r="G408" s="41" t="s">
        <v>79</v>
      </c>
      <c r="H408" s="41">
        <v>1</v>
      </c>
      <c r="I408" s="41">
        <v>7.77</v>
      </c>
      <c r="J408" s="41">
        <v>0.75953079199999995</v>
      </c>
      <c r="K408" s="1">
        <v>1.3166023170000001</v>
      </c>
    </row>
    <row r="409" spans="1:11" x14ac:dyDescent="0.2">
      <c r="A409" s="41" t="s">
        <v>25</v>
      </c>
      <c r="B409" s="41" t="s">
        <v>11</v>
      </c>
      <c r="C409" s="41">
        <v>10</v>
      </c>
      <c r="D409" s="41" t="s">
        <v>82</v>
      </c>
      <c r="E409" s="41">
        <v>2</v>
      </c>
      <c r="F409" s="41">
        <v>9.06</v>
      </c>
      <c r="G409" s="41" t="s">
        <v>79</v>
      </c>
      <c r="H409" s="41">
        <v>2</v>
      </c>
      <c r="I409" s="41">
        <v>9.6999999999999993</v>
      </c>
      <c r="J409" s="41">
        <v>1.070640177</v>
      </c>
      <c r="K409" s="1">
        <v>0.934020619</v>
      </c>
    </row>
    <row r="410" spans="1:11" x14ac:dyDescent="0.2">
      <c r="A410" s="41" t="s">
        <v>25</v>
      </c>
      <c r="B410" s="41" t="s">
        <v>11</v>
      </c>
      <c r="C410" s="41">
        <v>10</v>
      </c>
      <c r="D410" s="41" t="s">
        <v>82</v>
      </c>
      <c r="E410" s="41">
        <v>3</v>
      </c>
      <c r="F410" s="41">
        <v>8.1199999999999992</v>
      </c>
      <c r="G410" s="41" t="s">
        <v>79</v>
      </c>
      <c r="H410" s="41">
        <v>3</v>
      </c>
      <c r="I410" s="41">
        <v>9.9600000000000009</v>
      </c>
      <c r="J410" s="41">
        <v>1.2266009849999999</v>
      </c>
      <c r="K410" s="1">
        <v>0.81526104399999999</v>
      </c>
    </row>
    <row r="411" spans="1:11" x14ac:dyDescent="0.2">
      <c r="A411" s="41" t="s">
        <v>25</v>
      </c>
      <c r="B411" s="41" t="s">
        <v>11</v>
      </c>
      <c r="C411" s="41">
        <v>10</v>
      </c>
      <c r="D411" s="41" t="s">
        <v>82</v>
      </c>
      <c r="E411" s="41">
        <v>4</v>
      </c>
      <c r="F411" s="41">
        <v>6.94</v>
      </c>
      <c r="G411" s="41" t="s">
        <v>79</v>
      </c>
      <c r="H411" s="41">
        <v>4</v>
      </c>
      <c r="I411" s="41">
        <v>8.82</v>
      </c>
      <c r="J411" s="41">
        <v>1.270893372</v>
      </c>
      <c r="K411" s="1">
        <v>0.78684807300000004</v>
      </c>
    </row>
    <row r="412" spans="1:11" x14ac:dyDescent="0.2">
      <c r="A412" s="41" t="s">
        <v>25</v>
      </c>
      <c r="B412" s="41" t="s">
        <v>11</v>
      </c>
      <c r="C412" s="41">
        <v>10</v>
      </c>
      <c r="D412" s="41" t="s">
        <v>82</v>
      </c>
      <c r="E412" s="41">
        <v>5</v>
      </c>
      <c r="F412" s="41">
        <v>5.68</v>
      </c>
      <c r="G412" s="41" t="s">
        <v>79</v>
      </c>
      <c r="H412" s="41">
        <v>5</v>
      </c>
      <c r="I412" s="41">
        <v>9.31</v>
      </c>
      <c r="J412" s="41">
        <v>1.639084507</v>
      </c>
      <c r="K412" s="1">
        <v>0.61009667000000001</v>
      </c>
    </row>
    <row r="413" spans="1:11" x14ac:dyDescent="0.2">
      <c r="A413" s="41" t="s">
        <v>25</v>
      </c>
      <c r="B413" s="41" t="s">
        <v>11</v>
      </c>
      <c r="C413" s="41">
        <v>10</v>
      </c>
      <c r="D413" s="41" t="s">
        <v>82</v>
      </c>
      <c r="E413" s="41">
        <v>6</v>
      </c>
      <c r="F413" s="41">
        <v>10.15</v>
      </c>
      <c r="G413" s="41" t="s">
        <v>79</v>
      </c>
      <c r="H413" s="41">
        <v>6</v>
      </c>
      <c r="I413" s="41">
        <v>10.66</v>
      </c>
      <c r="J413" s="41">
        <v>1.0502463049999999</v>
      </c>
      <c r="K413" s="1">
        <v>0.95215759799999999</v>
      </c>
    </row>
    <row r="414" spans="1:11" x14ac:dyDescent="0.2">
      <c r="A414" s="41" t="s">
        <v>25</v>
      </c>
      <c r="B414" s="41" t="s">
        <v>11</v>
      </c>
      <c r="C414" s="41">
        <v>10</v>
      </c>
      <c r="D414" s="41" t="s">
        <v>82</v>
      </c>
      <c r="E414" s="41">
        <v>7</v>
      </c>
      <c r="F414" s="41">
        <v>10.77</v>
      </c>
      <c r="G414" s="41" t="s">
        <v>79</v>
      </c>
      <c r="H414" s="41">
        <v>7</v>
      </c>
      <c r="I414" s="41">
        <v>10.119999999999999</v>
      </c>
      <c r="J414" s="41">
        <v>0.93964716800000003</v>
      </c>
      <c r="K414" s="1">
        <v>1.064229249</v>
      </c>
    </row>
    <row r="415" spans="1:11" x14ac:dyDescent="0.2">
      <c r="A415" s="41" t="s">
        <v>25</v>
      </c>
      <c r="B415" s="41" t="s">
        <v>11</v>
      </c>
      <c r="C415" s="41">
        <v>10</v>
      </c>
      <c r="D415" s="41" t="s">
        <v>82</v>
      </c>
      <c r="E415" s="41">
        <v>8</v>
      </c>
      <c r="F415" s="41">
        <v>13.02</v>
      </c>
      <c r="G415" s="41" t="s">
        <v>79</v>
      </c>
      <c r="H415" s="41">
        <v>8</v>
      </c>
      <c r="I415" s="41">
        <v>11.85</v>
      </c>
      <c r="J415" s="41">
        <v>0.91013824899999995</v>
      </c>
      <c r="K415" s="1">
        <v>1.0987341770000001</v>
      </c>
    </row>
    <row r="416" spans="1:11" x14ac:dyDescent="0.2">
      <c r="A416" s="41" t="s">
        <v>25</v>
      </c>
      <c r="B416" s="41" t="s">
        <v>11</v>
      </c>
      <c r="C416" s="41">
        <v>10</v>
      </c>
      <c r="D416" s="41" t="s">
        <v>82</v>
      </c>
      <c r="E416" s="41">
        <v>9</v>
      </c>
      <c r="F416" s="41">
        <v>14.15</v>
      </c>
      <c r="G416" s="41" t="s">
        <v>79</v>
      </c>
      <c r="H416" s="41">
        <v>9</v>
      </c>
      <c r="I416" s="41">
        <v>15.2</v>
      </c>
      <c r="J416" s="41">
        <v>1.0742049469999999</v>
      </c>
      <c r="K416" s="1">
        <v>0.93092105300000005</v>
      </c>
    </row>
    <row r="417" spans="1:11" x14ac:dyDescent="0.2">
      <c r="A417" s="41" t="s">
        <v>25</v>
      </c>
      <c r="B417" s="41" t="s">
        <v>11</v>
      </c>
      <c r="C417" s="41">
        <v>10</v>
      </c>
      <c r="D417" s="41" t="s">
        <v>82</v>
      </c>
      <c r="E417" s="41">
        <v>10</v>
      </c>
      <c r="F417" s="41">
        <v>17.25</v>
      </c>
      <c r="G417" s="41" t="s">
        <v>79</v>
      </c>
      <c r="H417" s="41">
        <v>10</v>
      </c>
      <c r="I417" s="41">
        <v>14.03</v>
      </c>
      <c r="J417" s="41">
        <v>0.81333333299999999</v>
      </c>
      <c r="K417" s="1">
        <v>1.2295081969999999</v>
      </c>
    </row>
    <row r="418" spans="1:11" x14ac:dyDescent="0.2">
      <c r="A418" s="41" t="s">
        <v>25</v>
      </c>
      <c r="B418" s="41" t="s">
        <v>11</v>
      </c>
      <c r="C418" s="41">
        <v>10</v>
      </c>
      <c r="D418" s="41" t="s">
        <v>82</v>
      </c>
      <c r="E418" s="41">
        <v>11</v>
      </c>
      <c r="F418" s="41">
        <v>25.88</v>
      </c>
      <c r="G418" s="41" t="s">
        <v>79</v>
      </c>
      <c r="H418" s="41">
        <v>11</v>
      </c>
      <c r="I418" s="41">
        <v>11.6</v>
      </c>
      <c r="J418" s="41">
        <v>0.44822256599999999</v>
      </c>
      <c r="K418" s="1">
        <v>2.2310344830000002</v>
      </c>
    </row>
    <row r="419" spans="1:11" x14ac:dyDescent="0.2">
      <c r="A419" s="41" t="s">
        <v>25</v>
      </c>
      <c r="B419" s="41" t="s">
        <v>11</v>
      </c>
      <c r="C419" s="41">
        <v>10</v>
      </c>
      <c r="D419" s="41" t="s">
        <v>82</v>
      </c>
      <c r="E419" s="41">
        <v>12</v>
      </c>
      <c r="F419" s="41">
        <v>34</v>
      </c>
      <c r="G419" s="41" t="s">
        <v>79</v>
      </c>
      <c r="H419" s="41">
        <v>12</v>
      </c>
      <c r="I419" s="41">
        <v>16.04</v>
      </c>
      <c r="J419" s="41">
        <v>0.47176470599999998</v>
      </c>
      <c r="K419" s="1">
        <v>2.1197007480000001</v>
      </c>
    </row>
    <row r="420" spans="1:11" x14ac:dyDescent="0.2">
      <c r="A420" s="41" t="s">
        <v>25</v>
      </c>
      <c r="B420" s="41" t="s">
        <v>11</v>
      </c>
      <c r="C420" s="41">
        <v>10</v>
      </c>
      <c r="D420" s="41" t="s">
        <v>82</v>
      </c>
      <c r="E420" s="41">
        <v>13</v>
      </c>
      <c r="F420" s="41">
        <v>40.380000000000003</v>
      </c>
      <c r="G420" s="41" t="s">
        <v>79</v>
      </c>
      <c r="H420" s="41">
        <v>13</v>
      </c>
      <c r="I420" s="41">
        <v>16.84</v>
      </c>
      <c r="J420" s="41">
        <v>0.417038138</v>
      </c>
      <c r="K420" s="1">
        <v>2.3978622330000001</v>
      </c>
    </row>
    <row r="421" spans="1:11" x14ac:dyDescent="0.2">
      <c r="A421" s="41" t="s">
        <v>25</v>
      </c>
      <c r="B421" s="41" t="s">
        <v>11</v>
      </c>
      <c r="C421" s="41">
        <v>10</v>
      </c>
      <c r="D421" s="41" t="s">
        <v>82</v>
      </c>
      <c r="E421" s="41">
        <v>14</v>
      </c>
      <c r="F421" s="41">
        <v>21.37</v>
      </c>
      <c r="G421" s="41" t="s">
        <v>79</v>
      </c>
      <c r="H421" s="41">
        <v>14</v>
      </c>
      <c r="I421" s="41">
        <v>13.92</v>
      </c>
      <c r="J421" s="41">
        <v>0.65138043999999995</v>
      </c>
      <c r="K421" s="1">
        <v>1.5352011489999999</v>
      </c>
    </row>
    <row r="422" spans="1:11" x14ac:dyDescent="0.2">
      <c r="A422" s="41" t="s">
        <v>25</v>
      </c>
      <c r="B422" s="41" t="s">
        <v>11</v>
      </c>
      <c r="C422" s="41">
        <v>10</v>
      </c>
      <c r="D422" s="41" t="s">
        <v>82</v>
      </c>
      <c r="E422" s="41">
        <v>15</v>
      </c>
      <c r="F422" s="41">
        <v>67.78</v>
      </c>
      <c r="G422" s="41" t="s">
        <v>79</v>
      </c>
      <c r="H422" s="41">
        <v>15</v>
      </c>
      <c r="I422" s="41">
        <v>13.46</v>
      </c>
      <c r="J422" s="41">
        <v>0.198583653</v>
      </c>
      <c r="K422" s="1">
        <v>5.0356612180000004</v>
      </c>
    </row>
    <row r="423" spans="1:11" x14ac:dyDescent="0.2">
      <c r="A423" s="41" t="s">
        <v>25</v>
      </c>
      <c r="B423" s="41" t="s">
        <v>17</v>
      </c>
      <c r="C423" s="41">
        <v>2</v>
      </c>
      <c r="D423" s="41" t="s">
        <v>82</v>
      </c>
      <c r="E423" s="41">
        <v>1</v>
      </c>
      <c r="F423" s="41">
        <v>5.97</v>
      </c>
      <c r="G423" s="41" t="s">
        <v>79</v>
      </c>
      <c r="H423" s="41">
        <v>1</v>
      </c>
      <c r="I423" s="41">
        <v>5.94</v>
      </c>
      <c r="J423" s="41">
        <v>0.99497487399999995</v>
      </c>
      <c r="K423" s="1">
        <v>1.005050505</v>
      </c>
    </row>
    <row r="424" spans="1:11" x14ac:dyDescent="0.2">
      <c r="A424" s="41" t="s">
        <v>25</v>
      </c>
      <c r="B424" s="41" t="s">
        <v>17</v>
      </c>
      <c r="C424" s="41">
        <v>2</v>
      </c>
      <c r="D424" s="41" t="s">
        <v>82</v>
      </c>
      <c r="E424" s="41">
        <v>2</v>
      </c>
      <c r="F424" s="41">
        <v>8.09</v>
      </c>
      <c r="G424" s="41" t="s">
        <v>79</v>
      </c>
      <c r="H424" s="41">
        <v>2</v>
      </c>
      <c r="I424" s="41">
        <v>7.39</v>
      </c>
      <c r="J424" s="41">
        <v>0.91347342399999998</v>
      </c>
      <c r="K424" s="1">
        <v>1.0947225979999999</v>
      </c>
    </row>
    <row r="425" spans="1:11" x14ac:dyDescent="0.2">
      <c r="A425" s="41" t="s">
        <v>25</v>
      </c>
      <c r="B425" s="41" t="s">
        <v>17</v>
      </c>
      <c r="C425" s="41">
        <v>2</v>
      </c>
      <c r="D425" s="41" t="s">
        <v>82</v>
      </c>
      <c r="E425" s="41">
        <v>3</v>
      </c>
      <c r="F425" s="41">
        <v>9.2100000000000009</v>
      </c>
      <c r="G425" s="41" t="s">
        <v>79</v>
      </c>
      <c r="H425" s="41">
        <v>3</v>
      </c>
      <c r="I425" s="41">
        <v>8.15</v>
      </c>
      <c r="J425" s="41">
        <v>0.88490770900000004</v>
      </c>
      <c r="K425" s="1">
        <v>1.1300613500000001</v>
      </c>
    </row>
    <row r="426" spans="1:11" x14ac:dyDescent="0.2">
      <c r="A426" s="41" t="s">
        <v>25</v>
      </c>
      <c r="B426" s="41" t="s">
        <v>17</v>
      </c>
      <c r="C426" s="41">
        <v>2</v>
      </c>
      <c r="D426" s="41" t="s">
        <v>82</v>
      </c>
      <c r="E426" s="41">
        <v>4</v>
      </c>
      <c r="F426" s="41">
        <v>15.27</v>
      </c>
      <c r="G426" s="41" t="s">
        <v>79</v>
      </c>
      <c r="H426" s="41">
        <v>4</v>
      </c>
      <c r="I426" s="41">
        <v>8.85</v>
      </c>
      <c r="J426" s="41">
        <v>0.57956777999999998</v>
      </c>
      <c r="K426" s="1">
        <v>1.7254237290000001</v>
      </c>
    </row>
    <row r="427" spans="1:11" x14ac:dyDescent="0.2">
      <c r="A427" s="41" t="s">
        <v>25</v>
      </c>
      <c r="B427" s="41" t="s">
        <v>17</v>
      </c>
      <c r="C427" s="41">
        <v>2</v>
      </c>
      <c r="D427" s="41" t="s">
        <v>82</v>
      </c>
      <c r="E427" s="41">
        <v>5</v>
      </c>
      <c r="F427" s="41">
        <v>15.01</v>
      </c>
      <c r="G427" s="41" t="s">
        <v>79</v>
      </c>
      <c r="H427" s="41">
        <v>5</v>
      </c>
      <c r="I427" s="41">
        <v>10.039999999999999</v>
      </c>
      <c r="J427" s="41">
        <v>0.66888740800000002</v>
      </c>
      <c r="K427" s="1">
        <v>1.4950199200000001</v>
      </c>
    </row>
    <row r="428" spans="1:11" x14ac:dyDescent="0.2">
      <c r="A428" s="41" t="s">
        <v>25</v>
      </c>
      <c r="B428" s="41" t="s">
        <v>17</v>
      </c>
      <c r="C428" s="41">
        <v>2</v>
      </c>
      <c r="D428" s="41" t="s">
        <v>82</v>
      </c>
      <c r="E428" s="41">
        <v>6</v>
      </c>
      <c r="F428" s="41">
        <v>46.3</v>
      </c>
      <c r="G428" s="41" t="s">
        <v>79</v>
      </c>
      <c r="H428" s="41">
        <v>6</v>
      </c>
      <c r="I428" s="41">
        <v>10.96</v>
      </c>
      <c r="J428" s="41">
        <v>0.23671706300000001</v>
      </c>
      <c r="K428" s="1">
        <v>4.2244525550000001</v>
      </c>
    </row>
    <row r="429" spans="1:11" x14ac:dyDescent="0.2">
      <c r="A429" s="41" t="s">
        <v>25</v>
      </c>
      <c r="B429" s="41" t="s">
        <v>17</v>
      </c>
      <c r="C429" s="41">
        <v>2</v>
      </c>
      <c r="D429" s="41" t="s">
        <v>82</v>
      </c>
      <c r="E429" s="41">
        <v>7</v>
      </c>
      <c r="F429" s="41">
        <v>87.47</v>
      </c>
      <c r="G429" s="41" t="s">
        <v>79</v>
      </c>
      <c r="H429" s="41">
        <v>7</v>
      </c>
      <c r="I429" s="41">
        <v>7.83</v>
      </c>
      <c r="J429" s="41">
        <v>8.9516406000000007E-2</v>
      </c>
      <c r="K429" s="1">
        <v>11.171136649999999</v>
      </c>
    </row>
    <row r="430" spans="1:11" x14ac:dyDescent="0.2">
      <c r="A430" s="41" t="s">
        <v>25</v>
      </c>
      <c r="B430" s="41" t="s">
        <v>17</v>
      </c>
      <c r="C430" s="41">
        <v>2</v>
      </c>
      <c r="D430" s="41" t="s">
        <v>82</v>
      </c>
      <c r="E430" s="41">
        <v>8</v>
      </c>
      <c r="F430" s="41">
        <v>74.64</v>
      </c>
      <c r="G430" s="41" t="s">
        <v>79</v>
      </c>
      <c r="H430" s="41">
        <v>8</v>
      </c>
      <c r="I430" s="41">
        <v>9.34</v>
      </c>
      <c r="J430" s="41">
        <v>0.12513397600000001</v>
      </c>
      <c r="K430" s="1">
        <v>7.9914346900000002</v>
      </c>
    </row>
    <row r="431" spans="1:11" x14ac:dyDescent="0.2">
      <c r="A431" s="41" t="s">
        <v>25</v>
      </c>
      <c r="B431" s="41" t="s">
        <v>17</v>
      </c>
      <c r="C431" s="41">
        <v>2</v>
      </c>
      <c r="D431" s="41" t="s">
        <v>82</v>
      </c>
      <c r="E431" s="41">
        <v>9</v>
      </c>
      <c r="F431" s="41">
        <v>41.52</v>
      </c>
      <c r="G431" s="41" t="s">
        <v>79</v>
      </c>
      <c r="H431" s="41">
        <v>9</v>
      </c>
      <c r="I431" s="41">
        <v>8.39</v>
      </c>
      <c r="J431" s="41">
        <v>0.20207129099999999</v>
      </c>
      <c r="K431" s="1">
        <v>4.9487485099999997</v>
      </c>
    </row>
    <row r="432" spans="1:11" x14ac:dyDescent="0.2">
      <c r="A432" s="41" t="s">
        <v>25</v>
      </c>
      <c r="B432" s="41" t="s">
        <v>17</v>
      </c>
      <c r="C432" s="41">
        <v>2</v>
      </c>
      <c r="D432" s="41" t="s">
        <v>82</v>
      </c>
      <c r="E432" s="41">
        <v>10</v>
      </c>
      <c r="F432" s="41">
        <v>43.09</v>
      </c>
      <c r="G432" s="41" t="s">
        <v>79</v>
      </c>
      <c r="H432" s="41">
        <v>10</v>
      </c>
      <c r="I432" s="41">
        <v>10.17</v>
      </c>
      <c r="J432" s="41">
        <v>0.236017638</v>
      </c>
      <c r="K432" s="1">
        <v>4.2369714849999998</v>
      </c>
    </row>
    <row r="433" spans="1:11" x14ac:dyDescent="0.2">
      <c r="A433" s="41" t="s">
        <v>25</v>
      </c>
      <c r="B433" s="41" t="s">
        <v>17</v>
      </c>
      <c r="C433" s="41">
        <v>2</v>
      </c>
      <c r="D433" s="41" t="s">
        <v>82</v>
      </c>
      <c r="E433" s="41">
        <v>11</v>
      </c>
      <c r="F433" s="41">
        <v>47.13</v>
      </c>
      <c r="G433" s="41" t="s">
        <v>79</v>
      </c>
      <c r="H433" s="41">
        <v>11</v>
      </c>
      <c r="I433" s="41">
        <v>9.67</v>
      </c>
      <c r="J433" s="41">
        <v>0.20517716999999999</v>
      </c>
      <c r="K433" s="1">
        <v>4.8738366080000004</v>
      </c>
    </row>
    <row r="434" spans="1:11" x14ac:dyDescent="0.2">
      <c r="A434" s="41" t="s">
        <v>25</v>
      </c>
      <c r="B434" s="41" t="s">
        <v>17</v>
      </c>
      <c r="C434" s="41">
        <v>2</v>
      </c>
      <c r="D434" s="41" t="s">
        <v>82</v>
      </c>
      <c r="E434" s="41">
        <v>12</v>
      </c>
      <c r="F434" s="41">
        <v>57.05</v>
      </c>
      <c r="G434" s="41" t="s">
        <v>79</v>
      </c>
      <c r="H434" s="41">
        <v>12</v>
      </c>
      <c r="I434" s="41">
        <v>9.0399999999999991</v>
      </c>
      <c r="J434" s="41">
        <v>0.158457493</v>
      </c>
      <c r="K434" s="1">
        <v>6.3108407079999997</v>
      </c>
    </row>
    <row r="435" spans="1:11" x14ac:dyDescent="0.2">
      <c r="A435" s="41" t="s">
        <v>25</v>
      </c>
      <c r="B435" s="41" t="s">
        <v>17</v>
      </c>
      <c r="C435" s="41">
        <v>3</v>
      </c>
      <c r="D435" s="41" t="s">
        <v>82</v>
      </c>
      <c r="E435" s="41">
        <v>1</v>
      </c>
      <c r="F435" s="41">
        <v>7.04</v>
      </c>
      <c r="G435" s="41" t="s">
        <v>79</v>
      </c>
      <c r="H435" s="41">
        <v>1</v>
      </c>
      <c r="I435" s="41">
        <v>7.33</v>
      </c>
      <c r="J435" s="41">
        <v>1.041193182</v>
      </c>
      <c r="K435" s="1">
        <v>0.96043656200000005</v>
      </c>
    </row>
    <row r="436" spans="1:11" x14ac:dyDescent="0.2">
      <c r="A436" s="41" t="s">
        <v>25</v>
      </c>
      <c r="B436" s="41" t="s">
        <v>17</v>
      </c>
      <c r="C436" s="41">
        <v>3</v>
      </c>
      <c r="D436" s="41" t="s">
        <v>82</v>
      </c>
      <c r="E436" s="41">
        <v>2</v>
      </c>
      <c r="F436" s="41">
        <v>10.55</v>
      </c>
      <c r="G436" s="41" t="s">
        <v>79</v>
      </c>
      <c r="H436" s="41">
        <v>2</v>
      </c>
      <c r="I436" s="41">
        <v>6.69</v>
      </c>
      <c r="J436" s="41">
        <v>0.63412322300000001</v>
      </c>
      <c r="K436" s="1">
        <v>1.576980568</v>
      </c>
    </row>
    <row r="437" spans="1:11" x14ac:dyDescent="0.2">
      <c r="A437" s="41" t="s">
        <v>25</v>
      </c>
      <c r="B437" s="41" t="s">
        <v>17</v>
      </c>
      <c r="C437" s="41">
        <v>3</v>
      </c>
      <c r="D437" s="41" t="s">
        <v>82</v>
      </c>
      <c r="E437" s="41">
        <v>3</v>
      </c>
      <c r="F437" s="41">
        <v>10.24</v>
      </c>
      <c r="G437" s="41" t="s">
        <v>79</v>
      </c>
      <c r="H437" s="41">
        <v>3</v>
      </c>
      <c r="I437" s="41">
        <v>6.57</v>
      </c>
      <c r="J437" s="41">
        <v>0.64160156300000004</v>
      </c>
      <c r="K437" s="1">
        <v>1.5585996959999999</v>
      </c>
    </row>
    <row r="438" spans="1:11" x14ac:dyDescent="0.2">
      <c r="A438" s="41" t="s">
        <v>25</v>
      </c>
      <c r="B438" s="41" t="s">
        <v>17</v>
      </c>
      <c r="C438" s="41">
        <v>3</v>
      </c>
      <c r="D438" s="41" t="s">
        <v>82</v>
      </c>
      <c r="E438" s="41">
        <v>4</v>
      </c>
      <c r="F438" s="41">
        <v>7.21</v>
      </c>
      <c r="G438" s="41" t="s">
        <v>79</v>
      </c>
      <c r="H438" s="41">
        <v>4</v>
      </c>
      <c r="I438" s="41">
        <v>7.73</v>
      </c>
      <c r="J438" s="41">
        <v>1.072122053</v>
      </c>
      <c r="K438" s="1">
        <v>0.93272962500000001</v>
      </c>
    </row>
    <row r="439" spans="1:11" x14ac:dyDescent="0.2">
      <c r="A439" s="41" t="s">
        <v>25</v>
      </c>
      <c r="B439" s="41" t="s">
        <v>17</v>
      </c>
      <c r="C439" s="41">
        <v>3</v>
      </c>
      <c r="D439" s="41" t="s">
        <v>82</v>
      </c>
      <c r="E439" s="41">
        <v>5</v>
      </c>
      <c r="F439" s="41">
        <v>9.8699999999999992</v>
      </c>
      <c r="G439" s="41" t="s">
        <v>79</v>
      </c>
      <c r="H439" s="41">
        <v>5</v>
      </c>
      <c r="I439" s="41">
        <v>9.2100000000000009</v>
      </c>
      <c r="J439" s="41">
        <v>0.93313069900000001</v>
      </c>
      <c r="K439" s="1">
        <v>1.0716612379999999</v>
      </c>
    </row>
    <row r="440" spans="1:11" x14ac:dyDescent="0.2">
      <c r="A440" s="41" t="s">
        <v>25</v>
      </c>
      <c r="B440" s="41" t="s">
        <v>17</v>
      </c>
      <c r="C440" s="41">
        <v>3</v>
      </c>
      <c r="D440" s="41" t="s">
        <v>82</v>
      </c>
      <c r="E440" s="41">
        <v>6</v>
      </c>
      <c r="F440" s="41">
        <v>20.38</v>
      </c>
      <c r="G440" s="41" t="s">
        <v>79</v>
      </c>
      <c r="H440" s="41">
        <v>6</v>
      </c>
      <c r="I440" s="41">
        <v>11.16</v>
      </c>
      <c r="J440" s="41">
        <v>0.54759568199999997</v>
      </c>
      <c r="K440" s="1">
        <v>1.8261648749999999</v>
      </c>
    </row>
    <row r="441" spans="1:11" x14ac:dyDescent="0.2">
      <c r="A441" s="41" t="s">
        <v>25</v>
      </c>
      <c r="B441" s="41" t="s">
        <v>17</v>
      </c>
      <c r="C441" s="41">
        <v>3</v>
      </c>
      <c r="D441" s="41" t="s">
        <v>82</v>
      </c>
      <c r="E441" s="41">
        <v>7</v>
      </c>
      <c r="F441" s="41">
        <v>55.93</v>
      </c>
      <c r="G441" s="41" t="s">
        <v>79</v>
      </c>
      <c r="H441" s="41">
        <v>7</v>
      </c>
      <c r="I441" s="41">
        <v>13.44</v>
      </c>
      <c r="J441" s="41">
        <v>0.24030037500000001</v>
      </c>
      <c r="K441" s="1">
        <v>4.1614583329999997</v>
      </c>
    </row>
    <row r="442" spans="1:11" x14ac:dyDescent="0.2">
      <c r="A442" s="41" t="s">
        <v>25</v>
      </c>
      <c r="B442" s="41" t="s">
        <v>17</v>
      </c>
      <c r="C442" s="41">
        <v>3</v>
      </c>
      <c r="D442" s="41" t="s">
        <v>82</v>
      </c>
      <c r="E442" s="41">
        <v>8</v>
      </c>
      <c r="F442" s="41">
        <v>47.91</v>
      </c>
      <c r="G442" s="41" t="s">
        <v>79</v>
      </c>
      <c r="H442" s="41">
        <v>8</v>
      </c>
      <c r="I442" s="41">
        <v>11.02</v>
      </c>
      <c r="J442" s="41">
        <v>0.23001461100000001</v>
      </c>
      <c r="K442" s="1">
        <v>4.3475499089999996</v>
      </c>
    </row>
    <row r="443" spans="1:11" x14ac:dyDescent="0.2">
      <c r="A443" s="41" t="s">
        <v>25</v>
      </c>
      <c r="B443" s="41" t="s">
        <v>17</v>
      </c>
      <c r="C443" s="41">
        <v>3</v>
      </c>
      <c r="D443" s="41" t="s">
        <v>82</v>
      </c>
      <c r="E443" s="41">
        <v>9</v>
      </c>
      <c r="F443" s="41">
        <v>42.59</v>
      </c>
      <c r="G443" s="41" t="s">
        <v>79</v>
      </c>
      <c r="H443" s="41">
        <v>9</v>
      </c>
      <c r="I443" s="41">
        <v>7.68</v>
      </c>
      <c r="J443" s="41">
        <v>0.18032402</v>
      </c>
      <c r="K443" s="1">
        <v>5.5455729170000003</v>
      </c>
    </row>
    <row r="444" spans="1:11" x14ac:dyDescent="0.2">
      <c r="A444" s="41" t="s">
        <v>25</v>
      </c>
      <c r="B444" s="41" t="s">
        <v>17</v>
      </c>
      <c r="C444" s="41">
        <v>3</v>
      </c>
      <c r="D444" s="41" t="s">
        <v>82</v>
      </c>
      <c r="E444" s="41">
        <v>10</v>
      </c>
      <c r="F444" s="41">
        <v>58.93</v>
      </c>
      <c r="G444" s="41" t="s">
        <v>79</v>
      </c>
      <c r="H444" s="41">
        <v>10</v>
      </c>
      <c r="I444" s="41">
        <v>8.5</v>
      </c>
      <c r="J444" s="41">
        <v>0.14423892799999999</v>
      </c>
      <c r="K444" s="1">
        <v>6.9329411759999999</v>
      </c>
    </row>
    <row r="445" spans="1:11" x14ac:dyDescent="0.2">
      <c r="A445" s="41" t="s">
        <v>25</v>
      </c>
      <c r="B445" s="41" t="s">
        <v>17</v>
      </c>
      <c r="C445" s="41">
        <v>3</v>
      </c>
      <c r="D445" s="41" t="s">
        <v>82</v>
      </c>
      <c r="E445" s="41">
        <v>11</v>
      </c>
      <c r="F445" s="41">
        <v>38.869999999999997</v>
      </c>
      <c r="G445" s="41" t="s">
        <v>79</v>
      </c>
      <c r="H445" s="41">
        <v>11</v>
      </c>
      <c r="I445" s="41">
        <v>11.6</v>
      </c>
      <c r="J445" s="41">
        <v>0.29843066600000001</v>
      </c>
      <c r="K445" s="1">
        <v>3.3508620690000002</v>
      </c>
    </row>
    <row r="446" spans="1:11" x14ac:dyDescent="0.2">
      <c r="A446" s="41" t="s">
        <v>25</v>
      </c>
      <c r="B446" s="41" t="s">
        <v>17</v>
      </c>
      <c r="C446" s="41">
        <v>4</v>
      </c>
      <c r="D446" s="41" t="s">
        <v>82</v>
      </c>
      <c r="E446" s="41">
        <v>1</v>
      </c>
      <c r="F446" s="41">
        <v>6.79</v>
      </c>
      <c r="G446" s="41" t="s">
        <v>79</v>
      </c>
      <c r="H446" s="41">
        <v>1</v>
      </c>
      <c r="I446" s="41">
        <v>5.5</v>
      </c>
      <c r="J446" s="41">
        <v>0.81001472799999996</v>
      </c>
      <c r="K446" s="1">
        <v>1.2345454549999999</v>
      </c>
    </row>
    <row r="447" spans="1:11" x14ac:dyDescent="0.2">
      <c r="A447" s="41" t="s">
        <v>25</v>
      </c>
      <c r="B447" s="41" t="s">
        <v>17</v>
      </c>
      <c r="C447" s="41">
        <v>4</v>
      </c>
      <c r="D447" s="41" t="s">
        <v>82</v>
      </c>
      <c r="E447" s="41">
        <v>2</v>
      </c>
      <c r="F447" s="41">
        <v>6.36</v>
      </c>
      <c r="G447" s="41" t="s">
        <v>79</v>
      </c>
      <c r="H447" s="41">
        <v>2</v>
      </c>
      <c r="I447" s="41">
        <v>6.49</v>
      </c>
      <c r="J447" s="41">
        <v>1.020440252</v>
      </c>
      <c r="K447" s="1">
        <v>0.97996918300000002</v>
      </c>
    </row>
    <row r="448" spans="1:11" x14ac:dyDescent="0.2">
      <c r="A448" s="41" t="s">
        <v>25</v>
      </c>
      <c r="B448" s="41" t="s">
        <v>17</v>
      </c>
      <c r="C448" s="41">
        <v>4</v>
      </c>
      <c r="D448" s="41" t="s">
        <v>82</v>
      </c>
      <c r="E448" s="41">
        <v>3</v>
      </c>
      <c r="F448" s="41">
        <v>6.05</v>
      </c>
      <c r="G448" s="41" t="s">
        <v>79</v>
      </c>
      <c r="H448" s="41">
        <v>3</v>
      </c>
      <c r="I448" s="41">
        <v>6.51</v>
      </c>
      <c r="J448" s="41">
        <v>1.0760330579999999</v>
      </c>
      <c r="K448" s="1">
        <v>0.92933947800000005</v>
      </c>
    </row>
    <row r="449" spans="1:11" x14ac:dyDescent="0.2">
      <c r="A449" s="41" t="s">
        <v>25</v>
      </c>
      <c r="B449" s="41" t="s">
        <v>17</v>
      </c>
      <c r="C449" s="41">
        <v>4</v>
      </c>
      <c r="D449" s="41" t="s">
        <v>82</v>
      </c>
      <c r="E449" s="41">
        <v>4</v>
      </c>
      <c r="F449" s="41">
        <v>6.28</v>
      </c>
      <c r="G449" s="41" t="s">
        <v>79</v>
      </c>
      <c r="H449" s="41">
        <v>4</v>
      </c>
      <c r="I449" s="41">
        <v>13.05</v>
      </c>
      <c r="J449" s="41">
        <v>2.0780254779999998</v>
      </c>
      <c r="K449" s="1">
        <v>0.48122605400000001</v>
      </c>
    </row>
    <row r="450" spans="1:11" x14ac:dyDescent="0.2">
      <c r="A450" s="41" t="s">
        <v>25</v>
      </c>
      <c r="B450" s="41" t="s">
        <v>17</v>
      </c>
      <c r="C450" s="41">
        <v>4</v>
      </c>
      <c r="D450" s="41" t="s">
        <v>82</v>
      </c>
      <c r="E450" s="41">
        <v>5</v>
      </c>
      <c r="F450" s="41">
        <v>10.33</v>
      </c>
      <c r="G450" s="41" t="s">
        <v>79</v>
      </c>
      <c r="H450" s="41">
        <v>5</v>
      </c>
      <c r="I450" s="41">
        <v>9.2899999999999991</v>
      </c>
      <c r="J450" s="41">
        <v>0.89932236200000004</v>
      </c>
      <c r="K450" s="1">
        <v>1.1119483320000001</v>
      </c>
    </row>
    <row r="451" spans="1:11" x14ac:dyDescent="0.2">
      <c r="A451" s="41" t="s">
        <v>25</v>
      </c>
      <c r="B451" s="41" t="s">
        <v>17</v>
      </c>
      <c r="C451" s="41">
        <v>4</v>
      </c>
      <c r="D451" s="41" t="s">
        <v>82</v>
      </c>
      <c r="E451" s="41">
        <v>6</v>
      </c>
      <c r="F451" s="41">
        <v>16.21</v>
      </c>
      <c r="G451" s="41" t="s">
        <v>79</v>
      </c>
      <c r="H451" s="41">
        <v>6</v>
      </c>
      <c r="I451" s="41">
        <v>8.44</v>
      </c>
      <c r="J451" s="41">
        <v>0.52066625499999997</v>
      </c>
      <c r="K451" s="1">
        <v>1.920616114</v>
      </c>
    </row>
    <row r="452" spans="1:11" x14ac:dyDescent="0.2">
      <c r="A452" s="41" t="s">
        <v>25</v>
      </c>
      <c r="B452" s="41" t="s">
        <v>17</v>
      </c>
      <c r="C452" s="41">
        <v>4</v>
      </c>
      <c r="D452" s="41" t="s">
        <v>82</v>
      </c>
      <c r="E452" s="41">
        <v>7</v>
      </c>
      <c r="F452" s="41">
        <v>42.1</v>
      </c>
      <c r="G452" s="41" t="s">
        <v>79</v>
      </c>
      <c r="H452" s="41">
        <v>7</v>
      </c>
      <c r="I452" s="41">
        <v>9.58</v>
      </c>
      <c r="J452" s="41">
        <v>0.22755344399999999</v>
      </c>
      <c r="K452" s="1">
        <v>4.3945720250000004</v>
      </c>
    </row>
    <row r="453" spans="1:11" x14ac:dyDescent="0.2">
      <c r="A453" s="41" t="s">
        <v>25</v>
      </c>
      <c r="B453" s="41" t="s">
        <v>17</v>
      </c>
      <c r="C453" s="41">
        <v>4</v>
      </c>
      <c r="D453" s="41" t="s">
        <v>82</v>
      </c>
      <c r="E453" s="41">
        <v>8</v>
      </c>
      <c r="F453" s="41">
        <v>35.700000000000003</v>
      </c>
      <c r="G453" s="41" t="s">
        <v>79</v>
      </c>
      <c r="H453" s="41">
        <v>8</v>
      </c>
      <c r="I453" s="41">
        <v>10.92</v>
      </c>
      <c r="J453" s="41">
        <v>0.305882353</v>
      </c>
      <c r="K453" s="1">
        <v>3.269230769</v>
      </c>
    </row>
    <row r="454" spans="1:11" x14ac:dyDescent="0.2">
      <c r="A454" s="41" t="s">
        <v>25</v>
      </c>
      <c r="B454" s="41" t="s">
        <v>17</v>
      </c>
      <c r="C454" s="41">
        <v>4</v>
      </c>
      <c r="D454" s="41" t="s">
        <v>82</v>
      </c>
      <c r="E454" s="41">
        <v>9</v>
      </c>
      <c r="F454" s="41">
        <v>33.35</v>
      </c>
      <c r="G454" s="41" t="s">
        <v>79</v>
      </c>
      <c r="H454" s="41">
        <v>9</v>
      </c>
      <c r="I454" s="41">
        <v>10.46</v>
      </c>
      <c r="J454" s="41">
        <v>0.31364317800000002</v>
      </c>
      <c r="K454" s="1">
        <v>3.18833652</v>
      </c>
    </row>
    <row r="455" spans="1:11" x14ac:dyDescent="0.2">
      <c r="A455" s="41" t="s">
        <v>25</v>
      </c>
      <c r="B455" s="41" t="s">
        <v>17</v>
      </c>
      <c r="C455" s="41">
        <v>5</v>
      </c>
      <c r="D455" s="41" t="s">
        <v>82</v>
      </c>
      <c r="E455" s="41">
        <v>1</v>
      </c>
      <c r="F455" s="41">
        <v>7.03</v>
      </c>
      <c r="G455" s="41" t="s">
        <v>79</v>
      </c>
      <c r="H455" s="41">
        <v>1</v>
      </c>
      <c r="I455" s="41">
        <v>4.93</v>
      </c>
      <c r="J455" s="41">
        <v>0.70128022800000001</v>
      </c>
      <c r="K455" s="1">
        <v>1.4259634889999999</v>
      </c>
    </row>
    <row r="456" spans="1:11" x14ac:dyDescent="0.2">
      <c r="A456" s="41" t="s">
        <v>25</v>
      </c>
      <c r="B456" s="41" t="s">
        <v>17</v>
      </c>
      <c r="C456" s="41">
        <v>5</v>
      </c>
      <c r="D456" s="41" t="s">
        <v>82</v>
      </c>
      <c r="E456" s="41">
        <v>2</v>
      </c>
      <c r="F456" s="41">
        <v>11.78</v>
      </c>
      <c r="G456" s="41" t="s">
        <v>79</v>
      </c>
      <c r="H456" s="41">
        <v>2</v>
      </c>
      <c r="I456" s="41">
        <v>7.32</v>
      </c>
      <c r="J456" s="41">
        <v>0.62139219000000001</v>
      </c>
      <c r="K456" s="1">
        <v>1.609289617</v>
      </c>
    </row>
    <row r="457" spans="1:11" x14ac:dyDescent="0.2">
      <c r="A457" s="41" t="s">
        <v>25</v>
      </c>
      <c r="B457" s="41" t="s">
        <v>17</v>
      </c>
      <c r="C457" s="41">
        <v>5</v>
      </c>
      <c r="D457" s="41" t="s">
        <v>82</v>
      </c>
      <c r="E457" s="41">
        <v>3</v>
      </c>
      <c r="F457" s="41">
        <v>10.1</v>
      </c>
      <c r="G457" s="41" t="s">
        <v>79</v>
      </c>
      <c r="H457" s="41">
        <v>3</v>
      </c>
      <c r="I457" s="41">
        <v>10.81</v>
      </c>
      <c r="J457" s="41">
        <v>1.0702970300000001</v>
      </c>
      <c r="K457" s="1">
        <v>0.93432007399999994</v>
      </c>
    </row>
    <row r="458" spans="1:11" x14ac:dyDescent="0.2">
      <c r="A458" s="41" t="s">
        <v>25</v>
      </c>
      <c r="B458" s="41" t="s">
        <v>17</v>
      </c>
      <c r="C458" s="41">
        <v>5</v>
      </c>
      <c r="D458" s="41" t="s">
        <v>82</v>
      </c>
      <c r="E458" s="41">
        <v>4</v>
      </c>
      <c r="F458" s="41">
        <v>19.170000000000002</v>
      </c>
      <c r="G458" s="41" t="s">
        <v>79</v>
      </c>
      <c r="H458" s="41">
        <v>4</v>
      </c>
      <c r="I458" s="41">
        <v>9.91</v>
      </c>
      <c r="J458" s="41">
        <v>0.516953573</v>
      </c>
      <c r="K458" s="1">
        <v>1.934409687</v>
      </c>
    </row>
    <row r="459" spans="1:11" x14ac:dyDescent="0.2">
      <c r="A459" s="41" t="s">
        <v>25</v>
      </c>
      <c r="B459" s="41" t="s">
        <v>17</v>
      </c>
      <c r="C459" s="41">
        <v>5</v>
      </c>
      <c r="D459" s="41" t="s">
        <v>82</v>
      </c>
      <c r="E459" s="41">
        <v>5</v>
      </c>
      <c r="F459" s="41">
        <v>34.08</v>
      </c>
      <c r="G459" s="41" t="s">
        <v>79</v>
      </c>
      <c r="H459" s="41">
        <v>5</v>
      </c>
      <c r="I459" s="41">
        <v>11.96</v>
      </c>
      <c r="J459" s="41">
        <v>0.35093896699999999</v>
      </c>
      <c r="K459" s="1">
        <v>2.8494983280000001</v>
      </c>
    </row>
    <row r="460" spans="1:11" x14ac:dyDescent="0.2">
      <c r="A460" s="41" t="s">
        <v>25</v>
      </c>
      <c r="B460" s="41" t="s">
        <v>17</v>
      </c>
      <c r="C460" s="41">
        <v>5</v>
      </c>
      <c r="D460" s="41" t="s">
        <v>82</v>
      </c>
      <c r="E460" s="41">
        <v>6</v>
      </c>
      <c r="F460" s="41">
        <v>30.09</v>
      </c>
      <c r="G460" s="41" t="s">
        <v>79</v>
      </c>
      <c r="H460" s="41">
        <v>6</v>
      </c>
      <c r="I460" s="41">
        <v>11.58</v>
      </c>
      <c r="J460" s="41">
        <v>0.38484546400000003</v>
      </c>
      <c r="K460" s="1">
        <v>2.5984455959999999</v>
      </c>
    </row>
    <row r="461" spans="1:11" x14ac:dyDescent="0.2">
      <c r="A461" s="41" t="s">
        <v>25</v>
      </c>
      <c r="B461" s="41" t="s">
        <v>17</v>
      </c>
      <c r="C461" s="41">
        <v>5</v>
      </c>
      <c r="D461" s="41" t="s">
        <v>82</v>
      </c>
      <c r="E461" s="41">
        <v>7</v>
      </c>
      <c r="F461" s="41">
        <v>32.78</v>
      </c>
      <c r="G461" s="41" t="s">
        <v>79</v>
      </c>
      <c r="H461" s="41">
        <v>7</v>
      </c>
      <c r="I461" s="41">
        <v>9.35</v>
      </c>
      <c r="J461" s="41">
        <v>0.28523489899999999</v>
      </c>
      <c r="K461" s="1">
        <v>3.5058823530000001</v>
      </c>
    </row>
    <row r="462" spans="1:11" x14ac:dyDescent="0.2">
      <c r="A462" s="41" t="s">
        <v>25</v>
      </c>
      <c r="B462" s="41" t="s">
        <v>17</v>
      </c>
      <c r="C462" s="41">
        <v>5</v>
      </c>
      <c r="D462" s="41" t="s">
        <v>82</v>
      </c>
      <c r="E462" s="41">
        <v>8</v>
      </c>
      <c r="F462" s="41">
        <v>59.51</v>
      </c>
      <c r="G462" s="41" t="s">
        <v>79</v>
      </c>
      <c r="H462" s="41">
        <v>8</v>
      </c>
      <c r="I462" s="41">
        <v>9.86</v>
      </c>
      <c r="J462" s="41">
        <v>0.16568643899999999</v>
      </c>
      <c r="K462" s="1">
        <v>6.0354969570000003</v>
      </c>
    </row>
    <row r="463" spans="1:11" x14ac:dyDescent="0.2">
      <c r="A463" s="41" t="s">
        <v>25</v>
      </c>
      <c r="B463" s="41" t="s">
        <v>17</v>
      </c>
      <c r="C463" s="41">
        <v>6</v>
      </c>
      <c r="D463" s="41" t="s">
        <v>82</v>
      </c>
      <c r="E463" s="41">
        <v>1</v>
      </c>
      <c r="F463" s="41">
        <v>7.21</v>
      </c>
      <c r="G463" s="41" t="s">
        <v>79</v>
      </c>
      <c r="H463" s="41">
        <v>1</v>
      </c>
      <c r="I463" s="41">
        <v>6.01</v>
      </c>
      <c r="J463" s="41">
        <v>0.83356449399999999</v>
      </c>
      <c r="K463" s="1">
        <v>1.1996672209999999</v>
      </c>
    </row>
    <row r="464" spans="1:11" x14ac:dyDescent="0.2">
      <c r="A464" s="41" t="s">
        <v>25</v>
      </c>
      <c r="B464" s="41" t="s">
        <v>17</v>
      </c>
      <c r="C464" s="41">
        <v>6</v>
      </c>
      <c r="D464" s="41" t="s">
        <v>82</v>
      </c>
      <c r="E464" s="41">
        <v>2</v>
      </c>
      <c r="F464" s="41">
        <v>11.55</v>
      </c>
      <c r="G464" s="41" t="s">
        <v>79</v>
      </c>
      <c r="H464" s="41">
        <v>2</v>
      </c>
      <c r="I464" s="41">
        <v>7.1</v>
      </c>
      <c r="J464" s="41">
        <v>0.61471861500000002</v>
      </c>
      <c r="K464" s="1">
        <v>1.6267605629999999</v>
      </c>
    </row>
    <row r="465" spans="1:11" x14ac:dyDescent="0.2">
      <c r="A465" s="41" t="s">
        <v>25</v>
      </c>
      <c r="B465" s="41" t="s">
        <v>17</v>
      </c>
      <c r="C465" s="41">
        <v>6</v>
      </c>
      <c r="D465" s="41" t="s">
        <v>82</v>
      </c>
      <c r="E465" s="41">
        <v>3</v>
      </c>
      <c r="F465" s="41">
        <v>10.36</v>
      </c>
      <c r="G465" s="41" t="s">
        <v>79</v>
      </c>
      <c r="H465" s="41">
        <v>3</v>
      </c>
      <c r="I465" s="41">
        <v>8.65</v>
      </c>
      <c r="J465" s="41">
        <v>0.834942085</v>
      </c>
      <c r="K465" s="1">
        <v>1.1976878609999999</v>
      </c>
    </row>
    <row r="466" spans="1:11" x14ac:dyDescent="0.2">
      <c r="A466" s="41" t="s">
        <v>25</v>
      </c>
      <c r="B466" s="41" t="s">
        <v>17</v>
      </c>
      <c r="C466" s="41">
        <v>6</v>
      </c>
      <c r="D466" s="41" t="s">
        <v>82</v>
      </c>
      <c r="E466" s="41">
        <v>4</v>
      </c>
      <c r="F466" s="41">
        <v>15.49</v>
      </c>
      <c r="G466" s="41" t="s">
        <v>79</v>
      </c>
      <c r="H466" s="41">
        <v>4</v>
      </c>
      <c r="I466" s="41">
        <v>8.93</v>
      </c>
      <c r="J466" s="41">
        <v>0.57650096799999995</v>
      </c>
      <c r="K466" s="1">
        <v>1.734602464</v>
      </c>
    </row>
    <row r="467" spans="1:11" x14ac:dyDescent="0.2">
      <c r="A467" s="41" t="s">
        <v>25</v>
      </c>
      <c r="B467" s="41" t="s">
        <v>17</v>
      </c>
      <c r="C467" s="41">
        <v>6</v>
      </c>
      <c r="D467" s="41" t="s">
        <v>82</v>
      </c>
      <c r="E467" s="41">
        <v>5</v>
      </c>
      <c r="F467" s="41">
        <v>36.97</v>
      </c>
      <c r="G467" s="41" t="s">
        <v>79</v>
      </c>
      <c r="H467" s="41">
        <v>5</v>
      </c>
      <c r="I467" s="41">
        <v>8.18</v>
      </c>
      <c r="J467" s="41">
        <v>0.22126048100000001</v>
      </c>
      <c r="K467" s="1">
        <v>4.5195599020000001</v>
      </c>
    </row>
    <row r="468" spans="1:11" x14ac:dyDescent="0.2">
      <c r="A468" s="41" t="s">
        <v>25</v>
      </c>
      <c r="B468" s="41" t="s">
        <v>17</v>
      </c>
      <c r="C468" s="41">
        <v>6</v>
      </c>
      <c r="D468" s="41" t="s">
        <v>82</v>
      </c>
      <c r="E468" s="41">
        <v>6</v>
      </c>
      <c r="F468" s="41">
        <v>70.099999999999994</v>
      </c>
      <c r="G468" s="41" t="s">
        <v>79</v>
      </c>
      <c r="H468" s="41">
        <v>6</v>
      </c>
      <c r="I468" s="41">
        <v>10.25</v>
      </c>
      <c r="J468" s="41">
        <v>0.14621968599999999</v>
      </c>
      <c r="K468" s="1">
        <v>6.8390243899999996</v>
      </c>
    </row>
    <row r="469" spans="1:11" x14ac:dyDescent="0.2">
      <c r="A469" s="41" t="s">
        <v>25</v>
      </c>
      <c r="B469" s="41" t="s">
        <v>17</v>
      </c>
      <c r="C469" s="41">
        <v>6</v>
      </c>
      <c r="D469" s="41" t="s">
        <v>82</v>
      </c>
      <c r="E469" s="41">
        <v>7</v>
      </c>
      <c r="F469" s="41">
        <v>54.51</v>
      </c>
      <c r="G469" s="41" t="s">
        <v>79</v>
      </c>
      <c r="H469" s="41">
        <v>7</v>
      </c>
      <c r="I469" s="41">
        <v>11.13</v>
      </c>
      <c r="J469" s="41">
        <v>0.20418271900000001</v>
      </c>
      <c r="K469" s="1">
        <v>4.8975741240000001</v>
      </c>
    </row>
    <row r="470" spans="1:11" x14ac:dyDescent="0.2">
      <c r="A470" s="41" t="s">
        <v>25</v>
      </c>
      <c r="B470" s="41" t="s">
        <v>17</v>
      </c>
      <c r="C470" s="41">
        <v>6</v>
      </c>
      <c r="D470" s="41" t="s">
        <v>82</v>
      </c>
      <c r="E470" s="41">
        <v>8</v>
      </c>
      <c r="F470" s="41">
        <v>47.69</v>
      </c>
      <c r="G470" s="41" t="s">
        <v>79</v>
      </c>
      <c r="H470" s="41">
        <v>8</v>
      </c>
      <c r="I470" s="41">
        <v>11.76</v>
      </c>
      <c r="J470" s="41">
        <v>0.24659257700000001</v>
      </c>
      <c r="K470" s="1">
        <v>4.0552721089999997</v>
      </c>
    </row>
    <row r="471" spans="1:11" x14ac:dyDescent="0.2">
      <c r="A471" s="41" t="s">
        <v>25</v>
      </c>
      <c r="B471" s="41" t="s">
        <v>17</v>
      </c>
      <c r="C471" s="41">
        <v>6</v>
      </c>
      <c r="D471" s="41" t="s">
        <v>82</v>
      </c>
      <c r="E471" s="41">
        <v>9</v>
      </c>
      <c r="F471" s="41">
        <v>52.91</v>
      </c>
      <c r="G471" s="41" t="s">
        <v>79</v>
      </c>
      <c r="H471" s="41">
        <v>9</v>
      </c>
      <c r="I471" s="41">
        <v>12.69</v>
      </c>
      <c r="J471" s="41">
        <v>0.23984124000000001</v>
      </c>
      <c r="K471" s="1">
        <v>4.1694247439999996</v>
      </c>
    </row>
    <row r="472" spans="1:11" x14ac:dyDescent="0.2">
      <c r="A472" s="41" t="s">
        <v>25</v>
      </c>
      <c r="B472" s="41" t="s">
        <v>17</v>
      </c>
      <c r="C472" s="41">
        <v>7</v>
      </c>
      <c r="D472" s="41" t="s">
        <v>82</v>
      </c>
      <c r="E472" s="41">
        <v>1</v>
      </c>
      <c r="F472" s="41">
        <v>8.4</v>
      </c>
      <c r="G472" s="41" t="s">
        <v>79</v>
      </c>
      <c r="H472" s="41">
        <v>1</v>
      </c>
      <c r="I472" s="41">
        <v>7.19</v>
      </c>
      <c r="J472" s="41">
        <v>0.85595238100000004</v>
      </c>
      <c r="K472" s="1">
        <v>1.168289291</v>
      </c>
    </row>
    <row r="473" spans="1:11" x14ac:dyDescent="0.2">
      <c r="A473" s="41" t="s">
        <v>25</v>
      </c>
      <c r="B473" s="41" t="s">
        <v>17</v>
      </c>
      <c r="C473" s="41">
        <v>7</v>
      </c>
      <c r="D473" s="41" t="s">
        <v>82</v>
      </c>
      <c r="E473" s="41">
        <v>2</v>
      </c>
      <c r="F473" s="41">
        <v>8.59</v>
      </c>
      <c r="G473" s="41" t="s">
        <v>79</v>
      </c>
      <c r="H473" s="41">
        <v>2</v>
      </c>
      <c r="I473" s="41">
        <v>6.66</v>
      </c>
      <c r="J473" s="41">
        <v>0.77532014000000005</v>
      </c>
      <c r="K473" s="1">
        <v>1.2897897899999999</v>
      </c>
    </row>
    <row r="474" spans="1:11" x14ac:dyDescent="0.2">
      <c r="A474" s="41" t="s">
        <v>25</v>
      </c>
      <c r="B474" s="41" t="s">
        <v>17</v>
      </c>
      <c r="C474" s="41">
        <v>7</v>
      </c>
      <c r="D474" s="41" t="s">
        <v>82</v>
      </c>
      <c r="E474" s="41">
        <v>3</v>
      </c>
      <c r="F474" s="41">
        <v>12.28</v>
      </c>
      <c r="G474" s="41" t="s">
        <v>79</v>
      </c>
      <c r="H474" s="41">
        <v>3</v>
      </c>
      <c r="I474" s="41">
        <v>8.42</v>
      </c>
      <c r="J474" s="41">
        <v>0.68566775199999996</v>
      </c>
      <c r="K474" s="1">
        <v>1.458432304</v>
      </c>
    </row>
    <row r="475" spans="1:11" x14ac:dyDescent="0.2">
      <c r="A475" s="41" t="s">
        <v>25</v>
      </c>
      <c r="B475" s="41" t="s">
        <v>17</v>
      </c>
      <c r="C475" s="41">
        <v>7</v>
      </c>
      <c r="D475" s="41" t="s">
        <v>82</v>
      </c>
      <c r="E475" s="41">
        <v>4</v>
      </c>
      <c r="F475" s="41">
        <v>14.25</v>
      </c>
      <c r="G475" s="41" t="s">
        <v>79</v>
      </c>
      <c r="H475" s="41">
        <v>4</v>
      </c>
      <c r="I475" s="41">
        <v>12.29</v>
      </c>
      <c r="J475" s="41">
        <v>0.86245614000000004</v>
      </c>
      <c r="K475" s="1">
        <v>1.159479251</v>
      </c>
    </row>
    <row r="476" spans="1:11" x14ac:dyDescent="0.2">
      <c r="A476" s="41" t="s">
        <v>25</v>
      </c>
      <c r="B476" s="41" t="s">
        <v>17</v>
      </c>
      <c r="C476" s="41">
        <v>7</v>
      </c>
      <c r="D476" s="41" t="s">
        <v>82</v>
      </c>
      <c r="E476" s="41">
        <v>5</v>
      </c>
      <c r="F476" s="41">
        <v>9.7899999999999991</v>
      </c>
      <c r="G476" s="41" t="s">
        <v>79</v>
      </c>
      <c r="H476" s="41">
        <v>5</v>
      </c>
      <c r="I476" s="41">
        <v>6.46</v>
      </c>
      <c r="J476" s="41">
        <v>0.659856997</v>
      </c>
      <c r="K476" s="1">
        <v>1.5154798759999999</v>
      </c>
    </row>
    <row r="477" spans="1:11" x14ac:dyDescent="0.2">
      <c r="A477" s="41" t="s">
        <v>25</v>
      </c>
      <c r="B477" s="41" t="s">
        <v>17</v>
      </c>
      <c r="C477" s="41">
        <v>7</v>
      </c>
      <c r="D477" s="41" t="s">
        <v>82</v>
      </c>
      <c r="E477" s="41">
        <v>6</v>
      </c>
      <c r="F477" s="41">
        <v>18.96</v>
      </c>
      <c r="G477" s="41" t="s">
        <v>79</v>
      </c>
      <c r="H477" s="41">
        <v>6</v>
      </c>
      <c r="I477" s="41">
        <v>7.63</v>
      </c>
      <c r="J477" s="41">
        <v>0.40242615999999998</v>
      </c>
      <c r="K477" s="1">
        <v>2.4849279160000002</v>
      </c>
    </row>
    <row r="478" spans="1:11" x14ac:dyDescent="0.2">
      <c r="A478" s="41" t="s">
        <v>25</v>
      </c>
      <c r="B478" s="41" t="s">
        <v>17</v>
      </c>
      <c r="C478" s="41">
        <v>7</v>
      </c>
      <c r="D478" s="41" t="s">
        <v>82</v>
      </c>
      <c r="E478" s="41">
        <v>7</v>
      </c>
      <c r="F478" s="41">
        <v>22.38</v>
      </c>
      <c r="G478" s="41" t="s">
        <v>79</v>
      </c>
      <c r="H478" s="41">
        <v>7</v>
      </c>
      <c r="I478" s="41">
        <v>8.5299999999999994</v>
      </c>
      <c r="J478" s="41">
        <v>0.38114387799999999</v>
      </c>
      <c r="K478" s="1">
        <v>2.6236811250000001</v>
      </c>
    </row>
    <row r="479" spans="1:11" x14ac:dyDescent="0.2">
      <c r="A479" s="41" t="s">
        <v>25</v>
      </c>
      <c r="B479" s="41" t="s">
        <v>17</v>
      </c>
      <c r="C479" s="41">
        <v>7</v>
      </c>
      <c r="D479" s="41" t="s">
        <v>82</v>
      </c>
      <c r="E479" s="41">
        <v>8</v>
      </c>
      <c r="F479" s="41">
        <v>28.2</v>
      </c>
      <c r="G479" s="41" t="s">
        <v>79</v>
      </c>
      <c r="H479" s="41">
        <v>8</v>
      </c>
      <c r="I479" s="41">
        <v>9.35</v>
      </c>
      <c r="J479" s="41">
        <v>0.33156028399999998</v>
      </c>
      <c r="K479" s="1">
        <v>3.0160427809999999</v>
      </c>
    </row>
    <row r="480" spans="1:11" x14ac:dyDescent="0.2">
      <c r="A480" s="41" t="s">
        <v>25</v>
      </c>
      <c r="B480" s="41" t="s">
        <v>17</v>
      </c>
      <c r="C480" s="41">
        <v>7</v>
      </c>
      <c r="D480" s="41" t="s">
        <v>82</v>
      </c>
      <c r="E480" s="41">
        <v>9</v>
      </c>
      <c r="F480" s="41">
        <v>44.74</v>
      </c>
      <c r="G480" s="41" t="s">
        <v>79</v>
      </c>
      <c r="H480" s="41">
        <v>9</v>
      </c>
      <c r="I480" s="41">
        <v>14.93</v>
      </c>
      <c r="J480" s="41">
        <v>0.33370585600000002</v>
      </c>
      <c r="K480" s="1">
        <v>2.996651038</v>
      </c>
    </row>
    <row r="481" spans="1:11" x14ac:dyDescent="0.2">
      <c r="A481" s="41" t="s">
        <v>25</v>
      </c>
      <c r="B481" s="41" t="s">
        <v>17</v>
      </c>
      <c r="C481" s="41">
        <v>7</v>
      </c>
      <c r="D481" s="41" t="s">
        <v>82</v>
      </c>
      <c r="E481" s="41">
        <v>10</v>
      </c>
      <c r="F481" s="41">
        <v>54.95</v>
      </c>
      <c r="G481" s="41" t="s">
        <v>79</v>
      </c>
      <c r="H481" s="41">
        <v>10</v>
      </c>
      <c r="I481" s="41">
        <v>12.91</v>
      </c>
      <c r="J481" s="41">
        <v>0.234940855</v>
      </c>
      <c r="K481" s="1">
        <v>4.2563903950000004</v>
      </c>
    </row>
    <row r="482" spans="1:11" x14ac:dyDescent="0.2">
      <c r="A482" s="41" t="s">
        <v>25</v>
      </c>
      <c r="B482" s="41" t="s">
        <v>17</v>
      </c>
      <c r="C482" s="41">
        <v>7</v>
      </c>
      <c r="D482" s="41" t="s">
        <v>82</v>
      </c>
      <c r="E482" s="41">
        <v>11</v>
      </c>
      <c r="F482" s="41">
        <v>43.23</v>
      </c>
      <c r="G482" s="41" t="s">
        <v>79</v>
      </c>
      <c r="H482" s="41">
        <v>11</v>
      </c>
      <c r="I482" s="41">
        <v>11.81</v>
      </c>
      <c r="J482" s="41">
        <v>0.27318991399999998</v>
      </c>
      <c r="K482" s="1">
        <v>3.6604572399999999</v>
      </c>
    </row>
    <row r="483" spans="1:11" x14ac:dyDescent="0.2">
      <c r="A483" s="41" t="s">
        <v>25</v>
      </c>
      <c r="B483" s="41" t="s">
        <v>17</v>
      </c>
      <c r="C483" s="41">
        <v>7</v>
      </c>
      <c r="D483" s="41" t="s">
        <v>82</v>
      </c>
      <c r="E483" s="41">
        <v>12</v>
      </c>
      <c r="F483" s="41">
        <v>53.62</v>
      </c>
      <c r="G483" s="41" t="s">
        <v>79</v>
      </c>
      <c r="H483" s="41">
        <v>12</v>
      </c>
      <c r="I483" s="41">
        <v>12.61</v>
      </c>
      <c r="J483" s="41">
        <v>0.23517344300000001</v>
      </c>
      <c r="K483" s="1">
        <v>4.2521808090000004</v>
      </c>
    </row>
    <row r="484" spans="1:11" x14ac:dyDescent="0.2">
      <c r="A484" s="41" t="s">
        <v>25</v>
      </c>
      <c r="B484" s="41" t="s">
        <v>17</v>
      </c>
      <c r="C484" s="41">
        <v>7</v>
      </c>
      <c r="D484" s="41" t="s">
        <v>82</v>
      </c>
      <c r="E484" s="41">
        <v>13</v>
      </c>
      <c r="F484" s="41">
        <v>68.040000000000006</v>
      </c>
      <c r="G484" s="41" t="s">
        <v>79</v>
      </c>
      <c r="H484" s="41">
        <v>13</v>
      </c>
      <c r="I484" s="41">
        <v>8.65</v>
      </c>
      <c r="J484" s="41">
        <v>0.127131099</v>
      </c>
      <c r="K484" s="1">
        <v>7.865895954</v>
      </c>
    </row>
    <row r="485" spans="1:11" x14ac:dyDescent="0.2">
      <c r="A485" s="41" t="s">
        <v>25</v>
      </c>
      <c r="B485" s="41" t="s">
        <v>17</v>
      </c>
      <c r="C485" s="41">
        <v>8</v>
      </c>
      <c r="D485" s="41" t="s">
        <v>82</v>
      </c>
      <c r="E485" s="41">
        <v>1</v>
      </c>
      <c r="F485" s="41">
        <v>5.86</v>
      </c>
      <c r="G485" s="41" t="s">
        <v>79</v>
      </c>
      <c r="H485" s="41">
        <v>1</v>
      </c>
      <c r="I485" s="41">
        <v>6.23</v>
      </c>
      <c r="J485" s="41">
        <v>1.0631399319999999</v>
      </c>
      <c r="K485" s="1">
        <v>0.94060995199999997</v>
      </c>
    </row>
    <row r="486" spans="1:11" x14ac:dyDescent="0.2">
      <c r="A486" s="41" t="s">
        <v>25</v>
      </c>
      <c r="B486" s="41" t="s">
        <v>17</v>
      </c>
      <c r="C486" s="41">
        <v>8</v>
      </c>
      <c r="D486" s="41" t="s">
        <v>82</v>
      </c>
      <c r="E486" s="41">
        <v>2</v>
      </c>
      <c r="F486" s="41">
        <v>5.9</v>
      </c>
      <c r="G486" s="41" t="s">
        <v>79</v>
      </c>
      <c r="H486" s="41">
        <v>2</v>
      </c>
      <c r="I486" s="41">
        <v>5.84</v>
      </c>
      <c r="J486" s="41">
        <v>0.98983050800000005</v>
      </c>
      <c r="K486" s="1">
        <v>1.0102739730000001</v>
      </c>
    </row>
    <row r="487" spans="1:11" x14ac:dyDescent="0.2">
      <c r="A487" s="41" t="s">
        <v>25</v>
      </c>
      <c r="B487" s="41" t="s">
        <v>17</v>
      </c>
      <c r="C487" s="41">
        <v>8</v>
      </c>
      <c r="D487" s="41" t="s">
        <v>82</v>
      </c>
      <c r="E487" s="41">
        <v>3</v>
      </c>
      <c r="F487" s="41">
        <v>5.47</v>
      </c>
      <c r="G487" s="41" t="s">
        <v>79</v>
      </c>
      <c r="H487" s="41">
        <v>3</v>
      </c>
      <c r="I487" s="41">
        <v>6.69</v>
      </c>
      <c r="J487" s="41">
        <v>1.2230347349999999</v>
      </c>
      <c r="K487" s="1">
        <v>0.817638266</v>
      </c>
    </row>
    <row r="488" spans="1:11" x14ac:dyDescent="0.2">
      <c r="A488" s="41" t="s">
        <v>25</v>
      </c>
      <c r="B488" s="41" t="s">
        <v>17</v>
      </c>
      <c r="C488" s="41">
        <v>8</v>
      </c>
      <c r="D488" s="41" t="s">
        <v>82</v>
      </c>
      <c r="E488" s="41">
        <v>4</v>
      </c>
      <c r="F488" s="41">
        <v>8</v>
      </c>
      <c r="G488" s="41" t="s">
        <v>79</v>
      </c>
      <c r="H488" s="41">
        <v>4</v>
      </c>
      <c r="I488" s="41">
        <v>7.31</v>
      </c>
      <c r="J488" s="41">
        <v>0.91374999999999995</v>
      </c>
      <c r="K488" s="1">
        <v>1.094391245</v>
      </c>
    </row>
    <row r="489" spans="1:11" x14ac:dyDescent="0.2">
      <c r="A489" s="41" t="s">
        <v>25</v>
      </c>
      <c r="B489" s="41" t="s">
        <v>17</v>
      </c>
      <c r="C489" s="41">
        <v>8</v>
      </c>
      <c r="D489" s="41" t="s">
        <v>82</v>
      </c>
      <c r="E489" s="41">
        <v>5</v>
      </c>
      <c r="F489" s="41">
        <v>8.73</v>
      </c>
      <c r="G489" s="41" t="s">
        <v>79</v>
      </c>
      <c r="H489" s="41">
        <v>5</v>
      </c>
      <c r="I489" s="41">
        <v>8.68</v>
      </c>
      <c r="J489" s="41">
        <v>0.99427262299999997</v>
      </c>
      <c r="K489" s="1">
        <v>1.0057603690000001</v>
      </c>
    </row>
    <row r="490" spans="1:11" x14ac:dyDescent="0.2">
      <c r="A490" s="41" t="s">
        <v>25</v>
      </c>
      <c r="B490" s="41" t="s">
        <v>17</v>
      </c>
      <c r="C490" s="41">
        <v>8</v>
      </c>
      <c r="D490" s="41" t="s">
        <v>82</v>
      </c>
      <c r="E490" s="41">
        <v>6</v>
      </c>
      <c r="F490" s="41">
        <v>9.1199999999999992</v>
      </c>
      <c r="G490" s="41" t="s">
        <v>79</v>
      </c>
      <c r="H490" s="41">
        <v>6</v>
      </c>
      <c r="I490" s="41">
        <v>11.9</v>
      </c>
      <c r="J490" s="41">
        <v>1.304824561</v>
      </c>
      <c r="K490" s="1">
        <v>0.76638655499999997</v>
      </c>
    </row>
    <row r="491" spans="1:11" x14ac:dyDescent="0.2">
      <c r="A491" s="41" t="s">
        <v>25</v>
      </c>
      <c r="B491" s="41" t="s">
        <v>17</v>
      </c>
      <c r="C491" s="41">
        <v>8</v>
      </c>
      <c r="D491" s="41" t="s">
        <v>82</v>
      </c>
      <c r="E491" s="41">
        <v>7</v>
      </c>
      <c r="F491" s="41">
        <v>10.95</v>
      </c>
      <c r="G491" s="41" t="s">
        <v>79</v>
      </c>
      <c r="H491" s="41">
        <v>7</v>
      </c>
      <c r="I491" s="41">
        <v>13</v>
      </c>
      <c r="J491" s="41">
        <v>1.187214612</v>
      </c>
      <c r="K491" s="1">
        <v>0.842307692</v>
      </c>
    </row>
    <row r="492" spans="1:11" x14ac:dyDescent="0.2">
      <c r="A492" s="41" t="s">
        <v>25</v>
      </c>
      <c r="B492" s="41" t="s">
        <v>17</v>
      </c>
      <c r="C492" s="41">
        <v>8</v>
      </c>
      <c r="D492" s="41" t="s">
        <v>82</v>
      </c>
      <c r="E492" s="41">
        <v>8</v>
      </c>
      <c r="F492" s="41">
        <v>46.38</v>
      </c>
      <c r="G492" s="41" t="s">
        <v>79</v>
      </c>
      <c r="H492" s="41">
        <v>8</v>
      </c>
      <c r="I492" s="41">
        <v>13.19</v>
      </c>
      <c r="J492" s="41">
        <v>0.28438982299999999</v>
      </c>
      <c r="K492" s="1">
        <v>3.5163002269999999</v>
      </c>
    </row>
    <row r="493" spans="1:11" x14ac:dyDescent="0.2">
      <c r="A493" s="41" t="s">
        <v>25</v>
      </c>
      <c r="B493" s="41" t="s">
        <v>17</v>
      </c>
      <c r="C493" s="41">
        <v>8</v>
      </c>
      <c r="D493" s="41" t="s">
        <v>82</v>
      </c>
      <c r="E493" s="41">
        <v>9</v>
      </c>
      <c r="F493" s="41">
        <v>48.48</v>
      </c>
      <c r="G493" s="41" t="s">
        <v>79</v>
      </c>
      <c r="H493" s="41">
        <v>9</v>
      </c>
      <c r="I493" s="41">
        <v>14.65</v>
      </c>
      <c r="J493" s="41">
        <v>0.30218646900000001</v>
      </c>
      <c r="K493" s="1">
        <v>3.3092150170000001</v>
      </c>
    </row>
    <row r="494" spans="1:11" x14ac:dyDescent="0.2">
      <c r="A494" s="41" t="s">
        <v>25</v>
      </c>
      <c r="B494" s="41" t="s">
        <v>17</v>
      </c>
      <c r="C494" s="41">
        <v>12</v>
      </c>
      <c r="D494" s="41" t="s">
        <v>82</v>
      </c>
      <c r="E494" s="41">
        <v>1</v>
      </c>
      <c r="F494" s="41">
        <v>8.77</v>
      </c>
      <c r="G494" s="41" t="s">
        <v>79</v>
      </c>
      <c r="H494" s="41">
        <v>1</v>
      </c>
      <c r="I494" s="41">
        <v>4.66</v>
      </c>
      <c r="J494" s="41">
        <v>0.53135689900000005</v>
      </c>
      <c r="K494" s="1">
        <v>1.881974249</v>
      </c>
    </row>
    <row r="495" spans="1:11" x14ac:dyDescent="0.2">
      <c r="A495" s="41" t="s">
        <v>25</v>
      </c>
      <c r="B495" s="41" t="s">
        <v>17</v>
      </c>
      <c r="C495" s="41">
        <v>12</v>
      </c>
      <c r="D495" s="41" t="s">
        <v>82</v>
      </c>
      <c r="E495" s="41">
        <v>2</v>
      </c>
      <c r="F495" s="41">
        <v>8.9700000000000006</v>
      </c>
      <c r="G495" s="41" t="s">
        <v>79</v>
      </c>
      <c r="H495" s="41">
        <v>2</v>
      </c>
      <c r="I495" s="41">
        <v>5.37</v>
      </c>
      <c r="J495" s="41">
        <v>0.59866220699999995</v>
      </c>
      <c r="K495" s="1">
        <v>1.6703910609999999</v>
      </c>
    </row>
    <row r="496" spans="1:11" x14ac:dyDescent="0.2">
      <c r="A496" s="41" t="s">
        <v>25</v>
      </c>
      <c r="B496" s="41" t="s">
        <v>17</v>
      </c>
      <c r="C496" s="41">
        <v>12</v>
      </c>
      <c r="D496" s="41" t="s">
        <v>82</v>
      </c>
      <c r="E496" s="41">
        <v>3</v>
      </c>
      <c r="F496" s="41">
        <v>16.41</v>
      </c>
      <c r="G496" s="41" t="s">
        <v>79</v>
      </c>
      <c r="H496" s="41">
        <v>3</v>
      </c>
      <c r="I496" s="41">
        <v>6.4</v>
      </c>
      <c r="J496" s="41">
        <v>0.39000609400000003</v>
      </c>
      <c r="K496" s="1">
        <v>2.5640624999999999</v>
      </c>
    </row>
    <row r="497" spans="1:11" x14ac:dyDescent="0.2">
      <c r="A497" s="41" t="s">
        <v>25</v>
      </c>
      <c r="B497" s="41" t="s">
        <v>17</v>
      </c>
      <c r="C497" s="41">
        <v>12</v>
      </c>
      <c r="D497" s="41" t="s">
        <v>82</v>
      </c>
      <c r="E497" s="41">
        <v>4</v>
      </c>
      <c r="F497" s="41">
        <v>16.12</v>
      </c>
      <c r="G497" s="41" t="s">
        <v>79</v>
      </c>
      <c r="H497" s="41">
        <v>4</v>
      </c>
      <c r="I497" s="41">
        <v>7.93</v>
      </c>
      <c r="J497" s="41">
        <v>0.49193548399999998</v>
      </c>
      <c r="K497" s="1">
        <v>2.0327868850000002</v>
      </c>
    </row>
    <row r="498" spans="1:11" x14ac:dyDescent="0.2">
      <c r="A498" s="41" t="s">
        <v>25</v>
      </c>
      <c r="B498" s="41" t="s">
        <v>17</v>
      </c>
      <c r="C498" s="41">
        <v>12</v>
      </c>
      <c r="D498" s="41" t="s">
        <v>82</v>
      </c>
      <c r="E498" s="41">
        <v>5</v>
      </c>
      <c r="F498" s="41">
        <v>25.78</v>
      </c>
      <c r="G498" s="41" t="s">
        <v>79</v>
      </c>
      <c r="H498" s="41">
        <v>5</v>
      </c>
      <c r="I498" s="41">
        <v>11.02</v>
      </c>
      <c r="J498" s="41">
        <v>0.42746315000000001</v>
      </c>
      <c r="K498" s="1">
        <v>2.3393829400000001</v>
      </c>
    </row>
    <row r="499" spans="1:11" x14ac:dyDescent="0.2">
      <c r="A499" s="41" t="s">
        <v>25</v>
      </c>
      <c r="B499" s="41" t="s">
        <v>17</v>
      </c>
      <c r="C499" s="41">
        <v>12</v>
      </c>
      <c r="D499" s="41" t="s">
        <v>82</v>
      </c>
      <c r="E499" s="41">
        <v>6</v>
      </c>
      <c r="F499" s="41">
        <v>35.29</v>
      </c>
      <c r="G499" s="41" t="s">
        <v>79</v>
      </c>
      <c r="H499" s="41">
        <v>6</v>
      </c>
      <c r="I499" s="41">
        <v>12.49</v>
      </c>
      <c r="J499" s="41">
        <v>0.35392462499999999</v>
      </c>
      <c r="K499" s="1">
        <v>2.8254603679999999</v>
      </c>
    </row>
    <row r="500" spans="1:11" x14ac:dyDescent="0.2">
      <c r="A500" s="41" t="s">
        <v>25</v>
      </c>
      <c r="B500" s="41" t="s">
        <v>17</v>
      </c>
      <c r="C500" s="41">
        <v>12</v>
      </c>
      <c r="D500" s="41" t="s">
        <v>82</v>
      </c>
      <c r="E500" s="41">
        <v>7</v>
      </c>
      <c r="F500" s="41">
        <v>71.25</v>
      </c>
      <c r="G500" s="41" t="s">
        <v>79</v>
      </c>
      <c r="H500" s="41">
        <v>7</v>
      </c>
      <c r="I500" s="41">
        <v>20.43</v>
      </c>
      <c r="J500" s="41">
        <v>0.28673684199999999</v>
      </c>
      <c r="K500" s="1">
        <v>3.4875183550000002</v>
      </c>
    </row>
    <row r="501" spans="1:11" x14ac:dyDescent="0.2">
      <c r="A501" s="41" t="s">
        <v>25</v>
      </c>
      <c r="B501" s="41" t="s">
        <v>17</v>
      </c>
      <c r="C501" s="41">
        <v>12</v>
      </c>
      <c r="D501" s="41" t="s">
        <v>82</v>
      </c>
      <c r="E501" s="41">
        <v>8</v>
      </c>
      <c r="F501" s="41">
        <v>52.61</v>
      </c>
      <c r="G501" s="41" t="s">
        <v>79</v>
      </c>
      <c r="H501" s="41">
        <v>8</v>
      </c>
      <c r="I501" s="41">
        <v>21.46</v>
      </c>
      <c r="J501" s="41">
        <v>0.407907242</v>
      </c>
      <c r="K501" s="1">
        <v>2.451537745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K990"/>
  <sheetViews>
    <sheetView tabSelected="1" zoomScale="85" zoomScaleNormal="85" workbookViewId="0">
      <selection activeCell="O38" sqref="O38"/>
    </sheetView>
  </sheetViews>
  <sheetFormatPr baseColWidth="10" defaultColWidth="14.33203125" defaultRowHeight="15" x14ac:dyDescent="0.2"/>
  <cols>
    <col min="1" max="1" width="12.1640625" style="1" bestFit="1" customWidth="1"/>
    <col min="2" max="2" width="12.5" style="1" customWidth="1"/>
    <col min="3" max="3" width="12.6640625" style="1" customWidth="1"/>
    <col min="4" max="4" width="12.6640625" style="1" bestFit="1" customWidth="1"/>
    <col min="5" max="5" width="23.5" style="1" customWidth="1"/>
    <col min="6" max="6" width="18.5" style="1" customWidth="1"/>
    <col min="7" max="7" width="14.6640625" style="1" customWidth="1"/>
    <col min="8" max="8" width="19.83203125" style="1" customWidth="1"/>
    <col min="9" max="9" width="18" style="1" customWidth="1"/>
    <col min="10" max="11" width="16.1640625" style="1" customWidth="1"/>
    <col min="12" max="16384" width="14.33203125" style="1"/>
  </cols>
  <sheetData>
    <row r="1" spans="1:11" ht="21" x14ac:dyDescent="0.2">
      <c r="K1" s="40" t="s">
        <v>102</v>
      </c>
    </row>
    <row r="2" spans="1:11" s="5" customFormat="1" ht="21" thickBot="1" x14ac:dyDescent="0.25">
      <c r="A2" s="25" t="s">
        <v>0</v>
      </c>
      <c r="B2" s="46" t="s">
        <v>67</v>
      </c>
      <c r="C2" s="25" t="s">
        <v>110</v>
      </c>
      <c r="D2" s="47" t="s">
        <v>184</v>
      </c>
      <c r="E2" s="47" t="s">
        <v>185</v>
      </c>
      <c r="F2" s="47" t="s">
        <v>92</v>
      </c>
      <c r="G2" s="47" t="s">
        <v>79</v>
      </c>
      <c r="H2" s="52" t="s">
        <v>192</v>
      </c>
      <c r="I2" s="46" t="s">
        <v>182</v>
      </c>
      <c r="J2" s="52" t="s">
        <v>193</v>
      </c>
      <c r="K2" s="48" t="s">
        <v>93</v>
      </c>
    </row>
    <row r="3" spans="1:11" x14ac:dyDescent="0.2">
      <c r="A3" s="41" t="s">
        <v>25</v>
      </c>
      <c r="B3" s="41" t="s">
        <v>10</v>
      </c>
      <c r="C3" s="41">
        <v>1</v>
      </c>
      <c r="D3" s="41" t="s">
        <v>82</v>
      </c>
      <c r="E3" s="41">
        <v>1</v>
      </c>
      <c r="F3" s="41">
        <v>9.3800000000000008</v>
      </c>
      <c r="G3" s="41" t="s">
        <v>79</v>
      </c>
      <c r="H3" s="41">
        <v>1</v>
      </c>
      <c r="I3" s="41">
        <v>7.39</v>
      </c>
      <c r="J3" s="41">
        <v>0.78784648199999996</v>
      </c>
      <c r="K3" s="1">
        <v>1.269282815</v>
      </c>
    </row>
    <row r="4" spans="1:11" x14ac:dyDescent="0.2">
      <c r="A4" s="41" t="s">
        <v>25</v>
      </c>
      <c r="B4" s="41" t="s">
        <v>10</v>
      </c>
      <c r="C4" s="41">
        <v>1</v>
      </c>
      <c r="D4" s="41" t="s">
        <v>82</v>
      </c>
      <c r="E4" s="41">
        <v>2</v>
      </c>
      <c r="F4" s="41">
        <v>9.76</v>
      </c>
      <c r="G4" s="41" t="s">
        <v>79</v>
      </c>
      <c r="H4" s="41">
        <v>2</v>
      </c>
      <c r="I4" s="41">
        <v>7.19</v>
      </c>
      <c r="J4" s="41">
        <v>0.73668032800000005</v>
      </c>
      <c r="K4" s="1">
        <v>1.3574408899999999</v>
      </c>
    </row>
    <row r="5" spans="1:11" x14ac:dyDescent="0.2">
      <c r="A5" s="41" t="s">
        <v>25</v>
      </c>
      <c r="B5" s="41" t="s">
        <v>10</v>
      </c>
      <c r="C5" s="41">
        <v>1</v>
      </c>
      <c r="D5" s="41" t="s">
        <v>82</v>
      </c>
      <c r="E5" s="41">
        <v>3</v>
      </c>
      <c r="F5" s="41">
        <v>7.32</v>
      </c>
      <c r="G5" s="41" t="s">
        <v>79</v>
      </c>
      <c r="H5" s="41">
        <v>3</v>
      </c>
      <c r="I5" s="41">
        <v>10.9</v>
      </c>
      <c r="J5" s="41">
        <v>1.4890710380000001</v>
      </c>
      <c r="K5" s="1">
        <v>0.67155963299999999</v>
      </c>
    </row>
    <row r="6" spans="1:11" x14ac:dyDescent="0.2">
      <c r="A6" s="41" t="s">
        <v>25</v>
      </c>
      <c r="B6" s="41" t="s">
        <v>10</v>
      </c>
      <c r="C6" s="41">
        <v>1</v>
      </c>
      <c r="D6" s="41" t="s">
        <v>82</v>
      </c>
      <c r="E6" s="41">
        <v>4</v>
      </c>
      <c r="F6" s="41">
        <v>7.89</v>
      </c>
      <c r="G6" s="41" t="s">
        <v>79</v>
      </c>
      <c r="H6" s="41">
        <v>4</v>
      </c>
      <c r="I6" s="41">
        <v>9.7100000000000009</v>
      </c>
      <c r="J6" s="41">
        <v>1.2306717359999999</v>
      </c>
      <c r="K6" s="1">
        <v>0.81256436700000001</v>
      </c>
    </row>
    <row r="7" spans="1:11" x14ac:dyDescent="0.2">
      <c r="A7" s="41" t="s">
        <v>25</v>
      </c>
      <c r="B7" s="41" t="s">
        <v>10</v>
      </c>
      <c r="C7" s="41">
        <v>1</v>
      </c>
      <c r="D7" s="41" t="s">
        <v>82</v>
      </c>
      <c r="E7" s="41">
        <v>5</v>
      </c>
      <c r="F7" s="41">
        <v>8.99</v>
      </c>
      <c r="G7" s="41" t="s">
        <v>79</v>
      </c>
      <c r="H7" s="41">
        <v>5</v>
      </c>
      <c r="I7" s="41">
        <v>11.53</v>
      </c>
      <c r="J7" s="41">
        <v>1.282536151</v>
      </c>
      <c r="K7" s="1">
        <v>0.779705117</v>
      </c>
    </row>
    <row r="8" spans="1:11" x14ac:dyDescent="0.2">
      <c r="A8" s="41" t="s">
        <v>25</v>
      </c>
      <c r="B8" s="41" t="s">
        <v>10</v>
      </c>
      <c r="C8" s="41">
        <v>1</v>
      </c>
      <c r="D8" s="41" t="s">
        <v>82</v>
      </c>
      <c r="E8" s="41">
        <v>6</v>
      </c>
      <c r="F8" s="41">
        <v>8.49</v>
      </c>
      <c r="G8" s="41" t="s">
        <v>79</v>
      </c>
      <c r="H8" s="41">
        <v>6</v>
      </c>
      <c r="I8" s="41">
        <v>12.97</v>
      </c>
      <c r="J8" s="41">
        <v>1.527679623</v>
      </c>
      <c r="K8" s="1">
        <v>0.65458751000000004</v>
      </c>
    </row>
    <row r="9" spans="1:11" x14ac:dyDescent="0.2">
      <c r="A9" s="41" t="s">
        <v>25</v>
      </c>
      <c r="B9" s="41" t="s">
        <v>10</v>
      </c>
      <c r="C9" s="41">
        <v>1</v>
      </c>
      <c r="D9" s="41" t="s">
        <v>82</v>
      </c>
      <c r="E9" s="41">
        <v>7</v>
      </c>
      <c r="F9" s="41">
        <v>7.74</v>
      </c>
      <c r="G9" s="41" t="s">
        <v>79</v>
      </c>
      <c r="H9" s="41">
        <v>7</v>
      </c>
      <c r="I9" s="41">
        <v>15.51</v>
      </c>
      <c r="J9" s="41">
        <v>2.0038759690000001</v>
      </c>
      <c r="K9" s="1">
        <v>0.49903288200000001</v>
      </c>
    </row>
    <row r="10" spans="1:11" x14ac:dyDescent="0.2">
      <c r="A10" s="41" t="s">
        <v>25</v>
      </c>
      <c r="B10" s="41" t="s">
        <v>10</v>
      </c>
      <c r="C10" s="41">
        <v>1</v>
      </c>
      <c r="D10" s="41" t="s">
        <v>82</v>
      </c>
      <c r="E10" s="41">
        <v>8</v>
      </c>
      <c r="F10" s="41">
        <v>4.9400000000000004</v>
      </c>
      <c r="G10" s="41" t="s">
        <v>79</v>
      </c>
      <c r="H10" s="41">
        <v>8</v>
      </c>
      <c r="I10" s="41">
        <v>14.85</v>
      </c>
      <c r="J10" s="41">
        <v>3.006072874</v>
      </c>
      <c r="K10" s="1">
        <v>0.33265993300000002</v>
      </c>
    </row>
    <row r="11" spans="1:11" x14ac:dyDescent="0.2">
      <c r="A11" s="41" t="s">
        <v>25</v>
      </c>
      <c r="B11" s="41" t="s">
        <v>10</v>
      </c>
      <c r="C11" s="41">
        <v>1</v>
      </c>
      <c r="D11" s="41" t="s">
        <v>82</v>
      </c>
      <c r="E11" s="41">
        <v>9</v>
      </c>
      <c r="F11" s="41">
        <v>5.39</v>
      </c>
      <c r="G11" s="41" t="s">
        <v>79</v>
      </c>
      <c r="H11" s="41">
        <v>9</v>
      </c>
      <c r="I11" s="41">
        <v>15.51</v>
      </c>
      <c r="J11" s="41">
        <v>2.8775510199999998</v>
      </c>
      <c r="K11" s="1">
        <v>0.34751773000000002</v>
      </c>
    </row>
    <row r="12" spans="1:11" x14ac:dyDescent="0.2">
      <c r="A12" s="41" t="s">
        <v>25</v>
      </c>
      <c r="B12" s="41" t="s">
        <v>10</v>
      </c>
      <c r="C12" s="41">
        <v>1</v>
      </c>
      <c r="D12" s="41" t="s">
        <v>82</v>
      </c>
      <c r="E12" s="41">
        <v>10</v>
      </c>
      <c r="F12" s="41">
        <v>5.05</v>
      </c>
      <c r="G12" s="41" t="s">
        <v>79</v>
      </c>
      <c r="H12" s="41">
        <v>10</v>
      </c>
      <c r="I12" s="41">
        <v>16.36</v>
      </c>
      <c r="J12" s="41">
        <v>3.2396039600000002</v>
      </c>
      <c r="K12" s="1">
        <v>0.30867970700000003</v>
      </c>
    </row>
    <row r="13" spans="1:11" x14ac:dyDescent="0.2">
      <c r="A13" s="41" t="s">
        <v>25</v>
      </c>
      <c r="B13" s="41" t="s">
        <v>10</v>
      </c>
      <c r="C13" s="41">
        <v>1</v>
      </c>
      <c r="D13" s="41" t="s">
        <v>82</v>
      </c>
      <c r="E13" s="41">
        <v>11</v>
      </c>
      <c r="F13" s="41">
        <v>5.16</v>
      </c>
      <c r="G13" s="41" t="s">
        <v>79</v>
      </c>
      <c r="H13" s="41">
        <v>11</v>
      </c>
      <c r="I13" s="41">
        <v>16.329999999999998</v>
      </c>
      <c r="J13" s="41">
        <v>3.1647286819999998</v>
      </c>
      <c r="K13" s="1">
        <v>0.31598285399999998</v>
      </c>
    </row>
    <row r="14" spans="1:11" x14ac:dyDescent="0.2">
      <c r="A14" s="41" t="s">
        <v>25</v>
      </c>
      <c r="B14" s="41" t="s">
        <v>10</v>
      </c>
      <c r="C14" s="41">
        <v>1</v>
      </c>
      <c r="D14" s="41" t="s">
        <v>82</v>
      </c>
      <c r="E14" s="41">
        <v>12</v>
      </c>
      <c r="F14" s="41">
        <v>4.74</v>
      </c>
      <c r="G14" s="41" t="s">
        <v>79</v>
      </c>
      <c r="H14" s="41">
        <v>12</v>
      </c>
      <c r="I14" s="41">
        <v>17.09</v>
      </c>
      <c r="J14" s="41">
        <v>3.6054852319999999</v>
      </c>
      <c r="K14" s="1">
        <v>0.27735517799999998</v>
      </c>
    </row>
    <row r="15" spans="1:11" x14ac:dyDescent="0.2">
      <c r="A15" s="41" t="s">
        <v>25</v>
      </c>
      <c r="B15" s="41" t="s">
        <v>10</v>
      </c>
      <c r="C15" s="41">
        <v>1</v>
      </c>
      <c r="D15" s="41" t="s">
        <v>82</v>
      </c>
      <c r="E15" s="41">
        <v>13</v>
      </c>
      <c r="F15" s="41">
        <v>5.37</v>
      </c>
      <c r="G15" s="41" t="s">
        <v>79</v>
      </c>
      <c r="H15" s="41">
        <v>13</v>
      </c>
      <c r="I15" s="41">
        <v>16.57</v>
      </c>
      <c r="J15" s="41">
        <v>3.0856610799999999</v>
      </c>
      <c r="K15" s="1">
        <v>0.32407966199999999</v>
      </c>
    </row>
    <row r="16" spans="1:11" x14ac:dyDescent="0.2">
      <c r="A16" s="41" t="s">
        <v>25</v>
      </c>
      <c r="B16" s="41" t="s">
        <v>10</v>
      </c>
      <c r="C16" s="41">
        <v>1</v>
      </c>
      <c r="D16" s="41" t="s">
        <v>82</v>
      </c>
      <c r="E16" s="41">
        <v>14</v>
      </c>
      <c r="F16" s="41">
        <v>5.31</v>
      </c>
      <c r="G16" s="41" t="s">
        <v>79</v>
      </c>
      <c r="H16" s="41">
        <v>14</v>
      </c>
      <c r="I16" s="41">
        <v>16.57</v>
      </c>
      <c r="J16" s="41">
        <v>3.1205273070000001</v>
      </c>
      <c r="K16" s="1">
        <v>0.32045866000000001</v>
      </c>
    </row>
    <row r="17" spans="1:11" x14ac:dyDescent="0.2">
      <c r="A17" s="41" t="s">
        <v>25</v>
      </c>
      <c r="B17" s="41" t="s">
        <v>10</v>
      </c>
      <c r="C17" s="41">
        <v>1</v>
      </c>
      <c r="D17" s="41" t="s">
        <v>82</v>
      </c>
      <c r="E17" s="41">
        <v>15</v>
      </c>
      <c r="F17" s="41">
        <v>4.63</v>
      </c>
      <c r="G17" s="41" t="s">
        <v>79</v>
      </c>
      <c r="H17" s="41">
        <v>15</v>
      </c>
      <c r="I17" s="41">
        <v>17.510000000000002</v>
      </c>
      <c r="J17" s="41">
        <v>3.781857451</v>
      </c>
      <c r="K17" s="1">
        <v>0.26442033100000001</v>
      </c>
    </row>
    <row r="18" spans="1:11" x14ac:dyDescent="0.2">
      <c r="A18" s="41" t="s">
        <v>25</v>
      </c>
      <c r="B18" s="41" t="s">
        <v>10</v>
      </c>
      <c r="C18" s="41">
        <v>1</v>
      </c>
      <c r="D18" s="41" t="s">
        <v>82</v>
      </c>
      <c r="E18" s="41">
        <v>16</v>
      </c>
      <c r="F18" s="41">
        <v>3.91</v>
      </c>
      <c r="G18" s="41" t="s">
        <v>79</v>
      </c>
      <c r="H18" s="41">
        <v>16</v>
      </c>
      <c r="I18" s="41">
        <v>15.8</v>
      </c>
      <c r="J18" s="41">
        <v>4.0409207159999996</v>
      </c>
      <c r="K18" s="1">
        <v>0.247468354</v>
      </c>
    </row>
    <row r="19" spans="1:11" x14ac:dyDescent="0.2">
      <c r="A19" s="41" t="s">
        <v>25</v>
      </c>
      <c r="B19" s="41" t="s">
        <v>10</v>
      </c>
      <c r="C19" s="41">
        <v>1</v>
      </c>
      <c r="D19" s="41" t="s">
        <v>82</v>
      </c>
      <c r="E19" s="41">
        <v>17</v>
      </c>
      <c r="F19" s="41">
        <v>4.63</v>
      </c>
      <c r="G19" s="41" t="s">
        <v>79</v>
      </c>
      <c r="H19" s="41">
        <v>17</v>
      </c>
      <c r="I19" s="41">
        <v>16.32</v>
      </c>
      <c r="J19" s="41">
        <v>3.5248380130000001</v>
      </c>
      <c r="K19" s="1">
        <v>0.28370097999999999</v>
      </c>
    </row>
    <row r="20" spans="1:11" x14ac:dyDescent="0.2">
      <c r="A20" s="41" t="s">
        <v>25</v>
      </c>
      <c r="B20" s="41" t="s">
        <v>10</v>
      </c>
      <c r="C20" s="41">
        <v>1</v>
      </c>
      <c r="D20" s="41" t="s">
        <v>82</v>
      </c>
      <c r="E20" s="41">
        <v>18</v>
      </c>
      <c r="F20" s="41">
        <v>5.16</v>
      </c>
      <c r="G20" s="41" t="s">
        <v>79</v>
      </c>
      <c r="H20" s="41">
        <v>18</v>
      </c>
      <c r="I20" s="41">
        <v>16.52</v>
      </c>
      <c r="J20" s="41">
        <v>3.2015503879999998</v>
      </c>
      <c r="K20" s="1">
        <v>0.312348668</v>
      </c>
    </row>
    <row r="21" spans="1:11" x14ac:dyDescent="0.2">
      <c r="A21" s="41" t="s">
        <v>25</v>
      </c>
      <c r="B21" s="41" t="s">
        <v>10</v>
      </c>
      <c r="C21" s="41">
        <v>1</v>
      </c>
      <c r="D21" s="41" t="s">
        <v>82</v>
      </c>
      <c r="E21" s="41">
        <v>19</v>
      </c>
      <c r="F21" s="41">
        <v>5.21</v>
      </c>
      <c r="G21" s="41" t="s">
        <v>79</v>
      </c>
      <c r="H21" s="41">
        <v>19</v>
      </c>
      <c r="I21" s="41">
        <v>15.81</v>
      </c>
      <c r="J21" s="41">
        <v>3.034548944</v>
      </c>
      <c r="K21" s="1">
        <v>0.329538267</v>
      </c>
    </row>
    <row r="22" spans="1:11" x14ac:dyDescent="0.2">
      <c r="A22" s="41" t="s">
        <v>25</v>
      </c>
      <c r="B22" s="41" t="s">
        <v>10</v>
      </c>
      <c r="C22" s="41">
        <v>1</v>
      </c>
      <c r="D22" s="41" t="s">
        <v>82</v>
      </c>
      <c r="E22" s="41">
        <v>20</v>
      </c>
      <c r="F22" s="41">
        <v>6.07</v>
      </c>
      <c r="G22" s="41" t="s">
        <v>79</v>
      </c>
      <c r="H22" s="41">
        <v>20</v>
      </c>
      <c r="I22" s="41">
        <v>15.52</v>
      </c>
      <c r="J22" s="41">
        <v>2.5568369030000002</v>
      </c>
      <c r="K22" s="1">
        <v>0.39110824700000002</v>
      </c>
    </row>
    <row r="23" spans="1:11" x14ac:dyDescent="0.2">
      <c r="A23" s="41" t="s">
        <v>25</v>
      </c>
      <c r="B23" s="41" t="s">
        <v>10</v>
      </c>
      <c r="C23" s="41">
        <v>1</v>
      </c>
      <c r="D23" s="41" t="s">
        <v>82</v>
      </c>
      <c r="E23" s="41">
        <v>21</v>
      </c>
      <c r="F23" s="41">
        <v>5.47</v>
      </c>
      <c r="G23" s="41" t="s">
        <v>79</v>
      </c>
      <c r="H23" s="41">
        <v>21</v>
      </c>
      <c r="I23" s="41">
        <v>16.989999999999998</v>
      </c>
      <c r="J23" s="41">
        <v>3.1060329069999999</v>
      </c>
      <c r="K23" s="1">
        <v>0.321954091</v>
      </c>
    </row>
    <row r="24" spans="1:11" x14ac:dyDescent="0.2">
      <c r="A24" s="41" t="s">
        <v>25</v>
      </c>
      <c r="B24" s="41" t="s">
        <v>10</v>
      </c>
      <c r="C24" s="41">
        <v>1</v>
      </c>
      <c r="D24" s="41" t="s">
        <v>82</v>
      </c>
      <c r="E24" s="41">
        <v>22</v>
      </c>
      <c r="F24" s="41">
        <v>6.1</v>
      </c>
      <c r="G24" s="41" t="s">
        <v>79</v>
      </c>
      <c r="H24" s="41">
        <v>22</v>
      </c>
      <c r="I24" s="41">
        <v>15.98</v>
      </c>
      <c r="J24" s="41">
        <v>2.6196721310000002</v>
      </c>
      <c r="K24" s="1">
        <v>0.38172715899999998</v>
      </c>
    </row>
    <row r="25" spans="1:11" x14ac:dyDescent="0.2">
      <c r="A25" s="41" t="s">
        <v>25</v>
      </c>
      <c r="B25" s="41" t="s">
        <v>10</v>
      </c>
      <c r="C25" s="41">
        <v>1</v>
      </c>
      <c r="D25" s="41" t="s">
        <v>82</v>
      </c>
      <c r="E25" s="41">
        <v>23</v>
      </c>
      <c r="F25" s="41">
        <v>6.05</v>
      </c>
      <c r="G25" s="41" t="s">
        <v>79</v>
      </c>
      <c r="H25" s="41">
        <v>23</v>
      </c>
      <c r="I25" s="41">
        <v>15.89</v>
      </c>
      <c r="J25" s="41">
        <v>2.6264462810000002</v>
      </c>
      <c r="K25" s="1">
        <v>0.38074260500000001</v>
      </c>
    </row>
    <row r="26" spans="1:11" x14ac:dyDescent="0.2">
      <c r="A26" s="41" t="s">
        <v>25</v>
      </c>
      <c r="B26" s="41" t="s">
        <v>10</v>
      </c>
      <c r="C26" s="41">
        <v>1</v>
      </c>
      <c r="D26" s="41" t="s">
        <v>82</v>
      </c>
      <c r="E26" s="41">
        <v>24</v>
      </c>
      <c r="F26" s="41">
        <v>7.02</v>
      </c>
      <c r="G26" s="41" t="s">
        <v>79</v>
      </c>
      <c r="H26" s="41">
        <v>24</v>
      </c>
      <c r="I26" s="41">
        <v>14.39</v>
      </c>
      <c r="J26" s="41">
        <v>2.04985755</v>
      </c>
      <c r="K26" s="1">
        <v>0.487838777</v>
      </c>
    </row>
    <row r="27" spans="1:11" x14ac:dyDescent="0.2">
      <c r="A27" s="41" t="s">
        <v>25</v>
      </c>
      <c r="B27" s="41" t="s">
        <v>10</v>
      </c>
      <c r="C27" s="41">
        <v>1</v>
      </c>
      <c r="D27" s="41" t="s">
        <v>82</v>
      </c>
      <c r="E27" s="41">
        <v>25</v>
      </c>
      <c r="F27" s="41">
        <v>6.22</v>
      </c>
      <c r="G27" s="41" t="s">
        <v>79</v>
      </c>
      <c r="H27" s="41">
        <v>25</v>
      </c>
      <c r="I27" s="41">
        <v>15.15</v>
      </c>
      <c r="J27" s="41">
        <v>2.4356913179999999</v>
      </c>
      <c r="K27" s="1">
        <v>0.41056105599999998</v>
      </c>
    </row>
    <row r="28" spans="1:11" x14ac:dyDescent="0.2">
      <c r="A28" s="41" t="s">
        <v>25</v>
      </c>
      <c r="B28" s="41" t="s">
        <v>10</v>
      </c>
      <c r="C28" s="41">
        <v>1</v>
      </c>
      <c r="D28" s="41" t="s">
        <v>82</v>
      </c>
      <c r="E28" s="41">
        <v>26</v>
      </c>
      <c r="F28" s="41">
        <v>5.12</v>
      </c>
      <c r="G28" s="41" t="s">
        <v>79</v>
      </c>
      <c r="H28" s="41">
        <v>26</v>
      </c>
      <c r="I28" s="41">
        <v>14.96</v>
      </c>
      <c r="J28" s="41">
        <v>2.921875</v>
      </c>
      <c r="K28" s="1">
        <v>0.34224598899999997</v>
      </c>
    </row>
    <row r="29" spans="1:11" x14ac:dyDescent="0.2">
      <c r="A29" s="41" t="s">
        <v>25</v>
      </c>
      <c r="B29" s="41" t="s">
        <v>10</v>
      </c>
      <c r="C29" s="41">
        <v>1</v>
      </c>
      <c r="D29" s="41" t="s">
        <v>82</v>
      </c>
      <c r="E29" s="41">
        <v>27</v>
      </c>
      <c r="F29" s="41">
        <v>6.22</v>
      </c>
      <c r="G29" s="41" t="s">
        <v>79</v>
      </c>
      <c r="H29" s="41">
        <v>27</v>
      </c>
      <c r="I29" s="41">
        <v>15.09</v>
      </c>
      <c r="J29" s="41">
        <v>2.4260450160000002</v>
      </c>
      <c r="K29" s="1">
        <v>0.41219350599999999</v>
      </c>
    </row>
    <row r="30" spans="1:11" x14ac:dyDescent="0.2">
      <c r="A30" s="41" t="s">
        <v>25</v>
      </c>
      <c r="B30" s="41" t="s">
        <v>10</v>
      </c>
      <c r="C30" s="41">
        <v>1</v>
      </c>
      <c r="D30" s="41" t="s">
        <v>82</v>
      </c>
      <c r="E30" s="41">
        <v>28</v>
      </c>
      <c r="F30" s="41">
        <v>6.73</v>
      </c>
      <c r="G30" s="41" t="s">
        <v>79</v>
      </c>
      <c r="H30" s="41">
        <v>28</v>
      </c>
      <c r="I30" s="41">
        <v>14.78</v>
      </c>
      <c r="J30" s="41">
        <v>2.1961367009999999</v>
      </c>
      <c r="K30" s="1">
        <v>0.455345061</v>
      </c>
    </row>
    <row r="31" spans="1:11" x14ac:dyDescent="0.2">
      <c r="A31" s="41" t="s">
        <v>25</v>
      </c>
      <c r="B31" s="41" t="s">
        <v>10</v>
      </c>
      <c r="C31" s="41">
        <v>1</v>
      </c>
      <c r="D31" s="41" t="s">
        <v>82</v>
      </c>
      <c r="E31" s="41">
        <v>29</v>
      </c>
      <c r="F31" s="41">
        <v>8.1999999999999993</v>
      </c>
      <c r="G31" s="41" t="s">
        <v>79</v>
      </c>
      <c r="H31" s="41">
        <v>29</v>
      </c>
      <c r="I31" s="41">
        <v>15.22</v>
      </c>
      <c r="J31" s="41">
        <v>1.8560975609999999</v>
      </c>
      <c r="K31" s="1">
        <v>0.53876478299999997</v>
      </c>
    </row>
    <row r="32" spans="1:11" x14ac:dyDescent="0.2">
      <c r="A32" s="41" t="s">
        <v>25</v>
      </c>
      <c r="B32" s="41" t="s">
        <v>10</v>
      </c>
      <c r="C32" s="41">
        <v>1</v>
      </c>
      <c r="D32" s="41" t="s">
        <v>82</v>
      </c>
      <c r="E32" s="41">
        <v>30</v>
      </c>
      <c r="F32" s="41">
        <v>8.5</v>
      </c>
      <c r="G32" s="41" t="s">
        <v>79</v>
      </c>
      <c r="H32" s="41">
        <v>30</v>
      </c>
      <c r="I32" s="41">
        <v>14.3</v>
      </c>
      <c r="J32" s="41">
        <v>1.682352941</v>
      </c>
      <c r="K32" s="1">
        <v>0.59440559400000004</v>
      </c>
    </row>
    <row r="33" spans="1:11" x14ac:dyDescent="0.2">
      <c r="A33" s="41" t="s">
        <v>25</v>
      </c>
      <c r="B33" s="41" t="s">
        <v>10</v>
      </c>
      <c r="C33" s="41">
        <v>1</v>
      </c>
      <c r="D33" s="41" t="s">
        <v>82</v>
      </c>
      <c r="E33" s="41">
        <v>31</v>
      </c>
      <c r="F33" s="41">
        <v>8.86</v>
      </c>
      <c r="G33" s="41" t="s">
        <v>79</v>
      </c>
      <c r="H33" s="41">
        <v>31</v>
      </c>
      <c r="I33" s="41">
        <v>15.05</v>
      </c>
      <c r="J33" s="41">
        <v>1.6986455979999999</v>
      </c>
      <c r="K33" s="1">
        <v>0.58870431899999998</v>
      </c>
    </row>
    <row r="34" spans="1:11" x14ac:dyDescent="0.2">
      <c r="A34" s="41" t="s">
        <v>25</v>
      </c>
      <c r="B34" s="41" t="s">
        <v>10</v>
      </c>
      <c r="C34" s="41">
        <v>1</v>
      </c>
      <c r="D34" s="41" t="s">
        <v>82</v>
      </c>
      <c r="E34" s="41">
        <v>32</v>
      </c>
      <c r="F34" s="41">
        <v>6.98</v>
      </c>
      <c r="G34" s="41" t="s">
        <v>79</v>
      </c>
      <c r="H34" s="41">
        <v>32</v>
      </c>
      <c r="I34" s="41">
        <v>14.46</v>
      </c>
      <c r="J34" s="41">
        <v>2.071633238</v>
      </c>
      <c r="K34" s="1">
        <v>0.48271092700000001</v>
      </c>
    </row>
    <row r="35" spans="1:11" x14ac:dyDescent="0.2">
      <c r="A35" s="41" t="s">
        <v>25</v>
      </c>
      <c r="B35" s="41" t="s">
        <v>10</v>
      </c>
      <c r="C35" s="41">
        <v>1</v>
      </c>
      <c r="D35" s="41" t="s">
        <v>82</v>
      </c>
      <c r="E35" s="41">
        <v>33</v>
      </c>
      <c r="F35" s="41">
        <v>9.93</v>
      </c>
      <c r="G35" s="41" t="s">
        <v>79</v>
      </c>
      <c r="H35" s="41">
        <v>33</v>
      </c>
      <c r="I35" s="41">
        <v>14.36</v>
      </c>
      <c r="J35" s="41">
        <v>1.44612286</v>
      </c>
      <c r="K35" s="1">
        <v>0.69150417799999997</v>
      </c>
    </row>
    <row r="36" spans="1:11" x14ac:dyDescent="0.2">
      <c r="A36" s="41" t="s">
        <v>25</v>
      </c>
      <c r="B36" s="41" t="s">
        <v>10</v>
      </c>
      <c r="C36" s="41">
        <v>1</v>
      </c>
      <c r="D36" s="41" t="s">
        <v>82</v>
      </c>
      <c r="E36" s="41">
        <v>34</v>
      </c>
      <c r="F36" s="41">
        <v>18.39</v>
      </c>
      <c r="G36" s="41" t="s">
        <v>79</v>
      </c>
      <c r="H36" s="41">
        <v>34</v>
      </c>
      <c r="I36" s="41">
        <v>14.69</v>
      </c>
      <c r="J36" s="41">
        <v>0.79880369799999995</v>
      </c>
      <c r="K36" s="1">
        <v>1.2518720219999999</v>
      </c>
    </row>
    <row r="37" spans="1:11" x14ac:dyDescent="0.2">
      <c r="A37" s="41" t="s">
        <v>25</v>
      </c>
      <c r="B37" s="41" t="s">
        <v>10</v>
      </c>
      <c r="C37" s="41">
        <v>1</v>
      </c>
      <c r="D37" s="41" t="s">
        <v>82</v>
      </c>
      <c r="E37" s="41">
        <v>35</v>
      </c>
      <c r="F37" s="41">
        <v>10.1</v>
      </c>
      <c r="G37" s="41" t="s">
        <v>79</v>
      </c>
      <c r="H37" s="41">
        <v>35</v>
      </c>
      <c r="I37" s="41">
        <v>16.010000000000002</v>
      </c>
      <c r="J37" s="41">
        <v>1.585148515</v>
      </c>
      <c r="K37" s="1">
        <v>0.63085571500000004</v>
      </c>
    </row>
    <row r="38" spans="1:11" x14ac:dyDescent="0.2">
      <c r="A38" s="41" t="s">
        <v>25</v>
      </c>
      <c r="B38" s="41" t="s">
        <v>10</v>
      </c>
      <c r="C38" s="41">
        <v>1</v>
      </c>
      <c r="D38" s="41" t="s">
        <v>82</v>
      </c>
      <c r="E38" s="41">
        <v>36</v>
      </c>
      <c r="F38" s="41">
        <v>17.59</v>
      </c>
      <c r="G38" s="41" t="s">
        <v>79</v>
      </c>
      <c r="H38" s="41">
        <v>36</v>
      </c>
      <c r="I38" s="41">
        <v>13.74</v>
      </c>
      <c r="J38" s="41">
        <v>0.78112563999999995</v>
      </c>
      <c r="K38" s="1">
        <v>1.2802037850000001</v>
      </c>
    </row>
    <row r="39" spans="1:11" x14ac:dyDescent="0.2">
      <c r="A39" s="41" t="s">
        <v>25</v>
      </c>
      <c r="B39" s="41" t="s">
        <v>10</v>
      </c>
      <c r="C39" s="41">
        <v>1</v>
      </c>
      <c r="D39" s="41" t="s">
        <v>82</v>
      </c>
      <c r="E39" s="41">
        <v>37</v>
      </c>
      <c r="F39" s="41">
        <v>27.88</v>
      </c>
      <c r="G39" s="41" t="s">
        <v>79</v>
      </c>
      <c r="H39" s="41">
        <v>37</v>
      </c>
      <c r="I39" s="41">
        <v>13.88</v>
      </c>
      <c r="J39" s="41">
        <v>0.49784792</v>
      </c>
      <c r="K39" s="1">
        <v>2.0086455330000001</v>
      </c>
    </row>
    <row r="40" spans="1:11" x14ac:dyDescent="0.2">
      <c r="A40" s="41" t="s">
        <v>25</v>
      </c>
      <c r="B40" s="41" t="s">
        <v>10</v>
      </c>
      <c r="C40" s="41">
        <v>1</v>
      </c>
      <c r="D40" s="41" t="s">
        <v>82</v>
      </c>
      <c r="E40" s="41">
        <v>38</v>
      </c>
      <c r="F40" s="41">
        <v>26.04</v>
      </c>
      <c r="G40" s="41" t="s">
        <v>79</v>
      </c>
      <c r="H40" s="41">
        <v>38</v>
      </c>
      <c r="I40" s="41">
        <v>12.41</v>
      </c>
      <c r="J40" s="41">
        <v>0.47657450099999998</v>
      </c>
      <c r="K40" s="1">
        <v>2.0983078160000002</v>
      </c>
    </row>
    <row r="41" spans="1:11" x14ac:dyDescent="0.2">
      <c r="A41" s="41" t="s">
        <v>25</v>
      </c>
      <c r="B41" s="41" t="s">
        <v>10</v>
      </c>
      <c r="C41" s="41">
        <v>1</v>
      </c>
      <c r="D41" s="41" t="s">
        <v>82</v>
      </c>
      <c r="E41" s="41">
        <v>39</v>
      </c>
      <c r="F41" s="41">
        <v>35.49</v>
      </c>
      <c r="G41" s="41" t="s">
        <v>79</v>
      </c>
      <c r="H41" s="41">
        <v>39</v>
      </c>
      <c r="I41" s="41">
        <v>13.58</v>
      </c>
      <c r="J41" s="41">
        <v>0.38264299800000001</v>
      </c>
      <c r="K41" s="1">
        <v>2.613402062</v>
      </c>
    </row>
    <row r="42" spans="1:11" x14ac:dyDescent="0.2">
      <c r="A42" s="41" t="s">
        <v>25</v>
      </c>
      <c r="B42" s="41" t="s">
        <v>10</v>
      </c>
      <c r="C42" s="41">
        <v>1</v>
      </c>
      <c r="D42" s="41" t="s">
        <v>82</v>
      </c>
      <c r="E42" s="41">
        <v>40</v>
      </c>
      <c r="F42" s="41">
        <v>38.74</v>
      </c>
      <c r="G42" s="41" t="s">
        <v>79</v>
      </c>
      <c r="H42" s="41">
        <v>40</v>
      </c>
      <c r="I42" s="41">
        <v>13.4</v>
      </c>
      <c r="J42" s="41">
        <v>0.34589571499999999</v>
      </c>
      <c r="K42" s="1">
        <v>2.8910447760000002</v>
      </c>
    </row>
    <row r="43" spans="1:11" x14ac:dyDescent="0.2">
      <c r="A43" s="41" t="s">
        <v>25</v>
      </c>
      <c r="B43" s="41" t="s">
        <v>10</v>
      </c>
      <c r="C43" s="41">
        <v>1</v>
      </c>
      <c r="D43" s="41" t="s">
        <v>82</v>
      </c>
      <c r="E43" s="41">
        <v>41</v>
      </c>
      <c r="F43" s="41">
        <v>56.18</v>
      </c>
      <c r="G43" s="41" t="s">
        <v>79</v>
      </c>
      <c r="H43" s="41">
        <v>41</v>
      </c>
      <c r="I43" s="41">
        <v>14.33</v>
      </c>
      <c r="J43" s="41">
        <v>0.25507298</v>
      </c>
      <c r="K43" s="1">
        <v>3.9204466149999999</v>
      </c>
    </row>
    <row r="44" spans="1:11" x14ac:dyDescent="0.2">
      <c r="A44" s="41" t="s">
        <v>25</v>
      </c>
      <c r="B44" s="41" t="s">
        <v>10</v>
      </c>
      <c r="C44" s="41">
        <v>1</v>
      </c>
      <c r="D44" s="41" t="s">
        <v>82</v>
      </c>
      <c r="E44" s="41">
        <v>42</v>
      </c>
      <c r="F44" s="41">
        <v>30.31</v>
      </c>
      <c r="G44" s="41" t="s">
        <v>79</v>
      </c>
      <c r="H44" s="41">
        <v>42</v>
      </c>
      <c r="I44" s="41">
        <v>13.77</v>
      </c>
      <c r="J44" s="41">
        <v>0.45430551000000002</v>
      </c>
      <c r="K44" s="1">
        <v>2.201161946</v>
      </c>
    </row>
    <row r="45" spans="1:11" x14ac:dyDescent="0.2">
      <c r="A45" s="41" t="s">
        <v>25</v>
      </c>
      <c r="B45" s="41" t="s">
        <v>10</v>
      </c>
      <c r="C45" s="41">
        <v>1</v>
      </c>
      <c r="D45" s="41" t="s">
        <v>82</v>
      </c>
      <c r="E45" s="41">
        <v>43</v>
      </c>
      <c r="F45" s="41">
        <v>38.94</v>
      </c>
      <c r="G45" s="41" t="s">
        <v>79</v>
      </c>
      <c r="H45" s="41">
        <v>43</v>
      </c>
      <c r="I45" s="41">
        <v>17.04</v>
      </c>
      <c r="J45" s="41">
        <v>0.43759630199999999</v>
      </c>
      <c r="K45" s="1">
        <v>2.2852112679999999</v>
      </c>
    </row>
    <row r="46" spans="1:11" x14ac:dyDescent="0.2">
      <c r="A46" s="41" t="s">
        <v>25</v>
      </c>
      <c r="B46" s="41" t="s">
        <v>10</v>
      </c>
      <c r="C46" s="41">
        <v>1</v>
      </c>
      <c r="D46" s="41" t="s">
        <v>82</v>
      </c>
      <c r="E46" s="41">
        <v>44</v>
      </c>
      <c r="F46" s="41">
        <v>45.39</v>
      </c>
      <c r="G46" s="41" t="s">
        <v>79</v>
      </c>
      <c r="H46" s="41">
        <v>44</v>
      </c>
      <c r="I46" s="41">
        <v>15.94</v>
      </c>
      <c r="J46" s="41">
        <v>0.35117867400000002</v>
      </c>
      <c r="K46" s="1">
        <v>2.8475533249999998</v>
      </c>
    </row>
    <row r="47" spans="1:11" x14ac:dyDescent="0.2">
      <c r="A47" s="41" t="s">
        <v>25</v>
      </c>
      <c r="B47" s="41" t="s">
        <v>10</v>
      </c>
      <c r="C47" s="41">
        <v>1</v>
      </c>
      <c r="D47" s="41" t="s">
        <v>82</v>
      </c>
      <c r="E47" s="41">
        <v>45</v>
      </c>
      <c r="F47" s="41">
        <v>95.7</v>
      </c>
      <c r="G47" s="41" t="s">
        <v>79</v>
      </c>
      <c r="H47" s="41">
        <v>45</v>
      </c>
      <c r="I47" s="41">
        <v>15.22</v>
      </c>
      <c r="J47" s="41">
        <v>0.159038662</v>
      </c>
      <c r="K47" s="1">
        <v>6.2877792379999997</v>
      </c>
    </row>
    <row r="48" spans="1:11" x14ac:dyDescent="0.2">
      <c r="A48" s="41" t="s">
        <v>25</v>
      </c>
      <c r="B48" s="41" t="s">
        <v>10</v>
      </c>
      <c r="C48" s="41">
        <v>1</v>
      </c>
      <c r="D48" s="41" t="s">
        <v>82</v>
      </c>
      <c r="E48" s="41">
        <v>46</v>
      </c>
      <c r="F48" s="41">
        <v>88.73</v>
      </c>
      <c r="G48" s="41" t="s">
        <v>79</v>
      </c>
      <c r="H48" s="41">
        <v>46</v>
      </c>
      <c r="I48" s="41">
        <v>15.15</v>
      </c>
      <c r="J48" s="41">
        <v>0.170742703</v>
      </c>
      <c r="K48" s="1">
        <v>5.8567656770000003</v>
      </c>
    </row>
    <row r="49" spans="1:11" x14ac:dyDescent="0.2">
      <c r="A49" s="41" t="s">
        <v>25</v>
      </c>
      <c r="B49" s="41" t="s">
        <v>10</v>
      </c>
      <c r="C49" s="41">
        <v>1</v>
      </c>
      <c r="D49" s="41" t="s">
        <v>82</v>
      </c>
      <c r="E49" s="41">
        <v>47</v>
      </c>
      <c r="F49" s="41">
        <v>102.7</v>
      </c>
      <c r="G49" s="41" t="s">
        <v>79</v>
      </c>
      <c r="H49" s="41">
        <v>47</v>
      </c>
      <c r="I49" s="41">
        <v>12.75</v>
      </c>
      <c r="J49" s="41">
        <v>0.12414800400000001</v>
      </c>
      <c r="K49" s="1">
        <v>8.0549019610000006</v>
      </c>
    </row>
    <row r="50" spans="1:11" x14ac:dyDescent="0.2">
      <c r="A50" s="41" t="s">
        <v>25</v>
      </c>
      <c r="B50" s="41" t="s">
        <v>10</v>
      </c>
      <c r="C50" s="41">
        <v>1</v>
      </c>
      <c r="D50" s="41" t="s">
        <v>82</v>
      </c>
      <c r="E50" s="41">
        <v>48</v>
      </c>
      <c r="F50" s="41">
        <v>91.5</v>
      </c>
      <c r="G50" s="41" t="s">
        <v>79</v>
      </c>
      <c r="H50" s="41">
        <v>48</v>
      </c>
      <c r="I50" s="41">
        <v>12.47</v>
      </c>
      <c r="J50" s="41">
        <v>0.13628415299999999</v>
      </c>
      <c r="K50" s="1">
        <v>7.3376102650000004</v>
      </c>
    </row>
    <row r="51" spans="1:11" x14ac:dyDescent="0.2">
      <c r="A51" s="41" t="s">
        <v>25</v>
      </c>
      <c r="B51" s="41" t="s">
        <v>10</v>
      </c>
      <c r="C51" s="41">
        <v>1</v>
      </c>
      <c r="D51" s="41" t="s">
        <v>82</v>
      </c>
      <c r="E51" s="41">
        <v>49</v>
      </c>
      <c r="F51" s="41">
        <v>103.34</v>
      </c>
      <c r="G51" s="41" t="s">
        <v>79</v>
      </c>
      <c r="H51" s="41">
        <v>49</v>
      </c>
      <c r="I51" s="41">
        <v>10.76</v>
      </c>
      <c r="J51" s="41">
        <v>0.10412231499999999</v>
      </c>
      <c r="K51" s="1">
        <v>9.6040892190000005</v>
      </c>
    </row>
    <row r="52" spans="1:11" x14ac:dyDescent="0.2">
      <c r="A52" s="41" t="s">
        <v>25</v>
      </c>
      <c r="B52" s="41" t="s">
        <v>10</v>
      </c>
      <c r="C52" s="41">
        <v>3</v>
      </c>
      <c r="D52" s="41" t="s">
        <v>82</v>
      </c>
      <c r="E52" s="41">
        <v>1</v>
      </c>
      <c r="F52" s="41">
        <v>7.61</v>
      </c>
      <c r="G52" s="41" t="s">
        <v>79</v>
      </c>
      <c r="H52" s="41">
        <v>1</v>
      </c>
      <c r="I52" s="41">
        <v>6.57</v>
      </c>
      <c r="J52" s="41">
        <v>0.86333771400000003</v>
      </c>
      <c r="K52" s="1">
        <v>1.1582952820000001</v>
      </c>
    </row>
    <row r="53" spans="1:11" x14ac:dyDescent="0.2">
      <c r="A53" s="41" t="s">
        <v>25</v>
      </c>
      <c r="B53" s="41" t="s">
        <v>10</v>
      </c>
      <c r="C53" s="41">
        <v>3</v>
      </c>
      <c r="D53" s="41" t="s">
        <v>82</v>
      </c>
      <c r="E53" s="41">
        <v>2</v>
      </c>
      <c r="F53" s="41">
        <v>5.0999999999999996</v>
      </c>
      <c r="G53" s="41" t="s">
        <v>79</v>
      </c>
      <c r="H53" s="41">
        <v>2</v>
      </c>
      <c r="I53" s="41">
        <v>5.4</v>
      </c>
      <c r="J53" s="41">
        <v>1.0588235290000001</v>
      </c>
      <c r="K53" s="1">
        <v>0.94444444400000005</v>
      </c>
    </row>
    <row r="54" spans="1:11" x14ac:dyDescent="0.2">
      <c r="A54" s="41" t="s">
        <v>25</v>
      </c>
      <c r="B54" s="41" t="s">
        <v>10</v>
      </c>
      <c r="C54" s="41">
        <v>3</v>
      </c>
      <c r="D54" s="41" t="s">
        <v>82</v>
      </c>
      <c r="E54" s="41">
        <v>3</v>
      </c>
      <c r="F54" s="41">
        <v>5.68</v>
      </c>
      <c r="G54" s="41" t="s">
        <v>79</v>
      </c>
      <c r="H54" s="41">
        <v>3</v>
      </c>
      <c r="I54" s="41">
        <v>5.42</v>
      </c>
      <c r="J54" s="41">
        <v>0.95422535200000003</v>
      </c>
      <c r="K54" s="1">
        <v>1.04797048</v>
      </c>
    </row>
    <row r="55" spans="1:11" x14ac:dyDescent="0.2">
      <c r="A55" s="41" t="s">
        <v>25</v>
      </c>
      <c r="B55" s="41" t="s">
        <v>10</v>
      </c>
      <c r="C55" s="41">
        <v>3</v>
      </c>
      <c r="D55" s="41" t="s">
        <v>82</v>
      </c>
      <c r="E55" s="41">
        <v>4</v>
      </c>
      <c r="F55" s="41">
        <v>6.23</v>
      </c>
      <c r="G55" s="41" t="s">
        <v>79</v>
      </c>
      <c r="H55" s="41">
        <v>4</v>
      </c>
      <c r="I55" s="41">
        <v>6.82</v>
      </c>
      <c r="J55" s="41">
        <v>1.0947030499999999</v>
      </c>
      <c r="K55" s="1">
        <v>0.91348973600000005</v>
      </c>
    </row>
    <row r="56" spans="1:11" x14ac:dyDescent="0.2">
      <c r="A56" s="41" t="s">
        <v>25</v>
      </c>
      <c r="B56" s="41" t="s">
        <v>10</v>
      </c>
      <c r="C56" s="41">
        <v>3</v>
      </c>
      <c r="D56" s="41" t="s">
        <v>82</v>
      </c>
      <c r="E56" s="41">
        <v>5</v>
      </c>
      <c r="F56" s="41">
        <v>8.02</v>
      </c>
      <c r="G56" s="41" t="s">
        <v>79</v>
      </c>
      <c r="H56" s="41">
        <v>5</v>
      </c>
      <c r="I56" s="41">
        <v>7.01</v>
      </c>
      <c r="J56" s="41">
        <v>0.87406483800000001</v>
      </c>
      <c r="K56" s="1">
        <v>1.1440798860000001</v>
      </c>
    </row>
    <row r="57" spans="1:11" x14ac:dyDescent="0.2">
      <c r="A57" s="41" t="s">
        <v>25</v>
      </c>
      <c r="B57" s="41" t="s">
        <v>10</v>
      </c>
      <c r="C57" s="41">
        <v>3</v>
      </c>
      <c r="D57" s="41" t="s">
        <v>82</v>
      </c>
      <c r="E57" s="41">
        <v>6</v>
      </c>
      <c r="F57" s="41">
        <v>5.44</v>
      </c>
      <c r="G57" s="41" t="s">
        <v>79</v>
      </c>
      <c r="H57" s="41">
        <v>6</v>
      </c>
      <c r="I57" s="41">
        <v>9.33</v>
      </c>
      <c r="J57" s="41">
        <v>1.7150735290000001</v>
      </c>
      <c r="K57" s="1">
        <v>0.58306537999999997</v>
      </c>
    </row>
    <row r="58" spans="1:11" x14ac:dyDescent="0.2">
      <c r="A58" s="41" t="s">
        <v>25</v>
      </c>
      <c r="B58" s="41" t="s">
        <v>10</v>
      </c>
      <c r="C58" s="41">
        <v>3</v>
      </c>
      <c r="D58" s="41" t="s">
        <v>82</v>
      </c>
      <c r="E58" s="41">
        <v>7</v>
      </c>
      <c r="F58" s="41">
        <v>5.64</v>
      </c>
      <c r="G58" s="41" t="s">
        <v>79</v>
      </c>
      <c r="H58" s="41">
        <v>7</v>
      </c>
      <c r="I58" s="41">
        <v>9.74</v>
      </c>
      <c r="J58" s="41">
        <v>1.726950355</v>
      </c>
      <c r="K58" s="1">
        <v>0.57905544099999995</v>
      </c>
    </row>
    <row r="59" spans="1:11" x14ac:dyDescent="0.2">
      <c r="A59" s="41" t="s">
        <v>25</v>
      </c>
      <c r="B59" s="41" t="s">
        <v>10</v>
      </c>
      <c r="C59" s="41">
        <v>3</v>
      </c>
      <c r="D59" s="41" t="s">
        <v>82</v>
      </c>
      <c r="E59" s="41">
        <v>8</v>
      </c>
      <c r="F59" s="41">
        <v>5.16</v>
      </c>
      <c r="G59" s="41" t="s">
        <v>79</v>
      </c>
      <c r="H59" s="41">
        <v>8</v>
      </c>
      <c r="I59" s="41">
        <v>9.91</v>
      </c>
      <c r="J59" s="41">
        <v>1.920542636</v>
      </c>
      <c r="K59" s="1">
        <v>0.520686176</v>
      </c>
    </row>
    <row r="60" spans="1:11" x14ac:dyDescent="0.2">
      <c r="A60" s="41" t="s">
        <v>25</v>
      </c>
      <c r="B60" s="41" t="s">
        <v>10</v>
      </c>
      <c r="C60" s="41">
        <v>3</v>
      </c>
      <c r="D60" s="41" t="s">
        <v>82</v>
      </c>
      <c r="E60" s="41">
        <v>9</v>
      </c>
      <c r="F60" s="41">
        <v>5.88</v>
      </c>
      <c r="G60" s="41" t="s">
        <v>79</v>
      </c>
      <c r="H60" s="41">
        <v>9</v>
      </c>
      <c r="I60" s="41">
        <v>10.17</v>
      </c>
      <c r="J60" s="41">
        <v>1.7295918370000001</v>
      </c>
      <c r="K60" s="1">
        <v>0.57817109099999997</v>
      </c>
    </row>
    <row r="61" spans="1:11" x14ac:dyDescent="0.2">
      <c r="A61" s="41" t="s">
        <v>25</v>
      </c>
      <c r="B61" s="41" t="s">
        <v>10</v>
      </c>
      <c r="C61" s="41">
        <v>3</v>
      </c>
      <c r="D61" s="41" t="s">
        <v>82</v>
      </c>
      <c r="E61" s="41">
        <v>10</v>
      </c>
      <c r="F61" s="41">
        <v>5.55</v>
      </c>
      <c r="G61" s="41" t="s">
        <v>79</v>
      </c>
      <c r="H61" s="41">
        <v>10</v>
      </c>
      <c r="I61" s="41">
        <v>9.8800000000000008</v>
      </c>
      <c r="J61" s="41">
        <v>1.7801801799999999</v>
      </c>
      <c r="K61" s="1">
        <v>0.56174089100000002</v>
      </c>
    </row>
    <row r="62" spans="1:11" x14ac:dyDescent="0.2">
      <c r="A62" s="41" t="s">
        <v>25</v>
      </c>
      <c r="B62" s="41" t="s">
        <v>10</v>
      </c>
      <c r="C62" s="41">
        <v>3</v>
      </c>
      <c r="D62" s="41" t="s">
        <v>82</v>
      </c>
      <c r="E62" s="41">
        <v>11</v>
      </c>
      <c r="F62" s="41">
        <v>5.59</v>
      </c>
      <c r="G62" s="41" t="s">
        <v>79</v>
      </c>
      <c r="H62" s="41">
        <v>11</v>
      </c>
      <c r="I62" s="41">
        <v>9.36</v>
      </c>
      <c r="J62" s="41">
        <v>1.6744186050000001</v>
      </c>
      <c r="K62" s="1">
        <v>0.59722222199999997</v>
      </c>
    </row>
    <row r="63" spans="1:11" x14ac:dyDescent="0.2">
      <c r="A63" s="41" t="s">
        <v>25</v>
      </c>
      <c r="B63" s="41" t="s">
        <v>10</v>
      </c>
      <c r="C63" s="41">
        <v>3</v>
      </c>
      <c r="D63" s="41" t="s">
        <v>82</v>
      </c>
      <c r="E63" s="41">
        <v>12</v>
      </c>
      <c r="F63" s="41">
        <v>5.91</v>
      </c>
      <c r="G63" s="41" t="s">
        <v>79</v>
      </c>
      <c r="H63" s="41">
        <v>12</v>
      </c>
      <c r="I63" s="41">
        <v>9.7899999999999991</v>
      </c>
      <c r="J63" s="41">
        <v>1.6565143819999999</v>
      </c>
      <c r="K63" s="1">
        <v>0.60367722199999996</v>
      </c>
    </row>
    <row r="64" spans="1:11" x14ac:dyDescent="0.2">
      <c r="A64" s="41" t="s">
        <v>25</v>
      </c>
      <c r="B64" s="41" t="s">
        <v>10</v>
      </c>
      <c r="C64" s="41">
        <v>3</v>
      </c>
      <c r="D64" s="41" t="s">
        <v>82</v>
      </c>
      <c r="E64" s="41">
        <v>13</v>
      </c>
      <c r="F64" s="41">
        <v>5.82</v>
      </c>
      <c r="G64" s="41" t="s">
        <v>79</v>
      </c>
      <c r="H64" s="41">
        <v>13</v>
      </c>
      <c r="I64" s="41">
        <v>9.85</v>
      </c>
      <c r="J64" s="41">
        <v>1.6924398629999999</v>
      </c>
      <c r="K64" s="1">
        <v>0.59086294399999995</v>
      </c>
    </row>
    <row r="65" spans="1:11" x14ac:dyDescent="0.2">
      <c r="A65" s="41" t="s">
        <v>25</v>
      </c>
      <c r="B65" s="41" t="s">
        <v>10</v>
      </c>
      <c r="C65" s="41">
        <v>3</v>
      </c>
      <c r="D65" s="41" t="s">
        <v>82</v>
      </c>
      <c r="E65" s="41">
        <v>14</v>
      </c>
      <c r="F65" s="41">
        <v>4.26</v>
      </c>
      <c r="G65" s="41" t="s">
        <v>79</v>
      </c>
      <c r="H65" s="41">
        <v>14</v>
      </c>
      <c r="I65" s="41">
        <v>9.7100000000000009</v>
      </c>
      <c r="J65" s="41">
        <v>2.2793427230000001</v>
      </c>
      <c r="K65" s="1">
        <v>0.43872296599999999</v>
      </c>
    </row>
    <row r="66" spans="1:11" x14ac:dyDescent="0.2">
      <c r="A66" s="41" t="s">
        <v>25</v>
      </c>
      <c r="B66" s="41" t="s">
        <v>10</v>
      </c>
      <c r="C66" s="41">
        <v>3</v>
      </c>
      <c r="D66" s="41" t="s">
        <v>82</v>
      </c>
      <c r="E66" s="41">
        <v>15</v>
      </c>
      <c r="F66" s="41">
        <v>5.24</v>
      </c>
      <c r="G66" s="41" t="s">
        <v>79</v>
      </c>
      <c r="H66" s="41">
        <v>15</v>
      </c>
      <c r="I66" s="41">
        <v>10.1</v>
      </c>
      <c r="J66" s="41">
        <v>1.9274809159999999</v>
      </c>
      <c r="K66" s="1">
        <v>0.51881188099999997</v>
      </c>
    </row>
    <row r="67" spans="1:11" x14ac:dyDescent="0.2">
      <c r="A67" s="41" t="s">
        <v>25</v>
      </c>
      <c r="B67" s="41" t="s">
        <v>10</v>
      </c>
      <c r="C67" s="41">
        <v>3</v>
      </c>
      <c r="D67" s="41" t="s">
        <v>82</v>
      </c>
      <c r="E67" s="41">
        <v>16</v>
      </c>
      <c r="F67" s="41">
        <v>4.58</v>
      </c>
      <c r="G67" s="41" t="s">
        <v>79</v>
      </c>
      <c r="H67" s="41">
        <v>16</v>
      </c>
      <c r="I67" s="41">
        <v>10.75</v>
      </c>
      <c r="J67" s="41">
        <v>2.3471615720000001</v>
      </c>
      <c r="K67" s="1">
        <v>0.42604651199999999</v>
      </c>
    </row>
    <row r="68" spans="1:11" x14ac:dyDescent="0.2">
      <c r="A68" s="41" t="s">
        <v>25</v>
      </c>
      <c r="B68" s="41" t="s">
        <v>10</v>
      </c>
      <c r="C68" s="41">
        <v>3</v>
      </c>
      <c r="D68" s="41" t="s">
        <v>82</v>
      </c>
      <c r="E68" s="41">
        <v>17</v>
      </c>
      <c r="F68" s="41">
        <v>5.22</v>
      </c>
      <c r="G68" s="41" t="s">
        <v>79</v>
      </c>
      <c r="H68" s="41">
        <v>17</v>
      </c>
      <c r="I68" s="41">
        <v>11.4</v>
      </c>
      <c r="J68" s="41">
        <v>2.183908046</v>
      </c>
      <c r="K68" s="1">
        <v>0.457894737</v>
      </c>
    </row>
    <row r="69" spans="1:11" x14ac:dyDescent="0.2">
      <c r="A69" s="41" t="s">
        <v>25</v>
      </c>
      <c r="B69" s="41" t="s">
        <v>10</v>
      </c>
      <c r="C69" s="41">
        <v>3</v>
      </c>
      <c r="D69" s="41" t="s">
        <v>82</v>
      </c>
      <c r="E69" s="41">
        <v>18</v>
      </c>
      <c r="F69" s="41">
        <v>4.28</v>
      </c>
      <c r="G69" s="41" t="s">
        <v>79</v>
      </c>
      <c r="H69" s="41">
        <v>18</v>
      </c>
      <c r="I69" s="41">
        <v>11.14</v>
      </c>
      <c r="J69" s="41">
        <v>2.602803738</v>
      </c>
      <c r="K69" s="1">
        <v>0.384201077</v>
      </c>
    </row>
    <row r="70" spans="1:11" x14ac:dyDescent="0.2">
      <c r="A70" s="41" t="s">
        <v>25</v>
      </c>
      <c r="B70" s="41" t="s">
        <v>10</v>
      </c>
      <c r="C70" s="41">
        <v>3</v>
      </c>
      <c r="D70" s="41" t="s">
        <v>82</v>
      </c>
      <c r="E70" s="41">
        <v>19</v>
      </c>
      <c r="F70" s="41">
        <v>5.75</v>
      </c>
      <c r="G70" s="41" t="s">
        <v>79</v>
      </c>
      <c r="H70" s="41">
        <v>19</v>
      </c>
      <c r="I70" s="41">
        <v>11.93</v>
      </c>
      <c r="J70" s="41">
        <v>2.0747826090000001</v>
      </c>
      <c r="K70" s="1">
        <v>0.48197820600000002</v>
      </c>
    </row>
    <row r="71" spans="1:11" x14ac:dyDescent="0.2">
      <c r="A71" s="41" t="s">
        <v>25</v>
      </c>
      <c r="B71" s="41" t="s">
        <v>10</v>
      </c>
      <c r="C71" s="41">
        <v>3</v>
      </c>
      <c r="D71" s="41" t="s">
        <v>82</v>
      </c>
      <c r="E71" s="41">
        <v>20</v>
      </c>
      <c r="F71" s="41">
        <v>4.6900000000000004</v>
      </c>
      <c r="G71" s="41" t="s">
        <v>79</v>
      </c>
      <c r="H71" s="41">
        <v>20</v>
      </c>
      <c r="I71" s="41">
        <v>11.1</v>
      </c>
      <c r="J71" s="41">
        <v>2.36673774</v>
      </c>
      <c r="K71" s="1">
        <v>0.42252252299999998</v>
      </c>
    </row>
    <row r="72" spans="1:11" x14ac:dyDescent="0.2">
      <c r="A72" s="41" t="s">
        <v>25</v>
      </c>
      <c r="B72" s="41" t="s">
        <v>10</v>
      </c>
      <c r="C72" s="41">
        <v>3</v>
      </c>
      <c r="D72" s="41" t="s">
        <v>82</v>
      </c>
      <c r="E72" s="41">
        <v>21</v>
      </c>
      <c r="F72" s="41">
        <v>5.45</v>
      </c>
      <c r="G72" s="41" t="s">
        <v>79</v>
      </c>
      <c r="H72" s="41">
        <v>21</v>
      </c>
      <c r="I72" s="41">
        <v>11.36</v>
      </c>
      <c r="J72" s="41">
        <v>2.0844036699999999</v>
      </c>
      <c r="K72" s="1">
        <v>0.47975352100000002</v>
      </c>
    </row>
    <row r="73" spans="1:11" x14ac:dyDescent="0.2">
      <c r="A73" s="41" t="s">
        <v>25</v>
      </c>
      <c r="B73" s="41" t="s">
        <v>10</v>
      </c>
      <c r="C73" s="41">
        <v>3</v>
      </c>
      <c r="D73" s="41" t="s">
        <v>82</v>
      </c>
      <c r="E73" s="41">
        <v>22</v>
      </c>
      <c r="F73" s="41">
        <v>9.11</v>
      </c>
      <c r="G73" s="41" t="s">
        <v>79</v>
      </c>
      <c r="H73" s="41">
        <v>22</v>
      </c>
      <c r="I73" s="41">
        <v>13.3</v>
      </c>
      <c r="J73" s="41">
        <v>1.4599341379999999</v>
      </c>
      <c r="K73" s="1">
        <v>0.68496240600000002</v>
      </c>
    </row>
    <row r="74" spans="1:11" x14ac:dyDescent="0.2">
      <c r="A74" s="41" t="s">
        <v>25</v>
      </c>
      <c r="B74" s="41" t="s">
        <v>10</v>
      </c>
      <c r="C74" s="41">
        <v>3</v>
      </c>
      <c r="D74" s="41" t="s">
        <v>82</v>
      </c>
      <c r="E74" s="41">
        <v>23</v>
      </c>
      <c r="F74" s="41">
        <v>9.2799999999999994</v>
      </c>
      <c r="G74" s="41" t="s">
        <v>79</v>
      </c>
      <c r="H74" s="41">
        <v>23</v>
      </c>
      <c r="I74" s="41">
        <v>13.52</v>
      </c>
      <c r="J74" s="41">
        <v>1.4568965519999999</v>
      </c>
      <c r="K74" s="1">
        <v>0.68639053299999997</v>
      </c>
    </row>
    <row r="75" spans="1:11" x14ac:dyDescent="0.2">
      <c r="A75" s="41" t="s">
        <v>25</v>
      </c>
      <c r="B75" s="41" t="s">
        <v>10</v>
      </c>
      <c r="C75" s="41">
        <v>3</v>
      </c>
      <c r="D75" s="41" t="s">
        <v>82</v>
      </c>
      <c r="E75" s="41">
        <v>24</v>
      </c>
      <c r="F75" s="41">
        <v>9.7100000000000009</v>
      </c>
      <c r="G75" s="41" t="s">
        <v>79</v>
      </c>
      <c r="H75" s="41">
        <v>24</v>
      </c>
      <c r="I75" s="41">
        <v>13.83</v>
      </c>
      <c r="J75" s="41">
        <v>1.42430484</v>
      </c>
      <c r="K75" s="1">
        <v>0.70209689099999995</v>
      </c>
    </row>
    <row r="76" spans="1:11" x14ac:dyDescent="0.2">
      <c r="A76" s="41" t="s">
        <v>25</v>
      </c>
      <c r="B76" s="41" t="s">
        <v>10</v>
      </c>
      <c r="C76" s="41">
        <v>3</v>
      </c>
      <c r="D76" s="41" t="s">
        <v>82</v>
      </c>
      <c r="E76" s="41">
        <v>25</v>
      </c>
      <c r="F76" s="41">
        <v>9.0399999999999991</v>
      </c>
      <c r="G76" s="41" t="s">
        <v>79</v>
      </c>
      <c r="H76" s="41">
        <v>25</v>
      </c>
      <c r="I76" s="41">
        <v>11.43</v>
      </c>
      <c r="J76" s="41">
        <v>1.264380531</v>
      </c>
      <c r="K76" s="1">
        <v>0.79090113699999998</v>
      </c>
    </row>
    <row r="77" spans="1:11" x14ac:dyDescent="0.2">
      <c r="A77" s="41" t="s">
        <v>25</v>
      </c>
      <c r="B77" s="41" t="s">
        <v>10</v>
      </c>
      <c r="C77" s="41">
        <v>3</v>
      </c>
      <c r="D77" s="41" t="s">
        <v>82</v>
      </c>
      <c r="E77" s="41">
        <v>26</v>
      </c>
      <c r="F77" s="41">
        <v>11.51</v>
      </c>
      <c r="G77" s="41" t="s">
        <v>79</v>
      </c>
      <c r="H77" s="41">
        <v>26</v>
      </c>
      <c r="I77" s="41">
        <v>12.03</v>
      </c>
      <c r="J77" s="41">
        <v>1.0451781060000001</v>
      </c>
      <c r="K77" s="1">
        <v>0.95677473000000002</v>
      </c>
    </row>
    <row r="78" spans="1:11" x14ac:dyDescent="0.2">
      <c r="A78" s="41" t="s">
        <v>25</v>
      </c>
      <c r="B78" s="41" t="s">
        <v>10</v>
      </c>
      <c r="C78" s="41">
        <v>3</v>
      </c>
      <c r="D78" s="41" t="s">
        <v>82</v>
      </c>
      <c r="E78" s="41">
        <v>27</v>
      </c>
      <c r="F78" s="41">
        <v>13.35</v>
      </c>
      <c r="G78" s="41" t="s">
        <v>79</v>
      </c>
      <c r="H78" s="41">
        <v>27</v>
      </c>
      <c r="I78" s="41">
        <v>12.75</v>
      </c>
      <c r="J78" s="41">
        <v>0.95505618000000003</v>
      </c>
      <c r="K78" s="1">
        <v>1.0470588240000001</v>
      </c>
    </row>
    <row r="79" spans="1:11" x14ac:dyDescent="0.2">
      <c r="A79" s="41" t="s">
        <v>25</v>
      </c>
      <c r="B79" s="41" t="s">
        <v>10</v>
      </c>
      <c r="C79" s="41">
        <v>3</v>
      </c>
      <c r="D79" s="41" t="s">
        <v>82</v>
      </c>
      <c r="E79" s="41">
        <v>28</v>
      </c>
      <c r="F79" s="41">
        <v>11.77</v>
      </c>
      <c r="G79" s="41" t="s">
        <v>79</v>
      </c>
      <c r="H79" s="41">
        <v>28</v>
      </c>
      <c r="I79" s="41">
        <v>13.48</v>
      </c>
      <c r="J79" s="41">
        <v>1.1452846219999999</v>
      </c>
      <c r="K79" s="1">
        <v>0.87314540100000004</v>
      </c>
    </row>
    <row r="80" spans="1:11" x14ac:dyDescent="0.2">
      <c r="A80" s="41" t="s">
        <v>25</v>
      </c>
      <c r="B80" s="41" t="s">
        <v>10</v>
      </c>
      <c r="C80" s="41">
        <v>3</v>
      </c>
      <c r="D80" s="41" t="s">
        <v>82</v>
      </c>
      <c r="E80" s="41">
        <v>29</v>
      </c>
      <c r="F80" s="41">
        <v>14.05</v>
      </c>
      <c r="G80" s="41" t="s">
        <v>79</v>
      </c>
      <c r="H80" s="41">
        <v>29</v>
      </c>
      <c r="I80" s="41">
        <v>13.18</v>
      </c>
      <c r="J80" s="41">
        <v>0.93807829200000004</v>
      </c>
      <c r="K80" s="1">
        <v>1.066009105</v>
      </c>
    </row>
    <row r="81" spans="1:11" x14ac:dyDescent="0.2">
      <c r="A81" s="41" t="s">
        <v>25</v>
      </c>
      <c r="B81" s="41" t="s">
        <v>10</v>
      </c>
      <c r="C81" s="41">
        <v>3</v>
      </c>
      <c r="D81" s="41" t="s">
        <v>82</v>
      </c>
      <c r="E81" s="41">
        <v>30</v>
      </c>
      <c r="F81" s="41">
        <v>19.41</v>
      </c>
      <c r="G81" s="41" t="s">
        <v>79</v>
      </c>
      <c r="H81" s="41">
        <v>30</v>
      </c>
      <c r="I81" s="41">
        <v>13.92</v>
      </c>
      <c r="J81" s="41">
        <v>0.71715610500000004</v>
      </c>
      <c r="K81" s="1">
        <v>1.3943965519999999</v>
      </c>
    </row>
    <row r="82" spans="1:11" x14ac:dyDescent="0.2">
      <c r="A82" s="41" t="s">
        <v>25</v>
      </c>
      <c r="B82" s="41" t="s">
        <v>10</v>
      </c>
      <c r="C82" s="41">
        <v>3</v>
      </c>
      <c r="D82" s="41" t="s">
        <v>82</v>
      </c>
      <c r="E82" s="41">
        <v>31</v>
      </c>
      <c r="F82" s="41">
        <v>20.58</v>
      </c>
      <c r="G82" s="41" t="s">
        <v>79</v>
      </c>
      <c r="H82" s="41">
        <v>31</v>
      </c>
      <c r="I82" s="41">
        <v>13.98</v>
      </c>
      <c r="J82" s="41">
        <v>0.67930029199999997</v>
      </c>
      <c r="K82" s="1">
        <v>1.472103004</v>
      </c>
    </row>
    <row r="83" spans="1:11" x14ac:dyDescent="0.2">
      <c r="A83" s="41" t="s">
        <v>25</v>
      </c>
      <c r="B83" s="41" t="s">
        <v>10</v>
      </c>
      <c r="C83" s="41">
        <v>3</v>
      </c>
      <c r="D83" s="41" t="s">
        <v>82</v>
      </c>
      <c r="E83" s="41">
        <v>32</v>
      </c>
      <c r="F83" s="41">
        <v>20.41</v>
      </c>
      <c r="G83" s="41" t="s">
        <v>79</v>
      </c>
      <c r="H83" s="41">
        <v>32</v>
      </c>
      <c r="I83" s="41">
        <v>12.28</v>
      </c>
      <c r="J83" s="41">
        <v>0.60166584999999995</v>
      </c>
      <c r="K83" s="1">
        <v>1.662052117</v>
      </c>
    </row>
    <row r="84" spans="1:11" x14ac:dyDescent="0.2">
      <c r="A84" s="41" t="s">
        <v>25</v>
      </c>
      <c r="B84" s="41" t="s">
        <v>10</v>
      </c>
      <c r="C84" s="41">
        <v>3</v>
      </c>
      <c r="D84" s="41" t="s">
        <v>82</v>
      </c>
      <c r="E84" s="41">
        <v>33</v>
      </c>
      <c r="F84" s="41">
        <v>28.27</v>
      </c>
      <c r="G84" s="41" t="s">
        <v>79</v>
      </c>
      <c r="H84" s="41">
        <v>33</v>
      </c>
      <c r="I84" s="41">
        <v>14.21</v>
      </c>
      <c r="J84" s="41">
        <v>0.50265298899999999</v>
      </c>
      <c r="K84" s="1">
        <v>1.9894440529999999</v>
      </c>
    </row>
    <row r="85" spans="1:11" x14ac:dyDescent="0.2">
      <c r="A85" s="41" t="s">
        <v>25</v>
      </c>
      <c r="B85" s="41" t="s">
        <v>10</v>
      </c>
      <c r="C85" s="41">
        <v>3</v>
      </c>
      <c r="D85" s="41" t="s">
        <v>82</v>
      </c>
      <c r="E85" s="41">
        <v>34</v>
      </c>
      <c r="F85" s="41">
        <v>53.11</v>
      </c>
      <c r="G85" s="41" t="s">
        <v>79</v>
      </c>
      <c r="H85" s="41">
        <v>34</v>
      </c>
      <c r="I85" s="41">
        <v>13.01</v>
      </c>
      <c r="J85" s="41">
        <v>0.244963284</v>
      </c>
      <c r="K85" s="1">
        <v>4.082244427</v>
      </c>
    </row>
    <row r="86" spans="1:11" x14ac:dyDescent="0.2">
      <c r="A86" s="41" t="s">
        <v>25</v>
      </c>
      <c r="B86" s="41" t="s">
        <v>10</v>
      </c>
      <c r="C86" s="41">
        <v>3</v>
      </c>
      <c r="D86" s="41" t="s">
        <v>82</v>
      </c>
      <c r="E86" s="41">
        <v>35</v>
      </c>
      <c r="F86" s="41">
        <v>89.34</v>
      </c>
      <c r="G86" s="41" t="s">
        <v>79</v>
      </c>
      <c r="H86" s="41">
        <v>35</v>
      </c>
      <c r="I86" s="41">
        <v>15.89</v>
      </c>
      <c r="J86" s="41">
        <v>0.17785986100000001</v>
      </c>
      <c r="K86" s="1">
        <v>5.6224040280000001</v>
      </c>
    </row>
    <row r="87" spans="1:11" x14ac:dyDescent="0.2">
      <c r="A87" s="41" t="s">
        <v>25</v>
      </c>
      <c r="B87" s="41" t="s">
        <v>10</v>
      </c>
      <c r="C87" s="41">
        <v>4</v>
      </c>
      <c r="D87" s="41" t="s">
        <v>82</v>
      </c>
      <c r="E87" s="41">
        <v>1</v>
      </c>
      <c r="F87" s="41">
        <v>8.5500000000000007</v>
      </c>
      <c r="G87" s="41" t="s">
        <v>79</v>
      </c>
      <c r="H87" s="41">
        <v>1</v>
      </c>
      <c r="I87" s="41">
        <v>5.04</v>
      </c>
      <c r="J87" s="41">
        <v>0.589473684</v>
      </c>
      <c r="K87" s="1">
        <v>1.696428571</v>
      </c>
    </row>
    <row r="88" spans="1:11" x14ac:dyDescent="0.2">
      <c r="A88" s="41" t="s">
        <v>25</v>
      </c>
      <c r="B88" s="41" t="s">
        <v>10</v>
      </c>
      <c r="C88" s="41">
        <v>4</v>
      </c>
      <c r="D88" s="41" t="s">
        <v>82</v>
      </c>
      <c r="E88" s="41">
        <v>2</v>
      </c>
      <c r="F88" s="41">
        <v>5.84</v>
      </c>
      <c r="G88" s="41" t="s">
        <v>79</v>
      </c>
      <c r="H88" s="41">
        <v>2</v>
      </c>
      <c r="I88" s="41">
        <v>6.68</v>
      </c>
      <c r="J88" s="41">
        <v>1.1438356160000001</v>
      </c>
      <c r="K88" s="1">
        <v>0.87425149700000004</v>
      </c>
    </row>
    <row r="89" spans="1:11" x14ac:dyDescent="0.2">
      <c r="A89" s="41" t="s">
        <v>25</v>
      </c>
      <c r="B89" s="41" t="s">
        <v>10</v>
      </c>
      <c r="C89" s="41">
        <v>4</v>
      </c>
      <c r="D89" s="41" t="s">
        <v>82</v>
      </c>
      <c r="E89" s="41">
        <v>3</v>
      </c>
      <c r="F89" s="41">
        <v>10.43</v>
      </c>
      <c r="G89" s="41" t="s">
        <v>79</v>
      </c>
      <c r="H89" s="41">
        <v>3</v>
      </c>
      <c r="I89" s="41">
        <v>7.45</v>
      </c>
      <c r="J89" s="41">
        <v>0.71428571399999996</v>
      </c>
      <c r="K89" s="1">
        <v>1.4</v>
      </c>
    </row>
    <row r="90" spans="1:11" x14ac:dyDescent="0.2">
      <c r="A90" s="41" t="s">
        <v>25</v>
      </c>
      <c r="B90" s="41" t="s">
        <v>10</v>
      </c>
      <c r="C90" s="41">
        <v>4</v>
      </c>
      <c r="D90" s="41" t="s">
        <v>82</v>
      </c>
      <c r="E90" s="41">
        <v>4</v>
      </c>
      <c r="F90" s="41">
        <v>7.08</v>
      </c>
      <c r="G90" s="41" t="s">
        <v>79</v>
      </c>
      <c r="H90" s="41">
        <v>4</v>
      </c>
      <c r="I90" s="41">
        <v>6.9</v>
      </c>
      <c r="J90" s="41">
        <v>0.97457627099999999</v>
      </c>
      <c r="K90" s="1">
        <v>1.026086957</v>
      </c>
    </row>
    <row r="91" spans="1:11" x14ac:dyDescent="0.2">
      <c r="A91" s="41" t="s">
        <v>25</v>
      </c>
      <c r="B91" s="41" t="s">
        <v>10</v>
      </c>
      <c r="C91" s="41">
        <v>4</v>
      </c>
      <c r="D91" s="41" t="s">
        <v>82</v>
      </c>
      <c r="E91" s="41">
        <v>5</v>
      </c>
      <c r="F91" s="41">
        <v>8.6999999999999993</v>
      </c>
      <c r="G91" s="41" t="s">
        <v>79</v>
      </c>
      <c r="H91" s="41">
        <v>5</v>
      </c>
      <c r="I91" s="41">
        <v>9.3000000000000007</v>
      </c>
      <c r="J91" s="41">
        <v>1.0689655170000001</v>
      </c>
      <c r="K91" s="1">
        <v>0.93548387099999997</v>
      </c>
    </row>
    <row r="92" spans="1:11" x14ac:dyDescent="0.2">
      <c r="A92" s="41" t="s">
        <v>25</v>
      </c>
      <c r="B92" s="41" t="s">
        <v>10</v>
      </c>
      <c r="C92" s="41">
        <v>4</v>
      </c>
      <c r="D92" s="41" t="s">
        <v>82</v>
      </c>
      <c r="E92" s="41">
        <v>6</v>
      </c>
      <c r="F92" s="41">
        <v>9.74</v>
      </c>
      <c r="G92" s="41" t="s">
        <v>79</v>
      </c>
      <c r="H92" s="41">
        <v>6</v>
      </c>
      <c r="I92" s="41">
        <v>9.42</v>
      </c>
      <c r="J92" s="41">
        <v>0.96714579099999998</v>
      </c>
      <c r="K92" s="1">
        <v>1.033970276</v>
      </c>
    </row>
    <row r="93" spans="1:11" x14ac:dyDescent="0.2">
      <c r="A93" s="41" t="s">
        <v>25</v>
      </c>
      <c r="B93" s="41" t="s">
        <v>10</v>
      </c>
      <c r="C93" s="41">
        <v>4</v>
      </c>
      <c r="D93" s="41" t="s">
        <v>82</v>
      </c>
      <c r="E93" s="41">
        <v>7</v>
      </c>
      <c r="F93" s="41">
        <v>11.34</v>
      </c>
      <c r="G93" s="41" t="s">
        <v>79</v>
      </c>
      <c r="H93" s="41">
        <v>7</v>
      </c>
      <c r="I93" s="41">
        <v>10.130000000000001</v>
      </c>
      <c r="J93" s="41">
        <v>0.89329806</v>
      </c>
      <c r="K93" s="1">
        <v>1.119447187</v>
      </c>
    </row>
    <row r="94" spans="1:11" x14ac:dyDescent="0.2">
      <c r="A94" s="41" t="s">
        <v>25</v>
      </c>
      <c r="B94" s="41" t="s">
        <v>10</v>
      </c>
      <c r="C94" s="41">
        <v>4</v>
      </c>
      <c r="D94" s="41" t="s">
        <v>82</v>
      </c>
      <c r="E94" s="41">
        <v>8</v>
      </c>
      <c r="F94" s="41">
        <v>12.58</v>
      </c>
      <c r="G94" s="41" t="s">
        <v>79</v>
      </c>
      <c r="H94" s="41">
        <v>8</v>
      </c>
      <c r="I94" s="41">
        <v>10.9</v>
      </c>
      <c r="J94" s="41">
        <v>0.86645468999999997</v>
      </c>
      <c r="K94" s="1">
        <v>1.15412844</v>
      </c>
    </row>
    <row r="95" spans="1:11" x14ac:dyDescent="0.2">
      <c r="A95" s="41" t="s">
        <v>25</v>
      </c>
      <c r="B95" s="41" t="s">
        <v>10</v>
      </c>
      <c r="C95" s="41">
        <v>4</v>
      </c>
      <c r="D95" s="41" t="s">
        <v>82</v>
      </c>
      <c r="E95" s="41">
        <v>9</v>
      </c>
      <c r="F95" s="41">
        <v>14.77</v>
      </c>
      <c r="G95" s="41" t="s">
        <v>79</v>
      </c>
      <c r="H95" s="41">
        <v>9</v>
      </c>
      <c r="I95" s="41">
        <v>11.53</v>
      </c>
      <c r="J95" s="41">
        <v>0.78063642499999997</v>
      </c>
      <c r="K95" s="1">
        <v>1.281006071</v>
      </c>
    </row>
    <row r="96" spans="1:11" x14ac:dyDescent="0.2">
      <c r="A96" s="41" t="s">
        <v>25</v>
      </c>
      <c r="B96" s="41" t="s">
        <v>10</v>
      </c>
      <c r="C96" s="41">
        <v>4</v>
      </c>
      <c r="D96" s="41" t="s">
        <v>82</v>
      </c>
      <c r="E96" s="41">
        <v>10</v>
      </c>
      <c r="F96" s="41">
        <v>6.07</v>
      </c>
      <c r="G96" s="41" t="s">
        <v>79</v>
      </c>
      <c r="H96" s="41">
        <v>10</v>
      </c>
      <c r="I96" s="41">
        <v>11.73</v>
      </c>
      <c r="J96" s="41">
        <v>1.9324546949999999</v>
      </c>
      <c r="K96" s="1">
        <v>0.51747655599999998</v>
      </c>
    </row>
    <row r="97" spans="1:11" x14ac:dyDescent="0.2">
      <c r="A97" s="41" t="s">
        <v>25</v>
      </c>
      <c r="B97" s="41" t="s">
        <v>10</v>
      </c>
      <c r="C97" s="41">
        <v>4</v>
      </c>
      <c r="D97" s="41" t="s">
        <v>82</v>
      </c>
      <c r="E97" s="41">
        <v>11</v>
      </c>
      <c r="F97" s="41">
        <v>9.2899999999999991</v>
      </c>
      <c r="G97" s="41" t="s">
        <v>79</v>
      </c>
      <c r="H97" s="41">
        <v>11</v>
      </c>
      <c r="I97" s="41">
        <v>12.55</v>
      </c>
      <c r="J97" s="41">
        <v>1.3509149620000001</v>
      </c>
      <c r="K97" s="1">
        <v>0.74023904399999996</v>
      </c>
    </row>
    <row r="98" spans="1:11" x14ac:dyDescent="0.2">
      <c r="A98" s="41" t="s">
        <v>25</v>
      </c>
      <c r="B98" s="41" t="s">
        <v>10</v>
      </c>
      <c r="C98" s="41">
        <v>4</v>
      </c>
      <c r="D98" s="41" t="s">
        <v>82</v>
      </c>
      <c r="E98" s="41">
        <v>12</v>
      </c>
      <c r="F98" s="41">
        <v>8.73</v>
      </c>
      <c r="G98" s="41" t="s">
        <v>79</v>
      </c>
      <c r="H98" s="41">
        <v>12</v>
      </c>
      <c r="I98" s="41">
        <v>11.91</v>
      </c>
      <c r="J98" s="41">
        <v>1.3642611680000001</v>
      </c>
      <c r="K98" s="1">
        <v>0.73299748099999995</v>
      </c>
    </row>
    <row r="99" spans="1:11" x14ac:dyDescent="0.2">
      <c r="A99" s="41" t="s">
        <v>25</v>
      </c>
      <c r="B99" s="41" t="s">
        <v>10</v>
      </c>
      <c r="C99" s="41">
        <v>4</v>
      </c>
      <c r="D99" s="41" t="s">
        <v>82</v>
      </c>
      <c r="E99" s="41">
        <v>13</v>
      </c>
      <c r="F99" s="41">
        <v>8.2100000000000009</v>
      </c>
      <c r="G99" s="41" t="s">
        <v>79</v>
      </c>
      <c r="H99" s="41">
        <v>13</v>
      </c>
      <c r="I99" s="41">
        <v>10.58</v>
      </c>
      <c r="J99" s="41">
        <v>1.288672351</v>
      </c>
      <c r="K99" s="1">
        <v>0.77599243900000003</v>
      </c>
    </row>
    <row r="100" spans="1:11" x14ac:dyDescent="0.2">
      <c r="A100" s="41" t="s">
        <v>25</v>
      </c>
      <c r="B100" s="41" t="s">
        <v>10</v>
      </c>
      <c r="C100" s="41">
        <v>4</v>
      </c>
      <c r="D100" s="41" t="s">
        <v>82</v>
      </c>
      <c r="E100" s="41">
        <v>14</v>
      </c>
      <c r="F100" s="41">
        <v>9.23</v>
      </c>
      <c r="G100" s="41" t="s">
        <v>79</v>
      </c>
      <c r="H100" s="41">
        <v>14</v>
      </c>
      <c r="I100" s="41">
        <v>11.41</v>
      </c>
      <c r="J100" s="41">
        <v>1.236186349</v>
      </c>
      <c r="K100" s="1">
        <v>0.80893952700000005</v>
      </c>
    </row>
    <row r="101" spans="1:11" x14ac:dyDescent="0.2">
      <c r="A101" s="41" t="s">
        <v>25</v>
      </c>
      <c r="B101" s="41" t="s">
        <v>10</v>
      </c>
      <c r="C101" s="41">
        <v>4</v>
      </c>
      <c r="D101" s="41" t="s">
        <v>82</v>
      </c>
      <c r="E101" s="41">
        <v>15</v>
      </c>
      <c r="F101" s="41">
        <v>7.6</v>
      </c>
      <c r="G101" s="41" t="s">
        <v>79</v>
      </c>
      <c r="H101" s="41">
        <v>15</v>
      </c>
      <c r="I101" s="41">
        <v>11.88</v>
      </c>
      <c r="J101" s="41">
        <v>1.563157895</v>
      </c>
      <c r="K101" s="1">
        <v>0.63973064000000002</v>
      </c>
    </row>
    <row r="102" spans="1:11" x14ac:dyDescent="0.2">
      <c r="A102" s="41" t="s">
        <v>25</v>
      </c>
      <c r="B102" s="41" t="s">
        <v>10</v>
      </c>
      <c r="C102" s="41">
        <v>4</v>
      </c>
      <c r="D102" s="41" t="s">
        <v>82</v>
      </c>
      <c r="E102" s="41">
        <v>16</v>
      </c>
      <c r="F102" s="41">
        <v>10.32</v>
      </c>
      <c r="G102" s="41" t="s">
        <v>79</v>
      </c>
      <c r="H102" s="41">
        <v>16</v>
      </c>
      <c r="I102" s="41">
        <v>12.03</v>
      </c>
      <c r="J102" s="41">
        <v>1.165697674</v>
      </c>
      <c r="K102" s="1">
        <v>0.85785536200000001</v>
      </c>
    </row>
    <row r="103" spans="1:11" x14ac:dyDescent="0.2">
      <c r="A103" s="41" t="s">
        <v>25</v>
      </c>
      <c r="B103" s="41" t="s">
        <v>10</v>
      </c>
      <c r="C103" s="41">
        <v>4</v>
      </c>
      <c r="D103" s="41" t="s">
        <v>82</v>
      </c>
      <c r="E103" s="41">
        <v>17</v>
      </c>
      <c r="F103" s="41">
        <v>10.28</v>
      </c>
      <c r="G103" s="41" t="s">
        <v>79</v>
      </c>
      <c r="H103" s="41">
        <v>17</v>
      </c>
      <c r="I103" s="41">
        <v>12.5</v>
      </c>
      <c r="J103" s="41">
        <v>1.2159533069999999</v>
      </c>
      <c r="K103" s="1">
        <v>0.82240000000000002</v>
      </c>
    </row>
    <row r="104" spans="1:11" x14ac:dyDescent="0.2">
      <c r="A104" s="41" t="s">
        <v>25</v>
      </c>
      <c r="B104" s="41" t="s">
        <v>10</v>
      </c>
      <c r="C104" s="41">
        <v>4</v>
      </c>
      <c r="D104" s="41" t="s">
        <v>82</v>
      </c>
      <c r="E104" s="41">
        <v>18</v>
      </c>
      <c r="F104" s="41">
        <v>11.62</v>
      </c>
      <c r="G104" s="41" t="s">
        <v>79</v>
      </c>
      <c r="H104" s="41">
        <v>18</v>
      </c>
      <c r="I104" s="41">
        <v>12.21</v>
      </c>
      <c r="J104" s="41">
        <v>1.050774527</v>
      </c>
      <c r="K104" s="1">
        <v>0.95167895199999997</v>
      </c>
    </row>
    <row r="105" spans="1:11" x14ac:dyDescent="0.2">
      <c r="A105" s="41" t="s">
        <v>25</v>
      </c>
      <c r="B105" s="41" t="s">
        <v>10</v>
      </c>
      <c r="C105" s="41">
        <v>4</v>
      </c>
      <c r="D105" s="41" t="s">
        <v>82</v>
      </c>
      <c r="E105" s="41">
        <v>19</v>
      </c>
      <c r="F105" s="41">
        <v>4.9400000000000004</v>
      </c>
      <c r="G105" s="41" t="s">
        <v>79</v>
      </c>
      <c r="H105" s="41">
        <v>19</v>
      </c>
      <c r="I105" s="41">
        <v>13.02</v>
      </c>
      <c r="J105" s="41">
        <v>2.6356275299999998</v>
      </c>
      <c r="K105" s="1">
        <v>0.37941628300000002</v>
      </c>
    </row>
    <row r="106" spans="1:11" x14ac:dyDescent="0.2">
      <c r="A106" s="41" t="s">
        <v>25</v>
      </c>
      <c r="B106" s="41" t="s">
        <v>10</v>
      </c>
      <c r="C106" s="41">
        <v>4</v>
      </c>
      <c r="D106" s="41" t="s">
        <v>82</v>
      </c>
      <c r="E106" s="41">
        <v>20</v>
      </c>
      <c r="F106" s="41">
        <v>15.59</v>
      </c>
      <c r="G106" s="41" t="s">
        <v>79</v>
      </c>
      <c r="H106" s="41">
        <v>20</v>
      </c>
      <c r="I106" s="41">
        <v>12.1</v>
      </c>
      <c r="J106" s="41">
        <v>0.77613854999999998</v>
      </c>
      <c r="K106" s="1">
        <v>1.2884297520000001</v>
      </c>
    </row>
    <row r="107" spans="1:11" x14ac:dyDescent="0.2">
      <c r="A107" s="41" t="s">
        <v>25</v>
      </c>
      <c r="B107" s="41" t="s">
        <v>10</v>
      </c>
      <c r="C107" s="41">
        <v>4</v>
      </c>
      <c r="D107" s="41" t="s">
        <v>82</v>
      </c>
      <c r="E107" s="41">
        <v>21</v>
      </c>
      <c r="F107" s="41">
        <v>21.19</v>
      </c>
      <c r="G107" s="41" t="s">
        <v>79</v>
      </c>
      <c r="H107" s="41">
        <v>21</v>
      </c>
      <c r="I107" s="41">
        <v>12.05</v>
      </c>
      <c r="J107" s="41">
        <v>0.56866446400000004</v>
      </c>
      <c r="K107" s="1">
        <v>1.758506224</v>
      </c>
    </row>
    <row r="108" spans="1:11" x14ac:dyDescent="0.2">
      <c r="A108" s="41" t="s">
        <v>25</v>
      </c>
      <c r="B108" s="41" t="s">
        <v>10</v>
      </c>
      <c r="C108" s="41">
        <v>4</v>
      </c>
      <c r="D108" s="41" t="s">
        <v>82</v>
      </c>
      <c r="E108" s="41">
        <v>22</v>
      </c>
      <c r="F108" s="41">
        <v>30.96</v>
      </c>
      <c r="G108" s="41" t="s">
        <v>79</v>
      </c>
      <c r="H108" s="41">
        <v>22</v>
      </c>
      <c r="I108" s="41">
        <v>11.04</v>
      </c>
      <c r="J108" s="41">
        <v>0.356589147</v>
      </c>
      <c r="K108" s="1">
        <v>2.8043478259999999</v>
      </c>
    </row>
    <row r="109" spans="1:11" x14ac:dyDescent="0.2">
      <c r="A109" s="41" t="s">
        <v>25</v>
      </c>
      <c r="B109" s="41" t="s">
        <v>10</v>
      </c>
      <c r="C109" s="41">
        <v>4</v>
      </c>
      <c r="D109" s="41" t="s">
        <v>82</v>
      </c>
      <c r="E109" s="41">
        <v>23</v>
      </c>
      <c r="F109" s="41">
        <v>33.520000000000003</v>
      </c>
      <c r="G109" s="41" t="s">
        <v>79</v>
      </c>
      <c r="H109" s="41">
        <v>23</v>
      </c>
      <c r="I109" s="41">
        <v>12.26</v>
      </c>
      <c r="J109" s="41">
        <v>0.36575179000000002</v>
      </c>
      <c r="K109" s="1">
        <v>2.7340946169999998</v>
      </c>
    </row>
    <row r="110" spans="1:11" x14ac:dyDescent="0.2">
      <c r="A110" s="41" t="s">
        <v>25</v>
      </c>
      <c r="B110" s="41" t="s">
        <v>10</v>
      </c>
      <c r="C110" s="41">
        <v>4</v>
      </c>
      <c r="D110" s="41" t="s">
        <v>82</v>
      </c>
      <c r="E110" s="41">
        <v>24</v>
      </c>
      <c r="F110" s="41">
        <v>68.5</v>
      </c>
      <c r="G110" s="41" t="s">
        <v>79</v>
      </c>
      <c r="H110" s="41">
        <v>24</v>
      </c>
      <c r="I110" s="41">
        <v>11.82</v>
      </c>
      <c r="J110" s="41">
        <v>0.17255474500000001</v>
      </c>
      <c r="K110" s="1">
        <v>5.795262267</v>
      </c>
    </row>
    <row r="111" spans="1:11" x14ac:dyDescent="0.2">
      <c r="A111" s="41" t="s">
        <v>25</v>
      </c>
      <c r="B111" s="41" t="s">
        <v>10</v>
      </c>
      <c r="C111" s="41">
        <v>4</v>
      </c>
      <c r="D111" s="41" t="s">
        <v>82</v>
      </c>
      <c r="E111" s="41">
        <v>25</v>
      </c>
      <c r="F111" s="41">
        <v>94.69</v>
      </c>
      <c r="G111" s="41" t="s">
        <v>79</v>
      </c>
      <c r="H111" s="41">
        <v>25</v>
      </c>
      <c r="I111" s="41">
        <v>12.97</v>
      </c>
      <c r="J111" s="41">
        <v>0.136973281</v>
      </c>
      <c r="K111" s="1">
        <v>7.3006939089999996</v>
      </c>
    </row>
    <row r="112" spans="1:11" x14ac:dyDescent="0.2">
      <c r="A112" s="41" t="s">
        <v>25</v>
      </c>
      <c r="B112" s="41" t="s">
        <v>10</v>
      </c>
      <c r="C112" s="41">
        <v>5</v>
      </c>
      <c r="D112" s="41" t="s">
        <v>82</v>
      </c>
      <c r="E112" s="41">
        <v>1</v>
      </c>
      <c r="F112" s="41">
        <v>3.73</v>
      </c>
      <c r="G112" s="41" t="s">
        <v>79</v>
      </c>
      <c r="H112" s="41">
        <v>1</v>
      </c>
      <c r="I112" s="41">
        <v>6.6</v>
      </c>
      <c r="J112" s="41">
        <v>1.7694369969999999</v>
      </c>
      <c r="K112" s="1">
        <v>0.56515151500000005</v>
      </c>
    </row>
    <row r="113" spans="1:11" x14ac:dyDescent="0.2">
      <c r="A113" s="41" t="s">
        <v>25</v>
      </c>
      <c r="B113" s="41" t="s">
        <v>10</v>
      </c>
      <c r="C113" s="41">
        <v>5</v>
      </c>
      <c r="D113" s="41" t="s">
        <v>82</v>
      </c>
      <c r="E113" s="41">
        <v>2</v>
      </c>
      <c r="F113" s="41">
        <v>5.43</v>
      </c>
      <c r="G113" s="41" t="s">
        <v>79</v>
      </c>
      <c r="H113" s="41">
        <v>2</v>
      </c>
      <c r="I113" s="41">
        <v>6.82</v>
      </c>
      <c r="J113" s="41">
        <v>1.255985267</v>
      </c>
      <c r="K113" s="1">
        <v>0.79618768299999998</v>
      </c>
    </row>
    <row r="114" spans="1:11" x14ac:dyDescent="0.2">
      <c r="A114" s="41" t="s">
        <v>25</v>
      </c>
      <c r="B114" s="41" t="s">
        <v>10</v>
      </c>
      <c r="C114" s="41">
        <v>5</v>
      </c>
      <c r="D114" s="41" t="s">
        <v>82</v>
      </c>
      <c r="E114" s="41">
        <v>3</v>
      </c>
      <c r="F114" s="41">
        <v>5.73</v>
      </c>
      <c r="G114" s="41" t="s">
        <v>79</v>
      </c>
      <c r="H114" s="41">
        <v>3</v>
      </c>
      <c r="I114" s="41">
        <v>11.29</v>
      </c>
      <c r="J114" s="41">
        <v>1.9703315880000001</v>
      </c>
      <c r="K114" s="1">
        <v>0.50752878700000004</v>
      </c>
    </row>
    <row r="115" spans="1:11" x14ac:dyDescent="0.2">
      <c r="A115" s="41" t="s">
        <v>25</v>
      </c>
      <c r="B115" s="41" t="s">
        <v>10</v>
      </c>
      <c r="C115" s="41">
        <v>5</v>
      </c>
      <c r="D115" s="41" t="s">
        <v>82</v>
      </c>
      <c r="E115" s="41">
        <v>4</v>
      </c>
      <c r="F115" s="41">
        <v>6.07</v>
      </c>
      <c r="G115" s="41" t="s">
        <v>79</v>
      </c>
      <c r="H115" s="41">
        <v>4</v>
      </c>
      <c r="I115" s="41">
        <v>10.65</v>
      </c>
      <c r="J115" s="41">
        <v>1.7545304779999999</v>
      </c>
      <c r="K115" s="1">
        <v>0.56995305200000002</v>
      </c>
    </row>
    <row r="116" spans="1:11" x14ac:dyDescent="0.2">
      <c r="A116" s="41" t="s">
        <v>25</v>
      </c>
      <c r="B116" s="41" t="s">
        <v>10</v>
      </c>
      <c r="C116" s="41">
        <v>5</v>
      </c>
      <c r="D116" s="41" t="s">
        <v>82</v>
      </c>
      <c r="E116" s="41">
        <v>5</v>
      </c>
      <c r="F116" s="41">
        <v>5.94</v>
      </c>
      <c r="G116" s="41" t="s">
        <v>79</v>
      </c>
      <c r="H116" s="41">
        <v>5</v>
      </c>
      <c r="I116" s="41">
        <v>11.28</v>
      </c>
      <c r="J116" s="41">
        <v>1.898989899</v>
      </c>
      <c r="K116" s="1">
        <v>0.52659574499999995</v>
      </c>
    </row>
    <row r="117" spans="1:11" x14ac:dyDescent="0.2">
      <c r="A117" s="41" t="s">
        <v>25</v>
      </c>
      <c r="B117" s="41" t="s">
        <v>10</v>
      </c>
      <c r="C117" s="41">
        <v>5</v>
      </c>
      <c r="D117" s="41" t="s">
        <v>82</v>
      </c>
      <c r="E117" s="41">
        <v>6</v>
      </c>
      <c r="F117" s="41">
        <v>7.08</v>
      </c>
      <c r="G117" s="41" t="s">
        <v>79</v>
      </c>
      <c r="H117" s="41">
        <v>6</v>
      </c>
      <c r="I117" s="41">
        <v>10.210000000000001</v>
      </c>
      <c r="J117" s="41">
        <v>1.4420903949999999</v>
      </c>
      <c r="K117" s="1">
        <v>0.69343780600000005</v>
      </c>
    </row>
    <row r="118" spans="1:11" x14ac:dyDescent="0.2">
      <c r="A118" s="41" t="s">
        <v>25</v>
      </c>
      <c r="B118" s="41" t="s">
        <v>10</v>
      </c>
      <c r="C118" s="41">
        <v>5</v>
      </c>
      <c r="D118" s="41" t="s">
        <v>82</v>
      </c>
      <c r="E118" s="41">
        <v>7</v>
      </c>
      <c r="F118" s="41">
        <v>7.85</v>
      </c>
      <c r="G118" s="41" t="s">
        <v>79</v>
      </c>
      <c r="H118" s="41">
        <v>7</v>
      </c>
      <c r="I118" s="41">
        <v>11.29</v>
      </c>
      <c r="J118" s="41">
        <v>1.4382165609999999</v>
      </c>
      <c r="K118" s="1">
        <v>0.69530557999999998</v>
      </c>
    </row>
    <row r="119" spans="1:11" x14ac:dyDescent="0.2">
      <c r="A119" s="41" t="s">
        <v>25</v>
      </c>
      <c r="B119" s="41" t="s">
        <v>10</v>
      </c>
      <c r="C119" s="41">
        <v>5</v>
      </c>
      <c r="D119" s="41" t="s">
        <v>82</v>
      </c>
      <c r="E119" s="41">
        <v>8</v>
      </c>
      <c r="F119" s="41">
        <v>8.42</v>
      </c>
      <c r="G119" s="41" t="s">
        <v>79</v>
      </c>
      <c r="H119" s="41">
        <v>8</v>
      </c>
      <c r="I119" s="41">
        <v>11.12</v>
      </c>
      <c r="J119" s="41">
        <v>1.320665083</v>
      </c>
      <c r="K119" s="1">
        <v>0.75719424499999999</v>
      </c>
    </row>
    <row r="120" spans="1:11" x14ac:dyDescent="0.2">
      <c r="A120" s="41" t="s">
        <v>25</v>
      </c>
      <c r="B120" s="41" t="s">
        <v>10</v>
      </c>
      <c r="C120" s="41">
        <v>5</v>
      </c>
      <c r="D120" s="41" t="s">
        <v>82</v>
      </c>
      <c r="E120" s="41">
        <v>9</v>
      </c>
      <c r="F120" s="41">
        <v>8.7899999999999991</v>
      </c>
      <c r="G120" s="41" t="s">
        <v>79</v>
      </c>
      <c r="H120" s="41">
        <v>9</v>
      </c>
      <c r="I120" s="41">
        <v>11.13</v>
      </c>
      <c r="J120" s="41">
        <v>1.266211604</v>
      </c>
      <c r="K120" s="1">
        <v>0.78975741200000005</v>
      </c>
    </row>
    <row r="121" spans="1:11" x14ac:dyDescent="0.2">
      <c r="A121" s="41" t="s">
        <v>25</v>
      </c>
      <c r="B121" s="41" t="s">
        <v>10</v>
      </c>
      <c r="C121" s="41">
        <v>5</v>
      </c>
      <c r="D121" s="41" t="s">
        <v>82</v>
      </c>
      <c r="E121" s="41">
        <v>10</v>
      </c>
      <c r="F121" s="41">
        <v>8.66</v>
      </c>
      <c r="G121" s="41" t="s">
        <v>79</v>
      </c>
      <c r="H121" s="41">
        <v>10</v>
      </c>
      <c r="I121" s="41">
        <v>12.13</v>
      </c>
      <c r="J121" s="41">
        <v>1.4006928409999999</v>
      </c>
      <c r="K121" s="1">
        <v>0.71393239900000005</v>
      </c>
    </row>
    <row r="122" spans="1:11" x14ac:dyDescent="0.2">
      <c r="A122" s="41" t="s">
        <v>25</v>
      </c>
      <c r="B122" s="41" t="s">
        <v>10</v>
      </c>
      <c r="C122" s="41">
        <v>5</v>
      </c>
      <c r="D122" s="41" t="s">
        <v>82</v>
      </c>
      <c r="E122" s="41">
        <v>11</v>
      </c>
      <c r="F122" s="41">
        <v>7.14</v>
      </c>
      <c r="G122" s="41" t="s">
        <v>79</v>
      </c>
      <c r="H122" s="41">
        <v>11</v>
      </c>
      <c r="I122" s="41">
        <v>13.18</v>
      </c>
      <c r="J122" s="41">
        <v>1.845938375</v>
      </c>
      <c r="K122" s="1">
        <v>0.54172989400000005</v>
      </c>
    </row>
    <row r="123" spans="1:11" x14ac:dyDescent="0.2">
      <c r="A123" s="41" t="s">
        <v>25</v>
      </c>
      <c r="B123" s="41" t="s">
        <v>10</v>
      </c>
      <c r="C123" s="41">
        <v>5</v>
      </c>
      <c r="D123" s="41" t="s">
        <v>82</v>
      </c>
      <c r="E123" s="41">
        <v>12</v>
      </c>
      <c r="F123" s="41">
        <v>7.72</v>
      </c>
      <c r="G123" s="41" t="s">
        <v>79</v>
      </c>
      <c r="H123" s="41">
        <v>12</v>
      </c>
      <c r="I123" s="41">
        <v>13.51</v>
      </c>
      <c r="J123" s="41">
        <v>1.75</v>
      </c>
      <c r="K123" s="1">
        <v>0.571428571</v>
      </c>
    </row>
    <row r="124" spans="1:11" x14ac:dyDescent="0.2">
      <c r="A124" s="41" t="s">
        <v>25</v>
      </c>
      <c r="B124" s="41" t="s">
        <v>10</v>
      </c>
      <c r="C124" s="41">
        <v>5</v>
      </c>
      <c r="D124" s="41" t="s">
        <v>82</v>
      </c>
      <c r="E124" s="41">
        <v>13</v>
      </c>
      <c r="F124" s="41">
        <v>4</v>
      </c>
      <c r="G124" s="41" t="s">
        <v>79</v>
      </c>
      <c r="H124" s="41">
        <v>13</v>
      </c>
      <c r="I124" s="41">
        <v>14.77</v>
      </c>
      <c r="J124" s="41">
        <v>3.6924999999999999</v>
      </c>
      <c r="K124" s="1">
        <v>0.27081922800000002</v>
      </c>
    </row>
    <row r="125" spans="1:11" x14ac:dyDescent="0.2">
      <c r="A125" s="41" t="s">
        <v>25</v>
      </c>
      <c r="B125" s="41" t="s">
        <v>10</v>
      </c>
      <c r="C125" s="41">
        <v>5</v>
      </c>
      <c r="D125" s="41" t="s">
        <v>82</v>
      </c>
      <c r="E125" s="41">
        <v>14</v>
      </c>
      <c r="F125" s="41">
        <v>4.18</v>
      </c>
      <c r="G125" s="41" t="s">
        <v>79</v>
      </c>
      <c r="H125" s="41">
        <v>14</v>
      </c>
      <c r="I125" s="41">
        <v>13.36</v>
      </c>
      <c r="J125" s="41">
        <v>3.196172249</v>
      </c>
      <c r="K125" s="1">
        <v>0.31287425099999999</v>
      </c>
    </row>
    <row r="126" spans="1:11" x14ac:dyDescent="0.2">
      <c r="A126" s="41" t="s">
        <v>25</v>
      </c>
      <c r="B126" s="41" t="s">
        <v>10</v>
      </c>
      <c r="C126" s="41">
        <v>5</v>
      </c>
      <c r="D126" s="41" t="s">
        <v>82</v>
      </c>
      <c r="E126" s="41">
        <v>15</v>
      </c>
      <c r="F126" s="41">
        <v>4.67</v>
      </c>
      <c r="G126" s="41" t="s">
        <v>79</v>
      </c>
      <c r="H126" s="41">
        <v>15</v>
      </c>
      <c r="I126" s="41">
        <v>13.59</v>
      </c>
      <c r="J126" s="41">
        <v>2.9100642400000001</v>
      </c>
      <c r="K126" s="1">
        <v>0.34363502600000001</v>
      </c>
    </row>
    <row r="127" spans="1:11" x14ac:dyDescent="0.2">
      <c r="A127" s="41" t="s">
        <v>25</v>
      </c>
      <c r="B127" s="41" t="s">
        <v>10</v>
      </c>
      <c r="C127" s="41">
        <v>5</v>
      </c>
      <c r="D127" s="41" t="s">
        <v>82</v>
      </c>
      <c r="E127" s="41">
        <v>16</v>
      </c>
      <c r="F127" s="41">
        <v>4.7699999999999996</v>
      </c>
      <c r="G127" s="41" t="s">
        <v>79</v>
      </c>
      <c r="H127" s="41">
        <v>16</v>
      </c>
      <c r="I127" s="41">
        <v>12.9</v>
      </c>
      <c r="J127" s="41">
        <v>2.704402516</v>
      </c>
      <c r="K127" s="1">
        <v>0.369767442</v>
      </c>
    </row>
    <row r="128" spans="1:11" x14ac:dyDescent="0.2">
      <c r="A128" s="41" t="s">
        <v>25</v>
      </c>
      <c r="B128" s="41" t="s">
        <v>10</v>
      </c>
      <c r="C128" s="41">
        <v>5</v>
      </c>
      <c r="D128" s="41" t="s">
        <v>82</v>
      </c>
      <c r="E128" s="41">
        <v>17</v>
      </c>
      <c r="F128" s="41">
        <v>8.64</v>
      </c>
      <c r="G128" s="41" t="s">
        <v>79</v>
      </c>
      <c r="H128" s="41">
        <v>17</v>
      </c>
      <c r="I128" s="41">
        <v>13.64</v>
      </c>
      <c r="J128" s="41">
        <v>1.578703704</v>
      </c>
      <c r="K128" s="1">
        <v>0.633431085</v>
      </c>
    </row>
    <row r="129" spans="1:11" x14ac:dyDescent="0.2">
      <c r="A129" s="41" t="s">
        <v>25</v>
      </c>
      <c r="B129" s="41" t="s">
        <v>10</v>
      </c>
      <c r="C129" s="41">
        <v>5</v>
      </c>
      <c r="D129" s="41" t="s">
        <v>82</v>
      </c>
      <c r="E129" s="41">
        <v>18</v>
      </c>
      <c r="F129" s="41">
        <v>9.02</v>
      </c>
      <c r="G129" s="41" t="s">
        <v>79</v>
      </c>
      <c r="H129" s="41">
        <v>18</v>
      </c>
      <c r="I129" s="41">
        <v>15.48</v>
      </c>
      <c r="J129" s="41">
        <v>1.7161862530000001</v>
      </c>
      <c r="K129" s="1">
        <v>0.58268733900000003</v>
      </c>
    </row>
    <row r="130" spans="1:11" x14ac:dyDescent="0.2">
      <c r="A130" s="41" t="s">
        <v>25</v>
      </c>
      <c r="B130" s="41" t="s">
        <v>10</v>
      </c>
      <c r="C130" s="41">
        <v>5</v>
      </c>
      <c r="D130" s="41" t="s">
        <v>82</v>
      </c>
      <c r="E130" s="41">
        <v>19</v>
      </c>
      <c r="F130" s="41">
        <v>9.11</v>
      </c>
      <c r="G130" s="41" t="s">
        <v>79</v>
      </c>
      <c r="H130" s="41">
        <v>19</v>
      </c>
      <c r="I130" s="41">
        <v>15.52</v>
      </c>
      <c r="J130" s="41">
        <v>1.7036223930000001</v>
      </c>
      <c r="K130" s="1">
        <v>0.586984536</v>
      </c>
    </row>
    <row r="131" spans="1:11" x14ac:dyDescent="0.2">
      <c r="A131" s="41" t="s">
        <v>25</v>
      </c>
      <c r="B131" s="41" t="s">
        <v>10</v>
      </c>
      <c r="C131" s="41">
        <v>5</v>
      </c>
      <c r="D131" s="41" t="s">
        <v>82</v>
      </c>
      <c r="E131" s="41">
        <v>20</v>
      </c>
      <c r="F131" s="41">
        <v>8.25</v>
      </c>
      <c r="G131" s="41" t="s">
        <v>79</v>
      </c>
      <c r="H131" s="41">
        <v>20</v>
      </c>
      <c r="I131" s="41">
        <v>15.25</v>
      </c>
      <c r="J131" s="41">
        <v>1.848484848</v>
      </c>
      <c r="K131" s="1">
        <v>0.54098360700000003</v>
      </c>
    </row>
    <row r="132" spans="1:11" x14ac:dyDescent="0.2">
      <c r="A132" s="41" t="s">
        <v>25</v>
      </c>
      <c r="B132" s="41" t="s">
        <v>10</v>
      </c>
      <c r="C132" s="41">
        <v>5</v>
      </c>
      <c r="D132" s="41" t="s">
        <v>82</v>
      </c>
      <c r="E132" s="41">
        <v>21</v>
      </c>
      <c r="F132" s="41">
        <v>7.31</v>
      </c>
      <c r="G132" s="41" t="s">
        <v>79</v>
      </c>
      <c r="H132" s="41">
        <v>21</v>
      </c>
      <c r="I132" s="41">
        <v>16.010000000000002</v>
      </c>
      <c r="J132" s="41">
        <v>2.1901504790000001</v>
      </c>
      <c r="K132" s="1">
        <v>0.456589631</v>
      </c>
    </row>
    <row r="133" spans="1:11" x14ac:dyDescent="0.2">
      <c r="A133" s="41" t="s">
        <v>25</v>
      </c>
      <c r="B133" s="41" t="s">
        <v>10</v>
      </c>
      <c r="C133" s="41">
        <v>5</v>
      </c>
      <c r="D133" s="41" t="s">
        <v>82</v>
      </c>
      <c r="E133" s="41">
        <v>22</v>
      </c>
      <c r="F133" s="41">
        <v>7.79</v>
      </c>
      <c r="G133" s="41" t="s">
        <v>79</v>
      </c>
      <c r="H133" s="41">
        <v>22</v>
      </c>
      <c r="I133" s="41">
        <v>15.84</v>
      </c>
      <c r="J133" s="41">
        <v>2.033376123</v>
      </c>
      <c r="K133" s="1">
        <v>0.49179292899999999</v>
      </c>
    </row>
    <row r="134" spans="1:11" x14ac:dyDescent="0.2">
      <c r="A134" s="41" t="s">
        <v>25</v>
      </c>
      <c r="B134" s="41" t="s">
        <v>10</v>
      </c>
      <c r="C134" s="41">
        <v>5</v>
      </c>
      <c r="D134" s="41" t="s">
        <v>82</v>
      </c>
      <c r="E134" s="41">
        <v>23</v>
      </c>
      <c r="F134" s="41">
        <v>8.34</v>
      </c>
      <c r="G134" s="41" t="s">
        <v>79</v>
      </c>
      <c r="H134" s="41">
        <v>23</v>
      </c>
      <c r="I134" s="41">
        <v>15.3</v>
      </c>
      <c r="J134" s="41">
        <v>1.8345323739999999</v>
      </c>
      <c r="K134" s="1">
        <v>0.54509803899999998</v>
      </c>
    </row>
    <row r="135" spans="1:11" x14ac:dyDescent="0.2">
      <c r="A135" s="41" t="s">
        <v>25</v>
      </c>
      <c r="B135" s="41" t="s">
        <v>10</v>
      </c>
      <c r="C135" s="41">
        <v>5</v>
      </c>
      <c r="D135" s="41" t="s">
        <v>82</v>
      </c>
      <c r="E135" s="41">
        <v>24</v>
      </c>
      <c r="F135" s="41">
        <v>9.9600000000000009</v>
      </c>
      <c r="G135" s="41" t="s">
        <v>79</v>
      </c>
      <c r="H135" s="41">
        <v>24</v>
      </c>
      <c r="I135" s="41">
        <v>15.93</v>
      </c>
      <c r="J135" s="41">
        <v>1.5993975899999999</v>
      </c>
      <c r="K135" s="1">
        <v>0.62523540499999997</v>
      </c>
    </row>
    <row r="136" spans="1:11" x14ac:dyDescent="0.2">
      <c r="A136" s="41" t="s">
        <v>25</v>
      </c>
      <c r="B136" s="41" t="s">
        <v>10</v>
      </c>
      <c r="C136" s="41">
        <v>5</v>
      </c>
      <c r="D136" s="41" t="s">
        <v>82</v>
      </c>
      <c r="E136" s="41">
        <v>25</v>
      </c>
      <c r="F136" s="41">
        <v>13.27</v>
      </c>
      <c r="G136" s="41" t="s">
        <v>79</v>
      </c>
      <c r="H136" s="41">
        <v>25</v>
      </c>
      <c r="I136" s="41">
        <v>17.28</v>
      </c>
      <c r="J136" s="41">
        <v>1.3021853809999999</v>
      </c>
      <c r="K136" s="1">
        <v>0.76793981499999997</v>
      </c>
    </row>
    <row r="137" spans="1:11" x14ac:dyDescent="0.2">
      <c r="A137" s="41" t="s">
        <v>25</v>
      </c>
      <c r="B137" s="41" t="s">
        <v>10</v>
      </c>
      <c r="C137" s="41">
        <v>5</v>
      </c>
      <c r="D137" s="41" t="s">
        <v>82</v>
      </c>
      <c r="E137" s="41">
        <v>26</v>
      </c>
      <c r="F137" s="41">
        <v>17.75</v>
      </c>
      <c r="G137" s="41" t="s">
        <v>79</v>
      </c>
      <c r="H137" s="41">
        <v>26</v>
      </c>
      <c r="I137" s="41">
        <v>14.67</v>
      </c>
      <c r="J137" s="41">
        <v>0.826478873</v>
      </c>
      <c r="K137" s="1">
        <v>1.2099522840000001</v>
      </c>
    </row>
    <row r="138" spans="1:11" x14ac:dyDescent="0.2">
      <c r="A138" s="41" t="s">
        <v>25</v>
      </c>
      <c r="B138" s="41" t="s">
        <v>10</v>
      </c>
      <c r="C138" s="41">
        <v>5</v>
      </c>
      <c r="D138" s="41" t="s">
        <v>82</v>
      </c>
      <c r="E138" s="41">
        <v>27</v>
      </c>
      <c r="F138" s="41">
        <v>20.94</v>
      </c>
      <c r="G138" s="41" t="s">
        <v>79</v>
      </c>
      <c r="H138" s="41">
        <v>27</v>
      </c>
      <c r="I138" s="41">
        <v>17.39</v>
      </c>
      <c r="J138" s="41">
        <v>0.83046800399999998</v>
      </c>
      <c r="K138" s="1">
        <v>1.204140311</v>
      </c>
    </row>
    <row r="139" spans="1:11" x14ac:dyDescent="0.2">
      <c r="A139" s="41" t="s">
        <v>25</v>
      </c>
      <c r="B139" s="41" t="s">
        <v>10</v>
      </c>
      <c r="C139" s="41">
        <v>5</v>
      </c>
      <c r="D139" s="41" t="s">
        <v>82</v>
      </c>
      <c r="E139" s="41">
        <v>28</v>
      </c>
      <c r="F139" s="41">
        <v>21.38</v>
      </c>
      <c r="G139" s="41" t="s">
        <v>79</v>
      </c>
      <c r="H139" s="41">
        <v>28</v>
      </c>
      <c r="I139" s="41">
        <v>16.55</v>
      </c>
      <c r="J139" s="41">
        <v>0.77408793300000001</v>
      </c>
      <c r="K139" s="1">
        <v>1.2918429</v>
      </c>
    </row>
    <row r="140" spans="1:11" x14ac:dyDescent="0.2">
      <c r="A140" s="41" t="s">
        <v>25</v>
      </c>
      <c r="B140" s="41" t="s">
        <v>10</v>
      </c>
      <c r="C140" s="41">
        <v>5</v>
      </c>
      <c r="D140" s="41" t="s">
        <v>82</v>
      </c>
      <c r="E140" s="41">
        <v>29</v>
      </c>
      <c r="F140" s="41">
        <v>14.96</v>
      </c>
      <c r="G140" s="41" t="s">
        <v>79</v>
      </c>
      <c r="H140" s="41">
        <v>29</v>
      </c>
      <c r="I140" s="41">
        <v>16.77</v>
      </c>
      <c r="J140" s="41">
        <v>1.1209893049999999</v>
      </c>
      <c r="K140" s="1">
        <v>0.89206917100000005</v>
      </c>
    </row>
    <row r="141" spans="1:11" x14ac:dyDescent="0.2">
      <c r="A141" s="41" t="s">
        <v>25</v>
      </c>
      <c r="B141" s="41" t="s">
        <v>10</v>
      </c>
      <c r="C141" s="41">
        <v>5</v>
      </c>
      <c r="D141" s="41" t="s">
        <v>82</v>
      </c>
      <c r="E141" s="41">
        <v>30</v>
      </c>
      <c r="F141" s="41">
        <v>14.84</v>
      </c>
      <c r="G141" s="41" t="s">
        <v>79</v>
      </c>
      <c r="H141" s="41">
        <v>30</v>
      </c>
      <c r="I141" s="41">
        <v>16.7</v>
      </c>
      <c r="J141" s="41">
        <v>1.125336927</v>
      </c>
      <c r="K141" s="1">
        <v>0.88862275400000001</v>
      </c>
    </row>
    <row r="142" spans="1:11" x14ac:dyDescent="0.2">
      <c r="A142" s="41" t="s">
        <v>25</v>
      </c>
      <c r="B142" s="41" t="s">
        <v>10</v>
      </c>
      <c r="C142" s="41">
        <v>5</v>
      </c>
      <c r="D142" s="41" t="s">
        <v>82</v>
      </c>
      <c r="E142" s="41">
        <v>31</v>
      </c>
      <c r="F142" s="41">
        <v>18.8</v>
      </c>
      <c r="G142" s="41" t="s">
        <v>79</v>
      </c>
      <c r="H142" s="41">
        <v>31</v>
      </c>
      <c r="I142" s="41">
        <v>16.22</v>
      </c>
      <c r="J142" s="41">
        <v>0.86276595700000003</v>
      </c>
      <c r="K142" s="1">
        <v>1.159062885</v>
      </c>
    </row>
    <row r="143" spans="1:11" x14ac:dyDescent="0.2">
      <c r="A143" s="41" t="s">
        <v>25</v>
      </c>
      <c r="B143" s="41" t="s">
        <v>10</v>
      </c>
      <c r="C143" s="41">
        <v>5</v>
      </c>
      <c r="D143" s="41" t="s">
        <v>82</v>
      </c>
      <c r="E143" s="41">
        <v>32</v>
      </c>
      <c r="F143" s="41">
        <v>26.17</v>
      </c>
      <c r="G143" s="41" t="s">
        <v>79</v>
      </c>
      <c r="H143" s="41">
        <v>32</v>
      </c>
      <c r="I143" s="41">
        <v>14.91</v>
      </c>
      <c r="J143" s="41">
        <v>0.56973633899999998</v>
      </c>
      <c r="K143" s="1">
        <v>1.7551978539999999</v>
      </c>
    </row>
    <row r="144" spans="1:11" x14ac:dyDescent="0.2">
      <c r="A144" s="41" t="s">
        <v>25</v>
      </c>
      <c r="B144" s="41" t="s">
        <v>10</v>
      </c>
      <c r="C144" s="41">
        <v>6</v>
      </c>
      <c r="D144" s="41" t="s">
        <v>82</v>
      </c>
      <c r="E144" s="41">
        <v>1</v>
      </c>
      <c r="F144" s="41">
        <v>6.74</v>
      </c>
      <c r="G144" s="41" t="s">
        <v>79</v>
      </c>
      <c r="H144" s="41">
        <v>1</v>
      </c>
      <c r="I144" s="41">
        <v>4.57</v>
      </c>
      <c r="J144" s="41">
        <v>0.67804154299999997</v>
      </c>
      <c r="K144" s="1">
        <v>1.4748358859999999</v>
      </c>
    </row>
    <row r="145" spans="1:11" x14ac:dyDescent="0.2">
      <c r="A145" s="41" t="s">
        <v>25</v>
      </c>
      <c r="B145" s="41" t="s">
        <v>10</v>
      </c>
      <c r="C145" s="41">
        <v>6</v>
      </c>
      <c r="D145" s="41" t="s">
        <v>82</v>
      </c>
      <c r="E145" s="41">
        <v>2</v>
      </c>
      <c r="F145" s="41">
        <v>6.74</v>
      </c>
      <c r="G145" s="41" t="s">
        <v>79</v>
      </c>
      <c r="H145" s="41">
        <v>2</v>
      </c>
      <c r="I145" s="41">
        <v>5.35</v>
      </c>
      <c r="J145" s="41">
        <v>0.79376854600000002</v>
      </c>
      <c r="K145" s="1">
        <v>1.2598130839999999</v>
      </c>
    </row>
    <row r="146" spans="1:11" x14ac:dyDescent="0.2">
      <c r="A146" s="41" t="s">
        <v>25</v>
      </c>
      <c r="B146" s="41" t="s">
        <v>10</v>
      </c>
      <c r="C146" s="41">
        <v>6</v>
      </c>
      <c r="D146" s="41" t="s">
        <v>82</v>
      </c>
      <c r="E146" s="41">
        <v>3</v>
      </c>
      <c r="F146" s="41">
        <v>6.43</v>
      </c>
      <c r="G146" s="41" t="s">
        <v>79</v>
      </c>
      <c r="H146" s="41">
        <v>3</v>
      </c>
      <c r="I146" s="41">
        <v>6.18</v>
      </c>
      <c r="J146" s="41">
        <v>0.96111975100000002</v>
      </c>
      <c r="K146" s="1">
        <v>1.040453074</v>
      </c>
    </row>
    <row r="147" spans="1:11" x14ac:dyDescent="0.2">
      <c r="A147" s="41" t="s">
        <v>25</v>
      </c>
      <c r="B147" s="41" t="s">
        <v>10</v>
      </c>
      <c r="C147" s="41">
        <v>6</v>
      </c>
      <c r="D147" s="41" t="s">
        <v>82</v>
      </c>
      <c r="E147" s="41">
        <v>4</v>
      </c>
      <c r="F147" s="41">
        <v>5.15</v>
      </c>
      <c r="G147" s="41" t="s">
        <v>79</v>
      </c>
      <c r="H147" s="41">
        <v>4</v>
      </c>
      <c r="I147" s="41">
        <v>7.28</v>
      </c>
      <c r="J147" s="41">
        <v>1.4135922329999999</v>
      </c>
      <c r="K147" s="1">
        <v>0.70741758200000004</v>
      </c>
    </row>
    <row r="148" spans="1:11" x14ac:dyDescent="0.2">
      <c r="A148" s="41" t="s">
        <v>25</v>
      </c>
      <c r="B148" s="41" t="s">
        <v>10</v>
      </c>
      <c r="C148" s="41">
        <v>6</v>
      </c>
      <c r="D148" s="41" t="s">
        <v>82</v>
      </c>
      <c r="E148" s="41">
        <v>5</v>
      </c>
      <c r="F148" s="41">
        <v>4.07</v>
      </c>
      <c r="G148" s="41" t="s">
        <v>79</v>
      </c>
      <c r="H148" s="41">
        <v>5</v>
      </c>
      <c r="I148" s="41">
        <v>8.82</v>
      </c>
      <c r="J148" s="41">
        <v>2.1670761669999998</v>
      </c>
      <c r="K148" s="1">
        <v>0.46145124700000001</v>
      </c>
    </row>
    <row r="149" spans="1:11" x14ac:dyDescent="0.2">
      <c r="A149" s="41" t="s">
        <v>25</v>
      </c>
      <c r="B149" s="41" t="s">
        <v>10</v>
      </c>
      <c r="C149" s="41">
        <v>6</v>
      </c>
      <c r="D149" s="41" t="s">
        <v>82</v>
      </c>
      <c r="E149" s="41">
        <v>6</v>
      </c>
      <c r="F149" s="41">
        <v>5.0199999999999996</v>
      </c>
      <c r="G149" s="41" t="s">
        <v>79</v>
      </c>
      <c r="H149" s="41">
        <v>6</v>
      </c>
      <c r="I149" s="41">
        <v>8.66</v>
      </c>
      <c r="J149" s="41">
        <v>1.725099602</v>
      </c>
      <c r="K149" s="1">
        <v>0.579676674</v>
      </c>
    </row>
    <row r="150" spans="1:11" x14ac:dyDescent="0.2">
      <c r="A150" s="41" t="s">
        <v>25</v>
      </c>
      <c r="B150" s="41" t="s">
        <v>10</v>
      </c>
      <c r="C150" s="41">
        <v>6</v>
      </c>
      <c r="D150" s="41" t="s">
        <v>82</v>
      </c>
      <c r="E150" s="41">
        <v>7</v>
      </c>
      <c r="F150" s="41">
        <v>4.7699999999999996</v>
      </c>
      <c r="G150" s="41" t="s">
        <v>79</v>
      </c>
      <c r="H150" s="41">
        <v>7</v>
      </c>
      <c r="I150" s="41">
        <v>8.08</v>
      </c>
      <c r="J150" s="41">
        <v>1.6939203350000001</v>
      </c>
      <c r="K150" s="1">
        <v>0.59034653500000001</v>
      </c>
    </row>
    <row r="151" spans="1:11" x14ac:dyDescent="0.2">
      <c r="A151" s="41" t="s">
        <v>25</v>
      </c>
      <c r="B151" s="41" t="s">
        <v>10</v>
      </c>
      <c r="C151" s="41">
        <v>6</v>
      </c>
      <c r="D151" s="41" t="s">
        <v>82</v>
      </c>
      <c r="E151" s="41">
        <v>8</v>
      </c>
      <c r="F151" s="41">
        <v>8.69</v>
      </c>
      <c r="G151" s="41" t="s">
        <v>79</v>
      </c>
      <c r="H151" s="41">
        <v>8</v>
      </c>
      <c r="I151" s="41">
        <v>9.83</v>
      </c>
      <c r="J151" s="41">
        <v>1.13118527</v>
      </c>
      <c r="K151" s="1">
        <v>0.884028484</v>
      </c>
    </row>
    <row r="152" spans="1:11" x14ac:dyDescent="0.2">
      <c r="A152" s="41" t="s">
        <v>25</v>
      </c>
      <c r="B152" s="41" t="s">
        <v>10</v>
      </c>
      <c r="C152" s="41">
        <v>6</v>
      </c>
      <c r="D152" s="41" t="s">
        <v>82</v>
      </c>
      <c r="E152" s="41">
        <v>9</v>
      </c>
      <c r="F152" s="41">
        <v>4.7300000000000004</v>
      </c>
      <c r="G152" s="41" t="s">
        <v>79</v>
      </c>
      <c r="H152" s="41">
        <v>9</v>
      </c>
      <c r="I152" s="41">
        <v>9.3699999999999992</v>
      </c>
      <c r="J152" s="41">
        <v>1.980972516</v>
      </c>
      <c r="K152" s="1">
        <v>0.50480256099999998</v>
      </c>
    </row>
    <row r="153" spans="1:11" x14ac:dyDescent="0.2">
      <c r="A153" s="41" t="s">
        <v>25</v>
      </c>
      <c r="B153" s="41" t="s">
        <v>10</v>
      </c>
      <c r="C153" s="41">
        <v>6</v>
      </c>
      <c r="D153" s="41" t="s">
        <v>82</v>
      </c>
      <c r="E153" s="41">
        <v>10</v>
      </c>
      <c r="F153" s="41">
        <v>5.38</v>
      </c>
      <c r="G153" s="41" t="s">
        <v>79</v>
      </c>
      <c r="H153" s="41">
        <v>10</v>
      </c>
      <c r="I153" s="41">
        <v>8.85</v>
      </c>
      <c r="J153" s="41">
        <v>1.644981413</v>
      </c>
      <c r="K153" s="1">
        <v>0.60790960500000002</v>
      </c>
    </row>
    <row r="154" spans="1:11" x14ac:dyDescent="0.2">
      <c r="A154" s="41" t="s">
        <v>25</v>
      </c>
      <c r="B154" s="41" t="s">
        <v>10</v>
      </c>
      <c r="C154" s="41">
        <v>6</v>
      </c>
      <c r="D154" s="41" t="s">
        <v>82</v>
      </c>
      <c r="E154" s="41">
        <v>11</v>
      </c>
      <c r="F154" s="41">
        <v>5.87</v>
      </c>
      <c r="G154" s="41" t="s">
        <v>79</v>
      </c>
      <c r="H154" s="41">
        <v>11</v>
      </c>
      <c r="I154" s="41">
        <v>10.23</v>
      </c>
      <c r="J154" s="41">
        <v>1.7427597960000001</v>
      </c>
      <c r="K154" s="1">
        <v>0.57380254200000003</v>
      </c>
    </row>
    <row r="155" spans="1:11" x14ac:dyDescent="0.2">
      <c r="A155" s="41" t="s">
        <v>25</v>
      </c>
      <c r="B155" s="41" t="s">
        <v>10</v>
      </c>
      <c r="C155" s="41">
        <v>6</v>
      </c>
      <c r="D155" s="41" t="s">
        <v>82</v>
      </c>
      <c r="E155" s="41">
        <v>12</v>
      </c>
      <c r="F155" s="41">
        <v>2.59</v>
      </c>
      <c r="G155" s="41" t="s">
        <v>79</v>
      </c>
      <c r="H155" s="41">
        <v>12</v>
      </c>
      <c r="I155" s="41">
        <v>11.41</v>
      </c>
      <c r="J155" s="41">
        <v>4.4054054049999998</v>
      </c>
      <c r="K155" s="1">
        <v>0.22699386499999999</v>
      </c>
    </row>
    <row r="156" spans="1:11" x14ac:dyDescent="0.2">
      <c r="A156" s="41" t="s">
        <v>25</v>
      </c>
      <c r="B156" s="41" t="s">
        <v>10</v>
      </c>
      <c r="C156" s="41">
        <v>6</v>
      </c>
      <c r="D156" s="41" t="s">
        <v>82</v>
      </c>
      <c r="E156" s="41">
        <v>13</v>
      </c>
      <c r="F156" s="41">
        <v>3.42</v>
      </c>
      <c r="G156" s="41" t="s">
        <v>79</v>
      </c>
      <c r="H156" s="41">
        <v>13</v>
      </c>
      <c r="I156" s="41">
        <v>10.37</v>
      </c>
      <c r="J156" s="41">
        <v>3.0321637429999999</v>
      </c>
      <c r="K156" s="1">
        <v>0.329797493</v>
      </c>
    </row>
    <row r="157" spans="1:11" x14ac:dyDescent="0.2">
      <c r="A157" s="41" t="s">
        <v>25</v>
      </c>
      <c r="B157" s="41" t="s">
        <v>10</v>
      </c>
      <c r="C157" s="41">
        <v>6</v>
      </c>
      <c r="D157" s="41" t="s">
        <v>82</v>
      </c>
      <c r="E157" s="41">
        <v>14</v>
      </c>
      <c r="F157" s="41">
        <v>3.16</v>
      </c>
      <c r="G157" s="41" t="s">
        <v>79</v>
      </c>
      <c r="H157" s="41">
        <v>14</v>
      </c>
      <c r="I157" s="41">
        <v>10.27</v>
      </c>
      <c r="J157" s="41">
        <v>3.25</v>
      </c>
      <c r="K157" s="1">
        <v>0.30769230800000003</v>
      </c>
    </row>
    <row r="158" spans="1:11" x14ac:dyDescent="0.2">
      <c r="A158" s="41" t="s">
        <v>25</v>
      </c>
      <c r="B158" s="41" t="s">
        <v>10</v>
      </c>
      <c r="C158" s="41">
        <v>6</v>
      </c>
      <c r="D158" s="41" t="s">
        <v>82</v>
      </c>
      <c r="E158" s="41">
        <v>15</v>
      </c>
      <c r="F158" s="41">
        <v>3.42</v>
      </c>
      <c r="G158" s="41" t="s">
        <v>79</v>
      </c>
      <c r="H158" s="41">
        <v>15</v>
      </c>
      <c r="I158" s="41">
        <v>9.9700000000000006</v>
      </c>
      <c r="J158" s="41">
        <v>2.9152046779999998</v>
      </c>
      <c r="K158" s="1">
        <v>0.34302908700000001</v>
      </c>
    </row>
    <row r="159" spans="1:11" x14ac:dyDescent="0.2">
      <c r="A159" s="41" t="s">
        <v>25</v>
      </c>
      <c r="B159" s="41" t="s">
        <v>10</v>
      </c>
      <c r="C159" s="41">
        <v>6</v>
      </c>
      <c r="D159" s="41" t="s">
        <v>82</v>
      </c>
      <c r="E159" s="41">
        <v>16</v>
      </c>
      <c r="F159" s="41">
        <v>6.26</v>
      </c>
      <c r="G159" s="41" t="s">
        <v>79</v>
      </c>
      <c r="H159" s="41">
        <v>16</v>
      </c>
      <c r="I159" s="41">
        <v>10.98</v>
      </c>
      <c r="J159" s="41">
        <v>1.75399361</v>
      </c>
      <c r="K159" s="1">
        <v>0.57012750499999998</v>
      </c>
    </row>
    <row r="160" spans="1:11" x14ac:dyDescent="0.2">
      <c r="A160" s="41" t="s">
        <v>25</v>
      </c>
      <c r="B160" s="41" t="s">
        <v>10</v>
      </c>
      <c r="C160" s="41">
        <v>6</v>
      </c>
      <c r="D160" s="41" t="s">
        <v>82</v>
      </c>
      <c r="E160" s="41">
        <v>17</v>
      </c>
      <c r="F160" s="41">
        <v>4.71</v>
      </c>
      <c r="G160" s="41" t="s">
        <v>79</v>
      </c>
      <c r="H160" s="41">
        <v>17</v>
      </c>
      <c r="I160" s="41">
        <v>10.029999999999999</v>
      </c>
      <c r="J160" s="41">
        <v>2.129511677</v>
      </c>
      <c r="K160" s="1">
        <v>0.46959122599999997</v>
      </c>
    </row>
    <row r="161" spans="1:11" x14ac:dyDescent="0.2">
      <c r="A161" s="41" t="s">
        <v>25</v>
      </c>
      <c r="B161" s="41" t="s">
        <v>10</v>
      </c>
      <c r="C161" s="41">
        <v>6</v>
      </c>
      <c r="D161" s="41" t="s">
        <v>82</v>
      </c>
      <c r="E161" s="41">
        <v>18</v>
      </c>
      <c r="F161" s="41">
        <v>4.6900000000000004</v>
      </c>
      <c r="G161" s="41" t="s">
        <v>79</v>
      </c>
      <c r="H161" s="41">
        <v>18</v>
      </c>
      <c r="I161" s="41">
        <v>10.69</v>
      </c>
      <c r="J161" s="41">
        <v>2.2793176970000002</v>
      </c>
      <c r="K161" s="1">
        <v>0.43872778299999998</v>
      </c>
    </row>
    <row r="162" spans="1:11" x14ac:dyDescent="0.2">
      <c r="A162" s="41" t="s">
        <v>25</v>
      </c>
      <c r="B162" s="41" t="s">
        <v>10</v>
      </c>
      <c r="C162" s="41">
        <v>6</v>
      </c>
      <c r="D162" s="41" t="s">
        <v>82</v>
      </c>
      <c r="E162" s="41">
        <v>19</v>
      </c>
      <c r="F162" s="41">
        <v>6.44</v>
      </c>
      <c r="G162" s="41" t="s">
        <v>79</v>
      </c>
      <c r="H162" s="41">
        <v>19</v>
      </c>
      <c r="I162" s="41">
        <v>10.79</v>
      </c>
      <c r="J162" s="41">
        <v>1.6754658389999999</v>
      </c>
      <c r="K162" s="1">
        <v>0.59684893400000005</v>
      </c>
    </row>
    <row r="163" spans="1:11" x14ac:dyDescent="0.2">
      <c r="A163" s="41" t="s">
        <v>25</v>
      </c>
      <c r="B163" s="41" t="s">
        <v>10</v>
      </c>
      <c r="C163" s="41">
        <v>6</v>
      </c>
      <c r="D163" s="41" t="s">
        <v>82</v>
      </c>
      <c r="E163" s="41">
        <v>20</v>
      </c>
      <c r="F163" s="41">
        <v>4.9800000000000004</v>
      </c>
      <c r="G163" s="41" t="s">
        <v>79</v>
      </c>
      <c r="H163" s="41">
        <v>20</v>
      </c>
      <c r="I163" s="41">
        <v>10.54</v>
      </c>
      <c r="J163" s="41">
        <v>2.1164658630000002</v>
      </c>
      <c r="K163" s="1">
        <v>0.472485769</v>
      </c>
    </row>
    <row r="164" spans="1:11" x14ac:dyDescent="0.2">
      <c r="A164" s="41" t="s">
        <v>25</v>
      </c>
      <c r="B164" s="41" t="s">
        <v>10</v>
      </c>
      <c r="C164" s="41">
        <v>6</v>
      </c>
      <c r="D164" s="41" t="s">
        <v>82</v>
      </c>
      <c r="E164" s="41">
        <v>21</v>
      </c>
      <c r="F164" s="41">
        <v>5.15</v>
      </c>
      <c r="G164" s="41" t="s">
        <v>79</v>
      </c>
      <c r="H164" s="41">
        <v>21</v>
      </c>
      <c r="I164" s="41">
        <v>11.65</v>
      </c>
      <c r="J164" s="41">
        <v>2.2621359220000001</v>
      </c>
      <c r="K164" s="1">
        <v>0.44206008600000002</v>
      </c>
    </row>
    <row r="165" spans="1:11" x14ac:dyDescent="0.2">
      <c r="A165" s="41" t="s">
        <v>25</v>
      </c>
      <c r="B165" s="41" t="s">
        <v>10</v>
      </c>
      <c r="C165" s="41">
        <v>6</v>
      </c>
      <c r="D165" s="41" t="s">
        <v>82</v>
      </c>
      <c r="E165" s="41">
        <v>22</v>
      </c>
      <c r="F165" s="41">
        <v>10.81</v>
      </c>
      <c r="G165" s="41" t="s">
        <v>79</v>
      </c>
      <c r="H165" s="41">
        <v>22</v>
      </c>
      <c r="I165" s="41">
        <v>11.89</v>
      </c>
      <c r="J165" s="41">
        <v>1.0999074929999999</v>
      </c>
      <c r="K165" s="1">
        <v>0.90916736799999998</v>
      </c>
    </row>
    <row r="166" spans="1:11" x14ac:dyDescent="0.2">
      <c r="A166" s="41" t="s">
        <v>25</v>
      </c>
      <c r="B166" s="41" t="s">
        <v>10</v>
      </c>
      <c r="C166" s="41">
        <v>6</v>
      </c>
      <c r="D166" s="41" t="s">
        <v>82</v>
      </c>
      <c r="E166" s="41">
        <v>23</v>
      </c>
      <c r="F166" s="41">
        <v>13.22</v>
      </c>
      <c r="G166" s="41" t="s">
        <v>79</v>
      </c>
      <c r="H166" s="41">
        <v>23</v>
      </c>
      <c r="I166" s="41">
        <v>12.38</v>
      </c>
      <c r="J166" s="41">
        <v>0.93645990899999998</v>
      </c>
      <c r="K166" s="1">
        <v>1.0678513730000001</v>
      </c>
    </row>
    <row r="167" spans="1:11" x14ac:dyDescent="0.2">
      <c r="A167" s="41" t="s">
        <v>25</v>
      </c>
      <c r="B167" s="41" t="s">
        <v>10</v>
      </c>
      <c r="C167" s="41">
        <v>6</v>
      </c>
      <c r="D167" s="41" t="s">
        <v>82</v>
      </c>
      <c r="E167" s="41">
        <v>24</v>
      </c>
      <c r="F167" s="41">
        <v>11.24</v>
      </c>
      <c r="G167" s="41" t="s">
        <v>79</v>
      </c>
      <c r="H167" s="41">
        <v>24</v>
      </c>
      <c r="I167" s="41">
        <v>13.25</v>
      </c>
      <c r="J167" s="41">
        <v>1.178825623</v>
      </c>
      <c r="K167" s="1">
        <v>0.84830188699999998</v>
      </c>
    </row>
    <row r="168" spans="1:11" x14ac:dyDescent="0.2">
      <c r="A168" s="41" t="s">
        <v>25</v>
      </c>
      <c r="B168" s="41" t="s">
        <v>10</v>
      </c>
      <c r="C168" s="41">
        <v>6</v>
      </c>
      <c r="D168" s="41" t="s">
        <v>82</v>
      </c>
      <c r="E168" s="41">
        <v>25</v>
      </c>
      <c r="F168" s="41">
        <v>10.81</v>
      </c>
      <c r="G168" s="41" t="s">
        <v>79</v>
      </c>
      <c r="H168" s="41">
        <v>25</v>
      </c>
      <c r="I168" s="41">
        <v>13.16</v>
      </c>
      <c r="J168" s="41">
        <v>1.217391304</v>
      </c>
      <c r="K168" s="1">
        <v>0.821428571</v>
      </c>
    </row>
    <row r="169" spans="1:11" x14ac:dyDescent="0.2">
      <c r="A169" s="41" t="s">
        <v>25</v>
      </c>
      <c r="B169" s="41" t="s">
        <v>10</v>
      </c>
      <c r="C169" s="41">
        <v>6</v>
      </c>
      <c r="D169" s="41" t="s">
        <v>82</v>
      </c>
      <c r="E169" s="41">
        <v>26</v>
      </c>
      <c r="F169" s="41">
        <v>11.8</v>
      </c>
      <c r="G169" s="41" t="s">
        <v>79</v>
      </c>
      <c r="H169" s="41">
        <v>26</v>
      </c>
      <c r="I169" s="41">
        <v>13.51</v>
      </c>
      <c r="J169" s="41">
        <v>1.144915254</v>
      </c>
      <c r="K169" s="1">
        <v>0.87342709100000004</v>
      </c>
    </row>
    <row r="170" spans="1:11" x14ac:dyDescent="0.2">
      <c r="A170" s="41" t="s">
        <v>25</v>
      </c>
      <c r="B170" s="41" t="s">
        <v>10</v>
      </c>
      <c r="C170" s="41">
        <v>6</v>
      </c>
      <c r="D170" s="41" t="s">
        <v>82</v>
      </c>
      <c r="E170" s="41">
        <v>27</v>
      </c>
      <c r="F170" s="41">
        <v>11.8</v>
      </c>
      <c r="G170" s="41" t="s">
        <v>79</v>
      </c>
      <c r="H170" s="41">
        <v>27</v>
      </c>
      <c r="I170" s="41">
        <v>12.73</v>
      </c>
      <c r="J170" s="41">
        <v>1.0788135590000001</v>
      </c>
      <c r="K170" s="1">
        <v>0.92694422600000004</v>
      </c>
    </row>
    <row r="171" spans="1:11" x14ac:dyDescent="0.2">
      <c r="A171" s="41" t="s">
        <v>25</v>
      </c>
      <c r="B171" s="41" t="s">
        <v>10</v>
      </c>
      <c r="C171" s="41">
        <v>6</v>
      </c>
      <c r="D171" s="41" t="s">
        <v>82</v>
      </c>
      <c r="E171" s="41">
        <v>28</v>
      </c>
      <c r="F171" s="41">
        <v>10.1</v>
      </c>
      <c r="G171" s="41" t="s">
        <v>79</v>
      </c>
      <c r="H171" s="41">
        <v>28</v>
      </c>
      <c r="I171" s="41">
        <v>12.87</v>
      </c>
      <c r="J171" s="41">
        <v>1.2742574259999999</v>
      </c>
      <c r="K171" s="1">
        <v>0.78477078499999997</v>
      </c>
    </row>
    <row r="172" spans="1:11" x14ac:dyDescent="0.2">
      <c r="A172" s="41" t="s">
        <v>25</v>
      </c>
      <c r="B172" s="41" t="s">
        <v>10</v>
      </c>
      <c r="C172" s="41">
        <v>6</v>
      </c>
      <c r="D172" s="41" t="s">
        <v>82</v>
      </c>
      <c r="E172" s="41">
        <v>29</v>
      </c>
      <c r="F172" s="41">
        <v>11.09</v>
      </c>
      <c r="G172" s="41" t="s">
        <v>79</v>
      </c>
      <c r="H172" s="41">
        <v>29</v>
      </c>
      <c r="I172" s="41">
        <v>13.58</v>
      </c>
      <c r="J172" s="41">
        <v>1.224526601</v>
      </c>
      <c r="K172" s="1">
        <v>0.816642121</v>
      </c>
    </row>
    <row r="173" spans="1:11" x14ac:dyDescent="0.2">
      <c r="A173" s="41" t="s">
        <v>25</v>
      </c>
      <c r="B173" s="41" t="s">
        <v>10</v>
      </c>
      <c r="C173" s="41">
        <v>6</v>
      </c>
      <c r="D173" s="41" t="s">
        <v>82</v>
      </c>
      <c r="E173" s="41">
        <v>30</v>
      </c>
      <c r="F173" s="41">
        <v>12.24</v>
      </c>
      <c r="G173" s="41" t="s">
        <v>79</v>
      </c>
      <c r="H173" s="41">
        <v>30</v>
      </c>
      <c r="I173" s="41">
        <v>13.66</v>
      </c>
      <c r="J173" s="41">
        <v>1.1160130720000001</v>
      </c>
      <c r="K173" s="1">
        <v>0.896046852</v>
      </c>
    </row>
    <row r="174" spans="1:11" x14ac:dyDescent="0.2">
      <c r="A174" s="41" t="s">
        <v>25</v>
      </c>
      <c r="B174" s="41" t="s">
        <v>10</v>
      </c>
      <c r="C174" s="41">
        <v>6</v>
      </c>
      <c r="D174" s="41" t="s">
        <v>82</v>
      </c>
      <c r="E174" s="41">
        <v>31</v>
      </c>
      <c r="F174" s="41">
        <v>24.75</v>
      </c>
      <c r="G174" s="41" t="s">
        <v>79</v>
      </c>
      <c r="H174" s="41">
        <v>31</v>
      </c>
      <c r="I174" s="41">
        <v>14.51</v>
      </c>
      <c r="J174" s="41">
        <v>0.58626262600000001</v>
      </c>
      <c r="K174" s="1">
        <v>1.7057201930000001</v>
      </c>
    </row>
    <row r="175" spans="1:11" x14ac:dyDescent="0.2">
      <c r="A175" s="41" t="s">
        <v>25</v>
      </c>
      <c r="B175" s="41" t="s">
        <v>10</v>
      </c>
      <c r="C175" s="41">
        <v>6</v>
      </c>
      <c r="D175" s="41" t="s">
        <v>82</v>
      </c>
      <c r="E175" s="41">
        <v>32</v>
      </c>
      <c r="F175" s="41">
        <v>27.45</v>
      </c>
      <c r="G175" s="41" t="s">
        <v>79</v>
      </c>
      <c r="H175" s="41">
        <v>32</v>
      </c>
      <c r="I175" s="41">
        <v>13.24</v>
      </c>
      <c r="J175" s="41">
        <v>0.48233151200000002</v>
      </c>
      <c r="K175" s="1">
        <v>2.0732628399999999</v>
      </c>
    </row>
    <row r="176" spans="1:11" x14ac:dyDescent="0.2">
      <c r="A176" s="41" t="s">
        <v>25</v>
      </c>
      <c r="B176" s="41" t="s">
        <v>10</v>
      </c>
      <c r="C176" s="41">
        <v>6</v>
      </c>
      <c r="D176" s="41" t="s">
        <v>82</v>
      </c>
      <c r="E176" s="41">
        <v>33</v>
      </c>
      <c r="F176" s="41">
        <v>36.270000000000003</v>
      </c>
      <c r="G176" s="41" t="s">
        <v>79</v>
      </c>
      <c r="H176" s="41">
        <v>33</v>
      </c>
      <c r="I176" s="41">
        <v>12.3</v>
      </c>
      <c r="J176" s="41">
        <v>0.33912324199999999</v>
      </c>
      <c r="K176" s="1">
        <v>2.9487804880000001</v>
      </c>
    </row>
    <row r="177" spans="1:11" x14ac:dyDescent="0.2">
      <c r="A177" s="41" t="s">
        <v>25</v>
      </c>
      <c r="B177" s="41" t="s">
        <v>10</v>
      </c>
      <c r="C177" s="41">
        <v>6</v>
      </c>
      <c r="D177" s="41" t="s">
        <v>82</v>
      </c>
      <c r="E177" s="41">
        <v>34</v>
      </c>
      <c r="F177" s="41">
        <v>37.15</v>
      </c>
      <c r="G177" s="41" t="s">
        <v>79</v>
      </c>
      <c r="H177" s="41">
        <v>34</v>
      </c>
      <c r="I177" s="41">
        <v>13.15</v>
      </c>
      <c r="J177" s="41">
        <v>0.35397039000000002</v>
      </c>
      <c r="K177" s="1">
        <v>2.825095057</v>
      </c>
    </row>
    <row r="178" spans="1:11" x14ac:dyDescent="0.2">
      <c r="A178" s="41" t="s">
        <v>25</v>
      </c>
      <c r="B178" s="41" t="s">
        <v>10</v>
      </c>
      <c r="C178" s="41">
        <v>6</v>
      </c>
      <c r="D178" s="41" t="s">
        <v>82</v>
      </c>
      <c r="E178" s="41">
        <v>35</v>
      </c>
      <c r="F178" s="41">
        <v>52.77</v>
      </c>
      <c r="G178" s="41" t="s">
        <v>79</v>
      </c>
      <c r="H178" s="41">
        <v>35</v>
      </c>
      <c r="I178" s="41">
        <v>13.44</v>
      </c>
      <c r="J178" s="41">
        <v>0.25469016500000002</v>
      </c>
      <c r="K178" s="1">
        <v>3.9263392860000002</v>
      </c>
    </row>
    <row r="179" spans="1:11" x14ac:dyDescent="0.2">
      <c r="A179" s="41" t="s">
        <v>25</v>
      </c>
      <c r="B179" s="41" t="s">
        <v>10</v>
      </c>
      <c r="C179" s="41">
        <v>6</v>
      </c>
      <c r="D179" s="41" t="s">
        <v>82</v>
      </c>
      <c r="E179" s="41">
        <v>36</v>
      </c>
      <c r="F179" s="41">
        <v>29.57</v>
      </c>
      <c r="G179" s="41" t="s">
        <v>79</v>
      </c>
      <c r="H179" s="41">
        <v>36</v>
      </c>
      <c r="I179" s="41">
        <v>11.96</v>
      </c>
      <c r="J179" s="41">
        <v>0.404463984</v>
      </c>
      <c r="K179" s="1">
        <v>2.4724080270000002</v>
      </c>
    </row>
    <row r="180" spans="1:11" x14ac:dyDescent="0.2">
      <c r="A180" s="41" t="s">
        <v>25</v>
      </c>
      <c r="B180" s="41" t="s">
        <v>10</v>
      </c>
      <c r="C180" s="41">
        <v>6</v>
      </c>
      <c r="D180" s="41" t="s">
        <v>82</v>
      </c>
      <c r="E180" s="41">
        <v>37</v>
      </c>
      <c r="F180" s="41">
        <v>37.17</v>
      </c>
      <c r="G180" s="41" t="s">
        <v>79</v>
      </c>
      <c r="H180" s="41">
        <v>37</v>
      </c>
      <c r="I180" s="41">
        <v>11.8</v>
      </c>
      <c r="J180" s="41">
        <v>0.31746031699999999</v>
      </c>
      <c r="K180" s="1">
        <v>3.15</v>
      </c>
    </row>
    <row r="181" spans="1:11" x14ac:dyDescent="0.2">
      <c r="A181" s="41" t="s">
        <v>25</v>
      </c>
      <c r="B181" s="41" t="s">
        <v>10</v>
      </c>
      <c r="C181" s="41">
        <v>6</v>
      </c>
      <c r="D181" s="41" t="s">
        <v>82</v>
      </c>
      <c r="E181" s="41">
        <v>38</v>
      </c>
      <c r="F181" s="41">
        <v>38.11</v>
      </c>
      <c r="G181" s="41" t="s">
        <v>79</v>
      </c>
      <c r="H181" s="41">
        <v>38</v>
      </c>
      <c r="I181" s="41">
        <v>12.87</v>
      </c>
      <c r="J181" s="41">
        <v>0.33770663899999998</v>
      </c>
      <c r="K181" s="1">
        <v>2.9611499609999998</v>
      </c>
    </row>
    <row r="182" spans="1:11" x14ac:dyDescent="0.2">
      <c r="A182" s="41" t="s">
        <v>25</v>
      </c>
      <c r="B182" s="41" t="s">
        <v>10</v>
      </c>
      <c r="C182" s="41">
        <v>6</v>
      </c>
      <c r="D182" s="41" t="s">
        <v>82</v>
      </c>
      <c r="E182" s="41">
        <v>39</v>
      </c>
      <c r="F182" s="41">
        <v>108.46</v>
      </c>
      <c r="G182" s="41" t="s">
        <v>79</v>
      </c>
      <c r="H182" s="41">
        <v>39</v>
      </c>
      <c r="I182" s="41">
        <v>13.23</v>
      </c>
      <c r="J182" s="41">
        <v>0.121980454</v>
      </c>
      <c r="K182" s="1">
        <v>8.1980347689999995</v>
      </c>
    </row>
    <row r="183" spans="1:11" x14ac:dyDescent="0.2">
      <c r="A183" s="41" t="s">
        <v>25</v>
      </c>
      <c r="B183" s="41" t="s">
        <v>10</v>
      </c>
      <c r="C183" s="41">
        <v>6</v>
      </c>
      <c r="D183" s="41" t="s">
        <v>82</v>
      </c>
      <c r="E183" s="41">
        <v>40</v>
      </c>
      <c r="F183" s="41">
        <v>154.58000000000001</v>
      </c>
      <c r="G183" s="41" t="s">
        <v>79</v>
      </c>
      <c r="H183" s="41">
        <v>40</v>
      </c>
      <c r="I183" s="41">
        <v>16.66</v>
      </c>
      <c r="J183" s="41">
        <v>0.107775909</v>
      </c>
      <c r="K183" s="1">
        <v>9.2785114049999997</v>
      </c>
    </row>
    <row r="184" spans="1:11" x14ac:dyDescent="0.2">
      <c r="A184" s="41" t="s">
        <v>25</v>
      </c>
      <c r="B184" s="41" t="s">
        <v>10</v>
      </c>
      <c r="C184" s="41">
        <v>6</v>
      </c>
      <c r="D184" s="41" t="s">
        <v>82</v>
      </c>
      <c r="E184" s="41">
        <v>41</v>
      </c>
      <c r="F184" s="41">
        <v>94.54</v>
      </c>
      <c r="G184" s="41" t="s">
        <v>79</v>
      </c>
      <c r="H184" s="41">
        <v>41</v>
      </c>
      <c r="I184" s="41">
        <v>14.98</v>
      </c>
      <c r="J184" s="41">
        <v>0.15845144899999999</v>
      </c>
      <c r="K184" s="1">
        <v>6.3110814419999999</v>
      </c>
    </row>
    <row r="185" spans="1:11" x14ac:dyDescent="0.2">
      <c r="A185" s="41" t="s">
        <v>25</v>
      </c>
      <c r="B185" s="41" t="s">
        <v>10</v>
      </c>
      <c r="C185" s="41">
        <v>7</v>
      </c>
      <c r="D185" s="41" t="s">
        <v>82</v>
      </c>
      <c r="E185" s="41">
        <v>1</v>
      </c>
      <c r="F185" s="41">
        <v>9.6999999999999993</v>
      </c>
      <c r="G185" s="41" t="s">
        <v>79</v>
      </c>
      <c r="H185" s="41">
        <v>1</v>
      </c>
      <c r="I185" s="41">
        <v>8.3800000000000008</v>
      </c>
      <c r="J185" s="41">
        <v>0.86391752600000005</v>
      </c>
      <c r="K185" s="1">
        <v>1.1575179</v>
      </c>
    </row>
    <row r="186" spans="1:11" x14ac:dyDescent="0.2">
      <c r="A186" s="41" t="s">
        <v>25</v>
      </c>
      <c r="B186" s="41" t="s">
        <v>10</v>
      </c>
      <c r="C186" s="41">
        <v>7</v>
      </c>
      <c r="D186" s="41" t="s">
        <v>82</v>
      </c>
      <c r="E186" s="41">
        <v>2</v>
      </c>
      <c r="F186" s="41">
        <v>9.56</v>
      </c>
      <c r="G186" s="41" t="s">
        <v>79</v>
      </c>
      <c r="H186" s="41">
        <v>2</v>
      </c>
      <c r="I186" s="41">
        <v>7.86</v>
      </c>
      <c r="J186" s="41">
        <v>0.82217573200000005</v>
      </c>
      <c r="K186" s="1">
        <v>1.2162849870000001</v>
      </c>
    </row>
    <row r="187" spans="1:11" x14ac:dyDescent="0.2">
      <c r="A187" s="41" t="s">
        <v>25</v>
      </c>
      <c r="B187" s="41" t="s">
        <v>10</v>
      </c>
      <c r="C187" s="41">
        <v>7</v>
      </c>
      <c r="D187" s="41" t="s">
        <v>82</v>
      </c>
      <c r="E187" s="41">
        <v>3</v>
      </c>
      <c r="F187" s="41">
        <v>6.64</v>
      </c>
      <c r="G187" s="41" t="s">
        <v>79</v>
      </c>
      <c r="H187" s="41">
        <v>3</v>
      </c>
      <c r="I187" s="41">
        <v>8.85</v>
      </c>
      <c r="J187" s="41">
        <v>1.3328313249999999</v>
      </c>
      <c r="K187" s="1">
        <v>0.75028248600000003</v>
      </c>
    </row>
    <row r="188" spans="1:11" x14ac:dyDescent="0.2">
      <c r="A188" s="41" t="s">
        <v>25</v>
      </c>
      <c r="B188" s="41" t="s">
        <v>10</v>
      </c>
      <c r="C188" s="41">
        <v>7</v>
      </c>
      <c r="D188" s="41" t="s">
        <v>82</v>
      </c>
      <c r="E188" s="41">
        <v>4</v>
      </c>
      <c r="F188" s="41">
        <v>7.28</v>
      </c>
      <c r="G188" s="41" t="s">
        <v>79</v>
      </c>
      <c r="H188" s="41">
        <v>4</v>
      </c>
      <c r="I188" s="41">
        <v>10.29</v>
      </c>
      <c r="J188" s="41">
        <v>1.413461538</v>
      </c>
      <c r="K188" s="1">
        <v>0.70748299299999995</v>
      </c>
    </row>
    <row r="189" spans="1:11" x14ac:dyDescent="0.2">
      <c r="A189" s="41" t="s">
        <v>25</v>
      </c>
      <c r="B189" s="41" t="s">
        <v>10</v>
      </c>
      <c r="C189" s="41">
        <v>7</v>
      </c>
      <c r="D189" s="41" t="s">
        <v>82</v>
      </c>
      <c r="E189" s="41">
        <v>5</v>
      </c>
      <c r="F189" s="41">
        <v>8.1300000000000008</v>
      </c>
      <c r="G189" s="41" t="s">
        <v>79</v>
      </c>
      <c r="H189" s="41">
        <v>5</v>
      </c>
      <c r="I189" s="41">
        <v>10.27</v>
      </c>
      <c r="J189" s="41">
        <v>1.263222632</v>
      </c>
      <c r="K189" s="1">
        <v>0.79162609500000003</v>
      </c>
    </row>
    <row r="190" spans="1:11" x14ac:dyDescent="0.2">
      <c r="A190" s="41" t="s">
        <v>25</v>
      </c>
      <c r="B190" s="41" t="s">
        <v>10</v>
      </c>
      <c r="C190" s="41">
        <v>7</v>
      </c>
      <c r="D190" s="41" t="s">
        <v>82</v>
      </c>
      <c r="E190" s="41">
        <v>6</v>
      </c>
      <c r="F190" s="41">
        <v>9.5500000000000007</v>
      </c>
      <c r="G190" s="41" t="s">
        <v>79</v>
      </c>
      <c r="H190" s="41">
        <v>6</v>
      </c>
      <c r="I190" s="41">
        <v>10.83</v>
      </c>
      <c r="J190" s="41">
        <v>1.1340314140000001</v>
      </c>
      <c r="K190" s="1">
        <v>0.88180978799999998</v>
      </c>
    </row>
    <row r="191" spans="1:11" x14ac:dyDescent="0.2">
      <c r="A191" s="41" t="s">
        <v>25</v>
      </c>
      <c r="B191" s="41" t="s">
        <v>10</v>
      </c>
      <c r="C191" s="41">
        <v>7</v>
      </c>
      <c r="D191" s="41" t="s">
        <v>82</v>
      </c>
      <c r="E191" s="41">
        <v>7</v>
      </c>
      <c r="F191" s="41">
        <v>10.09</v>
      </c>
      <c r="G191" s="41" t="s">
        <v>79</v>
      </c>
      <c r="H191" s="41">
        <v>7</v>
      </c>
      <c r="I191" s="41">
        <v>11.43</v>
      </c>
      <c r="J191" s="41">
        <v>1.1328047569999999</v>
      </c>
      <c r="K191" s="1">
        <v>0.88276465400000004</v>
      </c>
    </row>
    <row r="192" spans="1:11" x14ac:dyDescent="0.2">
      <c r="A192" s="41" t="s">
        <v>25</v>
      </c>
      <c r="B192" s="41" t="s">
        <v>10</v>
      </c>
      <c r="C192" s="41">
        <v>7</v>
      </c>
      <c r="D192" s="41" t="s">
        <v>82</v>
      </c>
      <c r="E192" s="41">
        <v>8</v>
      </c>
      <c r="F192" s="41">
        <v>9.02</v>
      </c>
      <c r="G192" s="41" t="s">
        <v>79</v>
      </c>
      <c r="H192" s="41">
        <v>8</v>
      </c>
      <c r="I192" s="41">
        <v>11.42</v>
      </c>
      <c r="J192" s="41">
        <v>1.266075388</v>
      </c>
      <c r="K192" s="1">
        <v>0.78984238200000001</v>
      </c>
    </row>
    <row r="193" spans="1:11" x14ac:dyDescent="0.2">
      <c r="A193" s="41" t="s">
        <v>25</v>
      </c>
      <c r="B193" s="41" t="s">
        <v>10</v>
      </c>
      <c r="C193" s="41">
        <v>7</v>
      </c>
      <c r="D193" s="41" t="s">
        <v>82</v>
      </c>
      <c r="E193" s="41">
        <v>9</v>
      </c>
      <c r="F193" s="41">
        <v>11.46</v>
      </c>
      <c r="G193" s="41" t="s">
        <v>79</v>
      </c>
      <c r="H193" s="41">
        <v>9</v>
      </c>
      <c r="I193" s="41">
        <v>11.56</v>
      </c>
      <c r="J193" s="41">
        <v>1.008726003</v>
      </c>
      <c r="K193" s="1">
        <v>0.99134948099999998</v>
      </c>
    </row>
    <row r="194" spans="1:11" x14ac:dyDescent="0.2">
      <c r="A194" s="41" t="s">
        <v>25</v>
      </c>
      <c r="B194" s="41" t="s">
        <v>10</v>
      </c>
      <c r="C194" s="41">
        <v>7</v>
      </c>
      <c r="D194" s="41" t="s">
        <v>82</v>
      </c>
      <c r="E194" s="41">
        <v>10</v>
      </c>
      <c r="F194" s="41">
        <v>11.42</v>
      </c>
      <c r="G194" s="41" t="s">
        <v>79</v>
      </c>
      <c r="H194" s="41">
        <v>10</v>
      </c>
      <c r="I194" s="41">
        <v>12.32</v>
      </c>
      <c r="J194" s="41">
        <v>1.0788091070000001</v>
      </c>
      <c r="K194" s="1">
        <v>0.92694805199999997</v>
      </c>
    </row>
    <row r="195" spans="1:11" x14ac:dyDescent="0.2">
      <c r="A195" s="41" t="s">
        <v>25</v>
      </c>
      <c r="B195" s="41" t="s">
        <v>10</v>
      </c>
      <c r="C195" s="41">
        <v>7</v>
      </c>
      <c r="D195" s="41" t="s">
        <v>82</v>
      </c>
      <c r="E195" s="41">
        <v>11</v>
      </c>
      <c r="F195" s="41">
        <v>12.58</v>
      </c>
      <c r="G195" s="41" t="s">
        <v>79</v>
      </c>
      <c r="H195" s="41">
        <v>11</v>
      </c>
      <c r="I195" s="41">
        <v>12.86</v>
      </c>
      <c r="J195" s="41">
        <v>1.0222575519999999</v>
      </c>
      <c r="K195" s="1">
        <v>0.97822706100000001</v>
      </c>
    </row>
    <row r="196" spans="1:11" x14ac:dyDescent="0.2">
      <c r="A196" s="41" t="s">
        <v>25</v>
      </c>
      <c r="B196" s="41" t="s">
        <v>10</v>
      </c>
      <c r="C196" s="41">
        <v>7</v>
      </c>
      <c r="D196" s="41" t="s">
        <v>82</v>
      </c>
      <c r="E196" s="41">
        <v>12</v>
      </c>
      <c r="F196" s="41">
        <v>13.32</v>
      </c>
      <c r="G196" s="41" t="s">
        <v>79</v>
      </c>
      <c r="H196" s="41">
        <v>12</v>
      </c>
      <c r="I196" s="41">
        <v>12.1</v>
      </c>
      <c r="J196" s="41">
        <v>0.908408408</v>
      </c>
      <c r="K196" s="1">
        <v>1.1008264459999999</v>
      </c>
    </row>
    <row r="197" spans="1:11" x14ac:dyDescent="0.2">
      <c r="A197" s="41" t="s">
        <v>25</v>
      </c>
      <c r="B197" s="41" t="s">
        <v>10</v>
      </c>
      <c r="C197" s="41">
        <v>7</v>
      </c>
      <c r="D197" s="41" t="s">
        <v>82</v>
      </c>
      <c r="E197" s="41">
        <v>13</v>
      </c>
      <c r="F197" s="41">
        <v>14.62</v>
      </c>
      <c r="G197" s="41" t="s">
        <v>79</v>
      </c>
      <c r="H197" s="41">
        <v>13</v>
      </c>
      <c r="I197" s="41">
        <v>13</v>
      </c>
      <c r="J197" s="41">
        <v>0.88919288600000002</v>
      </c>
      <c r="K197" s="1">
        <v>1.124615385</v>
      </c>
    </row>
    <row r="198" spans="1:11" x14ac:dyDescent="0.2">
      <c r="A198" s="41" t="s">
        <v>25</v>
      </c>
      <c r="B198" s="41" t="s">
        <v>10</v>
      </c>
      <c r="C198" s="41">
        <v>7</v>
      </c>
      <c r="D198" s="41" t="s">
        <v>82</v>
      </c>
      <c r="E198" s="41">
        <v>14</v>
      </c>
      <c r="F198" s="41">
        <v>15.85</v>
      </c>
      <c r="G198" s="41" t="s">
        <v>79</v>
      </c>
      <c r="H198" s="41">
        <v>14</v>
      </c>
      <c r="I198" s="41">
        <v>15.08</v>
      </c>
      <c r="J198" s="41">
        <v>0.951419558</v>
      </c>
      <c r="K198" s="1">
        <v>1.051061008</v>
      </c>
    </row>
    <row r="199" spans="1:11" x14ac:dyDescent="0.2">
      <c r="A199" s="41" t="s">
        <v>25</v>
      </c>
      <c r="B199" s="41" t="s">
        <v>10</v>
      </c>
      <c r="C199" s="41">
        <v>7</v>
      </c>
      <c r="D199" s="41" t="s">
        <v>82</v>
      </c>
      <c r="E199" s="41">
        <v>15</v>
      </c>
      <c r="F199" s="41">
        <v>20.5</v>
      </c>
      <c r="G199" s="41" t="s">
        <v>79</v>
      </c>
      <c r="H199" s="41">
        <v>15</v>
      </c>
      <c r="I199" s="41">
        <v>14.72</v>
      </c>
      <c r="J199" s="41">
        <v>0.71804878000000005</v>
      </c>
      <c r="K199" s="1">
        <v>1.392663043</v>
      </c>
    </row>
    <row r="200" spans="1:11" x14ac:dyDescent="0.2">
      <c r="A200" s="41" t="s">
        <v>25</v>
      </c>
      <c r="B200" s="41" t="s">
        <v>10</v>
      </c>
      <c r="C200" s="41">
        <v>7</v>
      </c>
      <c r="D200" s="41" t="s">
        <v>82</v>
      </c>
      <c r="E200" s="41">
        <v>16</v>
      </c>
      <c r="F200" s="41">
        <v>15.01</v>
      </c>
      <c r="G200" s="41" t="s">
        <v>79</v>
      </c>
      <c r="H200" s="41">
        <v>16</v>
      </c>
      <c r="I200" s="41">
        <v>15.01</v>
      </c>
      <c r="J200" s="41">
        <v>1</v>
      </c>
      <c r="K200" s="1">
        <v>1</v>
      </c>
    </row>
    <row r="201" spans="1:11" x14ac:dyDescent="0.2">
      <c r="A201" s="41" t="s">
        <v>25</v>
      </c>
      <c r="B201" s="41" t="s">
        <v>10</v>
      </c>
      <c r="C201" s="41">
        <v>7</v>
      </c>
      <c r="D201" s="41" t="s">
        <v>82</v>
      </c>
      <c r="E201" s="41">
        <v>17</v>
      </c>
      <c r="F201" s="41">
        <v>22.13</v>
      </c>
      <c r="G201" s="41" t="s">
        <v>79</v>
      </c>
      <c r="H201" s="41">
        <v>17</v>
      </c>
      <c r="I201" s="41">
        <v>14.43</v>
      </c>
      <c r="J201" s="41">
        <v>0.65205603300000003</v>
      </c>
      <c r="K201" s="1">
        <v>1.5336105339999999</v>
      </c>
    </row>
    <row r="202" spans="1:11" x14ac:dyDescent="0.2">
      <c r="A202" s="41" t="s">
        <v>25</v>
      </c>
      <c r="B202" s="41" t="s">
        <v>10</v>
      </c>
      <c r="C202" s="41">
        <v>7</v>
      </c>
      <c r="D202" s="41" t="s">
        <v>82</v>
      </c>
      <c r="E202" s="41">
        <v>18</v>
      </c>
      <c r="F202" s="41">
        <v>21.07</v>
      </c>
      <c r="G202" s="41" t="s">
        <v>79</v>
      </c>
      <c r="H202" s="41">
        <v>18</v>
      </c>
      <c r="I202" s="41">
        <v>15.05</v>
      </c>
      <c r="J202" s="41">
        <v>0.71428571399999996</v>
      </c>
      <c r="K202" s="1">
        <v>1.4</v>
      </c>
    </row>
    <row r="203" spans="1:11" x14ac:dyDescent="0.2">
      <c r="A203" s="41" t="s">
        <v>25</v>
      </c>
      <c r="B203" s="41" t="s">
        <v>10</v>
      </c>
      <c r="C203" s="41">
        <v>7</v>
      </c>
      <c r="D203" s="41" t="s">
        <v>82</v>
      </c>
      <c r="E203" s="41">
        <v>19</v>
      </c>
      <c r="F203" s="41">
        <v>19.89</v>
      </c>
      <c r="G203" s="41" t="s">
        <v>79</v>
      </c>
      <c r="H203" s="41">
        <v>19</v>
      </c>
      <c r="I203" s="41">
        <v>15.36</v>
      </c>
      <c r="J203" s="41">
        <v>0.77224736000000005</v>
      </c>
      <c r="K203" s="1">
        <v>1.294921875</v>
      </c>
    </row>
    <row r="204" spans="1:11" x14ac:dyDescent="0.2">
      <c r="A204" s="41" t="s">
        <v>25</v>
      </c>
      <c r="B204" s="41" t="s">
        <v>10</v>
      </c>
      <c r="C204" s="41">
        <v>7</v>
      </c>
      <c r="D204" s="41" t="s">
        <v>82</v>
      </c>
      <c r="E204" s="41">
        <v>20</v>
      </c>
      <c r="F204" s="41">
        <v>21.45</v>
      </c>
      <c r="G204" s="41" t="s">
        <v>79</v>
      </c>
      <c r="H204" s="41">
        <v>20</v>
      </c>
      <c r="I204" s="41">
        <v>15.47</v>
      </c>
      <c r="J204" s="41">
        <v>0.72121212099999998</v>
      </c>
      <c r="K204" s="1">
        <v>1.386554622</v>
      </c>
    </row>
    <row r="205" spans="1:11" x14ac:dyDescent="0.2">
      <c r="A205" s="41" t="s">
        <v>25</v>
      </c>
      <c r="B205" s="41" t="s">
        <v>10</v>
      </c>
      <c r="C205" s="41">
        <v>7</v>
      </c>
      <c r="D205" s="41" t="s">
        <v>82</v>
      </c>
      <c r="E205" s="41">
        <v>21</v>
      </c>
      <c r="F205" s="41">
        <v>23.99</v>
      </c>
      <c r="G205" s="41" t="s">
        <v>79</v>
      </c>
      <c r="H205" s="41">
        <v>21</v>
      </c>
      <c r="I205" s="41">
        <v>14.2</v>
      </c>
      <c r="J205" s="41">
        <v>0.59191329699999995</v>
      </c>
      <c r="K205" s="1">
        <v>1.6894366199999999</v>
      </c>
    </row>
    <row r="206" spans="1:11" x14ac:dyDescent="0.2">
      <c r="A206" s="41" t="s">
        <v>25</v>
      </c>
      <c r="B206" s="41" t="s">
        <v>10</v>
      </c>
      <c r="C206" s="41">
        <v>7</v>
      </c>
      <c r="D206" s="41" t="s">
        <v>82</v>
      </c>
      <c r="E206" s="41">
        <v>22</v>
      </c>
      <c r="F206" s="41">
        <v>28.63</v>
      </c>
      <c r="G206" s="41" t="s">
        <v>79</v>
      </c>
      <c r="H206" s="41">
        <v>22</v>
      </c>
      <c r="I206" s="41">
        <v>13.92</v>
      </c>
      <c r="J206" s="41">
        <v>0.48620328299999999</v>
      </c>
      <c r="K206" s="1">
        <v>2.0567528739999998</v>
      </c>
    </row>
    <row r="207" spans="1:11" x14ac:dyDescent="0.2">
      <c r="A207" s="41" t="s">
        <v>25</v>
      </c>
      <c r="B207" s="41" t="s">
        <v>10</v>
      </c>
      <c r="C207" s="41">
        <v>7</v>
      </c>
      <c r="D207" s="41" t="s">
        <v>82</v>
      </c>
      <c r="E207" s="41">
        <v>23</v>
      </c>
      <c r="F207" s="41">
        <v>34.99</v>
      </c>
      <c r="G207" s="41" t="s">
        <v>79</v>
      </c>
      <c r="H207" s="41">
        <v>23</v>
      </c>
      <c r="I207" s="41">
        <v>15.32</v>
      </c>
      <c r="J207" s="41">
        <v>0.43783938300000003</v>
      </c>
      <c r="K207" s="1">
        <v>2.2839425590000002</v>
      </c>
    </row>
    <row r="208" spans="1:11" x14ac:dyDescent="0.2">
      <c r="A208" s="41" t="s">
        <v>25</v>
      </c>
      <c r="B208" s="41" t="s">
        <v>10</v>
      </c>
      <c r="C208" s="41">
        <v>7</v>
      </c>
      <c r="D208" s="41" t="s">
        <v>82</v>
      </c>
      <c r="E208" s="41">
        <v>24</v>
      </c>
      <c r="F208" s="41">
        <v>42.02</v>
      </c>
      <c r="G208" s="41" t="s">
        <v>79</v>
      </c>
      <c r="H208" s="41">
        <v>24</v>
      </c>
      <c r="I208" s="41">
        <v>15.88</v>
      </c>
      <c r="J208" s="41">
        <v>0.37791527800000002</v>
      </c>
      <c r="K208" s="1">
        <v>2.6460957180000002</v>
      </c>
    </row>
    <row r="209" spans="1:11" x14ac:dyDescent="0.2">
      <c r="A209" s="41" t="s">
        <v>25</v>
      </c>
      <c r="B209" s="41" t="s">
        <v>10</v>
      </c>
      <c r="C209" s="41">
        <v>7</v>
      </c>
      <c r="D209" s="41" t="s">
        <v>82</v>
      </c>
      <c r="E209" s="41">
        <v>25</v>
      </c>
      <c r="F209" s="41">
        <v>46.44</v>
      </c>
      <c r="G209" s="41" t="s">
        <v>79</v>
      </c>
      <c r="H209" s="41">
        <v>25</v>
      </c>
      <c r="I209" s="41">
        <v>16.600000000000001</v>
      </c>
      <c r="J209" s="41">
        <v>0.35745047400000002</v>
      </c>
      <c r="K209" s="1">
        <v>2.7975903610000001</v>
      </c>
    </row>
    <row r="210" spans="1:11" x14ac:dyDescent="0.2">
      <c r="A210" s="41" t="s">
        <v>25</v>
      </c>
      <c r="B210" s="41" t="s">
        <v>10</v>
      </c>
      <c r="C210" s="41">
        <v>7</v>
      </c>
      <c r="D210" s="41" t="s">
        <v>82</v>
      </c>
      <c r="E210" s="41">
        <v>26</v>
      </c>
      <c r="F210" s="41">
        <v>58.95</v>
      </c>
      <c r="G210" s="41" t="s">
        <v>79</v>
      </c>
      <c r="H210" s="41">
        <v>26</v>
      </c>
      <c r="I210" s="41">
        <v>16.260000000000002</v>
      </c>
      <c r="J210" s="41">
        <v>0.275826972</v>
      </c>
      <c r="K210" s="1">
        <v>3.6254612549999998</v>
      </c>
    </row>
    <row r="211" spans="1:11" x14ac:dyDescent="0.2">
      <c r="A211" s="41" t="s">
        <v>25</v>
      </c>
      <c r="B211" s="41" t="s">
        <v>10</v>
      </c>
      <c r="C211" s="41">
        <v>7</v>
      </c>
      <c r="D211" s="41" t="s">
        <v>82</v>
      </c>
      <c r="E211" s="41">
        <v>27</v>
      </c>
      <c r="F211" s="41">
        <v>64.63</v>
      </c>
      <c r="G211" s="41" t="s">
        <v>79</v>
      </c>
      <c r="H211" s="41">
        <v>27</v>
      </c>
      <c r="I211" s="41">
        <v>17.11</v>
      </c>
      <c r="J211" s="41">
        <v>0.264737738</v>
      </c>
      <c r="K211" s="1">
        <v>3.7773232029999999</v>
      </c>
    </row>
    <row r="212" spans="1:11" x14ac:dyDescent="0.2">
      <c r="A212" s="41" t="s">
        <v>25</v>
      </c>
      <c r="B212" s="41" t="s">
        <v>10</v>
      </c>
      <c r="C212" s="41">
        <v>7</v>
      </c>
      <c r="D212" s="41" t="s">
        <v>82</v>
      </c>
      <c r="E212" s="41">
        <v>28</v>
      </c>
      <c r="F212" s="41">
        <v>87.83</v>
      </c>
      <c r="G212" s="41" t="s">
        <v>79</v>
      </c>
      <c r="H212" s="41">
        <v>28</v>
      </c>
      <c r="I212" s="41">
        <v>17.579999999999998</v>
      </c>
      <c r="J212" s="41">
        <v>0.20015939899999999</v>
      </c>
      <c r="K212" s="1">
        <v>4.9960182030000002</v>
      </c>
    </row>
    <row r="213" spans="1:11" x14ac:dyDescent="0.2">
      <c r="A213" s="41" t="s">
        <v>25</v>
      </c>
      <c r="B213" s="41" t="s">
        <v>10</v>
      </c>
      <c r="C213" s="41">
        <v>7</v>
      </c>
      <c r="D213" s="41" t="s">
        <v>82</v>
      </c>
      <c r="E213" s="41">
        <v>29</v>
      </c>
      <c r="F213" s="41">
        <v>91.05</v>
      </c>
      <c r="G213" s="41" t="s">
        <v>79</v>
      </c>
      <c r="H213" s="41">
        <v>29</v>
      </c>
      <c r="I213" s="41">
        <v>18.57</v>
      </c>
      <c r="J213" s="41">
        <v>0.20395387100000001</v>
      </c>
      <c r="K213" s="1">
        <v>4.9030694669999999</v>
      </c>
    </row>
    <row r="214" spans="1:11" x14ac:dyDescent="0.2">
      <c r="A214" s="41" t="s">
        <v>25</v>
      </c>
      <c r="B214" s="41" t="s">
        <v>10</v>
      </c>
      <c r="C214" s="41">
        <v>8</v>
      </c>
      <c r="D214" s="41" t="s">
        <v>82</v>
      </c>
      <c r="E214" s="41">
        <v>2</v>
      </c>
      <c r="F214" s="41">
        <v>9.2200000000000006</v>
      </c>
      <c r="G214" s="41" t="s">
        <v>79</v>
      </c>
      <c r="H214" s="41">
        <v>2</v>
      </c>
      <c r="I214" s="41">
        <v>7.04</v>
      </c>
      <c r="J214" s="41">
        <v>0.76355748400000001</v>
      </c>
      <c r="K214" s="1">
        <v>1.3096590910000001</v>
      </c>
    </row>
    <row r="215" spans="1:11" x14ac:dyDescent="0.2">
      <c r="A215" s="41" t="s">
        <v>25</v>
      </c>
      <c r="B215" s="41" t="s">
        <v>10</v>
      </c>
      <c r="C215" s="41">
        <v>8</v>
      </c>
      <c r="D215" s="41" t="s">
        <v>82</v>
      </c>
      <c r="E215" s="41">
        <v>3</v>
      </c>
      <c r="F215" s="41">
        <v>5.46</v>
      </c>
      <c r="G215" s="41" t="s">
        <v>79</v>
      </c>
      <c r="H215" s="41">
        <v>3</v>
      </c>
      <c r="I215" s="41">
        <v>6.5</v>
      </c>
      <c r="J215" s="41">
        <v>1.19047619</v>
      </c>
      <c r="K215" s="1">
        <v>0.84</v>
      </c>
    </row>
    <row r="216" spans="1:11" x14ac:dyDescent="0.2">
      <c r="A216" s="41" t="s">
        <v>25</v>
      </c>
      <c r="B216" s="41" t="s">
        <v>10</v>
      </c>
      <c r="C216" s="41">
        <v>8</v>
      </c>
      <c r="D216" s="41" t="s">
        <v>82</v>
      </c>
      <c r="E216" s="41">
        <v>4</v>
      </c>
      <c r="F216" s="41">
        <v>4.33</v>
      </c>
      <c r="G216" s="41" t="s">
        <v>79</v>
      </c>
      <c r="H216" s="41">
        <v>4</v>
      </c>
      <c r="I216" s="41">
        <v>8.1</v>
      </c>
      <c r="J216" s="41">
        <v>1.8706697459999999</v>
      </c>
      <c r="K216" s="1">
        <v>0.53456790099999996</v>
      </c>
    </row>
    <row r="217" spans="1:11" x14ac:dyDescent="0.2">
      <c r="A217" s="41" t="s">
        <v>25</v>
      </c>
      <c r="B217" s="41" t="s">
        <v>10</v>
      </c>
      <c r="C217" s="41">
        <v>8</v>
      </c>
      <c r="D217" s="41" t="s">
        <v>82</v>
      </c>
      <c r="E217" s="41">
        <v>5</v>
      </c>
      <c r="F217" s="41">
        <v>4.1500000000000004</v>
      </c>
      <c r="G217" s="41" t="s">
        <v>79</v>
      </c>
      <c r="H217" s="41">
        <v>5</v>
      </c>
      <c r="I217" s="41">
        <v>8.36</v>
      </c>
      <c r="J217" s="41">
        <v>2.0144578310000001</v>
      </c>
      <c r="K217" s="1">
        <v>0.49641148299999999</v>
      </c>
    </row>
    <row r="218" spans="1:11" x14ac:dyDescent="0.2">
      <c r="A218" s="41" t="s">
        <v>25</v>
      </c>
      <c r="B218" s="41" t="s">
        <v>10</v>
      </c>
      <c r="C218" s="41">
        <v>8</v>
      </c>
      <c r="D218" s="41" t="s">
        <v>82</v>
      </c>
      <c r="E218" s="41">
        <v>6</v>
      </c>
      <c r="F218" s="41">
        <v>7.04</v>
      </c>
      <c r="G218" s="41" t="s">
        <v>79</v>
      </c>
      <c r="H218" s="41">
        <v>6</v>
      </c>
      <c r="I218" s="41">
        <v>7.15</v>
      </c>
      <c r="J218" s="41">
        <v>1.015625</v>
      </c>
      <c r="K218" s="1">
        <v>0.98461538500000001</v>
      </c>
    </row>
    <row r="219" spans="1:11" x14ac:dyDescent="0.2">
      <c r="A219" s="41" t="s">
        <v>25</v>
      </c>
      <c r="B219" s="41" t="s">
        <v>10</v>
      </c>
      <c r="C219" s="41">
        <v>8</v>
      </c>
      <c r="D219" s="41" t="s">
        <v>82</v>
      </c>
      <c r="E219" s="41">
        <v>7</v>
      </c>
      <c r="F219" s="41">
        <v>11.75</v>
      </c>
      <c r="G219" s="41" t="s">
        <v>79</v>
      </c>
      <c r="H219" s="41">
        <v>7</v>
      </c>
      <c r="I219" s="41">
        <v>10.050000000000001</v>
      </c>
      <c r="J219" s="41">
        <v>0.85531914899999995</v>
      </c>
      <c r="K219" s="1">
        <v>1.1691542290000001</v>
      </c>
    </row>
    <row r="220" spans="1:11" x14ac:dyDescent="0.2">
      <c r="A220" s="41" t="s">
        <v>25</v>
      </c>
      <c r="B220" s="41" t="s">
        <v>10</v>
      </c>
      <c r="C220" s="41">
        <v>8</v>
      </c>
      <c r="D220" s="41" t="s">
        <v>82</v>
      </c>
      <c r="E220" s="41">
        <v>8</v>
      </c>
      <c r="F220" s="41">
        <v>9.5299999999999994</v>
      </c>
      <c r="G220" s="41" t="s">
        <v>79</v>
      </c>
      <c r="H220" s="41">
        <v>8</v>
      </c>
      <c r="I220" s="41">
        <v>10.54</v>
      </c>
      <c r="J220" s="41">
        <v>1.105981112</v>
      </c>
      <c r="K220" s="1">
        <v>0.90417457300000004</v>
      </c>
    </row>
    <row r="221" spans="1:11" x14ac:dyDescent="0.2">
      <c r="A221" s="41" t="s">
        <v>25</v>
      </c>
      <c r="B221" s="41" t="s">
        <v>10</v>
      </c>
      <c r="C221" s="41">
        <v>8</v>
      </c>
      <c r="D221" s="41" t="s">
        <v>82</v>
      </c>
      <c r="E221" s="41">
        <v>9</v>
      </c>
      <c r="F221" s="41">
        <v>11.83</v>
      </c>
      <c r="G221" s="41" t="s">
        <v>79</v>
      </c>
      <c r="H221" s="41">
        <v>9</v>
      </c>
      <c r="I221" s="41">
        <v>10.48</v>
      </c>
      <c r="J221" s="41">
        <v>0.88588334700000004</v>
      </c>
      <c r="K221" s="1">
        <v>1.128816794</v>
      </c>
    </row>
    <row r="222" spans="1:11" x14ac:dyDescent="0.2">
      <c r="A222" s="41" t="s">
        <v>25</v>
      </c>
      <c r="B222" s="41" t="s">
        <v>10</v>
      </c>
      <c r="C222" s="41">
        <v>8</v>
      </c>
      <c r="D222" s="41" t="s">
        <v>82</v>
      </c>
      <c r="E222" s="41">
        <v>10</v>
      </c>
      <c r="F222" s="41">
        <v>9.6199999999999992</v>
      </c>
      <c r="G222" s="41" t="s">
        <v>79</v>
      </c>
      <c r="H222" s="41">
        <v>10</v>
      </c>
      <c r="I222" s="41">
        <v>10.64</v>
      </c>
      <c r="J222" s="41">
        <v>1.106029106</v>
      </c>
      <c r="K222" s="1">
        <v>0.90413533800000001</v>
      </c>
    </row>
    <row r="223" spans="1:11" x14ac:dyDescent="0.2">
      <c r="A223" s="41" t="s">
        <v>25</v>
      </c>
      <c r="B223" s="41" t="s">
        <v>10</v>
      </c>
      <c r="C223" s="41">
        <v>8</v>
      </c>
      <c r="D223" s="41" t="s">
        <v>82</v>
      </c>
      <c r="E223" s="41">
        <v>11</v>
      </c>
      <c r="F223" s="41">
        <v>9.5299999999999994</v>
      </c>
      <c r="G223" s="41" t="s">
        <v>79</v>
      </c>
      <c r="H223" s="41">
        <v>11</v>
      </c>
      <c r="I223" s="41">
        <v>11.91</v>
      </c>
      <c r="J223" s="41">
        <v>1.2497376710000001</v>
      </c>
      <c r="K223" s="1">
        <v>0.80016792599999997</v>
      </c>
    </row>
    <row r="224" spans="1:11" x14ac:dyDescent="0.2">
      <c r="A224" s="41" t="s">
        <v>25</v>
      </c>
      <c r="B224" s="41" t="s">
        <v>10</v>
      </c>
      <c r="C224" s="41">
        <v>8</v>
      </c>
      <c r="D224" s="41" t="s">
        <v>82</v>
      </c>
      <c r="E224" s="41">
        <v>12</v>
      </c>
      <c r="F224" s="41">
        <v>8.7200000000000006</v>
      </c>
      <c r="G224" s="41" t="s">
        <v>79</v>
      </c>
      <c r="H224" s="41">
        <v>12</v>
      </c>
      <c r="I224" s="41">
        <v>11.19</v>
      </c>
      <c r="J224" s="41">
        <v>1.283256881</v>
      </c>
      <c r="K224" s="1">
        <v>0.77926720299999996</v>
      </c>
    </row>
    <row r="225" spans="1:11" x14ac:dyDescent="0.2">
      <c r="A225" s="41" t="s">
        <v>25</v>
      </c>
      <c r="B225" s="41" t="s">
        <v>10</v>
      </c>
      <c r="C225" s="41">
        <v>8</v>
      </c>
      <c r="D225" s="41" t="s">
        <v>82</v>
      </c>
      <c r="E225" s="41">
        <v>13</v>
      </c>
      <c r="F225" s="41">
        <v>9.44</v>
      </c>
      <c r="G225" s="41" t="s">
        <v>79</v>
      </c>
      <c r="H225" s="41">
        <v>13</v>
      </c>
      <c r="I225" s="41">
        <v>10.77</v>
      </c>
      <c r="J225" s="41">
        <v>1.140889831</v>
      </c>
      <c r="K225" s="1">
        <v>0.87650882100000005</v>
      </c>
    </row>
    <row r="226" spans="1:11" x14ac:dyDescent="0.2">
      <c r="A226" s="41" t="s">
        <v>25</v>
      </c>
      <c r="B226" s="41" t="s">
        <v>10</v>
      </c>
      <c r="C226" s="41">
        <v>8</v>
      </c>
      <c r="D226" s="41" t="s">
        <v>82</v>
      </c>
      <c r="E226" s="41">
        <v>14</v>
      </c>
      <c r="F226" s="41">
        <v>10.86</v>
      </c>
      <c r="G226" s="41" t="s">
        <v>79</v>
      </c>
      <c r="H226" s="41">
        <v>14</v>
      </c>
      <c r="I226" s="41">
        <v>10.130000000000001</v>
      </c>
      <c r="J226" s="41">
        <v>0.93278084699999997</v>
      </c>
      <c r="K226" s="1">
        <v>1.0720631789999999</v>
      </c>
    </row>
    <row r="227" spans="1:11" x14ac:dyDescent="0.2">
      <c r="A227" s="41" t="s">
        <v>25</v>
      </c>
      <c r="B227" s="41" t="s">
        <v>10</v>
      </c>
      <c r="C227" s="41">
        <v>8</v>
      </c>
      <c r="D227" s="41" t="s">
        <v>82</v>
      </c>
      <c r="E227" s="41">
        <v>15</v>
      </c>
      <c r="F227" s="41">
        <v>16.350000000000001</v>
      </c>
      <c r="G227" s="41" t="s">
        <v>79</v>
      </c>
      <c r="H227" s="41">
        <v>15</v>
      </c>
      <c r="I227" s="41">
        <v>10.3</v>
      </c>
      <c r="J227" s="41">
        <v>0.62996941900000003</v>
      </c>
      <c r="K227" s="1">
        <v>1.5873786409999999</v>
      </c>
    </row>
    <row r="228" spans="1:11" x14ac:dyDescent="0.2">
      <c r="A228" s="41" t="s">
        <v>25</v>
      </c>
      <c r="B228" s="41" t="s">
        <v>10</v>
      </c>
      <c r="C228" s="41">
        <v>8</v>
      </c>
      <c r="D228" s="41" t="s">
        <v>82</v>
      </c>
      <c r="E228" s="41">
        <v>16</v>
      </c>
      <c r="F228" s="41">
        <v>16.72</v>
      </c>
      <c r="G228" s="41" t="s">
        <v>79</v>
      </c>
      <c r="H228" s="41">
        <v>16</v>
      </c>
      <c r="I228" s="41">
        <v>11.38</v>
      </c>
      <c r="J228" s="41">
        <v>0.68062201</v>
      </c>
      <c r="K228" s="1">
        <v>1.4692442880000001</v>
      </c>
    </row>
    <row r="229" spans="1:11" x14ac:dyDescent="0.2">
      <c r="A229" s="41" t="s">
        <v>25</v>
      </c>
      <c r="B229" s="41" t="s">
        <v>10</v>
      </c>
      <c r="C229" s="41">
        <v>8</v>
      </c>
      <c r="D229" s="41" t="s">
        <v>82</v>
      </c>
      <c r="E229" s="41">
        <v>17</v>
      </c>
      <c r="F229" s="41">
        <v>15.05</v>
      </c>
      <c r="G229" s="41" t="s">
        <v>79</v>
      </c>
      <c r="H229" s="41">
        <v>17</v>
      </c>
      <c r="I229" s="41">
        <v>10.26</v>
      </c>
      <c r="J229" s="41">
        <v>0.68172757500000003</v>
      </c>
      <c r="K229" s="1">
        <v>1.4668615979999999</v>
      </c>
    </row>
    <row r="230" spans="1:11" x14ac:dyDescent="0.2">
      <c r="A230" s="41" t="s">
        <v>25</v>
      </c>
      <c r="B230" s="41" t="s">
        <v>10</v>
      </c>
      <c r="C230" s="41">
        <v>8</v>
      </c>
      <c r="D230" s="41" t="s">
        <v>82</v>
      </c>
      <c r="E230" s="41">
        <v>18</v>
      </c>
      <c r="F230" s="41">
        <v>15.14</v>
      </c>
      <c r="G230" s="41" t="s">
        <v>79</v>
      </c>
      <c r="H230" s="41">
        <v>18</v>
      </c>
      <c r="I230" s="41">
        <v>10.68</v>
      </c>
      <c r="J230" s="41">
        <v>0.70541611599999998</v>
      </c>
      <c r="K230" s="1">
        <v>1.4176029960000001</v>
      </c>
    </row>
    <row r="231" spans="1:11" x14ac:dyDescent="0.2">
      <c r="A231" s="41" t="s">
        <v>25</v>
      </c>
      <c r="B231" s="41" t="s">
        <v>10</v>
      </c>
      <c r="C231" s="41">
        <v>8</v>
      </c>
      <c r="D231" s="41" t="s">
        <v>82</v>
      </c>
      <c r="E231" s="41">
        <v>19</v>
      </c>
      <c r="F231" s="41">
        <v>18.510000000000002</v>
      </c>
      <c r="G231" s="41" t="s">
        <v>79</v>
      </c>
      <c r="H231" s="41">
        <v>19</v>
      </c>
      <c r="I231" s="41">
        <v>12.68</v>
      </c>
      <c r="J231" s="41">
        <v>0.685035116</v>
      </c>
      <c r="K231" s="1">
        <v>1.45977918</v>
      </c>
    </row>
    <row r="232" spans="1:11" x14ac:dyDescent="0.2">
      <c r="A232" s="41" t="s">
        <v>25</v>
      </c>
      <c r="B232" s="41" t="s">
        <v>10</v>
      </c>
      <c r="C232" s="41">
        <v>8</v>
      </c>
      <c r="D232" s="41" t="s">
        <v>82</v>
      </c>
      <c r="E232" s="41">
        <v>20</v>
      </c>
      <c r="F232" s="41">
        <v>20.12</v>
      </c>
      <c r="G232" s="41" t="s">
        <v>79</v>
      </c>
      <c r="H232" s="41">
        <v>20</v>
      </c>
      <c r="I232" s="41">
        <v>11.4</v>
      </c>
      <c r="J232" s="41">
        <v>0.56660039799999995</v>
      </c>
      <c r="K232" s="1">
        <v>1.764912281</v>
      </c>
    </row>
    <row r="233" spans="1:11" x14ac:dyDescent="0.2">
      <c r="A233" s="41" t="s">
        <v>25</v>
      </c>
      <c r="B233" s="41" t="s">
        <v>10</v>
      </c>
      <c r="C233" s="41">
        <v>8</v>
      </c>
      <c r="D233" s="41" t="s">
        <v>82</v>
      </c>
      <c r="E233" s="41">
        <v>21</v>
      </c>
      <c r="F233" s="41">
        <v>20.55</v>
      </c>
      <c r="G233" s="41" t="s">
        <v>79</v>
      </c>
      <c r="H233" s="41">
        <v>21</v>
      </c>
      <c r="I233" s="41">
        <v>10.79</v>
      </c>
      <c r="J233" s="41">
        <v>0.52506082700000001</v>
      </c>
      <c r="K233" s="1">
        <v>1.9045412420000001</v>
      </c>
    </row>
    <row r="234" spans="1:11" x14ac:dyDescent="0.2">
      <c r="A234" s="41" t="s">
        <v>25</v>
      </c>
      <c r="B234" s="41" t="s">
        <v>10</v>
      </c>
      <c r="C234" s="41">
        <v>8</v>
      </c>
      <c r="D234" s="41" t="s">
        <v>82</v>
      </c>
      <c r="E234" s="41">
        <v>22</v>
      </c>
      <c r="F234" s="41">
        <v>24.46</v>
      </c>
      <c r="G234" s="41" t="s">
        <v>79</v>
      </c>
      <c r="H234" s="41">
        <v>22</v>
      </c>
      <c r="I234" s="41">
        <v>13.97</v>
      </c>
      <c r="J234" s="41">
        <v>0.57113654899999999</v>
      </c>
      <c r="K234" s="1">
        <v>1.7508947749999999</v>
      </c>
    </row>
    <row r="235" spans="1:11" x14ac:dyDescent="0.2">
      <c r="A235" s="41" t="s">
        <v>25</v>
      </c>
      <c r="B235" s="41" t="s">
        <v>10</v>
      </c>
      <c r="C235" s="41">
        <v>8</v>
      </c>
      <c r="D235" s="41" t="s">
        <v>82</v>
      </c>
      <c r="E235" s="41">
        <v>23</v>
      </c>
      <c r="F235" s="41">
        <v>42.96</v>
      </c>
      <c r="G235" s="41" t="s">
        <v>79</v>
      </c>
      <c r="H235" s="41">
        <v>23</v>
      </c>
      <c r="I235" s="41">
        <v>11.44</v>
      </c>
      <c r="J235" s="41">
        <v>0.26629422699999999</v>
      </c>
      <c r="K235" s="1">
        <v>3.7552447550000001</v>
      </c>
    </row>
    <row r="236" spans="1:11" x14ac:dyDescent="0.2">
      <c r="A236" s="41" t="s">
        <v>25</v>
      </c>
      <c r="B236" s="41" t="s">
        <v>10</v>
      </c>
      <c r="C236" s="41">
        <v>8</v>
      </c>
      <c r="D236" s="41" t="s">
        <v>82</v>
      </c>
      <c r="E236" s="41">
        <v>24</v>
      </c>
      <c r="F236" s="41">
        <v>48.75</v>
      </c>
      <c r="G236" s="41" t="s">
        <v>79</v>
      </c>
      <c r="H236" s="41">
        <v>24</v>
      </c>
      <c r="I236" s="41">
        <v>11.15</v>
      </c>
      <c r="J236" s="41">
        <v>0.228717949</v>
      </c>
      <c r="K236" s="1">
        <v>4.3721973089999997</v>
      </c>
    </row>
    <row r="237" spans="1:11" x14ac:dyDescent="0.2">
      <c r="A237" s="41" t="s">
        <v>25</v>
      </c>
      <c r="B237" s="41" t="s">
        <v>10</v>
      </c>
      <c r="C237" s="41">
        <v>8</v>
      </c>
      <c r="D237" s="41" t="s">
        <v>82</v>
      </c>
      <c r="E237" s="41">
        <v>25</v>
      </c>
      <c r="F237" s="41">
        <v>70.430000000000007</v>
      </c>
      <c r="G237" s="41" t="s">
        <v>79</v>
      </c>
      <c r="H237" s="41">
        <v>25</v>
      </c>
      <c r="I237" s="41">
        <v>11.94</v>
      </c>
      <c r="J237" s="41">
        <v>0.16953003</v>
      </c>
      <c r="K237" s="1">
        <v>5.8986599660000003</v>
      </c>
    </row>
    <row r="238" spans="1:11" x14ac:dyDescent="0.2">
      <c r="A238" s="41" t="s">
        <v>25</v>
      </c>
      <c r="B238" s="41" t="s">
        <v>10</v>
      </c>
      <c r="C238" s="41">
        <v>9</v>
      </c>
      <c r="D238" s="41" t="s">
        <v>82</v>
      </c>
      <c r="E238" s="41">
        <v>1</v>
      </c>
      <c r="F238" s="41">
        <v>8.35</v>
      </c>
      <c r="G238" s="41" t="s">
        <v>79</v>
      </c>
      <c r="H238" s="41">
        <v>1</v>
      </c>
      <c r="I238" s="41">
        <v>9.24</v>
      </c>
      <c r="J238" s="41">
        <v>1.106586826</v>
      </c>
      <c r="K238" s="1">
        <v>0.90367965400000005</v>
      </c>
    </row>
    <row r="239" spans="1:11" x14ac:dyDescent="0.2">
      <c r="A239" s="41" t="s">
        <v>25</v>
      </c>
      <c r="B239" s="41" t="s">
        <v>10</v>
      </c>
      <c r="C239" s="41">
        <v>9</v>
      </c>
      <c r="D239" s="41" t="s">
        <v>82</v>
      </c>
      <c r="E239" s="41">
        <v>2</v>
      </c>
      <c r="F239" s="41">
        <v>7.81</v>
      </c>
      <c r="G239" s="41" t="s">
        <v>79</v>
      </c>
      <c r="H239" s="41">
        <v>2</v>
      </c>
      <c r="I239" s="41">
        <v>8.08</v>
      </c>
      <c r="J239" s="41">
        <v>1.034571063</v>
      </c>
      <c r="K239" s="1">
        <v>0.96658415799999997</v>
      </c>
    </row>
    <row r="240" spans="1:11" x14ac:dyDescent="0.2">
      <c r="A240" s="41" t="s">
        <v>25</v>
      </c>
      <c r="B240" s="41" t="s">
        <v>10</v>
      </c>
      <c r="C240" s="41">
        <v>9</v>
      </c>
      <c r="D240" s="41" t="s">
        <v>82</v>
      </c>
      <c r="E240" s="41">
        <v>3</v>
      </c>
      <c r="F240" s="41">
        <v>9.5500000000000007</v>
      </c>
      <c r="G240" s="41" t="s">
        <v>79</v>
      </c>
      <c r="H240" s="41">
        <v>3</v>
      </c>
      <c r="I240" s="41">
        <v>7.91</v>
      </c>
      <c r="J240" s="41">
        <v>0.82827225100000001</v>
      </c>
      <c r="K240" s="1">
        <v>1.2073324910000001</v>
      </c>
    </row>
    <row r="241" spans="1:11" x14ac:dyDescent="0.2">
      <c r="A241" s="41" t="s">
        <v>25</v>
      </c>
      <c r="B241" s="41" t="s">
        <v>10</v>
      </c>
      <c r="C241" s="41">
        <v>9</v>
      </c>
      <c r="D241" s="41" t="s">
        <v>82</v>
      </c>
      <c r="E241" s="41">
        <v>4</v>
      </c>
      <c r="F241" s="41">
        <v>7.92</v>
      </c>
      <c r="G241" s="41" t="s">
        <v>79</v>
      </c>
      <c r="H241" s="41">
        <v>4</v>
      </c>
      <c r="I241" s="41">
        <v>8.16</v>
      </c>
      <c r="J241" s="41">
        <v>1.03030303</v>
      </c>
      <c r="K241" s="1">
        <v>0.97058823500000002</v>
      </c>
    </row>
    <row r="242" spans="1:11" x14ac:dyDescent="0.2">
      <c r="A242" s="41" t="s">
        <v>25</v>
      </c>
      <c r="B242" s="41" t="s">
        <v>10</v>
      </c>
      <c r="C242" s="41">
        <v>9</v>
      </c>
      <c r="D242" s="41" t="s">
        <v>82</v>
      </c>
      <c r="E242" s="41">
        <v>5</v>
      </c>
      <c r="F242" s="41">
        <v>9.59</v>
      </c>
      <c r="G242" s="41" t="s">
        <v>79</v>
      </c>
      <c r="H242" s="41">
        <v>5</v>
      </c>
      <c r="I242" s="41">
        <v>8.7100000000000009</v>
      </c>
      <c r="J242" s="41">
        <v>0.90823774800000001</v>
      </c>
      <c r="K242" s="1">
        <v>1.1010332949999999</v>
      </c>
    </row>
    <row r="243" spans="1:11" x14ac:dyDescent="0.2">
      <c r="A243" s="41" t="s">
        <v>25</v>
      </c>
      <c r="B243" s="41" t="s">
        <v>10</v>
      </c>
      <c r="C243" s="41">
        <v>9</v>
      </c>
      <c r="D243" s="41" t="s">
        <v>82</v>
      </c>
      <c r="E243" s="41">
        <v>6</v>
      </c>
      <c r="F243" s="41">
        <v>10.56</v>
      </c>
      <c r="G243" s="41" t="s">
        <v>79</v>
      </c>
      <c r="H243" s="41">
        <v>6</v>
      </c>
      <c r="I243" s="41">
        <v>11.67</v>
      </c>
      <c r="J243" s="41">
        <v>1.105113636</v>
      </c>
      <c r="K243" s="1">
        <v>0.90488431899999999</v>
      </c>
    </row>
    <row r="244" spans="1:11" x14ac:dyDescent="0.2">
      <c r="A244" s="41" t="s">
        <v>25</v>
      </c>
      <c r="B244" s="41" t="s">
        <v>10</v>
      </c>
      <c r="C244" s="41">
        <v>9</v>
      </c>
      <c r="D244" s="41" t="s">
        <v>82</v>
      </c>
      <c r="E244" s="41">
        <v>7</v>
      </c>
      <c r="F244" s="41">
        <v>8.23</v>
      </c>
      <c r="G244" s="41" t="s">
        <v>79</v>
      </c>
      <c r="H244" s="41">
        <v>7</v>
      </c>
      <c r="I244" s="41">
        <v>12.46</v>
      </c>
      <c r="J244" s="41">
        <v>1.5139732690000001</v>
      </c>
      <c r="K244" s="1">
        <v>0.66051364400000001</v>
      </c>
    </row>
    <row r="245" spans="1:11" x14ac:dyDescent="0.2">
      <c r="A245" s="41" t="s">
        <v>25</v>
      </c>
      <c r="B245" s="41" t="s">
        <v>10</v>
      </c>
      <c r="C245" s="41">
        <v>9</v>
      </c>
      <c r="D245" s="41" t="s">
        <v>82</v>
      </c>
      <c r="E245" s="41">
        <v>8</v>
      </c>
      <c r="F245" s="41">
        <v>9.99</v>
      </c>
      <c r="G245" s="41" t="s">
        <v>79</v>
      </c>
      <c r="H245" s="41">
        <v>8</v>
      </c>
      <c r="I245" s="41">
        <v>12</v>
      </c>
      <c r="J245" s="41">
        <v>1.2012012009999999</v>
      </c>
      <c r="K245" s="1">
        <v>0.83250000000000002</v>
      </c>
    </row>
    <row r="246" spans="1:11" x14ac:dyDescent="0.2">
      <c r="A246" s="41" t="s">
        <v>25</v>
      </c>
      <c r="B246" s="41" t="s">
        <v>10</v>
      </c>
      <c r="C246" s="41">
        <v>9</v>
      </c>
      <c r="D246" s="41" t="s">
        <v>82</v>
      </c>
      <c r="E246" s="41">
        <v>9</v>
      </c>
      <c r="F246" s="41">
        <v>10.67</v>
      </c>
      <c r="G246" s="41" t="s">
        <v>79</v>
      </c>
      <c r="H246" s="41">
        <v>9</v>
      </c>
      <c r="I246" s="41">
        <v>12.28</v>
      </c>
      <c r="J246" s="41">
        <v>1.150890347</v>
      </c>
      <c r="K246" s="1">
        <v>0.86889250799999995</v>
      </c>
    </row>
    <row r="247" spans="1:11" x14ac:dyDescent="0.2">
      <c r="A247" s="41" t="s">
        <v>25</v>
      </c>
      <c r="B247" s="41" t="s">
        <v>10</v>
      </c>
      <c r="C247" s="41">
        <v>9</v>
      </c>
      <c r="D247" s="41" t="s">
        <v>82</v>
      </c>
      <c r="E247" s="41">
        <v>10</v>
      </c>
      <c r="F247" s="41">
        <v>9.82</v>
      </c>
      <c r="G247" s="41" t="s">
        <v>79</v>
      </c>
      <c r="H247" s="41">
        <v>10</v>
      </c>
      <c r="I247" s="41">
        <v>13.04</v>
      </c>
      <c r="J247" s="41">
        <v>1.32790224</v>
      </c>
      <c r="K247" s="1">
        <v>0.75306748499999998</v>
      </c>
    </row>
    <row r="248" spans="1:11" x14ac:dyDescent="0.2">
      <c r="A248" s="41" t="s">
        <v>25</v>
      </c>
      <c r="B248" s="41" t="s">
        <v>10</v>
      </c>
      <c r="C248" s="41">
        <v>9</v>
      </c>
      <c r="D248" s="41" t="s">
        <v>82</v>
      </c>
      <c r="E248" s="41">
        <v>11</v>
      </c>
      <c r="F248" s="41">
        <v>11.87</v>
      </c>
      <c r="G248" s="41" t="s">
        <v>79</v>
      </c>
      <c r="H248" s="41">
        <v>11</v>
      </c>
      <c r="I248" s="41">
        <v>13.02</v>
      </c>
      <c r="J248" s="41">
        <v>1.0968828980000001</v>
      </c>
      <c r="K248" s="1">
        <v>0.91167434700000005</v>
      </c>
    </row>
    <row r="249" spans="1:11" x14ac:dyDescent="0.2">
      <c r="A249" s="41" t="s">
        <v>25</v>
      </c>
      <c r="B249" s="41" t="s">
        <v>10</v>
      </c>
      <c r="C249" s="41">
        <v>9</v>
      </c>
      <c r="D249" s="41" t="s">
        <v>82</v>
      </c>
      <c r="E249" s="41">
        <v>12</v>
      </c>
      <c r="F249" s="41">
        <v>12.58</v>
      </c>
      <c r="G249" s="41" t="s">
        <v>79</v>
      </c>
      <c r="H249" s="41">
        <v>12</v>
      </c>
      <c r="I249" s="41">
        <v>12</v>
      </c>
      <c r="J249" s="41">
        <v>0.95389507200000001</v>
      </c>
      <c r="K249" s="1">
        <v>1.048333333</v>
      </c>
    </row>
    <row r="250" spans="1:11" x14ac:dyDescent="0.2">
      <c r="A250" s="41" t="s">
        <v>25</v>
      </c>
      <c r="B250" s="41" t="s">
        <v>10</v>
      </c>
      <c r="C250" s="41">
        <v>9</v>
      </c>
      <c r="D250" s="41" t="s">
        <v>82</v>
      </c>
      <c r="E250" s="41">
        <v>13</v>
      </c>
      <c r="F250" s="41">
        <v>13.84</v>
      </c>
      <c r="G250" s="41" t="s">
        <v>79</v>
      </c>
      <c r="H250" s="41">
        <v>13</v>
      </c>
      <c r="I250" s="41">
        <v>12.39</v>
      </c>
      <c r="J250" s="41">
        <v>0.89523121400000005</v>
      </c>
      <c r="K250" s="1">
        <v>1.117029863</v>
      </c>
    </row>
    <row r="251" spans="1:11" x14ac:dyDescent="0.2">
      <c r="A251" s="41" t="s">
        <v>25</v>
      </c>
      <c r="B251" s="41" t="s">
        <v>10</v>
      </c>
      <c r="C251" s="41">
        <v>9</v>
      </c>
      <c r="D251" s="41" t="s">
        <v>82</v>
      </c>
      <c r="E251" s="41">
        <v>14</v>
      </c>
      <c r="F251" s="41">
        <v>14.03</v>
      </c>
      <c r="G251" s="41" t="s">
        <v>79</v>
      </c>
      <c r="H251" s="41">
        <v>14</v>
      </c>
      <c r="I251" s="41">
        <v>13.58</v>
      </c>
      <c r="J251" s="41">
        <v>0.96792587299999999</v>
      </c>
      <c r="K251" s="1">
        <v>1.033136966</v>
      </c>
    </row>
    <row r="252" spans="1:11" x14ac:dyDescent="0.2">
      <c r="A252" s="41" t="s">
        <v>25</v>
      </c>
      <c r="B252" s="41" t="s">
        <v>10</v>
      </c>
      <c r="C252" s="41">
        <v>9</v>
      </c>
      <c r="D252" s="41" t="s">
        <v>82</v>
      </c>
      <c r="E252" s="41">
        <v>15</v>
      </c>
      <c r="F252" s="41">
        <v>17.68</v>
      </c>
      <c r="G252" s="41" t="s">
        <v>79</v>
      </c>
      <c r="H252" s="41">
        <v>15</v>
      </c>
      <c r="I252" s="41">
        <v>13.48</v>
      </c>
      <c r="J252" s="41">
        <v>0.762443439</v>
      </c>
      <c r="K252" s="1">
        <v>1.3115726999999999</v>
      </c>
    </row>
    <row r="253" spans="1:11" x14ac:dyDescent="0.2">
      <c r="A253" s="41" t="s">
        <v>25</v>
      </c>
      <c r="B253" s="41" t="s">
        <v>10</v>
      </c>
      <c r="C253" s="41">
        <v>9</v>
      </c>
      <c r="D253" s="41" t="s">
        <v>82</v>
      </c>
      <c r="E253" s="41">
        <v>16</v>
      </c>
      <c r="F253" s="41">
        <v>17.649999999999999</v>
      </c>
      <c r="G253" s="41" t="s">
        <v>79</v>
      </c>
      <c r="H253" s="41">
        <v>16</v>
      </c>
      <c r="I253" s="41">
        <v>13.73</v>
      </c>
      <c r="J253" s="41">
        <v>0.77790368300000001</v>
      </c>
      <c r="K253" s="1">
        <v>1.2855061910000001</v>
      </c>
    </row>
    <row r="254" spans="1:11" x14ac:dyDescent="0.2">
      <c r="A254" s="41" t="s">
        <v>25</v>
      </c>
      <c r="B254" s="41" t="s">
        <v>10</v>
      </c>
      <c r="C254" s="41">
        <v>9</v>
      </c>
      <c r="D254" s="41" t="s">
        <v>82</v>
      </c>
      <c r="E254" s="41">
        <v>17</v>
      </c>
      <c r="F254" s="41">
        <v>21.28</v>
      </c>
      <c r="G254" s="41" t="s">
        <v>79</v>
      </c>
      <c r="H254" s="41">
        <v>17</v>
      </c>
      <c r="I254" s="41">
        <v>13.25</v>
      </c>
      <c r="J254" s="41">
        <v>0.62265037599999995</v>
      </c>
      <c r="K254" s="1">
        <v>1.606037736</v>
      </c>
    </row>
    <row r="255" spans="1:11" x14ac:dyDescent="0.2">
      <c r="A255" s="41" t="s">
        <v>25</v>
      </c>
      <c r="B255" s="41" t="s">
        <v>10</v>
      </c>
      <c r="C255" s="41">
        <v>9</v>
      </c>
      <c r="D255" s="41" t="s">
        <v>82</v>
      </c>
      <c r="E255" s="41">
        <v>18</v>
      </c>
      <c r="F255" s="41">
        <v>20.63</v>
      </c>
      <c r="G255" s="41" t="s">
        <v>79</v>
      </c>
      <c r="H255" s="41">
        <v>18</v>
      </c>
      <c r="I255" s="41">
        <v>13.48</v>
      </c>
      <c r="J255" s="41">
        <v>0.65341735300000003</v>
      </c>
      <c r="K255" s="1">
        <v>1.5304154299999999</v>
      </c>
    </row>
    <row r="256" spans="1:11" x14ac:dyDescent="0.2">
      <c r="A256" s="41" t="s">
        <v>25</v>
      </c>
      <c r="B256" s="41" t="s">
        <v>10</v>
      </c>
      <c r="C256" s="41">
        <v>9</v>
      </c>
      <c r="D256" s="41" t="s">
        <v>82</v>
      </c>
      <c r="E256" s="41">
        <v>19</v>
      </c>
      <c r="F256" s="41">
        <v>25.91</v>
      </c>
      <c r="G256" s="41" t="s">
        <v>79</v>
      </c>
      <c r="H256" s="41">
        <v>19</v>
      </c>
      <c r="I256" s="41">
        <v>12.55</v>
      </c>
      <c r="J256" s="41">
        <v>0.48436897000000001</v>
      </c>
      <c r="K256" s="1">
        <v>2.0645418329999998</v>
      </c>
    </row>
    <row r="257" spans="1:11" x14ac:dyDescent="0.2">
      <c r="A257" s="41" t="s">
        <v>25</v>
      </c>
      <c r="B257" s="41" t="s">
        <v>10</v>
      </c>
      <c r="C257" s="41">
        <v>9</v>
      </c>
      <c r="D257" s="41" t="s">
        <v>82</v>
      </c>
      <c r="E257" s="41">
        <v>20</v>
      </c>
      <c r="F257" s="41">
        <v>32</v>
      </c>
      <c r="G257" s="41" t="s">
        <v>79</v>
      </c>
      <c r="H257" s="41">
        <v>20</v>
      </c>
      <c r="I257" s="41">
        <v>12.58</v>
      </c>
      <c r="J257" s="41">
        <v>0.393125</v>
      </c>
      <c r="K257" s="1">
        <v>2.5437201909999998</v>
      </c>
    </row>
    <row r="258" spans="1:11" x14ac:dyDescent="0.2">
      <c r="A258" s="41" t="s">
        <v>25</v>
      </c>
      <c r="B258" s="41" t="s">
        <v>10</v>
      </c>
      <c r="C258" s="41">
        <v>9</v>
      </c>
      <c r="D258" s="41" t="s">
        <v>82</v>
      </c>
      <c r="E258" s="41">
        <v>21</v>
      </c>
      <c r="F258" s="41">
        <v>29.43</v>
      </c>
      <c r="G258" s="41" t="s">
        <v>79</v>
      </c>
      <c r="H258" s="41">
        <v>21</v>
      </c>
      <c r="I258" s="41">
        <v>12.23</v>
      </c>
      <c r="J258" s="41">
        <v>0.415562351</v>
      </c>
      <c r="K258" s="1">
        <v>2.4063777599999998</v>
      </c>
    </row>
    <row r="259" spans="1:11" x14ac:dyDescent="0.2">
      <c r="A259" s="41" t="s">
        <v>25</v>
      </c>
      <c r="B259" s="41" t="s">
        <v>10</v>
      </c>
      <c r="C259" s="41">
        <v>9</v>
      </c>
      <c r="D259" s="41" t="s">
        <v>82</v>
      </c>
      <c r="E259" s="41">
        <v>22</v>
      </c>
      <c r="F259" s="41">
        <v>31.09</v>
      </c>
      <c r="G259" s="41" t="s">
        <v>79</v>
      </c>
      <c r="H259" s="41">
        <v>22</v>
      </c>
      <c r="I259" s="41">
        <v>12.34</v>
      </c>
      <c r="J259" s="41">
        <v>0.39691219</v>
      </c>
      <c r="K259" s="1">
        <v>2.5194489469999999</v>
      </c>
    </row>
    <row r="260" spans="1:11" x14ac:dyDescent="0.2">
      <c r="A260" s="41" t="s">
        <v>25</v>
      </c>
      <c r="B260" s="41" t="s">
        <v>10</v>
      </c>
      <c r="C260" s="41">
        <v>9</v>
      </c>
      <c r="D260" s="41" t="s">
        <v>82</v>
      </c>
      <c r="E260" s="41">
        <v>23</v>
      </c>
      <c r="F260" s="41">
        <v>41.98</v>
      </c>
      <c r="G260" s="41" t="s">
        <v>79</v>
      </c>
      <c r="H260" s="41">
        <v>23</v>
      </c>
      <c r="I260" s="41">
        <v>13.36</v>
      </c>
      <c r="J260" s="41">
        <v>0.318246784</v>
      </c>
      <c r="K260" s="1">
        <v>3.1422155690000002</v>
      </c>
    </row>
    <row r="261" spans="1:11" x14ac:dyDescent="0.2">
      <c r="A261" s="41" t="s">
        <v>25</v>
      </c>
      <c r="B261" s="41" t="s">
        <v>10</v>
      </c>
      <c r="C261" s="41">
        <v>9</v>
      </c>
      <c r="D261" s="41" t="s">
        <v>82</v>
      </c>
      <c r="E261" s="41">
        <v>24</v>
      </c>
      <c r="F261" s="41">
        <v>34.69</v>
      </c>
      <c r="G261" s="41" t="s">
        <v>79</v>
      </c>
      <c r="H261" s="41">
        <v>24</v>
      </c>
      <c r="I261" s="41">
        <v>14</v>
      </c>
      <c r="J261" s="41">
        <v>0.40357451700000002</v>
      </c>
      <c r="K261" s="1">
        <v>2.477857143</v>
      </c>
    </row>
    <row r="262" spans="1:11" x14ac:dyDescent="0.2">
      <c r="A262" s="41" t="s">
        <v>25</v>
      </c>
      <c r="B262" s="41" t="s">
        <v>10</v>
      </c>
      <c r="C262" s="41">
        <v>10</v>
      </c>
      <c r="D262" s="41" t="s">
        <v>82</v>
      </c>
      <c r="E262" s="41">
        <v>1</v>
      </c>
      <c r="F262" s="41">
        <v>8.08</v>
      </c>
      <c r="G262" s="41" t="s">
        <v>79</v>
      </c>
      <c r="H262" s="41">
        <v>1</v>
      </c>
      <c r="I262" s="41">
        <v>7.1</v>
      </c>
      <c r="J262" s="41">
        <v>0.87871287099999995</v>
      </c>
      <c r="K262" s="1">
        <v>1.138028169</v>
      </c>
    </row>
    <row r="263" spans="1:11" x14ac:dyDescent="0.2">
      <c r="A263" s="41" t="s">
        <v>25</v>
      </c>
      <c r="B263" s="41" t="s">
        <v>10</v>
      </c>
      <c r="C263" s="41">
        <v>10</v>
      </c>
      <c r="D263" s="41" t="s">
        <v>82</v>
      </c>
      <c r="E263" s="41">
        <v>2</v>
      </c>
      <c r="F263" s="41">
        <v>6.97</v>
      </c>
      <c r="G263" s="41" t="s">
        <v>79</v>
      </c>
      <c r="H263" s="41">
        <v>2</v>
      </c>
      <c r="I263" s="41">
        <v>6.7</v>
      </c>
      <c r="J263" s="41">
        <v>0.96126255400000005</v>
      </c>
      <c r="K263" s="1">
        <v>1.0402985069999999</v>
      </c>
    </row>
    <row r="264" spans="1:11" x14ac:dyDescent="0.2">
      <c r="A264" s="41" t="s">
        <v>25</v>
      </c>
      <c r="B264" s="41" t="s">
        <v>10</v>
      </c>
      <c r="C264" s="41">
        <v>10</v>
      </c>
      <c r="D264" s="41" t="s">
        <v>82</v>
      </c>
      <c r="E264" s="41">
        <v>3</v>
      </c>
      <c r="F264" s="41">
        <v>8.59</v>
      </c>
      <c r="G264" s="41" t="s">
        <v>79</v>
      </c>
      <c r="H264" s="41">
        <v>3</v>
      </c>
      <c r="I264" s="41">
        <v>8.74</v>
      </c>
      <c r="J264" s="41">
        <v>1.017462165</v>
      </c>
      <c r="K264" s="1">
        <v>0.98283752899999999</v>
      </c>
    </row>
    <row r="265" spans="1:11" x14ac:dyDescent="0.2">
      <c r="A265" s="41" t="s">
        <v>25</v>
      </c>
      <c r="B265" s="41" t="s">
        <v>10</v>
      </c>
      <c r="C265" s="41">
        <v>10</v>
      </c>
      <c r="D265" s="41" t="s">
        <v>82</v>
      </c>
      <c r="E265" s="41">
        <v>4</v>
      </c>
      <c r="F265" s="41">
        <v>10.46</v>
      </c>
      <c r="G265" s="41" t="s">
        <v>79</v>
      </c>
      <c r="H265" s="41">
        <v>4</v>
      </c>
      <c r="I265" s="41">
        <v>9</v>
      </c>
      <c r="J265" s="41">
        <v>0.86042065000000001</v>
      </c>
      <c r="K265" s="1">
        <v>1.162222222</v>
      </c>
    </row>
    <row r="266" spans="1:11" x14ac:dyDescent="0.2">
      <c r="A266" s="41" t="s">
        <v>25</v>
      </c>
      <c r="B266" s="41" t="s">
        <v>10</v>
      </c>
      <c r="C266" s="41">
        <v>10</v>
      </c>
      <c r="D266" s="41" t="s">
        <v>82</v>
      </c>
      <c r="E266" s="41">
        <v>5</v>
      </c>
      <c r="F266" s="41">
        <v>5.83</v>
      </c>
      <c r="G266" s="41" t="s">
        <v>79</v>
      </c>
      <c r="H266" s="41">
        <v>5</v>
      </c>
      <c r="I266" s="41">
        <v>12.35</v>
      </c>
      <c r="J266" s="41">
        <v>2.1183533450000001</v>
      </c>
      <c r="K266" s="1">
        <v>0.47206477699999999</v>
      </c>
    </row>
    <row r="267" spans="1:11" x14ac:dyDescent="0.2">
      <c r="A267" s="41" t="s">
        <v>25</v>
      </c>
      <c r="B267" s="41" t="s">
        <v>10</v>
      </c>
      <c r="C267" s="41">
        <v>10</v>
      </c>
      <c r="D267" s="41" t="s">
        <v>82</v>
      </c>
      <c r="E267" s="41">
        <v>6</v>
      </c>
      <c r="F267" s="41">
        <v>5.43</v>
      </c>
      <c r="G267" s="41" t="s">
        <v>79</v>
      </c>
      <c r="H267" s="41">
        <v>6</v>
      </c>
      <c r="I267" s="41">
        <v>12.14</v>
      </c>
      <c r="J267" s="41">
        <v>2.2357274399999998</v>
      </c>
      <c r="K267" s="1">
        <v>0.44728171300000003</v>
      </c>
    </row>
    <row r="268" spans="1:11" x14ac:dyDescent="0.2">
      <c r="A268" s="41" t="s">
        <v>25</v>
      </c>
      <c r="B268" s="41" t="s">
        <v>10</v>
      </c>
      <c r="C268" s="41">
        <v>10</v>
      </c>
      <c r="D268" s="41" t="s">
        <v>82</v>
      </c>
      <c r="E268" s="41">
        <v>7</v>
      </c>
      <c r="F268" s="41">
        <v>5.73</v>
      </c>
      <c r="G268" s="41" t="s">
        <v>79</v>
      </c>
      <c r="H268" s="41">
        <v>7</v>
      </c>
      <c r="I268" s="41">
        <v>11.6</v>
      </c>
      <c r="J268" s="41">
        <v>2.02443281</v>
      </c>
      <c r="K268" s="1">
        <v>0.49396551700000002</v>
      </c>
    </row>
    <row r="269" spans="1:11" x14ac:dyDescent="0.2">
      <c r="A269" s="41" t="s">
        <v>25</v>
      </c>
      <c r="B269" s="41" t="s">
        <v>10</v>
      </c>
      <c r="C269" s="41">
        <v>10</v>
      </c>
      <c r="D269" s="41" t="s">
        <v>82</v>
      </c>
      <c r="E269" s="41">
        <v>8</v>
      </c>
      <c r="F269" s="41">
        <v>5.14</v>
      </c>
      <c r="G269" s="41" t="s">
        <v>79</v>
      </c>
      <c r="H269" s="41">
        <v>8</v>
      </c>
      <c r="I269" s="41">
        <v>12.64</v>
      </c>
      <c r="J269" s="41">
        <v>2.4591439689999999</v>
      </c>
      <c r="K269" s="1">
        <v>0.40664557000000001</v>
      </c>
    </row>
    <row r="270" spans="1:11" x14ac:dyDescent="0.2">
      <c r="A270" s="41" t="s">
        <v>25</v>
      </c>
      <c r="B270" s="41" t="s">
        <v>10</v>
      </c>
      <c r="C270" s="41">
        <v>10</v>
      </c>
      <c r="D270" s="41" t="s">
        <v>82</v>
      </c>
      <c r="E270" s="41">
        <v>9</v>
      </c>
      <c r="F270" s="41">
        <v>7.84</v>
      </c>
      <c r="G270" s="41" t="s">
        <v>79</v>
      </c>
      <c r="H270" s="41">
        <v>9</v>
      </c>
      <c r="I270" s="41">
        <v>11.62</v>
      </c>
      <c r="J270" s="41">
        <v>1.4821428569999999</v>
      </c>
      <c r="K270" s="1">
        <v>0.67469879499999996</v>
      </c>
    </row>
    <row r="271" spans="1:11" x14ac:dyDescent="0.2">
      <c r="A271" s="41" t="s">
        <v>25</v>
      </c>
      <c r="B271" s="41" t="s">
        <v>10</v>
      </c>
      <c r="C271" s="41">
        <v>10</v>
      </c>
      <c r="D271" s="41" t="s">
        <v>82</v>
      </c>
      <c r="E271" s="41">
        <v>10</v>
      </c>
      <c r="F271" s="41">
        <v>7.84</v>
      </c>
      <c r="G271" s="41" t="s">
        <v>79</v>
      </c>
      <c r="H271" s="41">
        <v>10</v>
      </c>
      <c r="I271" s="41">
        <v>12.62</v>
      </c>
      <c r="J271" s="41">
        <v>1.6096938780000001</v>
      </c>
      <c r="K271" s="1">
        <v>0.62123613300000002</v>
      </c>
    </row>
    <row r="272" spans="1:11" x14ac:dyDescent="0.2">
      <c r="A272" s="41" t="s">
        <v>25</v>
      </c>
      <c r="B272" s="41" t="s">
        <v>10</v>
      </c>
      <c r="C272" s="41">
        <v>10</v>
      </c>
      <c r="D272" s="41" t="s">
        <v>82</v>
      </c>
      <c r="E272" s="41">
        <v>11</v>
      </c>
      <c r="F272" s="41">
        <v>6.85</v>
      </c>
      <c r="G272" s="41" t="s">
        <v>79</v>
      </c>
      <c r="H272" s="41">
        <v>11</v>
      </c>
      <c r="I272" s="41">
        <v>12.44</v>
      </c>
      <c r="J272" s="41">
        <v>1.8160583939999999</v>
      </c>
      <c r="K272" s="1">
        <v>0.55064308699999998</v>
      </c>
    </row>
    <row r="273" spans="1:11" x14ac:dyDescent="0.2">
      <c r="A273" s="41" t="s">
        <v>25</v>
      </c>
      <c r="B273" s="41" t="s">
        <v>10</v>
      </c>
      <c r="C273" s="41">
        <v>10</v>
      </c>
      <c r="D273" s="41" t="s">
        <v>82</v>
      </c>
      <c r="E273" s="41">
        <v>12</v>
      </c>
      <c r="F273" s="41">
        <v>7.75</v>
      </c>
      <c r="G273" s="41" t="s">
        <v>79</v>
      </c>
      <c r="H273" s="41">
        <v>12</v>
      </c>
      <c r="I273" s="41">
        <v>11.96</v>
      </c>
      <c r="J273" s="41">
        <v>1.5432258059999999</v>
      </c>
      <c r="K273" s="1">
        <v>0.64799331100000002</v>
      </c>
    </row>
    <row r="274" spans="1:11" x14ac:dyDescent="0.2">
      <c r="A274" s="41" t="s">
        <v>25</v>
      </c>
      <c r="B274" s="41" t="s">
        <v>10</v>
      </c>
      <c r="C274" s="41">
        <v>10</v>
      </c>
      <c r="D274" s="41" t="s">
        <v>82</v>
      </c>
      <c r="E274" s="41">
        <v>13</v>
      </c>
      <c r="F274" s="41">
        <v>8.0500000000000007</v>
      </c>
      <c r="G274" s="41" t="s">
        <v>79</v>
      </c>
      <c r="H274" s="41">
        <v>13</v>
      </c>
      <c r="I274" s="41">
        <v>12.21</v>
      </c>
      <c r="J274" s="41">
        <v>1.516770186</v>
      </c>
      <c r="K274" s="1">
        <v>0.65929565899999998</v>
      </c>
    </row>
    <row r="275" spans="1:11" x14ac:dyDescent="0.2">
      <c r="A275" s="41" t="s">
        <v>25</v>
      </c>
      <c r="B275" s="41" t="s">
        <v>10</v>
      </c>
      <c r="C275" s="41">
        <v>10</v>
      </c>
      <c r="D275" s="41" t="s">
        <v>82</v>
      </c>
      <c r="E275" s="41">
        <v>14</v>
      </c>
      <c r="F275" s="41">
        <v>8.16</v>
      </c>
      <c r="G275" s="41" t="s">
        <v>79</v>
      </c>
      <c r="H275" s="41">
        <v>14</v>
      </c>
      <c r="I275" s="41">
        <v>11.94</v>
      </c>
      <c r="J275" s="41">
        <v>1.463235294</v>
      </c>
      <c r="K275" s="1">
        <v>0.68341708499999998</v>
      </c>
    </row>
    <row r="276" spans="1:11" x14ac:dyDescent="0.2">
      <c r="A276" s="41" t="s">
        <v>25</v>
      </c>
      <c r="B276" s="41" t="s">
        <v>10</v>
      </c>
      <c r="C276" s="41">
        <v>10</v>
      </c>
      <c r="D276" s="41" t="s">
        <v>82</v>
      </c>
      <c r="E276" s="41">
        <v>15</v>
      </c>
      <c r="F276" s="41">
        <v>7.95</v>
      </c>
      <c r="G276" s="41" t="s">
        <v>79</v>
      </c>
      <c r="H276" s="41">
        <v>15</v>
      </c>
      <c r="I276" s="41">
        <v>10.83</v>
      </c>
      <c r="J276" s="41">
        <v>1.362264151</v>
      </c>
      <c r="K276" s="1">
        <v>0.73407202199999999</v>
      </c>
    </row>
    <row r="277" spans="1:11" x14ac:dyDescent="0.2">
      <c r="A277" s="41" t="s">
        <v>25</v>
      </c>
      <c r="B277" s="41" t="s">
        <v>10</v>
      </c>
      <c r="C277" s="41">
        <v>10</v>
      </c>
      <c r="D277" s="41" t="s">
        <v>82</v>
      </c>
      <c r="E277" s="41">
        <v>16</v>
      </c>
      <c r="F277" s="41">
        <v>8.35</v>
      </c>
      <c r="G277" s="41" t="s">
        <v>79</v>
      </c>
      <c r="H277" s="41">
        <v>16</v>
      </c>
      <c r="I277" s="41">
        <v>10.06</v>
      </c>
      <c r="J277" s="41">
        <v>1.2047904190000001</v>
      </c>
      <c r="K277" s="1">
        <v>0.83001988100000001</v>
      </c>
    </row>
    <row r="278" spans="1:11" x14ac:dyDescent="0.2">
      <c r="A278" s="41" t="s">
        <v>25</v>
      </c>
      <c r="B278" s="41" t="s">
        <v>10</v>
      </c>
      <c r="C278" s="41">
        <v>10</v>
      </c>
      <c r="D278" s="41" t="s">
        <v>82</v>
      </c>
      <c r="E278" s="41">
        <v>17</v>
      </c>
      <c r="F278" s="41">
        <v>10.26</v>
      </c>
      <c r="G278" s="41" t="s">
        <v>79</v>
      </c>
      <c r="H278" s="41">
        <v>17</v>
      </c>
      <c r="I278" s="41">
        <v>12.09</v>
      </c>
      <c r="J278" s="41">
        <v>1.178362573</v>
      </c>
      <c r="K278" s="1">
        <v>0.84863523600000002</v>
      </c>
    </row>
    <row r="279" spans="1:11" x14ac:dyDescent="0.2">
      <c r="A279" s="41" t="s">
        <v>25</v>
      </c>
      <c r="B279" s="41" t="s">
        <v>10</v>
      </c>
      <c r="C279" s="41">
        <v>10</v>
      </c>
      <c r="D279" s="41" t="s">
        <v>82</v>
      </c>
      <c r="E279" s="41">
        <v>18</v>
      </c>
      <c r="F279" s="41">
        <v>11.87</v>
      </c>
      <c r="G279" s="41" t="s">
        <v>79</v>
      </c>
      <c r="H279" s="41">
        <v>18</v>
      </c>
      <c r="I279" s="41">
        <v>11.94</v>
      </c>
      <c r="J279" s="41">
        <v>1.00589722</v>
      </c>
      <c r="K279" s="1">
        <v>0.99413735299999995</v>
      </c>
    </row>
    <row r="280" spans="1:11" x14ac:dyDescent="0.2">
      <c r="A280" s="41" t="s">
        <v>25</v>
      </c>
      <c r="B280" s="41" t="s">
        <v>10</v>
      </c>
      <c r="C280" s="41">
        <v>10</v>
      </c>
      <c r="D280" s="41" t="s">
        <v>82</v>
      </c>
      <c r="E280" s="41">
        <v>19</v>
      </c>
      <c r="F280" s="41">
        <v>12.38</v>
      </c>
      <c r="G280" s="41" t="s">
        <v>79</v>
      </c>
      <c r="H280" s="41">
        <v>19</v>
      </c>
      <c r="I280" s="41">
        <v>11.97</v>
      </c>
      <c r="J280" s="41">
        <v>0.96688206799999998</v>
      </c>
      <c r="K280" s="1">
        <v>1.0342522970000001</v>
      </c>
    </row>
    <row r="281" spans="1:11" x14ac:dyDescent="0.2">
      <c r="A281" s="41" t="s">
        <v>25</v>
      </c>
      <c r="B281" s="41" t="s">
        <v>10</v>
      </c>
      <c r="C281" s="41">
        <v>10</v>
      </c>
      <c r="D281" s="41" t="s">
        <v>82</v>
      </c>
      <c r="E281" s="41">
        <v>20</v>
      </c>
      <c r="F281" s="41">
        <v>12.49</v>
      </c>
      <c r="G281" s="41" t="s">
        <v>79</v>
      </c>
      <c r="H281" s="41">
        <v>20</v>
      </c>
      <c r="I281" s="41">
        <v>10.34</v>
      </c>
      <c r="J281" s="41">
        <v>0.82786229</v>
      </c>
      <c r="K281" s="1">
        <v>1.207930368</v>
      </c>
    </row>
    <row r="282" spans="1:11" x14ac:dyDescent="0.2">
      <c r="A282" s="41" t="s">
        <v>25</v>
      </c>
      <c r="B282" s="41" t="s">
        <v>10</v>
      </c>
      <c r="C282" s="41">
        <v>10</v>
      </c>
      <c r="D282" s="41" t="s">
        <v>82</v>
      </c>
      <c r="E282" s="41">
        <v>21</v>
      </c>
      <c r="F282" s="41">
        <v>21.54</v>
      </c>
      <c r="G282" s="41" t="s">
        <v>79</v>
      </c>
      <c r="H282" s="41">
        <v>21</v>
      </c>
      <c r="I282" s="41">
        <v>10.82</v>
      </c>
      <c r="J282" s="41">
        <v>0.50232126300000002</v>
      </c>
      <c r="K282" s="1">
        <v>1.9907578560000001</v>
      </c>
    </row>
    <row r="283" spans="1:11" x14ac:dyDescent="0.2">
      <c r="A283" s="41" t="s">
        <v>25</v>
      </c>
      <c r="B283" s="41" t="s">
        <v>10</v>
      </c>
      <c r="C283" s="41">
        <v>10</v>
      </c>
      <c r="D283" s="41" t="s">
        <v>82</v>
      </c>
      <c r="E283" s="41">
        <v>22</v>
      </c>
      <c r="F283" s="41">
        <v>17.010000000000002</v>
      </c>
      <c r="G283" s="41" t="s">
        <v>79</v>
      </c>
      <c r="H283" s="41">
        <v>22</v>
      </c>
      <c r="I283" s="41">
        <v>12.27</v>
      </c>
      <c r="J283" s="41">
        <v>0.721340388</v>
      </c>
      <c r="K283" s="1">
        <v>1.3863080679999999</v>
      </c>
    </row>
    <row r="284" spans="1:11" x14ac:dyDescent="0.2">
      <c r="A284" s="41" t="s">
        <v>25</v>
      </c>
      <c r="B284" s="41" t="s">
        <v>10</v>
      </c>
      <c r="C284" s="41">
        <v>10</v>
      </c>
      <c r="D284" s="41" t="s">
        <v>82</v>
      </c>
      <c r="E284" s="41">
        <v>23</v>
      </c>
      <c r="F284" s="41">
        <v>16.920000000000002</v>
      </c>
      <c r="G284" s="41" t="s">
        <v>79</v>
      </c>
      <c r="H284" s="41">
        <v>23</v>
      </c>
      <c r="I284" s="41">
        <v>12.07</v>
      </c>
      <c r="J284" s="41">
        <v>0.71335697399999998</v>
      </c>
      <c r="K284" s="1">
        <v>1.4018227009999999</v>
      </c>
    </row>
    <row r="285" spans="1:11" x14ac:dyDescent="0.2">
      <c r="A285" s="41" t="s">
        <v>25</v>
      </c>
      <c r="B285" s="41" t="s">
        <v>10</v>
      </c>
      <c r="C285" s="41">
        <v>10</v>
      </c>
      <c r="D285" s="41" t="s">
        <v>82</v>
      </c>
      <c r="E285" s="41">
        <v>24</v>
      </c>
      <c r="F285" s="41">
        <v>17.920000000000002</v>
      </c>
      <c r="G285" s="41" t="s">
        <v>79</v>
      </c>
      <c r="H285" s="41">
        <v>24</v>
      </c>
      <c r="I285" s="41">
        <v>12.37</v>
      </c>
      <c r="J285" s="41">
        <v>0.690290179</v>
      </c>
      <c r="K285" s="1">
        <v>1.4486661279999999</v>
      </c>
    </row>
    <row r="286" spans="1:11" x14ac:dyDescent="0.2">
      <c r="A286" s="41" t="s">
        <v>25</v>
      </c>
      <c r="B286" s="41" t="s">
        <v>10</v>
      </c>
      <c r="C286" s="41">
        <v>10</v>
      </c>
      <c r="D286" s="41" t="s">
        <v>82</v>
      </c>
      <c r="E286" s="41">
        <v>25</v>
      </c>
      <c r="F286" s="41">
        <v>23.74</v>
      </c>
      <c r="G286" s="41" t="s">
        <v>79</v>
      </c>
      <c r="H286" s="41">
        <v>25</v>
      </c>
      <c r="I286" s="41">
        <v>13.01</v>
      </c>
      <c r="J286" s="41">
        <v>0.54802021899999998</v>
      </c>
      <c r="K286" s="1">
        <v>1.824750192</v>
      </c>
    </row>
    <row r="287" spans="1:11" x14ac:dyDescent="0.2">
      <c r="A287" s="41" t="s">
        <v>25</v>
      </c>
      <c r="B287" s="41" t="s">
        <v>10</v>
      </c>
      <c r="C287" s="41">
        <v>10</v>
      </c>
      <c r="D287" s="41" t="s">
        <v>82</v>
      </c>
      <c r="E287" s="41">
        <v>26</v>
      </c>
      <c r="F287" s="41">
        <v>69.8</v>
      </c>
      <c r="G287" s="41" t="s">
        <v>79</v>
      </c>
      <c r="H287" s="41">
        <v>26</v>
      </c>
      <c r="I287" s="41">
        <v>13.9</v>
      </c>
      <c r="J287" s="41">
        <v>0.19914040099999999</v>
      </c>
      <c r="K287" s="1">
        <v>5.0215827339999999</v>
      </c>
    </row>
    <row r="288" spans="1:11" x14ac:dyDescent="0.2">
      <c r="A288" s="41" t="s">
        <v>25</v>
      </c>
      <c r="B288" s="41" t="s">
        <v>10</v>
      </c>
      <c r="C288" s="41">
        <v>10</v>
      </c>
      <c r="D288" s="41" t="s">
        <v>82</v>
      </c>
      <c r="E288" s="41">
        <v>27</v>
      </c>
      <c r="F288" s="41">
        <v>107.1</v>
      </c>
      <c r="G288" s="41" t="s">
        <v>79</v>
      </c>
      <c r="H288" s="41">
        <v>27</v>
      </c>
      <c r="I288" s="41">
        <v>12.71</v>
      </c>
      <c r="J288" s="41">
        <v>0.118674136</v>
      </c>
      <c r="K288" s="1">
        <v>8.4264358769999994</v>
      </c>
    </row>
    <row r="289" spans="1:11" x14ac:dyDescent="0.2">
      <c r="A289" s="41" t="s">
        <v>25</v>
      </c>
      <c r="B289" s="41" t="s">
        <v>10</v>
      </c>
      <c r="C289" s="41">
        <v>10</v>
      </c>
      <c r="D289" s="41" t="s">
        <v>82</v>
      </c>
      <c r="E289" s="41">
        <v>28</v>
      </c>
      <c r="F289" s="41">
        <v>114.45</v>
      </c>
      <c r="G289" s="41" t="s">
        <v>79</v>
      </c>
      <c r="H289" s="41">
        <v>28</v>
      </c>
      <c r="I289" s="41">
        <v>12.57</v>
      </c>
      <c r="J289" s="41">
        <v>0.10982962</v>
      </c>
      <c r="K289" s="1">
        <v>9.1050119330000001</v>
      </c>
    </row>
    <row r="290" spans="1:11" x14ac:dyDescent="0.2">
      <c r="A290" s="41" t="s">
        <v>25</v>
      </c>
      <c r="B290" s="41" t="s">
        <v>11</v>
      </c>
      <c r="C290" s="41">
        <v>1</v>
      </c>
      <c r="D290" s="41" t="s">
        <v>82</v>
      </c>
      <c r="E290" s="41">
        <v>1</v>
      </c>
      <c r="F290" s="41">
        <v>8.32</v>
      </c>
      <c r="G290" s="41" t="s">
        <v>79</v>
      </c>
      <c r="H290" s="41">
        <v>1</v>
      </c>
      <c r="I290" s="41">
        <v>5.87</v>
      </c>
      <c r="J290" s="41">
        <v>0.70552884599999999</v>
      </c>
      <c r="K290" s="1">
        <v>1.417376491</v>
      </c>
    </row>
    <row r="291" spans="1:11" x14ac:dyDescent="0.2">
      <c r="A291" s="41" t="s">
        <v>25</v>
      </c>
      <c r="B291" s="41" t="s">
        <v>11</v>
      </c>
      <c r="C291" s="41">
        <v>1</v>
      </c>
      <c r="D291" s="41" t="s">
        <v>82</v>
      </c>
      <c r="E291" s="41">
        <v>2</v>
      </c>
      <c r="F291" s="41">
        <v>11.56</v>
      </c>
      <c r="G291" s="41" t="s">
        <v>79</v>
      </c>
      <c r="H291" s="41">
        <v>2</v>
      </c>
      <c r="I291" s="41">
        <v>4.76</v>
      </c>
      <c r="J291" s="41">
        <v>0.41176470599999998</v>
      </c>
      <c r="K291" s="1">
        <v>2.4285714289999998</v>
      </c>
    </row>
    <row r="292" spans="1:11" x14ac:dyDescent="0.2">
      <c r="A292" s="41" t="s">
        <v>25</v>
      </c>
      <c r="B292" s="41" t="s">
        <v>11</v>
      </c>
      <c r="C292" s="41">
        <v>1</v>
      </c>
      <c r="D292" s="41" t="s">
        <v>82</v>
      </c>
      <c r="E292" s="41">
        <v>3</v>
      </c>
      <c r="F292" s="41">
        <v>11.57</v>
      </c>
      <c r="G292" s="41" t="s">
        <v>79</v>
      </c>
      <c r="H292" s="41">
        <v>3</v>
      </c>
      <c r="I292" s="41">
        <v>7.77</v>
      </c>
      <c r="J292" s="41">
        <v>0.67156439099999998</v>
      </c>
      <c r="K292" s="1">
        <v>1.4890604890000001</v>
      </c>
    </row>
    <row r="293" spans="1:11" x14ac:dyDescent="0.2">
      <c r="A293" s="41" t="s">
        <v>25</v>
      </c>
      <c r="B293" s="41" t="s">
        <v>11</v>
      </c>
      <c r="C293" s="41">
        <v>1</v>
      </c>
      <c r="D293" s="41" t="s">
        <v>82</v>
      </c>
      <c r="E293" s="41">
        <v>4</v>
      </c>
      <c r="F293" s="41">
        <v>11.65</v>
      </c>
      <c r="G293" s="41" t="s">
        <v>79</v>
      </c>
      <c r="H293" s="41">
        <v>4</v>
      </c>
      <c r="I293" s="41">
        <v>7.24</v>
      </c>
      <c r="J293" s="41">
        <v>0.621459227</v>
      </c>
      <c r="K293" s="1">
        <v>1.609116022</v>
      </c>
    </row>
    <row r="294" spans="1:11" x14ac:dyDescent="0.2">
      <c r="A294" s="41" t="s">
        <v>25</v>
      </c>
      <c r="B294" s="41" t="s">
        <v>11</v>
      </c>
      <c r="C294" s="41">
        <v>1</v>
      </c>
      <c r="D294" s="41" t="s">
        <v>82</v>
      </c>
      <c r="E294" s="41">
        <v>5</v>
      </c>
      <c r="F294" s="41">
        <v>13.85</v>
      </c>
      <c r="G294" s="41" t="s">
        <v>79</v>
      </c>
      <c r="H294" s="41">
        <v>5</v>
      </c>
      <c r="I294" s="41">
        <v>7.99</v>
      </c>
      <c r="J294" s="41">
        <v>0.57689530700000002</v>
      </c>
      <c r="K294" s="1">
        <v>1.7334167709999999</v>
      </c>
    </row>
    <row r="295" spans="1:11" x14ac:dyDescent="0.2">
      <c r="A295" s="41" t="s">
        <v>25</v>
      </c>
      <c r="B295" s="41" t="s">
        <v>11</v>
      </c>
      <c r="C295" s="41">
        <v>1</v>
      </c>
      <c r="D295" s="41" t="s">
        <v>82</v>
      </c>
      <c r="E295" s="41">
        <v>6</v>
      </c>
      <c r="F295" s="41">
        <v>9.59</v>
      </c>
      <c r="G295" s="41" t="s">
        <v>79</v>
      </c>
      <c r="H295" s="41">
        <v>6</v>
      </c>
      <c r="I295" s="41">
        <v>7.02</v>
      </c>
      <c r="J295" s="41">
        <v>0.73201251300000003</v>
      </c>
      <c r="K295" s="1">
        <v>1.3660968659999999</v>
      </c>
    </row>
    <row r="296" spans="1:11" x14ac:dyDescent="0.2">
      <c r="A296" s="41" t="s">
        <v>25</v>
      </c>
      <c r="B296" s="41" t="s">
        <v>11</v>
      </c>
      <c r="C296" s="41">
        <v>1</v>
      </c>
      <c r="D296" s="41" t="s">
        <v>82</v>
      </c>
      <c r="E296" s="41">
        <v>7</v>
      </c>
      <c r="F296" s="41">
        <v>11.63</v>
      </c>
      <c r="G296" s="41" t="s">
        <v>79</v>
      </c>
      <c r="H296" s="41">
        <v>7</v>
      </c>
      <c r="I296" s="41">
        <v>8.5</v>
      </c>
      <c r="J296" s="41">
        <v>0.73086844399999995</v>
      </c>
      <c r="K296" s="1">
        <v>1.368235294</v>
      </c>
    </row>
    <row r="297" spans="1:11" x14ac:dyDescent="0.2">
      <c r="A297" s="41" t="s">
        <v>25</v>
      </c>
      <c r="B297" s="41" t="s">
        <v>11</v>
      </c>
      <c r="C297" s="41">
        <v>1</v>
      </c>
      <c r="D297" s="41" t="s">
        <v>82</v>
      </c>
      <c r="E297" s="41">
        <v>8</v>
      </c>
      <c r="F297" s="41">
        <v>16.93</v>
      </c>
      <c r="G297" s="41" t="s">
        <v>79</v>
      </c>
      <c r="H297" s="41">
        <v>8</v>
      </c>
      <c r="I297" s="41">
        <v>9.86</v>
      </c>
      <c r="J297" s="41">
        <v>0.58239810999999997</v>
      </c>
      <c r="K297" s="1">
        <v>1.7170385399999999</v>
      </c>
    </row>
    <row r="298" spans="1:11" x14ac:dyDescent="0.2">
      <c r="A298" s="41" t="s">
        <v>25</v>
      </c>
      <c r="B298" s="41" t="s">
        <v>11</v>
      </c>
      <c r="C298" s="41">
        <v>1</v>
      </c>
      <c r="D298" s="41" t="s">
        <v>82</v>
      </c>
      <c r="E298" s="41">
        <v>9</v>
      </c>
      <c r="F298" s="41">
        <v>24.26</v>
      </c>
      <c r="G298" s="41" t="s">
        <v>79</v>
      </c>
      <c r="H298" s="41">
        <v>9</v>
      </c>
      <c r="I298" s="41">
        <v>9.4700000000000006</v>
      </c>
      <c r="J298" s="41">
        <v>0.39035449300000002</v>
      </c>
      <c r="K298" s="1">
        <v>2.5617740229999999</v>
      </c>
    </row>
    <row r="299" spans="1:11" x14ac:dyDescent="0.2">
      <c r="A299" s="41" t="s">
        <v>25</v>
      </c>
      <c r="B299" s="41" t="s">
        <v>11</v>
      </c>
      <c r="C299" s="41">
        <v>1</v>
      </c>
      <c r="D299" s="41" t="s">
        <v>82</v>
      </c>
      <c r="E299" s="41">
        <v>10</v>
      </c>
      <c r="F299" s="41">
        <v>27.22</v>
      </c>
      <c r="G299" s="41" t="s">
        <v>79</v>
      </c>
      <c r="H299" s="41">
        <v>10</v>
      </c>
      <c r="I299" s="41">
        <v>9.1</v>
      </c>
      <c r="J299" s="41">
        <v>0.334313005</v>
      </c>
      <c r="K299" s="1">
        <v>2.991208791</v>
      </c>
    </row>
    <row r="300" spans="1:11" x14ac:dyDescent="0.2">
      <c r="A300" s="41" t="s">
        <v>25</v>
      </c>
      <c r="B300" s="41" t="s">
        <v>11</v>
      </c>
      <c r="C300" s="41">
        <v>1</v>
      </c>
      <c r="D300" s="41" t="s">
        <v>82</v>
      </c>
      <c r="E300" s="41">
        <v>11</v>
      </c>
      <c r="F300" s="41">
        <v>41.35</v>
      </c>
      <c r="G300" s="41" t="s">
        <v>79</v>
      </c>
      <c r="H300" s="41">
        <v>11</v>
      </c>
      <c r="I300" s="41">
        <v>10.36</v>
      </c>
      <c r="J300" s="41">
        <v>0.250544135</v>
      </c>
      <c r="K300" s="1">
        <v>3.9913127410000002</v>
      </c>
    </row>
    <row r="301" spans="1:11" x14ac:dyDescent="0.2">
      <c r="A301" s="41" t="s">
        <v>25</v>
      </c>
      <c r="B301" s="41" t="s">
        <v>11</v>
      </c>
      <c r="C301" s="41">
        <v>1</v>
      </c>
      <c r="D301" s="41" t="s">
        <v>82</v>
      </c>
      <c r="E301" s="41">
        <v>12</v>
      </c>
      <c r="F301" s="41">
        <v>104.91</v>
      </c>
      <c r="G301" s="41" t="s">
        <v>79</v>
      </c>
      <c r="H301" s="41">
        <v>12</v>
      </c>
      <c r="I301" s="41">
        <v>9.44</v>
      </c>
      <c r="J301" s="41">
        <v>8.9981888999999995E-2</v>
      </c>
      <c r="K301" s="1">
        <v>11.11334746</v>
      </c>
    </row>
    <row r="302" spans="1:11" x14ac:dyDescent="0.2">
      <c r="A302" s="41" t="s">
        <v>25</v>
      </c>
      <c r="B302" s="41" t="s">
        <v>11</v>
      </c>
      <c r="C302" s="41">
        <v>1</v>
      </c>
      <c r="D302" s="41" t="s">
        <v>82</v>
      </c>
      <c r="E302" s="41">
        <v>13</v>
      </c>
      <c r="F302" s="41">
        <v>74.36</v>
      </c>
      <c r="G302" s="41" t="s">
        <v>79</v>
      </c>
      <c r="H302" s="41">
        <v>13</v>
      </c>
      <c r="I302" s="41">
        <v>9.56</v>
      </c>
      <c r="J302" s="41">
        <v>0.12856374400000001</v>
      </c>
      <c r="K302" s="1">
        <v>7.7782426779999998</v>
      </c>
    </row>
    <row r="303" spans="1:11" x14ac:dyDescent="0.2">
      <c r="A303" s="41" t="s">
        <v>25</v>
      </c>
      <c r="B303" s="41" t="s">
        <v>11</v>
      </c>
      <c r="C303" s="41">
        <v>1</v>
      </c>
      <c r="D303" s="41" t="s">
        <v>82</v>
      </c>
      <c r="E303" s="41">
        <v>14</v>
      </c>
      <c r="F303" s="41">
        <v>154.07</v>
      </c>
      <c r="G303" s="41" t="s">
        <v>79</v>
      </c>
      <c r="H303" s="41">
        <v>14</v>
      </c>
      <c r="I303" s="41">
        <v>14.29</v>
      </c>
      <c r="J303" s="41">
        <v>9.2750049000000001E-2</v>
      </c>
      <c r="K303" s="1">
        <v>10.781665500000001</v>
      </c>
    </row>
    <row r="304" spans="1:11" x14ac:dyDescent="0.2">
      <c r="A304" s="41" t="s">
        <v>25</v>
      </c>
      <c r="B304" s="41" t="s">
        <v>11</v>
      </c>
      <c r="C304" s="41">
        <v>2</v>
      </c>
      <c r="D304" s="41" t="s">
        <v>82</v>
      </c>
      <c r="E304" s="41">
        <v>1</v>
      </c>
      <c r="F304" s="41">
        <v>7.61</v>
      </c>
      <c r="G304" s="41" t="s">
        <v>79</v>
      </c>
      <c r="H304" s="41">
        <v>1</v>
      </c>
      <c r="I304" s="41">
        <v>6.1</v>
      </c>
      <c r="J304" s="41">
        <v>0.80157687300000002</v>
      </c>
      <c r="K304" s="1">
        <v>1.247540984</v>
      </c>
    </row>
    <row r="305" spans="1:11" x14ac:dyDescent="0.2">
      <c r="A305" s="41" t="s">
        <v>25</v>
      </c>
      <c r="B305" s="41" t="s">
        <v>11</v>
      </c>
      <c r="C305" s="41">
        <v>2</v>
      </c>
      <c r="D305" s="41" t="s">
        <v>82</v>
      </c>
      <c r="E305" s="41">
        <v>2</v>
      </c>
      <c r="F305" s="41">
        <v>8.83</v>
      </c>
      <c r="G305" s="41" t="s">
        <v>79</v>
      </c>
      <c r="H305" s="41">
        <v>2</v>
      </c>
      <c r="I305" s="41">
        <v>6.91</v>
      </c>
      <c r="J305" s="41">
        <v>0.78255945599999999</v>
      </c>
      <c r="K305" s="1">
        <v>1.2778581769999999</v>
      </c>
    </row>
    <row r="306" spans="1:11" x14ac:dyDescent="0.2">
      <c r="A306" s="41" t="s">
        <v>25</v>
      </c>
      <c r="B306" s="41" t="s">
        <v>11</v>
      </c>
      <c r="C306" s="41">
        <v>2</v>
      </c>
      <c r="D306" s="41" t="s">
        <v>82</v>
      </c>
      <c r="E306" s="41">
        <v>3</v>
      </c>
      <c r="F306" s="41">
        <v>10.46</v>
      </c>
      <c r="G306" s="41" t="s">
        <v>79</v>
      </c>
      <c r="H306" s="41">
        <v>3</v>
      </c>
      <c r="I306" s="41">
        <v>8.24</v>
      </c>
      <c r="J306" s="41">
        <v>0.78776290599999998</v>
      </c>
      <c r="K306" s="1">
        <v>1.2694174760000001</v>
      </c>
    </row>
    <row r="307" spans="1:11" x14ac:dyDescent="0.2">
      <c r="A307" s="41" t="s">
        <v>25</v>
      </c>
      <c r="B307" s="41" t="s">
        <v>11</v>
      </c>
      <c r="C307" s="41">
        <v>2</v>
      </c>
      <c r="D307" s="41" t="s">
        <v>82</v>
      </c>
      <c r="E307" s="41">
        <v>4</v>
      </c>
      <c r="F307" s="41">
        <v>9.6199999999999992</v>
      </c>
      <c r="G307" s="41" t="s">
        <v>79</v>
      </c>
      <c r="H307" s="41">
        <v>4</v>
      </c>
      <c r="I307" s="41">
        <v>11.02</v>
      </c>
      <c r="J307" s="41">
        <v>1.145530146</v>
      </c>
      <c r="K307" s="1">
        <v>0.87295825800000004</v>
      </c>
    </row>
    <row r="308" spans="1:11" x14ac:dyDescent="0.2">
      <c r="A308" s="41" t="s">
        <v>25</v>
      </c>
      <c r="B308" s="41" t="s">
        <v>11</v>
      </c>
      <c r="C308" s="41">
        <v>2</v>
      </c>
      <c r="D308" s="41" t="s">
        <v>82</v>
      </c>
      <c r="E308" s="41">
        <v>5</v>
      </c>
      <c r="F308" s="41">
        <v>11.96</v>
      </c>
      <c r="G308" s="41" t="s">
        <v>79</v>
      </c>
      <c r="H308" s="41">
        <v>5</v>
      </c>
      <c r="I308" s="41">
        <v>10.56</v>
      </c>
      <c r="J308" s="41">
        <v>0.88294314399999996</v>
      </c>
      <c r="K308" s="1">
        <v>1.132575758</v>
      </c>
    </row>
    <row r="309" spans="1:11" x14ac:dyDescent="0.2">
      <c r="A309" s="41" t="s">
        <v>25</v>
      </c>
      <c r="B309" s="41" t="s">
        <v>11</v>
      </c>
      <c r="C309" s="41">
        <v>2</v>
      </c>
      <c r="D309" s="41" t="s">
        <v>82</v>
      </c>
      <c r="E309" s="41">
        <v>6</v>
      </c>
      <c r="F309" s="41">
        <v>13.37</v>
      </c>
      <c r="G309" s="41" t="s">
        <v>79</v>
      </c>
      <c r="H309" s="41">
        <v>6</v>
      </c>
      <c r="I309" s="41">
        <v>8.8699999999999992</v>
      </c>
      <c r="J309" s="41">
        <v>0.66342557999999996</v>
      </c>
      <c r="K309" s="1">
        <v>1.507328072</v>
      </c>
    </row>
    <row r="310" spans="1:11" x14ac:dyDescent="0.2">
      <c r="A310" s="41" t="s">
        <v>25</v>
      </c>
      <c r="B310" s="41" t="s">
        <v>11</v>
      </c>
      <c r="C310" s="41">
        <v>2</v>
      </c>
      <c r="D310" s="41" t="s">
        <v>82</v>
      </c>
      <c r="E310" s="41">
        <v>7</v>
      </c>
      <c r="F310" s="41">
        <v>10.14</v>
      </c>
      <c r="G310" s="41" t="s">
        <v>79</v>
      </c>
      <c r="H310" s="41">
        <v>7</v>
      </c>
      <c r="I310" s="41">
        <v>9.07</v>
      </c>
      <c r="J310" s="41">
        <v>0.89447731799999997</v>
      </c>
      <c r="K310" s="1">
        <v>1.1179713339999999</v>
      </c>
    </row>
    <row r="311" spans="1:11" x14ac:dyDescent="0.2">
      <c r="A311" s="41" t="s">
        <v>25</v>
      </c>
      <c r="B311" s="41" t="s">
        <v>11</v>
      </c>
      <c r="C311" s="41">
        <v>2</v>
      </c>
      <c r="D311" s="41" t="s">
        <v>82</v>
      </c>
      <c r="E311" s="41">
        <v>8</v>
      </c>
      <c r="F311" s="41">
        <v>17.55</v>
      </c>
      <c r="G311" s="41" t="s">
        <v>79</v>
      </c>
      <c r="H311" s="41">
        <v>8</v>
      </c>
      <c r="I311" s="41">
        <v>8.44</v>
      </c>
      <c r="J311" s="41">
        <v>0.48091168099999998</v>
      </c>
      <c r="K311" s="1">
        <v>2.079383886</v>
      </c>
    </row>
    <row r="312" spans="1:11" x14ac:dyDescent="0.2">
      <c r="A312" s="41" t="s">
        <v>25</v>
      </c>
      <c r="B312" s="41" t="s">
        <v>11</v>
      </c>
      <c r="C312" s="41">
        <v>2</v>
      </c>
      <c r="D312" s="41" t="s">
        <v>82</v>
      </c>
      <c r="E312" s="41">
        <v>9</v>
      </c>
      <c r="F312" s="41">
        <v>16.59</v>
      </c>
      <c r="G312" s="41" t="s">
        <v>79</v>
      </c>
      <c r="H312" s="41">
        <v>9</v>
      </c>
      <c r="I312" s="41">
        <v>9.68</v>
      </c>
      <c r="J312" s="41">
        <v>0.58348402700000002</v>
      </c>
      <c r="K312" s="1">
        <v>1.7138429749999999</v>
      </c>
    </row>
    <row r="313" spans="1:11" x14ac:dyDescent="0.2">
      <c r="A313" s="41" t="s">
        <v>25</v>
      </c>
      <c r="B313" s="41" t="s">
        <v>11</v>
      </c>
      <c r="C313" s="41">
        <v>2</v>
      </c>
      <c r="D313" s="41" t="s">
        <v>82</v>
      </c>
      <c r="E313" s="41">
        <v>10</v>
      </c>
      <c r="F313" s="41">
        <v>20.29</v>
      </c>
      <c r="G313" s="41" t="s">
        <v>79</v>
      </c>
      <c r="H313" s="41">
        <v>10</v>
      </c>
      <c r="I313" s="41">
        <v>14.13</v>
      </c>
      <c r="J313" s="41">
        <v>0.69640216899999996</v>
      </c>
      <c r="K313" s="1">
        <v>1.435951875</v>
      </c>
    </row>
    <row r="314" spans="1:11" x14ac:dyDescent="0.2">
      <c r="A314" s="41" t="s">
        <v>25</v>
      </c>
      <c r="B314" s="41" t="s">
        <v>11</v>
      </c>
      <c r="C314" s="41">
        <v>2</v>
      </c>
      <c r="D314" s="41" t="s">
        <v>82</v>
      </c>
      <c r="E314" s="41">
        <v>11</v>
      </c>
      <c r="F314" s="41">
        <v>19.25</v>
      </c>
      <c r="G314" s="41" t="s">
        <v>79</v>
      </c>
      <c r="H314" s="41">
        <v>11</v>
      </c>
      <c r="I314" s="41">
        <v>14.93</v>
      </c>
      <c r="J314" s="41">
        <v>0.77558441600000005</v>
      </c>
      <c r="K314" s="1">
        <v>1.289350301</v>
      </c>
    </row>
    <row r="315" spans="1:11" x14ac:dyDescent="0.2">
      <c r="A315" s="41" t="s">
        <v>25</v>
      </c>
      <c r="B315" s="41" t="s">
        <v>11</v>
      </c>
      <c r="C315" s="41">
        <v>2</v>
      </c>
      <c r="D315" s="41" t="s">
        <v>82</v>
      </c>
      <c r="E315" s="41">
        <v>12</v>
      </c>
      <c r="F315" s="41">
        <v>27.49</v>
      </c>
      <c r="G315" s="41" t="s">
        <v>79</v>
      </c>
      <c r="H315" s="41">
        <v>12</v>
      </c>
      <c r="I315" s="41">
        <v>14.65</v>
      </c>
      <c r="J315" s="41">
        <v>0.532921062</v>
      </c>
      <c r="K315" s="1">
        <v>1.8764505119999999</v>
      </c>
    </row>
    <row r="316" spans="1:11" x14ac:dyDescent="0.2">
      <c r="A316" s="41" t="s">
        <v>25</v>
      </c>
      <c r="B316" s="41" t="s">
        <v>11</v>
      </c>
      <c r="C316" s="41">
        <v>2</v>
      </c>
      <c r="D316" s="41" t="s">
        <v>82</v>
      </c>
      <c r="E316" s="41">
        <v>13</v>
      </c>
      <c r="F316" s="41">
        <v>21.33</v>
      </c>
      <c r="G316" s="41" t="s">
        <v>79</v>
      </c>
      <c r="H316" s="41">
        <v>13</v>
      </c>
      <c r="I316" s="41">
        <v>15.14</v>
      </c>
      <c r="J316" s="41">
        <v>0.70979840599999999</v>
      </c>
      <c r="K316" s="1">
        <v>1.4088507269999999</v>
      </c>
    </row>
    <row r="317" spans="1:11" x14ac:dyDescent="0.2">
      <c r="A317" s="41" t="s">
        <v>25</v>
      </c>
      <c r="B317" s="41" t="s">
        <v>11</v>
      </c>
      <c r="C317" s="41">
        <v>2</v>
      </c>
      <c r="D317" s="41" t="s">
        <v>82</v>
      </c>
      <c r="E317" s="41">
        <v>14</v>
      </c>
      <c r="F317" s="41">
        <v>12.82</v>
      </c>
      <c r="G317" s="41" t="s">
        <v>79</v>
      </c>
      <c r="H317" s="41">
        <v>14</v>
      </c>
      <c r="I317" s="41">
        <v>13.45</v>
      </c>
      <c r="J317" s="41">
        <v>1.0491419660000001</v>
      </c>
      <c r="K317" s="1">
        <v>0.953159851</v>
      </c>
    </row>
    <row r="318" spans="1:11" x14ac:dyDescent="0.2">
      <c r="A318" s="41" t="s">
        <v>25</v>
      </c>
      <c r="B318" s="41" t="s">
        <v>11</v>
      </c>
      <c r="C318" s="41">
        <v>2</v>
      </c>
      <c r="D318" s="41" t="s">
        <v>82</v>
      </c>
      <c r="E318" s="41">
        <v>15</v>
      </c>
      <c r="F318" s="41">
        <v>27.17</v>
      </c>
      <c r="G318" s="41" t="s">
        <v>79</v>
      </c>
      <c r="H318" s="41">
        <v>15</v>
      </c>
      <c r="I318" s="41">
        <v>14.87</v>
      </c>
      <c r="J318" s="41">
        <v>0.54729481000000002</v>
      </c>
      <c r="K318" s="1">
        <v>1.827168796</v>
      </c>
    </row>
    <row r="319" spans="1:11" x14ac:dyDescent="0.2">
      <c r="A319" s="41" t="s">
        <v>25</v>
      </c>
      <c r="B319" s="41" t="s">
        <v>11</v>
      </c>
      <c r="C319" s="41">
        <v>2</v>
      </c>
      <c r="D319" s="41" t="s">
        <v>82</v>
      </c>
      <c r="E319" s="41">
        <v>16</v>
      </c>
      <c r="F319" s="41">
        <v>40.78</v>
      </c>
      <c r="G319" s="41" t="s">
        <v>79</v>
      </c>
      <c r="H319" s="41">
        <v>16</v>
      </c>
      <c r="I319" s="41">
        <v>13.79</v>
      </c>
      <c r="J319" s="41">
        <v>0.33815595900000001</v>
      </c>
      <c r="K319" s="1">
        <v>2.9572153729999999</v>
      </c>
    </row>
    <row r="320" spans="1:11" x14ac:dyDescent="0.2">
      <c r="A320" s="41" t="s">
        <v>25</v>
      </c>
      <c r="B320" s="41" t="s">
        <v>11</v>
      </c>
      <c r="C320" s="41">
        <v>2</v>
      </c>
      <c r="D320" s="41" t="s">
        <v>82</v>
      </c>
      <c r="E320" s="41">
        <v>17</v>
      </c>
      <c r="F320" s="41">
        <v>50.26</v>
      </c>
      <c r="G320" s="41" t="s">
        <v>79</v>
      </c>
      <c r="H320" s="41">
        <v>17</v>
      </c>
      <c r="I320" s="41">
        <v>13.3</v>
      </c>
      <c r="J320" s="41">
        <v>0.26462395500000002</v>
      </c>
      <c r="K320" s="1">
        <v>3.7789473679999999</v>
      </c>
    </row>
    <row r="321" spans="1:11" x14ac:dyDescent="0.2">
      <c r="A321" s="41" t="s">
        <v>25</v>
      </c>
      <c r="B321" s="41" t="s">
        <v>11</v>
      </c>
      <c r="C321" s="41">
        <v>3</v>
      </c>
      <c r="D321" s="41" t="s">
        <v>82</v>
      </c>
      <c r="E321" s="41">
        <v>1</v>
      </c>
      <c r="F321" s="41">
        <v>8.1</v>
      </c>
      <c r="G321" s="41" t="s">
        <v>79</v>
      </c>
      <c r="H321" s="41">
        <v>1</v>
      </c>
      <c r="I321" s="41">
        <v>6.06</v>
      </c>
      <c r="J321" s="41">
        <v>0.74814814799999996</v>
      </c>
      <c r="K321" s="1">
        <v>1.336633663</v>
      </c>
    </row>
    <row r="322" spans="1:11" x14ac:dyDescent="0.2">
      <c r="A322" s="41" t="s">
        <v>25</v>
      </c>
      <c r="B322" s="41" t="s">
        <v>11</v>
      </c>
      <c r="C322" s="41">
        <v>3</v>
      </c>
      <c r="D322" s="41" t="s">
        <v>82</v>
      </c>
      <c r="E322" s="41">
        <v>2</v>
      </c>
      <c r="F322" s="41">
        <v>6.84</v>
      </c>
      <c r="G322" s="41" t="s">
        <v>79</v>
      </c>
      <c r="H322" s="41">
        <v>2</v>
      </c>
      <c r="I322" s="41">
        <v>6.5</v>
      </c>
      <c r="J322" s="41">
        <v>0.95029239799999998</v>
      </c>
      <c r="K322" s="1">
        <v>1.0523076920000001</v>
      </c>
    </row>
    <row r="323" spans="1:11" x14ac:dyDescent="0.2">
      <c r="A323" s="41" t="s">
        <v>25</v>
      </c>
      <c r="B323" s="41" t="s">
        <v>11</v>
      </c>
      <c r="C323" s="41">
        <v>3</v>
      </c>
      <c r="D323" s="41" t="s">
        <v>82</v>
      </c>
      <c r="E323" s="41">
        <v>3</v>
      </c>
      <c r="F323" s="41">
        <v>10.43</v>
      </c>
      <c r="G323" s="41" t="s">
        <v>79</v>
      </c>
      <c r="H323" s="41">
        <v>3</v>
      </c>
      <c r="I323" s="41">
        <v>7.59</v>
      </c>
      <c r="J323" s="41">
        <v>0.72770853300000005</v>
      </c>
      <c r="K323" s="1">
        <v>1.3741765480000001</v>
      </c>
    </row>
    <row r="324" spans="1:11" x14ac:dyDescent="0.2">
      <c r="A324" s="41" t="s">
        <v>25</v>
      </c>
      <c r="B324" s="41" t="s">
        <v>11</v>
      </c>
      <c r="C324" s="41">
        <v>3</v>
      </c>
      <c r="D324" s="41" t="s">
        <v>82</v>
      </c>
      <c r="E324" s="41">
        <v>4</v>
      </c>
      <c r="F324" s="41">
        <v>8.94</v>
      </c>
      <c r="G324" s="41" t="s">
        <v>79</v>
      </c>
      <c r="H324" s="41">
        <v>4</v>
      </c>
      <c r="I324" s="41">
        <v>7.68</v>
      </c>
      <c r="J324" s="41">
        <v>0.85906040299999997</v>
      </c>
      <c r="K324" s="1">
        <v>1.1640625</v>
      </c>
    </row>
    <row r="325" spans="1:11" x14ac:dyDescent="0.2">
      <c r="A325" s="41" t="s">
        <v>25</v>
      </c>
      <c r="B325" s="41" t="s">
        <v>11</v>
      </c>
      <c r="C325" s="41">
        <v>3</v>
      </c>
      <c r="D325" s="41" t="s">
        <v>82</v>
      </c>
      <c r="E325" s="41">
        <v>5</v>
      </c>
      <c r="F325" s="41">
        <v>11.68</v>
      </c>
      <c r="G325" s="41" t="s">
        <v>79</v>
      </c>
      <c r="H325" s="41">
        <v>5</v>
      </c>
      <c r="I325" s="41">
        <v>9.5</v>
      </c>
      <c r="J325" s="41">
        <v>0.81335616399999999</v>
      </c>
      <c r="K325" s="1">
        <v>1.229473684</v>
      </c>
    </row>
    <row r="326" spans="1:11" x14ac:dyDescent="0.2">
      <c r="A326" s="41" t="s">
        <v>25</v>
      </c>
      <c r="B326" s="41" t="s">
        <v>11</v>
      </c>
      <c r="C326" s="41">
        <v>3</v>
      </c>
      <c r="D326" s="41" t="s">
        <v>82</v>
      </c>
      <c r="E326" s="41">
        <v>6</v>
      </c>
      <c r="F326" s="41">
        <v>9.6199999999999992</v>
      </c>
      <c r="G326" s="41" t="s">
        <v>79</v>
      </c>
      <c r="H326" s="41">
        <v>6</v>
      </c>
      <c r="I326" s="41">
        <v>11</v>
      </c>
      <c r="J326" s="41">
        <v>1.1434511430000001</v>
      </c>
      <c r="K326" s="1">
        <v>0.87454545500000003</v>
      </c>
    </row>
    <row r="327" spans="1:11" x14ac:dyDescent="0.2">
      <c r="A327" s="41" t="s">
        <v>25</v>
      </c>
      <c r="B327" s="41" t="s">
        <v>11</v>
      </c>
      <c r="C327" s="41">
        <v>3</v>
      </c>
      <c r="D327" s="41" t="s">
        <v>82</v>
      </c>
      <c r="E327" s="41">
        <v>7</v>
      </c>
      <c r="F327" s="41">
        <v>7</v>
      </c>
      <c r="G327" s="41" t="s">
        <v>79</v>
      </c>
      <c r="H327" s="41">
        <v>7</v>
      </c>
      <c r="I327" s="41">
        <v>12.52</v>
      </c>
      <c r="J327" s="41">
        <v>1.7885714290000001</v>
      </c>
      <c r="K327" s="1">
        <v>0.55910543099999999</v>
      </c>
    </row>
    <row r="328" spans="1:11" x14ac:dyDescent="0.2">
      <c r="A328" s="41" t="s">
        <v>25</v>
      </c>
      <c r="B328" s="41" t="s">
        <v>11</v>
      </c>
      <c r="C328" s="41">
        <v>3</v>
      </c>
      <c r="D328" s="41" t="s">
        <v>82</v>
      </c>
      <c r="E328" s="41">
        <v>8</v>
      </c>
      <c r="F328" s="41">
        <v>7.71</v>
      </c>
      <c r="G328" s="41" t="s">
        <v>79</v>
      </c>
      <c r="H328" s="41">
        <v>8</v>
      </c>
      <c r="I328" s="41">
        <v>12.68</v>
      </c>
      <c r="J328" s="41">
        <v>1.6446173799999999</v>
      </c>
      <c r="K328" s="1">
        <v>0.60804416400000005</v>
      </c>
    </row>
    <row r="329" spans="1:11" x14ac:dyDescent="0.2">
      <c r="A329" s="41" t="s">
        <v>25</v>
      </c>
      <c r="B329" s="41" t="s">
        <v>11</v>
      </c>
      <c r="C329" s="41">
        <v>3</v>
      </c>
      <c r="D329" s="41" t="s">
        <v>82</v>
      </c>
      <c r="E329" s="41">
        <v>9</v>
      </c>
      <c r="F329" s="41">
        <v>8.9499999999999993</v>
      </c>
      <c r="G329" s="41" t="s">
        <v>79</v>
      </c>
      <c r="H329" s="41">
        <v>9</v>
      </c>
      <c r="I329" s="41">
        <v>12.53</v>
      </c>
      <c r="J329" s="41">
        <v>1.4</v>
      </c>
      <c r="K329" s="1">
        <v>0.71428571399999996</v>
      </c>
    </row>
    <row r="330" spans="1:11" x14ac:dyDescent="0.2">
      <c r="A330" s="41" t="s">
        <v>25</v>
      </c>
      <c r="B330" s="41" t="s">
        <v>11</v>
      </c>
      <c r="C330" s="41">
        <v>3</v>
      </c>
      <c r="D330" s="41" t="s">
        <v>82</v>
      </c>
      <c r="E330" s="41">
        <v>10</v>
      </c>
      <c r="F330" s="41">
        <v>10.01</v>
      </c>
      <c r="G330" s="41" t="s">
        <v>79</v>
      </c>
      <c r="H330" s="41">
        <v>10</v>
      </c>
      <c r="I330" s="41">
        <v>12.56</v>
      </c>
      <c r="J330" s="41">
        <v>1.254745255</v>
      </c>
      <c r="K330" s="1">
        <v>0.79697452199999996</v>
      </c>
    </row>
    <row r="331" spans="1:11" x14ac:dyDescent="0.2">
      <c r="A331" s="41" t="s">
        <v>25</v>
      </c>
      <c r="B331" s="41" t="s">
        <v>11</v>
      </c>
      <c r="C331" s="41">
        <v>3</v>
      </c>
      <c r="D331" s="41" t="s">
        <v>82</v>
      </c>
      <c r="E331" s="41">
        <v>11</v>
      </c>
      <c r="F331" s="41">
        <v>9.31</v>
      </c>
      <c r="G331" s="41" t="s">
        <v>79</v>
      </c>
      <c r="H331" s="41">
        <v>11</v>
      </c>
      <c r="I331" s="41">
        <v>12.27</v>
      </c>
      <c r="J331" s="41">
        <v>1.317937701</v>
      </c>
      <c r="K331" s="1">
        <v>0.75876120599999997</v>
      </c>
    </row>
    <row r="332" spans="1:11" x14ac:dyDescent="0.2">
      <c r="A332" s="41" t="s">
        <v>25</v>
      </c>
      <c r="B332" s="41" t="s">
        <v>11</v>
      </c>
      <c r="C332" s="41">
        <v>3</v>
      </c>
      <c r="D332" s="41" t="s">
        <v>82</v>
      </c>
      <c r="E332" s="41">
        <v>12</v>
      </c>
      <c r="F332" s="41">
        <v>11.46</v>
      </c>
      <c r="G332" s="41" t="s">
        <v>79</v>
      </c>
      <c r="H332" s="41">
        <v>12</v>
      </c>
      <c r="I332" s="41">
        <v>13.15</v>
      </c>
      <c r="J332" s="41">
        <v>1.1474694590000001</v>
      </c>
      <c r="K332" s="1">
        <v>0.87148289000000001</v>
      </c>
    </row>
    <row r="333" spans="1:11" x14ac:dyDescent="0.2">
      <c r="A333" s="41" t="s">
        <v>25</v>
      </c>
      <c r="B333" s="41" t="s">
        <v>11</v>
      </c>
      <c r="C333" s="41">
        <v>3</v>
      </c>
      <c r="D333" s="41" t="s">
        <v>82</v>
      </c>
      <c r="E333" s="41">
        <v>13</v>
      </c>
      <c r="F333" s="41">
        <v>31.97</v>
      </c>
      <c r="G333" s="41" t="s">
        <v>79</v>
      </c>
      <c r="H333" s="41">
        <v>13</v>
      </c>
      <c r="I333" s="41">
        <v>14.01</v>
      </c>
      <c r="J333" s="41">
        <v>0.43822333400000002</v>
      </c>
      <c r="K333" s="1">
        <v>2.28194147</v>
      </c>
    </row>
    <row r="334" spans="1:11" x14ac:dyDescent="0.2">
      <c r="A334" s="41" t="s">
        <v>25</v>
      </c>
      <c r="B334" s="41" t="s">
        <v>11</v>
      </c>
      <c r="C334" s="41">
        <v>3</v>
      </c>
      <c r="D334" s="41" t="s">
        <v>82</v>
      </c>
      <c r="E334" s="41">
        <v>14</v>
      </c>
      <c r="F334" s="41">
        <v>70.14</v>
      </c>
      <c r="G334" s="41" t="s">
        <v>79</v>
      </c>
      <c r="H334" s="41">
        <v>14</v>
      </c>
      <c r="I334" s="41">
        <v>11.63</v>
      </c>
      <c r="J334" s="41">
        <v>0.165811235</v>
      </c>
      <c r="K334" s="1">
        <v>6.0309544280000003</v>
      </c>
    </row>
    <row r="335" spans="1:11" x14ac:dyDescent="0.2">
      <c r="A335" s="41" t="s">
        <v>25</v>
      </c>
      <c r="B335" s="41" t="s">
        <v>11</v>
      </c>
      <c r="C335" s="41">
        <v>3</v>
      </c>
      <c r="D335" s="41" t="s">
        <v>82</v>
      </c>
      <c r="E335" s="41">
        <v>15</v>
      </c>
      <c r="F335" s="41">
        <v>69.260000000000005</v>
      </c>
      <c r="G335" s="41" t="s">
        <v>79</v>
      </c>
      <c r="H335" s="41">
        <v>15</v>
      </c>
      <c r="I335" s="41">
        <v>14.46</v>
      </c>
      <c r="J335" s="41">
        <v>0.208778516</v>
      </c>
      <c r="K335" s="1">
        <v>4.7897648689999999</v>
      </c>
    </row>
    <row r="336" spans="1:11" x14ac:dyDescent="0.2">
      <c r="A336" s="41" t="s">
        <v>25</v>
      </c>
      <c r="B336" s="41" t="s">
        <v>11</v>
      </c>
      <c r="C336" s="41">
        <v>3</v>
      </c>
      <c r="D336" s="41" t="s">
        <v>82</v>
      </c>
      <c r="E336" s="41">
        <v>16</v>
      </c>
      <c r="F336" s="41">
        <v>133.57</v>
      </c>
      <c r="G336" s="41" t="s">
        <v>79</v>
      </c>
      <c r="H336" s="41">
        <v>16</v>
      </c>
      <c r="I336" s="41">
        <v>15.89</v>
      </c>
      <c r="J336" s="41">
        <v>0.118963839</v>
      </c>
      <c r="K336" s="1">
        <v>8.4059156700000006</v>
      </c>
    </row>
    <row r="337" spans="1:11" x14ac:dyDescent="0.2">
      <c r="A337" s="41" t="s">
        <v>25</v>
      </c>
      <c r="B337" s="41" t="s">
        <v>11</v>
      </c>
      <c r="C337" s="41">
        <v>6</v>
      </c>
      <c r="D337" s="41" t="s">
        <v>82</v>
      </c>
      <c r="E337" s="41">
        <v>1</v>
      </c>
      <c r="F337" s="41">
        <v>4.2699999999999996</v>
      </c>
      <c r="G337" s="41" t="s">
        <v>79</v>
      </c>
      <c r="H337" s="41">
        <v>1</v>
      </c>
      <c r="I337" s="41">
        <v>4.76</v>
      </c>
      <c r="J337" s="41">
        <v>1.1147540979999999</v>
      </c>
      <c r="K337" s="1">
        <v>0.89705882400000003</v>
      </c>
    </row>
    <row r="338" spans="1:11" x14ac:dyDescent="0.2">
      <c r="A338" s="41" t="s">
        <v>25</v>
      </c>
      <c r="B338" s="41" t="s">
        <v>11</v>
      </c>
      <c r="C338" s="41">
        <v>6</v>
      </c>
      <c r="D338" s="41" t="s">
        <v>82</v>
      </c>
      <c r="E338" s="41">
        <v>2</v>
      </c>
      <c r="F338" s="41">
        <v>8.58</v>
      </c>
      <c r="G338" s="41" t="s">
        <v>79</v>
      </c>
      <c r="H338" s="41">
        <v>2</v>
      </c>
      <c r="I338" s="41">
        <v>6.89</v>
      </c>
      <c r="J338" s="41">
        <v>0.803030303</v>
      </c>
      <c r="K338" s="1">
        <v>1.2452830189999999</v>
      </c>
    </row>
    <row r="339" spans="1:11" x14ac:dyDescent="0.2">
      <c r="A339" s="41" t="s">
        <v>25</v>
      </c>
      <c r="B339" s="41" t="s">
        <v>11</v>
      </c>
      <c r="C339" s="41">
        <v>6</v>
      </c>
      <c r="D339" s="41" t="s">
        <v>82</v>
      </c>
      <c r="E339" s="41">
        <v>3</v>
      </c>
      <c r="F339" s="41">
        <v>9.0500000000000007</v>
      </c>
      <c r="G339" s="41" t="s">
        <v>79</v>
      </c>
      <c r="H339" s="41">
        <v>3</v>
      </c>
      <c r="I339" s="41">
        <v>7.29</v>
      </c>
      <c r="J339" s="41">
        <v>0.80552486199999995</v>
      </c>
      <c r="K339" s="1">
        <v>1.2414266119999999</v>
      </c>
    </row>
    <row r="340" spans="1:11" x14ac:dyDescent="0.2">
      <c r="A340" s="41" t="s">
        <v>25</v>
      </c>
      <c r="B340" s="41" t="s">
        <v>11</v>
      </c>
      <c r="C340" s="41">
        <v>6</v>
      </c>
      <c r="D340" s="41" t="s">
        <v>82</v>
      </c>
      <c r="E340" s="41">
        <v>4</v>
      </c>
      <c r="F340" s="41">
        <v>10.75</v>
      </c>
      <c r="G340" s="41" t="s">
        <v>79</v>
      </c>
      <c r="H340" s="41">
        <v>4</v>
      </c>
      <c r="I340" s="41">
        <v>6.51</v>
      </c>
      <c r="J340" s="41">
        <v>0.60558139499999997</v>
      </c>
      <c r="K340" s="1">
        <v>1.651305684</v>
      </c>
    </row>
    <row r="341" spans="1:11" x14ac:dyDescent="0.2">
      <c r="A341" s="41" t="s">
        <v>25</v>
      </c>
      <c r="B341" s="41" t="s">
        <v>11</v>
      </c>
      <c r="C341" s="41">
        <v>6</v>
      </c>
      <c r="D341" s="41" t="s">
        <v>82</v>
      </c>
      <c r="E341" s="41">
        <v>5</v>
      </c>
      <c r="F341" s="41">
        <v>9.52</v>
      </c>
      <c r="G341" s="41" t="s">
        <v>79</v>
      </c>
      <c r="H341" s="41">
        <v>5</v>
      </c>
      <c r="I341" s="41">
        <v>10.97</v>
      </c>
      <c r="J341" s="41">
        <v>1.152310924</v>
      </c>
      <c r="K341" s="1">
        <v>0.86782133100000003</v>
      </c>
    </row>
    <row r="342" spans="1:11" x14ac:dyDescent="0.2">
      <c r="A342" s="41" t="s">
        <v>25</v>
      </c>
      <c r="B342" s="41" t="s">
        <v>11</v>
      </c>
      <c r="C342" s="41">
        <v>6</v>
      </c>
      <c r="D342" s="41" t="s">
        <v>82</v>
      </c>
      <c r="E342" s="41">
        <v>6</v>
      </c>
      <c r="F342" s="41">
        <v>12</v>
      </c>
      <c r="G342" s="41" t="s">
        <v>79</v>
      </c>
      <c r="H342" s="41">
        <v>6</v>
      </c>
      <c r="I342" s="41">
        <v>11.18</v>
      </c>
      <c r="J342" s="41">
        <v>0.931666667</v>
      </c>
      <c r="K342" s="1">
        <v>1.0733452590000001</v>
      </c>
    </row>
    <row r="343" spans="1:11" x14ac:dyDescent="0.2">
      <c r="A343" s="41" t="s">
        <v>25</v>
      </c>
      <c r="B343" s="41" t="s">
        <v>11</v>
      </c>
      <c r="C343" s="41">
        <v>6</v>
      </c>
      <c r="D343" s="41" t="s">
        <v>82</v>
      </c>
      <c r="E343" s="41">
        <v>7</v>
      </c>
      <c r="F343" s="41">
        <v>13.15</v>
      </c>
      <c r="G343" s="41" t="s">
        <v>79</v>
      </c>
      <c r="H343" s="41">
        <v>7</v>
      </c>
      <c r="I343" s="41">
        <v>10.46</v>
      </c>
      <c r="J343" s="41">
        <v>0.79543726199999998</v>
      </c>
      <c r="K343" s="1">
        <v>1.2571701719999999</v>
      </c>
    </row>
    <row r="344" spans="1:11" x14ac:dyDescent="0.2">
      <c r="A344" s="41" t="s">
        <v>25</v>
      </c>
      <c r="B344" s="41" t="s">
        <v>11</v>
      </c>
      <c r="C344" s="41">
        <v>6</v>
      </c>
      <c r="D344" s="41" t="s">
        <v>82</v>
      </c>
      <c r="E344" s="41">
        <v>8</v>
      </c>
      <c r="F344" s="41">
        <v>13.04</v>
      </c>
      <c r="G344" s="41" t="s">
        <v>79</v>
      </c>
      <c r="H344" s="41">
        <v>8</v>
      </c>
      <c r="I344" s="41">
        <v>8.7200000000000006</v>
      </c>
      <c r="J344" s="41">
        <v>0.66871165600000004</v>
      </c>
      <c r="K344" s="1">
        <v>1.4954128440000001</v>
      </c>
    </row>
    <row r="345" spans="1:11" x14ac:dyDescent="0.2">
      <c r="A345" s="41" t="s">
        <v>25</v>
      </c>
      <c r="B345" s="41" t="s">
        <v>11</v>
      </c>
      <c r="C345" s="41">
        <v>6</v>
      </c>
      <c r="D345" s="41" t="s">
        <v>82</v>
      </c>
      <c r="E345" s="41">
        <v>9</v>
      </c>
      <c r="F345" s="41">
        <v>8.01</v>
      </c>
      <c r="G345" s="41" t="s">
        <v>79</v>
      </c>
      <c r="H345" s="41">
        <v>9</v>
      </c>
      <c r="I345" s="41">
        <v>8.2899999999999991</v>
      </c>
      <c r="J345" s="41">
        <v>1.0349563049999999</v>
      </c>
      <c r="K345" s="1">
        <v>0.96622436700000003</v>
      </c>
    </row>
    <row r="346" spans="1:11" x14ac:dyDescent="0.2">
      <c r="A346" s="41" t="s">
        <v>25</v>
      </c>
      <c r="B346" s="41" t="s">
        <v>11</v>
      </c>
      <c r="C346" s="41">
        <v>6</v>
      </c>
      <c r="D346" s="41" t="s">
        <v>82</v>
      </c>
      <c r="E346" s="41">
        <v>10</v>
      </c>
      <c r="F346" s="41">
        <v>13.76</v>
      </c>
      <c r="G346" s="41" t="s">
        <v>79</v>
      </c>
      <c r="H346" s="41">
        <v>10</v>
      </c>
      <c r="I346" s="41">
        <v>10.33</v>
      </c>
      <c r="J346" s="41">
        <v>0.75072674399999995</v>
      </c>
      <c r="K346" s="1">
        <v>1.332042594</v>
      </c>
    </row>
    <row r="347" spans="1:11" x14ac:dyDescent="0.2">
      <c r="A347" s="41" t="s">
        <v>25</v>
      </c>
      <c r="B347" s="41" t="s">
        <v>11</v>
      </c>
      <c r="C347" s="41">
        <v>6</v>
      </c>
      <c r="D347" s="41" t="s">
        <v>82</v>
      </c>
      <c r="E347" s="41">
        <v>11</v>
      </c>
      <c r="F347" s="41">
        <v>18.82</v>
      </c>
      <c r="G347" s="41" t="s">
        <v>79</v>
      </c>
      <c r="H347" s="41">
        <v>11</v>
      </c>
      <c r="I347" s="41">
        <v>11.21</v>
      </c>
      <c r="J347" s="41">
        <v>0.59564293300000004</v>
      </c>
      <c r="K347" s="1">
        <v>1.678858162</v>
      </c>
    </row>
    <row r="348" spans="1:11" x14ac:dyDescent="0.2">
      <c r="A348" s="41" t="s">
        <v>25</v>
      </c>
      <c r="B348" s="41" t="s">
        <v>11</v>
      </c>
      <c r="C348" s="41">
        <v>6</v>
      </c>
      <c r="D348" s="41" t="s">
        <v>82</v>
      </c>
      <c r="E348" s="41">
        <v>12</v>
      </c>
      <c r="F348" s="41">
        <v>20.5</v>
      </c>
      <c r="G348" s="41" t="s">
        <v>79</v>
      </c>
      <c r="H348" s="41">
        <v>12</v>
      </c>
      <c r="I348" s="41">
        <v>11.64</v>
      </c>
      <c r="J348" s="41">
        <v>0.56780487800000001</v>
      </c>
      <c r="K348" s="1">
        <v>1.7611683849999999</v>
      </c>
    </row>
    <row r="349" spans="1:11" x14ac:dyDescent="0.2">
      <c r="A349" s="41" t="s">
        <v>25</v>
      </c>
      <c r="B349" s="41" t="s">
        <v>11</v>
      </c>
      <c r="C349" s="41">
        <v>6</v>
      </c>
      <c r="D349" s="41" t="s">
        <v>82</v>
      </c>
      <c r="E349" s="41">
        <v>13</v>
      </c>
      <c r="F349" s="41">
        <v>24.21</v>
      </c>
      <c r="G349" s="41" t="s">
        <v>79</v>
      </c>
      <c r="H349" s="41">
        <v>13</v>
      </c>
      <c r="I349" s="41">
        <v>13.3</v>
      </c>
      <c r="J349" s="41">
        <v>0.54935976900000005</v>
      </c>
      <c r="K349" s="1">
        <v>1.8203007520000001</v>
      </c>
    </row>
    <row r="350" spans="1:11" x14ac:dyDescent="0.2">
      <c r="A350" s="41" t="s">
        <v>25</v>
      </c>
      <c r="B350" s="41" t="s">
        <v>11</v>
      </c>
      <c r="C350" s="41">
        <v>6</v>
      </c>
      <c r="D350" s="41" t="s">
        <v>82</v>
      </c>
      <c r="E350" s="41">
        <v>14</v>
      </c>
      <c r="F350" s="41">
        <v>30.07</v>
      </c>
      <c r="G350" s="41" t="s">
        <v>79</v>
      </c>
      <c r="H350" s="41">
        <v>14</v>
      </c>
      <c r="I350" s="41">
        <v>15.52</v>
      </c>
      <c r="J350" s="41">
        <v>0.51612903200000004</v>
      </c>
      <c r="K350" s="1">
        <v>1.9375</v>
      </c>
    </row>
    <row r="351" spans="1:11" x14ac:dyDescent="0.2">
      <c r="A351" s="41" t="s">
        <v>25</v>
      </c>
      <c r="B351" s="41" t="s">
        <v>11</v>
      </c>
      <c r="C351" s="41">
        <v>6</v>
      </c>
      <c r="D351" s="41" t="s">
        <v>82</v>
      </c>
      <c r="E351" s="41">
        <v>15</v>
      </c>
      <c r="F351" s="41">
        <v>48.5</v>
      </c>
      <c r="G351" s="41" t="s">
        <v>79</v>
      </c>
      <c r="H351" s="41">
        <v>15</v>
      </c>
      <c r="I351" s="41">
        <v>14.7</v>
      </c>
      <c r="J351" s="41">
        <v>0.303092784</v>
      </c>
      <c r="K351" s="1">
        <v>3.299319728</v>
      </c>
    </row>
    <row r="352" spans="1:11" x14ac:dyDescent="0.2">
      <c r="A352" s="41" t="s">
        <v>25</v>
      </c>
      <c r="B352" s="41" t="s">
        <v>11</v>
      </c>
      <c r="C352" s="41">
        <v>6</v>
      </c>
      <c r="D352" s="41" t="s">
        <v>82</v>
      </c>
      <c r="E352" s="41">
        <v>16</v>
      </c>
      <c r="F352" s="41">
        <v>66.05</v>
      </c>
      <c r="G352" s="41" t="s">
        <v>79</v>
      </c>
      <c r="H352" s="41">
        <v>16</v>
      </c>
      <c r="I352" s="41">
        <v>15.44</v>
      </c>
      <c r="J352" s="41">
        <v>0.23376230100000001</v>
      </c>
      <c r="K352" s="1">
        <v>4.2778497409999998</v>
      </c>
    </row>
    <row r="353" spans="1:11" x14ac:dyDescent="0.2">
      <c r="A353" s="41" t="s">
        <v>25</v>
      </c>
      <c r="B353" s="41" t="s">
        <v>11</v>
      </c>
      <c r="C353" s="41">
        <v>6</v>
      </c>
      <c r="D353" s="41" t="s">
        <v>82</v>
      </c>
      <c r="E353" s="41">
        <v>17</v>
      </c>
      <c r="F353" s="41">
        <v>82.12</v>
      </c>
      <c r="G353" s="41" t="s">
        <v>79</v>
      </c>
      <c r="H353" s="41">
        <v>17</v>
      </c>
      <c r="I353" s="41">
        <v>13.44</v>
      </c>
      <c r="J353" s="41">
        <v>0.16366293200000001</v>
      </c>
      <c r="K353" s="1">
        <v>6.1101190479999996</v>
      </c>
    </row>
    <row r="354" spans="1:11" x14ac:dyDescent="0.2">
      <c r="A354" s="41" t="s">
        <v>25</v>
      </c>
      <c r="B354" s="41" t="s">
        <v>11</v>
      </c>
      <c r="C354" s="41">
        <v>6</v>
      </c>
      <c r="D354" s="41" t="s">
        <v>82</v>
      </c>
      <c r="E354" s="41">
        <v>18</v>
      </c>
      <c r="F354" s="41">
        <v>96.86</v>
      </c>
      <c r="G354" s="41" t="s">
        <v>79</v>
      </c>
      <c r="H354" s="41">
        <v>18</v>
      </c>
      <c r="I354" s="41">
        <v>12.12</v>
      </c>
      <c r="J354" s="41">
        <v>0.12512905199999999</v>
      </c>
      <c r="K354" s="1">
        <v>7.9917491749999998</v>
      </c>
    </row>
    <row r="355" spans="1:11" x14ac:dyDescent="0.2">
      <c r="A355" s="41" t="s">
        <v>25</v>
      </c>
      <c r="B355" s="41" t="s">
        <v>11</v>
      </c>
      <c r="C355" s="41">
        <v>6</v>
      </c>
      <c r="D355" s="41" t="s">
        <v>82</v>
      </c>
      <c r="E355" s="41">
        <v>19</v>
      </c>
      <c r="F355" s="41">
        <v>81.84</v>
      </c>
      <c r="G355" s="41" t="s">
        <v>79</v>
      </c>
      <c r="H355" s="41">
        <v>19</v>
      </c>
      <c r="I355" s="41">
        <v>12.09</v>
      </c>
      <c r="J355" s="41">
        <v>0.14772727299999999</v>
      </c>
      <c r="K355" s="1">
        <v>6.769230769</v>
      </c>
    </row>
    <row r="356" spans="1:11" x14ac:dyDescent="0.2">
      <c r="A356" s="41" t="s">
        <v>25</v>
      </c>
      <c r="B356" s="41" t="s">
        <v>11</v>
      </c>
      <c r="C356" s="41">
        <v>6</v>
      </c>
      <c r="D356" s="41" t="s">
        <v>82</v>
      </c>
      <c r="E356" s="41">
        <v>20</v>
      </c>
      <c r="F356" s="41">
        <v>121.89</v>
      </c>
      <c r="G356" s="41" t="s">
        <v>79</v>
      </c>
      <c r="H356" s="41">
        <v>20</v>
      </c>
      <c r="I356" s="41">
        <v>12.66</v>
      </c>
      <c r="J356" s="41">
        <v>0.10386413999999999</v>
      </c>
      <c r="K356" s="1">
        <v>9.6279620850000001</v>
      </c>
    </row>
    <row r="357" spans="1:11" x14ac:dyDescent="0.2">
      <c r="A357" s="41" t="s">
        <v>25</v>
      </c>
      <c r="B357" s="41" t="s">
        <v>11</v>
      </c>
      <c r="C357" s="41">
        <v>7</v>
      </c>
      <c r="D357" s="41" t="s">
        <v>82</v>
      </c>
      <c r="E357" s="41">
        <v>1</v>
      </c>
      <c r="F357" s="41">
        <v>4.57</v>
      </c>
      <c r="G357" s="41" t="s">
        <v>79</v>
      </c>
      <c r="H357" s="41">
        <v>1</v>
      </c>
      <c r="I357" s="41">
        <v>6.26</v>
      </c>
      <c r="J357" s="41">
        <v>1.369803063</v>
      </c>
      <c r="K357" s="1">
        <v>0.73003194900000001</v>
      </c>
    </row>
    <row r="358" spans="1:11" x14ac:dyDescent="0.2">
      <c r="A358" s="41" t="s">
        <v>25</v>
      </c>
      <c r="B358" s="41" t="s">
        <v>11</v>
      </c>
      <c r="C358" s="41">
        <v>7</v>
      </c>
      <c r="D358" s="41" t="s">
        <v>82</v>
      </c>
      <c r="E358" s="41">
        <v>2</v>
      </c>
      <c r="F358" s="41">
        <v>9.99</v>
      </c>
      <c r="G358" s="41" t="s">
        <v>79</v>
      </c>
      <c r="H358" s="41">
        <v>2</v>
      </c>
      <c r="I358" s="41">
        <v>6.29</v>
      </c>
      <c r="J358" s="41">
        <v>0.62962963000000005</v>
      </c>
      <c r="K358" s="1">
        <v>1.588235294</v>
      </c>
    </row>
    <row r="359" spans="1:11" x14ac:dyDescent="0.2">
      <c r="A359" s="41" t="s">
        <v>25</v>
      </c>
      <c r="B359" s="41" t="s">
        <v>11</v>
      </c>
      <c r="C359" s="41">
        <v>7</v>
      </c>
      <c r="D359" s="41" t="s">
        <v>82</v>
      </c>
      <c r="E359" s="41">
        <v>3</v>
      </c>
      <c r="F359" s="41">
        <v>6.29</v>
      </c>
      <c r="G359" s="41" t="s">
        <v>79</v>
      </c>
      <c r="H359" s="41">
        <v>3</v>
      </c>
      <c r="I359" s="41">
        <v>7.57</v>
      </c>
      <c r="J359" s="41">
        <v>1.2034976150000001</v>
      </c>
      <c r="K359" s="1">
        <v>0.830911493</v>
      </c>
    </row>
    <row r="360" spans="1:11" x14ac:dyDescent="0.2">
      <c r="A360" s="41" t="s">
        <v>25</v>
      </c>
      <c r="B360" s="41" t="s">
        <v>11</v>
      </c>
      <c r="C360" s="41">
        <v>7</v>
      </c>
      <c r="D360" s="41" t="s">
        <v>82</v>
      </c>
      <c r="E360" s="41">
        <v>4</v>
      </c>
      <c r="F360" s="41">
        <v>8.5500000000000007</v>
      </c>
      <c r="G360" s="41" t="s">
        <v>79</v>
      </c>
      <c r="H360" s="41">
        <v>4</v>
      </c>
      <c r="I360" s="41">
        <v>7.22</v>
      </c>
      <c r="J360" s="41">
        <v>0.84444444399999996</v>
      </c>
      <c r="K360" s="1">
        <v>1.184210526</v>
      </c>
    </row>
    <row r="361" spans="1:11" x14ac:dyDescent="0.2">
      <c r="A361" s="41" t="s">
        <v>25</v>
      </c>
      <c r="B361" s="41" t="s">
        <v>11</v>
      </c>
      <c r="C361" s="41">
        <v>7</v>
      </c>
      <c r="D361" s="41" t="s">
        <v>82</v>
      </c>
      <c r="E361" s="41">
        <v>5</v>
      </c>
      <c r="F361" s="41">
        <v>4.2</v>
      </c>
      <c r="G361" s="41" t="s">
        <v>79</v>
      </c>
      <c r="H361" s="41">
        <v>5</v>
      </c>
      <c r="I361" s="41">
        <v>7.16</v>
      </c>
      <c r="J361" s="41">
        <v>1.704761905</v>
      </c>
      <c r="K361" s="1">
        <v>0.58659217900000005</v>
      </c>
    </row>
    <row r="362" spans="1:11" x14ac:dyDescent="0.2">
      <c r="A362" s="41" t="s">
        <v>25</v>
      </c>
      <c r="B362" s="41" t="s">
        <v>11</v>
      </c>
      <c r="C362" s="41">
        <v>7</v>
      </c>
      <c r="D362" s="41" t="s">
        <v>82</v>
      </c>
      <c r="E362" s="41">
        <v>6</v>
      </c>
      <c r="F362" s="41">
        <v>15.41</v>
      </c>
      <c r="G362" s="41" t="s">
        <v>79</v>
      </c>
      <c r="H362" s="41">
        <v>6</v>
      </c>
      <c r="I362" s="41">
        <v>9.15</v>
      </c>
      <c r="J362" s="41">
        <v>0.59377027900000001</v>
      </c>
      <c r="K362" s="1">
        <v>1.684153005</v>
      </c>
    </row>
    <row r="363" spans="1:11" x14ac:dyDescent="0.2">
      <c r="A363" s="41" t="s">
        <v>25</v>
      </c>
      <c r="B363" s="41" t="s">
        <v>11</v>
      </c>
      <c r="C363" s="41">
        <v>7</v>
      </c>
      <c r="D363" s="41" t="s">
        <v>82</v>
      </c>
      <c r="E363" s="41">
        <v>7</v>
      </c>
      <c r="F363" s="41">
        <v>14.12</v>
      </c>
      <c r="G363" s="41" t="s">
        <v>79</v>
      </c>
      <c r="H363" s="41">
        <v>7</v>
      </c>
      <c r="I363" s="41">
        <v>9.76</v>
      </c>
      <c r="J363" s="41">
        <v>0.69121812999999999</v>
      </c>
      <c r="K363" s="1">
        <v>1.4467213109999999</v>
      </c>
    </row>
    <row r="364" spans="1:11" x14ac:dyDescent="0.2">
      <c r="A364" s="41" t="s">
        <v>25</v>
      </c>
      <c r="B364" s="41" t="s">
        <v>11</v>
      </c>
      <c r="C364" s="41">
        <v>7</v>
      </c>
      <c r="D364" s="41" t="s">
        <v>82</v>
      </c>
      <c r="E364" s="41">
        <v>8</v>
      </c>
      <c r="F364" s="41">
        <v>15.33</v>
      </c>
      <c r="G364" s="41" t="s">
        <v>79</v>
      </c>
      <c r="H364" s="41">
        <v>8</v>
      </c>
      <c r="I364" s="41">
        <v>11.39</v>
      </c>
      <c r="J364" s="41">
        <v>0.74298760600000002</v>
      </c>
      <c r="K364" s="1">
        <v>1.3459174709999999</v>
      </c>
    </row>
    <row r="365" spans="1:11" x14ac:dyDescent="0.2">
      <c r="A365" s="41" t="s">
        <v>25</v>
      </c>
      <c r="B365" s="41" t="s">
        <v>11</v>
      </c>
      <c r="C365" s="41">
        <v>7</v>
      </c>
      <c r="D365" s="41" t="s">
        <v>82</v>
      </c>
      <c r="E365" s="41">
        <v>9</v>
      </c>
      <c r="F365" s="41">
        <v>19.489999999999998</v>
      </c>
      <c r="G365" s="41" t="s">
        <v>79</v>
      </c>
      <c r="H365" s="41">
        <v>9</v>
      </c>
      <c r="I365" s="41">
        <v>10.85</v>
      </c>
      <c r="J365" s="41">
        <v>0.55669574099999997</v>
      </c>
      <c r="K365" s="1">
        <v>1.796313364</v>
      </c>
    </row>
    <row r="366" spans="1:11" x14ac:dyDescent="0.2">
      <c r="A366" s="41" t="s">
        <v>25</v>
      </c>
      <c r="B366" s="41" t="s">
        <v>11</v>
      </c>
      <c r="C366" s="41">
        <v>7</v>
      </c>
      <c r="D366" s="41" t="s">
        <v>82</v>
      </c>
      <c r="E366" s="41">
        <v>10</v>
      </c>
      <c r="F366" s="41">
        <v>22.68</v>
      </c>
      <c r="G366" s="41" t="s">
        <v>79</v>
      </c>
      <c r="H366" s="41">
        <v>10</v>
      </c>
      <c r="I366" s="41">
        <v>11.63</v>
      </c>
      <c r="J366" s="41">
        <v>0.51278659599999998</v>
      </c>
      <c r="K366" s="1">
        <v>1.9501289770000001</v>
      </c>
    </row>
    <row r="367" spans="1:11" x14ac:dyDescent="0.2">
      <c r="A367" s="41" t="s">
        <v>25</v>
      </c>
      <c r="B367" s="41" t="s">
        <v>11</v>
      </c>
      <c r="C367" s="41">
        <v>7</v>
      </c>
      <c r="D367" s="41" t="s">
        <v>82</v>
      </c>
      <c r="E367" s="41">
        <v>11</v>
      </c>
      <c r="F367" s="41">
        <v>28.8</v>
      </c>
      <c r="G367" s="41" t="s">
        <v>79</v>
      </c>
      <c r="H367" s="41">
        <v>11</v>
      </c>
      <c r="I367" s="41">
        <v>11.7</v>
      </c>
      <c r="J367" s="41">
        <v>0.40625</v>
      </c>
      <c r="K367" s="1">
        <v>2.461538462</v>
      </c>
    </row>
    <row r="368" spans="1:11" x14ac:dyDescent="0.2">
      <c r="A368" s="41" t="s">
        <v>25</v>
      </c>
      <c r="B368" s="41" t="s">
        <v>11</v>
      </c>
      <c r="C368" s="41">
        <v>7</v>
      </c>
      <c r="D368" s="41" t="s">
        <v>82</v>
      </c>
      <c r="E368" s="41">
        <v>12</v>
      </c>
      <c r="F368" s="41">
        <v>51.72</v>
      </c>
      <c r="G368" s="41" t="s">
        <v>79</v>
      </c>
      <c r="H368" s="41">
        <v>12</v>
      </c>
      <c r="I368" s="41">
        <v>14.38</v>
      </c>
      <c r="J368" s="41">
        <v>0.27803557600000001</v>
      </c>
      <c r="K368" s="1">
        <v>3.5966620310000001</v>
      </c>
    </row>
    <row r="369" spans="1:11" x14ac:dyDescent="0.2">
      <c r="A369" s="41" t="s">
        <v>25</v>
      </c>
      <c r="B369" s="41" t="s">
        <v>11</v>
      </c>
      <c r="C369" s="41">
        <v>8</v>
      </c>
      <c r="D369" s="41" t="s">
        <v>82</v>
      </c>
      <c r="E369" s="41">
        <v>1</v>
      </c>
      <c r="F369" s="41">
        <v>8.23</v>
      </c>
      <c r="G369" s="41" t="s">
        <v>79</v>
      </c>
      <c r="H369" s="41">
        <v>1</v>
      </c>
      <c r="I369" s="41">
        <v>7.3</v>
      </c>
      <c r="J369" s="41">
        <v>0.88699878499999996</v>
      </c>
      <c r="K369" s="1">
        <v>1.12739726</v>
      </c>
    </row>
    <row r="370" spans="1:11" x14ac:dyDescent="0.2">
      <c r="A370" s="41" t="s">
        <v>25</v>
      </c>
      <c r="B370" s="41" t="s">
        <v>11</v>
      </c>
      <c r="C370" s="41">
        <v>8</v>
      </c>
      <c r="D370" s="41" t="s">
        <v>82</v>
      </c>
      <c r="E370" s="41">
        <v>2</v>
      </c>
      <c r="F370" s="41">
        <v>7.29</v>
      </c>
      <c r="G370" s="41" t="s">
        <v>79</v>
      </c>
      <c r="H370" s="41">
        <v>2</v>
      </c>
      <c r="I370" s="41">
        <v>7.99</v>
      </c>
      <c r="J370" s="41">
        <v>1.096021948</v>
      </c>
      <c r="K370" s="1">
        <v>0.912390488</v>
      </c>
    </row>
    <row r="371" spans="1:11" x14ac:dyDescent="0.2">
      <c r="A371" s="41" t="s">
        <v>25</v>
      </c>
      <c r="B371" s="41" t="s">
        <v>11</v>
      </c>
      <c r="C371" s="41">
        <v>8</v>
      </c>
      <c r="D371" s="41" t="s">
        <v>82</v>
      </c>
      <c r="E371" s="41">
        <v>3</v>
      </c>
      <c r="F371" s="41">
        <v>6.74</v>
      </c>
      <c r="G371" s="41" t="s">
        <v>79</v>
      </c>
      <c r="H371" s="41">
        <v>3</v>
      </c>
      <c r="I371" s="41">
        <v>9.3000000000000007</v>
      </c>
      <c r="J371" s="41">
        <v>1.379821958</v>
      </c>
      <c r="K371" s="1">
        <v>0.72473118299999995</v>
      </c>
    </row>
    <row r="372" spans="1:11" x14ac:dyDescent="0.2">
      <c r="A372" s="41" t="s">
        <v>25</v>
      </c>
      <c r="B372" s="41" t="s">
        <v>11</v>
      </c>
      <c r="C372" s="41">
        <v>8</v>
      </c>
      <c r="D372" s="41" t="s">
        <v>82</v>
      </c>
      <c r="E372" s="41">
        <v>4</v>
      </c>
      <c r="F372" s="41">
        <v>7.68</v>
      </c>
      <c r="G372" s="41" t="s">
        <v>79</v>
      </c>
      <c r="H372" s="41">
        <v>4</v>
      </c>
      <c r="I372" s="41">
        <v>9.1</v>
      </c>
      <c r="J372" s="41">
        <v>1.1848958329999999</v>
      </c>
      <c r="K372" s="1">
        <v>0.84395604400000002</v>
      </c>
    </row>
    <row r="373" spans="1:11" x14ac:dyDescent="0.2">
      <c r="A373" s="41" t="s">
        <v>25</v>
      </c>
      <c r="B373" s="41" t="s">
        <v>11</v>
      </c>
      <c r="C373" s="41">
        <v>8</v>
      </c>
      <c r="D373" s="41" t="s">
        <v>82</v>
      </c>
      <c r="E373" s="41">
        <v>5</v>
      </c>
      <c r="F373" s="41">
        <v>9.01</v>
      </c>
      <c r="G373" s="41" t="s">
        <v>79</v>
      </c>
      <c r="H373" s="41">
        <v>5</v>
      </c>
      <c r="I373" s="41">
        <v>9.68</v>
      </c>
      <c r="J373" s="41">
        <v>1.07436182</v>
      </c>
      <c r="K373" s="1">
        <v>0.93078512400000002</v>
      </c>
    </row>
    <row r="374" spans="1:11" x14ac:dyDescent="0.2">
      <c r="A374" s="41" t="s">
        <v>25</v>
      </c>
      <c r="B374" s="41" t="s">
        <v>11</v>
      </c>
      <c r="C374" s="41">
        <v>8</v>
      </c>
      <c r="D374" s="41" t="s">
        <v>82</v>
      </c>
      <c r="E374" s="41">
        <v>6</v>
      </c>
      <c r="F374" s="41">
        <v>16.3</v>
      </c>
      <c r="G374" s="41" t="s">
        <v>79</v>
      </c>
      <c r="H374" s="41">
        <v>6</v>
      </c>
      <c r="I374" s="41">
        <v>10.050000000000001</v>
      </c>
      <c r="J374" s="41">
        <v>0.61656441699999998</v>
      </c>
      <c r="K374" s="1">
        <v>1.621890547</v>
      </c>
    </row>
    <row r="375" spans="1:11" x14ac:dyDescent="0.2">
      <c r="A375" s="41" t="s">
        <v>25</v>
      </c>
      <c r="B375" s="41" t="s">
        <v>11</v>
      </c>
      <c r="C375" s="41">
        <v>8</v>
      </c>
      <c r="D375" s="41" t="s">
        <v>82</v>
      </c>
      <c r="E375" s="41">
        <v>7</v>
      </c>
      <c r="F375" s="41">
        <v>16.02</v>
      </c>
      <c r="G375" s="41" t="s">
        <v>79</v>
      </c>
      <c r="H375" s="41">
        <v>7</v>
      </c>
      <c r="I375" s="41">
        <v>11</v>
      </c>
      <c r="J375" s="41">
        <v>0.68664169799999997</v>
      </c>
      <c r="K375" s="1">
        <v>1.4563636360000001</v>
      </c>
    </row>
    <row r="376" spans="1:11" x14ac:dyDescent="0.2">
      <c r="A376" s="41" t="s">
        <v>25</v>
      </c>
      <c r="B376" s="41" t="s">
        <v>11</v>
      </c>
      <c r="C376" s="41">
        <v>8</v>
      </c>
      <c r="D376" s="41" t="s">
        <v>82</v>
      </c>
      <c r="E376" s="41">
        <v>8</v>
      </c>
      <c r="F376" s="41">
        <v>18.39</v>
      </c>
      <c r="G376" s="41" t="s">
        <v>79</v>
      </c>
      <c r="H376" s="41">
        <v>8</v>
      </c>
      <c r="I376" s="41">
        <v>11.09</v>
      </c>
      <c r="J376" s="41">
        <v>0.60304513299999996</v>
      </c>
      <c r="K376" s="1">
        <v>1.658250676</v>
      </c>
    </row>
    <row r="377" spans="1:11" x14ac:dyDescent="0.2">
      <c r="A377" s="41" t="s">
        <v>25</v>
      </c>
      <c r="B377" s="41" t="s">
        <v>11</v>
      </c>
      <c r="C377" s="41">
        <v>8</v>
      </c>
      <c r="D377" s="41" t="s">
        <v>82</v>
      </c>
      <c r="E377" s="41">
        <v>9</v>
      </c>
      <c r="F377" s="41">
        <v>29.74</v>
      </c>
      <c r="G377" s="41" t="s">
        <v>79</v>
      </c>
      <c r="H377" s="41">
        <v>9</v>
      </c>
      <c r="I377" s="41">
        <v>10.92</v>
      </c>
      <c r="J377" s="41">
        <v>0.36718224599999999</v>
      </c>
      <c r="K377" s="1">
        <v>2.7234432229999999</v>
      </c>
    </row>
    <row r="378" spans="1:11" x14ac:dyDescent="0.2">
      <c r="A378" s="41" t="s">
        <v>25</v>
      </c>
      <c r="B378" s="41" t="s">
        <v>11</v>
      </c>
      <c r="C378" s="41">
        <v>8</v>
      </c>
      <c r="D378" s="41" t="s">
        <v>82</v>
      </c>
      <c r="E378" s="41">
        <v>10</v>
      </c>
      <c r="F378" s="41">
        <v>30.12</v>
      </c>
      <c r="G378" s="41" t="s">
        <v>79</v>
      </c>
      <c r="H378" s="41">
        <v>10</v>
      </c>
      <c r="I378" s="41">
        <v>11.68</v>
      </c>
      <c r="J378" s="41">
        <v>0.38778220499999999</v>
      </c>
      <c r="K378" s="1">
        <v>2.578767123</v>
      </c>
    </row>
    <row r="379" spans="1:11" x14ac:dyDescent="0.2">
      <c r="A379" s="41" t="s">
        <v>25</v>
      </c>
      <c r="B379" s="41" t="s">
        <v>11</v>
      </c>
      <c r="C379" s="41">
        <v>8</v>
      </c>
      <c r="D379" s="41" t="s">
        <v>82</v>
      </c>
      <c r="E379" s="41">
        <v>11</v>
      </c>
      <c r="F379" s="41">
        <v>42.03</v>
      </c>
      <c r="G379" s="41" t="s">
        <v>79</v>
      </c>
      <c r="H379" s="41">
        <v>11</v>
      </c>
      <c r="I379" s="41">
        <v>12.94</v>
      </c>
      <c r="J379" s="41">
        <v>0.30787532699999998</v>
      </c>
      <c r="K379" s="1">
        <v>3.248068006</v>
      </c>
    </row>
    <row r="380" spans="1:11" x14ac:dyDescent="0.2">
      <c r="A380" s="41" t="s">
        <v>25</v>
      </c>
      <c r="B380" s="41" t="s">
        <v>11</v>
      </c>
      <c r="C380" s="41">
        <v>8</v>
      </c>
      <c r="D380" s="41" t="s">
        <v>82</v>
      </c>
      <c r="E380" s="41">
        <v>12</v>
      </c>
      <c r="F380" s="41">
        <v>37.83</v>
      </c>
      <c r="G380" s="41" t="s">
        <v>79</v>
      </c>
      <c r="H380" s="41">
        <v>12</v>
      </c>
      <c r="I380" s="41">
        <v>13.47</v>
      </c>
      <c r="J380" s="41">
        <v>0.356066614</v>
      </c>
      <c r="K380" s="1">
        <v>2.8084632520000001</v>
      </c>
    </row>
    <row r="381" spans="1:11" x14ac:dyDescent="0.2">
      <c r="A381" s="41" t="s">
        <v>25</v>
      </c>
      <c r="B381" s="41" t="s">
        <v>11</v>
      </c>
      <c r="C381" s="41">
        <v>8</v>
      </c>
      <c r="D381" s="41" t="s">
        <v>82</v>
      </c>
      <c r="E381" s="41">
        <v>13</v>
      </c>
      <c r="F381" s="41">
        <v>48.11</v>
      </c>
      <c r="G381" s="41" t="s">
        <v>79</v>
      </c>
      <c r="H381" s="41">
        <v>13</v>
      </c>
      <c r="I381" s="41">
        <v>12.54</v>
      </c>
      <c r="J381" s="41">
        <v>0.260652671</v>
      </c>
      <c r="K381" s="1">
        <v>3.8365231259999999</v>
      </c>
    </row>
    <row r="382" spans="1:11" x14ac:dyDescent="0.2">
      <c r="A382" s="41" t="s">
        <v>25</v>
      </c>
      <c r="B382" s="41" t="s">
        <v>11</v>
      </c>
      <c r="C382" s="41">
        <v>8</v>
      </c>
      <c r="D382" s="41" t="s">
        <v>82</v>
      </c>
      <c r="E382" s="41">
        <v>14</v>
      </c>
      <c r="F382" s="41">
        <v>33.01</v>
      </c>
      <c r="G382" s="41" t="s">
        <v>79</v>
      </c>
      <c r="H382" s="41">
        <v>14</v>
      </c>
      <c r="I382" s="41">
        <v>12.74</v>
      </c>
      <c r="J382" s="41">
        <v>0.385943653</v>
      </c>
      <c r="K382" s="1">
        <v>2.5910518050000002</v>
      </c>
    </row>
    <row r="383" spans="1:11" x14ac:dyDescent="0.2">
      <c r="A383" s="41" t="s">
        <v>25</v>
      </c>
      <c r="B383" s="41" t="s">
        <v>11</v>
      </c>
      <c r="C383" s="41">
        <v>8</v>
      </c>
      <c r="D383" s="41" t="s">
        <v>82</v>
      </c>
      <c r="E383" s="41">
        <v>15</v>
      </c>
      <c r="F383" s="41">
        <v>71.33</v>
      </c>
      <c r="G383" s="41" t="s">
        <v>79</v>
      </c>
      <c r="H383" s="41">
        <v>15</v>
      </c>
      <c r="I383" s="41">
        <v>11.59</v>
      </c>
      <c r="J383" s="41">
        <v>0.16248422800000001</v>
      </c>
      <c r="K383" s="1">
        <v>6.1544434859999999</v>
      </c>
    </row>
    <row r="384" spans="1:11" x14ac:dyDescent="0.2">
      <c r="A384" s="41" t="s">
        <v>25</v>
      </c>
      <c r="B384" s="41" t="s">
        <v>11</v>
      </c>
      <c r="C384" s="41">
        <v>8</v>
      </c>
      <c r="D384" s="41" t="s">
        <v>82</v>
      </c>
      <c r="E384" s="41">
        <v>16</v>
      </c>
      <c r="F384" s="41">
        <v>135.41999999999999</v>
      </c>
      <c r="G384" s="41" t="s">
        <v>79</v>
      </c>
      <c r="H384" s="41">
        <v>16</v>
      </c>
      <c r="I384" s="41">
        <v>14.22</v>
      </c>
      <c r="J384" s="41">
        <v>0.105006646</v>
      </c>
      <c r="K384" s="1">
        <v>9.523206751</v>
      </c>
    </row>
    <row r="385" spans="1:11" x14ac:dyDescent="0.2">
      <c r="A385" s="41" t="s">
        <v>25</v>
      </c>
      <c r="B385" s="41" t="s">
        <v>11</v>
      </c>
      <c r="C385" s="41">
        <v>9</v>
      </c>
      <c r="D385" s="41" t="s">
        <v>82</v>
      </c>
      <c r="E385" s="41">
        <v>1</v>
      </c>
      <c r="F385" s="41">
        <v>9.76</v>
      </c>
      <c r="G385" s="41" t="s">
        <v>79</v>
      </c>
      <c r="H385" s="41">
        <v>1</v>
      </c>
      <c r="I385" s="41">
        <v>7.82</v>
      </c>
      <c r="J385" s="41">
        <v>0.80122950800000003</v>
      </c>
      <c r="K385" s="1">
        <v>1.2480818410000001</v>
      </c>
    </row>
    <row r="386" spans="1:11" x14ac:dyDescent="0.2">
      <c r="A386" s="41" t="s">
        <v>25</v>
      </c>
      <c r="B386" s="41" t="s">
        <v>11</v>
      </c>
      <c r="C386" s="41">
        <v>9</v>
      </c>
      <c r="D386" s="41" t="s">
        <v>82</v>
      </c>
      <c r="E386" s="41">
        <v>2</v>
      </c>
      <c r="F386" s="41">
        <v>7.19</v>
      </c>
      <c r="G386" s="41" t="s">
        <v>79</v>
      </c>
      <c r="H386" s="41">
        <v>2</v>
      </c>
      <c r="I386" s="41">
        <v>6.96</v>
      </c>
      <c r="J386" s="41">
        <v>0.96801112700000003</v>
      </c>
      <c r="K386" s="1">
        <v>1.033045977</v>
      </c>
    </row>
    <row r="387" spans="1:11" x14ac:dyDescent="0.2">
      <c r="A387" s="41" t="s">
        <v>25</v>
      </c>
      <c r="B387" s="41" t="s">
        <v>11</v>
      </c>
      <c r="C387" s="41">
        <v>9</v>
      </c>
      <c r="D387" s="41" t="s">
        <v>82</v>
      </c>
      <c r="E387" s="41">
        <v>3</v>
      </c>
      <c r="F387" s="41">
        <v>7</v>
      </c>
      <c r="G387" s="41" t="s">
        <v>79</v>
      </c>
      <c r="H387" s="41">
        <v>3</v>
      </c>
      <c r="I387" s="41">
        <v>7.67</v>
      </c>
      <c r="J387" s="41">
        <v>1.095714286</v>
      </c>
      <c r="K387" s="1">
        <v>0.91264667499999996</v>
      </c>
    </row>
    <row r="388" spans="1:11" x14ac:dyDescent="0.2">
      <c r="A388" s="41" t="s">
        <v>25</v>
      </c>
      <c r="B388" s="41" t="s">
        <v>11</v>
      </c>
      <c r="C388" s="41">
        <v>9</v>
      </c>
      <c r="D388" s="41" t="s">
        <v>82</v>
      </c>
      <c r="E388" s="41">
        <v>4</v>
      </c>
      <c r="F388" s="41">
        <v>7.83</v>
      </c>
      <c r="G388" s="41" t="s">
        <v>79</v>
      </c>
      <c r="H388" s="41">
        <v>4</v>
      </c>
      <c r="I388" s="41">
        <v>6.75</v>
      </c>
      <c r="J388" s="41">
        <v>0.86206896600000005</v>
      </c>
      <c r="K388" s="1">
        <v>1.1599999999999999</v>
      </c>
    </row>
    <row r="389" spans="1:11" x14ac:dyDescent="0.2">
      <c r="A389" s="41" t="s">
        <v>25</v>
      </c>
      <c r="B389" s="41" t="s">
        <v>11</v>
      </c>
      <c r="C389" s="41">
        <v>9</v>
      </c>
      <c r="D389" s="41" t="s">
        <v>82</v>
      </c>
      <c r="E389" s="41">
        <v>5</v>
      </c>
      <c r="F389" s="41">
        <v>6.26</v>
      </c>
      <c r="G389" s="41" t="s">
        <v>79</v>
      </c>
      <c r="H389" s="41">
        <v>5</v>
      </c>
      <c r="I389" s="41">
        <v>6.74</v>
      </c>
      <c r="J389" s="41">
        <v>1.0766773160000001</v>
      </c>
      <c r="K389" s="1">
        <v>0.92878338299999996</v>
      </c>
    </row>
    <row r="390" spans="1:11" x14ac:dyDescent="0.2">
      <c r="A390" s="41" t="s">
        <v>25</v>
      </c>
      <c r="B390" s="41" t="s">
        <v>11</v>
      </c>
      <c r="C390" s="41">
        <v>9</v>
      </c>
      <c r="D390" s="41" t="s">
        <v>82</v>
      </c>
      <c r="E390" s="41">
        <v>6</v>
      </c>
      <c r="F390" s="41">
        <v>4.3</v>
      </c>
      <c r="G390" s="41" t="s">
        <v>79</v>
      </c>
      <c r="H390" s="41">
        <v>6</v>
      </c>
      <c r="I390" s="41">
        <v>5.74</v>
      </c>
      <c r="J390" s="41">
        <v>1.334883721</v>
      </c>
      <c r="K390" s="1">
        <v>0.74912891999999998</v>
      </c>
    </row>
    <row r="391" spans="1:11" x14ac:dyDescent="0.2">
      <c r="A391" s="41" t="s">
        <v>25</v>
      </c>
      <c r="B391" s="41" t="s">
        <v>11</v>
      </c>
      <c r="C391" s="41">
        <v>9</v>
      </c>
      <c r="D391" s="41" t="s">
        <v>82</v>
      </c>
      <c r="E391" s="41">
        <v>7</v>
      </c>
      <c r="F391" s="41">
        <v>7.64</v>
      </c>
      <c r="G391" s="41" t="s">
        <v>79</v>
      </c>
      <c r="H391" s="41">
        <v>7</v>
      </c>
      <c r="I391" s="41">
        <v>7.79</v>
      </c>
      <c r="J391" s="41">
        <v>1.0196335080000001</v>
      </c>
      <c r="K391" s="1">
        <v>0.980744544</v>
      </c>
    </row>
    <row r="392" spans="1:11" x14ac:dyDescent="0.2">
      <c r="A392" s="41" t="s">
        <v>25</v>
      </c>
      <c r="B392" s="41" t="s">
        <v>11</v>
      </c>
      <c r="C392" s="41">
        <v>9</v>
      </c>
      <c r="D392" s="41" t="s">
        <v>82</v>
      </c>
      <c r="E392" s="41">
        <v>8</v>
      </c>
      <c r="F392" s="41">
        <v>5.47</v>
      </c>
      <c r="G392" s="41" t="s">
        <v>79</v>
      </c>
      <c r="H392" s="41">
        <v>8</v>
      </c>
      <c r="I392" s="41">
        <v>7.85</v>
      </c>
      <c r="J392" s="41">
        <v>1.4351005480000001</v>
      </c>
      <c r="K392" s="1">
        <v>0.69681528699999995</v>
      </c>
    </row>
    <row r="393" spans="1:11" x14ac:dyDescent="0.2">
      <c r="A393" s="41" t="s">
        <v>25</v>
      </c>
      <c r="B393" s="41" t="s">
        <v>11</v>
      </c>
      <c r="C393" s="41">
        <v>9</v>
      </c>
      <c r="D393" s="41" t="s">
        <v>82</v>
      </c>
      <c r="E393" s="41">
        <v>9</v>
      </c>
      <c r="F393" s="41">
        <v>8.52</v>
      </c>
      <c r="G393" s="41" t="s">
        <v>79</v>
      </c>
      <c r="H393" s="41">
        <v>9</v>
      </c>
      <c r="I393" s="41">
        <v>7.93</v>
      </c>
      <c r="J393" s="41">
        <v>0.93075117399999996</v>
      </c>
      <c r="K393" s="1">
        <v>1.074401009</v>
      </c>
    </row>
    <row r="394" spans="1:11" x14ac:dyDescent="0.2">
      <c r="A394" s="41" t="s">
        <v>25</v>
      </c>
      <c r="B394" s="41" t="s">
        <v>11</v>
      </c>
      <c r="C394" s="41">
        <v>9</v>
      </c>
      <c r="D394" s="41" t="s">
        <v>82</v>
      </c>
      <c r="E394" s="41">
        <v>10</v>
      </c>
      <c r="F394" s="41">
        <v>5.4</v>
      </c>
      <c r="G394" s="41" t="s">
        <v>79</v>
      </c>
      <c r="H394" s="41">
        <v>10</v>
      </c>
      <c r="I394" s="41">
        <v>8.16</v>
      </c>
      <c r="J394" s="41">
        <v>1.511111111</v>
      </c>
      <c r="K394" s="1">
        <v>0.66176470600000004</v>
      </c>
    </row>
    <row r="395" spans="1:11" x14ac:dyDescent="0.2">
      <c r="A395" s="41" t="s">
        <v>25</v>
      </c>
      <c r="B395" s="41" t="s">
        <v>11</v>
      </c>
      <c r="C395" s="41">
        <v>9</v>
      </c>
      <c r="D395" s="41" t="s">
        <v>82</v>
      </c>
      <c r="E395" s="41">
        <v>11</v>
      </c>
      <c r="F395" s="41">
        <v>8.7799999999999994</v>
      </c>
      <c r="G395" s="41" t="s">
        <v>79</v>
      </c>
      <c r="H395" s="41">
        <v>11</v>
      </c>
      <c r="I395" s="41">
        <v>9.59</v>
      </c>
      <c r="J395" s="41">
        <v>1.0922551250000001</v>
      </c>
      <c r="K395" s="1">
        <v>0.91553701799999998</v>
      </c>
    </row>
    <row r="396" spans="1:11" x14ac:dyDescent="0.2">
      <c r="A396" s="41" t="s">
        <v>25</v>
      </c>
      <c r="B396" s="41" t="s">
        <v>11</v>
      </c>
      <c r="C396" s="41">
        <v>9</v>
      </c>
      <c r="D396" s="41" t="s">
        <v>82</v>
      </c>
      <c r="E396" s="41">
        <v>12</v>
      </c>
      <c r="F396" s="41">
        <v>17.61</v>
      </c>
      <c r="G396" s="41" t="s">
        <v>79</v>
      </c>
      <c r="H396" s="41">
        <v>12</v>
      </c>
      <c r="I396" s="41">
        <v>11.6</v>
      </c>
      <c r="J396" s="41">
        <v>0.65871663800000002</v>
      </c>
      <c r="K396" s="1">
        <v>1.518103448</v>
      </c>
    </row>
    <row r="397" spans="1:11" x14ac:dyDescent="0.2">
      <c r="A397" s="41" t="s">
        <v>25</v>
      </c>
      <c r="B397" s="41" t="s">
        <v>11</v>
      </c>
      <c r="C397" s="41">
        <v>9</v>
      </c>
      <c r="D397" s="41" t="s">
        <v>82</v>
      </c>
      <c r="E397" s="41">
        <v>13</v>
      </c>
      <c r="F397" s="41">
        <v>15.11</v>
      </c>
      <c r="G397" s="41" t="s">
        <v>79</v>
      </c>
      <c r="H397" s="41">
        <v>13</v>
      </c>
      <c r="I397" s="41">
        <v>11.49</v>
      </c>
      <c r="J397" s="41">
        <v>0.76042356099999997</v>
      </c>
      <c r="K397" s="1">
        <v>1.315056571</v>
      </c>
    </row>
    <row r="398" spans="1:11" x14ac:dyDescent="0.2">
      <c r="A398" s="41" t="s">
        <v>25</v>
      </c>
      <c r="B398" s="41" t="s">
        <v>11</v>
      </c>
      <c r="C398" s="41">
        <v>9</v>
      </c>
      <c r="D398" s="41" t="s">
        <v>82</v>
      </c>
      <c r="E398" s="41">
        <v>14</v>
      </c>
      <c r="F398" s="41">
        <v>15.86</v>
      </c>
      <c r="G398" s="41" t="s">
        <v>79</v>
      </c>
      <c r="H398" s="41">
        <v>14</v>
      </c>
      <c r="I398" s="41">
        <v>10.52</v>
      </c>
      <c r="J398" s="41">
        <v>0.66330390900000002</v>
      </c>
      <c r="K398" s="1">
        <v>1.5076045629999999</v>
      </c>
    </row>
    <row r="399" spans="1:11" x14ac:dyDescent="0.2">
      <c r="A399" s="41" t="s">
        <v>25</v>
      </c>
      <c r="B399" s="41" t="s">
        <v>11</v>
      </c>
      <c r="C399" s="41">
        <v>9</v>
      </c>
      <c r="D399" s="41" t="s">
        <v>82</v>
      </c>
      <c r="E399" s="41">
        <v>15</v>
      </c>
      <c r="F399" s="41">
        <v>14.63</v>
      </c>
      <c r="G399" s="41" t="s">
        <v>79</v>
      </c>
      <c r="H399" s="41">
        <v>15</v>
      </c>
      <c r="I399" s="41">
        <v>11.23</v>
      </c>
      <c r="J399" s="41">
        <v>0.76760081999999996</v>
      </c>
      <c r="K399" s="1">
        <v>1.302760463</v>
      </c>
    </row>
    <row r="400" spans="1:11" x14ac:dyDescent="0.2">
      <c r="A400" s="41" t="s">
        <v>25</v>
      </c>
      <c r="B400" s="41" t="s">
        <v>11</v>
      </c>
      <c r="C400" s="41">
        <v>9</v>
      </c>
      <c r="D400" s="41" t="s">
        <v>82</v>
      </c>
      <c r="E400" s="41">
        <v>16</v>
      </c>
      <c r="F400" s="41">
        <v>21.11</v>
      </c>
      <c r="G400" s="41" t="s">
        <v>79</v>
      </c>
      <c r="H400" s="41">
        <v>16</v>
      </c>
      <c r="I400" s="41">
        <v>12.12</v>
      </c>
      <c r="J400" s="41">
        <v>0.574135481</v>
      </c>
      <c r="K400" s="1">
        <v>1.741749175</v>
      </c>
    </row>
    <row r="401" spans="1:11" x14ac:dyDescent="0.2">
      <c r="A401" s="41" t="s">
        <v>25</v>
      </c>
      <c r="B401" s="41" t="s">
        <v>11</v>
      </c>
      <c r="C401" s="41">
        <v>9</v>
      </c>
      <c r="D401" s="41" t="s">
        <v>82</v>
      </c>
      <c r="E401" s="41">
        <v>17</v>
      </c>
      <c r="F401" s="41">
        <v>19.03</v>
      </c>
      <c r="G401" s="41" t="s">
        <v>79</v>
      </c>
      <c r="H401" s="41">
        <v>17</v>
      </c>
      <c r="I401" s="41">
        <v>12.33</v>
      </c>
      <c r="J401" s="41">
        <v>0.64792433000000005</v>
      </c>
      <c r="K401" s="1">
        <v>1.5433901050000001</v>
      </c>
    </row>
    <row r="402" spans="1:11" x14ac:dyDescent="0.2">
      <c r="A402" s="41" t="s">
        <v>25</v>
      </c>
      <c r="B402" s="41" t="s">
        <v>11</v>
      </c>
      <c r="C402" s="41">
        <v>9</v>
      </c>
      <c r="D402" s="41" t="s">
        <v>82</v>
      </c>
      <c r="E402" s="41">
        <v>18</v>
      </c>
      <c r="F402" s="41">
        <v>28.33</v>
      </c>
      <c r="G402" s="41" t="s">
        <v>79</v>
      </c>
      <c r="H402" s="41">
        <v>18</v>
      </c>
      <c r="I402" s="41">
        <v>12.29</v>
      </c>
      <c r="J402" s="41">
        <v>0.43381574299999998</v>
      </c>
      <c r="K402" s="1">
        <v>2.3051261190000001</v>
      </c>
    </row>
    <row r="403" spans="1:11" x14ac:dyDescent="0.2">
      <c r="A403" s="41" t="s">
        <v>25</v>
      </c>
      <c r="B403" s="41" t="s">
        <v>11</v>
      </c>
      <c r="C403" s="41">
        <v>9</v>
      </c>
      <c r="D403" s="41" t="s">
        <v>82</v>
      </c>
      <c r="E403" s="41">
        <v>19</v>
      </c>
      <c r="F403" s="41">
        <v>37</v>
      </c>
      <c r="G403" s="41" t="s">
        <v>79</v>
      </c>
      <c r="H403" s="41">
        <v>19</v>
      </c>
      <c r="I403" s="41">
        <v>11.51</v>
      </c>
      <c r="J403" s="41">
        <v>0.31108108099999998</v>
      </c>
      <c r="K403" s="1">
        <v>3.214596003</v>
      </c>
    </row>
    <row r="404" spans="1:11" x14ac:dyDescent="0.2">
      <c r="A404" s="41" t="s">
        <v>25</v>
      </c>
      <c r="B404" s="41" t="s">
        <v>11</v>
      </c>
      <c r="C404" s="41">
        <v>9</v>
      </c>
      <c r="D404" s="41" t="s">
        <v>82</v>
      </c>
      <c r="E404" s="41">
        <v>20</v>
      </c>
      <c r="F404" s="41">
        <v>54.41</v>
      </c>
      <c r="G404" s="41" t="s">
        <v>79</v>
      </c>
      <c r="H404" s="41">
        <v>20</v>
      </c>
      <c r="I404" s="41">
        <v>9.9499999999999993</v>
      </c>
      <c r="J404" s="41">
        <v>0.182870796</v>
      </c>
      <c r="K404" s="1">
        <v>5.4683417089999997</v>
      </c>
    </row>
    <row r="405" spans="1:11" x14ac:dyDescent="0.2">
      <c r="A405" s="41" t="s">
        <v>25</v>
      </c>
      <c r="B405" s="41" t="s">
        <v>11</v>
      </c>
      <c r="C405" s="41">
        <v>9</v>
      </c>
      <c r="D405" s="41" t="s">
        <v>82</v>
      </c>
      <c r="E405" s="41">
        <v>21</v>
      </c>
      <c r="F405" s="41">
        <v>54.97</v>
      </c>
      <c r="G405" s="41" t="s">
        <v>79</v>
      </c>
      <c r="H405" s="41">
        <v>21</v>
      </c>
      <c r="I405" s="41">
        <v>12.89</v>
      </c>
      <c r="J405" s="41">
        <v>0.234491541</v>
      </c>
      <c r="K405" s="1">
        <v>4.2645461600000001</v>
      </c>
    </row>
    <row r="406" spans="1:11" x14ac:dyDescent="0.2">
      <c r="A406" s="41" t="s">
        <v>25</v>
      </c>
      <c r="B406" s="41" t="s">
        <v>11</v>
      </c>
      <c r="C406" s="41">
        <v>9</v>
      </c>
      <c r="D406" s="41" t="s">
        <v>82</v>
      </c>
      <c r="E406" s="41">
        <v>22</v>
      </c>
      <c r="F406" s="41">
        <v>27.59</v>
      </c>
      <c r="G406" s="41" t="s">
        <v>79</v>
      </c>
      <c r="H406" s="41">
        <v>22</v>
      </c>
      <c r="I406" s="41">
        <v>11.8</v>
      </c>
      <c r="J406" s="41">
        <v>0.427691192</v>
      </c>
      <c r="K406" s="1">
        <v>2.3381355930000001</v>
      </c>
    </row>
    <row r="407" spans="1:11" x14ac:dyDescent="0.2">
      <c r="A407" s="41" t="s">
        <v>25</v>
      </c>
      <c r="B407" s="41" t="s">
        <v>11</v>
      </c>
      <c r="C407" s="41">
        <v>9</v>
      </c>
      <c r="D407" s="41" t="s">
        <v>82</v>
      </c>
      <c r="E407" s="41">
        <v>23</v>
      </c>
      <c r="F407" s="41">
        <v>92.82</v>
      </c>
      <c r="G407" s="41" t="s">
        <v>79</v>
      </c>
      <c r="H407" s="41">
        <v>23</v>
      </c>
      <c r="I407" s="41">
        <v>12.82</v>
      </c>
      <c r="J407" s="41">
        <v>0.13811678499999999</v>
      </c>
      <c r="K407" s="1">
        <v>7.2402496100000002</v>
      </c>
    </row>
    <row r="408" spans="1:11" x14ac:dyDescent="0.2">
      <c r="A408" s="41" t="s">
        <v>25</v>
      </c>
      <c r="B408" s="41" t="s">
        <v>11</v>
      </c>
      <c r="C408" s="41">
        <v>10</v>
      </c>
      <c r="D408" s="41" t="s">
        <v>82</v>
      </c>
      <c r="E408" s="41">
        <v>1</v>
      </c>
      <c r="F408" s="41">
        <v>10.23</v>
      </c>
      <c r="G408" s="41" t="s">
        <v>79</v>
      </c>
      <c r="H408" s="41">
        <v>1</v>
      </c>
      <c r="I408" s="41">
        <v>7.77</v>
      </c>
      <c r="J408" s="41">
        <v>0.75953079199999995</v>
      </c>
      <c r="K408" s="1">
        <v>1.3166023170000001</v>
      </c>
    </row>
    <row r="409" spans="1:11" x14ac:dyDescent="0.2">
      <c r="A409" s="41" t="s">
        <v>25</v>
      </c>
      <c r="B409" s="41" t="s">
        <v>11</v>
      </c>
      <c r="C409" s="41">
        <v>10</v>
      </c>
      <c r="D409" s="41" t="s">
        <v>82</v>
      </c>
      <c r="E409" s="41">
        <v>2</v>
      </c>
      <c r="F409" s="41">
        <v>9.06</v>
      </c>
      <c r="G409" s="41" t="s">
        <v>79</v>
      </c>
      <c r="H409" s="41">
        <v>2</v>
      </c>
      <c r="I409" s="41">
        <v>9.6999999999999993</v>
      </c>
      <c r="J409" s="41">
        <v>1.070640177</v>
      </c>
      <c r="K409" s="1">
        <v>0.934020619</v>
      </c>
    </row>
    <row r="410" spans="1:11" x14ac:dyDescent="0.2">
      <c r="A410" s="41" t="s">
        <v>25</v>
      </c>
      <c r="B410" s="41" t="s">
        <v>11</v>
      </c>
      <c r="C410" s="41">
        <v>10</v>
      </c>
      <c r="D410" s="41" t="s">
        <v>82</v>
      </c>
      <c r="E410" s="41">
        <v>3</v>
      </c>
      <c r="F410" s="41">
        <v>8.1199999999999992</v>
      </c>
      <c r="G410" s="41" t="s">
        <v>79</v>
      </c>
      <c r="H410" s="41">
        <v>3</v>
      </c>
      <c r="I410" s="41">
        <v>9.9600000000000009</v>
      </c>
      <c r="J410" s="41">
        <v>1.2266009849999999</v>
      </c>
      <c r="K410" s="1">
        <v>0.81526104399999999</v>
      </c>
    </row>
    <row r="411" spans="1:11" x14ac:dyDescent="0.2">
      <c r="A411" s="41" t="s">
        <v>25</v>
      </c>
      <c r="B411" s="41" t="s">
        <v>11</v>
      </c>
      <c r="C411" s="41">
        <v>10</v>
      </c>
      <c r="D411" s="41" t="s">
        <v>82</v>
      </c>
      <c r="E411" s="41">
        <v>4</v>
      </c>
      <c r="F411" s="41">
        <v>6.94</v>
      </c>
      <c r="G411" s="41" t="s">
        <v>79</v>
      </c>
      <c r="H411" s="41">
        <v>4</v>
      </c>
      <c r="I411" s="41">
        <v>8.82</v>
      </c>
      <c r="J411" s="41">
        <v>1.270893372</v>
      </c>
      <c r="K411" s="1">
        <v>0.78684807300000004</v>
      </c>
    </row>
    <row r="412" spans="1:11" x14ac:dyDescent="0.2">
      <c r="A412" s="41" t="s">
        <v>25</v>
      </c>
      <c r="B412" s="41" t="s">
        <v>11</v>
      </c>
      <c r="C412" s="41">
        <v>10</v>
      </c>
      <c r="D412" s="41" t="s">
        <v>82</v>
      </c>
      <c r="E412" s="41">
        <v>5</v>
      </c>
      <c r="F412" s="41">
        <v>5.68</v>
      </c>
      <c r="G412" s="41" t="s">
        <v>79</v>
      </c>
      <c r="H412" s="41">
        <v>5</v>
      </c>
      <c r="I412" s="41">
        <v>9.31</v>
      </c>
      <c r="J412" s="41">
        <v>1.639084507</v>
      </c>
      <c r="K412" s="1">
        <v>0.61009667000000001</v>
      </c>
    </row>
    <row r="413" spans="1:11" x14ac:dyDescent="0.2">
      <c r="A413" s="41" t="s">
        <v>25</v>
      </c>
      <c r="B413" s="41" t="s">
        <v>11</v>
      </c>
      <c r="C413" s="41">
        <v>10</v>
      </c>
      <c r="D413" s="41" t="s">
        <v>82</v>
      </c>
      <c r="E413" s="41">
        <v>6</v>
      </c>
      <c r="F413" s="41">
        <v>10.15</v>
      </c>
      <c r="G413" s="41" t="s">
        <v>79</v>
      </c>
      <c r="H413" s="41">
        <v>6</v>
      </c>
      <c r="I413" s="41">
        <v>10.66</v>
      </c>
      <c r="J413" s="41">
        <v>1.0502463049999999</v>
      </c>
      <c r="K413" s="1">
        <v>0.95215759799999999</v>
      </c>
    </row>
    <row r="414" spans="1:11" x14ac:dyDescent="0.2">
      <c r="A414" s="41" t="s">
        <v>25</v>
      </c>
      <c r="B414" s="41" t="s">
        <v>11</v>
      </c>
      <c r="C414" s="41">
        <v>10</v>
      </c>
      <c r="D414" s="41" t="s">
        <v>82</v>
      </c>
      <c r="E414" s="41">
        <v>7</v>
      </c>
      <c r="F414" s="41">
        <v>10.77</v>
      </c>
      <c r="G414" s="41" t="s">
        <v>79</v>
      </c>
      <c r="H414" s="41">
        <v>7</v>
      </c>
      <c r="I414" s="41">
        <v>10.119999999999999</v>
      </c>
      <c r="J414" s="41">
        <v>0.93964716800000003</v>
      </c>
      <c r="K414" s="1">
        <v>1.064229249</v>
      </c>
    </row>
    <row r="415" spans="1:11" x14ac:dyDescent="0.2">
      <c r="A415" s="41" t="s">
        <v>25</v>
      </c>
      <c r="B415" s="41" t="s">
        <v>11</v>
      </c>
      <c r="C415" s="41">
        <v>10</v>
      </c>
      <c r="D415" s="41" t="s">
        <v>82</v>
      </c>
      <c r="E415" s="41">
        <v>8</v>
      </c>
      <c r="F415" s="41">
        <v>13.02</v>
      </c>
      <c r="G415" s="41" t="s">
        <v>79</v>
      </c>
      <c r="H415" s="41">
        <v>8</v>
      </c>
      <c r="I415" s="41">
        <v>11.85</v>
      </c>
      <c r="J415" s="41">
        <v>0.91013824899999995</v>
      </c>
      <c r="K415" s="1">
        <v>1.0987341770000001</v>
      </c>
    </row>
    <row r="416" spans="1:11" x14ac:dyDescent="0.2">
      <c r="A416" s="41" t="s">
        <v>25</v>
      </c>
      <c r="B416" s="41" t="s">
        <v>11</v>
      </c>
      <c r="C416" s="41">
        <v>10</v>
      </c>
      <c r="D416" s="41" t="s">
        <v>82</v>
      </c>
      <c r="E416" s="41">
        <v>9</v>
      </c>
      <c r="F416" s="41">
        <v>14.15</v>
      </c>
      <c r="G416" s="41" t="s">
        <v>79</v>
      </c>
      <c r="H416" s="41">
        <v>9</v>
      </c>
      <c r="I416" s="41">
        <v>15.2</v>
      </c>
      <c r="J416" s="41">
        <v>1.0742049469999999</v>
      </c>
      <c r="K416" s="1">
        <v>0.93092105300000005</v>
      </c>
    </row>
    <row r="417" spans="1:11" x14ac:dyDescent="0.2">
      <c r="A417" s="41" t="s">
        <v>25</v>
      </c>
      <c r="B417" s="41" t="s">
        <v>11</v>
      </c>
      <c r="C417" s="41">
        <v>10</v>
      </c>
      <c r="D417" s="41" t="s">
        <v>82</v>
      </c>
      <c r="E417" s="41">
        <v>10</v>
      </c>
      <c r="F417" s="41">
        <v>17.25</v>
      </c>
      <c r="G417" s="41" t="s">
        <v>79</v>
      </c>
      <c r="H417" s="41">
        <v>10</v>
      </c>
      <c r="I417" s="41">
        <v>14.03</v>
      </c>
      <c r="J417" s="41">
        <v>0.81333333299999999</v>
      </c>
      <c r="K417" s="1">
        <v>1.2295081969999999</v>
      </c>
    </row>
    <row r="418" spans="1:11" x14ac:dyDescent="0.2">
      <c r="A418" s="41" t="s">
        <v>25</v>
      </c>
      <c r="B418" s="41" t="s">
        <v>11</v>
      </c>
      <c r="C418" s="41">
        <v>10</v>
      </c>
      <c r="D418" s="41" t="s">
        <v>82</v>
      </c>
      <c r="E418" s="41">
        <v>11</v>
      </c>
      <c r="F418" s="41">
        <v>25.88</v>
      </c>
      <c r="G418" s="41" t="s">
        <v>79</v>
      </c>
      <c r="H418" s="41">
        <v>11</v>
      </c>
      <c r="I418" s="41">
        <v>11.6</v>
      </c>
      <c r="J418" s="41">
        <v>0.44822256599999999</v>
      </c>
      <c r="K418" s="1">
        <v>2.2310344830000002</v>
      </c>
    </row>
    <row r="419" spans="1:11" x14ac:dyDescent="0.2">
      <c r="A419" s="41" t="s">
        <v>25</v>
      </c>
      <c r="B419" s="41" t="s">
        <v>11</v>
      </c>
      <c r="C419" s="41">
        <v>10</v>
      </c>
      <c r="D419" s="41" t="s">
        <v>82</v>
      </c>
      <c r="E419" s="41">
        <v>12</v>
      </c>
      <c r="F419" s="41">
        <v>34</v>
      </c>
      <c r="G419" s="41" t="s">
        <v>79</v>
      </c>
      <c r="H419" s="41">
        <v>12</v>
      </c>
      <c r="I419" s="41">
        <v>16.04</v>
      </c>
      <c r="J419" s="41">
        <v>0.47176470599999998</v>
      </c>
      <c r="K419" s="1">
        <v>2.1197007480000001</v>
      </c>
    </row>
    <row r="420" spans="1:11" x14ac:dyDescent="0.2">
      <c r="A420" s="41" t="s">
        <v>25</v>
      </c>
      <c r="B420" s="41" t="s">
        <v>11</v>
      </c>
      <c r="C420" s="41">
        <v>10</v>
      </c>
      <c r="D420" s="41" t="s">
        <v>82</v>
      </c>
      <c r="E420" s="41">
        <v>13</v>
      </c>
      <c r="F420" s="41">
        <v>40.380000000000003</v>
      </c>
      <c r="G420" s="41" t="s">
        <v>79</v>
      </c>
      <c r="H420" s="41">
        <v>13</v>
      </c>
      <c r="I420" s="41">
        <v>16.84</v>
      </c>
      <c r="J420" s="41">
        <v>0.417038138</v>
      </c>
      <c r="K420" s="1">
        <v>2.3978622330000001</v>
      </c>
    </row>
    <row r="421" spans="1:11" x14ac:dyDescent="0.2">
      <c r="A421" s="41" t="s">
        <v>25</v>
      </c>
      <c r="B421" s="41" t="s">
        <v>11</v>
      </c>
      <c r="C421" s="41">
        <v>10</v>
      </c>
      <c r="D421" s="41" t="s">
        <v>82</v>
      </c>
      <c r="E421" s="41">
        <v>14</v>
      </c>
      <c r="F421" s="41">
        <v>21.37</v>
      </c>
      <c r="G421" s="41" t="s">
        <v>79</v>
      </c>
      <c r="H421" s="41">
        <v>14</v>
      </c>
      <c r="I421" s="41">
        <v>13.92</v>
      </c>
      <c r="J421" s="41">
        <v>0.65138043999999995</v>
      </c>
      <c r="K421" s="1">
        <v>1.5352011489999999</v>
      </c>
    </row>
    <row r="422" spans="1:11" x14ac:dyDescent="0.2">
      <c r="A422" s="41" t="s">
        <v>25</v>
      </c>
      <c r="B422" s="41" t="s">
        <v>11</v>
      </c>
      <c r="C422" s="41">
        <v>10</v>
      </c>
      <c r="D422" s="41" t="s">
        <v>82</v>
      </c>
      <c r="E422" s="41">
        <v>15</v>
      </c>
      <c r="F422" s="41">
        <v>67.78</v>
      </c>
      <c r="G422" s="41" t="s">
        <v>79</v>
      </c>
      <c r="H422" s="41">
        <v>15</v>
      </c>
      <c r="I422" s="41">
        <v>13.46</v>
      </c>
      <c r="J422" s="41">
        <v>0.198583653</v>
      </c>
      <c r="K422" s="1">
        <v>5.0356612180000004</v>
      </c>
    </row>
    <row r="423" spans="1:11" x14ac:dyDescent="0.2">
      <c r="A423" s="41" t="s">
        <v>25</v>
      </c>
      <c r="B423" s="41" t="s">
        <v>17</v>
      </c>
      <c r="C423" s="41">
        <v>2</v>
      </c>
      <c r="D423" s="41" t="s">
        <v>82</v>
      </c>
      <c r="E423" s="41">
        <v>1</v>
      </c>
      <c r="F423" s="41">
        <v>5.97</v>
      </c>
      <c r="G423" s="41" t="s">
        <v>79</v>
      </c>
      <c r="H423" s="41">
        <v>1</v>
      </c>
      <c r="I423" s="41">
        <v>5.94</v>
      </c>
      <c r="J423" s="41">
        <v>0.99497487399999995</v>
      </c>
      <c r="K423" s="1">
        <v>1.005050505</v>
      </c>
    </row>
    <row r="424" spans="1:11" x14ac:dyDescent="0.2">
      <c r="A424" s="41" t="s">
        <v>25</v>
      </c>
      <c r="B424" s="41" t="s">
        <v>17</v>
      </c>
      <c r="C424" s="41">
        <v>2</v>
      </c>
      <c r="D424" s="41" t="s">
        <v>82</v>
      </c>
      <c r="E424" s="41">
        <v>2</v>
      </c>
      <c r="F424" s="41">
        <v>8.09</v>
      </c>
      <c r="G424" s="41" t="s">
        <v>79</v>
      </c>
      <c r="H424" s="41">
        <v>2</v>
      </c>
      <c r="I424" s="41">
        <v>7.39</v>
      </c>
      <c r="J424" s="41">
        <v>0.91347342399999998</v>
      </c>
      <c r="K424" s="1">
        <v>1.0947225979999999</v>
      </c>
    </row>
    <row r="425" spans="1:11" x14ac:dyDescent="0.2">
      <c r="A425" s="41" t="s">
        <v>25</v>
      </c>
      <c r="B425" s="41" t="s">
        <v>17</v>
      </c>
      <c r="C425" s="41">
        <v>2</v>
      </c>
      <c r="D425" s="41" t="s">
        <v>82</v>
      </c>
      <c r="E425" s="41">
        <v>3</v>
      </c>
      <c r="F425" s="41">
        <v>9.2100000000000009</v>
      </c>
      <c r="G425" s="41" t="s">
        <v>79</v>
      </c>
      <c r="H425" s="41">
        <v>3</v>
      </c>
      <c r="I425" s="41">
        <v>8.15</v>
      </c>
      <c r="J425" s="41">
        <v>0.88490770900000004</v>
      </c>
      <c r="K425" s="1">
        <v>1.1300613500000001</v>
      </c>
    </row>
    <row r="426" spans="1:11" x14ac:dyDescent="0.2">
      <c r="A426" s="41" t="s">
        <v>25</v>
      </c>
      <c r="B426" s="41" t="s">
        <v>17</v>
      </c>
      <c r="C426" s="41">
        <v>2</v>
      </c>
      <c r="D426" s="41" t="s">
        <v>82</v>
      </c>
      <c r="E426" s="41">
        <v>4</v>
      </c>
      <c r="F426" s="41">
        <v>15.27</v>
      </c>
      <c r="G426" s="41" t="s">
        <v>79</v>
      </c>
      <c r="H426" s="41">
        <v>4</v>
      </c>
      <c r="I426" s="41">
        <v>8.85</v>
      </c>
      <c r="J426" s="41">
        <v>0.57956777999999998</v>
      </c>
      <c r="K426" s="1">
        <v>1.7254237290000001</v>
      </c>
    </row>
    <row r="427" spans="1:11" x14ac:dyDescent="0.2">
      <c r="A427" s="41" t="s">
        <v>25</v>
      </c>
      <c r="B427" s="41" t="s">
        <v>17</v>
      </c>
      <c r="C427" s="41">
        <v>2</v>
      </c>
      <c r="D427" s="41" t="s">
        <v>82</v>
      </c>
      <c r="E427" s="41">
        <v>5</v>
      </c>
      <c r="F427" s="41">
        <v>15.01</v>
      </c>
      <c r="G427" s="41" t="s">
        <v>79</v>
      </c>
      <c r="H427" s="41">
        <v>5</v>
      </c>
      <c r="I427" s="41">
        <v>10.039999999999999</v>
      </c>
      <c r="J427" s="41">
        <v>0.66888740800000002</v>
      </c>
      <c r="K427" s="1">
        <v>1.4950199200000001</v>
      </c>
    </row>
    <row r="428" spans="1:11" x14ac:dyDescent="0.2">
      <c r="A428" s="41" t="s">
        <v>25</v>
      </c>
      <c r="B428" s="41" t="s">
        <v>17</v>
      </c>
      <c r="C428" s="41">
        <v>2</v>
      </c>
      <c r="D428" s="41" t="s">
        <v>82</v>
      </c>
      <c r="E428" s="41">
        <v>6</v>
      </c>
      <c r="F428" s="41">
        <v>46.3</v>
      </c>
      <c r="G428" s="41" t="s">
        <v>79</v>
      </c>
      <c r="H428" s="41">
        <v>6</v>
      </c>
      <c r="I428" s="41">
        <v>10.96</v>
      </c>
      <c r="J428" s="41">
        <v>0.23671706300000001</v>
      </c>
      <c r="K428" s="1">
        <v>4.2244525550000001</v>
      </c>
    </row>
    <row r="429" spans="1:11" x14ac:dyDescent="0.2">
      <c r="A429" s="41" t="s">
        <v>25</v>
      </c>
      <c r="B429" s="41" t="s">
        <v>17</v>
      </c>
      <c r="C429" s="41">
        <v>2</v>
      </c>
      <c r="D429" s="41" t="s">
        <v>82</v>
      </c>
      <c r="E429" s="41">
        <v>7</v>
      </c>
      <c r="F429" s="41">
        <v>87.47</v>
      </c>
      <c r="G429" s="41" t="s">
        <v>79</v>
      </c>
      <c r="H429" s="41">
        <v>7</v>
      </c>
      <c r="I429" s="41">
        <v>7.83</v>
      </c>
      <c r="J429" s="41">
        <v>8.9516406000000007E-2</v>
      </c>
      <c r="K429" s="1">
        <v>11.171136649999999</v>
      </c>
    </row>
    <row r="430" spans="1:11" x14ac:dyDescent="0.2">
      <c r="A430" s="41" t="s">
        <v>25</v>
      </c>
      <c r="B430" s="41" t="s">
        <v>17</v>
      </c>
      <c r="C430" s="41">
        <v>2</v>
      </c>
      <c r="D430" s="41" t="s">
        <v>82</v>
      </c>
      <c r="E430" s="41">
        <v>8</v>
      </c>
      <c r="F430" s="41">
        <v>74.64</v>
      </c>
      <c r="G430" s="41" t="s">
        <v>79</v>
      </c>
      <c r="H430" s="41">
        <v>8</v>
      </c>
      <c r="I430" s="41">
        <v>9.34</v>
      </c>
      <c r="J430" s="41">
        <v>0.12513397600000001</v>
      </c>
      <c r="K430" s="1">
        <v>7.9914346900000002</v>
      </c>
    </row>
    <row r="431" spans="1:11" x14ac:dyDescent="0.2">
      <c r="A431" s="41" t="s">
        <v>25</v>
      </c>
      <c r="B431" s="41" t="s">
        <v>17</v>
      </c>
      <c r="C431" s="41">
        <v>2</v>
      </c>
      <c r="D431" s="41" t="s">
        <v>82</v>
      </c>
      <c r="E431" s="41">
        <v>9</v>
      </c>
      <c r="F431" s="41">
        <v>41.52</v>
      </c>
      <c r="G431" s="41" t="s">
        <v>79</v>
      </c>
      <c r="H431" s="41">
        <v>9</v>
      </c>
      <c r="I431" s="41">
        <v>8.39</v>
      </c>
      <c r="J431" s="41">
        <v>0.20207129099999999</v>
      </c>
      <c r="K431" s="1">
        <v>4.9487485099999997</v>
      </c>
    </row>
    <row r="432" spans="1:11" x14ac:dyDescent="0.2">
      <c r="A432" s="41" t="s">
        <v>25</v>
      </c>
      <c r="B432" s="41" t="s">
        <v>17</v>
      </c>
      <c r="C432" s="41">
        <v>2</v>
      </c>
      <c r="D432" s="41" t="s">
        <v>82</v>
      </c>
      <c r="E432" s="41">
        <v>10</v>
      </c>
      <c r="F432" s="41">
        <v>43.09</v>
      </c>
      <c r="G432" s="41" t="s">
        <v>79</v>
      </c>
      <c r="H432" s="41">
        <v>10</v>
      </c>
      <c r="I432" s="41">
        <v>10.17</v>
      </c>
      <c r="J432" s="41">
        <v>0.236017638</v>
      </c>
      <c r="K432" s="1">
        <v>4.2369714849999998</v>
      </c>
    </row>
    <row r="433" spans="1:11" x14ac:dyDescent="0.2">
      <c r="A433" s="41" t="s">
        <v>25</v>
      </c>
      <c r="B433" s="41" t="s">
        <v>17</v>
      </c>
      <c r="C433" s="41">
        <v>2</v>
      </c>
      <c r="D433" s="41" t="s">
        <v>82</v>
      </c>
      <c r="E433" s="41">
        <v>11</v>
      </c>
      <c r="F433" s="41">
        <v>47.13</v>
      </c>
      <c r="G433" s="41" t="s">
        <v>79</v>
      </c>
      <c r="H433" s="41">
        <v>11</v>
      </c>
      <c r="I433" s="41">
        <v>9.67</v>
      </c>
      <c r="J433" s="41">
        <v>0.20517716999999999</v>
      </c>
      <c r="K433" s="1">
        <v>4.8738366080000004</v>
      </c>
    </row>
    <row r="434" spans="1:11" x14ac:dyDescent="0.2">
      <c r="A434" s="41" t="s">
        <v>25</v>
      </c>
      <c r="B434" s="41" t="s">
        <v>17</v>
      </c>
      <c r="C434" s="41">
        <v>2</v>
      </c>
      <c r="D434" s="41" t="s">
        <v>82</v>
      </c>
      <c r="E434" s="41">
        <v>12</v>
      </c>
      <c r="F434" s="41">
        <v>57.05</v>
      </c>
      <c r="G434" s="41" t="s">
        <v>79</v>
      </c>
      <c r="H434" s="41">
        <v>12</v>
      </c>
      <c r="I434" s="41">
        <v>9.0399999999999991</v>
      </c>
      <c r="J434" s="41">
        <v>0.158457493</v>
      </c>
      <c r="K434" s="1">
        <v>6.3108407079999997</v>
      </c>
    </row>
    <row r="435" spans="1:11" x14ac:dyDescent="0.2">
      <c r="A435" s="41" t="s">
        <v>25</v>
      </c>
      <c r="B435" s="41" t="s">
        <v>17</v>
      </c>
      <c r="C435" s="41">
        <v>3</v>
      </c>
      <c r="D435" s="41" t="s">
        <v>82</v>
      </c>
      <c r="E435" s="41">
        <v>1</v>
      </c>
      <c r="F435" s="41">
        <v>7.04</v>
      </c>
      <c r="G435" s="41" t="s">
        <v>79</v>
      </c>
      <c r="H435" s="41">
        <v>1</v>
      </c>
      <c r="I435" s="41">
        <v>7.33</v>
      </c>
      <c r="J435" s="41">
        <v>1.041193182</v>
      </c>
      <c r="K435" s="1">
        <v>0.96043656200000005</v>
      </c>
    </row>
    <row r="436" spans="1:11" x14ac:dyDescent="0.2">
      <c r="A436" s="41" t="s">
        <v>25</v>
      </c>
      <c r="B436" s="41" t="s">
        <v>17</v>
      </c>
      <c r="C436" s="41">
        <v>3</v>
      </c>
      <c r="D436" s="41" t="s">
        <v>82</v>
      </c>
      <c r="E436" s="41">
        <v>2</v>
      </c>
      <c r="F436" s="41">
        <v>10.55</v>
      </c>
      <c r="G436" s="41" t="s">
        <v>79</v>
      </c>
      <c r="H436" s="41">
        <v>2</v>
      </c>
      <c r="I436" s="41">
        <v>6.69</v>
      </c>
      <c r="J436" s="41">
        <v>0.63412322300000001</v>
      </c>
      <c r="K436" s="1">
        <v>1.576980568</v>
      </c>
    </row>
    <row r="437" spans="1:11" x14ac:dyDescent="0.2">
      <c r="A437" s="41" t="s">
        <v>25</v>
      </c>
      <c r="B437" s="41" t="s">
        <v>17</v>
      </c>
      <c r="C437" s="41">
        <v>3</v>
      </c>
      <c r="D437" s="41" t="s">
        <v>82</v>
      </c>
      <c r="E437" s="41">
        <v>3</v>
      </c>
      <c r="F437" s="41">
        <v>10.24</v>
      </c>
      <c r="G437" s="41" t="s">
        <v>79</v>
      </c>
      <c r="H437" s="41">
        <v>3</v>
      </c>
      <c r="I437" s="41">
        <v>6.57</v>
      </c>
      <c r="J437" s="41">
        <v>0.64160156300000004</v>
      </c>
      <c r="K437" s="1">
        <v>1.5585996959999999</v>
      </c>
    </row>
    <row r="438" spans="1:11" x14ac:dyDescent="0.2">
      <c r="A438" s="41" t="s">
        <v>25</v>
      </c>
      <c r="B438" s="41" t="s">
        <v>17</v>
      </c>
      <c r="C438" s="41">
        <v>3</v>
      </c>
      <c r="D438" s="41" t="s">
        <v>82</v>
      </c>
      <c r="E438" s="41">
        <v>4</v>
      </c>
      <c r="F438" s="41">
        <v>7.21</v>
      </c>
      <c r="G438" s="41" t="s">
        <v>79</v>
      </c>
      <c r="H438" s="41">
        <v>4</v>
      </c>
      <c r="I438" s="41">
        <v>7.73</v>
      </c>
      <c r="J438" s="41">
        <v>1.072122053</v>
      </c>
      <c r="K438" s="1">
        <v>0.93272962500000001</v>
      </c>
    </row>
    <row r="439" spans="1:11" x14ac:dyDescent="0.2">
      <c r="A439" s="41" t="s">
        <v>25</v>
      </c>
      <c r="B439" s="41" t="s">
        <v>17</v>
      </c>
      <c r="C439" s="41">
        <v>3</v>
      </c>
      <c r="D439" s="41" t="s">
        <v>82</v>
      </c>
      <c r="E439" s="41">
        <v>5</v>
      </c>
      <c r="F439" s="41">
        <v>9.8699999999999992</v>
      </c>
      <c r="G439" s="41" t="s">
        <v>79</v>
      </c>
      <c r="H439" s="41">
        <v>5</v>
      </c>
      <c r="I439" s="41">
        <v>9.2100000000000009</v>
      </c>
      <c r="J439" s="41">
        <v>0.93313069900000001</v>
      </c>
      <c r="K439" s="1">
        <v>1.0716612379999999</v>
      </c>
    </row>
    <row r="440" spans="1:11" x14ac:dyDescent="0.2">
      <c r="A440" s="41" t="s">
        <v>25</v>
      </c>
      <c r="B440" s="41" t="s">
        <v>17</v>
      </c>
      <c r="C440" s="41">
        <v>3</v>
      </c>
      <c r="D440" s="41" t="s">
        <v>82</v>
      </c>
      <c r="E440" s="41">
        <v>6</v>
      </c>
      <c r="F440" s="41">
        <v>20.38</v>
      </c>
      <c r="G440" s="41" t="s">
        <v>79</v>
      </c>
      <c r="H440" s="41">
        <v>6</v>
      </c>
      <c r="I440" s="41">
        <v>11.16</v>
      </c>
      <c r="J440" s="41">
        <v>0.54759568199999997</v>
      </c>
      <c r="K440" s="1">
        <v>1.8261648749999999</v>
      </c>
    </row>
    <row r="441" spans="1:11" x14ac:dyDescent="0.2">
      <c r="A441" s="41" t="s">
        <v>25</v>
      </c>
      <c r="B441" s="41" t="s">
        <v>17</v>
      </c>
      <c r="C441" s="41">
        <v>3</v>
      </c>
      <c r="D441" s="41" t="s">
        <v>82</v>
      </c>
      <c r="E441" s="41">
        <v>7</v>
      </c>
      <c r="F441" s="41">
        <v>55.93</v>
      </c>
      <c r="G441" s="41" t="s">
        <v>79</v>
      </c>
      <c r="H441" s="41">
        <v>7</v>
      </c>
      <c r="I441" s="41">
        <v>13.44</v>
      </c>
      <c r="J441" s="41">
        <v>0.24030037500000001</v>
      </c>
      <c r="K441" s="1">
        <v>4.1614583329999997</v>
      </c>
    </row>
    <row r="442" spans="1:11" x14ac:dyDescent="0.2">
      <c r="A442" s="41" t="s">
        <v>25</v>
      </c>
      <c r="B442" s="41" t="s">
        <v>17</v>
      </c>
      <c r="C442" s="41">
        <v>3</v>
      </c>
      <c r="D442" s="41" t="s">
        <v>82</v>
      </c>
      <c r="E442" s="41">
        <v>8</v>
      </c>
      <c r="F442" s="41">
        <v>47.91</v>
      </c>
      <c r="G442" s="41" t="s">
        <v>79</v>
      </c>
      <c r="H442" s="41">
        <v>8</v>
      </c>
      <c r="I442" s="41">
        <v>11.02</v>
      </c>
      <c r="J442" s="41">
        <v>0.23001461100000001</v>
      </c>
      <c r="K442" s="1">
        <v>4.3475499089999996</v>
      </c>
    </row>
    <row r="443" spans="1:11" x14ac:dyDescent="0.2">
      <c r="A443" s="41" t="s">
        <v>25</v>
      </c>
      <c r="B443" s="41" t="s">
        <v>17</v>
      </c>
      <c r="C443" s="41">
        <v>3</v>
      </c>
      <c r="D443" s="41" t="s">
        <v>82</v>
      </c>
      <c r="E443" s="41">
        <v>9</v>
      </c>
      <c r="F443" s="41">
        <v>42.59</v>
      </c>
      <c r="G443" s="41" t="s">
        <v>79</v>
      </c>
      <c r="H443" s="41">
        <v>9</v>
      </c>
      <c r="I443" s="41">
        <v>7.68</v>
      </c>
      <c r="J443" s="41">
        <v>0.18032402</v>
      </c>
      <c r="K443" s="1">
        <v>5.5455729170000003</v>
      </c>
    </row>
    <row r="444" spans="1:11" x14ac:dyDescent="0.2">
      <c r="A444" s="41" t="s">
        <v>25</v>
      </c>
      <c r="B444" s="41" t="s">
        <v>17</v>
      </c>
      <c r="C444" s="41">
        <v>3</v>
      </c>
      <c r="D444" s="41" t="s">
        <v>82</v>
      </c>
      <c r="E444" s="41">
        <v>10</v>
      </c>
      <c r="F444" s="41">
        <v>58.93</v>
      </c>
      <c r="G444" s="41" t="s">
        <v>79</v>
      </c>
      <c r="H444" s="41">
        <v>10</v>
      </c>
      <c r="I444" s="41">
        <v>8.5</v>
      </c>
      <c r="J444" s="41">
        <v>0.14423892799999999</v>
      </c>
      <c r="K444" s="1">
        <v>6.9329411759999999</v>
      </c>
    </row>
    <row r="445" spans="1:11" x14ac:dyDescent="0.2">
      <c r="A445" s="41" t="s">
        <v>25</v>
      </c>
      <c r="B445" s="41" t="s">
        <v>17</v>
      </c>
      <c r="C445" s="41">
        <v>3</v>
      </c>
      <c r="D445" s="41" t="s">
        <v>82</v>
      </c>
      <c r="E445" s="41">
        <v>11</v>
      </c>
      <c r="F445" s="41">
        <v>38.869999999999997</v>
      </c>
      <c r="G445" s="41" t="s">
        <v>79</v>
      </c>
      <c r="H445" s="41">
        <v>11</v>
      </c>
      <c r="I445" s="41">
        <v>11.6</v>
      </c>
      <c r="J445" s="41">
        <v>0.29843066600000001</v>
      </c>
      <c r="K445" s="1">
        <v>3.3508620690000002</v>
      </c>
    </row>
    <row r="446" spans="1:11" x14ac:dyDescent="0.2">
      <c r="A446" s="41" t="s">
        <v>25</v>
      </c>
      <c r="B446" s="41" t="s">
        <v>17</v>
      </c>
      <c r="C446" s="41">
        <v>4</v>
      </c>
      <c r="D446" s="41" t="s">
        <v>82</v>
      </c>
      <c r="E446" s="41">
        <v>1</v>
      </c>
      <c r="F446" s="41">
        <v>6.79</v>
      </c>
      <c r="G446" s="41" t="s">
        <v>79</v>
      </c>
      <c r="H446" s="41">
        <v>1</v>
      </c>
      <c r="I446" s="41">
        <v>5.5</v>
      </c>
      <c r="J446" s="41">
        <v>0.81001472799999996</v>
      </c>
      <c r="K446" s="1">
        <v>1.2345454549999999</v>
      </c>
    </row>
    <row r="447" spans="1:11" x14ac:dyDescent="0.2">
      <c r="A447" s="41" t="s">
        <v>25</v>
      </c>
      <c r="B447" s="41" t="s">
        <v>17</v>
      </c>
      <c r="C447" s="41">
        <v>4</v>
      </c>
      <c r="D447" s="41" t="s">
        <v>82</v>
      </c>
      <c r="E447" s="41">
        <v>2</v>
      </c>
      <c r="F447" s="41">
        <v>6.36</v>
      </c>
      <c r="G447" s="41" t="s">
        <v>79</v>
      </c>
      <c r="H447" s="41">
        <v>2</v>
      </c>
      <c r="I447" s="41">
        <v>6.49</v>
      </c>
      <c r="J447" s="41">
        <v>1.020440252</v>
      </c>
      <c r="K447" s="1">
        <v>0.97996918300000002</v>
      </c>
    </row>
    <row r="448" spans="1:11" x14ac:dyDescent="0.2">
      <c r="A448" s="41" t="s">
        <v>25</v>
      </c>
      <c r="B448" s="41" t="s">
        <v>17</v>
      </c>
      <c r="C448" s="41">
        <v>4</v>
      </c>
      <c r="D448" s="41" t="s">
        <v>82</v>
      </c>
      <c r="E448" s="41">
        <v>3</v>
      </c>
      <c r="F448" s="41">
        <v>6.05</v>
      </c>
      <c r="G448" s="41" t="s">
        <v>79</v>
      </c>
      <c r="H448" s="41">
        <v>3</v>
      </c>
      <c r="I448" s="41">
        <v>6.51</v>
      </c>
      <c r="J448" s="41">
        <v>1.0760330579999999</v>
      </c>
      <c r="K448" s="1">
        <v>0.92933947800000005</v>
      </c>
    </row>
    <row r="449" spans="1:11" x14ac:dyDescent="0.2">
      <c r="A449" s="41" t="s">
        <v>25</v>
      </c>
      <c r="B449" s="41" t="s">
        <v>17</v>
      </c>
      <c r="C449" s="41">
        <v>4</v>
      </c>
      <c r="D449" s="41" t="s">
        <v>82</v>
      </c>
      <c r="E449" s="41">
        <v>4</v>
      </c>
      <c r="F449" s="41">
        <v>6.28</v>
      </c>
      <c r="G449" s="41" t="s">
        <v>79</v>
      </c>
      <c r="H449" s="41">
        <v>4</v>
      </c>
      <c r="I449" s="41">
        <v>13.05</v>
      </c>
      <c r="J449" s="41">
        <v>2.0780254779999998</v>
      </c>
      <c r="K449" s="1">
        <v>0.48122605400000001</v>
      </c>
    </row>
    <row r="450" spans="1:11" x14ac:dyDescent="0.2">
      <c r="A450" s="41" t="s">
        <v>25</v>
      </c>
      <c r="B450" s="41" t="s">
        <v>17</v>
      </c>
      <c r="C450" s="41">
        <v>4</v>
      </c>
      <c r="D450" s="41" t="s">
        <v>82</v>
      </c>
      <c r="E450" s="41">
        <v>5</v>
      </c>
      <c r="F450" s="41">
        <v>10.33</v>
      </c>
      <c r="G450" s="41" t="s">
        <v>79</v>
      </c>
      <c r="H450" s="41">
        <v>5</v>
      </c>
      <c r="I450" s="41">
        <v>9.2899999999999991</v>
      </c>
      <c r="J450" s="41">
        <v>0.89932236200000004</v>
      </c>
      <c r="K450" s="1">
        <v>1.1119483320000001</v>
      </c>
    </row>
    <row r="451" spans="1:11" x14ac:dyDescent="0.2">
      <c r="A451" s="41" t="s">
        <v>25</v>
      </c>
      <c r="B451" s="41" t="s">
        <v>17</v>
      </c>
      <c r="C451" s="41">
        <v>4</v>
      </c>
      <c r="D451" s="41" t="s">
        <v>82</v>
      </c>
      <c r="E451" s="41">
        <v>6</v>
      </c>
      <c r="F451" s="41">
        <v>16.21</v>
      </c>
      <c r="G451" s="41" t="s">
        <v>79</v>
      </c>
      <c r="H451" s="41">
        <v>6</v>
      </c>
      <c r="I451" s="41">
        <v>8.44</v>
      </c>
      <c r="J451" s="41">
        <v>0.52066625499999997</v>
      </c>
      <c r="K451" s="1">
        <v>1.920616114</v>
      </c>
    </row>
    <row r="452" spans="1:11" x14ac:dyDescent="0.2">
      <c r="A452" s="41" t="s">
        <v>25</v>
      </c>
      <c r="B452" s="41" t="s">
        <v>17</v>
      </c>
      <c r="C452" s="41">
        <v>4</v>
      </c>
      <c r="D452" s="41" t="s">
        <v>82</v>
      </c>
      <c r="E452" s="41">
        <v>7</v>
      </c>
      <c r="F452" s="41">
        <v>42.1</v>
      </c>
      <c r="G452" s="41" t="s">
        <v>79</v>
      </c>
      <c r="H452" s="41">
        <v>7</v>
      </c>
      <c r="I452" s="41">
        <v>9.58</v>
      </c>
      <c r="J452" s="41">
        <v>0.22755344399999999</v>
      </c>
      <c r="K452" s="1">
        <v>4.3945720250000004</v>
      </c>
    </row>
    <row r="453" spans="1:11" x14ac:dyDescent="0.2">
      <c r="A453" s="41" t="s">
        <v>25</v>
      </c>
      <c r="B453" s="41" t="s">
        <v>17</v>
      </c>
      <c r="C453" s="41">
        <v>4</v>
      </c>
      <c r="D453" s="41" t="s">
        <v>82</v>
      </c>
      <c r="E453" s="41">
        <v>8</v>
      </c>
      <c r="F453" s="41">
        <v>35.700000000000003</v>
      </c>
      <c r="G453" s="41" t="s">
        <v>79</v>
      </c>
      <c r="H453" s="41">
        <v>8</v>
      </c>
      <c r="I453" s="41">
        <v>10.92</v>
      </c>
      <c r="J453" s="41">
        <v>0.305882353</v>
      </c>
      <c r="K453" s="1">
        <v>3.269230769</v>
      </c>
    </row>
    <row r="454" spans="1:11" x14ac:dyDescent="0.2">
      <c r="A454" s="41" t="s">
        <v>25</v>
      </c>
      <c r="B454" s="41" t="s">
        <v>17</v>
      </c>
      <c r="C454" s="41">
        <v>4</v>
      </c>
      <c r="D454" s="41" t="s">
        <v>82</v>
      </c>
      <c r="E454" s="41">
        <v>9</v>
      </c>
      <c r="F454" s="41">
        <v>33.35</v>
      </c>
      <c r="G454" s="41" t="s">
        <v>79</v>
      </c>
      <c r="H454" s="41">
        <v>9</v>
      </c>
      <c r="I454" s="41">
        <v>10.46</v>
      </c>
      <c r="J454" s="41">
        <v>0.31364317800000002</v>
      </c>
      <c r="K454" s="1">
        <v>3.18833652</v>
      </c>
    </row>
    <row r="455" spans="1:11" x14ac:dyDescent="0.2">
      <c r="A455" s="41" t="s">
        <v>25</v>
      </c>
      <c r="B455" s="41" t="s">
        <v>17</v>
      </c>
      <c r="C455" s="41">
        <v>5</v>
      </c>
      <c r="D455" s="41" t="s">
        <v>82</v>
      </c>
      <c r="E455" s="41">
        <v>1</v>
      </c>
      <c r="F455" s="41">
        <v>7.03</v>
      </c>
      <c r="G455" s="41" t="s">
        <v>79</v>
      </c>
      <c r="H455" s="41">
        <v>1</v>
      </c>
      <c r="I455" s="41">
        <v>4.93</v>
      </c>
      <c r="J455" s="41">
        <v>0.70128022800000001</v>
      </c>
      <c r="K455" s="1">
        <v>1.4259634889999999</v>
      </c>
    </row>
    <row r="456" spans="1:11" x14ac:dyDescent="0.2">
      <c r="A456" s="41" t="s">
        <v>25</v>
      </c>
      <c r="B456" s="41" t="s">
        <v>17</v>
      </c>
      <c r="C456" s="41">
        <v>5</v>
      </c>
      <c r="D456" s="41" t="s">
        <v>82</v>
      </c>
      <c r="E456" s="41">
        <v>2</v>
      </c>
      <c r="F456" s="41">
        <v>11.78</v>
      </c>
      <c r="G456" s="41" t="s">
        <v>79</v>
      </c>
      <c r="H456" s="41">
        <v>2</v>
      </c>
      <c r="I456" s="41">
        <v>7.32</v>
      </c>
      <c r="J456" s="41">
        <v>0.62139219000000001</v>
      </c>
      <c r="K456" s="1">
        <v>1.609289617</v>
      </c>
    </row>
    <row r="457" spans="1:11" x14ac:dyDescent="0.2">
      <c r="A457" s="41" t="s">
        <v>25</v>
      </c>
      <c r="B457" s="41" t="s">
        <v>17</v>
      </c>
      <c r="C457" s="41">
        <v>5</v>
      </c>
      <c r="D457" s="41" t="s">
        <v>82</v>
      </c>
      <c r="E457" s="41">
        <v>3</v>
      </c>
      <c r="F457" s="41">
        <v>10.1</v>
      </c>
      <c r="G457" s="41" t="s">
        <v>79</v>
      </c>
      <c r="H457" s="41">
        <v>3</v>
      </c>
      <c r="I457" s="41">
        <v>10.81</v>
      </c>
      <c r="J457" s="41">
        <v>1.0702970300000001</v>
      </c>
      <c r="K457" s="1">
        <v>0.93432007399999994</v>
      </c>
    </row>
    <row r="458" spans="1:11" x14ac:dyDescent="0.2">
      <c r="A458" s="41" t="s">
        <v>25</v>
      </c>
      <c r="B458" s="41" t="s">
        <v>17</v>
      </c>
      <c r="C458" s="41">
        <v>5</v>
      </c>
      <c r="D458" s="41" t="s">
        <v>82</v>
      </c>
      <c r="E458" s="41">
        <v>4</v>
      </c>
      <c r="F458" s="41">
        <v>19.170000000000002</v>
      </c>
      <c r="G458" s="41" t="s">
        <v>79</v>
      </c>
      <c r="H458" s="41">
        <v>4</v>
      </c>
      <c r="I458" s="41">
        <v>9.91</v>
      </c>
      <c r="J458" s="41">
        <v>0.516953573</v>
      </c>
      <c r="K458" s="1">
        <v>1.934409687</v>
      </c>
    </row>
    <row r="459" spans="1:11" x14ac:dyDescent="0.2">
      <c r="A459" s="41" t="s">
        <v>25</v>
      </c>
      <c r="B459" s="41" t="s">
        <v>17</v>
      </c>
      <c r="C459" s="41">
        <v>5</v>
      </c>
      <c r="D459" s="41" t="s">
        <v>82</v>
      </c>
      <c r="E459" s="41">
        <v>5</v>
      </c>
      <c r="F459" s="41">
        <v>34.08</v>
      </c>
      <c r="G459" s="41" t="s">
        <v>79</v>
      </c>
      <c r="H459" s="41">
        <v>5</v>
      </c>
      <c r="I459" s="41">
        <v>11.96</v>
      </c>
      <c r="J459" s="41">
        <v>0.35093896699999999</v>
      </c>
      <c r="K459" s="1">
        <v>2.8494983280000001</v>
      </c>
    </row>
    <row r="460" spans="1:11" x14ac:dyDescent="0.2">
      <c r="A460" s="41" t="s">
        <v>25</v>
      </c>
      <c r="B460" s="41" t="s">
        <v>17</v>
      </c>
      <c r="C460" s="41">
        <v>5</v>
      </c>
      <c r="D460" s="41" t="s">
        <v>82</v>
      </c>
      <c r="E460" s="41">
        <v>6</v>
      </c>
      <c r="F460" s="41">
        <v>30.09</v>
      </c>
      <c r="G460" s="41" t="s">
        <v>79</v>
      </c>
      <c r="H460" s="41">
        <v>6</v>
      </c>
      <c r="I460" s="41">
        <v>11.58</v>
      </c>
      <c r="J460" s="41">
        <v>0.38484546400000003</v>
      </c>
      <c r="K460" s="1">
        <v>2.5984455959999999</v>
      </c>
    </row>
    <row r="461" spans="1:11" x14ac:dyDescent="0.2">
      <c r="A461" s="41" t="s">
        <v>25</v>
      </c>
      <c r="B461" s="41" t="s">
        <v>17</v>
      </c>
      <c r="C461" s="41">
        <v>5</v>
      </c>
      <c r="D461" s="41" t="s">
        <v>82</v>
      </c>
      <c r="E461" s="41">
        <v>7</v>
      </c>
      <c r="F461" s="41">
        <v>32.78</v>
      </c>
      <c r="G461" s="41" t="s">
        <v>79</v>
      </c>
      <c r="H461" s="41">
        <v>7</v>
      </c>
      <c r="I461" s="41">
        <v>9.35</v>
      </c>
      <c r="J461" s="41">
        <v>0.28523489899999999</v>
      </c>
      <c r="K461" s="1">
        <v>3.5058823530000001</v>
      </c>
    </row>
    <row r="462" spans="1:11" x14ac:dyDescent="0.2">
      <c r="A462" s="41" t="s">
        <v>25</v>
      </c>
      <c r="B462" s="41" t="s">
        <v>17</v>
      </c>
      <c r="C462" s="41">
        <v>5</v>
      </c>
      <c r="D462" s="41" t="s">
        <v>82</v>
      </c>
      <c r="E462" s="41">
        <v>8</v>
      </c>
      <c r="F462" s="41">
        <v>59.51</v>
      </c>
      <c r="G462" s="41" t="s">
        <v>79</v>
      </c>
      <c r="H462" s="41">
        <v>8</v>
      </c>
      <c r="I462" s="41">
        <v>9.86</v>
      </c>
      <c r="J462" s="41">
        <v>0.16568643899999999</v>
      </c>
      <c r="K462" s="1">
        <v>6.0354969570000003</v>
      </c>
    </row>
    <row r="463" spans="1:11" x14ac:dyDescent="0.2">
      <c r="A463" s="41" t="s">
        <v>25</v>
      </c>
      <c r="B463" s="41" t="s">
        <v>17</v>
      </c>
      <c r="C463" s="41">
        <v>6</v>
      </c>
      <c r="D463" s="41" t="s">
        <v>82</v>
      </c>
      <c r="E463" s="41">
        <v>1</v>
      </c>
      <c r="F463" s="41">
        <v>7.21</v>
      </c>
      <c r="G463" s="41" t="s">
        <v>79</v>
      </c>
      <c r="H463" s="41">
        <v>1</v>
      </c>
      <c r="I463" s="41">
        <v>6.01</v>
      </c>
      <c r="J463" s="41">
        <v>0.83356449399999999</v>
      </c>
      <c r="K463" s="1">
        <v>1.1996672209999999</v>
      </c>
    </row>
    <row r="464" spans="1:11" x14ac:dyDescent="0.2">
      <c r="A464" s="41" t="s">
        <v>25</v>
      </c>
      <c r="B464" s="41" t="s">
        <v>17</v>
      </c>
      <c r="C464" s="41">
        <v>6</v>
      </c>
      <c r="D464" s="41" t="s">
        <v>82</v>
      </c>
      <c r="E464" s="41">
        <v>2</v>
      </c>
      <c r="F464" s="41">
        <v>11.55</v>
      </c>
      <c r="G464" s="41" t="s">
        <v>79</v>
      </c>
      <c r="H464" s="41">
        <v>2</v>
      </c>
      <c r="I464" s="41">
        <v>7.1</v>
      </c>
      <c r="J464" s="41">
        <v>0.61471861500000002</v>
      </c>
      <c r="K464" s="1">
        <v>1.6267605629999999</v>
      </c>
    </row>
    <row r="465" spans="1:11" x14ac:dyDescent="0.2">
      <c r="A465" s="41" t="s">
        <v>25</v>
      </c>
      <c r="B465" s="41" t="s">
        <v>17</v>
      </c>
      <c r="C465" s="41">
        <v>6</v>
      </c>
      <c r="D465" s="41" t="s">
        <v>82</v>
      </c>
      <c r="E465" s="41">
        <v>3</v>
      </c>
      <c r="F465" s="41">
        <v>10.36</v>
      </c>
      <c r="G465" s="41" t="s">
        <v>79</v>
      </c>
      <c r="H465" s="41">
        <v>3</v>
      </c>
      <c r="I465" s="41">
        <v>8.65</v>
      </c>
      <c r="J465" s="41">
        <v>0.834942085</v>
      </c>
      <c r="K465" s="1">
        <v>1.1976878609999999</v>
      </c>
    </row>
    <row r="466" spans="1:11" x14ac:dyDescent="0.2">
      <c r="A466" s="41" t="s">
        <v>25</v>
      </c>
      <c r="B466" s="41" t="s">
        <v>17</v>
      </c>
      <c r="C466" s="41">
        <v>6</v>
      </c>
      <c r="D466" s="41" t="s">
        <v>82</v>
      </c>
      <c r="E466" s="41">
        <v>4</v>
      </c>
      <c r="F466" s="41">
        <v>15.49</v>
      </c>
      <c r="G466" s="41" t="s">
        <v>79</v>
      </c>
      <c r="H466" s="41">
        <v>4</v>
      </c>
      <c r="I466" s="41">
        <v>8.93</v>
      </c>
      <c r="J466" s="41">
        <v>0.57650096799999995</v>
      </c>
      <c r="K466" s="1">
        <v>1.734602464</v>
      </c>
    </row>
    <row r="467" spans="1:11" x14ac:dyDescent="0.2">
      <c r="A467" s="41" t="s">
        <v>25</v>
      </c>
      <c r="B467" s="41" t="s">
        <v>17</v>
      </c>
      <c r="C467" s="41">
        <v>6</v>
      </c>
      <c r="D467" s="41" t="s">
        <v>82</v>
      </c>
      <c r="E467" s="41">
        <v>5</v>
      </c>
      <c r="F467" s="41">
        <v>36.97</v>
      </c>
      <c r="G467" s="41" t="s">
        <v>79</v>
      </c>
      <c r="H467" s="41">
        <v>5</v>
      </c>
      <c r="I467" s="41">
        <v>8.18</v>
      </c>
      <c r="J467" s="41">
        <v>0.22126048100000001</v>
      </c>
      <c r="K467" s="1">
        <v>4.5195599020000001</v>
      </c>
    </row>
    <row r="468" spans="1:11" x14ac:dyDescent="0.2">
      <c r="A468" s="41" t="s">
        <v>25</v>
      </c>
      <c r="B468" s="41" t="s">
        <v>17</v>
      </c>
      <c r="C468" s="41">
        <v>6</v>
      </c>
      <c r="D468" s="41" t="s">
        <v>82</v>
      </c>
      <c r="E468" s="41">
        <v>6</v>
      </c>
      <c r="F468" s="41">
        <v>70.099999999999994</v>
      </c>
      <c r="G468" s="41" t="s">
        <v>79</v>
      </c>
      <c r="H468" s="41">
        <v>6</v>
      </c>
      <c r="I468" s="41">
        <v>10.25</v>
      </c>
      <c r="J468" s="41">
        <v>0.14621968599999999</v>
      </c>
      <c r="K468" s="1">
        <v>6.8390243899999996</v>
      </c>
    </row>
    <row r="469" spans="1:11" x14ac:dyDescent="0.2">
      <c r="A469" s="41" t="s">
        <v>25</v>
      </c>
      <c r="B469" s="41" t="s">
        <v>17</v>
      </c>
      <c r="C469" s="41">
        <v>6</v>
      </c>
      <c r="D469" s="41" t="s">
        <v>82</v>
      </c>
      <c r="E469" s="41">
        <v>7</v>
      </c>
      <c r="F469" s="41">
        <v>54.51</v>
      </c>
      <c r="G469" s="41" t="s">
        <v>79</v>
      </c>
      <c r="H469" s="41">
        <v>7</v>
      </c>
      <c r="I469" s="41">
        <v>11.13</v>
      </c>
      <c r="J469" s="41">
        <v>0.20418271900000001</v>
      </c>
      <c r="K469" s="1">
        <v>4.8975741240000001</v>
      </c>
    </row>
    <row r="470" spans="1:11" x14ac:dyDescent="0.2">
      <c r="A470" s="41" t="s">
        <v>25</v>
      </c>
      <c r="B470" s="41" t="s">
        <v>17</v>
      </c>
      <c r="C470" s="41">
        <v>6</v>
      </c>
      <c r="D470" s="41" t="s">
        <v>82</v>
      </c>
      <c r="E470" s="41">
        <v>8</v>
      </c>
      <c r="F470" s="41">
        <v>47.69</v>
      </c>
      <c r="G470" s="41" t="s">
        <v>79</v>
      </c>
      <c r="H470" s="41">
        <v>8</v>
      </c>
      <c r="I470" s="41">
        <v>11.76</v>
      </c>
      <c r="J470" s="41">
        <v>0.24659257700000001</v>
      </c>
      <c r="K470" s="1">
        <v>4.0552721089999997</v>
      </c>
    </row>
    <row r="471" spans="1:11" x14ac:dyDescent="0.2">
      <c r="A471" s="41" t="s">
        <v>25</v>
      </c>
      <c r="B471" s="41" t="s">
        <v>17</v>
      </c>
      <c r="C471" s="41">
        <v>6</v>
      </c>
      <c r="D471" s="41" t="s">
        <v>82</v>
      </c>
      <c r="E471" s="41">
        <v>9</v>
      </c>
      <c r="F471" s="41">
        <v>52.91</v>
      </c>
      <c r="G471" s="41" t="s">
        <v>79</v>
      </c>
      <c r="H471" s="41">
        <v>9</v>
      </c>
      <c r="I471" s="41">
        <v>12.69</v>
      </c>
      <c r="J471" s="41">
        <v>0.23984124000000001</v>
      </c>
      <c r="K471" s="1">
        <v>4.1694247439999996</v>
      </c>
    </row>
    <row r="472" spans="1:11" x14ac:dyDescent="0.2">
      <c r="A472" s="41" t="s">
        <v>25</v>
      </c>
      <c r="B472" s="41" t="s">
        <v>17</v>
      </c>
      <c r="C472" s="41">
        <v>7</v>
      </c>
      <c r="D472" s="41" t="s">
        <v>82</v>
      </c>
      <c r="E472" s="41">
        <v>1</v>
      </c>
      <c r="F472" s="41">
        <v>8.4</v>
      </c>
      <c r="G472" s="41" t="s">
        <v>79</v>
      </c>
      <c r="H472" s="41">
        <v>1</v>
      </c>
      <c r="I472" s="41">
        <v>7.19</v>
      </c>
      <c r="J472" s="41">
        <v>0.85595238100000004</v>
      </c>
      <c r="K472" s="1">
        <v>1.168289291</v>
      </c>
    </row>
    <row r="473" spans="1:11" x14ac:dyDescent="0.2">
      <c r="A473" s="41" t="s">
        <v>25</v>
      </c>
      <c r="B473" s="41" t="s">
        <v>17</v>
      </c>
      <c r="C473" s="41">
        <v>7</v>
      </c>
      <c r="D473" s="41" t="s">
        <v>82</v>
      </c>
      <c r="E473" s="41">
        <v>2</v>
      </c>
      <c r="F473" s="41">
        <v>8.59</v>
      </c>
      <c r="G473" s="41" t="s">
        <v>79</v>
      </c>
      <c r="H473" s="41">
        <v>2</v>
      </c>
      <c r="I473" s="41">
        <v>6.66</v>
      </c>
      <c r="J473" s="41">
        <v>0.77532014000000005</v>
      </c>
      <c r="K473" s="1">
        <v>1.2897897899999999</v>
      </c>
    </row>
    <row r="474" spans="1:11" x14ac:dyDescent="0.2">
      <c r="A474" s="41" t="s">
        <v>25</v>
      </c>
      <c r="B474" s="41" t="s">
        <v>17</v>
      </c>
      <c r="C474" s="41">
        <v>7</v>
      </c>
      <c r="D474" s="41" t="s">
        <v>82</v>
      </c>
      <c r="E474" s="41">
        <v>3</v>
      </c>
      <c r="F474" s="41">
        <v>12.28</v>
      </c>
      <c r="G474" s="41" t="s">
        <v>79</v>
      </c>
      <c r="H474" s="41">
        <v>3</v>
      </c>
      <c r="I474" s="41">
        <v>8.42</v>
      </c>
      <c r="J474" s="41">
        <v>0.68566775199999996</v>
      </c>
      <c r="K474" s="1">
        <v>1.458432304</v>
      </c>
    </row>
    <row r="475" spans="1:11" x14ac:dyDescent="0.2">
      <c r="A475" s="41" t="s">
        <v>25</v>
      </c>
      <c r="B475" s="41" t="s">
        <v>17</v>
      </c>
      <c r="C475" s="41">
        <v>7</v>
      </c>
      <c r="D475" s="41" t="s">
        <v>82</v>
      </c>
      <c r="E475" s="41">
        <v>4</v>
      </c>
      <c r="F475" s="41">
        <v>14.25</v>
      </c>
      <c r="G475" s="41" t="s">
        <v>79</v>
      </c>
      <c r="H475" s="41">
        <v>4</v>
      </c>
      <c r="I475" s="41">
        <v>12.29</v>
      </c>
      <c r="J475" s="41">
        <v>0.86245614000000004</v>
      </c>
      <c r="K475" s="1">
        <v>1.159479251</v>
      </c>
    </row>
    <row r="476" spans="1:11" x14ac:dyDescent="0.2">
      <c r="A476" s="41" t="s">
        <v>25</v>
      </c>
      <c r="B476" s="41" t="s">
        <v>17</v>
      </c>
      <c r="C476" s="41">
        <v>7</v>
      </c>
      <c r="D476" s="41" t="s">
        <v>82</v>
      </c>
      <c r="E476" s="41">
        <v>5</v>
      </c>
      <c r="F476" s="41">
        <v>9.7899999999999991</v>
      </c>
      <c r="G476" s="41" t="s">
        <v>79</v>
      </c>
      <c r="H476" s="41">
        <v>5</v>
      </c>
      <c r="I476" s="41">
        <v>6.46</v>
      </c>
      <c r="J476" s="41">
        <v>0.659856997</v>
      </c>
      <c r="K476" s="1">
        <v>1.5154798759999999</v>
      </c>
    </row>
    <row r="477" spans="1:11" x14ac:dyDescent="0.2">
      <c r="A477" s="41" t="s">
        <v>25</v>
      </c>
      <c r="B477" s="41" t="s">
        <v>17</v>
      </c>
      <c r="C477" s="41">
        <v>7</v>
      </c>
      <c r="D477" s="41" t="s">
        <v>82</v>
      </c>
      <c r="E477" s="41">
        <v>6</v>
      </c>
      <c r="F477" s="41">
        <v>18.96</v>
      </c>
      <c r="G477" s="41" t="s">
        <v>79</v>
      </c>
      <c r="H477" s="41">
        <v>6</v>
      </c>
      <c r="I477" s="41">
        <v>7.63</v>
      </c>
      <c r="J477" s="41">
        <v>0.40242615999999998</v>
      </c>
      <c r="K477" s="1">
        <v>2.4849279160000002</v>
      </c>
    </row>
    <row r="478" spans="1:11" x14ac:dyDescent="0.2">
      <c r="A478" s="41" t="s">
        <v>25</v>
      </c>
      <c r="B478" s="41" t="s">
        <v>17</v>
      </c>
      <c r="C478" s="41">
        <v>7</v>
      </c>
      <c r="D478" s="41" t="s">
        <v>82</v>
      </c>
      <c r="E478" s="41">
        <v>7</v>
      </c>
      <c r="F478" s="41">
        <v>22.38</v>
      </c>
      <c r="G478" s="41" t="s">
        <v>79</v>
      </c>
      <c r="H478" s="41">
        <v>7</v>
      </c>
      <c r="I478" s="41">
        <v>8.5299999999999994</v>
      </c>
      <c r="J478" s="41">
        <v>0.38114387799999999</v>
      </c>
      <c r="K478" s="1">
        <v>2.6236811250000001</v>
      </c>
    </row>
    <row r="479" spans="1:11" x14ac:dyDescent="0.2">
      <c r="A479" s="41" t="s">
        <v>25</v>
      </c>
      <c r="B479" s="41" t="s">
        <v>17</v>
      </c>
      <c r="C479" s="41">
        <v>7</v>
      </c>
      <c r="D479" s="41" t="s">
        <v>82</v>
      </c>
      <c r="E479" s="41">
        <v>8</v>
      </c>
      <c r="F479" s="41">
        <v>28.2</v>
      </c>
      <c r="G479" s="41" t="s">
        <v>79</v>
      </c>
      <c r="H479" s="41">
        <v>8</v>
      </c>
      <c r="I479" s="41">
        <v>9.35</v>
      </c>
      <c r="J479" s="41">
        <v>0.33156028399999998</v>
      </c>
      <c r="K479" s="1">
        <v>3.0160427809999999</v>
      </c>
    </row>
    <row r="480" spans="1:11" x14ac:dyDescent="0.2">
      <c r="A480" s="41" t="s">
        <v>25</v>
      </c>
      <c r="B480" s="41" t="s">
        <v>17</v>
      </c>
      <c r="C480" s="41">
        <v>7</v>
      </c>
      <c r="D480" s="41" t="s">
        <v>82</v>
      </c>
      <c r="E480" s="41">
        <v>9</v>
      </c>
      <c r="F480" s="41">
        <v>44.74</v>
      </c>
      <c r="G480" s="41" t="s">
        <v>79</v>
      </c>
      <c r="H480" s="41">
        <v>9</v>
      </c>
      <c r="I480" s="41">
        <v>14.93</v>
      </c>
      <c r="J480" s="41">
        <v>0.33370585600000002</v>
      </c>
      <c r="K480" s="1">
        <v>2.996651038</v>
      </c>
    </row>
    <row r="481" spans="1:11" x14ac:dyDescent="0.2">
      <c r="A481" s="41" t="s">
        <v>25</v>
      </c>
      <c r="B481" s="41" t="s">
        <v>17</v>
      </c>
      <c r="C481" s="41">
        <v>7</v>
      </c>
      <c r="D481" s="41" t="s">
        <v>82</v>
      </c>
      <c r="E481" s="41">
        <v>10</v>
      </c>
      <c r="F481" s="41">
        <v>54.95</v>
      </c>
      <c r="G481" s="41" t="s">
        <v>79</v>
      </c>
      <c r="H481" s="41">
        <v>10</v>
      </c>
      <c r="I481" s="41">
        <v>12.91</v>
      </c>
      <c r="J481" s="41">
        <v>0.234940855</v>
      </c>
      <c r="K481" s="1">
        <v>4.2563903950000004</v>
      </c>
    </row>
    <row r="482" spans="1:11" x14ac:dyDescent="0.2">
      <c r="A482" s="41" t="s">
        <v>25</v>
      </c>
      <c r="B482" s="41" t="s">
        <v>17</v>
      </c>
      <c r="C482" s="41">
        <v>7</v>
      </c>
      <c r="D482" s="41" t="s">
        <v>82</v>
      </c>
      <c r="E482" s="41">
        <v>11</v>
      </c>
      <c r="F482" s="41">
        <v>43.23</v>
      </c>
      <c r="G482" s="41" t="s">
        <v>79</v>
      </c>
      <c r="H482" s="41">
        <v>11</v>
      </c>
      <c r="I482" s="41">
        <v>11.81</v>
      </c>
      <c r="J482" s="41">
        <v>0.27318991399999998</v>
      </c>
      <c r="K482" s="1">
        <v>3.6604572399999999</v>
      </c>
    </row>
    <row r="483" spans="1:11" x14ac:dyDescent="0.2">
      <c r="A483" s="41" t="s">
        <v>25</v>
      </c>
      <c r="B483" s="41" t="s">
        <v>17</v>
      </c>
      <c r="C483" s="41">
        <v>7</v>
      </c>
      <c r="D483" s="41" t="s">
        <v>82</v>
      </c>
      <c r="E483" s="41">
        <v>12</v>
      </c>
      <c r="F483" s="41">
        <v>53.62</v>
      </c>
      <c r="G483" s="41" t="s">
        <v>79</v>
      </c>
      <c r="H483" s="41">
        <v>12</v>
      </c>
      <c r="I483" s="41">
        <v>12.61</v>
      </c>
      <c r="J483" s="41">
        <v>0.23517344300000001</v>
      </c>
      <c r="K483" s="1">
        <v>4.2521808090000004</v>
      </c>
    </row>
    <row r="484" spans="1:11" x14ac:dyDescent="0.2">
      <c r="A484" s="41" t="s">
        <v>25</v>
      </c>
      <c r="B484" s="41" t="s">
        <v>17</v>
      </c>
      <c r="C484" s="41">
        <v>7</v>
      </c>
      <c r="D484" s="41" t="s">
        <v>82</v>
      </c>
      <c r="E484" s="41">
        <v>13</v>
      </c>
      <c r="F484" s="41">
        <v>68.040000000000006</v>
      </c>
      <c r="G484" s="41" t="s">
        <v>79</v>
      </c>
      <c r="H484" s="41">
        <v>13</v>
      </c>
      <c r="I484" s="41">
        <v>8.65</v>
      </c>
      <c r="J484" s="41">
        <v>0.127131099</v>
      </c>
      <c r="K484" s="1">
        <v>7.865895954</v>
      </c>
    </row>
    <row r="485" spans="1:11" x14ac:dyDescent="0.2">
      <c r="A485" s="41" t="s">
        <v>25</v>
      </c>
      <c r="B485" s="41" t="s">
        <v>17</v>
      </c>
      <c r="C485" s="41">
        <v>8</v>
      </c>
      <c r="D485" s="41" t="s">
        <v>82</v>
      </c>
      <c r="E485" s="41">
        <v>1</v>
      </c>
      <c r="F485" s="41">
        <v>5.86</v>
      </c>
      <c r="G485" s="41" t="s">
        <v>79</v>
      </c>
      <c r="H485" s="41">
        <v>1</v>
      </c>
      <c r="I485" s="41">
        <v>6.23</v>
      </c>
      <c r="J485" s="41">
        <v>1.0631399319999999</v>
      </c>
      <c r="K485" s="1">
        <v>0.94060995199999997</v>
      </c>
    </row>
    <row r="486" spans="1:11" x14ac:dyDescent="0.2">
      <c r="A486" s="41" t="s">
        <v>25</v>
      </c>
      <c r="B486" s="41" t="s">
        <v>17</v>
      </c>
      <c r="C486" s="41">
        <v>8</v>
      </c>
      <c r="D486" s="41" t="s">
        <v>82</v>
      </c>
      <c r="E486" s="41">
        <v>2</v>
      </c>
      <c r="F486" s="41">
        <v>5.9</v>
      </c>
      <c r="G486" s="41" t="s">
        <v>79</v>
      </c>
      <c r="H486" s="41">
        <v>2</v>
      </c>
      <c r="I486" s="41">
        <v>5.84</v>
      </c>
      <c r="J486" s="41">
        <v>0.98983050800000005</v>
      </c>
      <c r="K486" s="1">
        <v>1.0102739730000001</v>
      </c>
    </row>
    <row r="487" spans="1:11" x14ac:dyDescent="0.2">
      <c r="A487" s="41" t="s">
        <v>25</v>
      </c>
      <c r="B487" s="41" t="s">
        <v>17</v>
      </c>
      <c r="C487" s="41">
        <v>8</v>
      </c>
      <c r="D487" s="41" t="s">
        <v>82</v>
      </c>
      <c r="E487" s="41">
        <v>3</v>
      </c>
      <c r="F487" s="41">
        <v>5.47</v>
      </c>
      <c r="G487" s="41" t="s">
        <v>79</v>
      </c>
      <c r="H487" s="41">
        <v>3</v>
      </c>
      <c r="I487" s="41">
        <v>6.69</v>
      </c>
      <c r="J487" s="41">
        <v>1.2230347349999999</v>
      </c>
      <c r="K487" s="1">
        <v>0.817638266</v>
      </c>
    </row>
    <row r="488" spans="1:11" x14ac:dyDescent="0.2">
      <c r="A488" s="41" t="s">
        <v>25</v>
      </c>
      <c r="B488" s="41" t="s">
        <v>17</v>
      </c>
      <c r="C488" s="41">
        <v>8</v>
      </c>
      <c r="D488" s="41" t="s">
        <v>82</v>
      </c>
      <c r="E488" s="41">
        <v>4</v>
      </c>
      <c r="F488" s="41">
        <v>8</v>
      </c>
      <c r="G488" s="41" t="s">
        <v>79</v>
      </c>
      <c r="H488" s="41">
        <v>4</v>
      </c>
      <c r="I488" s="41">
        <v>7.31</v>
      </c>
      <c r="J488" s="41">
        <v>0.91374999999999995</v>
      </c>
      <c r="K488" s="1">
        <v>1.094391245</v>
      </c>
    </row>
    <row r="489" spans="1:11" x14ac:dyDescent="0.2">
      <c r="A489" s="41" t="s">
        <v>25</v>
      </c>
      <c r="B489" s="41" t="s">
        <v>17</v>
      </c>
      <c r="C489" s="41">
        <v>8</v>
      </c>
      <c r="D489" s="41" t="s">
        <v>82</v>
      </c>
      <c r="E489" s="41">
        <v>5</v>
      </c>
      <c r="F489" s="41">
        <v>8.73</v>
      </c>
      <c r="G489" s="41" t="s">
        <v>79</v>
      </c>
      <c r="H489" s="41">
        <v>5</v>
      </c>
      <c r="I489" s="41">
        <v>8.68</v>
      </c>
      <c r="J489" s="41">
        <v>0.99427262299999997</v>
      </c>
      <c r="K489" s="1">
        <v>1.0057603690000001</v>
      </c>
    </row>
    <row r="490" spans="1:11" x14ac:dyDescent="0.2">
      <c r="A490" s="41" t="s">
        <v>25</v>
      </c>
      <c r="B490" s="41" t="s">
        <v>17</v>
      </c>
      <c r="C490" s="41">
        <v>8</v>
      </c>
      <c r="D490" s="41" t="s">
        <v>82</v>
      </c>
      <c r="E490" s="41">
        <v>6</v>
      </c>
      <c r="F490" s="41">
        <v>9.1199999999999992</v>
      </c>
      <c r="G490" s="41" t="s">
        <v>79</v>
      </c>
      <c r="H490" s="41">
        <v>6</v>
      </c>
      <c r="I490" s="41">
        <v>11.9</v>
      </c>
      <c r="J490" s="41">
        <v>1.304824561</v>
      </c>
      <c r="K490" s="1">
        <v>0.76638655499999997</v>
      </c>
    </row>
    <row r="491" spans="1:11" x14ac:dyDescent="0.2">
      <c r="A491" s="41" t="s">
        <v>25</v>
      </c>
      <c r="B491" s="41" t="s">
        <v>17</v>
      </c>
      <c r="C491" s="41">
        <v>8</v>
      </c>
      <c r="D491" s="41" t="s">
        <v>82</v>
      </c>
      <c r="E491" s="41">
        <v>7</v>
      </c>
      <c r="F491" s="41">
        <v>10.95</v>
      </c>
      <c r="G491" s="41" t="s">
        <v>79</v>
      </c>
      <c r="H491" s="41">
        <v>7</v>
      </c>
      <c r="I491" s="41">
        <v>13</v>
      </c>
      <c r="J491" s="41">
        <v>1.187214612</v>
      </c>
      <c r="K491" s="1">
        <v>0.842307692</v>
      </c>
    </row>
    <row r="492" spans="1:11" x14ac:dyDescent="0.2">
      <c r="A492" s="41" t="s">
        <v>25</v>
      </c>
      <c r="B492" s="41" t="s">
        <v>17</v>
      </c>
      <c r="C492" s="41">
        <v>8</v>
      </c>
      <c r="D492" s="41" t="s">
        <v>82</v>
      </c>
      <c r="E492" s="41">
        <v>8</v>
      </c>
      <c r="F492" s="41">
        <v>46.38</v>
      </c>
      <c r="G492" s="41" t="s">
        <v>79</v>
      </c>
      <c r="H492" s="41">
        <v>8</v>
      </c>
      <c r="I492" s="41">
        <v>13.19</v>
      </c>
      <c r="J492" s="41">
        <v>0.28438982299999999</v>
      </c>
      <c r="K492" s="1">
        <v>3.5163002269999999</v>
      </c>
    </row>
    <row r="493" spans="1:11" x14ac:dyDescent="0.2">
      <c r="A493" s="41" t="s">
        <v>25</v>
      </c>
      <c r="B493" s="41" t="s">
        <v>17</v>
      </c>
      <c r="C493" s="41">
        <v>8</v>
      </c>
      <c r="D493" s="41" t="s">
        <v>82</v>
      </c>
      <c r="E493" s="41">
        <v>9</v>
      </c>
      <c r="F493" s="41">
        <v>48.48</v>
      </c>
      <c r="G493" s="41" t="s">
        <v>79</v>
      </c>
      <c r="H493" s="41">
        <v>9</v>
      </c>
      <c r="I493" s="41">
        <v>14.65</v>
      </c>
      <c r="J493" s="41">
        <v>0.30218646900000001</v>
      </c>
      <c r="K493" s="1">
        <v>3.3092150170000001</v>
      </c>
    </row>
    <row r="494" spans="1:11" x14ac:dyDescent="0.2">
      <c r="A494" s="41" t="s">
        <v>25</v>
      </c>
      <c r="B494" s="41" t="s">
        <v>17</v>
      </c>
      <c r="C494" s="41">
        <v>12</v>
      </c>
      <c r="D494" s="41" t="s">
        <v>82</v>
      </c>
      <c r="E494" s="41">
        <v>1</v>
      </c>
      <c r="F494" s="41">
        <v>8.77</v>
      </c>
      <c r="G494" s="41" t="s">
        <v>79</v>
      </c>
      <c r="H494" s="41">
        <v>1</v>
      </c>
      <c r="I494" s="41">
        <v>4.66</v>
      </c>
      <c r="J494" s="41">
        <v>0.53135689900000005</v>
      </c>
      <c r="K494" s="1">
        <v>1.881974249</v>
      </c>
    </row>
    <row r="495" spans="1:11" x14ac:dyDescent="0.2">
      <c r="A495" s="41" t="s">
        <v>25</v>
      </c>
      <c r="B495" s="41" t="s">
        <v>17</v>
      </c>
      <c r="C495" s="41">
        <v>12</v>
      </c>
      <c r="D495" s="41" t="s">
        <v>82</v>
      </c>
      <c r="E495" s="41">
        <v>2</v>
      </c>
      <c r="F495" s="41">
        <v>8.9700000000000006</v>
      </c>
      <c r="G495" s="41" t="s">
        <v>79</v>
      </c>
      <c r="H495" s="41">
        <v>2</v>
      </c>
      <c r="I495" s="41">
        <v>5.37</v>
      </c>
      <c r="J495" s="41">
        <v>0.59866220699999995</v>
      </c>
      <c r="K495" s="1">
        <v>1.6703910609999999</v>
      </c>
    </row>
    <row r="496" spans="1:11" x14ac:dyDescent="0.2">
      <c r="A496" s="41" t="s">
        <v>25</v>
      </c>
      <c r="B496" s="41" t="s">
        <v>17</v>
      </c>
      <c r="C496" s="41">
        <v>12</v>
      </c>
      <c r="D496" s="41" t="s">
        <v>82</v>
      </c>
      <c r="E496" s="41">
        <v>3</v>
      </c>
      <c r="F496" s="41">
        <v>16.41</v>
      </c>
      <c r="G496" s="41" t="s">
        <v>79</v>
      </c>
      <c r="H496" s="41">
        <v>3</v>
      </c>
      <c r="I496" s="41">
        <v>6.4</v>
      </c>
      <c r="J496" s="41">
        <v>0.39000609400000003</v>
      </c>
      <c r="K496" s="1">
        <v>2.5640624999999999</v>
      </c>
    </row>
    <row r="497" spans="1:11" x14ac:dyDescent="0.2">
      <c r="A497" s="41" t="s">
        <v>25</v>
      </c>
      <c r="B497" s="41" t="s">
        <v>17</v>
      </c>
      <c r="C497" s="41">
        <v>12</v>
      </c>
      <c r="D497" s="41" t="s">
        <v>82</v>
      </c>
      <c r="E497" s="41">
        <v>4</v>
      </c>
      <c r="F497" s="41">
        <v>16.12</v>
      </c>
      <c r="G497" s="41" t="s">
        <v>79</v>
      </c>
      <c r="H497" s="41">
        <v>4</v>
      </c>
      <c r="I497" s="41">
        <v>7.93</v>
      </c>
      <c r="J497" s="41">
        <v>0.49193548399999998</v>
      </c>
      <c r="K497" s="1">
        <v>2.0327868850000002</v>
      </c>
    </row>
    <row r="498" spans="1:11" x14ac:dyDescent="0.2">
      <c r="A498" s="41" t="s">
        <v>25</v>
      </c>
      <c r="B498" s="41" t="s">
        <v>17</v>
      </c>
      <c r="C498" s="41">
        <v>12</v>
      </c>
      <c r="D498" s="41" t="s">
        <v>82</v>
      </c>
      <c r="E498" s="41">
        <v>5</v>
      </c>
      <c r="F498" s="41">
        <v>25.78</v>
      </c>
      <c r="G498" s="41" t="s">
        <v>79</v>
      </c>
      <c r="H498" s="41">
        <v>5</v>
      </c>
      <c r="I498" s="41">
        <v>11.02</v>
      </c>
      <c r="J498" s="41">
        <v>0.42746315000000001</v>
      </c>
      <c r="K498" s="1">
        <v>2.3393829400000001</v>
      </c>
    </row>
    <row r="499" spans="1:11" x14ac:dyDescent="0.2">
      <c r="A499" s="41" t="s">
        <v>25</v>
      </c>
      <c r="B499" s="41" t="s">
        <v>17</v>
      </c>
      <c r="C499" s="41">
        <v>12</v>
      </c>
      <c r="D499" s="41" t="s">
        <v>82</v>
      </c>
      <c r="E499" s="41">
        <v>6</v>
      </c>
      <c r="F499" s="41">
        <v>35.29</v>
      </c>
      <c r="G499" s="41" t="s">
        <v>79</v>
      </c>
      <c r="H499" s="41">
        <v>6</v>
      </c>
      <c r="I499" s="41">
        <v>12.49</v>
      </c>
      <c r="J499" s="41">
        <v>0.35392462499999999</v>
      </c>
      <c r="K499" s="1">
        <v>2.8254603679999999</v>
      </c>
    </row>
    <row r="500" spans="1:11" x14ac:dyDescent="0.2">
      <c r="A500" s="41" t="s">
        <v>25</v>
      </c>
      <c r="B500" s="41" t="s">
        <v>17</v>
      </c>
      <c r="C500" s="41">
        <v>12</v>
      </c>
      <c r="D500" s="41" t="s">
        <v>82</v>
      </c>
      <c r="E500" s="41">
        <v>7</v>
      </c>
      <c r="F500" s="41">
        <v>71.25</v>
      </c>
      <c r="G500" s="41" t="s">
        <v>79</v>
      </c>
      <c r="H500" s="41">
        <v>7</v>
      </c>
      <c r="I500" s="41">
        <v>20.43</v>
      </c>
      <c r="J500" s="41">
        <v>0.28673684199999999</v>
      </c>
      <c r="K500" s="1">
        <v>3.4875183550000002</v>
      </c>
    </row>
    <row r="501" spans="1:11" x14ac:dyDescent="0.2">
      <c r="A501" s="41" t="s">
        <v>25</v>
      </c>
      <c r="B501" s="41" t="s">
        <v>17</v>
      </c>
      <c r="C501" s="41">
        <v>12</v>
      </c>
      <c r="D501" s="41" t="s">
        <v>82</v>
      </c>
      <c r="E501" s="41">
        <v>8</v>
      </c>
      <c r="F501" s="41">
        <v>52.61</v>
      </c>
      <c r="G501" s="41" t="s">
        <v>79</v>
      </c>
      <c r="H501" s="41">
        <v>8</v>
      </c>
      <c r="I501" s="41">
        <v>21.46</v>
      </c>
      <c r="J501" s="41">
        <v>0.407907242</v>
      </c>
      <c r="K501" s="1">
        <v>2.451537745</v>
      </c>
    </row>
    <row r="502" spans="1:11" x14ac:dyDescent="0.2">
      <c r="A502" s="41" t="s">
        <v>26</v>
      </c>
      <c r="B502" s="41" t="s">
        <v>10</v>
      </c>
      <c r="C502" s="41">
        <v>1</v>
      </c>
      <c r="D502" s="41" t="s">
        <v>82</v>
      </c>
      <c r="E502" s="41">
        <v>1</v>
      </c>
      <c r="F502" s="41">
        <v>13.65</v>
      </c>
      <c r="G502" s="41" t="s">
        <v>79</v>
      </c>
      <c r="H502" s="41">
        <v>1</v>
      </c>
      <c r="I502" s="41">
        <v>5.63</v>
      </c>
      <c r="J502" s="41">
        <v>0.41245421199999999</v>
      </c>
      <c r="K502" s="1">
        <v>2.4245115450000001</v>
      </c>
    </row>
    <row r="503" spans="1:11" x14ac:dyDescent="0.2">
      <c r="A503" s="41" t="s">
        <v>26</v>
      </c>
      <c r="B503" s="41" t="s">
        <v>10</v>
      </c>
      <c r="C503" s="41">
        <v>1</v>
      </c>
      <c r="D503" s="41" t="s">
        <v>82</v>
      </c>
      <c r="E503" s="41">
        <v>2</v>
      </c>
      <c r="F503" s="41">
        <v>9.8699999999999992</v>
      </c>
      <c r="G503" s="41" t="s">
        <v>79</v>
      </c>
      <c r="H503" s="41">
        <v>2</v>
      </c>
      <c r="I503" s="41">
        <v>5.77</v>
      </c>
      <c r="J503" s="41">
        <v>0.58459979699999998</v>
      </c>
      <c r="K503" s="1">
        <v>1.7105719239999999</v>
      </c>
    </row>
    <row r="504" spans="1:11" x14ac:dyDescent="0.2">
      <c r="A504" s="41" t="s">
        <v>26</v>
      </c>
      <c r="B504" s="41" t="s">
        <v>10</v>
      </c>
      <c r="C504" s="41">
        <v>1</v>
      </c>
      <c r="D504" s="41" t="s">
        <v>82</v>
      </c>
      <c r="E504" s="41">
        <v>3</v>
      </c>
      <c r="F504" s="41">
        <v>13.47</v>
      </c>
      <c r="G504" s="41" t="s">
        <v>79</v>
      </c>
      <c r="H504" s="41">
        <v>3</v>
      </c>
      <c r="I504" s="41">
        <v>6.85</v>
      </c>
      <c r="J504" s="41">
        <v>0.50853749100000001</v>
      </c>
      <c r="K504" s="1">
        <v>1.9664233579999999</v>
      </c>
    </row>
    <row r="505" spans="1:11" x14ac:dyDescent="0.2">
      <c r="A505" s="41" t="s">
        <v>26</v>
      </c>
      <c r="B505" s="41" t="s">
        <v>10</v>
      </c>
      <c r="C505" s="41">
        <v>1</v>
      </c>
      <c r="D505" s="41" t="s">
        <v>82</v>
      </c>
      <c r="E505" s="41">
        <v>4</v>
      </c>
      <c r="F505" s="41">
        <v>15.18</v>
      </c>
      <c r="G505" s="41" t="s">
        <v>79</v>
      </c>
      <c r="H505" s="41">
        <v>4</v>
      </c>
      <c r="I505" s="41">
        <v>7.65</v>
      </c>
      <c r="J505" s="41">
        <v>0.50395256899999996</v>
      </c>
      <c r="K505" s="1">
        <v>1.984313725</v>
      </c>
    </row>
    <row r="506" spans="1:11" x14ac:dyDescent="0.2">
      <c r="A506" s="41" t="s">
        <v>26</v>
      </c>
      <c r="B506" s="41" t="s">
        <v>10</v>
      </c>
      <c r="C506" s="41">
        <v>1</v>
      </c>
      <c r="D506" s="41" t="s">
        <v>82</v>
      </c>
      <c r="E506" s="41">
        <v>5</v>
      </c>
      <c r="F506" s="41">
        <v>15.5</v>
      </c>
      <c r="G506" s="41" t="s">
        <v>79</v>
      </c>
      <c r="H506" s="41">
        <v>5</v>
      </c>
      <c r="I506" s="41">
        <v>7.74</v>
      </c>
      <c r="J506" s="41">
        <v>0.49935483899999999</v>
      </c>
      <c r="K506" s="1">
        <v>2.0025839790000002</v>
      </c>
    </row>
    <row r="507" spans="1:11" x14ac:dyDescent="0.2">
      <c r="A507" s="41" t="s">
        <v>26</v>
      </c>
      <c r="B507" s="41" t="s">
        <v>10</v>
      </c>
      <c r="C507" s="41">
        <v>1</v>
      </c>
      <c r="D507" s="41" t="s">
        <v>82</v>
      </c>
      <c r="E507" s="41">
        <v>6</v>
      </c>
      <c r="F507" s="41">
        <v>16.329999999999998</v>
      </c>
      <c r="G507" s="41" t="s">
        <v>79</v>
      </c>
      <c r="H507" s="41">
        <v>6</v>
      </c>
      <c r="I507" s="41">
        <v>8.27</v>
      </c>
      <c r="J507" s="41">
        <v>0.506429884</v>
      </c>
      <c r="K507" s="1">
        <v>1.974607013</v>
      </c>
    </row>
    <row r="508" spans="1:11" x14ac:dyDescent="0.2">
      <c r="A508" s="41" t="s">
        <v>26</v>
      </c>
      <c r="B508" s="41" t="s">
        <v>10</v>
      </c>
      <c r="C508" s="41">
        <v>1</v>
      </c>
      <c r="D508" s="41" t="s">
        <v>82</v>
      </c>
      <c r="E508" s="41">
        <v>7</v>
      </c>
      <c r="F508" s="41">
        <v>8.2100000000000009</v>
      </c>
      <c r="G508" s="41" t="s">
        <v>79</v>
      </c>
      <c r="H508" s="41">
        <v>7</v>
      </c>
      <c r="I508" s="41">
        <v>10.210000000000001</v>
      </c>
      <c r="J508" s="41">
        <v>1.243605359</v>
      </c>
      <c r="K508" s="1">
        <v>0.80411361400000003</v>
      </c>
    </row>
    <row r="509" spans="1:11" x14ac:dyDescent="0.2">
      <c r="A509" s="41" t="s">
        <v>26</v>
      </c>
      <c r="B509" s="41" t="s">
        <v>10</v>
      </c>
      <c r="C509" s="41">
        <v>1</v>
      </c>
      <c r="D509" s="41" t="s">
        <v>82</v>
      </c>
      <c r="E509" s="41">
        <v>8</v>
      </c>
      <c r="F509" s="41">
        <v>10.79</v>
      </c>
      <c r="G509" s="41" t="s">
        <v>79</v>
      </c>
      <c r="H509" s="41">
        <v>8</v>
      </c>
      <c r="I509" s="41">
        <v>9.44</v>
      </c>
      <c r="J509" s="41">
        <v>0.87488415200000003</v>
      </c>
      <c r="K509" s="1">
        <v>1.143008475</v>
      </c>
    </row>
    <row r="510" spans="1:11" x14ac:dyDescent="0.2">
      <c r="A510" s="41" t="s">
        <v>26</v>
      </c>
      <c r="B510" s="41" t="s">
        <v>10</v>
      </c>
      <c r="C510" s="41">
        <v>1</v>
      </c>
      <c r="D510" s="41" t="s">
        <v>82</v>
      </c>
      <c r="E510" s="41">
        <v>9</v>
      </c>
      <c r="F510" s="41">
        <v>13.67</v>
      </c>
      <c r="G510" s="41" t="s">
        <v>79</v>
      </c>
      <c r="H510" s="41">
        <v>9</v>
      </c>
      <c r="I510" s="41">
        <v>10.41</v>
      </c>
      <c r="J510" s="41">
        <v>0.76152158000000003</v>
      </c>
      <c r="K510" s="1">
        <v>1.313160423</v>
      </c>
    </row>
    <row r="511" spans="1:11" x14ac:dyDescent="0.2">
      <c r="A511" s="41" t="s">
        <v>26</v>
      </c>
      <c r="B511" s="41" t="s">
        <v>10</v>
      </c>
      <c r="C511" s="41">
        <v>1</v>
      </c>
      <c r="D511" s="41" t="s">
        <v>82</v>
      </c>
      <c r="E511" s="41">
        <v>10</v>
      </c>
      <c r="F511" s="41">
        <v>12.54</v>
      </c>
      <c r="G511" s="41" t="s">
        <v>79</v>
      </c>
      <c r="H511" s="41">
        <v>10</v>
      </c>
      <c r="I511" s="41">
        <v>11.16</v>
      </c>
      <c r="J511" s="41">
        <v>0.88995215299999997</v>
      </c>
      <c r="K511" s="1">
        <v>1.123655914</v>
      </c>
    </row>
    <row r="512" spans="1:11" x14ac:dyDescent="0.2">
      <c r="A512" s="41" t="s">
        <v>26</v>
      </c>
      <c r="B512" s="41" t="s">
        <v>10</v>
      </c>
      <c r="C512" s="41">
        <v>1</v>
      </c>
      <c r="D512" s="41" t="s">
        <v>82</v>
      </c>
      <c r="E512" s="41">
        <v>11</v>
      </c>
      <c r="F512" s="41">
        <v>13.38</v>
      </c>
      <c r="G512" s="41" t="s">
        <v>79</v>
      </c>
      <c r="H512" s="41">
        <v>11</v>
      </c>
      <c r="I512" s="41">
        <v>12.18</v>
      </c>
      <c r="J512" s="41">
        <v>0.91031390099999998</v>
      </c>
      <c r="K512" s="1">
        <v>1.098522167</v>
      </c>
    </row>
    <row r="513" spans="1:11" x14ac:dyDescent="0.2">
      <c r="A513" s="41" t="s">
        <v>26</v>
      </c>
      <c r="B513" s="41" t="s">
        <v>10</v>
      </c>
      <c r="C513" s="41">
        <v>1</v>
      </c>
      <c r="D513" s="41" t="s">
        <v>82</v>
      </c>
      <c r="E513" s="41">
        <v>12</v>
      </c>
      <c r="F513" s="41">
        <v>17.95</v>
      </c>
      <c r="G513" s="41" t="s">
        <v>79</v>
      </c>
      <c r="H513" s="41">
        <v>12</v>
      </c>
      <c r="I513" s="41">
        <v>10.79</v>
      </c>
      <c r="J513" s="41">
        <v>0.60111420599999998</v>
      </c>
      <c r="K513" s="1">
        <v>1.663577386</v>
      </c>
    </row>
    <row r="514" spans="1:11" x14ac:dyDescent="0.2">
      <c r="A514" s="41" t="s">
        <v>26</v>
      </c>
      <c r="B514" s="41" t="s">
        <v>10</v>
      </c>
      <c r="C514" s="41">
        <v>1</v>
      </c>
      <c r="D514" s="41" t="s">
        <v>82</v>
      </c>
      <c r="E514" s="41">
        <v>13</v>
      </c>
      <c r="F514" s="41">
        <v>20.62</v>
      </c>
      <c r="G514" s="41" t="s">
        <v>79</v>
      </c>
      <c r="H514" s="41">
        <v>13</v>
      </c>
      <c r="I514" s="41">
        <v>13.08</v>
      </c>
      <c r="J514" s="41">
        <v>0.63433559699999997</v>
      </c>
      <c r="K514" s="1">
        <v>1.576452599</v>
      </c>
    </row>
    <row r="515" spans="1:11" x14ac:dyDescent="0.2">
      <c r="A515" s="41" t="s">
        <v>26</v>
      </c>
      <c r="B515" s="41" t="s">
        <v>10</v>
      </c>
      <c r="C515" s="41">
        <v>1</v>
      </c>
      <c r="D515" s="41" t="s">
        <v>82</v>
      </c>
      <c r="E515" s="41">
        <v>14</v>
      </c>
      <c r="F515" s="41">
        <v>20.96</v>
      </c>
      <c r="G515" s="41" t="s">
        <v>79</v>
      </c>
      <c r="H515" s="41">
        <v>14</v>
      </c>
      <c r="I515" s="41">
        <v>11.48</v>
      </c>
      <c r="J515" s="41">
        <v>0.54770992399999996</v>
      </c>
      <c r="K515" s="1">
        <v>1.825783972</v>
      </c>
    </row>
    <row r="516" spans="1:11" x14ac:dyDescent="0.2">
      <c r="A516" s="41" t="s">
        <v>26</v>
      </c>
      <c r="B516" s="41" t="s">
        <v>10</v>
      </c>
      <c r="C516" s="41">
        <v>1</v>
      </c>
      <c r="D516" s="41" t="s">
        <v>82</v>
      </c>
      <c r="E516" s="41">
        <v>15</v>
      </c>
      <c r="F516" s="41">
        <v>19.97</v>
      </c>
      <c r="G516" s="41" t="s">
        <v>79</v>
      </c>
      <c r="H516" s="41">
        <v>15</v>
      </c>
      <c r="I516" s="41">
        <v>13.9</v>
      </c>
      <c r="J516" s="41">
        <v>0.69604406600000002</v>
      </c>
      <c r="K516" s="1">
        <v>1.436690647</v>
      </c>
    </row>
    <row r="517" spans="1:11" x14ac:dyDescent="0.2">
      <c r="A517" s="41" t="s">
        <v>26</v>
      </c>
      <c r="B517" s="41" t="s">
        <v>10</v>
      </c>
      <c r="C517" s="41">
        <v>1</v>
      </c>
      <c r="D517" s="41" t="s">
        <v>82</v>
      </c>
      <c r="E517" s="41">
        <v>16</v>
      </c>
      <c r="F517" s="41">
        <v>14.99</v>
      </c>
      <c r="G517" s="41" t="s">
        <v>79</v>
      </c>
      <c r="H517" s="41">
        <v>16</v>
      </c>
      <c r="I517" s="41">
        <v>11.48</v>
      </c>
      <c r="J517" s="41">
        <v>0.76584389600000002</v>
      </c>
      <c r="K517" s="1">
        <v>1.3057491290000001</v>
      </c>
    </row>
    <row r="518" spans="1:11" x14ac:dyDescent="0.2">
      <c r="A518" s="41" t="s">
        <v>26</v>
      </c>
      <c r="B518" s="41" t="s">
        <v>10</v>
      </c>
      <c r="C518" s="41">
        <v>1</v>
      </c>
      <c r="D518" s="41" t="s">
        <v>82</v>
      </c>
      <c r="E518" s="41">
        <v>17</v>
      </c>
      <c r="F518" s="41">
        <v>11.58</v>
      </c>
      <c r="G518" s="41" t="s">
        <v>79</v>
      </c>
      <c r="H518" s="41">
        <v>17</v>
      </c>
      <c r="I518" s="41">
        <v>11.17</v>
      </c>
      <c r="J518" s="41">
        <v>0.964594128</v>
      </c>
      <c r="K518" s="1">
        <v>1.0367054609999999</v>
      </c>
    </row>
    <row r="519" spans="1:11" x14ac:dyDescent="0.2">
      <c r="A519" s="41" t="s">
        <v>26</v>
      </c>
      <c r="B519" s="41" t="s">
        <v>10</v>
      </c>
      <c r="C519" s="41">
        <v>1</v>
      </c>
      <c r="D519" s="41" t="s">
        <v>82</v>
      </c>
      <c r="E519" s="41">
        <v>18</v>
      </c>
      <c r="F519" s="41">
        <v>14.12</v>
      </c>
      <c r="G519" s="41" t="s">
        <v>79</v>
      </c>
      <c r="H519" s="41">
        <v>18</v>
      </c>
      <c r="I519" s="41">
        <v>9.76</v>
      </c>
      <c r="J519" s="41">
        <v>0.69121812999999999</v>
      </c>
      <c r="K519" s="1">
        <v>1.4467213109999999</v>
      </c>
    </row>
    <row r="520" spans="1:11" x14ac:dyDescent="0.2">
      <c r="A520" s="41" t="s">
        <v>26</v>
      </c>
      <c r="B520" s="41" t="s">
        <v>10</v>
      </c>
      <c r="C520" s="41">
        <v>1</v>
      </c>
      <c r="D520" s="41" t="s">
        <v>82</v>
      </c>
      <c r="E520" s="41">
        <v>19</v>
      </c>
      <c r="F520" s="41">
        <v>20.04</v>
      </c>
      <c r="G520" s="41" t="s">
        <v>79</v>
      </c>
      <c r="H520" s="41">
        <v>19</v>
      </c>
      <c r="I520" s="41">
        <v>9.9600000000000009</v>
      </c>
      <c r="J520" s="41">
        <v>0.49700598800000001</v>
      </c>
      <c r="K520" s="1">
        <v>2.012048193</v>
      </c>
    </row>
    <row r="521" spans="1:11" x14ac:dyDescent="0.2">
      <c r="A521" s="41" t="s">
        <v>26</v>
      </c>
      <c r="B521" s="41" t="s">
        <v>10</v>
      </c>
      <c r="C521" s="41">
        <v>1</v>
      </c>
      <c r="D521" s="41" t="s">
        <v>82</v>
      </c>
      <c r="E521" s="41">
        <v>20</v>
      </c>
      <c r="F521" s="41">
        <v>81.180000000000007</v>
      </c>
      <c r="G521" s="41" t="s">
        <v>79</v>
      </c>
      <c r="H521" s="41">
        <v>20</v>
      </c>
      <c r="I521" s="41">
        <v>13.31</v>
      </c>
      <c r="J521" s="41">
        <v>0.16395663999999999</v>
      </c>
      <c r="K521" s="1">
        <v>6.0991735540000001</v>
      </c>
    </row>
    <row r="522" spans="1:11" x14ac:dyDescent="0.2">
      <c r="A522" s="41" t="s">
        <v>26</v>
      </c>
      <c r="B522" s="41" t="s">
        <v>10</v>
      </c>
      <c r="C522" s="41">
        <v>1</v>
      </c>
      <c r="D522" s="41" t="s">
        <v>82</v>
      </c>
      <c r="E522" s="41">
        <v>21</v>
      </c>
      <c r="F522" s="41">
        <v>113.05</v>
      </c>
      <c r="G522" s="41" t="s">
        <v>79</v>
      </c>
      <c r="H522" s="41">
        <v>21</v>
      </c>
      <c r="I522" s="41">
        <v>12.41</v>
      </c>
      <c r="J522" s="41">
        <v>0.109774436</v>
      </c>
      <c r="K522" s="1">
        <v>9.1095890409999996</v>
      </c>
    </row>
    <row r="523" spans="1:11" x14ac:dyDescent="0.2">
      <c r="A523" s="41" t="s">
        <v>26</v>
      </c>
      <c r="B523" s="41" t="s">
        <v>10</v>
      </c>
      <c r="C523" s="41">
        <v>2</v>
      </c>
      <c r="D523" s="41" t="s">
        <v>82</v>
      </c>
      <c r="E523" s="41">
        <v>1</v>
      </c>
      <c r="F523" s="41">
        <v>6.81</v>
      </c>
      <c r="G523" s="41" t="s">
        <v>79</v>
      </c>
      <c r="H523" s="41">
        <v>1</v>
      </c>
      <c r="I523" s="41">
        <v>6.87</v>
      </c>
      <c r="J523" s="41">
        <v>1.0088105730000001</v>
      </c>
      <c r="K523" s="1">
        <v>0.991266376</v>
      </c>
    </row>
    <row r="524" spans="1:11" x14ac:dyDescent="0.2">
      <c r="A524" s="41" t="s">
        <v>26</v>
      </c>
      <c r="B524" s="41" t="s">
        <v>10</v>
      </c>
      <c r="C524" s="41">
        <v>2</v>
      </c>
      <c r="D524" s="41" t="s">
        <v>82</v>
      </c>
      <c r="E524" s="41">
        <v>2</v>
      </c>
      <c r="F524" s="41">
        <v>8.58</v>
      </c>
      <c r="G524" s="41" t="s">
        <v>79</v>
      </c>
      <c r="H524" s="41">
        <v>2</v>
      </c>
      <c r="I524" s="41">
        <v>7.4</v>
      </c>
      <c r="J524" s="41">
        <v>0.862470862</v>
      </c>
      <c r="K524" s="1">
        <v>1.159459459</v>
      </c>
    </row>
    <row r="525" spans="1:11" x14ac:dyDescent="0.2">
      <c r="A525" s="41" t="s">
        <v>26</v>
      </c>
      <c r="B525" s="41" t="s">
        <v>10</v>
      </c>
      <c r="C525" s="41">
        <v>2</v>
      </c>
      <c r="D525" s="41" t="s">
        <v>82</v>
      </c>
      <c r="E525" s="41">
        <v>3</v>
      </c>
      <c r="F525" s="41">
        <v>8.01</v>
      </c>
      <c r="G525" s="41" t="s">
        <v>79</v>
      </c>
      <c r="H525" s="41">
        <v>3</v>
      </c>
      <c r="I525" s="41">
        <v>8.7200000000000006</v>
      </c>
      <c r="J525" s="41">
        <v>1.0886392009999999</v>
      </c>
      <c r="K525" s="1">
        <v>0.91857798199999996</v>
      </c>
    </row>
    <row r="526" spans="1:11" x14ac:dyDescent="0.2">
      <c r="A526" s="41" t="s">
        <v>26</v>
      </c>
      <c r="B526" s="41" t="s">
        <v>10</v>
      </c>
      <c r="C526" s="41">
        <v>2</v>
      </c>
      <c r="D526" s="41" t="s">
        <v>82</v>
      </c>
      <c r="E526" s="41">
        <v>4</v>
      </c>
      <c r="F526" s="41">
        <v>9.1300000000000008</v>
      </c>
      <c r="G526" s="41" t="s">
        <v>79</v>
      </c>
      <c r="H526" s="41">
        <v>4</v>
      </c>
      <c r="I526" s="41">
        <v>7.22</v>
      </c>
      <c r="J526" s="41">
        <v>0.79079956200000001</v>
      </c>
      <c r="K526" s="1">
        <v>1.264542936</v>
      </c>
    </row>
    <row r="527" spans="1:11" x14ac:dyDescent="0.2">
      <c r="A527" s="41" t="s">
        <v>26</v>
      </c>
      <c r="B527" s="41" t="s">
        <v>10</v>
      </c>
      <c r="C527" s="41">
        <v>2</v>
      </c>
      <c r="D527" s="41" t="s">
        <v>82</v>
      </c>
      <c r="E527" s="41">
        <v>5</v>
      </c>
      <c r="F527" s="41">
        <v>12.52</v>
      </c>
      <c r="G527" s="41" t="s">
        <v>79</v>
      </c>
      <c r="H527" s="41">
        <v>5</v>
      </c>
      <c r="I527" s="41">
        <v>8.5399999999999991</v>
      </c>
      <c r="J527" s="41">
        <v>0.682108626</v>
      </c>
      <c r="K527" s="1">
        <v>1.466042155</v>
      </c>
    </row>
    <row r="528" spans="1:11" x14ac:dyDescent="0.2">
      <c r="A528" s="41" t="s">
        <v>26</v>
      </c>
      <c r="B528" s="41" t="s">
        <v>10</v>
      </c>
      <c r="C528" s="41">
        <v>2</v>
      </c>
      <c r="D528" s="41" t="s">
        <v>82</v>
      </c>
      <c r="E528" s="41">
        <v>6</v>
      </c>
      <c r="F528" s="41">
        <v>9.01</v>
      </c>
      <c r="G528" s="41" t="s">
        <v>79</v>
      </c>
      <c r="H528" s="41">
        <v>6</v>
      </c>
      <c r="I528" s="41">
        <v>9.01</v>
      </c>
      <c r="J528" s="41">
        <v>1</v>
      </c>
      <c r="K528" s="1">
        <v>1</v>
      </c>
    </row>
    <row r="529" spans="1:11" x14ac:dyDescent="0.2">
      <c r="A529" s="41" t="s">
        <v>26</v>
      </c>
      <c r="B529" s="41" t="s">
        <v>10</v>
      </c>
      <c r="C529" s="41">
        <v>2</v>
      </c>
      <c r="D529" s="41" t="s">
        <v>82</v>
      </c>
      <c r="E529" s="41">
        <v>7</v>
      </c>
      <c r="F529" s="41">
        <v>11.66</v>
      </c>
      <c r="G529" s="41" t="s">
        <v>79</v>
      </c>
      <c r="H529" s="41">
        <v>7</v>
      </c>
      <c r="I529" s="41">
        <v>8.26</v>
      </c>
      <c r="J529" s="41">
        <v>0.70840480299999997</v>
      </c>
      <c r="K529" s="1">
        <v>1.4116222759999999</v>
      </c>
    </row>
    <row r="530" spans="1:11" x14ac:dyDescent="0.2">
      <c r="A530" s="41" t="s">
        <v>26</v>
      </c>
      <c r="B530" s="41" t="s">
        <v>10</v>
      </c>
      <c r="C530" s="41">
        <v>2</v>
      </c>
      <c r="D530" s="41" t="s">
        <v>82</v>
      </c>
      <c r="E530" s="41">
        <v>8</v>
      </c>
      <c r="F530" s="41">
        <v>6.83</v>
      </c>
      <c r="G530" s="41" t="s">
        <v>79</v>
      </c>
      <c r="H530" s="41">
        <v>8</v>
      </c>
      <c r="I530" s="41">
        <v>8.73</v>
      </c>
      <c r="J530" s="41">
        <v>1.27818448</v>
      </c>
      <c r="K530" s="1">
        <v>0.78235967900000003</v>
      </c>
    </row>
    <row r="531" spans="1:11" x14ac:dyDescent="0.2">
      <c r="A531" s="41" t="s">
        <v>26</v>
      </c>
      <c r="B531" s="41" t="s">
        <v>10</v>
      </c>
      <c r="C531" s="41">
        <v>2</v>
      </c>
      <c r="D531" s="41" t="s">
        <v>82</v>
      </c>
      <c r="E531" s="41">
        <v>9</v>
      </c>
      <c r="F531" s="41">
        <v>6.07</v>
      </c>
      <c r="G531" s="41" t="s">
        <v>79</v>
      </c>
      <c r="H531" s="41">
        <v>9</v>
      </c>
      <c r="I531" s="41">
        <v>10.15</v>
      </c>
      <c r="J531" s="41">
        <v>1.672158155</v>
      </c>
      <c r="K531" s="1">
        <v>0.59802955700000004</v>
      </c>
    </row>
    <row r="532" spans="1:11" x14ac:dyDescent="0.2">
      <c r="A532" s="41" t="s">
        <v>26</v>
      </c>
      <c r="B532" s="41" t="s">
        <v>10</v>
      </c>
      <c r="C532" s="41">
        <v>2</v>
      </c>
      <c r="D532" s="41" t="s">
        <v>82</v>
      </c>
      <c r="E532" s="41">
        <v>10</v>
      </c>
      <c r="F532" s="41">
        <v>11.2</v>
      </c>
      <c r="G532" s="41" t="s">
        <v>79</v>
      </c>
      <c r="H532" s="41">
        <v>10</v>
      </c>
      <c r="I532" s="41">
        <v>9.8699999999999992</v>
      </c>
      <c r="J532" s="41">
        <v>0.88124999999999998</v>
      </c>
      <c r="K532" s="1">
        <v>1.1347517730000001</v>
      </c>
    </row>
    <row r="533" spans="1:11" x14ac:dyDescent="0.2">
      <c r="A533" s="41" t="s">
        <v>26</v>
      </c>
      <c r="B533" s="41" t="s">
        <v>10</v>
      </c>
      <c r="C533" s="41">
        <v>2</v>
      </c>
      <c r="D533" s="41" t="s">
        <v>82</v>
      </c>
      <c r="E533" s="41">
        <v>11</v>
      </c>
      <c r="F533" s="41">
        <v>4.17</v>
      </c>
      <c r="G533" s="41" t="s">
        <v>79</v>
      </c>
      <c r="H533" s="41">
        <v>11</v>
      </c>
      <c r="I533" s="41">
        <v>9.86</v>
      </c>
      <c r="J533" s="41">
        <v>2.3645083929999999</v>
      </c>
      <c r="K533" s="1">
        <v>0.42292089199999999</v>
      </c>
    </row>
    <row r="534" spans="1:11" x14ac:dyDescent="0.2">
      <c r="A534" s="41" t="s">
        <v>26</v>
      </c>
      <c r="B534" s="41" t="s">
        <v>10</v>
      </c>
      <c r="C534" s="41">
        <v>2</v>
      </c>
      <c r="D534" s="41" t="s">
        <v>82</v>
      </c>
      <c r="E534" s="41">
        <v>12</v>
      </c>
      <c r="F534" s="41">
        <v>8.92</v>
      </c>
      <c r="G534" s="41" t="s">
        <v>79</v>
      </c>
      <c r="H534" s="41">
        <v>12</v>
      </c>
      <c r="I534" s="41">
        <v>9.9499999999999993</v>
      </c>
      <c r="J534" s="41">
        <v>1.1154708520000001</v>
      </c>
      <c r="K534" s="1">
        <v>0.89648241200000001</v>
      </c>
    </row>
    <row r="535" spans="1:11" x14ac:dyDescent="0.2">
      <c r="A535" s="41" t="s">
        <v>26</v>
      </c>
      <c r="B535" s="41" t="s">
        <v>10</v>
      </c>
      <c r="C535" s="41">
        <v>2</v>
      </c>
      <c r="D535" s="41" t="s">
        <v>82</v>
      </c>
      <c r="E535" s="41">
        <v>13</v>
      </c>
      <c r="F535" s="41">
        <v>9.01</v>
      </c>
      <c r="G535" s="41" t="s">
        <v>79</v>
      </c>
      <c r="H535" s="41">
        <v>13</v>
      </c>
      <c r="I535" s="41">
        <v>10.050000000000001</v>
      </c>
      <c r="J535" s="41">
        <v>1.1154273029999999</v>
      </c>
      <c r="K535" s="1">
        <v>0.89651741299999999</v>
      </c>
    </row>
    <row r="536" spans="1:11" x14ac:dyDescent="0.2">
      <c r="A536" s="41" t="s">
        <v>26</v>
      </c>
      <c r="B536" s="41" t="s">
        <v>10</v>
      </c>
      <c r="C536" s="41">
        <v>2</v>
      </c>
      <c r="D536" s="41" t="s">
        <v>82</v>
      </c>
      <c r="E536" s="41">
        <v>14</v>
      </c>
      <c r="F536" s="41">
        <v>8.82</v>
      </c>
      <c r="G536" s="41" t="s">
        <v>79</v>
      </c>
      <c r="H536" s="41">
        <v>14</v>
      </c>
      <c r="I536" s="41">
        <v>11</v>
      </c>
      <c r="J536" s="41">
        <v>1.247165533</v>
      </c>
      <c r="K536" s="1">
        <v>0.80181818199999999</v>
      </c>
    </row>
    <row r="537" spans="1:11" x14ac:dyDescent="0.2">
      <c r="A537" s="41" t="s">
        <v>26</v>
      </c>
      <c r="B537" s="41" t="s">
        <v>10</v>
      </c>
      <c r="C537" s="41">
        <v>2</v>
      </c>
      <c r="D537" s="41" t="s">
        <v>82</v>
      </c>
      <c r="E537" s="41">
        <v>15</v>
      </c>
      <c r="F537" s="41">
        <v>9.67</v>
      </c>
      <c r="G537" s="41" t="s">
        <v>79</v>
      </c>
      <c r="H537" s="41">
        <v>15</v>
      </c>
      <c r="I537" s="41">
        <v>10.43</v>
      </c>
      <c r="J537" s="41">
        <v>1.0785935879999999</v>
      </c>
      <c r="K537" s="1">
        <v>0.92713326900000004</v>
      </c>
    </row>
    <row r="538" spans="1:11" x14ac:dyDescent="0.2">
      <c r="A538" s="41" t="s">
        <v>26</v>
      </c>
      <c r="B538" s="41" t="s">
        <v>10</v>
      </c>
      <c r="C538" s="41">
        <v>2</v>
      </c>
      <c r="D538" s="41" t="s">
        <v>82</v>
      </c>
      <c r="E538" s="41">
        <v>16</v>
      </c>
      <c r="F538" s="41">
        <v>5.61</v>
      </c>
      <c r="G538" s="41" t="s">
        <v>79</v>
      </c>
      <c r="H538" s="41">
        <v>16</v>
      </c>
      <c r="I538" s="41">
        <v>9.77</v>
      </c>
      <c r="J538" s="41">
        <v>1.7415329770000001</v>
      </c>
      <c r="K538" s="1">
        <v>0.57420675499999996</v>
      </c>
    </row>
    <row r="539" spans="1:11" x14ac:dyDescent="0.2">
      <c r="A539" s="41" t="s">
        <v>26</v>
      </c>
      <c r="B539" s="41" t="s">
        <v>10</v>
      </c>
      <c r="C539" s="41">
        <v>2</v>
      </c>
      <c r="D539" s="41" t="s">
        <v>82</v>
      </c>
      <c r="E539" s="41">
        <v>17</v>
      </c>
      <c r="F539" s="41">
        <v>11.3</v>
      </c>
      <c r="G539" s="41" t="s">
        <v>79</v>
      </c>
      <c r="H539" s="41">
        <v>17</v>
      </c>
      <c r="I539" s="41">
        <v>9.58</v>
      </c>
      <c r="J539" s="41">
        <v>0.847787611</v>
      </c>
      <c r="K539" s="1">
        <v>1.1795407099999999</v>
      </c>
    </row>
    <row r="540" spans="1:11" x14ac:dyDescent="0.2">
      <c r="A540" s="41" t="s">
        <v>26</v>
      </c>
      <c r="B540" s="41" t="s">
        <v>10</v>
      </c>
      <c r="C540" s="41">
        <v>2</v>
      </c>
      <c r="D540" s="41" t="s">
        <v>82</v>
      </c>
      <c r="E540" s="41">
        <v>18</v>
      </c>
      <c r="F540" s="41">
        <v>11</v>
      </c>
      <c r="G540" s="41" t="s">
        <v>79</v>
      </c>
      <c r="H540" s="41">
        <v>18</v>
      </c>
      <c r="I540" s="41">
        <v>10.050000000000001</v>
      </c>
      <c r="J540" s="41">
        <v>0.91363636400000003</v>
      </c>
      <c r="K540" s="1">
        <v>1.0945273630000001</v>
      </c>
    </row>
    <row r="541" spans="1:11" x14ac:dyDescent="0.2">
      <c r="A541" s="41" t="s">
        <v>26</v>
      </c>
      <c r="B541" s="41" t="s">
        <v>10</v>
      </c>
      <c r="C541" s="41">
        <v>2</v>
      </c>
      <c r="D541" s="41" t="s">
        <v>82</v>
      </c>
      <c r="E541" s="41">
        <v>19</v>
      </c>
      <c r="F541" s="41">
        <v>11</v>
      </c>
      <c r="G541" s="41" t="s">
        <v>79</v>
      </c>
      <c r="H541" s="41">
        <v>19</v>
      </c>
      <c r="I541" s="41">
        <v>12.13</v>
      </c>
      <c r="J541" s="41">
        <v>1.102727273</v>
      </c>
      <c r="K541" s="1">
        <v>0.906842539</v>
      </c>
    </row>
    <row r="542" spans="1:11" x14ac:dyDescent="0.2">
      <c r="A542" s="41" t="s">
        <v>26</v>
      </c>
      <c r="B542" s="41" t="s">
        <v>10</v>
      </c>
      <c r="C542" s="41">
        <v>2</v>
      </c>
      <c r="D542" s="41" t="s">
        <v>82</v>
      </c>
      <c r="E542" s="41">
        <v>20</v>
      </c>
      <c r="F542" s="41">
        <v>13.3</v>
      </c>
      <c r="G542" s="41" t="s">
        <v>79</v>
      </c>
      <c r="H542" s="41">
        <v>20</v>
      </c>
      <c r="I542" s="41">
        <v>11.96</v>
      </c>
      <c r="J542" s="41">
        <v>0.89924811999999998</v>
      </c>
      <c r="K542" s="1">
        <v>1.1120401339999999</v>
      </c>
    </row>
    <row r="543" spans="1:11" x14ac:dyDescent="0.2">
      <c r="A543" s="41" t="s">
        <v>26</v>
      </c>
      <c r="B543" s="41" t="s">
        <v>10</v>
      </c>
      <c r="C543" s="41">
        <v>2</v>
      </c>
      <c r="D543" s="41" t="s">
        <v>82</v>
      </c>
      <c r="E543" s="41">
        <v>21</v>
      </c>
      <c r="F543" s="41">
        <v>24.08</v>
      </c>
      <c r="G543" s="41" t="s">
        <v>79</v>
      </c>
      <c r="H543" s="41">
        <v>21</v>
      </c>
      <c r="I543" s="41">
        <v>10.53</v>
      </c>
      <c r="J543" s="41">
        <v>0.43729235900000002</v>
      </c>
      <c r="K543" s="1">
        <v>2.28679962</v>
      </c>
    </row>
    <row r="544" spans="1:11" x14ac:dyDescent="0.2">
      <c r="A544" s="41" t="s">
        <v>26</v>
      </c>
      <c r="B544" s="41" t="s">
        <v>10</v>
      </c>
      <c r="C544" s="41">
        <v>2</v>
      </c>
      <c r="D544" s="41" t="s">
        <v>82</v>
      </c>
      <c r="E544" s="41">
        <v>22</v>
      </c>
      <c r="F544" s="41">
        <v>48.6</v>
      </c>
      <c r="G544" s="41" t="s">
        <v>79</v>
      </c>
      <c r="H544" s="41">
        <v>22</v>
      </c>
      <c r="I544" s="41">
        <v>12.81</v>
      </c>
      <c r="J544" s="41">
        <v>0.26358024699999999</v>
      </c>
      <c r="K544" s="1">
        <v>3.7939110070000002</v>
      </c>
    </row>
    <row r="545" spans="1:11" x14ac:dyDescent="0.2">
      <c r="A545" s="41" t="s">
        <v>26</v>
      </c>
      <c r="B545" s="41" t="s">
        <v>10</v>
      </c>
      <c r="C545" s="41">
        <v>2</v>
      </c>
      <c r="D545" s="41" t="s">
        <v>82</v>
      </c>
      <c r="E545" s="41">
        <v>23</v>
      </c>
      <c r="F545" s="41">
        <v>37.04</v>
      </c>
      <c r="G545" s="41" t="s">
        <v>79</v>
      </c>
      <c r="H545" s="41">
        <v>23</v>
      </c>
      <c r="I545" s="41">
        <v>13.96</v>
      </c>
      <c r="J545" s="41">
        <v>0.376889849</v>
      </c>
      <c r="K545" s="1">
        <v>2.653295129</v>
      </c>
    </row>
    <row r="546" spans="1:11" x14ac:dyDescent="0.2">
      <c r="A546" s="41" t="s">
        <v>26</v>
      </c>
      <c r="B546" s="41" t="s">
        <v>10</v>
      </c>
      <c r="C546" s="41">
        <v>2</v>
      </c>
      <c r="D546" s="41" t="s">
        <v>82</v>
      </c>
      <c r="E546" s="41">
        <v>24</v>
      </c>
      <c r="F546" s="41">
        <v>118.92</v>
      </c>
      <c r="G546" s="41" t="s">
        <v>79</v>
      </c>
      <c r="H546" s="41">
        <v>24</v>
      </c>
      <c r="I546" s="41">
        <v>13.34</v>
      </c>
      <c r="J546" s="41">
        <v>0.112176253</v>
      </c>
      <c r="K546" s="1">
        <v>8.9145427290000008</v>
      </c>
    </row>
    <row r="547" spans="1:11" x14ac:dyDescent="0.2">
      <c r="A547" s="41" t="s">
        <v>26</v>
      </c>
      <c r="B547" s="41" t="s">
        <v>10</v>
      </c>
      <c r="C547" s="41">
        <v>3</v>
      </c>
      <c r="D547" s="41" t="s">
        <v>82</v>
      </c>
      <c r="E547" s="41">
        <v>1</v>
      </c>
      <c r="F547" s="41">
        <v>12.9</v>
      </c>
      <c r="G547" s="41" t="s">
        <v>79</v>
      </c>
      <c r="H547" s="41">
        <v>1</v>
      </c>
      <c r="I547" s="41">
        <v>5.34</v>
      </c>
      <c r="J547" s="41">
        <v>0.41395348799999998</v>
      </c>
      <c r="K547" s="1">
        <v>2.4157303369999998</v>
      </c>
    </row>
    <row r="548" spans="1:11" x14ac:dyDescent="0.2">
      <c r="A548" s="41" t="s">
        <v>26</v>
      </c>
      <c r="B548" s="41" t="s">
        <v>10</v>
      </c>
      <c r="C548" s="41">
        <v>3</v>
      </c>
      <c r="D548" s="41" t="s">
        <v>82</v>
      </c>
      <c r="E548" s="41">
        <v>2</v>
      </c>
      <c r="F548" s="41">
        <v>9.36</v>
      </c>
      <c r="G548" s="41" t="s">
        <v>79</v>
      </c>
      <c r="H548" s="41">
        <v>2</v>
      </c>
      <c r="I548" s="41">
        <v>5.91</v>
      </c>
      <c r="J548" s="41">
        <v>0.631410256</v>
      </c>
      <c r="K548" s="1">
        <v>1.5837563450000001</v>
      </c>
    </row>
    <row r="549" spans="1:11" x14ac:dyDescent="0.2">
      <c r="A549" s="41" t="s">
        <v>26</v>
      </c>
      <c r="B549" s="41" t="s">
        <v>10</v>
      </c>
      <c r="C549" s="41">
        <v>3</v>
      </c>
      <c r="D549" s="41" t="s">
        <v>82</v>
      </c>
      <c r="E549" s="41">
        <v>3</v>
      </c>
      <c r="F549" s="41">
        <v>9.74</v>
      </c>
      <c r="G549" s="41" t="s">
        <v>79</v>
      </c>
      <c r="H549" s="41">
        <v>3</v>
      </c>
      <c r="I549" s="41">
        <v>6.2</v>
      </c>
      <c r="J549" s="41">
        <v>0.63655030800000001</v>
      </c>
      <c r="K549" s="1">
        <v>1.5709677419999999</v>
      </c>
    </row>
    <row r="550" spans="1:11" x14ac:dyDescent="0.2">
      <c r="A550" s="41" t="s">
        <v>26</v>
      </c>
      <c r="B550" s="41" t="s">
        <v>10</v>
      </c>
      <c r="C550" s="41">
        <v>3</v>
      </c>
      <c r="D550" s="41" t="s">
        <v>82</v>
      </c>
      <c r="E550" s="41">
        <v>4</v>
      </c>
      <c r="F550" s="41">
        <v>10.65</v>
      </c>
      <c r="G550" s="41" t="s">
        <v>79</v>
      </c>
      <c r="H550" s="41">
        <v>4</v>
      </c>
      <c r="I550" s="41">
        <v>10.67</v>
      </c>
      <c r="J550" s="41">
        <v>1.0018779339999999</v>
      </c>
      <c r="K550" s="1">
        <v>0.99812558600000001</v>
      </c>
    </row>
    <row r="551" spans="1:11" x14ac:dyDescent="0.2">
      <c r="A551" s="41" t="s">
        <v>26</v>
      </c>
      <c r="B551" s="41" t="s">
        <v>10</v>
      </c>
      <c r="C551" s="41">
        <v>3</v>
      </c>
      <c r="D551" s="41" t="s">
        <v>82</v>
      </c>
      <c r="E551" s="41">
        <v>5</v>
      </c>
      <c r="F551" s="41">
        <v>11.16</v>
      </c>
      <c r="G551" s="41" t="s">
        <v>79</v>
      </c>
      <c r="H551" s="41">
        <v>5</v>
      </c>
      <c r="I551" s="41">
        <v>11.22</v>
      </c>
      <c r="J551" s="41">
        <v>1.0053763440000001</v>
      </c>
      <c r="K551" s="1">
        <v>0.99465240600000004</v>
      </c>
    </row>
    <row r="552" spans="1:11" x14ac:dyDescent="0.2">
      <c r="A552" s="41" t="s">
        <v>26</v>
      </c>
      <c r="B552" s="41" t="s">
        <v>10</v>
      </c>
      <c r="C552" s="41">
        <v>3</v>
      </c>
      <c r="D552" s="41" t="s">
        <v>82</v>
      </c>
      <c r="E552" s="41">
        <v>6</v>
      </c>
      <c r="F552" s="41">
        <v>8.1199999999999992</v>
      </c>
      <c r="G552" s="41" t="s">
        <v>79</v>
      </c>
      <c r="H552" s="41">
        <v>6</v>
      </c>
      <c r="I552" s="41">
        <v>11.2</v>
      </c>
      <c r="J552" s="41">
        <v>1.3793103449999999</v>
      </c>
      <c r="K552" s="1">
        <v>0.72499999999999998</v>
      </c>
    </row>
    <row r="553" spans="1:11" x14ac:dyDescent="0.2">
      <c r="A553" s="41" t="s">
        <v>26</v>
      </c>
      <c r="B553" s="41" t="s">
        <v>10</v>
      </c>
      <c r="C553" s="41">
        <v>3</v>
      </c>
      <c r="D553" s="41" t="s">
        <v>82</v>
      </c>
      <c r="E553" s="41">
        <v>7</v>
      </c>
      <c r="F553" s="41">
        <v>8.24</v>
      </c>
      <c r="G553" s="41" t="s">
        <v>79</v>
      </c>
      <c r="H553" s="41">
        <v>7</v>
      </c>
      <c r="I553" s="41">
        <v>10.64</v>
      </c>
      <c r="J553" s="41">
        <v>1.2912621360000001</v>
      </c>
      <c r="K553" s="1">
        <v>0.77443609000000002</v>
      </c>
    </row>
    <row r="554" spans="1:11" x14ac:dyDescent="0.2">
      <c r="A554" s="41" t="s">
        <v>26</v>
      </c>
      <c r="B554" s="41" t="s">
        <v>10</v>
      </c>
      <c r="C554" s="41">
        <v>3</v>
      </c>
      <c r="D554" s="41" t="s">
        <v>82</v>
      </c>
      <c r="E554" s="41">
        <v>8</v>
      </c>
      <c r="F554" s="41">
        <v>11.95</v>
      </c>
      <c r="G554" s="41" t="s">
        <v>79</v>
      </c>
      <c r="H554" s="41">
        <v>8</v>
      </c>
      <c r="I554" s="41">
        <v>10.96</v>
      </c>
      <c r="J554" s="41">
        <v>0.91715481200000004</v>
      </c>
      <c r="K554" s="1">
        <v>1.090328467</v>
      </c>
    </row>
    <row r="555" spans="1:11" x14ac:dyDescent="0.2">
      <c r="A555" s="41" t="s">
        <v>26</v>
      </c>
      <c r="B555" s="41" t="s">
        <v>10</v>
      </c>
      <c r="C555" s="41">
        <v>3</v>
      </c>
      <c r="D555" s="41" t="s">
        <v>82</v>
      </c>
      <c r="E555" s="41">
        <v>9</v>
      </c>
      <c r="F555" s="41">
        <v>13.29</v>
      </c>
      <c r="G555" s="41" t="s">
        <v>79</v>
      </c>
      <c r="H555" s="41">
        <v>9</v>
      </c>
      <c r="I555" s="41">
        <v>10.65</v>
      </c>
      <c r="J555" s="41">
        <v>0.80135440199999997</v>
      </c>
      <c r="K555" s="1">
        <v>1.2478873239999999</v>
      </c>
    </row>
    <row r="556" spans="1:11" x14ac:dyDescent="0.2">
      <c r="A556" s="41" t="s">
        <v>26</v>
      </c>
      <c r="B556" s="41" t="s">
        <v>10</v>
      </c>
      <c r="C556" s="41">
        <v>3</v>
      </c>
      <c r="D556" s="41" t="s">
        <v>82</v>
      </c>
      <c r="E556" s="41">
        <v>10</v>
      </c>
      <c r="F556" s="41">
        <v>14.36</v>
      </c>
      <c r="G556" s="41" t="s">
        <v>79</v>
      </c>
      <c r="H556" s="41">
        <v>10</v>
      </c>
      <c r="I556" s="41">
        <v>10.48</v>
      </c>
      <c r="J556" s="41">
        <v>0.72980501399999997</v>
      </c>
      <c r="K556" s="1">
        <v>1.3702290079999999</v>
      </c>
    </row>
    <row r="557" spans="1:11" x14ac:dyDescent="0.2">
      <c r="A557" s="41" t="s">
        <v>26</v>
      </c>
      <c r="B557" s="41" t="s">
        <v>10</v>
      </c>
      <c r="C557" s="41">
        <v>3</v>
      </c>
      <c r="D557" s="41" t="s">
        <v>82</v>
      </c>
      <c r="E557" s="41">
        <v>11</v>
      </c>
      <c r="F557" s="41">
        <v>7.77</v>
      </c>
      <c r="G557" s="41" t="s">
        <v>79</v>
      </c>
      <c r="H557" s="41">
        <v>11</v>
      </c>
      <c r="I557" s="41">
        <v>10.14</v>
      </c>
      <c r="J557" s="41">
        <v>1.3050193050000001</v>
      </c>
      <c r="K557" s="1">
        <v>0.76627218900000005</v>
      </c>
    </row>
    <row r="558" spans="1:11" x14ac:dyDescent="0.2">
      <c r="A558" s="41" t="s">
        <v>26</v>
      </c>
      <c r="B558" s="41" t="s">
        <v>10</v>
      </c>
      <c r="C558" s="41">
        <v>3</v>
      </c>
      <c r="D558" s="41" t="s">
        <v>82</v>
      </c>
      <c r="E558" s="41">
        <v>12</v>
      </c>
      <c r="F558" s="41">
        <v>15.06</v>
      </c>
      <c r="G558" s="41" t="s">
        <v>79</v>
      </c>
      <c r="H558" s="41">
        <v>12</v>
      </c>
      <c r="I558" s="41">
        <v>10.26</v>
      </c>
      <c r="J558" s="41">
        <v>0.68127490000000002</v>
      </c>
      <c r="K558" s="1">
        <v>1.4678362570000001</v>
      </c>
    </row>
    <row r="559" spans="1:11" x14ac:dyDescent="0.2">
      <c r="A559" s="41" t="s">
        <v>26</v>
      </c>
      <c r="B559" s="41" t="s">
        <v>10</v>
      </c>
      <c r="C559" s="41">
        <v>3</v>
      </c>
      <c r="D559" s="41" t="s">
        <v>82</v>
      </c>
      <c r="E559" s="41">
        <v>13</v>
      </c>
      <c r="F559" s="41">
        <v>15.4</v>
      </c>
      <c r="G559" s="41" t="s">
        <v>79</v>
      </c>
      <c r="H559" s="41">
        <v>13</v>
      </c>
      <c r="I559" s="41">
        <v>18.2</v>
      </c>
      <c r="J559" s="41">
        <v>1.181818182</v>
      </c>
      <c r="K559" s="1">
        <v>0.84615384599999999</v>
      </c>
    </row>
    <row r="560" spans="1:11" x14ac:dyDescent="0.2">
      <c r="A560" s="41" t="s">
        <v>26</v>
      </c>
      <c r="B560" s="41" t="s">
        <v>10</v>
      </c>
      <c r="C560" s="41">
        <v>3</v>
      </c>
      <c r="D560" s="41" t="s">
        <v>82</v>
      </c>
      <c r="E560" s="41">
        <v>14</v>
      </c>
      <c r="F560" s="41">
        <v>15.04</v>
      </c>
      <c r="G560" s="41" t="s">
        <v>79</v>
      </c>
      <c r="H560" s="41">
        <v>14</v>
      </c>
      <c r="I560" s="41">
        <v>17.45</v>
      </c>
      <c r="J560" s="41">
        <v>1.160239362</v>
      </c>
      <c r="K560" s="1">
        <v>0.86189111699999998</v>
      </c>
    </row>
    <row r="561" spans="1:11" x14ac:dyDescent="0.2">
      <c r="A561" s="41" t="s">
        <v>26</v>
      </c>
      <c r="B561" s="41" t="s">
        <v>10</v>
      </c>
      <c r="C561" s="41">
        <v>3</v>
      </c>
      <c r="D561" s="41" t="s">
        <v>82</v>
      </c>
      <c r="E561" s="41">
        <v>15</v>
      </c>
      <c r="F561" s="41">
        <v>12.19</v>
      </c>
      <c r="G561" s="41" t="s">
        <v>79</v>
      </c>
      <c r="H561" s="41">
        <v>15</v>
      </c>
      <c r="I561" s="41">
        <v>17.34</v>
      </c>
      <c r="J561" s="41">
        <v>1.4224774410000001</v>
      </c>
      <c r="K561" s="1">
        <v>0.70299884700000004</v>
      </c>
    </row>
    <row r="562" spans="1:11" x14ac:dyDescent="0.2">
      <c r="A562" s="41" t="s">
        <v>26</v>
      </c>
      <c r="B562" s="41" t="s">
        <v>10</v>
      </c>
      <c r="C562" s="41">
        <v>3</v>
      </c>
      <c r="D562" s="41" t="s">
        <v>82</v>
      </c>
      <c r="E562" s="41">
        <v>16</v>
      </c>
      <c r="F562" s="41">
        <v>14.98</v>
      </c>
      <c r="G562" s="41" t="s">
        <v>79</v>
      </c>
      <c r="H562" s="41">
        <v>16</v>
      </c>
      <c r="I562" s="41">
        <v>15.04</v>
      </c>
      <c r="J562" s="41">
        <v>1.00400534</v>
      </c>
      <c r="K562" s="1">
        <v>0.996010638</v>
      </c>
    </row>
    <row r="563" spans="1:11" x14ac:dyDescent="0.2">
      <c r="A563" s="41" t="s">
        <v>26</v>
      </c>
      <c r="B563" s="41" t="s">
        <v>10</v>
      </c>
      <c r="C563" s="41">
        <v>3</v>
      </c>
      <c r="D563" s="41" t="s">
        <v>82</v>
      </c>
      <c r="E563" s="41">
        <v>17</v>
      </c>
      <c r="F563" s="41">
        <v>70.03</v>
      </c>
      <c r="G563" s="41" t="s">
        <v>79</v>
      </c>
      <c r="H563" s="41">
        <v>17</v>
      </c>
      <c r="I563" s="41">
        <v>15.94</v>
      </c>
      <c r="J563" s="41">
        <v>0.22761673599999999</v>
      </c>
      <c r="K563" s="1">
        <v>4.3933500629999997</v>
      </c>
    </row>
    <row r="564" spans="1:11" x14ac:dyDescent="0.2">
      <c r="A564" s="41" t="s">
        <v>26</v>
      </c>
      <c r="B564" s="41" t="s">
        <v>10</v>
      </c>
      <c r="C564" s="41">
        <v>4</v>
      </c>
      <c r="D564" s="41" t="s">
        <v>82</v>
      </c>
      <c r="E564" s="41">
        <v>1</v>
      </c>
      <c r="F564" s="41">
        <v>8.17</v>
      </c>
      <c r="G564" s="41" t="s">
        <v>79</v>
      </c>
      <c r="H564" s="41">
        <v>1</v>
      </c>
      <c r="I564" s="41">
        <v>7.19</v>
      </c>
      <c r="J564" s="41">
        <v>0.88004895999999999</v>
      </c>
      <c r="K564" s="1">
        <v>1.136300417</v>
      </c>
    </row>
    <row r="565" spans="1:11" x14ac:dyDescent="0.2">
      <c r="A565" s="41" t="s">
        <v>26</v>
      </c>
      <c r="B565" s="41" t="s">
        <v>10</v>
      </c>
      <c r="C565" s="41">
        <v>4</v>
      </c>
      <c r="D565" s="41" t="s">
        <v>82</v>
      </c>
      <c r="E565" s="41">
        <v>2</v>
      </c>
      <c r="F565" s="41">
        <v>9.7200000000000006</v>
      </c>
      <c r="G565" s="41" t="s">
        <v>79</v>
      </c>
      <c r="H565" s="41">
        <v>2</v>
      </c>
      <c r="I565" s="41">
        <v>7.51</v>
      </c>
      <c r="J565" s="41">
        <v>0.77263374500000004</v>
      </c>
      <c r="K565" s="1">
        <v>1.294274301</v>
      </c>
    </row>
    <row r="566" spans="1:11" x14ac:dyDescent="0.2">
      <c r="A566" s="41" t="s">
        <v>26</v>
      </c>
      <c r="B566" s="41" t="s">
        <v>10</v>
      </c>
      <c r="C566" s="41">
        <v>4</v>
      </c>
      <c r="D566" s="41" t="s">
        <v>82</v>
      </c>
      <c r="E566" s="41">
        <v>3</v>
      </c>
      <c r="F566" s="41">
        <v>9.7200000000000006</v>
      </c>
      <c r="G566" s="41" t="s">
        <v>79</v>
      </c>
      <c r="H566" s="41">
        <v>3</v>
      </c>
      <c r="I566" s="41">
        <v>7.91</v>
      </c>
      <c r="J566" s="41">
        <v>0.81378600800000001</v>
      </c>
      <c r="K566" s="1">
        <v>1.2288242730000001</v>
      </c>
    </row>
    <row r="567" spans="1:11" x14ac:dyDescent="0.2">
      <c r="A567" s="41" t="s">
        <v>26</v>
      </c>
      <c r="B567" s="41" t="s">
        <v>10</v>
      </c>
      <c r="C567" s="41">
        <v>4</v>
      </c>
      <c r="D567" s="41" t="s">
        <v>82</v>
      </c>
      <c r="E567" s="41">
        <v>4</v>
      </c>
      <c r="F567" s="41">
        <v>12.21</v>
      </c>
      <c r="G567" s="41" t="s">
        <v>79</v>
      </c>
      <c r="H567" s="41">
        <v>4</v>
      </c>
      <c r="I567" s="41">
        <v>9.1199999999999992</v>
      </c>
      <c r="J567" s="41">
        <v>0.746928747</v>
      </c>
      <c r="K567" s="1">
        <v>1.3388157890000001</v>
      </c>
    </row>
    <row r="568" spans="1:11" x14ac:dyDescent="0.2">
      <c r="A568" s="41" t="s">
        <v>26</v>
      </c>
      <c r="B568" s="41" t="s">
        <v>10</v>
      </c>
      <c r="C568" s="41">
        <v>4</v>
      </c>
      <c r="D568" s="41" t="s">
        <v>82</v>
      </c>
      <c r="E568" s="41">
        <v>5</v>
      </c>
      <c r="F568" s="41">
        <v>12.14</v>
      </c>
      <c r="G568" s="41" t="s">
        <v>79</v>
      </c>
      <c r="H568" s="41">
        <v>5</v>
      </c>
      <c r="I568" s="41">
        <v>8.1199999999999992</v>
      </c>
      <c r="J568" s="41">
        <v>0.66886326200000001</v>
      </c>
      <c r="K568" s="1">
        <v>1.495073892</v>
      </c>
    </row>
    <row r="569" spans="1:11" x14ac:dyDescent="0.2">
      <c r="A569" s="41" t="s">
        <v>26</v>
      </c>
      <c r="B569" s="41" t="s">
        <v>10</v>
      </c>
      <c r="C569" s="41">
        <v>4</v>
      </c>
      <c r="D569" s="41" t="s">
        <v>82</v>
      </c>
      <c r="E569" s="41">
        <v>6</v>
      </c>
      <c r="F569" s="41">
        <v>13.21</v>
      </c>
      <c r="G569" s="41" t="s">
        <v>79</v>
      </c>
      <c r="H569" s="41">
        <v>6</v>
      </c>
      <c r="I569" s="41">
        <v>9.16</v>
      </c>
      <c r="J569" s="41">
        <v>0.69341408000000004</v>
      </c>
      <c r="K569" s="1">
        <v>1.4421397380000001</v>
      </c>
    </row>
    <row r="570" spans="1:11" x14ac:dyDescent="0.2">
      <c r="A570" s="41" t="s">
        <v>26</v>
      </c>
      <c r="B570" s="41" t="s">
        <v>10</v>
      </c>
      <c r="C570" s="41">
        <v>4</v>
      </c>
      <c r="D570" s="41" t="s">
        <v>82</v>
      </c>
      <c r="E570" s="41">
        <v>7</v>
      </c>
      <c r="F570" s="41">
        <v>15.69</v>
      </c>
      <c r="G570" s="41" t="s">
        <v>79</v>
      </c>
      <c r="H570" s="41">
        <v>7</v>
      </c>
      <c r="I570" s="41">
        <v>8.3800000000000008</v>
      </c>
      <c r="J570" s="41">
        <v>0.53409815199999999</v>
      </c>
      <c r="K570" s="1">
        <v>1.872315036</v>
      </c>
    </row>
    <row r="571" spans="1:11" x14ac:dyDescent="0.2">
      <c r="A571" s="41" t="s">
        <v>26</v>
      </c>
      <c r="B571" s="41" t="s">
        <v>10</v>
      </c>
      <c r="C571" s="41">
        <v>4</v>
      </c>
      <c r="D571" s="41" t="s">
        <v>82</v>
      </c>
      <c r="E571" s="41">
        <v>8</v>
      </c>
      <c r="F571" s="41">
        <v>18.46</v>
      </c>
      <c r="G571" s="41" t="s">
        <v>79</v>
      </c>
      <c r="H571" s="41">
        <v>8</v>
      </c>
      <c r="I571" s="41">
        <v>10.33</v>
      </c>
      <c r="J571" s="41">
        <v>0.55958829899999996</v>
      </c>
      <c r="K571" s="1">
        <v>1.787028074</v>
      </c>
    </row>
    <row r="572" spans="1:11" x14ac:dyDescent="0.2">
      <c r="A572" s="41" t="s">
        <v>26</v>
      </c>
      <c r="B572" s="41" t="s">
        <v>10</v>
      </c>
      <c r="C572" s="41">
        <v>4</v>
      </c>
      <c r="D572" s="41" t="s">
        <v>82</v>
      </c>
      <c r="E572" s="41">
        <v>9</v>
      </c>
      <c r="F572" s="41">
        <v>22.24</v>
      </c>
      <c r="G572" s="41" t="s">
        <v>79</v>
      </c>
      <c r="H572" s="41">
        <v>9</v>
      </c>
      <c r="I572" s="41">
        <v>12.57</v>
      </c>
      <c r="J572" s="41">
        <v>0.56519784200000001</v>
      </c>
      <c r="K572" s="1">
        <v>1.7692919650000001</v>
      </c>
    </row>
    <row r="573" spans="1:11" x14ac:dyDescent="0.2">
      <c r="A573" s="41" t="s">
        <v>26</v>
      </c>
      <c r="B573" s="41" t="s">
        <v>10</v>
      </c>
      <c r="C573" s="41">
        <v>4</v>
      </c>
      <c r="D573" s="41" t="s">
        <v>82</v>
      </c>
      <c r="E573" s="41">
        <v>10</v>
      </c>
      <c r="F573" s="41">
        <v>23.91</v>
      </c>
      <c r="G573" s="41" t="s">
        <v>79</v>
      </c>
      <c r="H573" s="41">
        <v>10</v>
      </c>
      <c r="I573" s="41">
        <v>12.7</v>
      </c>
      <c r="J573" s="41">
        <v>0.531158511</v>
      </c>
      <c r="K573" s="1">
        <v>1.882677165</v>
      </c>
    </row>
    <row r="574" spans="1:11" x14ac:dyDescent="0.2">
      <c r="A574" s="41" t="s">
        <v>26</v>
      </c>
      <c r="B574" s="41" t="s">
        <v>10</v>
      </c>
      <c r="C574" s="41">
        <v>4</v>
      </c>
      <c r="D574" s="41" t="s">
        <v>82</v>
      </c>
      <c r="E574" s="41">
        <v>11</v>
      </c>
      <c r="F574" s="41">
        <v>41.84</v>
      </c>
      <c r="G574" s="41" t="s">
        <v>79</v>
      </c>
      <c r="H574" s="41">
        <v>11</v>
      </c>
      <c r="I574" s="41">
        <v>13.22</v>
      </c>
      <c r="J574" s="41">
        <v>0.31596558299999999</v>
      </c>
      <c r="K574" s="1">
        <v>3.1649016639999998</v>
      </c>
    </row>
    <row r="575" spans="1:11" x14ac:dyDescent="0.2">
      <c r="A575" s="41" t="s">
        <v>26</v>
      </c>
      <c r="B575" s="41" t="s">
        <v>10</v>
      </c>
      <c r="C575" s="41">
        <v>4</v>
      </c>
      <c r="D575" s="41" t="s">
        <v>82</v>
      </c>
      <c r="E575" s="41">
        <v>12</v>
      </c>
      <c r="F575" s="41">
        <v>12.93</v>
      </c>
      <c r="G575" s="41" t="s">
        <v>79</v>
      </c>
      <c r="H575" s="41">
        <v>12</v>
      </c>
      <c r="I575" s="41">
        <v>11.77</v>
      </c>
      <c r="J575" s="41">
        <v>0.91028615599999996</v>
      </c>
      <c r="K575" s="1">
        <v>1.09855565</v>
      </c>
    </row>
    <row r="576" spans="1:11" x14ac:dyDescent="0.2">
      <c r="A576" s="41" t="s">
        <v>26</v>
      </c>
      <c r="B576" s="41" t="s">
        <v>10</v>
      </c>
      <c r="C576" s="41">
        <v>4</v>
      </c>
      <c r="D576" s="41" t="s">
        <v>82</v>
      </c>
      <c r="E576" s="41">
        <v>13</v>
      </c>
      <c r="F576" s="41">
        <v>57.96</v>
      </c>
      <c r="G576" s="41" t="s">
        <v>79</v>
      </c>
      <c r="H576" s="41">
        <v>13</v>
      </c>
      <c r="I576" s="41">
        <v>12.42</v>
      </c>
      <c r="J576" s="41">
        <v>0.21428571399999999</v>
      </c>
      <c r="K576" s="1">
        <v>4.6666666670000003</v>
      </c>
    </row>
    <row r="577" spans="1:11" x14ac:dyDescent="0.2">
      <c r="A577" s="41" t="s">
        <v>26</v>
      </c>
      <c r="B577" s="41" t="s">
        <v>10</v>
      </c>
      <c r="C577" s="41">
        <v>4</v>
      </c>
      <c r="D577" s="41" t="s">
        <v>82</v>
      </c>
      <c r="E577" s="41">
        <v>14</v>
      </c>
      <c r="F577" s="41">
        <v>46.77</v>
      </c>
      <c r="G577" s="41" t="s">
        <v>79</v>
      </c>
      <c r="H577" s="41">
        <v>14</v>
      </c>
      <c r="I577" s="41">
        <v>11.73</v>
      </c>
      <c r="J577" s="41">
        <v>0.25080179600000002</v>
      </c>
      <c r="K577" s="1">
        <v>3.9872122760000002</v>
      </c>
    </row>
    <row r="578" spans="1:11" x14ac:dyDescent="0.2">
      <c r="A578" s="41" t="s">
        <v>26</v>
      </c>
      <c r="B578" s="41" t="s">
        <v>10</v>
      </c>
      <c r="C578" s="41">
        <v>5</v>
      </c>
      <c r="D578" s="41" t="s">
        <v>82</v>
      </c>
      <c r="E578" s="41">
        <v>1</v>
      </c>
      <c r="F578" s="41">
        <v>9.49</v>
      </c>
      <c r="G578" s="41" t="s">
        <v>79</v>
      </c>
      <c r="H578" s="41">
        <v>1</v>
      </c>
      <c r="I578" s="41">
        <v>6.64</v>
      </c>
      <c r="J578" s="41">
        <v>0.69968387799999998</v>
      </c>
      <c r="K578" s="1">
        <v>1.4292168670000001</v>
      </c>
    </row>
    <row r="579" spans="1:11" x14ac:dyDescent="0.2">
      <c r="A579" s="41" t="s">
        <v>26</v>
      </c>
      <c r="B579" s="41" t="s">
        <v>10</v>
      </c>
      <c r="C579" s="41">
        <v>5</v>
      </c>
      <c r="D579" s="41" t="s">
        <v>82</v>
      </c>
      <c r="E579" s="41">
        <v>2</v>
      </c>
      <c r="F579" s="41">
        <v>11.93</v>
      </c>
      <c r="G579" s="41" t="s">
        <v>79</v>
      </c>
      <c r="H579" s="41">
        <v>2</v>
      </c>
      <c r="I579" s="41">
        <v>7.4</v>
      </c>
      <c r="J579" s="41">
        <v>0.62028499599999998</v>
      </c>
      <c r="K579" s="1">
        <v>1.612162162</v>
      </c>
    </row>
    <row r="580" spans="1:11" x14ac:dyDescent="0.2">
      <c r="A580" s="41" t="s">
        <v>26</v>
      </c>
      <c r="B580" s="41" t="s">
        <v>10</v>
      </c>
      <c r="C580" s="41">
        <v>5</v>
      </c>
      <c r="D580" s="41" t="s">
        <v>82</v>
      </c>
      <c r="E580" s="41">
        <v>3</v>
      </c>
      <c r="F580" s="41">
        <v>8.92</v>
      </c>
      <c r="G580" s="41" t="s">
        <v>79</v>
      </c>
      <c r="H580" s="41">
        <v>3</v>
      </c>
      <c r="I580" s="41">
        <v>8.17</v>
      </c>
      <c r="J580" s="41">
        <v>0.91591928300000003</v>
      </c>
      <c r="K580" s="1">
        <v>1.091799266</v>
      </c>
    </row>
    <row r="581" spans="1:11" x14ac:dyDescent="0.2">
      <c r="A581" s="41" t="s">
        <v>26</v>
      </c>
      <c r="B581" s="41" t="s">
        <v>10</v>
      </c>
      <c r="C581" s="41">
        <v>5</v>
      </c>
      <c r="D581" s="41" t="s">
        <v>82</v>
      </c>
      <c r="E581" s="41">
        <v>4</v>
      </c>
      <c r="F581" s="41">
        <v>7.59</v>
      </c>
      <c r="G581" s="41" t="s">
        <v>79</v>
      </c>
      <c r="H581" s="41">
        <v>4</v>
      </c>
      <c r="I581" s="41">
        <v>10.42</v>
      </c>
      <c r="J581" s="41">
        <v>1.3728590249999999</v>
      </c>
      <c r="K581" s="1">
        <v>0.72840691000000002</v>
      </c>
    </row>
    <row r="582" spans="1:11" x14ac:dyDescent="0.2">
      <c r="A582" s="41" t="s">
        <v>26</v>
      </c>
      <c r="B582" s="41" t="s">
        <v>10</v>
      </c>
      <c r="C582" s="41">
        <v>5</v>
      </c>
      <c r="D582" s="41" t="s">
        <v>82</v>
      </c>
      <c r="E582" s="41">
        <v>5</v>
      </c>
      <c r="F582" s="41">
        <v>7.63</v>
      </c>
      <c r="G582" s="41" t="s">
        <v>79</v>
      </c>
      <c r="H582" s="41">
        <v>5</v>
      </c>
      <c r="I582" s="41">
        <v>9.52</v>
      </c>
      <c r="J582" s="41">
        <v>1.247706422</v>
      </c>
      <c r="K582" s="1">
        <v>0.80147058800000004</v>
      </c>
    </row>
    <row r="583" spans="1:11" x14ac:dyDescent="0.2">
      <c r="A583" s="41" t="s">
        <v>26</v>
      </c>
      <c r="B583" s="41" t="s">
        <v>10</v>
      </c>
      <c r="C583" s="41">
        <v>5</v>
      </c>
      <c r="D583" s="41" t="s">
        <v>82</v>
      </c>
      <c r="E583" s="41">
        <v>6</v>
      </c>
      <c r="F583" s="41">
        <v>8.61</v>
      </c>
      <c r="G583" s="41" t="s">
        <v>79</v>
      </c>
      <c r="H583" s="41">
        <v>6</v>
      </c>
      <c r="I583" s="41">
        <v>11.13</v>
      </c>
      <c r="J583" s="41">
        <v>1.292682927</v>
      </c>
      <c r="K583" s="1">
        <v>0.77358490599999996</v>
      </c>
    </row>
    <row r="584" spans="1:11" x14ac:dyDescent="0.2">
      <c r="A584" s="41" t="s">
        <v>26</v>
      </c>
      <c r="B584" s="41" t="s">
        <v>10</v>
      </c>
      <c r="C584" s="41">
        <v>5</v>
      </c>
      <c r="D584" s="41" t="s">
        <v>82</v>
      </c>
      <c r="E584" s="41">
        <v>7</v>
      </c>
      <c r="F584" s="41">
        <v>5.04</v>
      </c>
      <c r="G584" s="41" t="s">
        <v>79</v>
      </c>
      <c r="H584" s="41">
        <v>7</v>
      </c>
      <c r="I584" s="41">
        <v>12.14</v>
      </c>
      <c r="J584" s="41">
        <v>2.4087301590000001</v>
      </c>
      <c r="K584" s="1">
        <v>0.41515650700000001</v>
      </c>
    </row>
    <row r="585" spans="1:11" x14ac:dyDescent="0.2">
      <c r="A585" s="41" t="s">
        <v>26</v>
      </c>
      <c r="B585" s="41" t="s">
        <v>10</v>
      </c>
      <c r="C585" s="41">
        <v>5</v>
      </c>
      <c r="D585" s="41" t="s">
        <v>82</v>
      </c>
      <c r="E585" s="41">
        <v>8</v>
      </c>
      <c r="F585" s="41">
        <v>4.12</v>
      </c>
      <c r="G585" s="41" t="s">
        <v>79</v>
      </c>
      <c r="H585" s="41">
        <v>8</v>
      </c>
      <c r="I585" s="41">
        <v>11.71</v>
      </c>
      <c r="J585" s="41">
        <v>2.8422330100000002</v>
      </c>
      <c r="K585" s="1">
        <v>0.35183603800000002</v>
      </c>
    </row>
    <row r="586" spans="1:11" x14ac:dyDescent="0.2">
      <c r="A586" s="41" t="s">
        <v>26</v>
      </c>
      <c r="B586" s="41" t="s">
        <v>10</v>
      </c>
      <c r="C586" s="41">
        <v>5</v>
      </c>
      <c r="D586" s="41" t="s">
        <v>82</v>
      </c>
      <c r="E586" s="41">
        <v>9</v>
      </c>
      <c r="F586" s="41">
        <v>8.58</v>
      </c>
      <c r="G586" s="41" t="s">
        <v>79</v>
      </c>
      <c r="H586" s="41">
        <v>9</v>
      </c>
      <c r="I586" s="41">
        <v>12.33</v>
      </c>
      <c r="J586" s="41">
        <v>1.4370629370000001</v>
      </c>
      <c r="K586" s="1">
        <v>0.69586374699999998</v>
      </c>
    </row>
    <row r="587" spans="1:11" x14ac:dyDescent="0.2">
      <c r="A587" s="41" t="s">
        <v>26</v>
      </c>
      <c r="B587" s="41" t="s">
        <v>10</v>
      </c>
      <c r="C587" s="41">
        <v>5</v>
      </c>
      <c r="D587" s="41" t="s">
        <v>82</v>
      </c>
      <c r="E587" s="41">
        <v>10</v>
      </c>
      <c r="F587" s="41">
        <v>7.31</v>
      </c>
      <c r="G587" s="41" t="s">
        <v>79</v>
      </c>
      <c r="H587" s="41">
        <v>10</v>
      </c>
      <c r="I587" s="41">
        <v>12.08</v>
      </c>
      <c r="J587" s="41">
        <v>1.65253078</v>
      </c>
      <c r="K587" s="1">
        <v>0.60513245000000004</v>
      </c>
    </row>
    <row r="588" spans="1:11" x14ac:dyDescent="0.2">
      <c r="A588" s="41" t="s">
        <v>26</v>
      </c>
      <c r="B588" s="41" t="s">
        <v>10</v>
      </c>
      <c r="C588" s="41">
        <v>5</v>
      </c>
      <c r="D588" s="41" t="s">
        <v>82</v>
      </c>
      <c r="E588" s="41">
        <v>11</v>
      </c>
      <c r="F588" s="41">
        <v>6.92</v>
      </c>
      <c r="G588" s="41" t="s">
        <v>79</v>
      </c>
      <c r="H588" s="41">
        <v>11</v>
      </c>
      <c r="I588" s="41">
        <v>12.65</v>
      </c>
      <c r="J588" s="41">
        <v>1.828034682</v>
      </c>
      <c r="K588" s="1">
        <v>0.54703557300000005</v>
      </c>
    </row>
    <row r="589" spans="1:11" x14ac:dyDescent="0.2">
      <c r="A589" s="41" t="s">
        <v>26</v>
      </c>
      <c r="B589" s="41" t="s">
        <v>10</v>
      </c>
      <c r="C589" s="41">
        <v>5</v>
      </c>
      <c r="D589" s="41" t="s">
        <v>82</v>
      </c>
      <c r="E589" s="41">
        <v>12</v>
      </c>
      <c r="F589" s="41">
        <v>7.32</v>
      </c>
      <c r="G589" s="41" t="s">
        <v>79</v>
      </c>
      <c r="H589" s="41">
        <v>12</v>
      </c>
      <c r="I589" s="41">
        <v>12.77</v>
      </c>
      <c r="J589" s="41">
        <v>1.744535519</v>
      </c>
      <c r="K589" s="1">
        <v>0.57321848099999995</v>
      </c>
    </row>
    <row r="590" spans="1:11" x14ac:dyDescent="0.2">
      <c r="A590" s="41" t="s">
        <v>26</v>
      </c>
      <c r="B590" s="41" t="s">
        <v>10</v>
      </c>
      <c r="C590" s="41">
        <v>5</v>
      </c>
      <c r="D590" s="41" t="s">
        <v>82</v>
      </c>
      <c r="E590" s="41">
        <v>13</v>
      </c>
      <c r="F590" s="41">
        <v>6.24</v>
      </c>
      <c r="G590" s="41" t="s">
        <v>79</v>
      </c>
      <c r="H590" s="41">
        <v>13</v>
      </c>
      <c r="I590" s="41">
        <v>12.92</v>
      </c>
      <c r="J590" s="41">
        <v>2.0705128209999999</v>
      </c>
      <c r="K590" s="1">
        <v>0.482972136</v>
      </c>
    </row>
    <row r="591" spans="1:11" x14ac:dyDescent="0.2">
      <c r="A591" s="41" t="s">
        <v>26</v>
      </c>
      <c r="B591" s="41" t="s">
        <v>10</v>
      </c>
      <c r="C591" s="41">
        <v>5</v>
      </c>
      <c r="D591" s="41" t="s">
        <v>82</v>
      </c>
      <c r="E591" s="41">
        <v>14</v>
      </c>
      <c r="F591" s="41">
        <v>6.2</v>
      </c>
      <c r="G591" s="41" t="s">
        <v>79</v>
      </c>
      <c r="H591" s="41">
        <v>14</v>
      </c>
      <c r="I591" s="41">
        <v>12.18</v>
      </c>
      <c r="J591" s="41">
        <v>1.9645161289999999</v>
      </c>
      <c r="K591" s="1">
        <v>0.50903119900000005</v>
      </c>
    </row>
    <row r="592" spans="1:11" x14ac:dyDescent="0.2">
      <c r="A592" s="41" t="s">
        <v>26</v>
      </c>
      <c r="B592" s="41" t="s">
        <v>10</v>
      </c>
      <c r="C592" s="41">
        <v>5</v>
      </c>
      <c r="D592" s="41" t="s">
        <v>82</v>
      </c>
      <c r="E592" s="41">
        <v>15</v>
      </c>
      <c r="F592" s="41">
        <v>8.0500000000000007</v>
      </c>
      <c r="G592" s="41" t="s">
        <v>79</v>
      </c>
      <c r="H592" s="41">
        <v>15</v>
      </c>
      <c r="I592" s="41">
        <v>11.92</v>
      </c>
      <c r="J592" s="41">
        <v>1.4807453420000001</v>
      </c>
      <c r="K592" s="1">
        <v>0.67533557</v>
      </c>
    </row>
    <row r="593" spans="1:11" x14ac:dyDescent="0.2">
      <c r="A593" s="41" t="s">
        <v>26</v>
      </c>
      <c r="B593" s="41" t="s">
        <v>10</v>
      </c>
      <c r="C593" s="41">
        <v>5</v>
      </c>
      <c r="D593" s="41" t="s">
        <v>82</v>
      </c>
      <c r="E593" s="41">
        <v>16</v>
      </c>
      <c r="F593" s="41">
        <v>6.53</v>
      </c>
      <c r="G593" s="41" t="s">
        <v>79</v>
      </c>
      <c r="H593" s="41">
        <v>16</v>
      </c>
      <c r="I593" s="41">
        <v>12.05</v>
      </c>
      <c r="J593" s="41">
        <v>1.84532925</v>
      </c>
      <c r="K593" s="1">
        <v>0.54190871399999996</v>
      </c>
    </row>
    <row r="594" spans="1:11" x14ac:dyDescent="0.2">
      <c r="A594" s="41" t="s">
        <v>26</v>
      </c>
      <c r="B594" s="41" t="s">
        <v>10</v>
      </c>
      <c r="C594" s="41">
        <v>5</v>
      </c>
      <c r="D594" s="41" t="s">
        <v>82</v>
      </c>
      <c r="E594" s="41">
        <v>17</v>
      </c>
      <c r="F594" s="41">
        <v>6.91</v>
      </c>
      <c r="G594" s="41" t="s">
        <v>79</v>
      </c>
      <c r="H594" s="41">
        <v>17</v>
      </c>
      <c r="I594" s="41">
        <v>11.8</v>
      </c>
      <c r="J594" s="41">
        <v>1.707670043</v>
      </c>
      <c r="K594" s="1">
        <v>0.58559322000000003</v>
      </c>
    </row>
    <row r="595" spans="1:11" x14ac:dyDescent="0.2">
      <c r="A595" s="41" t="s">
        <v>26</v>
      </c>
      <c r="B595" s="41" t="s">
        <v>10</v>
      </c>
      <c r="C595" s="41">
        <v>5</v>
      </c>
      <c r="D595" s="41" t="s">
        <v>82</v>
      </c>
      <c r="E595" s="41">
        <v>18</v>
      </c>
      <c r="F595" s="41">
        <v>7.12</v>
      </c>
      <c r="G595" s="41" t="s">
        <v>79</v>
      </c>
      <c r="H595" s="41">
        <v>18</v>
      </c>
      <c r="I595" s="41">
        <v>11.35</v>
      </c>
      <c r="J595" s="41">
        <v>1.594101124</v>
      </c>
      <c r="K595" s="1">
        <v>0.62731277500000004</v>
      </c>
    </row>
    <row r="596" spans="1:11" x14ac:dyDescent="0.2">
      <c r="A596" s="41" t="s">
        <v>26</v>
      </c>
      <c r="B596" s="41" t="s">
        <v>10</v>
      </c>
      <c r="C596" s="41">
        <v>5</v>
      </c>
      <c r="D596" s="41" t="s">
        <v>82</v>
      </c>
      <c r="E596" s="41">
        <v>19</v>
      </c>
      <c r="F596" s="41">
        <v>7.37</v>
      </c>
      <c r="G596" s="41" t="s">
        <v>79</v>
      </c>
      <c r="H596" s="41">
        <v>19</v>
      </c>
      <c r="I596" s="41">
        <v>11.37</v>
      </c>
      <c r="J596" s="41">
        <v>1.5427408410000001</v>
      </c>
      <c r="K596" s="1">
        <v>0.64819700999999996</v>
      </c>
    </row>
    <row r="597" spans="1:11" x14ac:dyDescent="0.2">
      <c r="A597" s="41" t="s">
        <v>26</v>
      </c>
      <c r="B597" s="41" t="s">
        <v>10</v>
      </c>
      <c r="C597" s="41">
        <v>5</v>
      </c>
      <c r="D597" s="41" t="s">
        <v>82</v>
      </c>
      <c r="E597" s="41">
        <v>20</v>
      </c>
      <c r="F597" s="41">
        <v>8.1</v>
      </c>
      <c r="G597" s="41" t="s">
        <v>79</v>
      </c>
      <c r="H597" s="41">
        <v>20</v>
      </c>
      <c r="I597" s="41">
        <v>11.48</v>
      </c>
      <c r="J597" s="41">
        <v>1.4172839509999999</v>
      </c>
      <c r="K597" s="1">
        <v>0.70557491299999997</v>
      </c>
    </row>
    <row r="598" spans="1:11" x14ac:dyDescent="0.2">
      <c r="A598" s="41" t="s">
        <v>26</v>
      </c>
      <c r="B598" s="41" t="s">
        <v>10</v>
      </c>
      <c r="C598" s="41">
        <v>5</v>
      </c>
      <c r="D598" s="41" t="s">
        <v>82</v>
      </c>
      <c r="E598" s="41">
        <v>21</v>
      </c>
      <c r="F598" s="41">
        <v>18.239999999999998</v>
      </c>
      <c r="G598" s="41" t="s">
        <v>79</v>
      </c>
      <c r="H598" s="41">
        <v>21</v>
      </c>
      <c r="I598" s="41">
        <v>9.6</v>
      </c>
      <c r="J598" s="41">
        <v>0.52631578899999998</v>
      </c>
      <c r="K598" s="1">
        <v>1.9</v>
      </c>
    </row>
    <row r="599" spans="1:11" x14ac:dyDescent="0.2">
      <c r="A599" s="41" t="s">
        <v>26</v>
      </c>
      <c r="B599" s="41" t="s">
        <v>10</v>
      </c>
      <c r="C599" s="41">
        <v>5</v>
      </c>
      <c r="D599" s="41" t="s">
        <v>82</v>
      </c>
      <c r="E599" s="41">
        <v>22</v>
      </c>
      <c r="F599" s="41">
        <v>15.47</v>
      </c>
      <c r="G599" s="41" t="s">
        <v>79</v>
      </c>
      <c r="H599" s="41">
        <v>22</v>
      </c>
      <c r="I599" s="41">
        <v>9.5</v>
      </c>
      <c r="J599" s="41">
        <v>0.614091791</v>
      </c>
      <c r="K599" s="1">
        <v>1.6284210530000001</v>
      </c>
    </row>
    <row r="600" spans="1:11" x14ac:dyDescent="0.2">
      <c r="A600" s="41" t="s">
        <v>26</v>
      </c>
      <c r="B600" s="41" t="s">
        <v>10</v>
      </c>
      <c r="C600" s="41">
        <v>5</v>
      </c>
      <c r="D600" s="41" t="s">
        <v>82</v>
      </c>
      <c r="E600" s="41">
        <v>23</v>
      </c>
      <c r="F600" s="41">
        <v>12.19</v>
      </c>
      <c r="G600" s="41" t="s">
        <v>79</v>
      </c>
      <c r="H600" s="41">
        <v>23</v>
      </c>
      <c r="I600" s="41">
        <v>9.33</v>
      </c>
      <c r="J600" s="41">
        <v>0.76538145999999996</v>
      </c>
      <c r="K600" s="1">
        <v>1.306538049</v>
      </c>
    </row>
    <row r="601" spans="1:11" x14ac:dyDescent="0.2">
      <c r="A601" s="41" t="s">
        <v>26</v>
      </c>
      <c r="B601" s="41" t="s">
        <v>10</v>
      </c>
      <c r="C601" s="41">
        <v>5</v>
      </c>
      <c r="D601" s="41" t="s">
        <v>82</v>
      </c>
      <c r="E601" s="41">
        <v>24</v>
      </c>
      <c r="F601" s="41">
        <v>12.59</v>
      </c>
      <c r="G601" s="41" t="s">
        <v>79</v>
      </c>
      <c r="H601" s="41">
        <v>24</v>
      </c>
      <c r="I601" s="41">
        <v>9.08</v>
      </c>
      <c r="J601" s="41">
        <v>0.72120730700000002</v>
      </c>
      <c r="K601" s="1">
        <v>1.3865638769999999</v>
      </c>
    </row>
    <row r="602" spans="1:11" x14ac:dyDescent="0.2">
      <c r="A602" s="41" t="s">
        <v>26</v>
      </c>
      <c r="B602" s="41" t="s">
        <v>10</v>
      </c>
      <c r="C602" s="41">
        <v>5</v>
      </c>
      <c r="D602" s="41" t="s">
        <v>82</v>
      </c>
      <c r="E602" s="41">
        <v>25</v>
      </c>
      <c r="F602" s="41">
        <v>10.7</v>
      </c>
      <c r="G602" s="41" t="s">
        <v>79</v>
      </c>
      <c r="H602" s="41">
        <v>25</v>
      </c>
      <c r="I602" s="41">
        <v>8.31</v>
      </c>
      <c r="J602" s="41">
        <v>0.77663551399999997</v>
      </c>
      <c r="K602" s="1">
        <v>1.2876052950000001</v>
      </c>
    </row>
    <row r="603" spans="1:11" x14ac:dyDescent="0.2">
      <c r="A603" s="41" t="s">
        <v>26</v>
      </c>
      <c r="B603" s="41" t="s">
        <v>10</v>
      </c>
      <c r="C603" s="41">
        <v>5</v>
      </c>
      <c r="D603" s="41" t="s">
        <v>82</v>
      </c>
      <c r="E603" s="41">
        <v>26</v>
      </c>
      <c r="F603" s="41">
        <v>11.5</v>
      </c>
      <c r="G603" s="41" t="s">
        <v>79</v>
      </c>
      <c r="H603" s="41">
        <v>26</v>
      </c>
      <c r="I603" s="41">
        <v>9.7100000000000009</v>
      </c>
      <c r="J603" s="41">
        <v>0.84434782600000002</v>
      </c>
      <c r="K603" s="1">
        <v>1.1843460349999999</v>
      </c>
    </row>
    <row r="604" spans="1:11" x14ac:dyDescent="0.2">
      <c r="A604" s="41" t="s">
        <v>26</v>
      </c>
      <c r="B604" s="41" t="s">
        <v>10</v>
      </c>
      <c r="C604" s="41">
        <v>5</v>
      </c>
      <c r="D604" s="41" t="s">
        <v>82</v>
      </c>
      <c r="E604" s="41">
        <v>27</v>
      </c>
      <c r="F604" s="41">
        <v>10.26</v>
      </c>
      <c r="G604" s="41" t="s">
        <v>79</v>
      </c>
      <c r="H604" s="41">
        <v>27</v>
      </c>
      <c r="I604" s="41">
        <v>9.8000000000000007</v>
      </c>
      <c r="J604" s="41">
        <v>0.95516569200000001</v>
      </c>
      <c r="K604" s="1">
        <v>1.046938776</v>
      </c>
    </row>
    <row r="605" spans="1:11" x14ac:dyDescent="0.2">
      <c r="A605" s="41" t="s">
        <v>26</v>
      </c>
      <c r="B605" s="41" t="s">
        <v>10</v>
      </c>
      <c r="C605" s="41">
        <v>5</v>
      </c>
      <c r="D605" s="41" t="s">
        <v>82</v>
      </c>
      <c r="E605" s="41">
        <v>28</v>
      </c>
      <c r="F605" s="41">
        <v>13.31</v>
      </c>
      <c r="G605" s="41" t="s">
        <v>79</v>
      </c>
      <c r="H605" s="41">
        <v>28</v>
      </c>
      <c r="I605" s="41">
        <v>12.03</v>
      </c>
      <c r="J605" s="41">
        <v>0.90383170499999999</v>
      </c>
      <c r="K605" s="1">
        <v>1.106400665</v>
      </c>
    </row>
    <row r="606" spans="1:11" x14ac:dyDescent="0.2">
      <c r="A606" s="41" t="s">
        <v>26</v>
      </c>
      <c r="B606" s="41" t="s">
        <v>10</v>
      </c>
      <c r="C606" s="41">
        <v>5</v>
      </c>
      <c r="D606" s="41" t="s">
        <v>82</v>
      </c>
      <c r="E606" s="41">
        <v>29</v>
      </c>
      <c r="F606" s="41">
        <v>20.6</v>
      </c>
      <c r="G606" s="41" t="s">
        <v>79</v>
      </c>
      <c r="H606" s="41">
        <v>29</v>
      </c>
      <c r="I606" s="41">
        <v>19.22</v>
      </c>
      <c r="J606" s="41">
        <v>0.93300970900000002</v>
      </c>
      <c r="K606" s="1">
        <v>1.071800208</v>
      </c>
    </row>
    <row r="607" spans="1:11" x14ac:dyDescent="0.2">
      <c r="A607" s="41" t="s">
        <v>26</v>
      </c>
      <c r="B607" s="41" t="s">
        <v>10</v>
      </c>
      <c r="C607" s="41">
        <v>5</v>
      </c>
      <c r="D607" s="41" t="s">
        <v>82</v>
      </c>
      <c r="E607" s="41">
        <v>30</v>
      </c>
      <c r="F607" s="41">
        <v>55.07</v>
      </c>
      <c r="G607" s="41" t="s">
        <v>79</v>
      </c>
      <c r="H607" s="41">
        <v>30</v>
      </c>
      <c r="I607" s="41">
        <v>18.95</v>
      </c>
      <c r="J607" s="41">
        <v>0.34410750000000001</v>
      </c>
      <c r="K607" s="1">
        <v>2.9060686019999999</v>
      </c>
    </row>
    <row r="608" spans="1:11" x14ac:dyDescent="0.2">
      <c r="A608" s="41" t="s">
        <v>26</v>
      </c>
      <c r="B608" s="41" t="s">
        <v>10</v>
      </c>
      <c r="C608" s="41">
        <v>5</v>
      </c>
      <c r="D608" s="41" t="s">
        <v>82</v>
      </c>
      <c r="E608" s="41">
        <v>31</v>
      </c>
      <c r="F608" s="41">
        <v>95.23</v>
      </c>
      <c r="G608" s="41" t="s">
        <v>79</v>
      </c>
      <c r="H608" s="41">
        <v>31</v>
      </c>
      <c r="I608" s="41">
        <v>17.420000000000002</v>
      </c>
      <c r="J608" s="41">
        <v>0.18292554899999999</v>
      </c>
      <c r="K608" s="1">
        <v>5.4667049370000003</v>
      </c>
    </row>
    <row r="609" spans="1:11" x14ac:dyDescent="0.2">
      <c r="A609" s="41" t="s">
        <v>26</v>
      </c>
      <c r="B609" s="41" t="s">
        <v>10</v>
      </c>
      <c r="C609" s="41">
        <v>6</v>
      </c>
      <c r="D609" s="41" t="s">
        <v>82</v>
      </c>
      <c r="E609" s="41">
        <v>1</v>
      </c>
      <c r="F609" s="41">
        <v>9.33</v>
      </c>
      <c r="G609" s="41" t="s">
        <v>79</v>
      </c>
      <c r="H609" s="41">
        <v>1</v>
      </c>
      <c r="I609" s="41">
        <v>6.46</v>
      </c>
      <c r="J609" s="41">
        <v>0.69239013900000002</v>
      </c>
      <c r="K609" s="1">
        <v>1.444272446</v>
      </c>
    </row>
    <row r="610" spans="1:11" x14ac:dyDescent="0.2">
      <c r="A610" s="41" t="s">
        <v>26</v>
      </c>
      <c r="B610" s="41" t="s">
        <v>10</v>
      </c>
      <c r="C610" s="41">
        <v>6</v>
      </c>
      <c r="D610" s="41" t="s">
        <v>82</v>
      </c>
      <c r="E610" s="41">
        <v>2</v>
      </c>
      <c r="F610" s="41">
        <v>8.07</v>
      </c>
      <c r="G610" s="41" t="s">
        <v>79</v>
      </c>
      <c r="H610" s="41">
        <v>2</v>
      </c>
      <c r="I610" s="41">
        <v>6.09</v>
      </c>
      <c r="J610" s="41">
        <v>0.75464684000000004</v>
      </c>
      <c r="K610" s="1">
        <v>1.3251231530000001</v>
      </c>
    </row>
    <row r="611" spans="1:11" x14ac:dyDescent="0.2">
      <c r="A611" s="41" t="s">
        <v>26</v>
      </c>
      <c r="B611" s="41" t="s">
        <v>10</v>
      </c>
      <c r="C611" s="41">
        <v>6</v>
      </c>
      <c r="D611" s="41" t="s">
        <v>82</v>
      </c>
      <c r="E611" s="41">
        <v>3</v>
      </c>
      <c r="F611" s="41">
        <v>9.8699999999999992</v>
      </c>
      <c r="G611" s="41" t="s">
        <v>79</v>
      </c>
      <c r="H611" s="41">
        <v>3</v>
      </c>
      <c r="I611" s="41">
        <v>5.79</v>
      </c>
      <c r="J611" s="41">
        <v>0.58662614000000002</v>
      </c>
      <c r="K611" s="1">
        <v>1.704663212</v>
      </c>
    </row>
    <row r="612" spans="1:11" x14ac:dyDescent="0.2">
      <c r="A612" s="41" t="s">
        <v>26</v>
      </c>
      <c r="B612" s="41" t="s">
        <v>10</v>
      </c>
      <c r="C612" s="41">
        <v>6</v>
      </c>
      <c r="D612" s="41" t="s">
        <v>82</v>
      </c>
      <c r="E612" s="41">
        <v>4</v>
      </c>
      <c r="F612" s="41">
        <v>5.61</v>
      </c>
      <c r="G612" s="41" t="s">
        <v>79</v>
      </c>
      <c r="H612" s="41">
        <v>4</v>
      </c>
      <c r="I612" s="41">
        <v>6.07</v>
      </c>
      <c r="J612" s="41">
        <v>1.081996435</v>
      </c>
      <c r="K612" s="1">
        <v>0.92421746299999996</v>
      </c>
    </row>
    <row r="613" spans="1:11" x14ac:dyDescent="0.2">
      <c r="A613" s="41" t="s">
        <v>26</v>
      </c>
      <c r="B613" s="41" t="s">
        <v>10</v>
      </c>
      <c r="C613" s="41">
        <v>6</v>
      </c>
      <c r="D613" s="41" t="s">
        <v>82</v>
      </c>
      <c r="E613" s="41">
        <v>5</v>
      </c>
      <c r="F613" s="41">
        <v>7.68</v>
      </c>
      <c r="G613" s="41" t="s">
        <v>79</v>
      </c>
      <c r="H613" s="41">
        <v>5</v>
      </c>
      <c r="I613" s="41">
        <v>6.64</v>
      </c>
      <c r="J613" s="41">
        <v>0.86458333300000001</v>
      </c>
      <c r="K613" s="1">
        <v>1.1566265060000001</v>
      </c>
    </row>
    <row r="614" spans="1:11" x14ac:dyDescent="0.2">
      <c r="A614" s="41" t="s">
        <v>26</v>
      </c>
      <c r="B614" s="41" t="s">
        <v>10</v>
      </c>
      <c r="C614" s="41">
        <v>6</v>
      </c>
      <c r="D614" s="41" t="s">
        <v>82</v>
      </c>
      <c r="E614" s="41">
        <v>6</v>
      </c>
      <c r="F614" s="41">
        <v>10.43</v>
      </c>
      <c r="G614" s="41" t="s">
        <v>79</v>
      </c>
      <c r="H614" s="41">
        <v>6</v>
      </c>
      <c r="I614" s="41">
        <v>7.46</v>
      </c>
      <c r="J614" s="41">
        <v>0.71524448699999998</v>
      </c>
      <c r="K614" s="1">
        <v>1.3981233239999999</v>
      </c>
    </row>
    <row r="615" spans="1:11" x14ac:dyDescent="0.2">
      <c r="A615" s="41" t="s">
        <v>26</v>
      </c>
      <c r="B615" s="41" t="s">
        <v>10</v>
      </c>
      <c r="C615" s="41">
        <v>6</v>
      </c>
      <c r="D615" s="41" t="s">
        <v>82</v>
      </c>
      <c r="E615" s="41">
        <v>7</v>
      </c>
      <c r="F615" s="41">
        <v>9.61</v>
      </c>
      <c r="G615" s="41" t="s">
        <v>79</v>
      </c>
      <c r="H615" s="41">
        <v>7</v>
      </c>
      <c r="I615" s="41">
        <v>8.76</v>
      </c>
      <c r="J615" s="41">
        <v>0.91155046799999995</v>
      </c>
      <c r="K615" s="1">
        <v>1.0970319630000001</v>
      </c>
    </row>
    <row r="616" spans="1:11" x14ac:dyDescent="0.2">
      <c r="A616" s="41" t="s">
        <v>26</v>
      </c>
      <c r="B616" s="41" t="s">
        <v>10</v>
      </c>
      <c r="C616" s="41">
        <v>6</v>
      </c>
      <c r="D616" s="41" t="s">
        <v>82</v>
      </c>
      <c r="E616" s="41">
        <v>8</v>
      </c>
      <c r="F616" s="41">
        <v>4.6500000000000004</v>
      </c>
      <c r="G616" s="41" t="s">
        <v>79</v>
      </c>
      <c r="H616" s="41">
        <v>8</v>
      </c>
      <c r="I616" s="41">
        <v>9.2799999999999994</v>
      </c>
      <c r="J616" s="41">
        <v>1.9956989249999999</v>
      </c>
      <c r="K616" s="1">
        <v>0.50107758599999996</v>
      </c>
    </row>
    <row r="617" spans="1:11" x14ac:dyDescent="0.2">
      <c r="A617" s="41" t="s">
        <v>26</v>
      </c>
      <c r="B617" s="41" t="s">
        <v>10</v>
      </c>
      <c r="C617" s="41">
        <v>6</v>
      </c>
      <c r="D617" s="41" t="s">
        <v>82</v>
      </c>
      <c r="E617" s="41">
        <v>9</v>
      </c>
      <c r="F617" s="41">
        <v>13.08</v>
      </c>
      <c r="G617" s="41" t="s">
        <v>79</v>
      </c>
      <c r="H617" s="41">
        <v>9</v>
      </c>
      <c r="I617" s="41">
        <v>9.67</v>
      </c>
      <c r="J617" s="41">
        <v>0.73929663599999995</v>
      </c>
      <c r="K617" s="1">
        <v>1.3526370219999999</v>
      </c>
    </row>
    <row r="618" spans="1:11" x14ac:dyDescent="0.2">
      <c r="A618" s="41" t="s">
        <v>26</v>
      </c>
      <c r="B618" s="41" t="s">
        <v>10</v>
      </c>
      <c r="C618" s="41">
        <v>6</v>
      </c>
      <c r="D618" s="41" t="s">
        <v>82</v>
      </c>
      <c r="E618" s="41">
        <v>10</v>
      </c>
      <c r="F618" s="41">
        <v>12.13</v>
      </c>
      <c r="G618" s="41" t="s">
        <v>79</v>
      </c>
      <c r="H618" s="41">
        <v>10</v>
      </c>
      <c r="I618" s="41">
        <v>9.35</v>
      </c>
      <c r="J618" s="41">
        <v>0.77081615800000003</v>
      </c>
      <c r="K618" s="1">
        <v>1.2973262029999999</v>
      </c>
    </row>
    <row r="619" spans="1:11" x14ac:dyDescent="0.2">
      <c r="A619" s="41" t="s">
        <v>26</v>
      </c>
      <c r="B619" s="41" t="s">
        <v>10</v>
      </c>
      <c r="C619" s="41">
        <v>6</v>
      </c>
      <c r="D619" s="41" t="s">
        <v>82</v>
      </c>
      <c r="E619" s="41">
        <v>11</v>
      </c>
      <c r="F619" s="41">
        <v>12.64</v>
      </c>
      <c r="G619" s="41" t="s">
        <v>79</v>
      </c>
      <c r="H619" s="41">
        <v>11</v>
      </c>
      <c r="I619" s="41">
        <v>9.5500000000000007</v>
      </c>
      <c r="J619" s="41">
        <v>0.75553797499999997</v>
      </c>
      <c r="K619" s="1">
        <v>1.323560209</v>
      </c>
    </row>
    <row r="620" spans="1:11" x14ac:dyDescent="0.2">
      <c r="A620" s="41" t="s">
        <v>26</v>
      </c>
      <c r="B620" s="41" t="s">
        <v>10</v>
      </c>
      <c r="C620" s="41">
        <v>6</v>
      </c>
      <c r="D620" s="41" t="s">
        <v>82</v>
      </c>
      <c r="E620" s="41">
        <v>12</v>
      </c>
      <c r="F620" s="41">
        <v>4.8499999999999996</v>
      </c>
      <c r="G620" s="41" t="s">
        <v>79</v>
      </c>
      <c r="H620" s="41">
        <v>12</v>
      </c>
      <c r="I620" s="41">
        <v>8.89</v>
      </c>
      <c r="J620" s="41">
        <v>1.8329896910000001</v>
      </c>
      <c r="K620" s="1">
        <v>0.54555680500000003</v>
      </c>
    </row>
    <row r="621" spans="1:11" x14ac:dyDescent="0.2">
      <c r="A621" s="41" t="s">
        <v>26</v>
      </c>
      <c r="B621" s="41" t="s">
        <v>10</v>
      </c>
      <c r="C621" s="41">
        <v>6</v>
      </c>
      <c r="D621" s="41" t="s">
        <v>82</v>
      </c>
      <c r="E621" s="41">
        <v>13</v>
      </c>
      <c r="F621" s="41">
        <v>6.35</v>
      </c>
      <c r="G621" s="41" t="s">
        <v>79</v>
      </c>
      <c r="H621" s="41">
        <v>13</v>
      </c>
      <c r="I621" s="41">
        <v>9.17</v>
      </c>
      <c r="J621" s="41">
        <v>1.444094488</v>
      </c>
      <c r="K621" s="1">
        <v>0.69247546299999996</v>
      </c>
    </row>
    <row r="622" spans="1:11" x14ac:dyDescent="0.2">
      <c r="A622" s="41" t="s">
        <v>26</v>
      </c>
      <c r="B622" s="41" t="s">
        <v>10</v>
      </c>
      <c r="C622" s="41">
        <v>6</v>
      </c>
      <c r="D622" s="41" t="s">
        <v>82</v>
      </c>
      <c r="E622" s="41">
        <v>14</v>
      </c>
      <c r="F622" s="41">
        <v>3.79</v>
      </c>
      <c r="G622" s="41" t="s">
        <v>79</v>
      </c>
      <c r="H622" s="41">
        <v>14</v>
      </c>
      <c r="I622" s="41">
        <v>10.38</v>
      </c>
      <c r="J622" s="41">
        <v>2.7387862799999998</v>
      </c>
      <c r="K622" s="1">
        <v>0.36512524099999999</v>
      </c>
    </row>
    <row r="623" spans="1:11" x14ac:dyDescent="0.2">
      <c r="A623" s="41" t="s">
        <v>26</v>
      </c>
      <c r="B623" s="41" t="s">
        <v>10</v>
      </c>
      <c r="C623" s="41">
        <v>6</v>
      </c>
      <c r="D623" s="41" t="s">
        <v>82</v>
      </c>
      <c r="E623" s="41">
        <v>15</v>
      </c>
      <c r="F623" s="41">
        <v>9.2899999999999991</v>
      </c>
      <c r="G623" s="41" t="s">
        <v>79</v>
      </c>
      <c r="H623" s="41">
        <v>15</v>
      </c>
      <c r="I623" s="41">
        <v>11.3</v>
      </c>
      <c r="J623" s="41">
        <v>1.216361679</v>
      </c>
      <c r="K623" s="1">
        <v>0.82212389399999997</v>
      </c>
    </row>
    <row r="624" spans="1:11" x14ac:dyDescent="0.2">
      <c r="A624" s="41" t="s">
        <v>26</v>
      </c>
      <c r="B624" s="41" t="s">
        <v>10</v>
      </c>
      <c r="C624" s="41">
        <v>6</v>
      </c>
      <c r="D624" s="41" t="s">
        <v>82</v>
      </c>
      <c r="E624" s="41">
        <v>16</v>
      </c>
      <c r="F624" s="41">
        <v>14.98</v>
      </c>
      <c r="G624" s="41" t="s">
        <v>79</v>
      </c>
      <c r="H624" s="41">
        <v>16</v>
      </c>
      <c r="I624" s="41">
        <v>10.52</v>
      </c>
      <c r="J624" s="41">
        <v>0.70226969299999997</v>
      </c>
      <c r="K624" s="1">
        <v>1.4239543729999999</v>
      </c>
    </row>
    <row r="625" spans="1:11" x14ac:dyDescent="0.2">
      <c r="A625" s="41" t="s">
        <v>26</v>
      </c>
      <c r="B625" s="41" t="s">
        <v>10</v>
      </c>
      <c r="C625" s="41">
        <v>7</v>
      </c>
      <c r="D625" s="41" t="s">
        <v>82</v>
      </c>
      <c r="E625" s="41">
        <v>1</v>
      </c>
      <c r="F625" s="41">
        <v>4.93</v>
      </c>
      <c r="G625" s="41" t="s">
        <v>79</v>
      </c>
      <c r="H625" s="41">
        <v>1</v>
      </c>
      <c r="I625" s="41">
        <v>7.21</v>
      </c>
      <c r="J625" s="41">
        <v>1.4624746449999999</v>
      </c>
      <c r="K625" s="1">
        <v>0.68377253800000004</v>
      </c>
    </row>
    <row r="626" spans="1:11" x14ac:dyDescent="0.2">
      <c r="A626" s="41" t="s">
        <v>26</v>
      </c>
      <c r="B626" s="41" t="s">
        <v>10</v>
      </c>
      <c r="C626" s="41">
        <v>7</v>
      </c>
      <c r="D626" s="41" t="s">
        <v>82</v>
      </c>
      <c r="E626" s="41">
        <v>2</v>
      </c>
      <c r="F626" s="41">
        <v>6.16</v>
      </c>
      <c r="G626" s="41" t="s">
        <v>79</v>
      </c>
      <c r="H626" s="41">
        <v>2</v>
      </c>
      <c r="I626" s="41">
        <v>6.47</v>
      </c>
      <c r="J626" s="41">
        <v>1.0503246749999999</v>
      </c>
      <c r="K626" s="1">
        <v>0.952086553</v>
      </c>
    </row>
    <row r="627" spans="1:11" x14ac:dyDescent="0.2">
      <c r="A627" s="41" t="s">
        <v>26</v>
      </c>
      <c r="B627" s="41" t="s">
        <v>10</v>
      </c>
      <c r="C627" s="41">
        <v>7</v>
      </c>
      <c r="D627" s="41" t="s">
        <v>82</v>
      </c>
      <c r="E627" s="41">
        <v>3</v>
      </c>
      <c r="F627" s="41">
        <v>9.9</v>
      </c>
      <c r="G627" s="41" t="s">
        <v>79</v>
      </c>
      <c r="H627" s="41">
        <v>3</v>
      </c>
      <c r="I627" s="41">
        <v>6.78</v>
      </c>
      <c r="J627" s="41">
        <v>0.68484848499999995</v>
      </c>
      <c r="K627" s="1">
        <v>1.460176991</v>
      </c>
    </row>
    <row r="628" spans="1:11" x14ac:dyDescent="0.2">
      <c r="A628" s="41" t="s">
        <v>26</v>
      </c>
      <c r="B628" s="41" t="s">
        <v>10</v>
      </c>
      <c r="C628" s="41">
        <v>7</v>
      </c>
      <c r="D628" s="41" t="s">
        <v>82</v>
      </c>
      <c r="E628" s="41">
        <v>4</v>
      </c>
      <c r="F628" s="41">
        <v>6.1</v>
      </c>
      <c r="G628" s="41" t="s">
        <v>79</v>
      </c>
      <c r="H628" s="41">
        <v>4</v>
      </c>
      <c r="I628" s="41">
        <v>6.9</v>
      </c>
      <c r="J628" s="41">
        <v>1.131147541</v>
      </c>
      <c r="K628" s="1">
        <v>0.88405797100000005</v>
      </c>
    </row>
    <row r="629" spans="1:11" x14ac:dyDescent="0.2">
      <c r="A629" s="41" t="s">
        <v>26</v>
      </c>
      <c r="B629" s="41" t="s">
        <v>10</v>
      </c>
      <c r="C629" s="41">
        <v>7</v>
      </c>
      <c r="D629" s="41" t="s">
        <v>82</v>
      </c>
      <c r="E629" s="41">
        <v>5</v>
      </c>
      <c r="F629" s="41">
        <v>9.48</v>
      </c>
      <c r="G629" s="41" t="s">
        <v>79</v>
      </c>
      <c r="H629" s="41">
        <v>5</v>
      </c>
      <c r="I629" s="41">
        <v>7.58</v>
      </c>
      <c r="J629" s="41">
        <v>0.79957805900000001</v>
      </c>
      <c r="K629" s="1">
        <v>1.250659631</v>
      </c>
    </row>
    <row r="630" spans="1:11" x14ac:dyDescent="0.2">
      <c r="A630" s="41" t="s">
        <v>26</v>
      </c>
      <c r="B630" s="41" t="s">
        <v>10</v>
      </c>
      <c r="C630" s="41">
        <v>7</v>
      </c>
      <c r="D630" s="41" t="s">
        <v>82</v>
      </c>
      <c r="E630" s="41">
        <v>6</v>
      </c>
      <c r="F630" s="41">
        <v>12</v>
      </c>
      <c r="G630" s="41" t="s">
        <v>79</v>
      </c>
      <c r="H630" s="41">
        <v>6</v>
      </c>
      <c r="I630" s="41">
        <v>7.68</v>
      </c>
      <c r="J630" s="41">
        <v>0.64</v>
      </c>
      <c r="K630" s="1">
        <v>1.5625</v>
      </c>
    </row>
    <row r="631" spans="1:11" x14ac:dyDescent="0.2">
      <c r="A631" s="41" t="s">
        <v>26</v>
      </c>
      <c r="B631" s="41" t="s">
        <v>10</v>
      </c>
      <c r="C631" s="41">
        <v>7</v>
      </c>
      <c r="D631" s="41" t="s">
        <v>82</v>
      </c>
      <c r="E631" s="41">
        <v>7</v>
      </c>
      <c r="F631" s="41">
        <v>9.6199999999999992</v>
      </c>
      <c r="G631" s="41" t="s">
        <v>79</v>
      </c>
      <c r="H631" s="41">
        <v>7</v>
      </c>
      <c r="I631" s="41">
        <v>7.92</v>
      </c>
      <c r="J631" s="41">
        <v>0.82328482300000005</v>
      </c>
      <c r="K631" s="1">
        <v>1.214646465</v>
      </c>
    </row>
    <row r="632" spans="1:11" x14ac:dyDescent="0.2">
      <c r="A632" s="41" t="s">
        <v>26</v>
      </c>
      <c r="B632" s="41" t="s">
        <v>10</v>
      </c>
      <c r="C632" s="41">
        <v>7</v>
      </c>
      <c r="D632" s="41" t="s">
        <v>82</v>
      </c>
      <c r="E632" s="41">
        <v>8</v>
      </c>
      <c r="F632" s="41">
        <v>10.050000000000001</v>
      </c>
      <c r="G632" s="41" t="s">
        <v>79</v>
      </c>
      <c r="H632" s="41">
        <v>8</v>
      </c>
      <c r="I632" s="41">
        <v>7.32</v>
      </c>
      <c r="J632" s="41">
        <v>0.72835820900000003</v>
      </c>
      <c r="K632" s="1">
        <v>1.37295082</v>
      </c>
    </row>
    <row r="633" spans="1:11" x14ac:dyDescent="0.2">
      <c r="A633" s="41" t="s">
        <v>26</v>
      </c>
      <c r="B633" s="41" t="s">
        <v>10</v>
      </c>
      <c r="C633" s="41">
        <v>7</v>
      </c>
      <c r="D633" s="41" t="s">
        <v>82</v>
      </c>
      <c r="E633" s="41">
        <v>9</v>
      </c>
      <c r="F633" s="41">
        <v>9.31</v>
      </c>
      <c r="G633" s="41" t="s">
        <v>79</v>
      </c>
      <c r="H633" s="41">
        <v>9</v>
      </c>
      <c r="I633" s="41">
        <v>9.9600000000000009</v>
      </c>
      <c r="J633" s="41">
        <v>1.0698174009999999</v>
      </c>
      <c r="K633" s="1">
        <v>0.93473895600000001</v>
      </c>
    </row>
    <row r="634" spans="1:11" x14ac:dyDescent="0.2">
      <c r="A634" s="41" t="s">
        <v>26</v>
      </c>
      <c r="B634" s="41" t="s">
        <v>10</v>
      </c>
      <c r="C634" s="41">
        <v>7</v>
      </c>
      <c r="D634" s="41" t="s">
        <v>82</v>
      </c>
      <c r="E634" s="41">
        <v>10</v>
      </c>
      <c r="F634" s="41">
        <v>10.81</v>
      </c>
      <c r="G634" s="41" t="s">
        <v>79</v>
      </c>
      <c r="H634" s="41">
        <v>10</v>
      </c>
      <c r="I634" s="41">
        <v>11.2</v>
      </c>
      <c r="J634" s="41">
        <v>1.0360777059999999</v>
      </c>
      <c r="K634" s="1">
        <v>0.96517857100000004</v>
      </c>
    </row>
    <row r="635" spans="1:11" x14ac:dyDescent="0.2">
      <c r="A635" s="41" t="s">
        <v>26</v>
      </c>
      <c r="B635" s="41" t="s">
        <v>10</v>
      </c>
      <c r="C635" s="41">
        <v>7</v>
      </c>
      <c r="D635" s="41" t="s">
        <v>82</v>
      </c>
      <c r="E635" s="41">
        <v>11</v>
      </c>
      <c r="F635" s="41">
        <v>10.81</v>
      </c>
      <c r="G635" s="41" t="s">
        <v>79</v>
      </c>
      <c r="H635" s="41">
        <v>11</v>
      </c>
      <c r="I635" s="41">
        <v>12.04</v>
      </c>
      <c r="J635" s="41">
        <v>1.113783534</v>
      </c>
      <c r="K635" s="1">
        <v>0.89784053200000002</v>
      </c>
    </row>
    <row r="636" spans="1:11" x14ac:dyDescent="0.2">
      <c r="A636" s="41" t="s">
        <v>26</v>
      </c>
      <c r="B636" s="41" t="s">
        <v>10</v>
      </c>
      <c r="C636" s="41">
        <v>7</v>
      </c>
      <c r="D636" s="41" t="s">
        <v>82</v>
      </c>
      <c r="E636" s="41">
        <v>12</v>
      </c>
      <c r="F636" s="41">
        <v>8.4700000000000006</v>
      </c>
      <c r="G636" s="41" t="s">
        <v>79</v>
      </c>
      <c r="H636" s="41">
        <v>12</v>
      </c>
      <c r="I636" s="41">
        <v>12.62</v>
      </c>
      <c r="J636" s="41">
        <v>1.489964581</v>
      </c>
      <c r="K636" s="1">
        <v>0.671156894</v>
      </c>
    </row>
    <row r="637" spans="1:11" x14ac:dyDescent="0.2">
      <c r="A637" s="41" t="s">
        <v>26</v>
      </c>
      <c r="B637" s="41" t="s">
        <v>10</v>
      </c>
      <c r="C637" s="41">
        <v>7</v>
      </c>
      <c r="D637" s="41" t="s">
        <v>82</v>
      </c>
      <c r="E637" s="41">
        <v>13</v>
      </c>
      <c r="F637" s="41">
        <v>9.76</v>
      </c>
      <c r="G637" s="41" t="s">
        <v>79</v>
      </c>
      <c r="H637" s="41">
        <v>13</v>
      </c>
      <c r="I637" s="41">
        <v>13.86</v>
      </c>
      <c r="J637" s="41">
        <v>1.420081967</v>
      </c>
      <c r="K637" s="1">
        <v>0.70418470399999999</v>
      </c>
    </row>
    <row r="638" spans="1:11" x14ac:dyDescent="0.2">
      <c r="A638" s="41" t="s">
        <v>26</v>
      </c>
      <c r="B638" s="41" t="s">
        <v>10</v>
      </c>
      <c r="C638" s="41">
        <v>7</v>
      </c>
      <c r="D638" s="41" t="s">
        <v>82</v>
      </c>
      <c r="E638" s="41">
        <v>14</v>
      </c>
      <c r="F638" s="41">
        <v>11.63</v>
      </c>
      <c r="G638" s="41" t="s">
        <v>79</v>
      </c>
      <c r="H638" s="41">
        <v>14</v>
      </c>
      <c r="I638" s="41">
        <v>12.97</v>
      </c>
      <c r="J638" s="41">
        <v>1.115219261</v>
      </c>
      <c r="K638" s="1">
        <v>0.896684657</v>
      </c>
    </row>
    <row r="639" spans="1:11" x14ac:dyDescent="0.2">
      <c r="A639" s="41" t="s">
        <v>26</v>
      </c>
      <c r="B639" s="41" t="s">
        <v>10</v>
      </c>
      <c r="C639" s="41">
        <v>7</v>
      </c>
      <c r="D639" s="41" t="s">
        <v>82</v>
      </c>
      <c r="E639" s="41">
        <v>15</v>
      </c>
      <c r="F639" s="41">
        <v>12.2</v>
      </c>
      <c r="G639" s="41" t="s">
        <v>79</v>
      </c>
      <c r="H639" s="41">
        <v>15</v>
      </c>
      <c r="I639" s="41">
        <v>14.78</v>
      </c>
      <c r="J639" s="41">
        <v>1.21147541</v>
      </c>
      <c r="K639" s="1">
        <v>0.82543978299999998</v>
      </c>
    </row>
    <row r="640" spans="1:11" x14ac:dyDescent="0.2">
      <c r="A640" s="41" t="s">
        <v>26</v>
      </c>
      <c r="B640" s="41" t="s">
        <v>10</v>
      </c>
      <c r="C640" s="41">
        <v>7</v>
      </c>
      <c r="D640" s="41" t="s">
        <v>82</v>
      </c>
      <c r="E640" s="41">
        <v>16</v>
      </c>
      <c r="F640" s="41">
        <v>11.54</v>
      </c>
      <c r="G640" s="41" t="s">
        <v>79</v>
      </c>
      <c r="H640" s="41">
        <v>16</v>
      </c>
      <c r="I640" s="41">
        <v>13.72</v>
      </c>
      <c r="J640" s="41">
        <v>1.1889081459999999</v>
      </c>
      <c r="K640" s="1">
        <v>0.84110787200000003</v>
      </c>
    </row>
    <row r="641" spans="1:11" x14ac:dyDescent="0.2">
      <c r="A641" s="41" t="s">
        <v>26</v>
      </c>
      <c r="B641" s="41" t="s">
        <v>10</v>
      </c>
      <c r="C641" s="41">
        <v>7</v>
      </c>
      <c r="D641" s="41" t="s">
        <v>82</v>
      </c>
      <c r="E641" s="41">
        <v>17</v>
      </c>
      <c r="F641" s="41">
        <v>13.86</v>
      </c>
      <c r="G641" s="41" t="s">
        <v>79</v>
      </c>
      <c r="H641" s="41">
        <v>17</v>
      </c>
      <c r="I641" s="41">
        <v>13.87</v>
      </c>
      <c r="J641" s="41">
        <v>1.0007215009999999</v>
      </c>
      <c r="K641" s="1">
        <v>0.99927901900000005</v>
      </c>
    </row>
    <row r="642" spans="1:11" x14ac:dyDescent="0.2">
      <c r="A642" s="41" t="s">
        <v>26</v>
      </c>
      <c r="B642" s="41" t="s">
        <v>10</v>
      </c>
      <c r="C642" s="41">
        <v>7</v>
      </c>
      <c r="D642" s="41" t="s">
        <v>82</v>
      </c>
      <c r="E642" s="41">
        <v>18</v>
      </c>
      <c r="F642" s="41">
        <v>16.440000000000001</v>
      </c>
      <c r="G642" s="41" t="s">
        <v>79</v>
      </c>
      <c r="H642" s="41">
        <v>18</v>
      </c>
      <c r="I642" s="41">
        <v>12.33</v>
      </c>
      <c r="J642" s="41">
        <v>0.75</v>
      </c>
      <c r="K642" s="1">
        <v>1.3333333329999999</v>
      </c>
    </row>
    <row r="643" spans="1:11" x14ac:dyDescent="0.2">
      <c r="A643" s="41" t="s">
        <v>26</v>
      </c>
      <c r="B643" s="41" t="s">
        <v>10</v>
      </c>
      <c r="C643" s="41">
        <v>7</v>
      </c>
      <c r="D643" s="41" t="s">
        <v>82</v>
      </c>
      <c r="E643" s="41">
        <v>19</v>
      </c>
      <c r="F643" s="41">
        <v>14.02</v>
      </c>
      <c r="G643" s="41" t="s">
        <v>79</v>
      </c>
      <c r="H643" s="41">
        <v>19</v>
      </c>
      <c r="I643" s="41">
        <v>11.47</v>
      </c>
      <c r="J643" s="41">
        <v>0.818116976</v>
      </c>
      <c r="K643" s="1">
        <v>1.2223190930000001</v>
      </c>
    </row>
    <row r="644" spans="1:11" x14ac:dyDescent="0.2">
      <c r="A644" s="41" t="s">
        <v>26</v>
      </c>
      <c r="B644" s="41" t="s">
        <v>10</v>
      </c>
      <c r="C644" s="41">
        <v>7</v>
      </c>
      <c r="D644" s="41" t="s">
        <v>82</v>
      </c>
      <c r="E644" s="41">
        <v>20</v>
      </c>
      <c r="F644" s="41">
        <v>15.86</v>
      </c>
      <c r="G644" s="41" t="s">
        <v>79</v>
      </c>
      <c r="H644" s="41">
        <v>20</v>
      </c>
      <c r="I644" s="41">
        <v>14.24</v>
      </c>
      <c r="J644" s="41">
        <v>0.89785624200000003</v>
      </c>
      <c r="K644" s="1">
        <v>1.1137640449999999</v>
      </c>
    </row>
    <row r="645" spans="1:11" x14ac:dyDescent="0.2">
      <c r="A645" s="41" t="s">
        <v>26</v>
      </c>
      <c r="B645" s="41" t="s">
        <v>10</v>
      </c>
      <c r="C645" s="41">
        <v>7</v>
      </c>
      <c r="D645" s="41" t="s">
        <v>82</v>
      </c>
      <c r="E645" s="41">
        <v>21</v>
      </c>
      <c r="F645" s="41">
        <v>16.89</v>
      </c>
      <c r="G645" s="41" t="s">
        <v>79</v>
      </c>
      <c r="H645" s="41">
        <v>21</v>
      </c>
      <c r="I645" s="41">
        <v>14.48</v>
      </c>
      <c r="J645" s="41">
        <v>0.85731201899999998</v>
      </c>
      <c r="K645" s="1">
        <v>1.166436464</v>
      </c>
    </row>
    <row r="646" spans="1:11" x14ac:dyDescent="0.2">
      <c r="A646" s="41" t="s">
        <v>26</v>
      </c>
      <c r="B646" s="41" t="s">
        <v>10</v>
      </c>
      <c r="C646" s="41">
        <v>7</v>
      </c>
      <c r="D646" s="41" t="s">
        <v>82</v>
      </c>
      <c r="E646" s="41">
        <v>22</v>
      </c>
      <c r="F646" s="41">
        <v>19.55</v>
      </c>
      <c r="G646" s="41" t="s">
        <v>79</v>
      </c>
      <c r="H646" s="41">
        <v>22</v>
      </c>
      <c r="I646" s="41">
        <v>16.59</v>
      </c>
      <c r="J646" s="41">
        <v>0.84859335000000002</v>
      </c>
      <c r="K646" s="1">
        <v>1.178420735</v>
      </c>
    </row>
    <row r="647" spans="1:11" x14ac:dyDescent="0.2">
      <c r="A647" s="41" t="s">
        <v>26</v>
      </c>
      <c r="B647" s="41" t="s">
        <v>10</v>
      </c>
      <c r="C647" s="41">
        <v>7</v>
      </c>
      <c r="D647" s="41" t="s">
        <v>82</v>
      </c>
      <c r="E647" s="41">
        <v>23</v>
      </c>
      <c r="F647" s="41">
        <v>20.51</v>
      </c>
      <c r="G647" s="41" t="s">
        <v>79</v>
      </c>
      <c r="H647" s="41">
        <v>23</v>
      </c>
      <c r="I647" s="41">
        <v>14.99</v>
      </c>
      <c r="J647" s="41">
        <v>0.73086299399999999</v>
      </c>
      <c r="K647" s="1">
        <v>1.368245497</v>
      </c>
    </row>
    <row r="648" spans="1:11" x14ac:dyDescent="0.2">
      <c r="A648" s="41" t="s">
        <v>26</v>
      </c>
      <c r="B648" s="41" t="s">
        <v>10</v>
      </c>
      <c r="C648" s="41">
        <v>7</v>
      </c>
      <c r="D648" s="41" t="s">
        <v>82</v>
      </c>
      <c r="E648" s="41">
        <v>24</v>
      </c>
      <c r="F648" s="41">
        <v>44.16</v>
      </c>
      <c r="G648" s="41" t="s">
        <v>79</v>
      </c>
      <c r="H648" s="41">
        <v>24</v>
      </c>
      <c r="I648" s="41">
        <v>11.99</v>
      </c>
      <c r="J648" s="41">
        <v>0.27151268099999998</v>
      </c>
      <c r="K648" s="1">
        <v>3.683069224</v>
      </c>
    </row>
    <row r="649" spans="1:11" x14ac:dyDescent="0.2">
      <c r="A649" s="41" t="s">
        <v>26</v>
      </c>
      <c r="B649" s="41" t="s">
        <v>10</v>
      </c>
      <c r="C649" s="41">
        <v>7</v>
      </c>
      <c r="D649" s="41" t="s">
        <v>82</v>
      </c>
      <c r="E649" s="41">
        <v>25</v>
      </c>
      <c r="F649" s="41">
        <v>87.09</v>
      </c>
      <c r="G649" s="41" t="s">
        <v>79</v>
      </c>
      <c r="H649" s="41">
        <v>25</v>
      </c>
      <c r="I649" s="41">
        <v>13.21</v>
      </c>
      <c r="J649" s="41">
        <v>0.15168216800000001</v>
      </c>
      <c r="K649" s="1">
        <v>6.5927327780000002</v>
      </c>
    </row>
    <row r="650" spans="1:11" x14ac:dyDescent="0.2">
      <c r="A650" s="41" t="s">
        <v>26</v>
      </c>
      <c r="B650" s="41" t="s">
        <v>10</v>
      </c>
      <c r="C650" s="41">
        <v>8</v>
      </c>
      <c r="D650" s="41" t="s">
        <v>82</v>
      </c>
      <c r="E650" s="41">
        <v>1</v>
      </c>
      <c r="F650" s="41">
        <v>12.33</v>
      </c>
      <c r="G650" s="41" t="s">
        <v>79</v>
      </c>
      <c r="H650" s="41">
        <v>1</v>
      </c>
      <c r="I650" s="41">
        <v>7.97</v>
      </c>
      <c r="J650" s="41">
        <v>0.64639091599999998</v>
      </c>
      <c r="K650" s="1">
        <v>1.547051443</v>
      </c>
    </row>
    <row r="651" spans="1:11" x14ac:dyDescent="0.2">
      <c r="A651" s="41" t="s">
        <v>26</v>
      </c>
      <c r="B651" s="41" t="s">
        <v>10</v>
      </c>
      <c r="C651" s="41">
        <v>8</v>
      </c>
      <c r="D651" s="41" t="s">
        <v>82</v>
      </c>
      <c r="E651" s="41">
        <v>2</v>
      </c>
      <c r="F651" s="41">
        <v>12.24</v>
      </c>
      <c r="G651" s="41" t="s">
        <v>79</v>
      </c>
      <c r="H651" s="41">
        <v>2</v>
      </c>
      <c r="I651" s="41">
        <v>9.02</v>
      </c>
      <c r="J651" s="41">
        <v>0.73692810500000006</v>
      </c>
      <c r="K651" s="1">
        <v>1.3569844790000001</v>
      </c>
    </row>
    <row r="652" spans="1:11" x14ac:dyDescent="0.2">
      <c r="A652" s="41" t="s">
        <v>26</v>
      </c>
      <c r="B652" s="41" t="s">
        <v>10</v>
      </c>
      <c r="C652" s="41">
        <v>8</v>
      </c>
      <c r="D652" s="41" t="s">
        <v>82</v>
      </c>
      <c r="E652" s="41">
        <v>3</v>
      </c>
      <c r="F652" s="41">
        <v>6.68</v>
      </c>
      <c r="G652" s="41" t="s">
        <v>79</v>
      </c>
      <c r="H652" s="41">
        <v>3</v>
      </c>
      <c r="I652" s="41">
        <v>9.74</v>
      </c>
      <c r="J652" s="41">
        <v>1.458083832</v>
      </c>
      <c r="K652" s="1">
        <v>0.68583162200000003</v>
      </c>
    </row>
    <row r="653" spans="1:11" x14ac:dyDescent="0.2">
      <c r="A653" s="41" t="s">
        <v>26</v>
      </c>
      <c r="B653" s="41" t="s">
        <v>10</v>
      </c>
      <c r="C653" s="41">
        <v>8</v>
      </c>
      <c r="D653" s="41" t="s">
        <v>82</v>
      </c>
      <c r="E653" s="41">
        <v>4</v>
      </c>
      <c r="F653" s="41">
        <v>6.44</v>
      </c>
      <c r="G653" s="41" t="s">
        <v>79</v>
      </c>
      <c r="H653" s="41">
        <v>4</v>
      </c>
      <c r="I653" s="41">
        <v>8.0399999999999991</v>
      </c>
      <c r="J653" s="41">
        <v>1.2484472049999999</v>
      </c>
      <c r="K653" s="1">
        <v>0.80099502499999997</v>
      </c>
    </row>
    <row r="654" spans="1:11" x14ac:dyDescent="0.2">
      <c r="A654" s="41" t="s">
        <v>26</v>
      </c>
      <c r="B654" s="41" t="s">
        <v>10</v>
      </c>
      <c r="C654" s="41">
        <v>8</v>
      </c>
      <c r="D654" s="41" t="s">
        <v>82</v>
      </c>
      <c r="E654" s="41">
        <v>5</v>
      </c>
      <c r="F654" s="41">
        <v>8.52</v>
      </c>
      <c r="G654" s="41" t="s">
        <v>79</v>
      </c>
      <c r="H654" s="41">
        <v>5</v>
      </c>
      <c r="I654" s="41">
        <v>9.77</v>
      </c>
      <c r="J654" s="41">
        <v>1.1467136149999999</v>
      </c>
      <c r="K654" s="1">
        <v>0.87205731799999997</v>
      </c>
    </row>
    <row r="655" spans="1:11" x14ac:dyDescent="0.2">
      <c r="A655" s="41" t="s">
        <v>26</v>
      </c>
      <c r="B655" s="41" t="s">
        <v>10</v>
      </c>
      <c r="C655" s="41">
        <v>8</v>
      </c>
      <c r="D655" s="41" t="s">
        <v>82</v>
      </c>
      <c r="E655" s="41">
        <v>6</v>
      </c>
      <c r="F655" s="41">
        <v>8.8800000000000008</v>
      </c>
      <c r="G655" s="41" t="s">
        <v>79</v>
      </c>
      <c r="H655" s="41">
        <v>6</v>
      </c>
      <c r="I655" s="41">
        <v>10.85</v>
      </c>
      <c r="J655" s="41">
        <v>1.2218468469999999</v>
      </c>
      <c r="K655" s="1">
        <v>0.81843317999999998</v>
      </c>
    </row>
    <row r="656" spans="1:11" x14ac:dyDescent="0.2">
      <c r="A656" s="41" t="s">
        <v>26</v>
      </c>
      <c r="B656" s="41" t="s">
        <v>10</v>
      </c>
      <c r="C656" s="41">
        <v>8</v>
      </c>
      <c r="D656" s="41" t="s">
        <v>82</v>
      </c>
      <c r="E656" s="41">
        <v>7</v>
      </c>
      <c r="F656" s="41">
        <v>10.43</v>
      </c>
      <c r="G656" s="41" t="s">
        <v>79</v>
      </c>
      <c r="H656" s="41">
        <v>7</v>
      </c>
      <c r="I656" s="41">
        <v>12.87</v>
      </c>
      <c r="J656" s="41">
        <v>1.2339405560000001</v>
      </c>
      <c r="K656" s="1">
        <v>0.81041180999999995</v>
      </c>
    </row>
    <row r="657" spans="1:11" x14ac:dyDescent="0.2">
      <c r="A657" s="41" t="s">
        <v>26</v>
      </c>
      <c r="B657" s="41" t="s">
        <v>10</v>
      </c>
      <c r="C657" s="41">
        <v>8</v>
      </c>
      <c r="D657" s="41" t="s">
        <v>82</v>
      </c>
      <c r="E657" s="41">
        <v>8</v>
      </c>
      <c r="F657" s="41">
        <v>9.91</v>
      </c>
      <c r="G657" s="41" t="s">
        <v>79</v>
      </c>
      <c r="H657" s="41">
        <v>8</v>
      </c>
      <c r="I657" s="41">
        <v>13.59</v>
      </c>
      <c r="J657" s="41">
        <v>1.3713420789999999</v>
      </c>
      <c r="K657" s="1">
        <v>0.72921265599999996</v>
      </c>
    </row>
    <row r="658" spans="1:11" x14ac:dyDescent="0.2">
      <c r="A658" s="41" t="s">
        <v>26</v>
      </c>
      <c r="B658" s="41" t="s">
        <v>10</v>
      </c>
      <c r="C658" s="41">
        <v>8</v>
      </c>
      <c r="D658" s="41" t="s">
        <v>82</v>
      </c>
      <c r="E658" s="41">
        <v>9</v>
      </c>
      <c r="F658" s="41">
        <v>12.93</v>
      </c>
      <c r="G658" s="41" t="s">
        <v>79</v>
      </c>
      <c r="H658" s="41">
        <v>9</v>
      </c>
      <c r="I658" s="41">
        <v>12.75</v>
      </c>
      <c r="J658" s="41">
        <v>0.98607888600000004</v>
      </c>
      <c r="K658" s="1">
        <v>1.014117647</v>
      </c>
    </row>
    <row r="659" spans="1:11" x14ac:dyDescent="0.2">
      <c r="A659" s="41" t="s">
        <v>26</v>
      </c>
      <c r="B659" s="41" t="s">
        <v>10</v>
      </c>
      <c r="C659" s="41">
        <v>8</v>
      </c>
      <c r="D659" s="41" t="s">
        <v>82</v>
      </c>
      <c r="E659" s="41">
        <v>10</v>
      </c>
      <c r="F659" s="41">
        <v>13.53</v>
      </c>
      <c r="G659" s="41" t="s">
        <v>79</v>
      </c>
      <c r="H659" s="41">
        <v>10</v>
      </c>
      <c r="I659" s="41">
        <v>15.6</v>
      </c>
      <c r="J659" s="41">
        <v>1.1529933480000001</v>
      </c>
      <c r="K659" s="1">
        <v>0.86730769200000002</v>
      </c>
    </row>
    <row r="660" spans="1:11" x14ac:dyDescent="0.2">
      <c r="A660" s="41" t="s">
        <v>26</v>
      </c>
      <c r="B660" s="41" t="s">
        <v>10</v>
      </c>
      <c r="C660" s="41">
        <v>8</v>
      </c>
      <c r="D660" s="41" t="s">
        <v>82</v>
      </c>
      <c r="E660" s="41">
        <v>11</v>
      </c>
      <c r="F660" s="41">
        <v>16.97</v>
      </c>
      <c r="G660" s="41" t="s">
        <v>79</v>
      </c>
      <c r="H660" s="41">
        <v>11</v>
      </c>
      <c r="I660" s="41">
        <v>15.57</v>
      </c>
      <c r="J660" s="41">
        <v>0.91750147299999996</v>
      </c>
      <c r="K660" s="1">
        <v>1.089916506</v>
      </c>
    </row>
    <row r="661" spans="1:11" x14ac:dyDescent="0.2">
      <c r="A661" s="41" t="s">
        <v>26</v>
      </c>
      <c r="B661" s="41" t="s">
        <v>10</v>
      </c>
      <c r="C661" s="41">
        <v>8</v>
      </c>
      <c r="D661" s="41" t="s">
        <v>82</v>
      </c>
      <c r="E661" s="41">
        <v>12</v>
      </c>
      <c r="F661" s="41">
        <v>19.75</v>
      </c>
      <c r="G661" s="41" t="s">
        <v>79</v>
      </c>
      <c r="H661" s="41">
        <v>12</v>
      </c>
      <c r="I661" s="41">
        <v>14.76</v>
      </c>
      <c r="J661" s="41">
        <v>0.74734177199999996</v>
      </c>
      <c r="K661" s="1">
        <v>1.338075881</v>
      </c>
    </row>
    <row r="662" spans="1:11" x14ac:dyDescent="0.2">
      <c r="A662" s="41" t="s">
        <v>26</v>
      </c>
      <c r="B662" s="41" t="s">
        <v>10</v>
      </c>
      <c r="C662" s="41">
        <v>8</v>
      </c>
      <c r="D662" s="41" t="s">
        <v>82</v>
      </c>
      <c r="E662" s="41">
        <v>13</v>
      </c>
      <c r="F662" s="41">
        <v>22.9</v>
      </c>
      <c r="G662" s="41" t="s">
        <v>79</v>
      </c>
      <c r="H662" s="41">
        <v>13</v>
      </c>
      <c r="I662" s="41">
        <v>16.66</v>
      </c>
      <c r="J662" s="41">
        <v>0.72751091700000003</v>
      </c>
      <c r="K662" s="1">
        <v>1.3745498199999999</v>
      </c>
    </row>
    <row r="663" spans="1:11" x14ac:dyDescent="0.2">
      <c r="A663" s="41" t="s">
        <v>26</v>
      </c>
      <c r="B663" s="41" t="s">
        <v>10</v>
      </c>
      <c r="C663" s="41">
        <v>8</v>
      </c>
      <c r="D663" s="41" t="s">
        <v>82</v>
      </c>
      <c r="E663" s="41">
        <v>14</v>
      </c>
      <c r="F663" s="41">
        <v>23.12</v>
      </c>
      <c r="G663" s="41" t="s">
        <v>79</v>
      </c>
      <c r="H663" s="41">
        <v>14</v>
      </c>
      <c r="I663" s="41">
        <v>13.79</v>
      </c>
      <c r="J663" s="41">
        <v>0.596453287</v>
      </c>
      <c r="K663" s="1">
        <v>1.6765772299999999</v>
      </c>
    </row>
    <row r="664" spans="1:11" x14ac:dyDescent="0.2">
      <c r="A664" s="41" t="s">
        <v>26</v>
      </c>
      <c r="B664" s="41" t="s">
        <v>10</v>
      </c>
      <c r="C664" s="41">
        <v>8</v>
      </c>
      <c r="D664" s="41" t="s">
        <v>82</v>
      </c>
      <c r="E664" s="41">
        <v>15</v>
      </c>
      <c r="F664" s="41">
        <v>67.14</v>
      </c>
      <c r="G664" s="41" t="s">
        <v>79</v>
      </c>
      <c r="H664" s="41">
        <v>15</v>
      </c>
      <c r="I664" s="41">
        <v>15.47</v>
      </c>
      <c r="J664" s="41">
        <v>0.23041406</v>
      </c>
      <c r="K664" s="1">
        <v>4.3400129280000002</v>
      </c>
    </row>
    <row r="665" spans="1:11" x14ac:dyDescent="0.2">
      <c r="A665" s="41" t="s">
        <v>26</v>
      </c>
      <c r="B665" s="41" t="s">
        <v>10</v>
      </c>
      <c r="C665" s="41">
        <v>8</v>
      </c>
      <c r="D665" s="41" t="s">
        <v>82</v>
      </c>
      <c r="E665" s="41">
        <v>16</v>
      </c>
      <c r="F665" s="41">
        <v>39.83</v>
      </c>
      <c r="G665" s="41" t="s">
        <v>79</v>
      </c>
      <c r="H665" s="41">
        <v>16</v>
      </c>
      <c r="I665" s="41">
        <v>13.65</v>
      </c>
      <c r="J665" s="41">
        <v>0.342706503</v>
      </c>
      <c r="K665" s="1">
        <v>2.9179487179999999</v>
      </c>
    </row>
    <row r="666" spans="1:11" x14ac:dyDescent="0.2">
      <c r="A666" s="41" t="s">
        <v>26</v>
      </c>
      <c r="B666" s="41" t="s">
        <v>10</v>
      </c>
      <c r="C666" s="41">
        <v>8</v>
      </c>
      <c r="D666" s="41" t="s">
        <v>82</v>
      </c>
      <c r="E666" s="41">
        <v>17</v>
      </c>
      <c r="F666" s="41">
        <v>95.91</v>
      </c>
      <c r="G666" s="41" t="s">
        <v>79</v>
      </c>
      <c r="H666" s="41">
        <v>17</v>
      </c>
      <c r="I666" s="41">
        <v>17.43</v>
      </c>
      <c r="J666" s="41">
        <v>0.18173287499999999</v>
      </c>
      <c r="K666" s="1">
        <v>5.5025817559999997</v>
      </c>
    </row>
    <row r="667" spans="1:11" x14ac:dyDescent="0.2">
      <c r="A667" s="41" t="s">
        <v>26</v>
      </c>
      <c r="B667" s="41" t="s">
        <v>10</v>
      </c>
      <c r="C667" s="41">
        <v>8</v>
      </c>
      <c r="D667" s="41" t="s">
        <v>82</v>
      </c>
      <c r="E667" s="41">
        <v>18</v>
      </c>
      <c r="F667" s="41">
        <v>38.880000000000003</v>
      </c>
      <c r="G667" s="41" t="s">
        <v>79</v>
      </c>
      <c r="H667" s="41">
        <v>18</v>
      </c>
      <c r="I667" s="41">
        <v>17.75</v>
      </c>
      <c r="J667" s="41">
        <v>0.45653292200000001</v>
      </c>
      <c r="K667" s="1">
        <v>2.1904225350000002</v>
      </c>
    </row>
    <row r="668" spans="1:11" x14ac:dyDescent="0.2">
      <c r="A668" s="41" t="s">
        <v>26</v>
      </c>
      <c r="B668" s="41" t="s">
        <v>10</v>
      </c>
      <c r="C668" s="41">
        <v>10</v>
      </c>
      <c r="D668" s="41" t="s">
        <v>82</v>
      </c>
      <c r="E668" s="41">
        <v>1</v>
      </c>
      <c r="F668" s="41">
        <v>8.85</v>
      </c>
      <c r="G668" s="41" t="s">
        <v>79</v>
      </c>
      <c r="H668" s="41">
        <v>1</v>
      </c>
      <c r="I668" s="41">
        <v>8.0500000000000007</v>
      </c>
      <c r="J668" s="41">
        <v>0.90960452000000003</v>
      </c>
      <c r="K668" s="1">
        <v>1.0993788819999999</v>
      </c>
    </row>
    <row r="669" spans="1:11" x14ac:dyDescent="0.2">
      <c r="A669" s="41" t="s">
        <v>26</v>
      </c>
      <c r="B669" s="41" t="s">
        <v>10</v>
      </c>
      <c r="C669" s="41">
        <v>10</v>
      </c>
      <c r="D669" s="41" t="s">
        <v>82</v>
      </c>
      <c r="E669" s="41">
        <v>2</v>
      </c>
      <c r="F669" s="41">
        <v>9.18</v>
      </c>
      <c r="G669" s="41" t="s">
        <v>79</v>
      </c>
      <c r="H669" s="41">
        <v>2</v>
      </c>
      <c r="I669" s="41">
        <v>8.73</v>
      </c>
      <c r="J669" s="41">
        <v>0.95098039199999995</v>
      </c>
      <c r="K669" s="1">
        <v>1.0515463920000001</v>
      </c>
    </row>
    <row r="670" spans="1:11" x14ac:dyDescent="0.2">
      <c r="A670" s="41" t="s">
        <v>26</v>
      </c>
      <c r="B670" s="41" t="s">
        <v>10</v>
      </c>
      <c r="C670" s="41">
        <v>10</v>
      </c>
      <c r="D670" s="41" t="s">
        <v>82</v>
      </c>
      <c r="E670" s="41">
        <v>3</v>
      </c>
      <c r="F670" s="41">
        <v>11.4</v>
      </c>
      <c r="G670" s="41" t="s">
        <v>79</v>
      </c>
      <c r="H670" s="41">
        <v>3</v>
      </c>
      <c r="I670" s="41">
        <v>9.48</v>
      </c>
      <c r="J670" s="41">
        <v>0.83157894700000001</v>
      </c>
      <c r="K670" s="1">
        <v>1.202531646</v>
      </c>
    </row>
    <row r="671" spans="1:11" x14ac:dyDescent="0.2">
      <c r="A671" s="41" t="s">
        <v>26</v>
      </c>
      <c r="B671" s="41" t="s">
        <v>10</v>
      </c>
      <c r="C671" s="41">
        <v>10</v>
      </c>
      <c r="D671" s="41" t="s">
        <v>82</v>
      </c>
      <c r="E671" s="41">
        <v>4</v>
      </c>
      <c r="F671" s="41">
        <v>9.0500000000000007</v>
      </c>
      <c r="G671" s="41" t="s">
        <v>79</v>
      </c>
      <c r="H671" s="41">
        <v>4</v>
      </c>
      <c r="I671" s="41">
        <v>9.08</v>
      </c>
      <c r="J671" s="41">
        <v>1.003314917</v>
      </c>
      <c r="K671" s="1">
        <v>0.99669603500000004</v>
      </c>
    </row>
    <row r="672" spans="1:11" x14ac:dyDescent="0.2">
      <c r="A672" s="41" t="s">
        <v>26</v>
      </c>
      <c r="B672" s="41" t="s">
        <v>10</v>
      </c>
      <c r="C672" s="41">
        <v>10</v>
      </c>
      <c r="D672" s="41" t="s">
        <v>82</v>
      </c>
      <c r="E672" s="41">
        <v>5</v>
      </c>
      <c r="F672" s="41">
        <v>12.37</v>
      </c>
      <c r="G672" s="41" t="s">
        <v>79</v>
      </c>
      <c r="H672" s="41">
        <v>5</v>
      </c>
      <c r="I672" s="41">
        <v>9.25</v>
      </c>
      <c r="J672" s="41">
        <v>0.74777687999999998</v>
      </c>
      <c r="K672" s="1">
        <v>1.3372972970000001</v>
      </c>
    </row>
    <row r="673" spans="1:11" x14ac:dyDescent="0.2">
      <c r="A673" s="41" t="s">
        <v>26</v>
      </c>
      <c r="B673" s="41" t="s">
        <v>10</v>
      </c>
      <c r="C673" s="41">
        <v>10</v>
      </c>
      <c r="D673" s="41" t="s">
        <v>82</v>
      </c>
      <c r="E673" s="41">
        <v>6</v>
      </c>
      <c r="F673" s="41">
        <v>8.75</v>
      </c>
      <c r="G673" s="41" t="s">
        <v>79</v>
      </c>
      <c r="H673" s="41">
        <v>6</v>
      </c>
      <c r="I673" s="41">
        <v>11.08</v>
      </c>
      <c r="J673" s="41">
        <v>1.2662857139999999</v>
      </c>
      <c r="K673" s="1">
        <v>0.78971119099999998</v>
      </c>
    </row>
    <row r="674" spans="1:11" x14ac:dyDescent="0.2">
      <c r="A674" s="41" t="s">
        <v>26</v>
      </c>
      <c r="B674" s="41" t="s">
        <v>10</v>
      </c>
      <c r="C674" s="41">
        <v>10</v>
      </c>
      <c r="D674" s="41" t="s">
        <v>82</v>
      </c>
      <c r="E674" s="41">
        <v>7</v>
      </c>
      <c r="F674" s="41">
        <v>10.29</v>
      </c>
      <c r="G674" s="41" t="s">
        <v>79</v>
      </c>
      <c r="H674" s="41">
        <v>7</v>
      </c>
      <c r="I674" s="41">
        <v>12.47</v>
      </c>
      <c r="J674" s="41">
        <v>1.211856171</v>
      </c>
      <c r="K674" s="1">
        <v>0.82518043299999999</v>
      </c>
    </row>
    <row r="675" spans="1:11" x14ac:dyDescent="0.2">
      <c r="A675" s="41" t="s">
        <v>26</v>
      </c>
      <c r="B675" s="41" t="s">
        <v>10</v>
      </c>
      <c r="C675" s="41">
        <v>10</v>
      </c>
      <c r="D675" s="41" t="s">
        <v>82</v>
      </c>
      <c r="E675" s="41">
        <v>8</v>
      </c>
      <c r="F675" s="41">
        <v>9.15</v>
      </c>
      <c r="G675" s="41" t="s">
        <v>79</v>
      </c>
      <c r="H675" s="41">
        <v>8</v>
      </c>
      <c r="I675" s="41">
        <v>12.21</v>
      </c>
      <c r="J675" s="41">
        <v>1.33442623</v>
      </c>
      <c r="K675" s="1">
        <v>0.74938574899999999</v>
      </c>
    </row>
    <row r="676" spans="1:11" x14ac:dyDescent="0.2">
      <c r="A676" s="41" t="s">
        <v>26</v>
      </c>
      <c r="B676" s="41" t="s">
        <v>10</v>
      </c>
      <c r="C676" s="41">
        <v>10</v>
      </c>
      <c r="D676" s="41" t="s">
        <v>82</v>
      </c>
      <c r="E676" s="41">
        <v>9</v>
      </c>
      <c r="F676" s="41">
        <v>9.4499999999999993</v>
      </c>
      <c r="G676" s="41" t="s">
        <v>79</v>
      </c>
      <c r="H676" s="41">
        <v>9</v>
      </c>
      <c r="I676" s="41">
        <v>13.68</v>
      </c>
      <c r="J676" s="41">
        <v>1.447619048</v>
      </c>
      <c r="K676" s="1">
        <v>0.69078947400000001</v>
      </c>
    </row>
    <row r="677" spans="1:11" x14ac:dyDescent="0.2">
      <c r="A677" s="41" t="s">
        <v>26</v>
      </c>
      <c r="B677" s="41" t="s">
        <v>10</v>
      </c>
      <c r="C677" s="41">
        <v>10</v>
      </c>
      <c r="D677" s="41" t="s">
        <v>82</v>
      </c>
      <c r="E677" s="41">
        <v>10</v>
      </c>
      <c r="F677" s="41">
        <v>11.46</v>
      </c>
      <c r="G677" s="41" t="s">
        <v>79</v>
      </c>
      <c r="H677" s="41">
        <v>10</v>
      </c>
      <c r="I677" s="41">
        <v>13.81</v>
      </c>
      <c r="J677" s="41">
        <v>1.2050610820000001</v>
      </c>
      <c r="K677" s="1">
        <v>0.82983345399999997</v>
      </c>
    </row>
    <row r="678" spans="1:11" x14ac:dyDescent="0.2">
      <c r="A678" s="41" t="s">
        <v>26</v>
      </c>
      <c r="B678" s="41" t="s">
        <v>10</v>
      </c>
      <c r="C678" s="41">
        <v>10</v>
      </c>
      <c r="D678" s="41" t="s">
        <v>82</v>
      </c>
      <c r="E678" s="41">
        <v>11</v>
      </c>
      <c r="F678" s="41">
        <v>12.87</v>
      </c>
      <c r="G678" s="41" t="s">
        <v>79</v>
      </c>
      <c r="H678" s="41">
        <v>11</v>
      </c>
      <c r="I678" s="41">
        <v>15.12</v>
      </c>
      <c r="J678" s="41">
        <v>1.1748251750000001</v>
      </c>
      <c r="K678" s="1">
        <v>0.85119047599999997</v>
      </c>
    </row>
    <row r="679" spans="1:11" x14ac:dyDescent="0.2">
      <c r="A679" s="41" t="s">
        <v>26</v>
      </c>
      <c r="B679" s="41" t="s">
        <v>10</v>
      </c>
      <c r="C679" s="41">
        <v>10</v>
      </c>
      <c r="D679" s="41" t="s">
        <v>82</v>
      </c>
      <c r="E679" s="41">
        <v>12</v>
      </c>
      <c r="F679" s="41">
        <v>10.15</v>
      </c>
      <c r="G679" s="41" t="s">
        <v>79</v>
      </c>
      <c r="H679" s="41">
        <v>12</v>
      </c>
      <c r="I679" s="41">
        <v>14.11</v>
      </c>
      <c r="J679" s="41">
        <v>1.390147783</v>
      </c>
      <c r="K679" s="1">
        <v>0.71934798</v>
      </c>
    </row>
    <row r="680" spans="1:11" x14ac:dyDescent="0.2">
      <c r="A680" s="41" t="s">
        <v>26</v>
      </c>
      <c r="B680" s="41" t="s">
        <v>10</v>
      </c>
      <c r="C680" s="41">
        <v>10</v>
      </c>
      <c r="D680" s="41" t="s">
        <v>82</v>
      </c>
      <c r="E680" s="41">
        <v>13</v>
      </c>
      <c r="F680" s="41">
        <v>10.4</v>
      </c>
      <c r="G680" s="41" t="s">
        <v>79</v>
      </c>
      <c r="H680" s="41">
        <v>13</v>
      </c>
      <c r="I680" s="41">
        <v>12.55</v>
      </c>
      <c r="J680" s="41">
        <v>1.206730769</v>
      </c>
      <c r="K680" s="1">
        <v>0.82868525900000001</v>
      </c>
    </row>
    <row r="681" spans="1:11" x14ac:dyDescent="0.2">
      <c r="A681" s="41" t="s">
        <v>26</v>
      </c>
      <c r="B681" s="41" t="s">
        <v>10</v>
      </c>
      <c r="C681" s="41">
        <v>10</v>
      </c>
      <c r="D681" s="41" t="s">
        <v>82</v>
      </c>
      <c r="E681" s="41">
        <v>14</v>
      </c>
      <c r="F681" s="41">
        <v>10.6</v>
      </c>
      <c r="G681" s="41" t="s">
        <v>79</v>
      </c>
      <c r="H681" s="41">
        <v>14</v>
      </c>
      <c r="I681" s="41">
        <v>13.37</v>
      </c>
      <c r="J681" s="41">
        <v>1.2613207550000001</v>
      </c>
      <c r="K681" s="1">
        <v>0.79281974600000005</v>
      </c>
    </row>
    <row r="682" spans="1:11" x14ac:dyDescent="0.2">
      <c r="A682" s="41" t="s">
        <v>26</v>
      </c>
      <c r="B682" s="41" t="s">
        <v>10</v>
      </c>
      <c r="C682" s="41">
        <v>10</v>
      </c>
      <c r="D682" s="41" t="s">
        <v>82</v>
      </c>
      <c r="E682" s="41">
        <v>15</v>
      </c>
      <c r="F682" s="41">
        <v>12.68</v>
      </c>
      <c r="G682" s="41" t="s">
        <v>79</v>
      </c>
      <c r="H682" s="41">
        <v>15</v>
      </c>
      <c r="I682" s="41">
        <v>15.3</v>
      </c>
      <c r="J682" s="41">
        <v>1.2066246060000001</v>
      </c>
      <c r="K682" s="1">
        <v>0.82875816999999996</v>
      </c>
    </row>
    <row r="683" spans="1:11" x14ac:dyDescent="0.2">
      <c r="A683" s="41" t="s">
        <v>26</v>
      </c>
      <c r="B683" s="41" t="s">
        <v>10</v>
      </c>
      <c r="C683" s="41">
        <v>10</v>
      </c>
      <c r="D683" s="41" t="s">
        <v>82</v>
      </c>
      <c r="E683" s="41">
        <v>16</v>
      </c>
      <c r="F683" s="41">
        <v>12.98</v>
      </c>
      <c r="G683" s="41" t="s">
        <v>79</v>
      </c>
      <c r="H683" s="41">
        <v>16</v>
      </c>
      <c r="I683" s="41">
        <v>13.22</v>
      </c>
      <c r="J683" s="41">
        <v>1.018489985</v>
      </c>
      <c r="K683" s="1">
        <v>0.98184568800000005</v>
      </c>
    </row>
    <row r="684" spans="1:11" x14ac:dyDescent="0.2">
      <c r="A684" s="41" t="s">
        <v>26</v>
      </c>
      <c r="B684" s="41" t="s">
        <v>10</v>
      </c>
      <c r="C684" s="41">
        <v>10</v>
      </c>
      <c r="D684" s="41" t="s">
        <v>82</v>
      </c>
      <c r="E684" s="41">
        <v>17</v>
      </c>
      <c r="F684" s="41">
        <v>16.809999999999999</v>
      </c>
      <c r="G684" s="41" t="s">
        <v>79</v>
      </c>
      <c r="H684" s="41">
        <v>17</v>
      </c>
      <c r="I684" s="41">
        <v>13.24</v>
      </c>
      <c r="J684" s="41">
        <v>0.78762641300000003</v>
      </c>
      <c r="K684" s="1">
        <v>1.2696374619999999</v>
      </c>
    </row>
    <row r="685" spans="1:11" x14ac:dyDescent="0.2">
      <c r="A685" s="41" t="s">
        <v>26</v>
      </c>
      <c r="B685" s="41" t="s">
        <v>10</v>
      </c>
      <c r="C685" s="41">
        <v>10</v>
      </c>
      <c r="D685" s="41" t="s">
        <v>82</v>
      </c>
      <c r="E685" s="41">
        <v>18</v>
      </c>
      <c r="F685" s="41">
        <v>7.54</v>
      </c>
      <c r="G685" s="41" t="s">
        <v>79</v>
      </c>
      <c r="H685" s="41">
        <v>18</v>
      </c>
      <c r="I685" s="41">
        <v>13.84</v>
      </c>
      <c r="J685" s="41">
        <v>1.8355437670000001</v>
      </c>
      <c r="K685" s="1">
        <v>0.54479768799999995</v>
      </c>
    </row>
    <row r="686" spans="1:11" x14ac:dyDescent="0.2">
      <c r="A686" s="41" t="s">
        <v>26</v>
      </c>
      <c r="B686" s="41" t="s">
        <v>10</v>
      </c>
      <c r="C686" s="41">
        <v>10</v>
      </c>
      <c r="D686" s="41" t="s">
        <v>82</v>
      </c>
      <c r="E686" s="41">
        <v>19</v>
      </c>
      <c r="F686" s="41">
        <v>23.57</v>
      </c>
      <c r="G686" s="41" t="s">
        <v>79</v>
      </c>
      <c r="H686" s="41">
        <v>19</v>
      </c>
      <c r="I686" s="41">
        <v>14.81</v>
      </c>
      <c r="J686" s="41">
        <v>0.62834111199999998</v>
      </c>
      <c r="K686" s="1">
        <v>1.591492235</v>
      </c>
    </row>
    <row r="687" spans="1:11" x14ac:dyDescent="0.2">
      <c r="A687" s="41" t="s">
        <v>26</v>
      </c>
      <c r="B687" s="41" t="s">
        <v>10</v>
      </c>
      <c r="C687" s="41">
        <v>10</v>
      </c>
      <c r="D687" s="41" t="s">
        <v>82</v>
      </c>
      <c r="E687" s="41">
        <v>20</v>
      </c>
      <c r="F687" s="41">
        <v>17.100000000000001</v>
      </c>
      <c r="G687" s="41" t="s">
        <v>79</v>
      </c>
      <c r="H687" s="41">
        <v>20</v>
      </c>
      <c r="I687" s="41">
        <v>14.14</v>
      </c>
      <c r="J687" s="41">
        <v>0.82690058499999997</v>
      </c>
      <c r="K687" s="1">
        <v>1.209335219</v>
      </c>
    </row>
    <row r="688" spans="1:11" x14ac:dyDescent="0.2">
      <c r="A688" s="41" t="s">
        <v>26</v>
      </c>
      <c r="B688" s="41" t="s">
        <v>10</v>
      </c>
      <c r="C688" s="41">
        <v>10</v>
      </c>
      <c r="D688" s="41" t="s">
        <v>82</v>
      </c>
      <c r="E688" s="41">
        <v>21</v>
      </c>
      <c r="F688" s="41">
        <v>30.78</v>
      </c>
      <c r="G688" s="41" t="s">
        <v>79</v>
      </c>
      <c r="H688" s="41">
        <v>21</v>
      </c>
      <c r="I688" s="41">
        <v>15.99</v>
      </c>
      <c r="J688" s="41">
        <v>0.51949317699999997</v>
      </c>
      <c r="K688" s="1">
        <v>1.9249530960000001</v>
      </c>
    </row>
    <row r="689" spans="1:11" x14ac:dyDescent="0.2">
      <c r="A689" s="41" t="s">
        <v>26</v>
      </c>
      <c r="B689" s="41" t="s">
        <v>10</v>
      </c>
      <c r="C689" s="41">
        <v>10</v>
      </c>
      <c r="D689" s="41" t="s">
        <v>82</v>
      </c>
      <c r="E689" s="41">
        <v>22</v>
      </c>
      <c r="F689" s="41">
        <v>81.8</v>
      </c>
      <c r="G689" s="41" t="s">
        <v>79</v>
      </c>
      <c r="H689" s="41">
        <v>22</v>
      </c>
      <c r="I689" s="41">
        <v>18.37</v>
      </c>
      <c r="J689" s="41">
        <v>0.22457212700000001</v>
      </c>
      <c r="K689" s="1">
        <v>4.4529123569999998</v>
      </c>
    </row>
    <row r="690" spans="1:11" x14ac:dyDescent="0.2">
      <c r="A690" s="41" t="s">
        <v>26</v>
      </c>
      <c r="B690" s="41" t="s">
        <v>11</v>
      </c>
      <c r="C690" s="41">
        <v>1</v>
      </c>
      <c r="D690" s="41" t="s">
        <v>82</v>
      </c>
      <c r="E690" s="41">
        <v>1</v>
      </c>
      <c r="F690" s="41">
        <v>8.76</v>
      </c>
      <c r="G690" s="41" t="s">
        <v>79</v>
      </c>
      <c r="H690" s="41">
        <v>1</v>
      </c>
      <c r="I690" s="41">
        <v>2.8</v>
      </c>
      <c r="J690" s="41">
        <v>0.31963470300000002</v>
      </c>
      <c r="K690" s="1">
        <v>3.128571429</v>
      </c>
    </row>
    <row r="691" spans="1:11" x14ac:dyDescent="0.2">
      <c r="A691" s="41" t="s">
        <v>26</v>
      </c>
      <c r="B691" s="41" t="s">
        <v>11</v>
      </c>
      <c r="C691" s="41">
        <v>1</v>
      </c>
      <c r="D691" s="41" t="s">
        <v>82</v>
      </c>
      <c r="E691" s="41">
        <v>2</v>
      </c>
      <c r="F691" s="41">
        <v>9.9499999999999993</v>
      </c>
      <c r="G691" s="41" t="s">
        <v>79</v>
      </c>
      <c r="H691" s="41">
        <v>2</v>
      </c>
      <c r="I691" s="41">
        <v>3.97</v>
      </c>
      <c r="J691" s="41">
        <v>0.39899497499999997</v>
      </c>
      <c r="K691" s="1">
        <v>2.5062972289999998</v>
      </c>
    </row>
    <row r="692" spans="1:11" x14ac:dyDescent="0.2">
      <c r="A692" s="41" t="s">
        <v>26</v>
      </c>
      <c r="B692" s="41" t="s">
        <v>11</v>
      </c>
      <c r="C692" s="41">
        <v>1</v>
      </c>
      <c r="D692" s="41" t="s">
        <v>82</v>
      </c>
      <c r="E692" s="41">
        <v>3</v>
      </c>
      <c r="F692" s="41">
        <v>17.68</v>
      </c>
      <c r="G692" s="41" t="s">
        <v>79</v>
      </c>
      <c r="H692" s="41">
        <v>3</v>
      </c>
      <c r="I692" s="41">
        <v>5.73</v>
      </c>
      <c r="J692" s="41">
        <v>0.32409502299999998</v>
      </c>
      <c r="K692" s="1">
        <v>3.085514834</v>
      </c>
    </row>
    <row r="693" spans="1:11" x14ac:dyDescent="0.2">
      <c r="A693" s="41" t="s">
        <v>26</v>
      </c>
      <c r="B693" s="41" t="s">
        <v>11</v>
      </c>
      <c r="C693" s="41">
        <v>1</v>
      </c>
      <c r="D693" s="41" t="s">
        <v>82</v>
      </c>
      <c r="E693" s="41">
        <v>4</v>
      </c>
      <c r="F693" s="41">
        <v>9.43</v>
      </c>
      <c r="G693" s="41" t="s">
        <v>79</v>
      </c>
      <c r="H693" s="41">
        <v>4</v>
      </c>
      <c r="I693" s="41">
        <v>7.3</v>
      </c>
      <c r="J693" s="41">
        <v>0.77412513299999997</v>
      </c>
      <c r="K693" s="1">
        <v>1.291780822</v>
      </c>
    </row>
    <row r="694" spans="1:11" x14ac:dyDescent="0.2">
      <c r="A694" s="41" t="s">
        <v>26</v>
      </c>
      <c r="B694" s="41" t="s">
        <v>11</v>
      </c>
      <c r="C694" s="41">
        <v>1</v>
      </c>
      <c r="D694" s="41" t="s">
        <v>82</v>
      </c>
      <c r="E694" s="41">
        <v>5</v>
      </c>
      <c r="F694" s="41">
        <v>10.38</v>
      </c>
      <c r="G694" s="41" t="s">
        <v>79</v>
      </c>
      <c r="H694" s="41">
        <v>5</v>
      </c>
      <c r="I694" s="41">
        <v>8.08</v>
      </c>
      <c r="J694" s="41">
        <v>0.77842003900000001</v>
      </c>
      <c r="K694" s="1">
        <v>1.2846534650000001</v>
      </c>
    </row>
    <row r="695" spans="1:11" x14ac:dyDescent="0.2">
      <c r="A695" s="41" t="s">
        <v>26</v>
      </c>
      <c r="B695" s="41" t="s">
        <v>11</v>
      </c>
      <c r="C695" s="41">
        <v>1</v>
      </c>
      <c r="D695" s="41" t="s">
        <v>82</v>
      </c>
      <c r="E695" s="41">
        <v>6</v>
      </c>
      <c r="F695" s="41">
        <v>18.079999999999998</v>
      </c>
      <c r="G695" s="41" t="s">
        <v>79</v>
      </c>
      <c r="H695" s="41">
        <v>6</v>
      </c>
      <c r="I695" s="41">
        <v>10.26</v>
      </c>
      <c r="J695" s="41">
        <v>0.56747787599999999</v>
      </c>
      <c r="K695" s="1">
        <v>1.762183236</v>
      </c>
    </row>
    <row r="696" spans="1:11" x14ac:dyDescent="0.2">
      <c r="A696" s="41" t="s">
        <v>26</v>
      </c>
      <c r="B696" s="41" t="s">
        <v>11</v>
      </c>
      <c r="C696" s="41">
        <v>1</v>
      </c>
      <c r="D696" s="41" t="s">
        <v>82</v>
      </c>
      <c r="E696" s="41">
        <v>7</v>
      </c>
      <c r="F696" s="41">
        <v>18.489999999999998</v>
      </c>
      <c r="G696" s="41" t="s">
        <v>79</v>
      </c>
      <c r="H696" s="41">
        <v>7</v>
      </c>
      <c r="I696" s="41">
        <v>10.61</v>
      </c>
      <c r="J696" s="41">
        <v>0.57382368800000005</v>
      </c>
      <c r="K696" s="1">
        <v>1.74269557</v>
      </c>
    </row>
    <row r="697" spans="1:11" x14ac:dyDescent="0.2">
      <c r="A697" s="41" t="s">
        <v>26</v>
      </c>
      <c r="B697" s="41" t="s">
        <v>11</v>
      </c>
      <c r="C697" s="41">
        <v>1</v>
      </c>
      <c r="D697" s="41" t="s">
        <v>82</v>
      </c>
      <c r="E697" s="41">
        <v>8</v>
      </c>
      <c r="F697" s="41">
        <v>19.899999999999999</v>
      </c>
      <c r="G697" s="41" t="s">
        <v>79</v>
      </c>
      <c r="H697" s="41">
        <v>8</v>
      </c>
      <c r="I697" s="41">
        <v>11.29</v>
      </c>
      <c r="J697" s="41">
        <v>0.56733668299999995</v>
      </c>
      <c r="K697" s="1">
        <v>1.762621789</v>
      </c>
    </row>
    <row r="698" spans="1:11" x14ac:dyDescent="0.2">
      <c r="A698" s="41" t="s">
        <v>26</v>
      </c>
      <c r="B698" s="41" t="s">
        <v>11</v>
      </c>
      <c r="C698" s="41">
        <v>1</v>
      </c>
      <c r="D698" s="41" t="s">
        <v>82</v>
      </c>
      <c r="E698" s="41">
        <v>9</v>
      </c>
      <c r="F698" s="41">
        <v>19.22</v>
      </c>
      <c r="G698" s="41" t="s">
        <v>79</v>
      </c>
      <c r="H698" s="41">
        <v>9</v>
      </c>
      <c r="I698" s="41">
        <v>14.91</v>
      </c>
      <c r="J698" s="41">
        <v>0.775754422</v>
      </c>
      <c r="K698" s="1">
        <v>1.2890677399999999</v>
      </c>
    </row>
    <row r="699" spans="1:11" x14ac:dyDescent="0.2">
      <c r="A699" s="41" t="s">
        <v>26</v>
      </c>
      <c r="B699" s="41" t="s">
        <v>11</v>
      </c>
      <c r="C699" s="41">
        <v>1</v>
      </c>
      <c r="D699" s="41" t="s">
        <v>82</v>
      </c>
      <c r="E699" s="41">
        <v>10</v>
      </c>
      <c r="F699" s="41">
        <v>25.73</v>
      </c>
      <c r="G699" s="41" t="s">
        <v>79</v>
      </c>
      <c r="H699" s="41">
        <v>10</v>
      </c>
      <c r="I699" s="41">
        <v>15.78</v>
      </c>
      <c r="J699" s="41">
        <v>0.61329187699999999</v>
      </c>
      <c r="K699" s="1">
        <v>1.6305449940000001</v>
      </c>
    </row>
    <row r="700" spans="1:11" x14ac:dyDescent="0.2">
      <c r="A700" s="41" t="s">
        <v>26</v>
      </c>
      <c r="B700" s="41" t="s">
        <v>11</v>
      </c>
      <c r="C700" s="41">
        <v>1</v>
      </c>
      <c r="D700" s="41" t="s">
        <v>82</v>
      </c>
      <c r="E700" s="41">
        <v>11</v>
      </c>
      <c r="F700" s="41">
        <v>31.74</v>
      </c>
      <c r="G700" s="41" t="s">
        <v>79</v>
      </c>
      <c r="H700" s="41">
        <v>11</v>
      </c>
      <c r="I700" s="41">
        <v>15.55</v>
      </c>
      <c r="J700" s="41">
        <v>0.48991808399999998</v>
      </c>
      <c r="K700" s="1">
        <v>2.0411575559999999</v>
      </c>
    </row>
    <row r="701" spans="1:11" x14ac:dyDescent="0.2">
      <c r="A701" s="41" t="s">
        <v>26</v>
      </c>
      <c r="B701" s="41" t="s">
        <v>11</v>
      </c>
      <c r="C701" s="41">
        <v>1</v>
      </c>
      <c r="D701" s="41" t="s">
        <v>82</v>
      </c>
      <c r="E701" s="41">
        <v>12</v>
      </c>
      <c r="F701" s="41">
        <v>28.55</v>
      </c>
      <c r="G701" s="41" t="s">
        <v>79</v>
      </c>
      <c r="H701" s="41">
        <v>12</v>
      </c>
      <c r="I701" s="41">
        <v>15.62</v>
      </c>
      <c r="J701" s="41">
        <v>0.547110333</v>
      </c>
      <c r="K701" s="1">
        <v>1.8277848910000001</v>
      </c>
    </row>
    <row r="702" spans="1:11" x14ac:dyDescent="0.2">
      <c r="A702" s="41" t="s">
        <v>26</v>
      </c>
      <c r="B702" s="41" t="s">
        <v>11</v>
      </c>
      <c r="C702" s="41">
        <v>1</v>
      </c>
      <c r="D702" s="41" t="s">
        <v>82</v>
      </c>
      <c r="E702" s="41">
        <v>13</v>
      </c>
      <c r="F702" s="41">
        <v>26.55</v>
      </c>
      <c r="G702" s="41" t="s">
        <v>79</v>
      </c>
      <c r="H702" s="41">
        <v>13</v>
      </c>
      <c r="I702" s="41">
        <v>15.81</v>
      </c>
      <c r="J702" s="41">
        <v>0.59548022599999995</v>
      </c>
      <c r="K702" s="1">
        <v>1.679316888</v>
      </c>
    </row>
    <row r="703" spans="1:11" x14ac:dyDescent="0.2">
      <c r="A703" s="41" t="s">
        <v>26</v>
      </c>
      <c r="B703" s="41" t="s">
        <v>11</v>
      </c>
      <c r="C703" s="41">
        <v>1</v>
      </c>
      <c r="D703" s="41" t="s">
        <v>82</v>
      </c>
      <c r="E703" s="41">
        <v>14</v>
      </c>
      <c r="F703" s="41">
        <v>27.41</v>
      </c>
      <c r="G703" s="41" t="s">
        <v>79</v>
      </c>
      <c r="H703" s="41">
        <v>14</v>
      </c>
      <c r="I703" s="41">
        <v>16.04</v>
      </c>
      <c r="J703" s="41">
        <v>0.58518788799999999</v>
      </c>
      <c r="K703" s="1">
        <v>1.7088528679999999</v>
      </c>
    </row>
    <row r="704" spans="1:11" x14ac:dyDescent="0.2">
      <c r="A704" s="41" t="s">
        <v>26</v>
      </c>
      <c r="B704" s="41" t="s">
        <v>11</v>
      </c>
      <c r="C704" s="41">
        <v>1</v>
      </c>
      <c r="D704" s="41" t="s">
        <v>82</v>
      </c>
      <c r="E704" s="41">
        <v>15</v>
      </c>
      <c r="F704" s="41">
        <v>47.46</v>
      </c>
      <c r="G704" s="41" t="s">
        <v>79</v>
      </c>
      <c r="H704" s="41">
        <v>15</v>
      </c>
      <c r="I704" s="41">
        <v>13.08</v>
      </c>
      <c r="J704" s="41">
        <v>0.27560050600000002</v>
      </c>
      <c r="K704" s="1">
        <v>3.6284403670000001</v>
      </c>
    </row>
    <row r="705" spans="1:11" x14ac:dyDescent="0.2">
      <c r="A705" s="41" t="s">
        <v>26</v>
      </c>
      <c r="B705" s="41" t="s">
        <v>11</v>
      </c>
      <c r="C705" s="41">
        <v>1</v>
      </c>
      <c r="D705" s="41" t="s">
        <v>82</v>
      </c>
      <c r="E705" s="41">
        <v>16</v>
      </c>
      <c r="F705" s="41">
        <v>45.04</v>
      </c>
      <c r="G705" s="41" t="s">
        <v>79</v>
      </c>
      <c r="H705" s="41">
        <v>16</v>
      </c>
      <c r="I705" s="41">
        <v>14.15</v>
      </c>
      <c r="J705" s="41">
        <v>0.31416518700000001</v>
      </c>
      <c r="K705" s="1">
        <v>3.1830388690000002</v>
      </c>
    </row>
    <row r="706" spans="1:11" x14ac:dyDescent="0.2">
      <c r="A706" s="41" t="s">
        <v>26</v>
      </c>
      <c r="B706" s="41" t="s">
        <v>11</v>
      </c>
      <c r="C706" s="41">
        <v>1</v>
      </c>
      <c r="D706" s="41" t="s">
        <v>82</v>
      </c>
      <c r="E706" s="41">
        <v>17</v>
      </c>
      <c r="F706" s="41">
        <v>59.81</v>
      </c>
      <c r="G706" s="41" t="s">
        <v>79</v>
      </c>
      <c r="H706" s="41">
        <v>17</v>
      </c>
      <c r="I706" s="41">
        <v>11.5</v>
      </c>
      <c r="J706" s="41">
        <v>0.192275539</v>
      </c>
      <c r="K706" s="1">
        <v>5.2008695649999996</v>
      </c>
    </row>
    <row r="707" spans="1:11" x14ac:dyDescent="0.2">
      <c r="A707" s="41" t="s">
        <v>26</v>
      </c>
      <c r="B707" s="41" t="s">
        <v>11</v>
      </c>
      <c r="C707" s="41">
        <v>1</v>
      </c>
      <c r="D707" s="41" t="s">
        <v>82</v>
      </c>
      <c r="E707" s="41">
        <v>18</v>
      </c>
      <c r="F707" s="41">
        <v>62.03</v>
      </c>
      <c r="G707" s="41" t="s">
        <v>79</v>
      </c>
      <c r="H707" s="41">
        <v>18</v>
      </c>
      <c r="I707" s="41">
        <v>12.56</v>
      </c>
      <c r="J707" s="41">
        <v>0.20248267</v>
      </c>
      <c r="K707" s="1">
        <v>4.9386942679999999</v>
      </c>
    </row>
    <row r="708" spans="1:11" x14ac:dyDescent="0.2">
      <c r="A708" s="41" t="s">
        <v>26</v>
      </c>
      <c r="B708" s="41" t="s">
        <v>11</v>
      </c>
      <c r="C708" s="41">
        <v>1</v>
      </c>
      <c r="D708" s="41" t="s">
        <v>82</v>
      </c>
      <c r="E708" s="41">
        <v>19</v>
      </c>
      <c r="F708" s="41">
        <v>44.61</v>
      </c>
      <c r="G708" s="41" t="s">
        <v>79</v>
      </c>
      <c r="H708" s="41">
        <v>19</v>
      </c>
      <c r="I708" s="41">
        <v>9.25</v>
      </c>
      <c r="J708" s="41">
        <v>0.20735261199999999</v>
      </c>
      <c r="K708" s="1">
        <v>4.822702703</v>
      </c>
    </row>
    <row r="709" spans="1:11" x14ac:dyDescent="0.2">
      <c r="A709" s="41" t="s">
        <v>26</v>
      </c>
      <c r="B709" s="41" t="s">
        <v>11</v>
      </c>
      <c r="C709" s="41">
        <v>1</v>
      </c>
      <c r="D709" s="41" t="s">
        <v>82</v>
      </c>
      <c r="E709" s="41">
        <v>20</v>
      </c>
      <c r="F709" s="41">
        <v>62.71</v>
      </c>
      <c r="G709" s="41" t="s">
        <v>79</v>
      </c>
      <c r="H709" s="41">
        <v>20</v>
      </c>
      <c r="I709" s="41">
        <v>11.87</v>
      </c>
      <c r="J709" s="41">
        <v>0.189284006</v>
      </c>
      <c r="K709" s="1">
        <v>5.2830665540000004</v>
      </c>
    </row>
    <row r="710" spans="1:11" x14ac:dyDescent="0.2">
      <c r="A710" s="41" t="s">
        <v>26</v>
      </c>
      <c r="B710" s="41" t="s">
        <v>11</v>
      </c>
      <c r="C710" s="41">
        <v>1</v>
      </c>
      <c r="D710" s="41" t="s">
        <v>82</v>
      </c>
      <c r="E710" s="41">
        <v>21</v>
      </c>
      <c r="F710" s="41">
        <v>125.63</v>
      </c>
      <c r="G710" s="41" t="s">
        <v>79</v>
      </c>
      <c r="H710" s="41">
        <v>21</v>
      </c>
      <c r="I710" s="41">
        <v>12.35</v>
      </c>
      <c r="J710" s="41">
        <v>9.8304544999999993E-2</v>
      </c>
      <c r="K710" s="1">
        <v>10.172469639999999</v>
      </c>
    </row>
    <row r="711" spans="1:11" x14ac:dyDescent="0.2">
      <c r="A711" s="41" t="s">
        <v>26</v>
      </c>
      <c r="B711" s="41" t="s">
        <v>11</v>
      </c>
      <c r="C711" s="41">
        <v>1</v>
      </c>
      <c r="D711" s="41" t="s">
        <v>82</v>
      </c>
      <c r="E711" s="41">
        <v>22</v>
      </c>
      <c r="F711" s="41">
        <v>98</v>
      </c>
      <c r="G711" s="41" t="s">
        <v>79</v>
      </c>
      <c r="H711" s="41">
        <v>22</v>
      </c>
      <c r="I711" s="41">
        <v>12.65</v>
      </c>
      <c r="J711" s="41">
        <v>0.129081633</v>
      </c>
      <c r="K711" s="1">
        <v>7.7470355729999998</v>
      </c>
    </row>
    <row r="712" spans="1:11" x14ac:dyDescent="0.2">
      <c r="A712" s="41" t="s">
        <v>26</v>
      </c>
      <c r="B712" s="41" t="s">
        <v>11</v>
      </c>
      <c r="C712" s="41">
        <v>2</v>
      </c>
      <c r="D712" s="41" t="s">
        <v>82</v>
      </c>
      <c r="E712" s="41">
        <v>1</v>
      </c>
      <c r="F712" s="41">
        <v>9.61</v>
      </c>
      <c r="G712" s="41" t="s">
        <v>79</v>
      </c>
      <c r="H712" s="41">
        <v>1</v>
      </c>
      <c r="I712" s="41">
        <v>5.04</v>
      </c>
      <c r="J712" s="41">
        <v>0.52445369399999997</v>
      </c>
      <c r="K712" s="1">
        <v>1.906746032</v>
      </c>
    </row>
    <row r="713" spans="1:11" x14ac:dyDescent="0.2">
      <c r="A713" s="41" t="s">
        <v>26</v>
      </c>
      <c r="B713" s="41" t="s">
        <v>11</v>
      </c>
      <c r="C713" s="41">
        <v>2</v>
      </c>
      <c r="D713" s="41" t="s">
        <v>82</v>
      </c>
      <c r="E713" s="41">
        <v>2</v>
      </c>
      <c r="F713" s="41">
        <v>10.16</v>
      </c>
      <c r="G713" s="41" t="s">
        <v>79</v>
      </c>
      <c r="H713" s="41">
        <v>2</v>
      </c>
      <c r="I713" s="41">
        <v>4.3</v>
      </c>
      <c r="J713" s="41">
        <v>0.42322834599999998</v>
      </c>
      <c r="K713" s="1">
        <v>2.362790698</v>
      </c>
    </row>
    <row r="714" spans="1:11" x14ac:dyDescent="0.2">
      <c r="A714" s="41" t="s">
        <v>26</v>
      </c>
      <c r="B714" s="41" t="s">
        <v>11</v>
      </c>
      <c r="C714" s="41">
        <v>2</v>
      </c>
      <c r="D714" s="41" t="s">
        <v>82</v>
      </c>
      <c r="E714" s="41">
        <v>3</v>
      </c>
      <c r="F714" s="41">
        <v>11.4</v>
      </c>
      <c r="G714" s="41" t="s">
        <v>79</v>
      </c>
      <c r="H714" s="41">
        <v>3</v>
      </c>
      <c r="I714" s="41">
        <v>10.14</v>
      </c>
      <c r="J714" s="41">
        <v>0.88947368400000004</v>
      </c>
      <c r="K714" s="1">
        <v>1.1242603550000001</v>
      </c>
    </row>
    <row r="715" spans="1:11" x14ac:dyDescent="0.2">
      <c r="A715" s="41" t="s">
        <v>26</v>
      </c>
      <c r="B715" s="41" t="s">
        <v>11</v>
      </c>
      <c r="C715" s="41">
        <v>2</v>
      </c>
      <c r="D715" s="41" t="s">
        <v>82</v>
      </c>
      <c r="E715" s="41">
        <v>4</v>
      </c>
      <c r="F715" s="41">
        <v>14.07</v>
      </c>
      <c r="G715" s="41" t="s">
        <v>79</v>
      </c>
      <c r="H715" s="41">
        <v>4</v>
      </c>
      <c r="I715" s="41">
        <v>10.88</v>
      </c>
      <c r="J715" s="41">
        <v>0.77327647499999996</v>
      </c>
      <c r="K715" s="1">
        <v>1.2931985290000001</v>
      </c>
    </row>
    <row r="716" spans="1:11" x14ac:dyDescent="0.2">
      <c r="A716" s="41" t="s">
        <v>26</v>
      </c>
      <c r="B716" s="41" t="s">
        <v>11</v>
      </c>
      <c r="C716" s="41">
        <v>2</v>
      </c>
      <c r="D716" s="41" t="s">
        <v>82</v>
      </c>
      <c r="E716" s="41">
        <v>5</v>
      </c>
      <c r="F716" s="41">
        <v>8.7100000000000009</v>
      </c>
      <c r="G716" s="41" t="s">
        <v>79</v>
      </c>
      <c r="H716" s="41">
        <v>5</v>
      </c>
      <c r="I716" s="41">
        <v>10.119999999999999</v>
      </c>
      <c r="J716" s="41">
        <v>1.161882893</v>
      </c>
      <c r="K716" s="1">
        <v>0.860671937</v>
      </c>
    </row>
    <row r="717" spans="1:11" x14ac:dyDescent="0.2">
      <c r="A717" s="41" t="s">
        <v>26</v>
      </c>
      <c r="B717" s="41" t="s">
        <v>11</v>
      </c>
      <c r="C717" s="41">
        <v>2</v>
      </c>
      <c r="D717" s="41" t="s">
        <v>82</v>
      </c>
      <c r="E717" s="41">
        <v>6</v>
      </c>
      <c r="F717" s="41">
        <v>8.52</v>
      </c>
      <c r="G717" s="41" t="s">
        <v>79</v>
      </c>
      <c r="H717" s="41">
        <v>6</v>
      </c>
      <c r="I717" s="41">
        <v>10.82</v>
      </c>
      <c r="J717" s="41">
        <v>1.269953052</v>
      </c>
      <c r="K717" s="1">
        <v>0.78743068400000005</v>
      </c>
    </row>
    <row r="718" spans="1:11" x14ac:dyDescent="0.2">
      <c r="A718" s="41" t="s">
        <v>26</v>
      </c>
      <c r="B718" s="41" t="s">
        <v>11</v>
      </c>
      <c r="C718" s="41">
        <v>2</v>
      </c>
      <c r="D718" s="41" t="s">
        <v>82</v>
      </c>
      <c r="E718" s="41">
        <v>7</v>
      </c>
      <c r="F718" s="41">
        <v>10.73</v>
      </c>
      <c r="G718" s="41" t="s">
        <v>79</v>
      </c>
      <c r="H718" s="41">
        <v>7</v>
      </c>
      <c r="I718" s="41">
        <v>8.6</v>
      </c>
      <c r="J718" s="41">
        <v>0.80149114600000004</v>
      </c>
      <c r="K718" s="1">
        <v>1.247674419</v>
      </c>
    </row>
    <row r="719" spans="1:11" x14ac:dyDescent="0.2">
      <c r="A719" s="41" t="s">
        <v>26</v>
      </c>
      <c r="B719" s="41" t="s">
        <v>11</v>
      </c>
      <c r="C719" s="41">
        <v>2</v>
      </c>
      <c r="D719" s="41" t="s">
        <v>82</v>
      </c>
      <c r="E719" s="41">
        <v>8</v>
      </c>
      <c r="F719" s="41">
        <v>21.03</v>
      </c>
      <c r="G719" s="41" t="s">
        <v>79</v>
      </c>
      <c r="H719" s="41">
        <v>8</v>
      </c>
      <c r="I719" s="41">
        <v>15.74</v>
      </c>
      <c r="J719" s="41">
        <v>0.74845458899999995</v>
      </c>
      <c r="K719" s="1">
        <v>1.336086404</v>
      </c>
    </row>
    <row r="720" spans="1:11" x14ac:dyDescent="0.2">
      <c r="A720" s="41" t="s">
        <v>26</v>
      </c>
      <c r="B720" s="41" t="s">
        <v>11</v>
      </c>
      <c r="C720" s="41">
        <v>2</v>
      </c>
      <c r="D720" s="41" t="s">
        <v>82</v>
      </c>
      <c r="E720" s="41">
        <v>9</v>
      </c>
      <c r="F720" s="41">
        <v>18.95</v>
      </c>
      <c r="G720" s="41" t="s">
        <v>79</v>
      </c>
      <c r="H720" s="41">
        <v>9</v>
      </c>
      <c r="I720" s="41">
        <v>14.62</v>
      </c>
      <c r="J720" s="41">
        <v>0.77150395800000005</v>
      </c>
      <c r="K720" s="1">
        <v>1.2961696309999999</v>
      </c>
    </row>
    <row r="721" spans="1:11" x14ac:dyDescent="0.2">
      <c r="A721" s="41" t="s">
        <v>26</v>
      </c>
      <c r="B721" s="41" t="s">
        <v>11</v>
      </c>
      <c r="C721" s="41">
        <v>2</v>
      </c>
      <c r="D721" s="41" t="s">
        <v>82</v>
      </c>
      <c r="E721" s="41">
        <v>10</v>
      </c>
      <c r="F721" s="41">
        <v>18.07</v>
      </c>
      <c r="G721" s="41" t="s">
        <v>79</v>
      </c>
      <c r="H721" s="41">
        <v>10</v>
      </c>
      <c r="I721" s="41">
        <v>15.24</v>
      </c>
      <c r="J721" s="41">
        <v>0.84338682899999995</v>
      </c>
      <c r="K721" s="1">
        <v>1.185695538</v>
      </c>
    </row>
    <row r="722" spans="1:11" x14ac:dyDescent="0.2">
      <c r="A722" s="41" t="s">
        <v>26</v>
      </c>
      <c r="B722" s="41" t="s">
        <v>11</v>
      </c>
      <c r="C722" s="41">
        <v>2</v>
      </c>
      <c r="D722" s="41" t="s">
        <v>82</v>
      </c>
      <c r="E722" s="41">
        <v>11</v>
      </c>
      <c r="F722" s="41">
        <v>9.23</v>
      </c>
      <c r="G722" s="41" t="s">
        <v>79</v>
      </c>
      <c r="H722" s="41">
        <v>11</v>
      </c>
      <c r="I722" s="41">
        <v>12.13</v>
      </c>
      <c r="J722" s="41">
        <v>1.3141928490000001</v>
      </c>
      <c r="K722" s="1">
        <v>0.76092333099999998</v>
      </c>
    </row>
    <row r="723" spans="1:11" x14ac:dyDescent="0.2">
      <c r="A723" s="41" t="s">
        <v>26</v>
      </c>
      <c r="B723" s="41" t="s">
        <v>11</v>
      </c>
      <c r="C723" s="41">
        <v>2</v>
      </c>
      <c r="D723" s="41" t="s">
        <v>82</v>
      </c>
      <c r="E723" s="41">
        <v>12</v>
      </c>
      <c r="F723" s="41">
        <v>28.41</v>
      </c>
      <c r="G723" s="41" t="s">
        <v>79</v>
      </c>
      <c r="H723" s="41">
        <v>12</v>
      </c>
      <c r="I723" s="41">
        <v>14.39</v>
      </c>
      <c r="J723" s="41">
        <v>0.50651179199999996</v>
      </c>
      <c r="K723" s="1">
        <v>1.9742877000000001</v>
      </c>
    </row>
    <row r="724" spans="1:11" x14ac:dyDescent="0.2">
      <c r="A724" s="41" t="s">
        <v>26</v>
      </c>
      <c r="B724" s="41" t="s">
        <v>11</v>
      </c>
      <c r="C724" s="41">
        <v>2</v>
      </c>
      <c r="D724" s="41" t="s">
        <v>82</v>
      </c>
      <c r="E724" s="41">
        <v>13</v>
      </c>
      <c r="F724" s="41">
        <v>39.130000000000003</v>
      </c>
      <c r="G724" s="41" t="s">
        <v>79</v>
      </c>
      <c r="H724" s="41">
        <v>13</v>
      </c>
      <c r="I724" s="41">
        <v>11.98</v>
      </c>
      <c r="J724" s="41">
        <v>0.30615895700000001</v>
      </c>
      <c r="K724" s="1">
        <v>3.2662771290000001</v>
      </c>
    </row>
    <row r="725" spans="1:11" x14ac:dyDescent="0.2">
      <c r="A725" s="41" t="s">
        <v>26</v>
      </c>
      <c r="B725" s="41" t="s">
        <v>11</v>
      </c>
      <c r="C725" s="41">
        <v>2</v>
      </c>
      <c r="D725" s="41" t="s">
        <v>82</v>
      </c>
      <c r="E725" s="41">
        <v>14</v>
      </c>
      <c r="F725" s="41">
        <v>64.81</v>
      </c>
      <c r="G725" s="41" t="s">
        <v>79</v>
      </c>
      <c r="H725" s="41">
        <v>14</v>
      </c>
      <c r="I725" s="41">
        <v>13.53</v>
      </c>
      <c r="J725" s="41">
        <v>0.20876407999999999</v>
      </c>
      <c r="K725" s="1">
        <v>4.7900960829999999</v>
      </c>
    </row>
    <row r="726" spans="1:11" x14ac:dyDescent="0.2">
      <c r="A726" s="41" t="s">
        <v>26</v>
      </c>
      <c r="B726" s="41" t="s">
        <v>11</v>
      </c>
      <c r="C726" s="41">
        <v>3</v>
      </c>
      <c r="D726" s="41" t="s">
        <v>82</v>
      </c>
      <c r="E726" s="41">
        <v>1</v>
      </c>
      <c r="F726" s="41">
        <v>8.6</v>
      </c>
      <c r="G726" s="41" t="s">
        <v>79</v>
      </c>
      <c r="H726" s="41">
        <v>1</v>
      </c>
      <c r="I726" s="41">
        <v>5.88</v>
      </c>
      <c r="J726" s="41">
        <v>0.68372093</v>
      </c>
      <c r="K726" s="1">
        <v>1.462585034</v>
      </c>
    </row>
    <row r="727" spans="1:11" x14ac:dyDescent="0.2">
      <c r="A727" s="41" t="s">
        <v>26</v>
      </c>
      <c r="B727" s="41" t="s">
        <v>11</v>
      </c>
      <c r="C727" s="41">
        <v>3</v>
      </c>
      <c r="D727" s="41" t="s">
        <v>82</v>
      </c>
      <c r="E727" s="41">
        <v>2</v>
      </c>
      <c r="F727" s="41">
        <v>5.22</v>
      </c>
      <c r="G727" s="41" t="s">
        <v>79</v>
      </c>
      <c r="H727" s="41">
        <v>2</v>
      </c>
      <c r="I727" s="41">
        <v>4.84</v>
      </c>
      <c r="J727" s="41">
        <v>0.92720306500000005</v>
      </c>
      <c r="K727" s="1">
        <v>1.0785123969999999</v>
      </c>
    </row>
    <row r="728" spans="1:11" x14ac:dyDescent="0.2">
      <c r="A728" s="41" t="s">
        <v>26</v>
      </c>
      <c r="B728" s="41" t="s">
        <v>11</v>
      </c>
      <c r="C728" s="41">
        <v>3</v>
      </c>
      <c r="D728" s="41" t="s">
        <v>82</v>
      </c>
      <c r="E728" s="41">
        <v>3</v>
      </c>
      <c r="F728" s="41">
        <v>7.63</v>
      </c>
      <c r="G728" s="41" t="s">
        <v>79</v>
      </c>
      <c r="H728" s="41">
        <v>3</v>
      </c>
      <c r="I728" s="41">
        <v>5.5</v>
      </c>
      <c r="J728" s="41">
        <v>0.72083879399999995</v>
      </c>
      <c r="K728" s="1">
        <v>1.387272727</v>
      </c>
    </row>
    <row r="729" spans="1:11" x14ac:dyDescent="0.2">
      <c r="A729" s="41" t="s">
        <v>26</v>
      </c>
      <c r="B729" s="41" t="s">
        <v>11</v>
      </c>
      <c r="C729" s="41">
        <v>3</v>
      </c>
      <c r="D729" s="41" t="s">
        <v>82</v>
      </c>
      <c r="E729" s="41">
        <v>4</v>
      </c>
      <c r="F729" s="41">
        <v>3.43</v>
      </c>
      <c r="G729" s="41" t="s">
        <v>79</v>
      </c>
      <c r="H729" s="41">
        <v>4</v>
      </c>
      <c r="I729" s="41">
        <v>5.21</v>
      </c>
      <c r="J729" s="41">
        <v>1.518950437</v>
      </c>
      <c r="K729" s="1">
        <v>0.65834932800000001</v>
      </c>
    </row>
    <row r="730" spans="1:11" x14ac:dyDescent="0.2">
      <c r="A730" s="41" t="s">
        <v>26</v>
      </c>
      <c r="B730" s="41" t="s">
        <v>11</v>
      </c>
      <c r="C730" s="41">
        <v>3</v>
      </c>
      <c r="D730" s="41" t="s">
        <v>82</v>
      </c>
      <c r="E730" s="41">
        <v>5</v>
      </c>
      <c r="F730" s="41">
        <v>11.51</v>
      </c>
      <c r="G730" s="41" t="s">
        <v>79</v>
      </c>
      <c r="H730" s="41">
        <v>5</v>
      </c>
      <c r="I730" s="41">
        <v>4.42</v>
      </c>
      <c r="J730" s="41">
        <v>0.38401390099999999</v>
      </c>
      <c r="K730" s="1">
        <v>2.604072398</v>
      </c>
    </row>
    <row r="731" spans="1:11" x14ac:dyDescent="0.2">
      <c r="A731" s="41" t="s">
        <v>26</v>
      </c>
      <c r="B731" s="41" t="s">
        <v>11</v>
      </c>
      <c r="C731" s="41">
        <v>3</v>
      </c>
      <c r="D731" s="41" t="s">
        <v>82</v>
      </c>
      <c r="E731" s="41">
        <v>6</v>
      </c>
      <c r="F731" s="41">
        <v>10.67</v>
      </c>
      <c r="G731" s="41" t="s">
        <v>79</v>
      </c>
      <c r="H731" s="41">
        <v>6</v>
      </c>
      <c r="I731" s="41">
        <v>5.5</v>
      </c>
      <c r="J731" s="41">
        <v>0.51546391800000002</v>
      </c>
      <c r="K731" s="1">
        <v>1.94</v>
      </c>
    </row>
    <row r="732" spans="1:11" x14ac:dyDescent="0.2">
      <c r="A732" s="41" t="s">
        <v>26</v>
      </c>
      <c r="B732" s="41" t="s">
        <v>11</v>
      </c>
      <c r="C732" s="41">
        <v>3</v>
      </c>
      <c r="D732" s="41" t="s">
        <v>82</v>
      </c>
      <c r="E732" s="41">
        <v>7</v>
      </c>
      <c r="F732" s="41">
        <v>14.56</v>
      </c>
      <c r="G732" s="41" t="s">
        <v>79</v>
      </c>
      <c r="H732" s="41">
        <v>7</v>
      </c>
      <c r="I732" s="41">
        <v>11.63</v>
      </c>
      <c r="J732" s="41">
        <v>0.79876373599999995</v>
      </c>
      <c r="K732" s="1">
        <v>1.2519346520000001</v>
      </c>
    </row>
    <row r="733" spans="1:11" x14ac:dyDescent="0.2">
      <c r="A733" s="41" t="s">
        <v>26</v>
      </c>
      <c r="B733" s="41" t="s">
        <v>11</v>
      </c>
      <c r="C733" s="41">
        <v>3</v>
      </c>
      <c r="D733" s="41" t="s">
        <v>82</v>
      </c>
      <c r="E733" s="41">
        <v>8</v>
      </c>
      <c r="F733" s="41">
        <v>18.170000000000002</v>
      </c>
      <c r="G733" s="41" t="s">
        <v>79</v>
      </c>
      <c r="H733" s="41">
        <v>8</v>
      </c>
      <c r="I733" s="41">
        <v>16.78</v>
      </c>
      <c r="J733" s="41">
        <v>0.92350027499999998</v>
      </c>
      <c r="K733" s="1">
        <v>1.08283671</v>
      </c>
    </row>
    <row r="734" spans="1:11" x14ac:dyDescent="0.2">
      <c r="A734" s="41" t="s">
        <v>26</v>
      </c>
      <c r="B734" s="41" t="s">
        <v>11</v>
      </c>
      <c r="C734" s="41">
        <v>3</v>
      </c>
      <c r="D734" s="41" t="s">
        <v>82</v>
      </c>
      <c r="E734" s="41">
        <v>9</v>
      </c>
      <c r="F734" s="41">
        <v>20.11</v>
      </c>
      <c r="G734" s="41" t="s">
        <v>79</v>
      </c>
      <c r="H734" s="41">
        <v>9</v>
      </c>
      <c r="I734" s="41">
        <v>14.95</v>
      </c>
      <c r="J734" s="41">
        <v>0.74341123799999997</v>
      </c>
      <c r="K734" s="1">
        <v>1.3451505020000001</v>
      </c>
    </row>
    <row r="735" spans="1:11" x14ac:dyDescent="0.2">
      <c r="A735" s="41" t="s">
        <v>26</v>
      </c>
      <c r="B735" s="41" t="s">
        <v>11</v>
      </c>
      <c r="C735" s="41">
        <v>3</v>
      </c>
      <c r="D735" s="41" t="s">
        <v>82</v>
      </c>
      <c r="E735" s="41">
        <v>10</v>
      </c>
      <c r="F735" s="41">
        <v>23.66</v>
      </c>
      <c r="G735" s="41" t="s">
        <v>79</v>
      </c>
      <c r="H735" s="41">
        <v>10</v>
      </c>
      <c r="I735" s="41">
        <v>13.31</v>
      </c>
      <c r="J735" s="41">
        <v>0.56255283199999995</v>
      </c>
      <c r="K735" s="1">
        <v>1.777610819</v>
      </c>
    </row>
    <row r="736" spans="1:11" x14ac:dyDescent="0.2">
      <c r="A736" s="41" t="s">
        <v>26</v>
      </c>
      <c r="B736" s="41" t="s">
        <v>11</v>
      </c>
      <c r="C736" s="41">
        <v>3</v>
      </c>
      <c r="D736" s="41" t="s">
        <v>82</v>
      </c>
      <c r="E736" s="41">
        <v>11</v>
      </c>
      <c r="F736" s="41">
        <v>31.44</v>
      </c>
      <c r="G736" s="41" t="s">
        <v>79</v>
      </c>
      <c r="H736" s="41">
        <v>11</v>
      </c>
      <c r="I736" s="41">
        <v>14.85</v>
      </c>
      <c r="J736" s="41">
        <v>0.47232824400000001</v>
      </c>
      <c r="K736" s="1">
        <v>2.1171717170000002</v>
      </c>
    </row>
    <row r="737" spans="1:11" x14ac:dyDescent="0.2">
      <c r="A737" s="41" t="s">
        <v>26</v>
      </c>
      <c r="B737" s="41" t="s">
        <v>11</v>
      </c>
      <c r="C737" s="41">
        <v>3</v>
      </c>
      <c r="D737" s="41" t="s">
        <v>82</v>
      </c>
      <c r="E737" s="41">
        <v>12</v>
      </c>
      <c r="F737" s="41">
        <v>35.93</v>
      </c>
      <c r="G737" s="41" t="s">
        <v>79</v>
      </c>
      <c r="H737" s="41">
        <v>12</v>
      </c>
      <c r="I737" s="41">
        <v>15.66</v>
      </c>
      <c r="J737" s="41">
        <v>0.43584748099999998</v>
      </c>
      <c r="K737" s="1">
        <v>2.294380587</v>
      </c>
    </row>
    <row r="738" spans="1:11" x14ac:dyDescent="0.2">
      <c r="A738" s="41" t="s">
        <v>26</v>
      </c>
      <c r="B738" s="41" t="s">
        <v>11</v>
      </c>
      <c r="C738" s="41">
        <v>3</v>
      </c>
      <c r="D738" s="41" t="s">
        <v>82</v>
      </c>
      <c r="E738" s="41">
        <v>13</v>
      </c>
      <c r="F738" s="41">
        <v>48.37</v>
      </c>
      <c r="G738" s="41" t="s">
        <v>79</v>
      </c>
      <c r="H738" s="41">
        <v>13</v>
      </c>
      <c r="I738" s="41">
        <v>15.54</v>
      </c>
      <c r="J738" s="41">
        <v>0.32127351700000001</v>
      </c>
      <c r="K738" s="1">
        <v>3.112612613</v>
      </c>
    </row>
    <row r="739" spans="1:11" x14ac:dyDescent="0.2">
      <c r="A739" s="41" t="s">
        <v>26</v>
      </c>
      <c r="B739" s="41" t="s">
        <v>11</v>
      </c>
      <c r="C739" s="41">
        <v>3</v>
      </c>
      <c r="D739" s="41" t="s">
        <v>82</v>
      </c>
      <c r="E739" s="41">
        <v>14</v>
      </c>
      <c r="F739" s="41">
        <v>51.59</v>
      </c>
      <c r="G739" s="41" t="s">
        <v>79</v>
      </c>
      <c r="H739" s="41">
        <v>14</v>
      </c>
      <c r="I739" s="41">
        <v>14.57</v>
      </c>
      <c r="J739" s="41">
        <v>0.28241907300000002</v>
      </c>
      <c r="K739" s="1">
        <v>3.5408373370000001</v>
      </c>
    </row>
    <row r="740" spans="1:11" x14ac:dyDescent="0.2">
      <c r="A740" s="41" t="s">
        <v>26</v>
      </c>
      <c r="B740" s="41" t="s">
        <v>11</v>
      </c>
      <c r="C740" s="41">
        <v>4</v>
      </c>
      <c r="D740" s="41" t="s">
        <v>82</v>
      </c>
      <c r="E740" s="41">
        <v>1</v>
      </c>
      <c r="F740" s="41">
        <v>14.79</v>
      </c>
      <c r="G740" s="41" t="s">
        <v>79</v>
      </c>
      <c r="H740" s="41">
        <v>1</v>
      </c>
      <c r="I740" s="41">
        <v>6.84</v>
      </c>
      <c r="J740" s="41">
        <v>0.46247464500000002</v>
      </c>
      <c r="K740" s="1">
        <v>2.1622807019999999</v>
      </c>
    </row>
    <row r="741" spans="1:11" x14ac:dyDescent="0.2">
      <c r="A741" s="41" t="s">
        <v>26</v>
      </c>
      <c r="B741" s="41" t="s">
        <v>11</v>
      </c>
      <c r="C741" s="41">
        <v>4</v>
      </c>
      <c r="D741" s="41" t="s">
        <v>82</v>
      </c>
      <c r="E741" s="41">
        <v>2</v>
      </c>
      <c r="F741" s="41">
        <v>13.93</v>
      </c>
      <c r="G741" s="41" t="s">
        <v>79</v>
      </c>
      <c r="H741" s="41">
        <v>2</v>
      </c>
      <c r="I741" s="41">
        <v>5.34</v>
      </c>
      <c r="J741" s="41">
        <v>0.383345298</v>
      </c>
      <c r="K741" s="1">
        <v>2.6086142319999999</v>
      </c>
    </row>
    <row r="742" spans="1:11" x14ac:dyDescent="0.2">
      <c r="A742" s="41" t="s">
        <v>26</v>
      </c>
      <c r="B742" s="41" t="s">
        <v>11</v>
      </c>
      <c r="C742" s="41">
        <v>4</v>
      </c>
      <c r="D742" s="41" t="s">
        <v>82</v>
      </c>
      <c r="E742" s="41">
        <v>3</v>
      </c>
      <c r="F742" s="41">
        <v>13.51</v>
      </c>
      <c r="G742" s="41" t="s">
        <v>79</v>
      </c>
      <c r="H742" s="41">
        <v>3</v>
      </c>
      <c r="I742" s="41">
        <v>10.3</v>
      </c>
      <c r="J742" s="41">
        <v>0.76239822400000001</v>
      </c>
      <c r="K742" s="1">
        <v>1.3116504849999999</v>
      </c>
    </row>
    <row r="743" spans="1:11" x14ac:dyDescent="0.2">
      <c r="A743" s="41" t="s">
        <v>26</v>
      </c>
      <c r="B743" s="41" t="s">
        <v>11</v>
      </c>
      <c r="C743" s="41">
        <v>4</v>
      </c>
      <c r="D743" s="41" t="s">
        <v>82</v>
      </c>
      <c r="E743" s="41">
        <v>4</v>
      </c>
      <c r="F743" s="41">
        <v>14.02</v>
      </c>
      <c r="G743" s="41" t="s">
        <v>79</v>
      </c>
      <c r="H743" s="41">
        <v>4</v>
      </c>
      <c r="I743" s="41">
        <v>10.09</v>
      </c>
      <c r="J743" s="41">
        <v>0.71968616299999999</v>
      </c>
      <c r="K743" s="1">
        <v>1.3894945489999999</v>
      </c>
    </row>
    <row r="744" spans="1:11" x14ac:dyDescent="0.2">
      <c r="A744" s="41" t="s">
        <v>26</v>
      </c>
      <c r="B744" s="41" t="s">
        <v>11</v>
      </c>
      <c r="C744" s="41">
        <v>4</v>
      </c>
      <c r="D744" s="41" t="s">
        <v>82</v>
      </c>
      <c r="E744" s="41">
        <v>5</v>
      </c>
      <c r="F744" s="41">
        <v>14.36</v>
      </c>
      <c r="G744" s="41" t="s">
        <v>79</v>
      </c>
      <c r="H744" s="41">
        <v>5</v>
      </c>
      <c r="I744" s="41">
        <v>9.0299999999999994</v>
      </c>
      <c r="J744" s="41">
        <v>0.62883008399999996</v>
      </c>
      <c r="K744" s="1">
        <v>1.5902547069999999</v>
      </c>
    </row>
    <row r="745" spans="1:11" x14ac:dyDescent="0.2">
      <c r="A745" s="41" t="s">
        <v>26</v>
      </c>
      <c r="B745" s="41" t="s">
        <v>11</v>
      </c>
      <c r="C745" s="41">
        <v>4</v>
      </c>
      <c r="D745" s="41" t="s">
        <v>82</v>
      </c>
      <c r="E745" s="41">
        <v>6</v>
      </c>
      <c r="F745" s="41">
        <v>20.67</v>
      </c>
      <c r="G745" s="41" t="s">
        <v>79</v>
      </c>
      <c r="H745" s="41">
        <v>6</v>
      </c>
      <c r="I745" s="41">
        <v>9.5299999999999994</v>
      </c>
      <c r="J745" s="41">
        <v>0.46105466899999997</v>
      </c>
      <c r="K745" s="1">
        <v>2.1689401890000002</v>
      </c>
    </row>
    <row r="746" spans="1:11" x14ac:dyDescent="0.2">
      <c r="A746" s="41" t="s">
        <v>26</v>
      </c>
      <c r="B746" s="41" t="s">
        <v>11</v>
      </c>
      <c r="C746" s="41">
        <v>4</v>
      </c>
      <c r="D746" s="41" t="s">
        <v>82</v>
      </c>
      <c r="E746" s="41">
        <v>7</v>
      </c>
      <c r="F746" s="41">
        <v>13.41</v>
      </c>
      <c r="G746" s="41" t="s">
        <v>79</v>
      </c>
      <c r="H746" s="41">
        <v>7</v>
      </c>
      <c r="I746" s="41">
        <v>9.3000000000000007</v>
      </c>
      <c r="J746" s="41">
        <v>0.69351230399999997</v>
      </c>
      <c r="K746" s="1">
        <v>1.441935484</v>
      </c>
    </row>
    <row r="747" spans="1:11" x14ac:dyDescent="0.2">
      <c r="A747" s="41" t="s">
        <v>26</v>
      </c>
      <c r="B747" s="41" t="s">
        <v>11</v>
      </c>
      <c r="C747" s="41">
        <v>4</v>
      </c>
      <c r="D747" s="41" t="s">
        <v>82</v>
      </c>
      <c r="E747" s="41">
        <v>8</v>
      </c>
      <c r="F747" s="41">
        <v>11.71</v>
      </c>
      <c r="G747" s="41" t="s">
        <v>79</v>
      </c>
      <c r="H747" s="41">
        <v>8</v>
      </c>
      <c r="I747" s="41">
        <v>9.6300000000000008</v>
      </c>
      <c r="J747" s="41">
        <v>0.82237403899999995</v>
      </c>
      <c r="K747" s="1">
        <v>1.2159916930000001</v>
      </c>
    </row>
    <row r="748" spans="1:11" x14ac:dyDescent="0.2">
      <c r="A748" s="41" t="s">
        <v>26</v>
      </c>
      <c r="B748" s="41" t="s">
        <v>11</v>
      </c>
      <c r="C748" s="41">
        <v>4</v>
      </c>
      <c r="D748" s="41" t="s">
        <v>82</v>
      </c>
      <c r="E748" s="41">
        <v>9</v>
      </c>
      <c r="F748" s="41">
        <v>15.66</v>
      </c>
      <c r="G748" s="41" t="s">
        <v>79</v>
      </c>
      <c r="H748" s="41">
        <v>9</v>
      </c>
      <c r="I748" s="41">
        <v>11.81</v>
      </c>
      <c r="J748" s="41">
        <v>0.75415070200000001</v>
      </c>
      <c r="K748" s="1">
        <v>1.3259949200000001</v>
      </c>
    </row>
    <row r="749" spans="1:11" x14ac:dyDescent="0.2">
      <c r="A749" s="41" t="s">
        <v>26</v>
      </c>
      <c r="B749" s="41" t="s">
        <v>11</v>
      </c>
      <c r="C749" s="41">
        <v>4</v>
      </c>
      <c r="D749" s="41" t="s">
        <v>82</v>
      </c>
      <c r="E749" s="41">
        <v>10</v>
      </c>
      <c r="F749" s="41">
        <v>15.69</v>
      </c>
      <c r="G749" s="41" t="s">
        <v>79</v>
      </c>
      <c r="H749" s="41">
        <v>10</v>
      </c>
      <c r="I749" s="41">
        <v>11.54</v>
      </c>
      <c r="J749" s="41">
        <v>0.73550031900000001</v>
      </c>
      <c r="K749" s="1">
        <v>1.3596187179999999</v>
      </c>
    </row>
    <row r="750" spans="1:11" x14ac:dyDescent="0.2">
      <c r="A750" s="41" t="s">
        <v>26</v>
      </c>
      <c r="B750" s="41" t="s">
        <v>11</v>
      </c>
      <c r="C750" s="41">
        <v>4</v>
      </c>
      <c r="D750" s="41" t="s">
        <v>82</v>
      </c>
      <c r="E750" s="41">
        <v>11</v>
      </c>
      <c r="F750" s="41">
        <v>17.670000000000002</v>
      </c>
      <c r="G750" s="41" t="s">
        <v>79</v>
      </c>
      <c r="H750" s="41">
        <v>11</v>
      </c>
      <c r="I750" s="41">
        <v>10.38</v>
      </c>
      <c r="J750" s="41">
        <v>0.58743633299999998</v>
      </c>
      <c r="K750" s="1">
        <v>1.702312139</v>
      </c>
    </row>
    <row r="751" spans="1:11" x14ac:dyDescent="0.2">
      <c r="A751" s="41" t="s">
        <v>26</v>
      </c>
      <c r="B751" s="41" t="s">
        <v>11</v>
      </c>
      <c r="C751" s="41">
        <v>4</v>
      </c>
      <c r="D751" s="41" t="s">
        <v>82</v>
      </c>
      <c r="E751" s="41">
        <v>12</v>
      </c>
      <c r="F751" s="41">
        <v>25.46</v>
      </c>
      <c r="G751" s="41" t="s">
        <v>79</v>
      </c>
      <c r="H751" s="41">
        <v>12</v>
      </c>
      <c r="I751" s="41">
        <v>9.07</v>
      </c>
      <c r="J751" s="41">
        <v>0.35624508999999999</v>
      </c>
      <c r="K751" s="1">
        <v>2.8070562290000001</v>
      </c>
    </row>
    <row r="752" spans="1:11" x14ac:dyDescent="0.2">
      <c r="A752" s="41" t="s">
        <v>26</v>
      </c>
      <c r="B752" s="41" t="s">
        <v>11</v>
      </c>
      <c r="C752" s="41">
        <v>4</v>
      </c>
      <c r="D752" s="41" t="s">
        <v>82</v>
      </c>
      <c r="E752" s="41">
        <v>13</v>
      </c>
      <c r="F752" s="41">
        <v>22.76</v>
      </c>
      <c r="G752" s="41" t="s">
        <v>79</v>
      </c>
      <c r="H752" s="41">
        <v>13</v>
      </c>
      <c r="I752" s="41">
        <v>7.04</v>
      </c>
      <c r="J752" s="41">
        <v>0.30931458699999997</v>
      </c>
      <c r="K752" s="1">
        <v>3.2329545450000001</v>
      </c>
    </row>
    <row r="753" spans="1:11" x14ac:dyDescent="0.2">
      <c r="A753" s="41" t="s">
        <v>26</v>
      </c>
      <c r="B753" s="41" t="s">
        <v>11</v>
      </c>
      <c r="C753" s="41">
        <v>4</v>
      </c>
      <c r="D753" s="41" t="s">
        <v>82</v>
      </c>
      <c r="E753" s="41">
        <v>14</v>
      </c>
      <c r="F753" s="41">
        <v>22.9</v>
      </c>
      <c r="G753" s="41" t="s">
        <v>79</v>
      </c>
      <c r="H753" s="41">
        <v>14</v>
      </c>
      <c r="I753" s="41">
        <v>8.42</v>
      </c>
      <c r="J753" s="41">
        <v>0.36768559000000001</v>
      </c>
      <c r="K753" s="1">
        <v>2.719714964</v>
      </c>
    </row>
    <row r="754" spans="1:11" x14ac:dyDescent="0.2">
      <c r="A754" s="41" t="s">
        <v>26</v>
      </c>
      <c r="B754" s="41" t="s">
        <v>11</v>
      </c>
      <c r="C754" s="41">
        <v>4</v>
      </c>
      <c r="D754" s="41" t="s">
        <v>82</v>
      </c>
      <c r="E754" s="41">
        <v>15</v>
      </c>
      <c r="F754" s="41">
        <v>26.32</v>
      </c>
      <c r="G754" s="41" t="s">
        <v>79</v>
      </c>
      <c r="H754" s="41">
        <v>15</v>
      </c>
      <c r="I754" s="41">
        <v>9.1300000000000008</v>
      </c>
      <c r="J754" s="41">
        <v>0.34688449799999999</v>
      </c>
      <c r="K754" s="1">
        <v>2.8828039429999999</v>
      </c>
    </row>
    <row r="755" spans="1:11" x14ac:dyDescent="0.2">
      <c r="A755" s="41" t="s">
        <v>26</v>
      </c>
      <c r="B755" s="41" t="s">
        <v>11</v>
      </c>
      <c r="C755" s="41">
        <v>5</v>
      </c>
      <c r="D755" s="41" t="s">
        <v>82</v>
      </c>
      <c r="E755" s="41">
        <v>1</v>
      </c>
      <c r="F755" s="41">
        <v>5.18</v>
      </c>
      <c r="G755" s="41" t="s">
        <v>79</v>
      </c>
      <c r="H755" s="41">
        <v>1</v>
      </c>
      <c r="I755" s="41">
        <v>5.98</v>
      </c>
      <c r="J755" s="41">
        <v>1.154440154</v>
      </c>
      <c r="K755" s="1">
        <v>0.86622073600000005</v>
      </c>
    </row>
    <row r="756" spans="1:11" x14ac:dyDescent="0.2">
      <c r="A756" s="41" t="s">
        <v>26</v>
      </c>
      <c r="B756" s="41" t="s">
        <v>11</v>
      </c>
      <c r="C756" s="41">
        <v>5</v>
      </c>
      <c r="D756" s="41" t="s">
        <v>82</v>
      </c>
      <c r="E756" s="41">
        <v>2</v>
      </c>
      <c r="F756" s="41">
        <v>5.73</v>
      </c>
      <c r="G756" s="41" t="s">
        <v>79</v>
      </c>
      <c r="H756" s="41">
        <v>2</v>
      </c>
      <c r="I756" s="41">
        <v>5.77</v>
      </c>
      <c r="J756" s="41">
        <v>1.006980803</v>
      </c>
      <c r="K756" s="1">
        <v>0.99306759099999997</v>
      </c>
    </row>
    <row r="757" spans="1:11" x14ac:dyDescent="0.2">
      <c r="A757" s="41" t="s">
        <v>26</v>
      </c>
      <c r="B757" s="41" t="s">
        <v>11</v>
      </c>
      <c r="C757" s="41">
        <v>5</v>
      </c>
      <c r="D757" s="41" t="s">
        <v>82</v>
      </c>
      <c r="E757" s="41">
        <v>3</v>
      </c>
      <c r="F757" s="41">
        <v>9.19</v>
      </c>
      <c r="G757" s="41" t="s">
        <v>79</v>
      </c>
      <c r="H757" s="41">
        <v>3</v>
      </c>
      <c r="I757" s="41">
        <v>5.91</v>
      </c>
      <c r="J757" s="41">
        <v>0.643090316</v>
      </c>
      <c r="K757" s="1">
        <v>1.5549915400000001</v>
      </c>
    </row>
    <row r="758" spans="1:11" x14ac:dyDescent="0.2">
      <c r="A758" s="41" t="s">
        <v>26</v>
      </c>
      <c r="B758" s="41" t="s">
        <v>11</v>
      </c>
      <c r="C758" s="41">
        <v>5</v>
      </c>
      <c r="D758" s="41" t="s">
        <v>82</v>
      </c>
      <c r="E758" s="41">
        <v>4</v>
      </c>
      <c r="F758" s="41">
        <v>5.29</v>
      </c>
      <c r="G758" s="41" t="s">
        <v>79</v>
      </c>
      <c r="H758" s="41">
        <v>4</v>
      </c>
      <c r="I758" s="41">
        <v>6.63</v>
      </c>
      <c r="J758" s="41">
        <v>1.2533081290000001</v>
      </c>
      <c r="K758" s="1">
        <v>0.79788838600000001</v>
      </c>
    </row>
    <row r="759" spans="1:11" x14ac:dyDescent="0.2">
      <c r="A759" s="41" t="s">
        <v>26</v>
      </c>
      <c r="B759" s="41" t="s">
        <v>11</v>
      </c>
      <c r="C759" s="41">
        <v>5</v>
      </c>
      <c r="D759" s="41" t="s">
        <v>82</v>
      </c>
      <c r="E759" s="41">
        <v>5</v>
      </c>
      <c r="F759" s="41">
        <v>9.9</v>
      </c>
      <c r="G759" s="41" t="s">
        <v>79</v>
      </c>
      <c r="H759" s="41">
        <v>5</v>
      </c>
      <c r="I759" s="41">
        <v>7.35</v>
      </c>
      <c r="J759" s="41">
        <v>0.74242424200000001</v>
      </c>
      <c r="K759" s="1">
        <v>1.346938776</v>
      </c>
    </row>
    <row r="760" spans="1:11" x14ac:dyDescent="0.2">
      <c r="A760" s="41" t="s">
        <v>26</v>
      </c>
      <c r="B760" s="41" t="s">
        <v>11</v>
      </c>
      <c r="C760" s="41">
        <v>5</v>
      </c>
      <c r="D760" s="41" t="s">
        <v>82</v>
      </c>
      <c r="E760" s="41">
        <v>6</v>
      </c>
      <c r="F760" s="41">
        <v>12.14</v>
      </c>
      <c r="G760" s="41" t="s">
        <v>79</v>
      </c>
      <c r="H760" s="41">
        <v>6</v>
      </c>
      <c r="I760" s="41">
        <v>8.2100000000000009</v>
      </c>
      <c r="J760" s="41">
        <v>0.67627677100000005</v>
      </c>
      <c r="K760" s="1">
        <v>1.4786845310000001</v>
      </c>
    </row>
    <row r="761" spans="1:11" x14ac:dyDescent="0.2">
      <c r="A761" s="41" t="s">
        <v>26</v>
      </c>
      <c r="B761" s="41" t="s">
        <v>11</v>
      </c>
      <c r="C761" s="41">
        <v>5</v>
      </c>
      <c r="D761" s="41" t="s">
        <v>82</v>
      </c>
      <c r="E761" s="41">
        <v>7</v>
      </c>
      <c r="F761" s="41">
        <v>14.19</v>
      </c>
      <c r="G761" s="41" t="s">
        <v>79</v>
      </c>
      <c r="H761" s="41">
        <v>7</v>
      </c>
      <c r="I761" s="41">
        <v>10.74</v>
      </c>
      <c r="J761" s="41">
        <v>0.75687103600000005</v>
      </c>
      <c r="K761" s="1">
        <v>1.3212290499999999</v>
      </c>
    </row>
    <row r="762" spans="1:11" x14ac:dyDescent="0.2">
      <c r="A762" s="41" t="s">
        <v>26</v>
      </c>
      <c r="B762" s="41" t="s">
        <v>11</v>
      </c>
      <c r="C762" s="41">
        <v>5</v>
      </c>
      <c r="D762" s="41" t="s">
        <v>82</v>
      </c>
      <c r="E762" s="41">
        <v>8</v>
      </c>
      <c r="F762" s="41">
        <v>14.59</v>
      </c>
      <c r="G762" s="41" t="s">
        <v>79</v>
      </c>
      <c r="H762" s="41">
        <v>8</v>
      </c>
      <c r="I762" s="41">
        <v>10.29</v>
      </c>
      <c r="J762" s="41">
        <v>0.70527758699999998</v>
      </c>
      <c r="K762" s="1">
        <v>1.417881438</v>
      </c>
    </row>
    <row r="763" spans="1:11" x14ac:dyDescent="0.2">
      <c r="A763" s="41" t="s">
        <v>26</v>
      </c>
      <c r="B763" s="41" t="s">
        <v>11</v>
      </c>
      <c r="C763" s="41">
        <v>5</v>
      </c>
      <c r="D763" s="41" t="s">
        <v>82</v>
      </c>
      <c r="E763" s="41">
        <v>9</v>
      </c>
      <c r="F763" s="41">
        <v>16.27</v>
      </c>
      <c r="G763" s="41" t="s">
        <v>79</v>
      </c>
      <c r="H763" s="41">
        <v>9</v>
      </c>
      <c r="I763" s="41">
        <v>9.81</v>
      </c>
      <c r="J763" s="41">
        <v>0.60295021500000001</v>
      </c>
      <c r="K763" s="1">
        <v>1.6585117229999999</v>
      </c>
    </row>
    <row r="764" spans="1:11" x14ac:dyDescent="0.2">
      <c r="A764" s="41" t="s">
        <v>26</v>
      </c>
      <c r="B764" s="41" t="s">
        <v>11</v>
      </c>
      <c r="C764" s="41">
        <v>5</v>
      </c>
      <c r="D764" s="41" t="s">
        <v>82</v>
      </c>
      <c r="E764" s="41">
        <v>10</v>
      </c>
      <c r="F764" s="41">
        <v>21</v>
      </c>
      <c r="G764" s="41" t="s">
        <v>79</v>
      </c>
      <c r="H764" s="41">
        <v>10</v>
      </c>
      <c r="I764" s="41">
        <v>9.82</v>
      </c>
      <c r="J764" s="41">
        <v>0.46761904799999998</v>
      </c>
      <c r="K764" s="1">
        <v>2.138492872</v>
      </c>
    </row>
    <row r="765" spans="1:11" x14ac:dyDescent="0.2">
      <c r="A765" s="41" t="s">
        <v>26</v>
      </c>
      <c r="B765" s="41" t="s">
        <v>11</v>
      </c>
      <c r="C765" s="41">
        <v>5</v>
      </c>
      <c r="D765" s="41" t="s">
        <v>82</v>
      </c>
      <c r="E765" s="41">
        <v>11</v>
      </c>
      <c r="F765" s="41">
        <v>17.68</v>
      </c>
      <c r="G765" s="41" t="s">
        <v>79</v>
      </c>
      <c r="H765" s="41">
        <v>11</v>
      </c>
      <c r="I765" s="41">
        <v>12.08</v>
      </c>
      <c r="J765" s="41">
        <v>0.68325791899999999</v>
      </c>
      <c r="K765" s="1">
        <v>1.463576159</v>
      </c>
    </row>
    <row r="766" spans="1:11" x14ac:dyDescent="0.2">
      <c r="A766" s="41" t="s">
        <v>26</v>
      </c>
      <c r="B766" s="41" t="s">
        <v>11</v>
      </c>
      <c r="C766" s="41">
        <v>5</v>
      </c>
      <c r="D766" s="41" t="s">
        <v>82</v>
      </c>
      <c r="E766" s="41">
        <v>12</v>
      </c>
      <c r="F766" s="41">
        <v>18.95</v>
      </c>
      <c r="G766" s="41" t="s">
        <v>79</v>
      </c>
      <c r="H766" s="41">
        <v>12</v>
      </c>
      <c r="I766" s="41">
        <v>14.23</v>
      </c>
      <c r="J766" s="41">
        <v>0.750923483</v>
      </c>
      <c r="K766" s="1">
        <v>1.3316936049999999</v>
      </c>
    </row>
    <row r="767" spans="1:11" x14ac:dyDescent="0.2">
      <c r="A767" s="41" t="s">
        <v>26</v>
      </c>
      <c r="B767" s="41" t="s">
        <v>11</v>
      </c>
      <c r="C767" s="41">
        <v>5</v>
      </c>
      <c r="D767" s="41" t="s">
        <v>82</v>
      </c>
      <c r="E767" s="41">
        <v>13</v>
      </c>
      <c r="F767" s="41">
        <v>25.57</v>
      </c>
      <c r="G767" s="41" t="s">
        <v>79</v>
      </c>
      <c r="H767" s="41">
        <v>13</v>
      </c>
      <c r="I767" s="41">
        <v>14.35</v>
      </c>
      <c r="J767" s="41">
        <v>0.56120453699999995</v>
      </c>
      <c r="K767" s="1">
        <v>1.781881533</v>
      </c>
    </row>
    <row r="768" spans="1:11" x14ac:dyDescent="0.2">
      <c r="A768" s="41" t="s">
        <v>26</v>
      </c>
      <c r="B768" s="41" t="s">
        <v>11</v>
      </c>
      <c r="C768" s="41">
        <v>5</v>
      </c>
      <c r="D768" s="41" t="s">
        <v>82</v>
      </c>
      <c r="E768" s="41">
        <v>14</v>
      </c>
      <c r="F768" s="41">
        <v>43.91</v>
      </c>
      <c r="G768" s="41" t="s">
        <v>79</v>
      </c>
      <c r="H768" s="41">
        <v>14</v>
      </c>
      <c r="I768" s="41">
        <v>11.46</v>
      </c>
      <c r="J768" s="41">
        <v>0.26098838499999999</v>
      </c>
      <c r="K768" s="1">
        <v>3.8315881329999999</v>
      </c>
    </row>
    <row r="769" spans="1:11" x14ac:dyDescent="0.2">
      <c r="A769" s="41" t="s">
        <v>26</v>
      </c>
      <c r="B769" s="41" t="s">
        <v>11</v>
      </c>
      <c r="C769" s="41">
        <v>5</v>
      </c>
      <c r="D769" s="41" t="s">
        <v>82</v>
      </c>
      <c r="E769" s="41">
        <v>15</v>
      </c>
      <c r="F769" s="41">
        <v>61.72</v>
      </c>
      <c r="G769" s="41" t="s">
        <v>79</v>
      </c>
      <c r="H769" s="41">
        <v>15</v>
      </c>
      <c r="I769" s="41">
        <v>12.52</v>
      </c>
      <c r="J769" s="41">
        <v>0.202851588</v>
      </c>
      <c r="K769" s="1">
        <v>4.9297124600000002</v>
      </c>
    </row>
    <row r="770" spans="1:11" x14ac:dyDescent="0.2">
      <c r="A770" s="41" t="s">
        <v>26</v>
      </c>
      <c r="B770" s="41" t="s">
        <v>11</v>
      </c>
      <c r="C770" s="41">
        <v>6</v>
      </c>
      <c r="D770" s="41" t="s">
        <v>82</v>
      </c>
      <c r="E770" s="41">
        <v>1</v>
      </c>
      <c r="F770" s="41">
        <v>6.37</v>
      </c>
      <c r="G770" s="41" t="s">
        <v>79</v>
      </c>
      <c r="H770" s="41">
        <v>1</v>
      </c>
      <c r="I770" s="41">
        <v>7.22</v>
      </c>
      <c r="J770" s="41">
        <v>1.1334379910000001</v>
      </c>
      <c r="K770" s="1">
        <v>0.882271468</v>
      </c>
    </row>
    <row r="771" spans="1:11" x14ac:dyDescent="0.2">
      <c r="A771" s="41" t="s">
        <v>26</v>
      </c>
      <c r="B771" s="41" t="s">
        <v>11</v>
      </c>
      <c r="C771" s="41">
        <v>6</v>
      </c>
      <c r="D771" s="41" t="s">
        <v>82</v>
      </c>
      <c r="E771" s="41">
        <v>2</v>
      </c>
      <c r="F771" s="41">
        <v>11.4</v>
      </c>
      <c r="G771" s="41" t="s">
        <v>79</v>
      </c>
      <c r="H771" s="41">
        <v>2</v>
      </c>
      <c r="I771" s="41">
        <v>5.46</v>
      </c>
      <c r="J771" s="41">
        <v>0.47894736799999998</v>
      </c>
      <c r="K771" s="1">
        <v>2.0879120879999999</v>
      </c>
    </row>
    <row r="772" spans="1:11" x14ac:dyDescent="0.2">
      <c r="A772" s="41" t="s">
        <v>26</v>
      </c>
      <c r="B772" s="41" t="s">
        <v>11</v>
      </c>
      <c r="C772" s="41">
        <v>6</v>
      </c>
      <c r="D772" s="41" t="s">
        <v>82</v>
      </c>
      <c r="E772" s="41">
        <v>3</v>
      </c>
      <c r="F772" s="41">
        <v>10.3</v>
      </c>
      <c r="G772" s="41" t="s">
        <v>79</v>
      </c>
      <c r="H772" s="41">
        <v>3</v>
      </c>
      <c r="I772" s="41">
        <v>6.15</v>
      </c>
      <c r="J772" s="41">
        <v>0.59708737899999997</v>
      </c>
      <c r="K772" s="1">
        <v>1.6747967479999999</v>
      </c>
    </row>
    <row r="773" spans="1:11" x14ac:dyDescent="0.2">
      <c r="A773" s="41" t="s">
        <v>26</v>
      </c>
      <c r="B773" s="41" t="s">
        <v>11</v>
      </c>
      <c r="C773" s="41">
        <v>6</v>
      </c>
      <c r="D773" s="41" t="s">
        <v>82</v>
      </c>
      <c r="E773" s="41">
        <v>4</v>
      </c>
      <c r="F773" s="41">
        <v>9.2200000000000006</v>
      </c>
      <c r="G773" s="41" t="s">
        <v>79</v>
      </c>
      <c r="H773" s="41">
        <v>4</v>
      </c>
      <c r="I773" s="41">
        <v>5.49</v>
      </c>
      <c r="J773" s="41">
        <v>0.59544468500000003</v>
      </c>
      <c r="K773" s="1">
        <v>1.679417122</v>
      </c>
    </row>
    <row r="774" spans="1:11" x14ac:dyDescent="0.2">
      <c r="A774" s="41" t="s">
        <v>26</v>
      </c>
      <c r="B774" s="41" t="s">
        <v>11</v>
      </c>
      <c r="C774" s="41">
        <v>6</v>
      </c>
      <c r="D774" s="41" t="s">
        <v>82</v>
      </c>
      <c r="E774" s="41">
        <v>5</v>
      </c>
      <c r="F774" s="41">
        <v>10.77</v>
      </c>
      <c r="G774" s="41" t="s">
        <v>79</v>
      </c>
      <c r="H774" s="41">
        <v>5</v>
      </c>
      <c r="I774" s="41">
        <v>7.47</v>
      </c>
      <c r="J774" s="41">
        <v>0.69359331499999999</v>
      </c>
      <c r="K774" s="1">
        <v>1.4417670680000001</v>
      </c>
    </row>
    <row r="775" spans="1:11" x14ac:dyDescent="0.2">
      <c r="A775" s="41" t="s">
        <v>26</v>
      </c>
      <c r="B775" s="41" t="s">
        <v>11</v>
      </c>
      <c r="C775" s="41">
        <v>6</v>
      </c>
      <c r="D775" s="41" t="s">
        <v>82</v>
      </c>
      <c r="E775" s="41">
        <v>6</v>
      </c>
      <c r="F775" s="41">
        <v>6.83</v>
      </c>
      <c r="G775" s="41" t="s">
        <v>79</v>
      </c>
      <c r="H775" s="41">
        <v>6</v>
      </c>
      <c r="I775" s="41">
        <v>8.1</v>
      </c>
      <c r="J775" s="41">
        <v>1.1859443629999999</v>
      </c>
      <c r="K775" s="1">
        <v>0.84320987700000005</v>
      </c>
    </row>
    <row r="776" spans="1:11" x14ac:dyDescent="0.2">
      <c r="A776" s="41" t="s">
        <v>26</v>
      </c>
      <c r="B776" s="41" t="s">
        <v>11</v>
      </c>
      <c r="C776" s="41">
        <v>6</v>
      </c>
      <c r="D776" s="41" t="s">
        <v>82</v>
      </c>
      <c r="E776" s="41">
        <v>7</v>
      </c>
      <c r="F776" s="41">
        <v>9.67</v>
      </c>
      <c r="G776" s="41" t="s">
        <v>79</v>
      </c>
      <c r="H776" s="41">
        <v>7</v>
      </c>
      <c r="I776" s="41">
        <v>8.5399999999999991</v>
      </c>
      <c r="J776" s="41">
        <v>0.88314374399999995</v>
      </c>
      <c r="K776" s="1">
        <v>1.1323185010000001</v>
      </c>
    </row>
    <row r="777" spans="1:11" x14ac:dyDescent="0.2">
      <c r="A777" s="41" t="s">
        <v>26</v>
      </c>
      <c r="B777" s="41" t="s">
        <v>11</v>
      </c>
      <c r="C777" s="41">
        <v>6</v>
      </c>
      <c r="D777" s="41" t="s">
        <v>82</v>
      </c>
      <c r="E777" s="41">
        <v>8</v>
      </c>
      <c r="F777" s="41">
        <v>9.17</v>
      </c>
      <c r="G777" s="41" t="s">
        <v>79</v>
      </c>
      <c r="H777" s="41">
        <v>8</v>
      </c>
      <c r="I777" s="41">
        <v>7.7</v>
      </c>
      <c r="J777" s="41">
        <v>0.83969465600000004</v>
      </c>
      <c r="K777" s="1">
        <v>1.190909091</v>
      </c>
    </row>
    <row r="778" spans="1:11" x14ac:dyDescent="0.2">
      <c r="A778" s="41" t="s">
        <v>26</v>
      </c>
      <c r="B778" s="41" t="s">
        <v>11</v>
      </c>
      <c r="C778" s="41">
        <v>6</v>
      </c>
      <c r="D778" s="41" t="s">
        <v>82</v>
      </c>
      <c r="E778" s="41">
        <v>9</v>
      </c>
      <c r="F778" s="41">
        <v>17.66</v>
      </c>
      <c r="G778" s="41" t="s">
        <v>79</v>
      </c>
      <c r="H778" s="41">
        <v>9</v>
      </c>
      <c r="I778" s="41">
        <v>9.48</v>
      </c>
      <c r="J778" s="41">
        <v>0.53680634199999999</v>
      </c>
      <c r="K778" s="1">
        <v>1.8628691980000001</v>
      </c>
    </row>
    <row r="779" spans="1:11" x14ac:dyDescent="0.2">
      <c r="A779" s="41" t="s">
        <v>26</v>
      </c>
      <c r="B779" s="41" t="s">
        <v>11</v>
      </c>
      <c r="C779" s="41">
        <v>6</v>
      </c>
      <c r="D779" s="41" t="s">
        <v>82</v>
      </c>
      <c r="E779" s="41">
        <v>10</v>
      </c>
      <c r="F779" s="41">
        <v>15.34</v>
      </c>
      <c r="G779" s="41" t="s">
        <v>79</v>
      </c>
      <c r="H779" s="41">
        <v>10</v>
      </c>
      <c r="I779" s="41">
        <v>9.52</v>
      </c>
      <c r="J779" s="41">
        <v>0.62059973899999998</v>
      </c>
      <c r="K779" s="1">
        <v>1.611344538</v>
      </c>
    </row>
    <row r="780" spans="1:11" x14ac:dyDescent="0.2">
      <c r="A780" s="41" t="s">
        <v>26</v>
      </c>
      <c r="B780" s="41" t="s">
        <v>11</v>
      </c>
      <c r="C780" s="41">
        <v>6</v>
      </c>
      <c r="D780" s="41" t="s">
        <v>82</v>
      </c>
      <c r="E780" s="41">
        <v>11</v>
      </c>
      <c r="F780" s="41">
        <v>15.31</v>
      </c>
      <c r="G780" s="41" t="s">
        <v>79</v>
      </c>
      <c r="H780" s="41">
        <v>11</v>
      </c>
      <c r="I780" s="41">
        <v>8.84</v>
      </c>
      <c r="J780" s="41">
        <v>0.57740039200000004</v>
      </c>
      <c r="K780" s="1">
        <v>1.7319004520000001</v>
      </c>
    </row>
    <row r="781" spans="1:11" x14ac:dyDescent="0.2">
      <c r="A781" s="41" t="s">
        <v>26</v>
      </c>
      <c r="B781" s="41" t="s">
        <v>11</v>
      </c>
      <c r="C781" s="41">
        <v>6</v>
      </c>
      <c r="D781" s="41" t="s">
        <v>82</v>
      </c>
      <c r="E781" s="41">
        <v>12</v>
      </c>
      <c r="F781" s="41">
        <v>17.04</v>
      </c>
      <c r="G781" s="41" t="s">
        <v>79</v>
      </c>
      <c r="H781" s="41">
        <v>12</v>
      </c>
      <c r="I781" s="41">
        <v>9.0399999999999991</v>
      </c>
      <c r="J781" s="41">
        <v>0.53051643199999998</v>
      </c>
      <c r="K781" s="1">
        <v>1.884955752</v>
      </c>
    </row>
    <row r="782" spans="1:11" x14ac:dyDescent="0.2">
      <c r="A782" s="41" t="s">
        <v>26</v>
      </c>
      <c r="B782" s="41" t="s">
        <v>11</v>
      </c>
      <c r="C782" s="41">
        <v>6</v>
      </c>
      <c r="D782" s="41" t="s">
        <v>82</v>
      </c>
      <c r="E782" s="41">
        <v>13</v>
      </c>
      <c r="F782" s="41">
        <v>20.91</v>
      </c>
      <c r="G782" s="41" t="s">
        <v>79</v>
      </c>
      <c r="H782" s="41">
        <v>13</v>
      </c>
      <c r="I782" s="41">
        <v>8.17</v>
      </c>
      <c r="J782" s="41">
        <v>0.39072214300000002</v>
      </c>
      <c r="K782" s="1">
        <v>2.5593635250000002</v>
      </c>
    </row>
    <row r="783" spans="1:11" x14ac:dyDescent="0.2">
      <c r="A783" s="41" t="s">
        <v>26</v>
      </c>
      <c r="B783" s="41" t="s">
        <v>11</v>
      </c>
      <c r="C783" s="41">
        <v>6</v>
      </c>
      <c r="D783" s="41" t="s">
        <v>82</v>
      </c>
      <c r="E783" s="41">
        <v>14</v>
      </c>
      <c r="F783" s="41">
        <v>18.53</v>
      </c>
      <c r="G783" s="41" t="s">
        <v>79</v>
      </c>
      <c r="H783" s="41">
        <v>14</v>
      </c>
      <c r="I783" s="41">
        <v>8.9499999999999993</v>
      </c>
      <c r="J783" s="41">
        <v>0.48300053999999998</v>
      </c>
      <c r="K783" s="1">
        <v>2.070391061</v>
      </c>
    </row>
    <row r="784" spans="1:11" x14ac:dyDescent="0.2">
      <c r="A784" s="41" t="s">
        <v>26</v>
      </c>
      <c r="B784" s="41" t="s">
        <v>11</v>
      </c>
      <c r="C784" s="41">
        <v>6</v>
      </c>
      <c r="D784" s="41" t="s">
        <v>82</v>
      </c>
      <c r="E784" s="41">
        <v>15</v>
      </c>
      <c r="F784" s="41">
        <v>67.739999999999995</v>
      </c>
      <c r="G784" s="41" t="s">
        <v>79</v>
      </c>
      <c r="H784" s="41">
        <v>15</v>
      </c>
      <c r="I784" s="41">
        <v>10.029999999999999</v>
      </c>
      <c r="J784" s="41">
        <v>0.14806613499999999</v>
      </c>
      <c r="K784" s="1">
        <v>6.7537387840000003</v>
      </c>
    </row>
    <row r="785" spans="1:11" x14ac:dyDescent="0.2">
      <c r="A785" s="41" t="s">
        <v>26</v>
      </c>
      <c r="B785" s="41" t="s">
        <v>11</v>
      </c>
      <c r="C785" s="41">
        <v>6</v>
      </c>
      <c r="D785" s="41" t="s">
        <v>82</v>
      </c>
      <c r="E785" s="41">
        <v>16</v>
      </c>
      <c r="F785" s="41">
        <v>72.260000000000005</v>
      </c>
      <c r="G785" s="41" t="s">
        <v>79</v>
      </c>
      <c r="H785" s="41">
        <v>16</v>
      </c>
      <c r="I785" s="41">
        <v>13.86</v>
      </c>
      <c r="J785" s="41">
        <v>0.19180736200000001</v>
      </c>
      <c r="K785" s="1">
        <v>5.2135642139999998</v>
      </c>
    </row>
    <row r="786" spans="1:11" x14ac:dyDescent="0.2">
      <c r="A786" s="41" t="s">
        <v>26</v>
      </c>
      <c r="B786" s="41" t="s">
        <v>11</v>
      </c>
      <c r="C786" s="41">
        <v>6</v>
      </c>
      <c r="D786" s="41" t="s">
        <v>82</v>
      </c>
      <c r="E786" s="41">
        <v>17</v>
      </c>
      <c r="F786" s="41">
        <v>84</v>
      </c>
      <c r="G786" s="41" t="s">
        <v>79</v>
      </c>
      <c r="H786" s="41">
        <v>17</v>
      </c>
      <c r="I786" s="41">
        <v>15.13</v>
      </c>
      <c r="J786" s="41">
        <v>0.180119048</v>
      </c>
      <c r="K786" s="1">
        <v>5.551883675</v>
      </c>
    </row>
    <row r="787" spans="1:11" x14ac:dyDescent="0.2">
      <c r="A787" s="41" t="s">
        <v>26</v>
      </c>
      <c r="B787" s="41" t="s">
        <v>11</v>
      </c>
      <c r="C787" s="41">
        <v>7</v>
      </c>
      <c r="D787" s="41" t="s">
        <v>82</v>
      </c>
      <c r="E787" s="41">
        <v>1</v>
      </c>
      <c r="F787" s="41">
        <v>6.56</v>
      </c>
      <c r="G787" s="41" t="s">
        <v>79</v>
      </c>
      <c r="H787" s="41">
        <v>1</v>
      </c>
      <c r="I787" s="41">
        <v>4.5199999999999996</v>
      </c>
      <c r="J787" s="41">
        <v>0.68902439000000004</v>
      </c>
      <c r="K787" s="1">
        <v>1.451327434</v>
      </c>
    </row>
    <row r="788" spans="1:11" x14ac:dyDescent="0.2">
      <c r="A788" s="41" t="s">
        <v>26</v>
      </c>
      <c r="B788" s="41" t="s">
        <v>11</v>
      </c>
      <c r="C788" s="41">
        <v>7</v>
      </c>
      <c r="D788" s="41" t="s">
        <v>82</v>
      </c>
      <c r="E788" s="41">
        <v>2</v>
      </c>
      <c r="F788" s="41">
        <v>7.93</v>
      </c>
      <c r="G788" s="41" t="s">
        <v>79</v>
      </c>
      <c r="H788" s="41">
        <v>2</v>
      </c>
      <c r="I788" s="41">
        <v>3.77</v>
      </c>
      <c r="J788" s="41">
        <v>0.47540983599999997</v>
      </c>
      <c r="K788" s="1">
        <v>2.103448276</v>
      </c>
    </row>
    <row r="789" spans="1:11" x14ac:dyDescent="0.2">
      <c r="A789" s="41" t="s">
        <v>26</v>
      </c>
      <c r="B789" s="41" t="s">
        <v>11</v>
      </c>
      <c r="C789" s="41">
        <v>7</v>
      </c>
      <c r="D789" s="41" t="s">
        <v>82</v>
      </c>
      <c r="E789" s="41">
        <v>3</v>
      </c>
      <c r="F789" s="41">
        <v>10.61</v>
      </c>
      <c r="G789" s="41" t="s">
        <v>79</v>
      </c>
      <c r="H789" s="41">
        <v>3</v>
      </c>
      <c r="I789" s="41">
        <v>4.88</v>
      </c>
      <c r="J789" s="41">
        <v>0.45994344999999998</v>
      </c>
      <c r="K789" s="1">
        <v>2.1741803279999998</v>
      </c>
    </row>
    <row r="790" spans="1:11" x14ac:dyDescent="0.2">
      <c r="A790" s="41" t="s">
        <v>26</v>
      </c>
      <c r="B790" s="41" t="s">
        <v>11</v>
      </c>
      <c r="C790" s="41">
        <v>7</v>
      </c>
      <c r="D790" s="41" t="s">
        <v>82</v>
      </c>
      <c r="E790" s="41">
        <v>4</v>
      </c>
      <c r="F790" s="41">
        <v>6.42</v>
      </c>
      <c r="G790" s="41" t="s">
        <v>79</v>
      </c>
      <c r="H790" s="41">
        <v>4</v>
      </c>
      <c r="I790" s="41">
        <v>10.33</v>
      </c>
      <c r="J790" s="41">
        <v>1.609034268</v>
      </c>
      <c r="K790" s="1">
        <v>0.62149080300000004</v>
      </c>
    </row>
    <row r="791" spans="1:11" x14ac:dyDescent="0.2">
      <c r="A791" s="41" t="s">
        <v>26</v>
      </c>
      <c r="B791" s="41" t="s">
        <v>11</v>
      </c>
      <c r="C791" s="41">
        <v>7</v>
      </c>
      <c r="D791" s="41" t="s">
        <v>82</v>
      </c>
      <c r="E791" s="41">
        <v>5</v>
      </c>
      <c r="F791" s="41">
        <v>7.63</v>
      </c>
      <c r="G791" s="41" t="s">
        <v>79</v>
      </c>
      <c r="H791" s="41">
        <v>5</v>
      </c>
      <c r="I791" s="41">
        <v>10.210000000000001</v>
      </c>
      <c r="J791" s="41">
        <v>1.338138925</v>
      </c>
      <c r="K791" s="1">
        <v>0.74730656200000001</v>
      </c>
    </row>
    <row r="792" spans="1:11" x14ac:dyDescent="0.2">
      <c r="A792" s="41" t="s">
        <v>26</v>
      </c>
      <c r="B792" s="41" t="s">
        <v>11</v>
      </c>
      <c r="C792" s="41">
        <v>7</v>
      </c>
      <c r="D792" s="41" t="s">
        <v>82</v>
      </c>
      <c r="E792" s="41">
        <v>6</v>
      </c>
      <c r="F792" s="41">
        <v>9.0399999999999991</v>
      </c>
      <c r="G792" s="41" t="s">
        <v>79</v>
      </c>
      <c r="H792" s="41">
        <v>6</v>
      </c>
      <c r="I792" s="41">
        <v>9.7899999999999991</v>
      </c>
      <c r="J792" s="41">
        <v>1.0829646020000001</v>
      </c>
      <c r="K792" s="1">
        <v>0.92339121599999996</v>
      </c>
    </row>
    <row r="793" spans="1:11" x14ac:dyDescent="0.2">
      <c r="A793" s="41" t="s">
        <v>26</v>
      </c>
      <c r="B793" s="41" t="s">
        <v>11</v>
      </c>
      <c r="C793" s="41">
        <v>7</v>
      </c>
      <c r="D793" s="41" t="s">
        <v>82</v>
      </c>
      <c r="E793" s="41">
        <v>7</v>
      </c>
      <c r="F793" s="41">
        <v>6.17</v>
      </c>
      <c r="G793" s="41" t="s">
        <v>79</v>
      </c>
      <c r="H793" s="41">
        <v>7</v>
      </c>
      <c r="I793" s="41">
        <v>10.83</v>
      </c>
      <c r="J793" s="41">
        <v>1.755267423</v>
      </c>
      <c r="K793" s="1">
        <v>0.56971375800000001</v>
      </c>
    </row>
    <row r="794" spans="1:11" x14ac:dyDescent="0.2">
      <c r="A794" s="41" t="s">
        <v>26</v>
      </c>
      <c r="B794" s="41" t="s">
        <v>11</v>
      </c>
      <c r="C794" s="41">
        <v>7</v>
      </c>
      <c r="D794" s="41" t="s">
        <v>82</v>
      </c>
      <c r="E794" s="41">
        <v>8</v>
      </c>
      <c r="F794" s="41">
        <v>11.73</v>
      </c>
      <c r="G794" s="41" t="s">
        <v>79</v>
      </c>
      <c r="H794" s="41">
        <v>8</v>
      </c>
      <c r="I794" s="41">
        <v>10.85</v>
      </c>
      <c r="J794" s="41">
        <v>0.92497868699999997</v>
      </c>
      <c r="K794" s="1">
        <v>1.081105991</v>
      </c>
    </row>
    <row r="795" spans="1:11" x14ac:dyDescent="0.2">
      <c r="A795" s="41" t="s">
        <v>26</v>
      </c>
      <c r="B795" s="41" t="s">
        <v>11</v>
      </c>
      <c r="C795" s="41">
        <v>7</v>
      </c>
      <c r="D795" s="41" t="s">
        <v>82</v>
      </c>
      <c r="E795" s="41">
        <v>9</v>
      </c>
      <c r="F795" s="41">
        <v>8.42</v>
      </c>
      <c r="G795" s="41" t="s">
        <v>79</v>
      </c>
      <c r="H795" s="41">
        <v>9</v>
      </c>
      <c r="I795" s="41">
        <v>8.82</v>
      </c>
      <c r="J795" s="41">
        <v>1.047505938</v>
      </c>
      <c r="K795" s="1">
        <v>0.95464852600000005</v>
      </c>
    </row>
    <row r="796" spans="1:11" x14ac:dyDescent="0.2">
      <c r="A796" s="41" t="s">
        <v>26</v>
      </c>
      <c r="B796" s="41" t="s">
        <v>11</v>
      </c>
      <c r="C796" s="41">
        <v>7</v>
      </c>
      <c r="D796" s="41" t="s">
        <v>82</v>
      </c>
      <c r="E796" s="41">
        <v>10</v>
      </c>
      <c r="F796" s="41">
        <v>15.17</v>
      </c>
      <c r="G796" s="41" t="s">
        <v>79</v>
      </c>
      <c r="H796" s="41">
        <v>10</v>
      </c>
      <c r="I796" s="41">
        <v>11.34</v>
      </c>
      <c r="J796" s="41">
        <v>0.74752801599999996</v>
      </c>
      <c r="K796" s="1">
        <v>1.3377425039999999</v>
      </c>
    </row>
    <row r="797" spans="1:11" x14ac:dyDescent="0.2">
      <c r="A797" s="41" t="s">
        <v>26</v>
      </c>
      <c r="B797" s="41" t="s">
        <v>11</v>
      </c>
      <c r="C797" s="41">
        <v>7</v>
      </c>
      <c r="D797" s="41" t="s">
        <v>82</v>
      </c>
      <c r="E797" s="41">
        <v>11</v>
      </c>
      <c r="F797" s="41">
        <v>16.05</v>
      </c>
      <c r="G797" s="41" t="s">
        <v>79</v>
      </c>
      <c r="H797" s="41">
        <v>11</v>
      </c>
      <c r="I797" s="41">
        <v>14.93</v>
      </c>
      <c r="J797" s="41">
        <v>0.93021806900000004</v>
      </c>
      <c r="K797" s="1">
        <v>1.0750167450000001</v>
      </c>
    </row>
    <row r="798" spans="1:11" x14ac:dyDescent="0.2">
      <c r="A798" s="41" t="s">
        <v>26</v>
      </c>
      <c r="B798" s="41" t="s">
        <v>11</v>
      </c>
      <c r="C798" s="41">
        <v>7</v>
      </c>
      <c r="D798" s="41" t="s">
        <v>82</v>
      </c>
      <c r="E798" s="41">
        <v>12</v>
      </c>
      <c r="F798" s="41">
        <v>17.47</v>
      </c>
      <c r="G798" s="41" t="s">
        <v>79</v>
      </c>
      <c r="H798" s="41">
        <v>12</v>
      </c>
      <c r="I798" s="41">
        <v>17.04</v>
      </c>
      <c r="J798" s="41">
        <v>0.97538637699999997</v>
      </c>
      <c r="K798" s="1">
        <v>1.0252347420000001</v>
      </c>
    </row>
    <row r="799" spans="1:11" x14ac:dyDescent="0.2">
      <c r="A799" s="41" t="s">
        <v>26</v>
      </c>
      <c r="B799" s="41" t="s">
        <v>11</v>
      </c>
      <c r="C799" s="41">
        <v>7</v>
      </c>
      <c r="D799" s="41" t="s">
        <v>82</v>
      </c>
      <c r="E799" s="41">
        <v>13</v>
      </c>
      <c r="F799" s="41">
        <v>18.190000000000001</v>
      </c>
      <c r="G799" s="41" t="s">
        <v>79</v>
      </c>
      <c r="H799" s="41">
        <v>13</v>
      </c>
      <c r="I799" s="41">
        <v>14.66</v>
      </c>
      <c r="J799" s="41">
        <v>0.80593732799999995</v>
      </c>
      <c r="K799" s="1">
        <v>1.240791269</v>
      </c>
    </row>
    <row r="800" spans="1:11" x14ac:dyDescent="0.2">
      <c r="A800" s="41" t="s">
        <v>26</v>
      </c>
      <c r="B800" s="41" t="s">
        <v>11</v>
      </c>
      <c r="C800" s="41">
        <v>7</v>
      </c>
      <c r="D800" s="41" t="s">
        <v>82</v>
      </c>
      <c r="E800" s="41">
        <v>14</v>
      </c>
      <c r="F800" s="41">
        <v>23.04</v>
      </c>
      <c r="G800" s="41" t="s">
        <v>79</v>
      </c>
      <c r="H800" s="41">
        <v>14</v>
      </c>
      <c r="I800" s="41">
        <v>11.76</v>
      </c>
      <c r="J800" s="41">
        <v>0.51041666699999999</v>
      </c>
      <c r="K800" s="1">
        <v>1.9591836730000001</v>
      </c>
    </row>
    <row r="801" spans="1:11" x14ac:dyDescent="0.2">
      <c r="A801" s="41" t="s">
        <v>26</v>
      </c>
      <c r="B801" s="41" t="s">
        <v>11</v>
      </c>
      <c r="C801" s="41">
        <v>7</v>
      </c>
      <c r="D801" s="41" t="s">
        <v>82</v>
      </c>
      <c r="E801" s="41">
        <v>15</v>
      </c>
      <c r="F801" s="41">
        <v>27.67</v>
      </c>
      <c r="G801" s="41" t="s">
        <v>79</v>
      </c>
      <c r="H801" s="41">
        <v>15</v>
      </c>
      <c r="I801" s="41">
        <v>14.08</v>
      </c>
      <c r="J801" s="41">
        <v>0.50885435499999998</v>
      </c>
      <c r="K801" s="1">
        <v>1.965198864</v>
      </c>
    </row>
    <row r="802" spans="1:11" x14ac:dyDescent="0.2">
      <c r="A802" s="41" t="s">
        <v>26</v>
      </c>
      <c r="B802" s="41" t="s">
        <v>11</v>
      </c>
      <c r="C802" s="41">
        <v>7</v>
      </c>
      <c r="D802" s="41" t="s">
        <v>82</v>
      </c>
      <c r="E802" s="41">
        <v>16</v>
      </c>
      <c r="F802" s="41">
        <v>46.93</v>
      </c>
      <c r="G802" s="41" t="s">
        <v>79</v>
      </c>
      <c r="H802" s="41">
        <v>16</v>
      </c>
      <c r="I802" s="41">
        <v>11.78</v>
      </c>
      <c r="J802" s="41">
        <v>0.25101214599999999</v>
      </c>
      <c r="K802" s="1">
        <v>3.9838709680000002</v>
      </c>
    </row>
    <row r="803" spans="1:11" x14ac:dyDescent="0.2">
      <c r="A803" s="41" t="s">
        <v>26</v>
      </c>
      <c r="B803" s="41" t="s">
        <v>11</v>
      </c>
      <c r="C803" s="41">
        <v>7</v>
      </c>
      <c r="D803" s="41" t="s">
        <v>82</v>
      </c>
      <c r="E803" s="41">
        <v>17</v>
      </c>
      <c r="F803" s="41">
        <v>37.159999999999997</v>
      </c>
      <c r="G803" s="41" t="s">
        <v>79</v>
      </c>
      <c r="H803" s="41">
        <v>17</v>
      </c>
      <c r="I803" s="41">
        <v>17.48</v>
      </c>
      <c r="J803" s="41">
        <v>0.470398278</v>
      </c>
      <c r="K803" s="1">
        <v>2.1258581240000001</v>
      </c>
    </row>
    <row r="804" spans="1:11" x14ac:dyDescent="0.2">
      <c r="A804" s="41" t="s">
        <v>26</v>
      </c>
      <c r="B804" s="41" t="s">
        <v>11</v>
      </c>
      <c r="C804" s="41">
        <v>7</v>
      </c>
      <c r="D804" s="41" t="s">
        <v>82</v>
      </c>
      <c r="E804" s="41">
        <v>18</v>
      </c>
      <c r="F804" s="41">
        <v>37.549999999999997</v>
      </c>
      <c r="G804" s="41" t="s">
        <v>79</v>
      </c>
      <c r="H804" s="41">
        <v>18</v>
      </c>
      <c r="I804" s="41">
        <v>17.579999999999998</v>
      </c>
      <c r="J804" s="41">
        <v>0.46817576599999999</v>
      </c>
      <c r="K804" s="1">
        <v>2.135949943</v>
      </c>
    </row>
    <row r="805" spans="1:11" x14ac:dyDescent="0.2">
      <c r="A805" s="41" t="s">
        <v>26</v>
      </c>
      <c r="B805" s="41" t="s">
        <v>11</v>
      </c>
      <c r="C805" s="41">
        <v>7</v>
      </c>
      <c r="D805" s="41" t="s">
        <v>82</v>
      </c>
      <c r="E805" s="41">
        <v>19</v>
      </c>
      <c r="F805" s="41">
        <v>66.87</v>
      </c>
      <c r="G805" s="41" t="s">
        <v>79</v>
      </c>
      <c r="H805" s="41">
        <v>19</v>
      </c>
      <c r="I805" s="41">
        <v>15.23</v>
      </c>
      <c r="J805" s="41">
        <v>0.227755346</v>
      </c>
      <c r="K805" s="1">
        <v>4.3906762969999997</v>
      </c>
    </row>
    <row r="806" spans="1:11" x14ac:dyDescent="0.2">
      <c r="A806" s="41" t="s">
        <v>26</v>
      </c>
      <c r="B806" s="41" t="s">
        <v>11</v>
      </c>
      <c r="C806" s="41">
        <v>7</v>
      </c>
      <c r="D806" s="41" t="s">
        <v>82</v>
      </c>
      <c r="E806" s="41">
        <v>20</v>
      </c>
      <c r="F806" s="41">
        <v>56.72</v>
      </c>
      <c r="G806" s="41" t="s">
        <v>79</v>
      </c>
      <c r="H806" s="41">
        <v>20</v>
      </c>
      <c r="I806" s="41">
        <v>14.59</v>
      </c>
      <c r="J806" s="41">
        <v>0.257228491</v>
      </c>
      <c r="K806" s="1">
        <v>3.8875942430000001</v>
      </c>
    </row>
    <row r="807" spans="1:11" x14ac:dyDescent="0.2">
      <c r="A807" s="41" t="s">
        <v>26</v>
      </c>
      <c r="B807" s="41" t="s">
        <v>11</v>
      </c>
      <c r="C807" s="41">
        <v>7</v>
      </c>
      <c r="D807" s="41" t="s">
        <v>82</v>
      </c>
      <c r="E807" s="41">
        <v>21</v>
      </c>
      <c r="F807" s="41">
        <v>47.42</v>
      </c>
      <c r="G807" s="41" t="s">
        <v>79</v>
      </c>
      <c r="H807" s="41">
        <v>21</v>
      </c>
      <c r="I807" s="41">
        <v>8.07</v>
      </c>
      <c r="J807" s="41">
        <v>0.170181358</v>
      </c>
      <c r="K807" s="1">
        <v>5.8760842630000001</v>
      </c>
    </row>
    <row r="808" spans="1:11" x14ac:dyDescent="0.2">
      <c r="A808" s="41" t="s">
        <v>26</v>
      </c>
      <c r="B808" s="41" t="s">
        <v>11</v>
      </c>
      <c r="C808" s="41">
        <v>7</v>
      </c>
      <c r="D808" s="41" t="s">
        <v>82</v>
      </c>
      <c r="E808" s="41">
        <v>22</v>
      </c>
      <c r="F808" s="41">
        <v>65.150000000000006</v>
      </c>
      <c r="G808" s="41" t="s">
        <v>79</v>
      </c>
      <c r="H808" s="41">
        <v>22</v>
      </c>
      <c r="I808" s="41">
        <v>7.34</v>
      </c>
      <c r="J808" s="41">
        <v>0.112663085</v>
      </c>
      <c r="K808" s="1">
        <v>8.876021798</v>
      </c>
    </row>
    <row r="809" spans="1:11" x14ac:dyDescent="0.2">
      <c r="A809" s="41" t="s">
        <v>26</v>
      </c>
      <c r="B809" s="41" t="s">
        <v>11</v>
      </c>
      <c r="C809" s="41">
        <v>7</v>
      </c>
      <c r="D809" s="41" t="s">
        <v>82</v>
      </c>
      <c r="E809" s="41">
        <v>23</v>
      </c>
      <c r="F809" s="41">
        <v>136.66999999999999</v>
      </c>
      <c r="G809" s="41" t="s">
        <v>79</v>
      </c>
      <c r="H809" s="41">
        <v>23</v>
      </c>
      <c r="I809" s="41">
        <v>15.6</v>
      </c>
      <c r="J809" s="41">
        <v>0.11414355700000001</v>
      </c>
      <c r="K809" s="1">
        <v>8.7608974360000005</v>
      </c>
    </row>
    <row r="810" spans="1:11" x14ac:dyDescent="0.2">
      <c r="A810" s="41" t="s">
        <v>26</v>
      </c>
      <c r="B810" s="41" t="s">
        <v>11</v>
      </c>
      <c r="C810" s="41">
        <v>7</v>
      </c>
      <c r="D810" s="41" t="s">
        <v>82</v>
      </c>
      <c r="E810" s="41">
        <v>24</v>
      </c>
      <c r="F810" s="41">
        <v>135.19999999999999</v>
      </c>
      <c r="G810" s="41" t="s">
        <v>79</v>
      </c>
      <c r="H810" s="41">
        <v>24</v>
      </c>
      <c r="I810" s="41">
        <v>16.3</v>
      </c>
      <c r="J810" s="41">
        <v>0.12056213</v>
      </c>
      <c r="K810" s="1">
        <v>8.2944785280000008</v>
      </c>
    </row>
    <row r="811" spans="1:11" x14ac:dyDescent="0.2">
      <c r="A811" s="41" t="s">
        <v>26</v>
      </c>
      <c r="B811" s="41" t="s">
        <v>11</v>
      </c>
      <c r="C811" s="41">
        <v>7</v>
      </c>
      <c r="D811" s="41" t="s">
        <v>82</v>
      </c>
      <c r="E811" s="41">
        <v>25</v>
      </c>
      <c r="F811" s="41">
        <v>150.97</v>
      </c>
      <c r="G811" s="41" t="s">
        <v>79</v>
      </c>
      <c r="H811" s="41">
        <v>25</v>
      </c>
      <c r="I811" s="41">
        <v>17.96</v>
      </c>
      <c r="J811" s="41">
        <v>0.118964033</v>
      </c>
      <c r="K811" s="1">
        <v>8.4059020039999996</v>
      </c>
    </row>
    <row r="812" spans="1:11" x14ac:dyDescent="0.2">
      <c r="A812" s="41" t="s">
        <v>26</v>
      </c>
      <c r="B812" s="41" t="s">
        <v>11</v>
      </c>
      <c r="C812" s="41">
        <v>8</v>
      </c>
      <c r="D812" s="41" t="s">
        <v>82</v>
      </c>
      <c r="E812" s="41">
        <v>1</v>
      </c>
      <c r="F812" s="41">
        <v>8.7100000000000009</v>
      </c>
      <c r="G812" s="41" t="s">
        <v>79</v>
      </c>
      <c r="H812" s="41">
        <v>1</v>
      </c>
      <c r="I812" s="41">
        <v>5.97</v>
      </c>
      <c r="J812" s="41">
        <v>0.685419059</v>
      </c>
      <c r="K812" s="1">
        <v>1.4589614740000001</v>
      </c>
    </row>
    <row r="813" spans="1:11" x14ac:dyDescent="0.2">
      <c r="A813" s="41" t="s">
        <v>26</v>
      </c>
      <c r="B813" s="41" t="s">
        <v>11</v>
      </c>
      <c r="C813" s="41">
        <v>8</v>
      </c>
      <c r="D813" s="41" t="s">
        <v>82</v>
      </c>
      <c r="E813" s="41">
        <v>2</v>
      </c>
      <c r="F813" s="41">
        <v>10.06</v>
      </c>
      <c r="G813" s="41" t="s">
        <v>79</v>
      </c>
      <c r="H813" s="41">
        <v>2</v>
      </c>
      <c r="I813" s="41">
        <v>7.11</v>
      </c>
      <c r="J813" s="41">
        <v>0.70675944300000004</v>
      </c>
      <c r="K813" s="1">
        <v>1.414908579</v>
      </c>
    </row>
    <row r="814" spans="1:11" x14ac:dyDescent="0.2">
      <c r="A814" s="41" t="s">
        <v>26</v>
      </c>
      <c r="B814" s="41" t="s">
        <v>11</v>
      </c>
      <c r="C814" s="41">
        <v>8</v>
      </c>
      <c r="D814" s="41" t="s">
        <v>82</v>
      </c>
      <c r="E814" s="41">
        <v>3</v>
      </c>
      <c r="F814" s="41">
        <v>13.16</v>
      </c>
      <c r="G814" s="41" t="s">
        <v>79</v>
      </c>
      <c r="H814" s="41">
        <v>3</v>
      </c>
      <c r="I814" s="41">
        <v>8.58</v>
      </c>
      <c r="J814" s="41">
        <v>0.65197568400000006</v>
      </c>
      <c r="K814" s="1">
        <v>1.5337995339999999</v>
      </c>
    </row>
    <row r="815" spans="1:11" x14ac:dyDescent="0.2">
      <c r="A815" s="41" t="s">
        <v>26</v>
      </c>
      <c r="B815" s="41" t="s">
        <v>11</v>
      </c>
      <c r="C815" s="41">
        <v>8</v>
      </c>
      <c r="D815" s="41" t="s">
        <v>82</v>
      </c>
      <c r="E815" s="41">
        <v>4</v>
      </c>
      <c r="F815" s="41">
        <v>13.7</v>
      </c>
      <c r="G815" s="41" t="s">
        <v>79</v>
      </c>
      <c r="H815" s="41">
        <v>4</v>
      </c>
      <c r="I815" s="41">
        <v>10.46</v>
      </c>
      <c r="J815" s="41">
        <v>0.76350364999999998</v>
      </c>
      <c r="K815" s="1">
        <v>1.309751434</v>
      </c>
    </row>
    <row r="816" spans="1:11" x14ac:dyDescent="0.2">
      <c r="A816" s="41" t="s">
        <v>26</v>
      </c>
      <c r="B816" s="41" t="s">
        <v>11</v>
      </c>
      <c r="C816" s="41">
        <v>8</v>
      </c>
      <c r="D816" s="41" t="s">
        <v>82</v>
      </c>
      <c r="E816" s="41">
        <v>5</v>
      </c>
      <c r="F816" s="41">
        <v>16.62</v>
      </c>
      <c r="G816" s="41" t="s">
        <v>79</v>
      </c>
      <c r="H816" s="41">
        <v>5</v>
      </c>
      <c r="I816" s="41">
        <v>12.8</v>
      </c>
      <c r="J816" s="41">
        <v>0.770156438</v>
      </c>
      <c r="K816" s="1">
        <v>1.2984374999999999</v>
      </c>
    </row>
    <row r="817" spans="1:11" x14ac:dyDescent="0.2">
      <c r="A817" s="41" t="s">
        <v>26</v>
      </c>
      <c r="B817" s="41" t="s">
        <v>11</v>
      </c>
      <c r="C817" s="41">
        <v>8</v>
      </c>
      <c r="D817" s="41" t="s">
        <v>82</v>
      </c>
      <c r="E817" s="41">
        <v>6</v>
      </c>
      <c r="F817" s="41">
        <v>19.27</v>
      </c>
      <c r="G817" s="41" t="s">
        <v>79</v>
      </c>
      <c r="H817" s="41">
        <v>6</v>
      </c>
      <c r="I817" s="41">
        <v>12.47</v>
      </c>
      <c r="J817" s="41">
        <v>0.64711987500000001</v>
      </c>
      <c r="K817" s="1">
        <v>1.5453087409999999</v>
      </c>
    </row>
    <row r="818" spans="1:11" x14ac:dyDescent="0.2">
      <c r="A818" s="41" t="s">
        <v>26</v>
      </c>
      <c r="B818" s="41" t="s">
        <v>11</v>
      </c>
      <c r="C818" s="41">
        <v>8</v>
      </c>
      <c r="D818" s="41" t="s">
        <v>82</v>
      </c>
      <c r="E818" s="41">
        <v>7</v>
      </c>
      <c r="F818" s="41">
        <v>15.7</v>
      </c>
      <c r="G818" s="41" t="s">
        <v>79</v>
      </c>
      <c r="H818" s="41">
        <v>7</v>
      </c>
      <c r="I818" s="41">
        <v>11.07</v>
      </c>
      <c r="J818" s="41">
        <v>0.70509554100000005</v>
      </c>
      <c r="K818" s="1">
        <v>1.4182475160000001</v>
      </c>
    </row>
    <row r="819" spans="1:11" x14ac:dyDescent="0.2">
      <c r="A819" s="41" t="s">
        <v>26</v>
      </c>
      <c r="B819" s="41" t="s">
        <v>11</v>
      </c>
      <c r="C819" s="41">
        <v>8</v>
      </c>
      <c r="D819" s="41" t="s">
        <v>82</v>
      </c>
      <c r="E819" s="41">
        <v>8</v>
      </c>
      <c r="F819" s="41">
        <v>17.59</v>
      </c>
      <c r="G819" s="41" t="s">
        <v>79</v>
      </c>
      <c r="H819" s="41">
        <v>8</v>
      </c>
      <c r="I819" s="41">
        <v>12.67</v>
      </c>
      <c r="J819" s="41">
        <v>0.72029562300000005</v>
      </c>
      <c r="K819" s="1">
        <v>1.3883188630000001</v>
      </c>
    </row>
    <row r="820" spans="1:11" x14ac:dyDescent="0.2">
      <c r="A820" s="41" t="s">
        <v>26</v>
      </c>
      <c r="B820" s="41" t="s">
        <v>11</v>
      </c>
      <c r="C820" s="41">
        <v>8</v>
      </c>
      <c r="D820" s="41" t="s">
        <v>82</v>
      </c>
      <c r="E820" s="41">
        <v>9</v>
      </c>
      <c r="F820" s="41">
        <v>16.89</v>
      </c>
      <c r="G820" s="41" t="s">
        <v>79</v>
      </c>
      <c r="H820" s="41">
        <v>9</v>
      </c>
      <c r="I820" s="41">
        <v>10.71</v>
      </c>
      <c r="J820" s="41">
        <v>0.63410301999999996</v>
      </c>
      <c r="K820" s="1">
        <v>1.5770308120000001</v>
      </c>
    </row>
    <row r="821" spans="1:11" x14ac:dyDescent="0.2">
      <c r="A821" s="41" t="s">
        <v>26</v>
      </c>
      <c r="B821" s="41" t="s">
        <v>11</v>
      </c>
      <c r="C821" s="41">
        <v>8</v>
      </c>
      <c r="D821" s="41" t="s">
        <v>82</v>
      </c>
      <c r="E821" s="41">
        <v>10</v>
      </c>
      <c r="F821" s="41">
        <v>21.35</v>
      </c>
      <c r="G821" s="41" t="s">
        <v>79</v>
      </c>
      <c r="H821" s="41">
        <v>10</v>
      </c>
      <c r="I821" s="41">
        <v>10.16</v>
      </c>
      <c r="J821" s="41">
        <v>0.47587822000000002</v>
      </c>
      <c r="K821" s="1">
        <v>2.1013779530000001</v>
      </c>
    </row>
    <row r="822" spans="1:11" x14ac:dyDescent="0.2">
      <c r="A822" s="41" t="s">
        <v>26</v>
      </c>
      <c r="B822" s="41" t="s">
        <v>11</v>
      </c>
      <c r="C822" s="41">
        <v>8</v>
      </c>
      <c r="D822" s="41" t="s">
        <v>82</v>
      </c>
      <c r="E822" s="41">
        <v>11</v>
      </c>
      <c r="F822" s="41">
        <v>7.02</v>
      </c>
      <c r="G822" s="41" t="s">
        <v>79</v>
      </c>
      <c r="H822" s="41">
        <v>11</v>
      </c>
      <c r="I822" s="41">
        <v>10.07</v>
      </c>
      <c r="J822" s="41">
        <v>1.434472934</v>
      </c>
      <c r="K822" s="1">
        <v>0.69712015900000002</v>
      </c>
    </row>
    <row r="823" spans="1:11" x14ac:dyDescent="0.2">
      <c r="A823" s="41" t="s">
        <v>26</v>
      </c>
      <c r="B823" s="41" t="s">
        <v>11</v>
      </c>
      <c r="C823" s="41">
        <v>8</v>
      </c>
      <c r="D823" s="41" t="s">
        <v>82</v>
      </c>
      <c r="E823" s="41">
        <v>12</v>
      </c>
      <c r="F823" s="41">
        <v>23.75</v>
      </c>
      <c r="G823" s="41" t="s">
        <v>79</v>
      </c>
      <c r="H823" s="41">
        <v>12</v>
      </c>
      <c r="I823" s="41">
        <v>10.36</v>
      </c>
      <c r="J823" s="41">
        <v>0.43621052599999999</v>
      </c>
      <c r="K823" s="1">
        <v>2.2924710419999998</v>
      </c>
    </row>
    <row r="824" spans="1:11" x14ac:dyDescent="0.2">
      <c r="A824" s="41" t="s">
        <v>26</v>
      </c>
      <c r="B824" s="41" t="s">
        <v>11</v>
      </c>
      <c r="C824" s="41">
        <v>8</v>
      </c>
      <c r="D824" s="41" t="s">
        <v>82</v>
      </c>
      <c r="E824" s="41">
        <v>13</v>
      </c>
      <c r="F824" s="41">
        <v>19.850000000000001</v>
      </c>
      <c r="G824" s="41" t="s">
        <v>79</v>
      </c>
      <c r="H824" s="41">
        <v>13</v>
      </c>
      <c r="I824" s="41">
        <v>13.88</v>
      </c>
      <c r="J824" s="41">
        <v>0.69924433200000002</v>
      </c>
      <c r="K824" s="1">
        <v>1.430115274</v>
      </c>
    </row>
    <row r="825" spans="1:11" x14ac:dyDescent="0.2">
      <c r="A825" s="41" t="s">
        <v>26</v>
      </c>
      <c r="B825" s="41" t="s">
        <v>11</v>
      </c>
      <c r="C825" s="41">
        <v>8</v>
      </c>
      <c r="D825" s="41" t="s">
        <v>82</v>
      </c>
      <c r="E825" s="41">
        <v>14</v>
      </c>
      <c r="F825" s="41">
        <v>30.04</v>
      </c>
      <c r="G825" s="41" t="s">
        <v>79</v>
      </c>
      <c r="H825" s="41">
        <v>14</v>
      </c>
      <c r="I825" s="41">
        <v>9.7100000000000009</v>
      </c>
      <c r="J825" s="41">
        <v>0.32323568600000002</v>
      </c>
      <c r="K825" s="1">
        <v>3.0937178169999999</v>
      </c>
    </row>
    <row r="826" spans="1:11" x14ac:dyDescent="0.2">
      <c r="A826" s="41" t="s">
        <v>26</v>
      </c>
      <c r="B826" s="41" t="s">
        <v>11</v>
      </c>
      <c r="C826" s="41">
        <v>8</v>
      </c>
      <c r="D826" s="41" t="s">
        <v>82</v>
      </c>
      <c r="E826" s="41">
        <v>15</v>
      </c>
      <c r="F826" s="41">
        <v>84.26</v>
      </c>
      <c r="G826" s="41" t="s">
        <v>79</v>
      </c>
      <c r="H826" s="41">
        <v>15</v>
      </c>
      <c r="I826" s="41">
        <v>15.17</v>
      </c>
      <c r="J826" s="41">
        <v>0.18003797799999999</v>
      </c>
      <c r="K826" s="1">
        <v>5.5543836520000003</v>
      </c>
    </row>
    <row r="827" spans="1:11" x14ac:dyDescent="0.2">
      <c r="A827" s="41" t="s">
        <v>26</v>
      </c>
      <c r="B827" s="41" t="s">
        <v>11</v>
      </c>
      <c r="C827" s="41">
        <v>9</v>
      </c>
      <c r="D827" s="41" t="s">
        <v>82</v>
      </c>
      <c r="E827" s="41">
        <v>1</v>
      </c>
      <c r="F827" s="41">
        <v>7.24</v>
      </c>
      <c r="G827" s="41" t="s">
        <v>79</v>
      </c>
      <c r="H827" s="41">
        <v>1</v>
      </c>
      <c r="I827" s="41">
        <v>7.11</v>
      </c>
      <c r="J827" s="41">
        <v>0.98204419899999995</v>
      </c>
      <c r="K827" s="1">
        <v>1.0182841069999999</v>
      </c>
    </row>
    <row r="828" spans="1:11" x14ac:dyDescent="0.2">
      <c r="A828" s="41" t="s">
        <v>26</v>
      </c>
      <c r="B828" s="41" t="s">
        <v>11</v>
      </c>
      <c r="C828" s="41">
        <v>9</v>
      </c>
      <c r="D828" s="41" t="s">
        <v>82</v>
      </c>
      <c r="E828" s="41">
        <v>2</v>
      </c>
      <c r="F828" s="41">
        <v>6.96</v>
      </c>
      <c r="G828" s="41" t="s">
        <v>79</v>
      </c>
      <c r="H828" s="41">
        <v>2</v>
      </c>
      <c r="I828" s="41">
        <v>6.37</v>
      </c>
      <c r="J828" s="41">
        <v>0.91522988500000002</v>
      </c>
      <c r="K828" s="1">
        <v>1.0926216639999999</v>
      </c>
    </row>
    <row r="829" spans="1:11" x14ac:dyDescent="0.2">
      <c r="A829" s="41" t="s">
        <v>26</v>
      </c>
      <c r="B829" s="41" t="s">
        <v>11</v>
      </c>
      <c r="C829" s="41">
        <v>9</v>
      </c>
      <c r="D829" s="41" t="s">
        <v>82</v>
      </c>
      <c r="E829" s="41">
        <v>3</v>
      </c>
      <c r="F829" s="41">
        <v>11.04</v>
      </c>
      <c r="G829" s="41" t="s">
        <v>79</v>
      </c>
      <c r="H829" s="41">
        <v>3</v>
      </c>
      <c r="I829" s="41">
        <v>5.12</v>
      </c>
      <c r="J829" s="41">
        <v>0.46376811600000001</v>
      </c>
      <c r="K829" s="1">
        <v>2.15625</v>
      </c>
    </row>
    <row r="830" spans="1:11" x14ac:dyDescent="0.2">
      <c r="A830" s="41" t="s">
        <v>26</v>
      </c>
      <c r="B830" s="41" t="s">
        <v>11</v>
      </c>
      <c r="C830" s="41">
        <v>9</v>
      </c>
      <c r="D830" s="41" t="s">
        <v>82</v>
      </c>
      <c r="E830" s="41">
        <v>4</v>
      </c>
      <c r="F830" s="41">
        <v>3.95</v>
      </c>
      <c r="G830" s="41" t="s">
        <v>79</v>
      </c>
      <c r="H830" s="41">
        <v>4</v>
      </c>
      <c r="I830" s="41">
        <v>5.9</v>
      </c>
      <c r="J830" s="41">
        <v>1.4936708860000001</v>
      </c>
      <c r="K830" s="1">
        <v>0.66949152499999998</v>
      </c>
    </row>
    <row r="831" spans="1:11" x14ac:dyDescent="0.2">
      <c r="A831" s="41" t="s">
        <v>26</v>
      </c>
      <c r="B831" s="41" t="s">
        <v>11</v>
      </c>
      <c r="C831" s="41">
        <v>9</v>
      </c>
      <c r="D831" s="41" t="s">
        <v>82</v>
      </c>
      <c r="E831" s="41">
        <v>5</v>
      </c>
      <c r="F831" s="41">
        <v>16.510000000000002</v>
      </c>
      <c r="G831" s="41" t="s">
        <v>79</v>
      </c>
      <c r="H831" s="41">
        <v>5</v>
      </c>
      <c r="I831" s="41">
        <v>8.0299999999999994</v>
      </c>
      <c r="J831" s="41">
        <v>0.48637189600000003</v>
      </c>
      <c r="K831" s="1">
        <v>2.056039851</v>
      </c>
    </row>
    <row r="832" spans="1:11" x14ac:dyDescent="0.2">
      <c r="A832" s="41" t="s">
        <v>26</v>
      </c>
      <c r="B832" s="41" t="s">
        <v>11</v>
      </c>
      <c r="C832" s="41">
        <v>9</v>
      </c>
      <c r="D832" s="41" t="s">
        <v>82</v>
      </c>
      <c r="E832" s="41">
        <v>6</v>
      </c>
      <c r="F832" s="41">
        <v>19.329999999999998</v>
      </c>
      <c r="G832" s="41" t="s">
        <v>79</v>
      </c>
      <c r="H832" s="41">
        <v>6</v>
      </c>
      <c r="I832" s="41">
        <v>8.82</v>
      </c>
      <c r="J832" s="41">
        <v>0.45628556599999998</v>
      </c>
      <c r="K832" s="1">
        <v>2.1916099770000002</v>
      </c>
    </row>
    <row r="833" spans="1:11" x14ac:dyDescent="0.2">
      <c r="A833" s="41" t="s">
        <v>26</v>
      </c>
      <c r="B833" s="41" t="s">
        <v>11</v>
      </c>
      <c r="C833" s="41">
        <v>9</v>
      </c>
      <c r="D833" s="41" t="s">
        <v>82</v>
      </c>
      <c r="E833" s="41">
        <v>7</v>
      </c>
      <c r="F833" s="41">
        <v>12.46</v>
      </c>
      <c r="G833" s="41" t="s">
        <v>79</v>
      </c>
      <c r="H833" s="41">
        <v>7</v>
      </c>
      <c r="I833" s="41">
        <v>8.9</v>
      </c>
      <c r="J833" s="41">
        <v>0.71428571399999996</v>
      </c>
      <c r="K833" s="1">
        <v>1.4</v>
      </c>
    </row>
    <row r="834" spans="1:11" x14ac:dyDescent="0.2">
      <c r="A834" s="41" t="s">
        <v>26</v>
      </c>
      <c r="B834" s="41" t="s">
        <v>11</v>
      </c>
      <c r="C834" s="41">
        <v>9</v>
      </c>
      <c r="D834" s="41" t="s">
        <v>82</v>
      </c>
      <c r="E834" s="41">
        <v>8</v>
      </c>
      <c r="F834" s="41">
        <v>12.61</v>
      </c>
      <c r="G834" s="41" t="s">
        <v>79</v>
      </c>
      <c r="H834" s="41">
        <v>8</v>
      </c>
      <c r="I834" s="41">
        <v>9.5399999999999991</v>
      </c>
      <c r="J834" s="41">
        <v>0.75654242699999996</v>
      </c>
      <c r="K834" s="1">
        <v>1.321802935</v>
      </c>
    </row>
    <row r="835" spans="1:11" x14ac:dyDescent="0.2">
      <c r="A835" s="41" t="s">
        <v>26</v>
      </c>
      <c r="B835" s="41" t="s">
        <v>11</v>
      </c>
      <c r="C835" s="41">
        <v>9</v>
      </c>
      <c r="D835" s="41" t="s">
        <v>82</v>
      </c>
      <c r="E835" s="41">
        <v>9</v>
      </c>
      <c r="F835" s="41">
        <v>11.71</v>
      </c>
      <c r="G835" s="41" t="s">
        <v>79</v>
      </c>
      <c r="H835" s="41">
        <v>9</v>
      </c>
      <c r="I835" s="41">
        <v>8.31</v>
      </c>
      <c r="J835" s="41">
        <v>0.70964987199999996</v>
      </c>
      <c r="K835" s="1">
        <v>1.409145608</v>
      </c>
    </row>
    <row r="836" spans="1:11" x14ac:dyDescent="0.2">
      <c r="A836" s="41" t="s">
        <v>26</v>
      </c>
      <c r="B836" s="41" t="s">
        <v>11</v>
      </c>
      <c r="C836" s="41">
        <v>9</v>
      </c>
      <c r="D836" s="41" t="s">
        <v>82</v>
      </c>
      <c r="E836" s="41">
        <v>10</v>
      </c>
      <c r="F836" s="41">
        <v>15.29</v>
      </c>
      <c r="G836" s="41" t="s">
        <v>79</v>
      </c>
      <c r="H836" s="41">
        <v>10</v>
      </c>
      <c r="I836" s="41">
        <v>8.66</v>
      </c>
      <c r="J836" s="41">
        <v>0.56638325700000003</v>
      </c>
      <c r="K836" s="1">
        <v>1.7655889149999999</v>
      </c>
    </row>
    <row r="837" spans="1:11" x14ac:dyDescent="0.2">
      <c r="A837" s="41" t="s">
        <v>26</v>
      </c>
      <c r="B837" s="41" t="s">
        <v>11</v>
      </c>
      <c r="C837" s="41">
        <v>9</v>
      </c>
      <c r="D837" s="41" t="s">
        <v>82</v>
      </c>
      <c r="E837" s="41">
        <v>11</v>
      </c>
      <c r="F837" s="41">
        <v>26.93</v>
      </c>
      <c r="G837" s="41" t="s">
        <v>79</v>
      </c>
      <c r="H837" s="41">
        <v>11</v>
      </c>
      <c r="I837" s="41">
        <v>12.23</v>
      </c>
      <c r="J837" s="41">
        <v>0.45414036400000002</v>
      </c>
      <c r="K837" s="1">
        <v>2.2019623880000001</v>
      </c>
    </row>
    <row r="838" spans="1:11" x14ac:dyDescent="0.2">
      <c r="A838" s="41" t="s">
        <v>26</v>
      </c>
      <c r="B838" s="41" t="s">
        <v>11</v>
      </c>
      <c r="C838" s="41">
        <v>9</v>
      </c>
      <c r="D838" s="41" t="s">
        <v>82</v>
      </c>
      <c r="E838" s="41">
        <v>12</v>
      </c>
      <c r="F838" s="41">
        <v>40.06</v>
      </c>
      <c r="G838" s="41" t="s">
        <v>79</v>
      </c>
      <c r="H838" s="41">
        <v>12</v>
      </c>
      <c r="I838" s="41">
        <v>12.76</v>
      </c>
      <c r="J838" s="41">
        <v>0.318522217</v>
      </c>
      <c r="K838" s="1">
        <v>3.139498433</v>
      </c>
    </row>
    <row r="839" spans="1:11" x14ac:dyDescent="0.2">
      <c r="A839" s="41" t="s">
        <v>26</v>
      </c>
      <c r="B839" s="41" t="s">
        <v>11</v>
      </c>
      <c r="C839" s="41">
        <v>9</v>
      </c>
      <c r="D839" s="41" t="s">
        <v>82</v>
      </c>
      <c r="E839" s="41">
        <v>13</v>
      </c>
      <c r="F839" s="41">
        <v>44.45</v>
      </c>
      <c r="G839" s="41" t="s">
        <v>79</v>
      </c>
      <c r="H839" s="41">
        <v>13</v>
      </c>
      <c r="I839" s="41">
        <v>12.3</v>
      </c>
      <c r="J839" s="41">
        <v>0.27671541100000002</v>
      </c>
      <c r="K839" s="1">
        <v>3.613821138</v>
      </c>
    </row>
    <row r="840" spans="1:11" x14ac:dyDescent="0.2">
      <c r="A840" s="41" t="s">
        <v>26</v>
      </c>
      <c r="B840" s="41" t="s">
        <v>11</v>
      </c>
      <c r="C840" s="41">
        <v>9</v>
      </c>
      <c r="D840" s="41" t="s">
        <v>82</v>
      </c>
      <c r="E840" s="41">
        <v>14</v>
      </c>
      <c r="F840" s="41">
        <v>62.32</v>
      </c>
      <c r="G840" s="41" t="s">
        <v>79</v>
      </c>
      <c r="H840" s="41">
        <v>14</v>
      </c>
      <c r="I840" s="41">
        <v>10.52</v>
      </c>
      <c r="J840" s="41">
        <v>0.16880616200000001</v>
      </c>
      <c r="K840" s="1">
        <v>5.9239543729999999</v>
      </c>
    </row>
    <row r="841" spans="1:11" x14ac:dyDescent="0.2">
      <c r="A841" s="41" t="s">
        <v>26</v>
      </c>
      <c r="B841" s="41" t="s">
        <v>11</v>
      </c>
      <c r="C841" s="41">
        <v>10</v>
      </c>
      <c r="D841" s="41" t="s">
        <v>82</v>
      </c>
      <c r="E841" s="41">
        <v>1</v>
      </c>
      <c r="F841" s="41">
        <v>9.67</v>
      </c>
      <c r="G841" s="41" t="s">
        <v>79</v>
      </c>
      <c r="H841" s="41">
        <v>1</v>
      </c>
      <c r="I841" s="41">
        <v>5.56</v>
      </c>
      <c r="J841" s="41">
        <v>0.57497414700000005</v>
      </c>
      <c r="K841" s="1">
        <v>1.7392086330000001</v>
      </c>
    </row>
    <row r="842" spans="1:11" x14ac:dyDescent="0.2">
      <c r="A842" s="41" t="s">
        <v>26</v>
      </c>
      <c r="B842" s="41" t="s">
        <v>11</v>
      </c>
      <c r="C842" s="41">
        <v>10</v>
      </c>
      <c r="D842" s="41" t="s">
        <v>82</v>
      </c>
      <c r="E842" s="41">
        <v>2</v>
      </c>
      <c r="F842" s="41">
        <v>5.53</v>
      </c>
      <c r="G842" s="41" t="s">
        <v>79</v>
      </c>
      <c r="H842" s="41">
        <v>2</v>
      </c>
      <c r="I842" s="41">
        <v>5.32</v>
      </c>
      <c r="J842" s="41">
        <v>0.96202531599999996</v>
      </c>
      <c r="K842" s="1">
        <v>1.0394736840000001</v>
      </c>
    </row>
    <row r="843" spans="1:11" x14ac:dyDescent="0.2">
      <c r="A843" s="41" t="s">
        <v>26</v>
      </c>
      <c r="B843" s="41" t="s">
        <v>11</v>
      </c>
      <c r="C843" s="41">
        <v>10</v>
      </c>
      <c r="D843" s="41" t="s">
        <v>82</v>
      </c>
      <c r="E843" s="41">
        <v>3</v>
      </c>
      <c r="F843" s="41">
        <v>9.26</v>
      </c>
      <c r="G843" s="41" t="s">
        <v>79</v>
      </c>
      <c r="H843" s="41">
        <v>3</v>
      </c>
      <c r="I843" s="41">
        <v>5.3</v>
      </c>
      <c r="J843" s="41">
        <v>0.57235421200000003</v>
      </c>
      <c r="K843" s="1">
        <v>1.747169811</v>
      </c>
    </row>
    <row r="844" spans="1:11" x14ac:dyDescent="0.2">
      <c r="A844" s="41" t="s">
        <v>26</v>
      </c>
      <c r="B844" s="41" t="s">
        <v>11</v>
      </c>
      <c r="C844" s="41">
        <v>10</v>
      </c>
      <c r="D844" s="41" t="s">
        <v>82</v>
      </c>
      <c r="E844" s="41">
        <v>4</v>
      </c>
      <c r="F844" s="41">
        <v>5.41</v>
      </c>
      <c r="G844" s="41" t="s">
        <v>79</v>
      </c>
      <c r="H844" s="41">
        <v>4</v>
      </c>
      <c r="I844" s="41">
        <v>4.91</v>
      </c>
      <c r="J844" s="41">
        <v>0.90757855799999998</v>
      </c>
      <c r="K844" s="1">
        <v>1.101832994</v>
      </c>
    </row>
    <row r="845" spans="1:11" x14ac:dyDescent="0.2">
      <c r="A845" s="41" t="s">
        <v>26</v>
      </c>
      <c r="B845" s="41" t="s">
        <v>11</v>
      </c>
      <c r="C845" s="41">
        <v>10</v>
      </c>
      <c r="D845" s="41" t="s">
        <v>82</v>
      </c>
      <c r="E845" s="41">
        <v>5</v>
      </c>
      <c r="F845" s="41">
        <v>6.82</v>
      </c>
      <c r="G845" s="41" t="s">
        <v>79</v>
      </c>
      <c r="H845" s="41">
        <v>5</v>
      </c>
      <c r="I845" s="41">
        <v>5.26</v>
      </c>
      <c r="J845" s="41">
        <v>0.77126099699999995</v>
      </c>
      <c r="K845" s="1">
        <v>1.2965779470000001</v>
      </c>
    </row>
    <row r="846" spans="1:11" x14ac:dyDescent="0.2">
      <c r="A846" s="41" t="s">
        <v>26</v>
      </c>
      <c r="B846" s="41" t="s">
        <v>11</v>
      </c>
      <c r="C846" s="41">
        <v>10</v>
      </c>
      <c r="D846" s="41" t="s">
        <v>82</v>
      </c>
      <c r="E846" s="41">
        <v>6</v>
      </c>
      <c r="F846" s="41">
        <v>5.17</v>
      </c>
      <c r="G846" s="41" t="s">
        <v>79</v>
      </c>
      <c r="H846" s="41">
        <v>6</v>
      </c>
      <c r="I846" s="41">
        <v>6.75</v>
      </c>
      <c r="J846" s="41">
        <v>1.305609284</v>
      </c>
      <c r="K846" s="1">
        <v>0.76592592599999998</v>
      </c>
    </row>
    <row r="847" spans="1:11" x14ac:dyDescent="0.2">
      <c r="A847" s="41" t="s">
        <v>26</v>
      </c>
      <c r="B847" s="41" t="s">
        <v>11</v>
      </c>
      <c r="C847" s="41">
        <v>10</v>
      </c>
      <c r="D847" s="41" t="s">
        <v>82</v>
      </c>
      <c r="E847" s="41">
        <v>7</v>
      </c>
      <c r="F847" s="41">
        <v>9.5399999999999991</v>
      </c>
      <c r="G847" s="41" t="s">
        <v>79</v>
      </c>
      <c r="H847" s="41">
        <v>7</v>
      </c>
      <c r="I847" s="41">
        <v>6.13</v>
      </c>
      <c r="J847" s="41">
        <v>0.64255765200000003</v>
      </c>
      <c r="K847" s="1">
        <v>1.556280587</v>
      </c>
    </row>
    <row r="848" spans="1:11" x14ac:dyDescent="0.2">
      <c r="A848" s="41" t="s">
        <v>26</v>
      </c>
      <c r="B848" s="41" t="s">
        <v>11</v>
      </c>
      <c r="C848" s="41">
        <v>10</v>
      </c>
      <c r="D848" s="41" t="s">
        <v>82</v>
      </c>
      <c r="E848" s="41">
        <v>8</v>
      </c>
      <c r="F848" s="41">
        <v>6.97</v>
      </c>
      <c r="G848" s="41" t="s">
        <v>79</v>
      </c>
      <c r="H848" s="41">
        <v>8</v>
      </c>
      <c r="I848" s="41">
        <v>7.55</v>
      </c>
      <c r="J848" s="41">
        <v>1.083213773</v>
      </c>
      <c r="K848" s="1">
        <v>0.92317880799999996</v>
      </c>
    </row>
    <row r="849" spans="1:11" x14ac:dyDescent="0.2">
      <c r="A849" s="41" t="s">
        <v>26</v>
      </c>
      <c r="B849" s="41" t="s">
        <v>11</v>
      </c>
      <c r="C849" s="41">
        <v>10</v>
      </c>
      <c r="D849" s="41" t="s">
        <v>82</v>
      </c>
      <c r="E849" s="41">
        <v>9</v>
      </c>
      <c r="F849" s="41">
        <v>12.65</v>
      </c>
      <c r="G849" s="41" t="s">
        <v>79</v>
      </c>
      <c r="H849" s="41">
        <v>9</v>
      </c>
      <c r="I849" s="41">
        <v>10.38</v>
      </c>
      <c r="J849" s="41">
        <v>0.82055336000000001</v>
      </c>
      <c r="K849" s="1">
        <v>1.2186897880000001</v>
      </c>
    </row>
    <row r="850" spans="1:11" x14ac:dyDescent="0.2">
      <c r="A850" s="41" t="s">
        <v>26</v>
      </c>
      <c r="B850" s="41" t="s">
        <v>11</v>
      </c>
      <c r="C850" s="41">
        <v>10</v>
      </c>
      <c r="D850" s="41" t="s">
        <v>82</v>
      </c>
      <c r="E850" s="41">
        <v>10</v>
      </c>
      <c r="F850" s="41">
        <v>9.39</v>
      </c>
      <c r="G850" s="41" t="s">
        <v>79</v>
      </c>
      <c r="H850" s="41">
        <v>10</v>
      </c>
      <c r="I850" s="41">
        <v>6.9</v>
      </c>
      <c r="J850" s="41">
        <v>0.73482428099999997</v>
      </c>
      <c r="K850" s="1">
        <v>1.360869565</v>
      </c>
    </row>
    <row r="851" spans="1:11" x14ac:dyDescent="0.2">
      <c r="A851" s="41" t="s">
        <v>26</v>
      </c>
      <c r="B851" s="41" t="s">
        <v>11</v>
      </c>
      <c r="C851" s="41">
        <v>10</v>
      </c>
      <c r="D851" s="41" t="s">
        <v>82</v>
      </c>
      <c r="E851" s="41">
        <v>11</v>
      </c>
      <c r="F851" s="41">
        <v>6.27</v>
      </c>
      <c r="G851" s="41" t="s">
        <v>79</v>
      </c>
      <c r="H851" s="41">
        <v>11</v>
      </c>
      <c r="I851" s="41">
        <v>6.71</v>
      </c>
      <c r="J851" s="41">
        <v>1.070175439</v>
      </c>
      <c r="K851" s="1">
        <v>0.93442623000000002</v>
      </c>
    </row>
    <row r="852" spans="1:11" x14ac:dyDescent="0.2">
      <c r="A852" s="41" t="s">
        <v>26</v>
      </c>
      <c r="B852" s="41" t="s">
        <v>11</v>
      </c>
      <c r="C852" s="41">
        <v>10</v>
      </c>
      <c r="D852" s="41" t="s">
        <v>82</v>
      </c>
      <c r="E852" s="41">
        <v>12</v>
      </c>
      <c r="F852" s="41">
        <v>14.79</v>
      </c>
      <c r="G852" s="41" t="s">
        <v>79</v>
      </c>
      <c r="H852" s="41">
        <v>12</v>
      </c>
      <c r="I852" s="41">
        <v>9.01</v>
      </c>
      <c r="J852" s="41">
        <v>0.609195402</v>
      </c>
      <c r="K852" s="1">
        <v>1.641509434</v>
      </c>
    </row>
    <row r="853" spans="1:11" x14ac:dyDescent="0.2">
      <c r="A853" s="41" t="s">
        <v>26</v>
      </c>
      <c r="B853" s="41" t="s">
        <v>11</v>
      </c>
      <c r="C853" s="41">
        <v>10</v>
      </c>
      <c r="D853" s="41" t="s">
        <v>82</v>
      </c>
      <c r="E853" s="41">
        <v>13</v>
      </c>
      <c r="F853" s="41">
        <v>9.25</v>
      </c>
      <c r="G853" s="41" t="s">
        <v>79</v>
      </c>
      <c r="H853" s="41">
        <v>13</v>
      </c>
      <c r="I853" s="41">
        <v>7.6</v>
      </c>
      <c r="J853" s="41">
        <v>0.821621622</v>
      </c>
      <c r="K853" s="1">
        <v>1.2171052630000001</v>
      </c>
    </row>
    <row r="854" spans="1:11" x14ac:dyDescent="0.2">
      <c r="A854" s="41" t="s">
        <v>26</v>
      </c>
      <c r="B854" s="41" t="s">
        <v>11</v>
      </c>
      <c r="C854" s="41">
        <v>10</v>
      </c>
      <c r="D854" s="41" t="s">
        <v>82</v>
      </c>
      <c r="E854" s="41">
        <v>14</v>
      </c>
      <c r="F854" s="41">
        <v>15.07</v>
      </c>
      <c r="G854" s="41" t="s">
        <v>79</v>
      </c>
      <c r="H854" s="41">
        <v>14</v>
      </c>
      <c r="I854" s="41">
        <v>10.1</v>
      </c>
      <c r="J854" s="41">
        <v>0.67020570700000004</v>
      </c>
      <c r="K854" s="1">
        <v>1.492079208</v>
      </c>
    </row>
    <row r="855" spans="1:11" x14ac:dyDescent="0.2">
      <c r="A855" s="41" t="s">
        <v>26</v>
      </c>
      <c r="B855" s="41" t="s">
        <v>11</v>
      </c>
      <c r="C855" s="41">
        <v>10</v>
      </c>
      <c r="D855" s="41" t="s">
        <v>82</v>
      </c>
      <c r="E855" s="41">
        <v>15</v>
      </c>
      <c r="F855" s="41">
        <v>23.32</v>
      </c>
      <c r="G855" s="41" t="s">
        <v>79</v>
      </c>
      <c r="H855" s="41">
        <v>15</v>
      </c>
      <c r="I855" s="41">
        <v>11.45</v>
      </c>
      <c r="J855" s="41">
        <v>0.49099485399999998</v>
      </c>
      <c r="K855" s="1">
        <v>2.036681223</v>
      </c>
    </row>
    <row r="856" spans="1:11" x14ac:dyDescent="0.2">
      <c r="A856" s="41" t="s">
        <v>26</v>
      </c>
      <c r="B856" s="41" t="s">
        <v>11</v>
      </c>
      <c r="C856" s="41">
        <v>10</v>
      </c>
      <c r="D856" s="41" t="s">
        <v>82</v>
      </c>
      <c r="E856" s="41">
        <v>16</v>
      </c>
      <c r="F856" s="41">
        <v>20.74</v>
      </c>
      <c r="G856" s="41" t="s">
        <v>79</v>
      </c>
      <c r="H856" s="41">
        <v>16</v>
      </c>
      <c r="I856" s="41">
        <v>11.18</v>
      </c>
      <c r="J856" s="41">
        <v>0.53905496600000002</v>
      </c>
      <c r="K856" s="1">
        <v>1.85509839</v>
      </c>
    </row>
    <row r="857" spans="1:11" x14ac:dyDescent="0.2">
      <c r="A857" s="41" t="s">
        <v>26</v>
      </c>
      <c r="B857" s="41" t="s">
        <v>11</v>
      </c>
      <c r="C857" s="41">
        <v>10</v>
      </c>
      <c r="D857" s="41" t="s">
        <v>82</v>
      </c>
      <c r="E857" s="41">
        <v>17</v>
      </c>
      <c r="F857" s="41">
        <v>28.44</v>
      </c>
      <c r="G857" s="41" t="s">
        <v>79</v>
      </c>
      <c r="H857" s="41">
        <v>17</v>
      </c>
      <c r="I857" s="41">
        <v>11.16</v>
      </c>
      <c r="J857" s="41">
        <v>0.392405063</v>
      </c>
      <c r="K857" s="1">
        <v>2.548387097</v>
      </c>
    </row>
    <row r="858" spans="1:11" x14ac:dyDescent="0.2">
      <c r="A858" s="41" t="s">
        <v>26</v>
      </c>
      <c r="B858" s="41" t="s">
        <v>11</v>
      </c>
      <c r="C858" s="41">
        <v>10</v>
      </c>
      <c r="D858" s="41" t="s">
        <v>82</v>
      </c>
      <c r="E858" s="41">
        <v>18</v>
      </c>
      <c r="F858" s="41">
        <v>31.3</v>
      </c>
      <c r="G858" s="41" t="s">
        <v>79</v>
      </c>
      <c r="H858" s="41">
        <v>18</v>
      </c>
      <c r="I858" s="41">
        <v>12.45</v>
      </c>
      <c r="J858" s="41">
        <v>0.39776357800000001</v>
      </c>
      <c r="K858" s="1">
        <v>2.514056225</v>
      </c>
    </row>
    <row r="859" spans="1:11" x14ac:dyDescent="0.2">
      <c r="A859" s="41" t="s">
        <v>26</v>
      </c>
      <c r="B859" s="41" t="s">
        <v>11</v>
      </c>
      <c r="C859" s="41">
        <v>14</v>
      </c>
      <c r="D859" s="41" t="s">
        <v>83</v>
      </c>
      <c r="E859" s="41">
        <v>1</v>
      </c>
      <c r="F859" s="41">
        <v>10.81</v>
      </c>
      <c r="G859" s="41" t="s">
        <v>79</v>
      </c>
      <c r="H859" s="41">
        <v>1</v>
      </c>
      <c r="I859" s="41">
        <v>5.31</v>
      </c>
      <c r="J859" s="41">
        <v>0.49121184099999998</v>
      </c>
      <c r="K859" s="1">
        <v>2.0357815440000002</v>
      </c>
    </row>
    <row r="860" spans="1:11" x14ac:dyDescent="0.2">
      <c r="A860" s="41" t="s">
        <v>26</v>
      </c>
      <c r="B860" s="41" t="s">
        <v>11</v>
      </c>
      <c r="C860" s="41">
        <v>14</v>
      </c>
      <c r="D860" s="41" t="s">
        <v>83</v>
      </c>
      <c r="E860" s="41">
        <v>2</v>
      </c>
      <c r="F860" s="41">
        <v>10.029999999999999</v>
      </c>
      <c r="G860" s="41" t="s">
        <v>79</v>
      </c>
      <c r="H860" s="41">
        <v>2</v>
      </c>
      <c r="I860" s="41">
        <v>4.68</v>
      </c>
      <c r="J860" s="41">
        <v>0.46660019899999999</v>
      </c>
      <c r="K860" s="1">
        <v>2.1431623929999999</v>
      </c>
    </row>
    <row r="861" spans="1:11" x14ac:dyDescent="0.2">
      <c r="A861" s="41" t="s">
        <v>26</v>
      </c>
      <c r="B861" s="41" t="s">
        <v>11</v>
      </c>
      <c r="C861" s="41">
        <v>14</v>
      </c>
      <c r="D861" s="41" t="s">
        <v>83</v>
      </c>
      <c r="E861" s="41">
        <v>3</v>
      </c>
      <c r="F861" s="41">
        <v>9.5</v>
      </c>
      <c r="G861" s="41" t="s">
        <v>79</v>
      </c>
      <c r="H861" s="41">
        <v>3</v>
      </c>
      <c r="I861" s="41">
        <v>5.4</v>
      </c>
      <c r="J861" s="41">
        <v>0.56842105300000001</v>
      </c>
      <c r="K861" s="1">
        <v>1.759259259</v>
      </c>
    </row>
    <row r="862" spans="1:11" x14ac:dyDescent="0.2">
      <c r="A862" s="41" t="s">
        <v>26</v>
      </c>
      <c r="B862" s="41" t="s">
        <v>11</v>
      </c>
      <c r="C862" s="41">
        <v>14</v>
      </c>
      <c r="D862" s="41" t="s">
        <v>83</v>
      </c>
      <c r="E862" s="41">
        <v>4</v>
      </c>
      <c r="F862" s="41">
        <v>12.84</v>
      </c>
      <c r="G862" s="41" t="s">
        <v>79</v>
      </c>
      <c r="H862" s="41">
        <v>4</v>
      </c>
      <c r="I862" s="41">
        <v>7.44</v>
      </c>
      <c r="J862" s="41">
        <v>0.57943925200000002</v>
      </c>
      <c r="K862" s="1">
        <v>1.725806452</v>
      </c>
    </row>
    <row r="863" spans="1:11" x14ac:dyDescent="0.2">
      <c r="A863" s="41" t="s">
        <v>26</v>
      </c>
      <c r="B863" s="41" t="s">
        <v>11</v>
      </c>
      <c r="C863" s="41">
        <v>14</v>
      </c>
      <c r="D863" s="41" t="s">
        <v>83</v>
      </c>
      <c r="E863" s="41">
        <v>5</v>
      </c>
      <c r="F863" s="41">
        <v>13.41</v>
      </c>
      <c r="G863" s="41" t="s">
        <v>79</v>
      </c>
      <c r="H863" s="41">
        <v>5</v>
      </c>
      <c r="I863" s="41">
        <v>7.89</v>
      </c>
      <c r="J863" s="41">
        <v>0.58836688999999998</v>
      </c>
      <c r="K863" s="1">
        <v>1.6996197719999999</v>
      </c>
    </row>
    <row r="864" spans="1:11" x14ac:dyDescent="0.2">
      <c r="A864" s="41" t="s">
        <v>26</v>
      </c>
      <c r="B864" s="41" t="s">
        <v>11</v>
      </c>
      <c r="C864" s="41">
        <v>14</v>
      </c>
      <c r="D864" s="41" t="s">
        <v>83</v>
      </c>
      <c r="E864" s="41">
        <v>6</v>
      </c>
      <c r="F864" s="41">
        <v>9.3000000000000007</v>
      </c>
      <c r="G864" s="41" t="s">
        <v>79</v>
      </c>
      <c r="H864" s="41">
        <v>6</v>
      </c>
      <c r="I864" s="41">
        <v>9.61</v>
      </c>
      <c r="J864" s="41">
        <v>1.0333333330000001</v>
      </c>
      <c r="K864" s="1">
        <v>0.96774193500000005</v>
      </c>
    </row>
    <row r="865" spans="1:11" x14ac:dyDescent="0.2">
      <c r="A865" s="41" t="s">
        <v>26</v>
      </c>
      <c r="B865" s="41" t="s">
        <v>11</v>
      </c>
      <c r="C865" s="41">
        <v>14</v>
      </c>
      <c r="D865" s="41" t="s">
        <v>83</v>
      </c>
      <c r="E865" s="41">
        <v>7</v>
      </c>
      <c r="F865" s="41">
        <v>9.15</v>
      </c>
      <c r="G865" s="41" t="s">
        <v>79</v>
      </c>
      <c r="H865" s="41">
        <v>7</v>
      </c>
      <c r="I865" s="41">
        <v>9.67</v>
      </c>
      <c r="J865" s="41">
        <v>1.0568306009999999</v>
      </c>
      <c r="K865" s="1">
        <v>0.94622543999999997</v>
      </c>
    </row>
    <row r="866" spans="1:11" x14ac:dyDescent="0.2">
      <c r="A866" s="41" t="s">
        <v>26</v>
      </c>
      <c r="B866" s="41" t="s">
        <v>11</v>
      </c>
      <c r="C866" s="41">
        <v>14</v>
      </c>
      <c r="D866" s="41" t="s">
        <v>83</v>
      </c>
      <c r="E866" s="41">
        <v>8</v>
      </c>
      <c r="F866" s="41">
        <v>18.54</v>
      </c>
      <c r="G866" s="41" t="s">
        <v>79</v>
      </c>
      <c r="H866" s="41">
        <v>8</v>
      </c>
      <c r="I866" s="41">
        <v>13.06</v>
      </c>
      <c r="J866" s="41">
        <v>0.70442286899999995</v>
      </c>
      <c r="K866" s="1">
        <v>1.4196018379999999</v>
      </c>
    </row>
    <row r="867" spans="1:11" x14ac:dyDescent="0.2">
      <c r="A867" s="41" t="s">
        <v>26</v>
      </c>
      <c r="B867" s="41" t="s">
        <v>11</v>
      </c>
      <c r="C867" s="41">
        <v>14</v>
      </c>
      <c r="D867" s="41" t="s">
        <v>83</v>
      </c>
      <c r="E867" s="41">
        <v>9</v>
      </c>
      <c r="F867" s="41">
        <v>11.15</v>
      </c>
      <c r="G867" s="41" t="s">
        <v>79</v>
      </c>
      <c r="H867" s="41">
        <v>9</v>
      </c>
      <c r="I867" s="41">
        <v>9.4</v>
      </c>
      <c r="J867" s="41">
        <v>0.84304932700000001</v>
      </c>
      <c r="K867" s="1">
        <v>1.186170213</v>
      </c>
    </row>
    <row r="868" spans="1:11" x14ac:dyDescent="0.2">
      <c r="A868" s="41" t="s">
        <v>26</v>
      </c>
      <c r="B868" s="41" t="s">
        <v>11</v>
      </c>
      <c r="C868" s="41">
        <v>14</v>
      </c>
      <c r="D868" s="41" t="s">
        <v>83</v>
      </c>
      <c r="E868" s="41">
        <v>10</v>
      </c>
      <c r="F868" s="41">
        <v>16.97</v>
      </c>
      <c r="G868" s="41" t="s">
        <v>79</v>
      </c>
      <c r="H868" s="41">
        <v>10</v>
      </c>
      <c r="I868" s="41">
        <v>10.63</v>
      </c>
      <c r="J868" s="41">
        <v>0.62639952899999995</v>
      </c>
      <c r="K868" s="1">
        <v>1.596425212</v>
      </c>
    </row>
    <row r="869" spans="1:11" x14ac:dyDescent="0.2">
      <c r="A869" s="41" t="s">
        <v>26</v>
      </c>
      <c r="B869" s="41" t="s">
        <v>11</v>
      </c>
      <c r="C869" s="41">
        <v>14</v>
      </c>
      <c r="D869" s="41" t="s">
        <v>83</v>
      </c>
      <c r="E869" s="41">
        <v>11</v>
      </c>
      <c r="F869" s="41">
        <v>19.29</v>
      </c>
      <c r="G869" s="41" t="s">
        <v>79</v>
      </c>
      <c r="H869" s="41">
        <v>11</v>
      </c>
      <c r="I869" s="41">
        <v>11.22</v>
      </c>
      <c r="J869" s="41">
        <v>0.58164852300000003</v>
      </c>
      <c r="K869" s="1">
        <v>1.719251337</v>
      </c>
    </row>
    <row r="870" spans="1:11" x14ac:dyDescent="0.2">
      <c r="A870" s="41" t="s">
        <v>26</v>
      </c>
      <c r="B870" s="41" t="s">
        <v>11</v>
      </c>
      <c r="C870" s="41">
        <v>15</v>
      </c>
      <c r="D870" s="41" t="s">
        <v>83</v>
      </c>
      <c r="E870" s="41">
        <v>1</v>
      </c>
      <c r="F870" s="41">
        <v>11.77</v>
      </c>
      <c r="G870" s="41" t="s">
        <v>79</v>
      </c>
      <c r="H870" s="41">
        <v>1</v>
      </c>
      <c r="I870" s="41">
        <v>7.09</v>
      </c>
      <c r="J870" s="41">
        <v>0.60237892900000001</v>
      </c>
      <c r="K870" s="1">
        <v>1.660084626</v>
      </c>
    </row>
    <row r="871" spans="1:11" x14ac:dyDescent="0.2">
      <c r="A871" s="41" t="s">
        <v>26</v>
      </c>
      <c r="B871" s="41" t="s">
        <v>11</v>
      </c>
      <c r="C871" s="41">
        <v>15</v>
      </c>
      <c r="D871" s="41" t="s">
        <v>83</v>
      </c>
      <c r="E871" s="41">
        <v>2</v>
      </c>
      <c r="F871" s="41">
        <v>11.69</v>
      </c>
      <c r="G871" s="41" t="s">
        <v>79</v>
      </c>
      <c r="H871" s="41">
        <v>2</v>
      </c>
      <c r="I871" s="41">
        <v>5.16</v>
      </c>
      <c r="J871" s="41">
        <v>0.44140290799999998</v>
      </c>
      <c r="K871" s="1">
        <v>2.2655038759999999</v>
      </c>
    </row>
    <row r="872" spans="1:11" x14ac:dyDescent="0.2">
      <c r="A872" s="41" t="s">
        <v>26</v>
      </c>
      <c r="B872" s="41" t="s">
        <v>11</v>
      </c>
      <c r="C872" s="41">
        <v>15</v>
      </c>
      <c r="D872" s="41" t="s">
        <v>83</v>
      </c>
      <c r="E872" s="41">
        <v>3</v>
      </c>
      <c r="F872" s="41">
        <v>8.25</v>
      </c>
      <c r="G872" s="41" t="s">
        <v>79</v>
      </c>
      <c r="H872" s="41">
        <v>3</v>
      </c>
      <c r="I872" s="41">
        <v>9.1199999999999992</v>
      </c>
      <c r="J872" s="41">
        <v>1.105454545</v>
      </c>
      <c r="K872" s="1">
        <v>0.90460526299999999</v>
      </c>
    </row>
    <row r="873" spans="1:11" x14ac:dyDescent="0.2">
      <c r="A873" s="41" t="s">
        <v>26</v>
      </c>
      <c r="B873" s="41" t="s">
        <v>11</v>
      </c>
      <c r="C873" s="41">
        <v>15</v>
      </c>
      <c r="D873" s="41" t="s">
        <v>83</v>
      </c>
      <c r="E873" s="41">
        <v>4</v>
      </c>
      <c r="F873" s="41">
        <v>10.98</v>
      </c>
      <c r="G873" s="41" t="s">
        <v>79</v>
      </c>
      <c r="H873" s="41">
        <v>4</v>
      </c>
      <c r="I873" s="41">
        <v>8.32</v>
      </c>
      <c r="J873" s="41">
        <v>0.75774134800000004</v>
      </c>
      <c r="K873" s="1">
        <v>1.319711538</v>
      </c>
    </row>
    <row r="874" spans="1:11" x14ac:dyDescent="0.2">
      <c r="A874" s="41" t="s">
        <v>26</v>
      </c>
      <c r="B874" s="41" t="s">
        <v>11</v>
      </c>
      <c r="C874" s="41">
        <v>15</v>
      </c>
      <c r="D874" s="41" t="s">
        <v>83</v>
      </c>
      <c r="E874" s="41">
        <v>5</v>
      </c>
      <c r="F874" s="41">
        <v>13.48</v>
      </c>
      <c r="G874" s="41" t="s">
        <v>79</v>
      </c>
      <c r="H874" s="41">
        <v>5</v>
      </c>
      <c r="I874" s="41">
        <v>8.3699999999999992</v>
      </c>
      <c r="J874" s="41">
        <v>0.62091988099999995</v>
      </c>
      <c r="K874" s="1">
        <v>1.61051374</v>
      </c>
    </row>
    <row r="875" spans="1:11" x14ac:dyDescent="0.2">
      <c r="A875" s="41" t="s">
        <v>26</v>
      </c>
      <c r="B875" s="41" t="s">
        <v>11</v>
      </c>
      <c r="C875" s="41">
        <v>15</v>
      </c>
      <c r="D875" s="41" t="s">
        <v>83</v>
      </c>
      <c r="E875" s="41">
        <v>6</v>
      </c>
      <c r="F875" s="41">
        <v>14.13</v>
      </c>
      <c r="G875" s="41" t="s">
        <v>79</v>
      </c>
      <c r="H875" s="41">
        <v>6</v>
      </c>
      <c r="I875" s="41">
        <v>8.83</v>
      </c>
      <c r="J875" s="41">
        <v>0.62491153600000005</v>
      </c>
      <c r="K875" s="1">
        <v>1.6002265010000001</v>
      </c>
    </row>
    <row r="876" spans="1:11" x14ac:dyDescent="0.2">
      <c r="A876" s="41" t="s">
        <v>26</v>
      </c>
      <c r="B876" s="41" t="s">
        <v>11</v>
      </c>
      <c r="C876" s="41">
        <v>15</v>
      </c>
      <c r="D876" s="41" t="s">
        <v>83</v>
      </c>
      <c r="E876" s="41">
        <v>7</v>
      </c>
      <c r="F876" s="41">
        <v>15.6</v>
      </c>
      <c r="G876" s="41" t="s">
        <v>79</v>
      </c>
      <c r="H876" s="41">
        <v>7</v>
      </c>
      <c r="I876" s="41">
        <v>9.98</v>
      </c>
      <c r="J876" s="41">
        <v>0.63974359000000003</v>
      </c>
      <c r="K876" s="1">
        <v>1.5631262530000001</v>
      </c>
    </row>
    <row r="877" spans="1:11" x14ac:dyDescent="0.2">
      <c r="A877" s="41" t="s">
        <v>26</v>
      </c>
      <c r="B877" s="41" t="s">
        <v>11</v>
      </c>
      <c r="C877" s="41">
        <v>15</v>
      </c>
      <c r="D877" s="41" t="s">
        <v>83</v>
      </c>
      <c r="E877" s="41">
        <v>8</v>
      </c>
      <c r="F877" s="41">
        <v>34.270000000000003</v>
      </c>
      <c r="G877" s="41" t="s">
        <v>79</v>
      </c>
      <c r="H877" s="41">
        <v>8</v>
      </c>
      <c r="I877" s="41">
        <v>13.94</v>
      </c>
      <c r="J877" s="41">
        <v>0.406769769</v>
      </c>
      <c r="K877" s="1">
        <v>2.4583931130000001</v>
      </c>
    </row>
    <row r="878" spans="1:11" x14ac:dyDescent="0.2">
      <c r="A878" s="41" t="s">
        <v>26</v>
      </c>
      <c r="B878" s="41" t="s">
        <v>11</v>
      </c>
      <c r="C878" s="41">
        <v>15</v>
      </c>
      <c r="D878" s="41" t="s">
        <v>83</v>
      </c>
      <c r="E878" s="41">
        <v>9</v>
      </c>
      <c r="F878" s="41">
        <v>49.57</v>
      </c>
      <c r="G878" s="41" t="s">
        <v>79</v>
      </c>
      <c r="H878" s="41">
        <v>9</v>
      </c>
      <c r="I878" s="41">
        <v>15.75</v>
      </c>
      <c r="J878" s="41">
        <v>0.317732499</v>
      </c>
      <c r="K878" s="1">
        <v>3.1473015869999998</v>
      </c>
    </row>
    <row r="879" spans="1:11" x14ac:dyDescent="0.2">
      <c r="A879" s="41" t="s">
        <v>26</v>
      </c>
      <c r="B879" s="41" t="s">
        <v>11</v>
      </c>
      <c r="C879" s="41">
        <v>15</v>
      </c>
      <c r="D879" s="41" t="s">
        <v>83</v>
      </c>
      <c r="E879" s="41">
        <v>10</v>
      </c>
      <c r="F879" s="41">
        <v>58.58</v>
      </c>
      <c r="G879" s="41" t="s">
        <v>79</v>
      </c>
      <c r="H879" s="41">
        <v>10</v>
      </c>
      <c r="I879" s="41">
        <v>12.51</v>
      </c>
      <c r="J879" s="41">
        <v>0.21355411399999999</v>
      </c>
      <c r="K879" s="1">
        <v>4.6826538769999999</v>
      </c>
    </row>
    <row r="880" spans="1:11" x14ac:dyDescent="0.2">
      <c r="A880" s="41" t="s">
        <v>26</v>
      </c>
      <c r="B880" s="41" t="s">
        <v>17</v>
      </c>
      <c r="C880" s="41">
        <v>1</v>
      </c>
      <c r="D880" s="41" t="s">
        <v>82</v>
      </c>
      <c r="E880" s="41">
        <v>1</v>
      </c>
      <c r="F880" s="41">
        <v>8.73</v>
      </c>
      <c r="G880" s="41" t="s">
        <v>79</v>
      </c>
      <c r="H880" s="41">
        <v>1</v>
      </c>
      <c r="I880" s="41">
        <v>4.28</v>
      </c>
      <c r="J880" s="41">
        <v>0.49026345900000001</v>
      </c>
      <c r="K880" s="1">
        <v>2.0397196260000001</v>
      </c>
    </row>
    <row r="881" spans="1:11" x14ac:dyDescent="0.2">
      <c r="A881" s="41" t="s">
        <v>26</v>
      </c>
      <c r="B881" s="41" t="s">
        <v>17</v>
      </c>
      <c r="C881" s="41">
        <v>1</v>
      </c>
      <c r="D881" s="41" t="s">
        <v>82</v>
      </c>
      <c r="E881" s="41">
        <v>2</v>
      </c>
      <c r="F881" s="41">
        <v>9.1999999999999993</v>
      </c>
      <c r="G881" s="41" t="s">
        <v>79</v>
      </c>
      <c r="H881" s="41">
        <v>2</v>
      </c>
      <c r="I881" s="41">
        <v>5.6</v>
      </c>
      <c r="J881" s="41">
        <v>0.60869565199999998</v>
      </c>
      <c r="K881" s="1">
        <v>1.6428571430000001</v>
      </c>
    </row>
    <row r="882" spans="1:11" x14ac:dyDescent="0.2">
      <c r="A882" s="41" t="s">
        <v>26</v>
      </c>
      <c r="B882" s="41" t="s">
        <v>17</v>
      </c>
      <c r="C882" s="41">
        <v>1</v>
      </c>
      <c r="D882" s="41" t="s">
        <v>82</v>
      </c>
      <c r="E882" s="41">
        <v>3</v>
      </c>
      <c r="F882" s="41">
        <v>9.65</v>
      </c>
      <c r="G882" s="41" t="s">
        <v>79</v>
      </c>
      <c r="H882" s="41">
        <v>3</v>
      </c>
      <c r="I882" s="41">
        <v>8.31</v>
      </c>
      <c r="J882" s="41">
        <v>0.86113989599999996</v>
      </c>
      <c r="K882" s="1">
        <v>1.161251504</v>
      </c>
    </row>
    <row r="883" spans="1:11" x14ac:dyDescent="0.2">
      <c r="A883" s="41" t="s">
        <v>26</v>
      </c>
      <c r="B883" s="41" t="s">
        <v>17</v>
      </c>
      <c r="C883" s="41">
        <v>1</v>
      </c>
      <c r="D883" s="41" t="s">
        <v>82</v>
      </c>
      <c r="E883" s="41">
        <v>4</v>
      </c>
      <c r="F883" s="41">
        <v>8.0299999999999994</v>
      </c>
      <c r="G883" s="41" t="s">
        <v>79</v>
      </c>
      <c r="H883" s="41">
        <v>4</v>
      </c>
      <c r="I883" s="41">
        <v>9.0299999999999994</v>
      </c>
      <c r="J883" s="41">
        <v>1.1245330010000001</v>
      </c>
      <c r="K883" s="1">
        <v>0.88925802899999995</v>
      </c>
    </row>
    <row r="884" spans="1:11" x14ac:dyDescent="0.2">
      <c r="A884" s="41" t="s">
        <v>26</v>
      </c>
      <c r="B884" s="41" t="s">
        <v>17</v>
      </c>
      <c r="C884" s="41">
        <v>1</v>
      </c>
      <c r="D884" s="41" t="s">
        <v>82</v>
      </c>
      <c r="E884" s="41">
        <v>5</v>
      </c>
      <c r="F884" s="41">
        <v>9.1</v>
      </c>
      <c r="G884" s="41" t="s">
        <v>79</v>
      </c>
      <c r="H884" s="41">
        <v>5</v>
      </c>
      <c r="I884" s="41">
        <v>9.6199999999999992</v>
      </c>
      <c r="J884" s="41">
        <v>1.0571428570000001</v>
      </c>
      <c r="K884" s="1">
        <v>0.94594594600000004</v>
      </c>
    </row>
    <row r="885" spans="1:11" x14ac:dyDescent="0.2">
      <c r="A885" s="41" t="s">
        <v>26</v>
      </c>
      <c r="B885" s="41" t="s">
        <v>17</v>
      </c>
      <c r="C885" s="41">
        <v>1</v>
      </c>
      <c r="D885" s="41" t="s">
        <v>82</v>
      </c>
      <c r="E885" s="41">
        <v>6</v>
      </c>
      <c r="F885" s="41">
        <v>8.84</v>
      </c>
      <c r="G885" s="41" t="s">
        <v>79</v>
      </c>
      <c r="H885" s="41">
        <v>6</v>
      </c>
      <c r="I885" s="41">
        <v>9.43</v>
      </c>
      <c r="J885" s="41">
        <v>1.0667420809999999</v>
      </c>
      <c r="K885" s="1">
        <v>0.93743372199999997</v>
      </c>
    </row>
    <row r="886" spans="1:11" x14ac:dyDescent="0.2">
      <c r="A886" s="41" t="s">
        <v>26</v>
      </c>
      <c r="B886" s="41" t="s">
        <v>17</v>
      </c>
      <c r="C886" s="41">
        <v>1</v>
      </c>
      <c r="D886" s="41" t="s">
        <v>82</v>
      </c>
      <c r="E886" s="41">
        <v>7</v>
      </c>
      <c r="F886" s="41">
        <v>15.43</v>
      </c>
      <c r="G886" s="41" t="s">
        <v>79</v>
      </c>
      <c r="H886" s="41">
        <v>7</v>
      </c>
      <c r="I886" s="41">
        <v>9.3800000000000008</v>
      </c>
      <c r="J886" s="41">
        <v>0.60790667499999995</v>
      </c>
      <c r="K886" s="1">
        <v>1.6449893390000001</v>
      </c>
    </row>
    <row r="887" spans="1:11" x14ac:dyDescent="0.2">
      <c r="A887" s="41" t="s">
        <v>26</v>
      </c>
      <c r="B887" s="41" t="s">
        <v>17</v>
      </c>
      <c r="C887" s="41">
        <v>1</v>
      </c>
      <c r="D887" s="41" t="s">
        <v>82</v>
      </c>
      <c r="E887" s="41">
        <v>8</v>
      </c>
      <c r="F887" s="41">
        <v>16.82</v>
      </c>
      <c r="G887" s="41" t="s">
        <v>79</v>
      </c>
      <c r="H887" s="41">
        <v>8</v>
      </c>
      <c r="I887" s="41">
        <v>10.71</v>
      </c>
      <c r="J887" s="41">
        <v>0.63674197399999999</v>
      </c>
      <c r="K887" s="1">
        <v>1.5704948649999999</v>
      </c>
    </row>
    <row r="888" spans="1:11" x14ac:dyDescent="0.2">
      <c r="A888" s="41" t="s">
        <v>26</v>
      </c>
      <c r="B888" s="41" t="s">
        <v>17</v>
      </c>
      <c r="C888" s="41">
        <v>1</v>
      </c>
      <c r="D888" s="41" t="s">
        <v>82</v>
      </c>
      <c r="E888" s="41">
        <v>9</v>
      </c>
      <c r="F888" s="41">
        <v>25.11</v>
      </c>
      <c r="G888" s="41" t="s">
        <v>79</v>
      </c>
      <c r="H888" s="41">
        <v>9</v>
      </c>
      <c r="I888" s="41">
        <v>11.86</v>
      </c>
      <c r="J888" s="41">
        <v>0.47232178400000002</v>
      </c>
      <c r="K888" s="1">
        <v>2.1172006749999999</v>
      </c>
    </row>
    <row r="889" spans="1:11" x14ac:dyDescent="0.2">
      <c r="A889" s="41" t="s">
        <v>26</v>
      </c>
      <c r="B889" s="41" t="s">
        <v>17</v>
      </c>
      <c r="C889" s="41">
        <v>1</v>
      </c>
      <c r="D889" s="41" t="s">
        <v>82</v>
      </c>
      <c r="E889" s="41">
        <v>10</v>
      </c>
      <c r="F889" s="41">
        <v>22.38</v>
      </c>
      <c r="G889" s="41" t="s">
        <v>79</v>
      </c>
      <c r="H889" s="41">
        <v>10</v>
      </c>
      <c r="I889" s="41">
        <v>11.49</v>
      </c>
      <c r="J889" s="41">
        <v>0.51340482600000004</v>
      </c>
      <c r="K889" s="1">
        <v>1.9477806790000001</v>
      </c>
    </row>
    <row r="890" spans="1:11" x14ac:dyDescent="0.2">
      <c r="A890" s="41" t="s">
        <v>26</v>
      </c>
      <c r="B890" s="41" t="s">
        <v>17</v>
      </c>
      <c r="C890" s="41">
        <v>2</v>
      </c>
      <c r="D890" s="41" t="s">
        <v>82</v>
      </c>
      <c r="E890" s="41">
        <v>1</v>
      </c>
      <c r="F890" s="41">
        <v>10.98</v>
      </c>
      <c r="G890" s="41" t="s">
        <v>79</v>
      </c>
      <c r="H890" s="41">
        <v>1</v>
      </c>
      <c r="I890" s="41">
        <v>7.79</v>
      </c>
      <c r="J890" s="41">
        <v>0.70947176700000003</v>
      </c>
      <c r="K890" s="1">
        <v>1.4094993579999999</v>
      </c>
    </row>
    <row r="891" spans="1:11" x14ac:dyDescent="0.2">
      <c r="A891" s="41" t="s">
        <v>26</v>
      </c>
      <c r="B891" s="41" t="s">
        <v>17</v>
      </c>
      <c r="C891" s="41">
        <v>2</v>
      </c>
      <c r="D891" s="41" t="s">
        <v>82</v>
      </c>
      <c r="E891" s="41">
        <v>2</v>
      </c>
      <c r="F891" s="41">
        <v>11.11</v>
      </c>
      <c r="G891" s="41" t="s">
        <v>79</v>
      </c>
      <c r="H891" s="41">
        <v>2</v>
      </c>
      <c r="I891" s="41">
        <v>9.7799999999999994</v>
      </c>
      <c r="J891" s="41">
        <v>0.88028802900000003</v>
      </c>
      <c r="K891" s="1">
        <v>1.1359918200000001</v>
      </c>
    </row>
    <row r="892" spans="1:11" x14ac:dyDescent="0.2">
      <c r="A892" s="41" t="s">
        <v>26</v>
      </c>
      <c r="B892" s="41" t="s">
        <v>17</v>
      </c>
      <c r="C892" s="41">
        <v>2</v>
      </c>
      <c r="D892" s="41" t="s">
        <v>82</v>
      </c>
      <c r="E892" s="41">
        <v>3</v>
      </c>
      <c r="F892" s="41">
        <v>12.67</v>
      </c>
      <c r="G892" s="41" t="s">
        <v>79</v>
      </c>
      <c r="H892" s="41">
        <v>3</v>
      </c>
      <c r="I892" s="41">
        <v>12.81</v>
      </c>
      <c r="J892" s="41">
        <v>1.011049724</v>
      </c>
      <c r="K892" s="1">
        <v>0.98907103799999996</v>
      </c>
    </row>
    <row r="893" spans="1:11" x14ac:dyDescent="0.2">
      <c r="A893" s="41" t="s">
        <v>26</v>
      </c>
      <c r="B893" s="41" t="s">
        <v>17</v>
      </c>
      <c r="C893" s="41">
        <v>2</v>
      </c>
      <c r="D893" s="41" t="s">
        <v>82</v>
      </c>
      <c r="E893" s="41">
        <v>4</v>
      </c>
      <c r="F893" s="41">
        <v>15.21</v>
      </c>
      <c r="G893" s="41" t="s">
        <v>79</v>
      </c>
      <c r="H893" s="41">
        <v>4</v>
      </c>
      <c r="I893" s="41">
        <v>10.94</v>
      </c>
      <c r="J893" s="41">
        <v>0.71926364200000004</v>
      </c>
      <c r="K893" s="1">
        <v>1.3903107859999999</v>
      </c>
    </row>
    <row r="894" spans="1:11" x14ac:dyDescent="0.2">
      <c r="A894" s="41" t="s">
        <v>26</v>
      </c>
      <c r="B894" s="41" t="s">
        <v>17</v>
      </c>
      <c r="C894" s="41">
        <v>2</v>
      </c>
      <c r="D894" s="41" t="s">
        <v>82</v>
      </c>
      <c r="E894" s="41">
        <v>5</v>
      </c>
      <c r="F894" s="41">
        <v>17.43</v>
      </c>
      <c r="G894" s="41" t="s">
        <v>79</v>
      </c>
      <c r="H894" s="41">
        <v>5</v>
      </c>
      <c r="I894" s="41">
        <v>12.85</v>
      </c>
      <c r="J894" s="41">
        <v>0.73723465300000002</v>
      </c>
      <c r="K894" s="1">
        <v>1.3564202329999999</v>
      </c>
    </row>
    <row r="895" spans="1:11" x14ac:dyDescent="0.2">
      <c r="A895" s="41" t="s">
        <v>26</v>
      </c>
      <c r="B895" s="41" t="s">
        <v>17</v>
      </c>
      <c r="C895" s="41">
        <v>2</v>
      </c>
      <c r="D895" s="41" t="s">
        <v>82</v>
      </c>
      <c r="E895" s="41">
        <v>6</v>
      </c>
      <c r="F895" s="41">
        <v>42.02</v>
      </c>
      <c r="G895" s="41" t="s">
        <v>79</v>
      </c>
      <c r="H895" s="41">
        <v>6</v>
      </c>
      <c r="I895" s="41">
        <v>15.36</v>
      </c>
      <c r="J895" s="41">
        <v>0.365540219</v>
      </c>
      <c r="K895" s="1">
        <v>2.7356770830000001</v>
      </c>
    </row>
    <row r="896" spans="1:11" x14ac:dyDescent="0.2">
      <c r="A896" s="41" t="s">
        <v>26</v>
      </c>
      <c r="B896" s="41" t="s">
        <v>17</v>
      </c>
      <c r="C896" s="41">
        <v>2</v>
      </c>
      <c r="D896" s="41" t="s">
        <v>82</v>
      </c>
      <c r="E896" s="41">
        <v>7</v>
      </c>
      <c r="F896" s="41">
        <v>36.450000000000003</v>
      </c>
      <c r="G896" s="41" t="s">
        <v>79</v>
      </c>
      <c r="H896" s="41">
        <v>7</v>
      </c>
      <c r="I896" s="41">
        <v>15</v>
      </c>
      <c r="J896" s="41">
        <v>0.411522634</v>
      </c>
      <c r="K896" s="1">
        <v>2.4300000000000002</v>
      </c>
    </row>
    <row r="897" spans="1:11" x14ac:dyDescent="0.2">
      <c r="A897" s="41" t="s">
        <v>26</v>
      </c>
      <c r="B897" s="41" t="s">
        <v>17</v>
      </c>
      <c r="C897" s="41">
        <v>2</v>
      </c>
      <c r="D897" s="41" t="s">
        <v>82</v>
      </c>
      <c r="E897" s="41">
        <v>8</v>
      </c>
      <c r="F897" s="41">
        <v>24.26</v>
      </c>
      <c r="G897" s="41" t="s">
        <v>79</v>
      </c>
      <c r="H897" s="41">
        <v>8</v>
      </c>
      <c r="I897" s="41">
        <v>13.27</v>
      </c>
      <c r="J897" s="41">
        <v>0.54699093200000004</v>
      </c>
      <c r="K897" s="1">
        <v>1.828183873</v>
      </c>
    </row>
    <row r="898" spans="1:11" x14ac:dyDescent="0.2">
      <c r="A898" s="41" t="s">
        <v>26</v>
      </c>
      <c r="B898" s="41" t="s">
        <v>17</v>
      </c>
      <c r="C898" s="41">
        <v>2</v>
      </c>
      <c r="D898" s="41" t="s">
        <v>82</v>
      </c>
      <c r="E898" s="41">
        <v>9</v>
      </c>
      <c r="F898" s="41">
        <v>85.59</v>
      </c>
      <c r="G898" s="41" t="s">
        <v>79</v>
      </c>
      <c r="H898" s="41">
        <v>9</v>
      </c>
      <c r="I898" s="41">
        <v>10.62</v>
      </c>
      <c r="J898" s="41">
        <v>0.124079916</v>
      </c>
      <c r="K898" s="1">
        <v>8.0593220339999991</v>
      </c>
    </row>
    <row r="899" spans="1:11" x14ac:dyDescent="0.2">
      <c r="A899" s="41" t="s">
        <v>26</v>
      </c>
      <c r="B899" s="41" t="s">
        <v>17</v>
      </c>
      <c r="C899" s="41">
        <v>2</v>
      </c>
      <c r="D899" s="41" t="s">
        <v>82</v>
      </c>
      <c r="E899" s="41">
        <v>10</v>
      </c>
      <c r="F899" s="41">
        <v>77.430000000000007</v>
      </c>
      <c r="G899" s="41" t="s">
        <v>79</v>
      </c>
      <c r="H899" s="41">
        <v>10</v>
      </c>
      <c r="I899" s="41">
        <v>14.14</v>
      </c>
      <c r="J899" s="41">
        <v>0.18261655700000001</v>
      </c>
      <c r="K899" s="1">
        <v>5.4759547380000004</v>
      </c>
    </row>
    <row r="900" spans="1:11" x14ac:dyDescent="0.2">
      <c r="A900" s="41" t="s">
        <v>26</v>
      </c>
      <c r="B900" s="41" t="s">
        <v>17</v>
      </c>
      <c r="C900" s="41">
        <v>3</v>
      </c>
      <c r="D900" s="41" t="s">
        <v>82</v>
      </c>
      <c r="E900" s="41">
        <v>1</v>
      </c>
      <c r="F900" s="41">
        <v>5.43</v>
      </c>
      <c r="G900" s="41" t="s">
        <v>79</v>
      </c>
      <c r="H900" s="41">
        <v>1</v>
      </c>
      <c r="I900" s="41">
        <v>7.33</v>
      </c>
      <c r="J900" s="41">
        <v>1.3499079190000001</v>
      </c>
      <c r="K900" s="1">
        <v>0.74079126900000003</v>
      </c>
    </row>
    <row r="901" spans="1:11" x14ac:dyDescent="0.2">
      <c r="A901" s="41" t="s">
        <v>26</v>
      </c>
      <c r="B901" s="41" t="s">
        <v>17</v>
      </c>
      <c r="C901" s="41">
        <v>3</v>
      </c>
      <c r="D901" s="41" t="s">
        <v>82</v>
      </c>
      <c r="E901" s="41">
        <v>2</v>
      </c>
      <c r="F901" s="41">
        <v>4.7300000000000004</v>
      </c>
      <c r="G901" s="41" t="s">
        <v>79</v>
      </c>
      <c r="H901" s="41">
        <v>2</v>
      </c>
      <c r="I901" s="41">
        <v>4.2</v>
      </c>
      <c r="J901" s="41">
        <v>0.88794925999999996</v>
      </c>
      <c r="K901" s="1">
        <v>1.1261904760000001</v>
      </c>
    </row>
    <row r="902" spans="1:11" x14ac:dyDescent="0.2">
      <c r="A902" s="41" t="s">
        <v>26</v>
      </c>
      <c r="B902" s="41" t="s">
        <v>17</v>
      </c>
      <c r="C902" s="41">
        <v>3</v>
      </c>
      <c r="D902" s="41" t="s">
        <v>82</v>
      </c>
      <c r="E902" s="41">
        <v>3</v>
      </c>
      <c r="F902" s="41">
        <v>6.23</v>
      </c>
      <c r="G902" s="41" t="s">
        <v>79</v>
      </c>
      <c r="H902" s="41">
        <v>3</v>
      </c>
      <c r="I902" s="41">
        <v>4.6399999999999997</v>
      </c>
      <c r="J902" s="41">
        <v>0.74478330699999995</v>
      </c>
      <c r="K902" s="1">
        <v>1.3426724139999999</v>
      </c>
    </row>
    <row r="903" spans="1:11" x14ac:dyDescent="0.2">
      <c r="A903" s="41" t="s">
        <v>26</v>
      </c>
      <c r="B903" s="41" t="s">
        <v>17</v>
      </c>
      <c r="C903" s="41">
        <v>3</v>
      </c>
      <c r="D903" s="41" t="s">
        <v>82</v>
      </c>
      <c r="E903" s="41">
        <v>4</v>
      </c>
      <c r="F903" s="41">
        <v>10.06</v>
      </c>
      <c r="G903" s="41" t="s">
        <v>79</v>
      </c>
      <c r="H903" s="41">
        <v>4</v>
      </c>
      <c r="I903" s="41">
        <v>4.38</v>
      </c>
      <c r="J903" s="41">
        <v>0.435387674</v>
      </c>
      <c r="K903" s="1">
        <v>2.296803653</v>
      </c>
    </row>
    <row r="904" spans="1:11" x14ac:dyDescent="0.2">
      <c r="A904" s="41" t="s">
        <v>26</v>
      </c>
      <c r="B904" s="41" t="s">
        <v>17</v>
      </c>
      <c r="C904" s="41">
        <v>3</v>
      </c>
      <c r="D904" s="41" t="s">
        <v>82</v>
      </c>
      <c r="E904" s="41">
        <v>5</v>
      </c>
      <c r="F904" s="41">
        <v>25.04</v>
      </c>
      <c r="G904" s="41" t="s">
        <v>79</v>
      </c>
      <c r="H904" s="41">
        <v>5</v>
      </c>
      <c r="I904" s="41">
        <v>7.13</v>
      </c>
      <c r="J904" s="41">
        <v>0.28474440899999998</v>
      </c>
      <c r="K904" s="1">
        <v>3.5119214589999999</v>
      </c>
    </row>
    <row r="905" spans="1:11" x14ac:dyDescent="0.2">
      <c r="A905" s="41" t="s">
        <v>26</v>
      </c>
      <c r="B905" s="41" t="s">
        <v>17</v>
      </c>
      <c r="C905" s="41">
        <v>3</v>
      </c>
      <c r="D905" s="41" t="s">
        <v>82</v>
      </c>
      <c r="E905" s="41">
        <v>6</v>
      </c>
      <c r="F905" s="41">
        <v>15.37</v>
      </c>
      <c r="G905" s="41" t="s">
        <v>79</v>
      </c>
      <c r="H905" s="41">
        <v>6</v>
      </c>
      <c r="I905" s="41">
        <v>9.4600000000000009</v>
      </c>
      <c r="J905" s="41">
        <v>0.61548471000000005</v>
      </c>
      <c r="K905" s="1">
        <v>1.624735729</v>
      </c>
    </row>
    <row r="906" spans="1:11" x14ac:dyDescent="0.2">
      <c r="A906" s="41" t="s">
        <v>26</v>
      </c>
      <c r="B906" s="41" t="s">
        <v>17</v>
      </c>
      <c r="C906" s="41">
        <v>3</v>
      </c>
      <c r="D906" s="41" t="s">
        <v>82</v>
      </c>
      <c r="E906" s="41">
        <v>7</v>
      </c>
      <c r="F906" s="41">
        <v>13.66</v>
      </c>
      <c r="G906" s="41" t="s">
        <v>79</v>
      </c>
      <c r="H906" s="41">
        <v>7</v>
      </c>
      <c r="I906" s="41">
        <v>9.56</v>
      </c>
      <c r="J906" s="41">
        <v>0.699853587</v>
      </c>
      <c r="K906" s="1">
        <v>1.4288702929999999</v>
      </c>
    </row>
    <row r="907" spans="1:11" x14ac:dyDescent="0.2">
      <c r="A907" s="41" t="s">
        <v>26</v>
      </c>
      <c r="B907" s="41" t="s">
        <v>17</v>
      </c>
      <c r="C907" s="41">
        <v>3</v>
      </c>
      <c r="D907" s="41" t="s">
        <v>82</v>
      </c>
      <c r="E907" s="41">
        <v>8</v>
      </c>
      <c r="F907" s="41">
        <v>38.049999999999997</v>
      </c>
      <c r="G907" s="41" t="s">
        <v>79</v>
      </c>
      <c r="H907" s="41">
        <v>8</v>
      </c>
      <c r="I907" s="41">
        <v>8.9700000000000006</v>
      </c>
      <c r="J907" s="41">
        <v>0.235742444</v>
      </c>
      <c r="K907" s="1">
        <v>4.2419175029999998</v>
      </c>
    </row>
    <row r="908" spans="1:11" x14ac:dyDescent="0.2">
      <c r="A908" s="41" t="s">
        <v>26</v>
      </c>
      <c r="B908" s="41" t="s">
        <v>17</v>
      </c>
      <c r="C908" s="41">
        <v>3</v>
      </c>
      <c r="D908" s="41" t="s">
        <v>82</v>
      </c>
      <c r="E908" s="41">
        <v>9</v>
      </c>
      <c r="F908" s="41">
        <v>30.07</v>
      </c>
      <c r="G908" s="41" t="s">
        <v>79</v>
      </c>
      <c r="H908" s="41">
        <v>9</v>
      </c>
      <c r="I908" s="41">
        <v>12.71</v>
      </c>
      <c r="J908" s="41">
        <v>0.42268041200000001</v>
      </c>
      <c r="K908" s="1">
        <v>2.3658536589999999</v>
      </c>
    </row>
    <row r="909" spans="1:11" x14ac:dyDescent="0.2">
      <c r="A909" s="41" t="s">
        <v>26</v>
      </c>
      <c r="B909" s="41" t="s">
        <v>17</v>
      </c>
      <c r="C909" s="41">
        <v>3</v>
      </c>
      <c r="D909" s="41" t="s">
        <v>82</v>
      </c>
      <c r="E909" s="41">
        <v>10</v>
      </c>
      <c r="F909" s="41">
        <v>37.659999999999997</v>
      </c>
      <c r="G909" s="41" t="s">
        <v>79</v>
      </c>
      <c r="H909" s="41">
        <v>10</v>
      </c>
      <c r="I909" s="41">
        <v>8.58</v>
      </c>
      <c r="J909" s="41">
        <v>0.22782793400000001</v>
      </c>
      <c r="K909" s="1">
        <v>4.3892773890000001</v>
      </c>
    </row>
    <row r="910" spans="1:11" x14ac:dyDescent="0.2">
      <c r="A910" s="41" t="s">
        <v>26</v>
      </c>
      <c r="B910" s="41" t="s">
        <v>17</v>
      </c>
      <c r="C910" s="41">
        <v>3</v>
      </c>
      <c r="D910" s="41" t="s">
        <v>82</v>
      </c>
      <c r="E910" s="41">
        <v>11</v>
      </c>
      <c r="F910" s="41">
        <v>47.96</v>
      </c>
      <c r="G910" s="41" t="s">
        <v>79</v>
      </c>
      <c r="H910" s="41">
        <v>11</v>
      </c>
      <c r="I910" s="41">
        <v>8.86</v>
      </c>
      <c r="J910" s="41">
        <v>0.184737281</v>
      </c>
      <c r="K910" s="1">
        <v>5.4130925510000001</v>
      </c>
    </row>
    <row r="911" spans="1:11" x14ac:dyDescent="0.2">
      <c r="A911" s="41" t="s">
        <v>26</v>
      </c>
      <c r="B911" s="41" t="s">
        <v>17</v>
      </c>
      <c r="C911" s="41">
        <v>3</v>
      </c>
      <c r="D911" s="41" t="s">
        <v>82</v>
      </c>
      <c r="E911" s="41">
        <v>12</v>
      </c>
      <c r="F911" s="41">
        <v>53.49</v>
      </c>
      <c r="G911" s="41" t="s">
        <v>79</v>
      </c>
      <c r="H911" s="41">
        <v>12</v>
      </c>
      <c r="I911" s="41">
        <v>6.03</v>
      </c>
      <c r="J911" s="41">
        <v>0.11273135200000001</v>
      </c>
      <c r="K911" s="1">
        <v>8.8706467660000001</v>
      </c>
    </row>
    <row r="912" spans="1:11" x14ac:dyDescent="0.2">
      <c r="A912" s="41" t="s">
        <v>26</v>
      </c>
      <c r="B912" s="41" t="s">
        <v>17</v>
      </c>
      <c r="C912" s="41">
        <v>3</v>
      </c>
      <c r="D912" s="41" t="s">
        <v>82</v>
      </c>
      <c r="E912" s="41">
        <v>13</v>
      </c>
      <c r="F912" s="41">
        <v>22.32</v>
      </c>
      <c r="G912" s="41" t="s">
        <v>79</v>
      </c>
      <c r="H912" s="41">
        <v>13</v>
      </c>
      <c r="I912" s="41">
        <v>7.02</v>
      </c>
      <c r="J912" s="41">
        <v>0.31451612899999998</v>
      </c>
      <c r="K912" s="1">
        <v>3.1794871790000001</v>
      </c>
    </row>
    <row r="913" spans="1:11" x14ac:dyDescent="0.2">
      <c r="A913" s="41" t="s">
        <v>26</v>
      </c>
      <c r="B913" s="41" t="s">
        <v>17</v>
      </c>
      <c r="C913" s="41">
        <v>4</v>
      </c>
      <c r="D913" s="41" t="s">
        <v>82</v>
      </c>
      <c r="E913" s="41">
        <v>1</v>
      </c>
      <c r="F913" s="41">
        <v>6.67</v>
      </c>
      <c r="G913" s="41" t="s">
        <v>79</v>
      </c>
      <c r="H913" s="41">
        <v>1</v>
      </c>
      <c r="I913" s="41">
        <v>4.3499999999999996</v>
      </c>
      <c r="J913" s="41">
        <v>0.65217391300000005</v>
      </c>
      <c r="K913" s="1">
        <v>1.5333333330000001</v>
      </c>
    </row>
    <row r="914" spans="1:11" x14ac:dyDescent="0.2">
      <c r="A914" s="41" t="s">
        <v>26</v>
      </c>
      <c r="B914" s="41" t="s">
        <v>17</v>
      </c>
      <c r="C914" s="41">
        <v>4</v>
      </c>
      <c r="D914" s="41" t="s">
        <v>82</v>
      </c>
      <c r="E914" s="41">
        <v>2</v>
      </c>
      <c r="F914" s="41">
        <v>6.54</v>
      </c>
      <c r="G914" s="41" t="s">
        <v>79</v>
      </c>
      <c r="H914" s="41">
        <v>2</v>
      </c>
      <c r="I914" s="41">
        <v>3.88</v>
      </c>
      <c r="J914" s="41">
        <v>0.59327217099999996</v>
      </c>
      <c r="K914" s="1">
        <v>1.68556701</v>
      </c>
    </row>
    <row r="915" spans="1:11" x14ac:dyDescent="0.2">
      <c r="A915" s="41" t="s">
        <v>26</v>
      </c>
      <c r="B915" s="41" t="s">
        <v>17</v>
      </c>
      <c r="C915" s="41">
        <v>4</v>
      </c>
      <c r="D915" s="41" t="s">
        <v>82</v>
      </c>
      <c r="E915" s="41">
        <v>3</v>
      </c>
      <c r="F915" s="41">
        <v>7.45</v>
      </c>
      <c r="G915" s="41" t="s">
        <v>79</v>
      </c>
      <c r="H915" s="41">
        <v>3</v>
      </c>
      <c r="I915" s="41">
        <v>5.32</v>
      </c>
      <c r="J915" s="41">
        <v>0.71409396000000003</v>
      </c>
      <c r="K915" s="1">
        <v>1.40037594</v>
      </c>
    </row>
    <row r="916" spans="1:11" x14ac:dyDescent="0.2">
      <c r="A916" s="41" t="s">
        <v>26</v>
      </c>
      <c r="B916" s="41" t="s">
        <v>17</v>
      </c>
      <c r="C916" s="41">
        <v>4</v>
      </c>
      <c r="D916" s="41" t="s">
        <v>82</v>
      </c>
      <c r="E916" s="41">
        <v>4</v>
      </c>
      <c r="F916" s="41">
        <v>7.49</v>
      </c>
      <c r="G916" s="41" t="s">
        <v>79</v>
      </c>
      <c r="H916" s="41">
        <v>4</v>
      </c>
      <c r="I916" s="41">
        <v>4.79</v>
      </c>
      <c r="J916" s="41">
        <v>0.63951935900000001</v>
      </c>
      <c r="K916" s="1">
        <v>1.563674322</v>
      </c>
    </row>
    <row r="917" spans="1:11" x14ac:dyDescent="0.2">
      <c r="A917" s="41" t="s">
        <v>26</v>
      </c>
      <c r="B917" s="41" t="s">
        <v>17</v>
      </c>
      <c r="C917" s="41">
        <v>4</v>
      </c>
      <c r="D917" s="41" t="s">
        <v>82</v>
      </c>
      <c r="E917" s="41">
        <v>5</v>
      </c>
      <c r="F917" s="41">
        <v>36.96</v>
      </c>
      <c r="G917" s="41" t="s">
        <v>79</v>
      </c>
      <c r="H917" s="41">
        <v>5</v>
      </c>
      <c r="I917" s="41">
        <v>10.11</v>
      </c>
      <c r="J917" s="41">
        <v>0.27353896100000002</v>
      </c>
      <c r="K917" s="1">
        <v>3.6557863500000001</v>
      </c>
    </row>
    <row r="918" spans="1:11" x14ac:dyDescent="0.2">
      <c r="A918" s="41" t="s">
        <v>26</v>
      </c>
      <c r="B918" s="41" t="s">
        <v>17</v>
      </c>
      <c r="C918" s="41">
        <v>4</v>
      </c>
      <c r="D918" s="41" t="s">
        <v>82</v>
      </c>
      <c r="E918" s="41">
        <v>6</v>
      </c>
      <c r="F918" s="41">
        <v>95.96</v>
      </c>
      <c r="G918" s="41" t="s">
        <v>79</v>
      </c>
      <c r="H918" s="41">
        <v>6</v>
      </c>
      <c r="I918" s="41">
        <v>9.73</v>
      </c>
      <c r="J918" s="41">
        <v>0.101396415</v>
      </c>
      <c r="K918" s="1">
        <v>9.8622816029999996</v>
      </c>
    </row>
    <row r="919" spans="1:11" x14ac:dyDescent="0.2">
      <c r="A919" s="41" t="s">
        <v>26</v>
      </c>
      <c r="B919" s="41" t="s">
        <v>17</v>
      </c>
      <c r="C919" s="41">
        <v>4</v>
      </c>
      <c r="D919" s="41" t="s">
        <v>82</v>
      </c>
      <c r="E919" s="41">
        <v>7</v>
      </c>
      <c r="F919" s="41">
        <v>70.3</v>
      </c>
      <c r="G919" s="41" t="s">
        <v>79</v>
      </c>
      <c r="H919" s="41">
        <v>7</v>
      </c>
      <c r="I919" s="41">
        <v>9.34</v>
      </c>
      <c r="J919" s="41">
        <v>0.132859175</v>
      </c>
      <c r="K919" s="1">
        <v>7.5267665949999998</v>
      </c>
    </row>
    <row r="920" spans="1:11" x14ac:dyDescent="0.2">
      <c r="A920" s="41" t="s">
        <v>26</v>
      </c>
      <c r="B920" s="41" t="s">
        <v>17</v>
      </c>
      <c r="C920" s="41">
        <v>4</v>
      </c>
      <c r="D920" s="41" t="s">
        <v>82</v>
      </c>
      <c r="E920" s="41">
        <v>8</v>
      </c>
      <c r="F920" s="41">
        <v>56.24</v>
      </c>
      <c r="G920" s="41" t="s">
        <v>79</v>
      </c>
      <c r="H920" s="41">
        <v>8</v>
      </c>
      <c r="I920" s="41">
        <v>10.43</v>
      </c>
      <c r="J920" s="41">
        <v>0.18545519199999999</v>
      </c>
      <c r="K920" s="1">
        <v>5.392138063</v>
      </c>
    </row>
    <row r="921" spans="1:11" x14ac:dyDescent="0.2">
      <c r="A921" s="41" t="s">
        <v>26</v>
      </c>
      <c r="B921" s="41" t="s">
        <v>17</v>
      </c>
      <c r="C921" s="41">
        <v>5</v>
      </c>
      <c r="D921" s="41" t="s">
        <v>82</v>
      </c>
      <c r="E921" s="41">
        <v>1</v>
      </c>
      <c r="F921" s="41">
        <v>9.15</v>
      </c>
      <c r="G921" s="41" t="s">
        <v>79</v>
      </c>
      <c r="H921" s="41">
        <v>1</v>
      </c>
      <c r="I921" s="41">
        <v>4.47</v>
      </c>
      <c r="J921" s="41">
        <v>0.48852458999999998</v>
      </c>
      <c r="K921" s="1">
        <v>2.046979866</v>
      </c>
    </row>
    <row r="922" spans="1:11" x14ac:dyDescent="0.2">
      <c r="A922" s="41" t="s">
        <v>26</v>
      </c>
      <c r="B922" s="41" t="s">
        <v>17</v>
      </c>
      <c r="C922" s="41">
        <v>5</v>
      </c>
      <c r="D922" s="41" t="s">
        <v>82</v>
      </c>
      <c r="E922" s="41">
        <v>2</v>
      </c>
      <c r="F922" s="41">
        <v>8.99</v>
      </c>
      <c r="G922" s="41" t="s">
        <v>79</v>
      </c>
      <c r="H922" s="41">
        <v>2</v>
      </c>
      <c r="I922" s="41">
        <v>4.1900000000000004</v>
      </c>
      <c r="J922" s="41">
        <v>0.46607341499999999</v>
      </c>
      <c r="K922" s="1">
        <v>2.1455847260000001</v>
      </c>
    </row>
    <row r="923" spans="1:11" x14ac:dyDescent="0.2">
      <c r="A923" s="41" t="s">
        <v>26</v>
      </c>
      <c r="B923" s="41" t="s">
        <v>17</v>
      </c>
      <c r="C923" s="41">
        <v>5</v>
      </c>
      <c r="D923" s="41" t="s">
        <v>82</v>
      </c>
      <c r="E923" s="41">
        <v>3</v>
      </c>
      <c r="F923" s="41">
        <v>6.95</v>
      </c>
      <c r="G923" s="41" t="s">
        <v>79</v>
      </c>
      <c r="H923" s="41">
        <v>3</v>
      </c>
      <c r="I923" s="41">
        <v>4.6500000000000004</v>
      </c>
      <c r="J923" s="41">
        <v>0.66906474800000004</v>
      </c>
      <c r="K923" s="1">
        <v>1.4946236559999999</v>
      </c>
    </row>
    <row r="924" spans="1:11" x14ac:dyDescent="0.2">
      <c r="A924" s="41" t="s">
        <v>26</v>
      </c>
      <c r="B924" s="41" t="s">
        <v>17</v>
      </c>
      <c r="C924" s="41">
        <v>5</v>
      </c>
      <c r="D924" s="41" t="s">
        <v>82</v>
      </c>
      <c r="E924" s="41">
        <v>4</v>
      </c>
      <c r="F924" s="41">
        <v>10.83</v>
      </c>
      <c r="G924" s="41" t="s">
        <v>79</v>
      </c>
      <c r="H924" s="41">
        <v>4</v>
      </c>
      <c r="I924" s="41">
        <v>8.8699999999999992</v>
      </c>
      <c r="J924" s="41">
        <v>0.81902123699999996</v>
      </c>
      <c r="K924" s="1">
        <v>1.2209695599999999</v>
      </c>
    </row>
    <row r="925" spans="1:11" x14ac:dyDescent="0.2">
      <c r="A925" s="41" t="s">
        <v>26</v>
      </c>
      <c r="B925" s="41" t="s">
        <v>17</v>
      </c>
      <c r="C925" s="41">
        <v>5</v>
      </c>
      <c r="D925" s="41" t="s">
        <v>82</v>
      </c>
      <c r="E925" s="41">
        <v>5</v>
      </c>
      <c r="F925" s="41">
        <v>8.85</v>
      </c>
      <c r="G925" s="41" t="s">
        <v>79</v>
      </c>
      <c r="H925" s="41">
        <v>5</v>
      </c>
      <c r="I925" s="41">
        <v>6.41</v>
      </c>
      <c r="J925" s="41">
        <v>0.72429378499999997</v>
      </c>
      <c r="K925" s="1">
        <v>1.380655226</v>
      </c>
    </row>
    <row r="926" spans="1:11" x14ac:dyDescent="0.2">
      <c r="A926" s="41" t="s">
        <v>26</v>
      </c>
      <c r="B926" s="41" t="s">
        <v>17</v>
      </c>
      <c r="C926" s="41">
        <v>5</v>
      </c>
      <c r="D926" s="41" t="s">
        <v>82</v>
      </c>
      <c r="E926" s="41">
        <v>6</v>
      </c>
      <c r="F926" s="41">
        <v>10.87</v>
      </c>
      <c r="G926" s="41" t="s">
        <v>79</v>
      </c>
      <c r="H926" s="41">
        <v>6</v>
      </c>
      <c r="I926" s="41">
        <v>8.3000000000000007</v>
      </c>
      <c r="J926" s="41">
        <v>0.76356945700000001</v>
      </c>
      <c r="K926" s="1">
        <v>1.309638554</v>
      </c>
    </row>
    <row r="927" spans="1:11" x14ac:dyDescent="0.2">
      <c r="A927" s="41" t="s">
        <v>26</v>
      </c>
      <c r="B927" s="41" t="s">
        <v>17</v>
      </c>
      <c r="C927" s="41">
        <v>5</v>
      </c>
      <c r="D927" s="41" t="s">
        <v>82</v>
      </c>
      <c r="E927" s="41">
        <v>7</v>
      </c>
      <c r="F927" s="41">
        <v>8.4</v>
      </c>
      <c r="G927" s="41" t="s">
        <v>79</v>
      </c>
      <c r="H927" s="41">
        <v>7</v>
      </c>
      <c r="I927" s="41">
        <v>8.34</v>
      </c>
      <c r="J927" s="41">
        <v>0.99285714300000005</v>
      </c>
      <c r="K927" s="1">
        <v>1.007194245</v>
      </c>
    </row>
    <row r="928" spans="1:11" x14ac:dyDescent="0.2">
      <c r="A928" s="41" t="s">
        <v>26</v>
      </c>
      <c r="B928" s="41" t="s">
        <v>17</v>
      </c>
      <c r="C928" s="41">
        <v>5</v>
      </c>
      <c r="D928" s="41" t="s">
        <v>82</v>
      </c>
      <c r="E928" s="41">
        <v>8</v>
      </c>
      <c r="F928" s="41">
        <v>20.84</v>
      </c>
      <c r="G928" s="41" t="s">
        <v>79</v>
      </c>
      <c r="H928" s="41">
        <v>8</v>
      </c>
      <c r="I928" s="41">
        <v>7.53</v>
      </c>
      <c r="J928" s="41">
        <v>0.361324376</v>
      </c>
      <c r="K928" s="1">
        <v>2.767596282</v>
      </c>
    </row>
    <row r="929" spans="1:11" x14ac:dyDescent="0.2">
      <c r="A929" s="41" t="s">
        <v>26</v>
      </c>
      <c r="B929" s="41" t="s">
        <v>17</v>
      </c>
      <c r="C929" s="41">
        <v>5</v>
      </c>
      <c r="D929" s="41" t="s">
        <v>82</v>
      </c>
      <c r="E929" s="41">
        <v>9</v>
      </c>
      <c r="F929" s="41">
        <v>15.21</v>
      </c>
      <c r="G929" s="41" t="s">
        <v>79</v>
      </c>
      <c r="H929" s="41">
        <v>9</v>
      </c>
      <c r="I929" s="41">
        <v>8.18</v>
      </c>
      <c r="J929" s="41">
        <v>0.53780407600000002</v>
      </c>
      <c r="K929" s="1">
        <v>1.8594132029999999</v>
      </c>
    </row>
    <row r="930" spans="1:11" x14ac:dyDescent="0.2">
      <c r="A930" s="41" t="s">
        <v>26</v>
      </c>
      <c r="B930" s="41" t="s">
        <v>17</v>
      </c>
      <c r="C930" s="41">
        <v>5</v>
      </c>
      <c r="D930" s="41" t="s">
        <v>82</v>
      </c>
      <c r="E930" s="41">
        <v>10</v>
      </c>
      <c r="F930" s="41">
        <v>24.23</v>
      </c>
      <c r="G930" s="41" t="s">
        <v>79</v>
      </c>
      <c r="H930" s="41">
        <v>10</v>
      </c>
      <c r="I930" s="41">
        <v>9.83</v>
      </c>
      <c r="J930" s="41">
        <v>0.405695419</v>
      </c>
      <c r="K930" s="1">
        <v>2.4649033569999999</v>
      </c>
    </row>
    <row r="931" spans="1:11" x14ac:dyDescent="0.2">
      <c r="A931" s="41" t="s">
        <v>26</v>
      </c>
      <c r="B931" s="41" t="s">
        <v>17</v>
      </c>
      <c r="C931" s="41">
        <v>6</v>
      </c>
      <c r="D931" s="41" t="s">
        <v>82</v>
      </c>
      <c r="E931" s="41">
        <v>1</v>
      </c>
      <c r="F931" s="41">
        <v>7.97</v>
      </c>
      <c r="G931" s="41" t="s">
        <v>79</v>
      </c>
      <c r="H931" s="41">
        <v>1</v>
      </c>
      <c r="I931" s="41">
        <v>7.1</v>
      </c>
      <c r="J931" s="41">
        <v>0.89084065199999996</v>
      </c>
      <c r="K931" s="1">
        <v>1.122535211</v>
      </c>
    </row>
    <row r="932" spans="1:11" x14ac:dyDescent="0.2">
      <c r="A932" s="41" t="s">
        <v>26</v>
      </c>
      <c r="B932" s="41" t="s">
        <v>17</v>
      </c>
      <c r="C932" s="41">
        <v>6</v>
      </c>
      <c r="D932" s="41" t="s">
        <v>82</v>
      </c>
      <c r="E932" s="41">
        <v>2</v>
      </c>
      <c r="F932" s="41">
        <v>12.5</v>
      </c>
      <c r="G932" s="41" t="s">
        <v>79</v>
      </c>
      <c r="H932" s="41">
        <v>2</v>
      </c>
      <c r="I932" s="41">
        <v>4.99</v>
      </c>
      <c r="J932" s="41">
        <v>0.3992</v>
      </c>
      <c r="K932" s="1">
        <v>2.5050100199999998</v>
      </c>
    </row>
    <row r="933" spans="1:11" x14ac:dyDescent="0.2">
      <c r="A933" s="41" t="s">
        <v>26</v>
      </c>
      <c r="B933" s="41" t="s">
        <v>17</v>
      </c>
      <c r="C933" s="41">
        <v>6</v>
      </c>
      <c r="D933" s="41" t="s">
        <v>82</v>
      </c>
      <c r="E933" s="41">
        <v>3</v>
      </c>
      <c r="F933" s="41">
        <v>7.73</v>
      </c>
      <c r="G933" s="41" t="s">
        <v>79</v>
      </c>
      <c r="H933" s="41">
        <v>3</v>
      </c>
      <c r="I933" s="41">
        <v>5.58</v>
      </c>
      <c r="J933" s="41">
        <v>0.72186287199999999</v>
      </c>
      <c r="K933" s="1">
        <v>1.385304659</v>
      </c>
    </row>
    <row r="934" spans="1:11" x14ac:dyDescent="0.2">
      <c r="A934" s="41" t="s">
        <v>26</v>
      </c>
      <c r="B934" s="41" t="s">
        <v>17</v>
      </c>
      <c r="C934" s="41">
        <v>6</v>
      </c>
      <c r="D934" s="41" t="s">
        <v>82</v>
      </c>
      <c r="E934" s="41">
        <v>4</v>
      </c>
      <c r="F934" s="41">
        <v>10.63</v>
      </c>
      <c r="G934" s="41" t="s">
        <v>79</v>
      </c>
      <c r="H934" s="41">
        <v>4</v>
      </c>
      <c r="I934" s="41">
        <v>4.41</v>
      </c>
      <c r="J934" s="41">
        <v>0.414863594</v>
      </c>
      <c r="K934" s="1">
        <v>2.410430839</v>
      </c>
    </row>
    <row r="935" spans="1:11" x14ac:dyDescent="0.2">
      <c r="A935" s="41" t="s">
        <v>26</v>
      </c>
      <c r="B935" s="41" t="s">
        <v>17</v>
      </c>
      <c r="C935" s="41">
        <v>6</v>
      </c>
      <c r="D935" s="41" t="s">
        <v>82</v>
      </c>
      <c r="E935" s="41">
        <v>5</v>
      </c>
      <c r="F935" s="41">
        <v>16.23</v>
      </c>
      <c r="G935" s="41" t="s">
        <v>79</v>
      </c>
      <c r="H935" s="41">
        <v>5</v>
      </c>
      <c r="I935" s="41">
        <v>6.64</v>
      </c>
      <c r="J935" s="41">
        <v>0.409118916</v>
      </c>
      <c r="K935" s="1">
        <v>2.4442771080000001</v>
      </c>
    </row>
    <row r="936" spans="1:11" x14ac:dyDescent="0.2">
      <c r="A936" s="41" t="s">
        <v>26</v>
      </c>
      <c r="B936" s="41" t="s">
        <v>17</v>
      </c>
      <c r="C936" s="41">
        <v>6</v>
      </c>
      <c r="D936" s="41" t="s">
        <v>82</v>
      </c>
      <c r="E936" s="41">
        <v>6</v>
      </c>
      <c r="F936" s="41">
        <v>13.12</v>
      </c>
      <c r="G936" s="41" t="s">
        <v>79</v>
      </c>
      <c r="H936" s="41">
        <v>6</v>
      </c>
      <c r="I936" s="41">
        <v>6.49</v>
      </c>
      <c r="J936" s="41">
        <v>0.49466463399999999</v>
      </c>
      <c r="K936" s="1">
        <v>2.0215716490000002</v>
      </c>
    </row>
    <row r="937" spans="1:11" x14ac:dyDescent="0.2">
      <c r="A937" s="41" t="s">
        <v>26</v>
      </c>
      <c r="B937" s="41" t="s">
        <v>17</v>
      </c>
      <c r="C937" s="41">
        <v>6</v>
      </c>
      <c r="D937" s="41" t="s">
        <v>82</v>
      </c>
      <c r="E937" s="41">
        <v>7</v>
      </c>
      <c r="F937" s="41">
        <v>9.86</v>
      </c>
      <c r="G937" s="41" t="s">
        <v>79</v>
      </c>
      <c r="H937" s="41">
        <v>7</v>
      </c>
      <c r="I937" s="41">
        <v>5.09</v>
      </c>
      <c r="J937" s="41">
        <v>0.51622718099999998</v>
      </c>
      <c r="K937" s="1">
        <v>1.937131631</v>
      </c>
    </row>
    <row r="938" spans="1:11" x14ac:dyDescent="0.2">
      <c r="A938" s="41" t="s">
        <v>26</v>
      </c>
      <c r="B938" s="41" t="s">
        <v>17</v>
      </c>
      <c r="C938" s="41">
        <v>6</v>
      </c>
      <c r="D938" s="41" t="s">
        <v>82</v>
      </c>
      <c r="E938" s="41">
        <v>8</v>
      </c>
      <c r="F938" s="41">
        <v>12.68</v>
      </c>
      <c r="G938" s="41" t="s">
        <v>79</v>
      </c>
      <c r="H938" s="41">
        <v>8</v>
      </c>
      <c r="I938" s="41">
        <v>5.18</v>
      </c>
      <c r="J938" s="41">
        <v>0.40851735</v>
      </c>
      <c r="K938" s="1">
        <v>2.4478764480000001</v>
      </c>
    </row>
    <row r="939" spans="1:11" x14ac:dyDescent="0.2">
      <c r="A939" s="41" t="s">
        <v>26</v>
      </c>
      <c r="B939" s="41" t="s">
        <v>17</v>
      </c>
      <c r="C939" s="41">
        <v>6</v>
      </c>
      <c r="D939" s="41" t="s">
        <v>82</v>
      </c>
      <c r="E939" s="41">
        <v>9</v>
      </c>
      <c r="F939" s="41">
        <v>21.23</v>
      </c>
      <c r="G939" s="41" t="s">
        <v>79</v>
      </c>
      <c r="H939" s="41">
        <v>9</v>
      </c>
      <c r="I939" s="41">
        <v>10.74</v>
      </c>
      <c r="J939" s="41">
        <v>0.505887894</v>
      </c>
      <c r="K939" s="1">
        <v>1.976722533</v>
      </c>
    </row>
    <row r="940" spans="1:11" x14ac:dyDescent="0.2">
      <c r="A940" s="41" t="s">
        <v>26</v>
      </c>
      <c r="B940" s="41" t="s">
        <v>17</v>
      </c>
      <c r="C940" s="41">
        <v>6</v>
      </c>
      <c r="D940" s="41" t="s">
        <v>82</v>
      </c>
      <c r="E940" s="41">
        <v>10</v>
      </c>
      <c r="F940" s="41">
        <v>27.92</v>
      </c>
      <c r="G940" s="41" t="s">
        <v>79</v>
      </c>
      <c r="H940" s="41">
        <v>10</v>
      </c>
      <c r="I940" s="41">
        <v>9.1</v>
      </c>
      <c r="J940" s="41">
        <v>0.32593123200000002</v>
      </c>
      <c r="K940" s="1">
        <v>3.068131868</v>
      </c>
    </row>
    <row r="941" spans="1:11" x14ac:dyDescent="0.2">
      <c r="A941" s="41" t="s">
        <v>26</v>
      </c>
      <c r="B941" s="41" t="s">
        <v>17</v>
      </c>
      <c r="C941" s="41">
        <v>6</v>
      </c>
      <c r="D941" s="41" t="s">
        <v>82</v>
      </c>
      <c r="E941" s="41">
        <v>11</v>
      </c>
      <c r="F941" s="41">
        <v>14.03</v>
      </c>
      <c r="G941" s="41" t="s">
        <v>79</v>
      </c>
      <c r="H941" s="41">
        <v>11</v>
      </c>
      <c r="I941" s="41">
        <v>9.77</v>
      </c>
      <c r="J941" s="41">
        <v>0.69636493200000005</v>
      </c>
      <c r="K941" s="1">
        <v>1.436028659</v>
      </c>
    </row>
    <row r="942" spans="1:11" x14ac:dyDescent="0.2">
      <c r="A942" s="41" t="s">
        <v>26</v>
      </c>
      <c r="B942" s="41" t="s">
        <v>17</v>
      </c>
      <c r="C942" s="41">
        <v>6</v>
      </c>
      <c r="D942" s="41" t="s">
        <v>82</v>
      </c>
      <c r="E942" s="41">
        <v>12</v>
      </c>
      <c r="F942" s="41">
        <v>17.18</v>
      </c>
      <c r="G942" s="41" t="s">
        <v>79</v>
      </c>
      <c r="H942" s="41">
        <v>12</v>
      </c>
      <c r="I942" s="41">
        <v>8.2200000000000006</v>
      </c>
      <c r="J942" s="41">
        <v>0.47846332899999999</v>
      </c>
      <c r="K942" s="1">
        <v>2.090024331</v>
      </c>
    </row>
    <row r="943" spans="1:11" x14ac:dyDescent="0.2">
      <c r="A943" s="41" t="s">
        <v>26</v>
      </c>
      <c r="B943" s="41" t="s">
        <v>17</v>
      </c>
      <c r="C943" s="41">
        <v>6</v>
      </c>
      <c r="D943" s="41" t="s">
        <v>82</v>
      </c>
      <c r="E943" s="41">
        <v>13</v>
      </c>
      <c r="F943" s="41">
        <v>22.04</v>
      </c>
      <c r="G943" s="41" t="s">
        <v>79</v>
      </c>
      <c r="H943" s="41">
        <v>13</v>
      </c>
      <c r="I943" s="41">
        <v>12.02</v>
      </c>
      <c r="J943" s="41">
        <v>0.54537205099999997</v>
      </c>
      <c r="K943" s="1">
        <v>1.8336106489999999</v>
      </c>
    </row>
    <row r="944" spans="1:11" x14ac:dyDescent="0.2">
      <c r="A944" s="41" t="s">
        <v>26</v>
      </c>
      <c r="B944" s="41" t="s">
        <v>17</v>
      </c>
      <c r="C944" s="41">
        <v>6</v>
      </c>
      <c r="D944" s="41" t="s">
        <v>82</v>
      </c>
      <c r="E944" s="41">
        <v>14</v>
      </c>
      <c r="F944" s="41">
        <v>16.43</v>
      </c>
      <c r="G944" s="41" t="s">
        <v>79</v>
      </c>
      <c r="H944" s="41">
        <v>14</v>
      </c>
      <c r="I944" s="41">
        <v>11.85</v>
      </c>
      <c r="J944" s="41">
        <v>0.72124163100000005</v>
      </c>
      <c r="K944" s="1">
        <v>1.38649789</v>
      </c>
    </row>
    <row r="945" spans="1:11" x14ac:dyDescent="0.2">
      <c r="A945" s="41" t="s">
        <v>26</v>
      </c>
      <c r="B945" s="41" t="s">
        <v>17</v>
      </c>
      <c r="C945" s="41">
        <v>6</v>
      </c>
      <c r="D945" s="41" t="s">
        <v>82</v>
      </c>
      <c r="E945" s="41">
        <v>15</v>
      </c>
      <c r="F945" s="41">
        <v>20.260000000000002</v>
      </c>
      <c r="G945" s="41" t="s">
        <v>79</v>
      </c>
      <c r="H945" s="41">
        <v>15</v>
      </c>
      <c r="I945" s="41">
        <v>10.74</v>
      </c>
      <c r="J945" s="41">
        <v>0.53010858800000005</v>
      </c>
      <c r="K945" s="1">
        <v>1.886405959</v>
      </c>
    </row>
    <row r="946" spans="1:11" x14ac:dyDescent="0.2">
      <c r="A946" s="41" t="s">
        <v>26</v>
      </c>
      <c r="B946" s="41" t="s">
        <v>17</v>
      </c>
      <c r="C946" s="41">
        <v>6</v>
      </c>
      <c r="D946" s="41" t="s">
        <v>82</v>
      </c>
      <c r="E946" s="41">
        <v>16</v>
      </c>
      <c r="F946" s="41">
        <v>18.829999999999998</v>
      </c>
      <c r="G946" s="41" t="s">
        <v>79</v>
      </c>
      <c r="H946" s="41">
        <v>16</v>
      </c>
      <c r="I946" s="41">
        <v>11.55</v>
      </c>
      <c r="J946" s="41">
        <v>0.61338289999999995</v>
      </c>
      <c r="K946" s="1">
        <v>1.6303030300000001</v>
      </c>
    </row>
    <row r="947" spans="1:11" x14ac:dyDescent="0.2">
      <c r="A947" s="41" t="s">
        <v>26</v>
      </c>
      <c r="B947" s="41" t="s">
        <v>17</v>
      </c>
      <c r="C947" s="41">
        <v>6</v>
      </c>
      <c r="D947" s="41" t="s">
        <v>82</v>
      </c>
      <c r="E947" s="41">
        <v>17</v>
      </c>
      <c r="F947" s="41">
        <v>22.25</v>
      </c>
      <c r="G947" s="41" t="s">
        <v>79</v>
      </c>
      <c r="H947" s="41">
        <v>17</v>
      </c>
      <c r="I947" s="41">
        <v>7.43</v>
      </c>
      <c r="J947" s="41">
        <v>0.33393258399999998</v>
      </c>
      <c r="K947" s="1">
        <v>2.9946164199999998</v>
      </c>
    </row>
    <row r="948" spans="1:11" x14ac:dyDescent="0.2">
      <c r="A948" s="41" t="s">
        <v>26</v>
      </c>
      <c r="B948" s="41" t="s">
        <v>17</v>
      </c>
      <c r="C948" s="41">
        <v>6</v>
      </c>
      <c r="D948" s="41" t="s">
        <v>82</v>
      </c>
      <c r="E948" s="41">
        <v>18</v>
      </c>
      <c r="F948" s="41">
        <v>32.520000000000003</v>
      </c>
      <c r="G948" s="41" t="s">
        <v>79</v>
      </c>
      <c r="H948" s="41">
        <v>18</v>
      </c>
      <c r="I948" s="41">
        <v>8.17</v>
      </c>
      <c r="J948" s="41">
        <v>0.251230012</v>
      </c>
      <c r="K948" s="1">
        <v>3.9804161570000001</v>
      </c>
    </row>
    <row r="949" spans="1:11" x14ac:dyDescent="0.2">
      <c r="A949" s="41" t="s">
        <v>26</v>
      </c>
      <c r="B949" s="41" t="s">
        <v>17</v>
      </c>
      <c r="C949" s="41">
        <v>6</v>
      </c>
      <c r="D949" s="41" t="s">
        <v>82</v>
      </c>
      <c r="E949" s="41">
        <v>19</v>
      </c>
      <c r="F949" s="41">
        <v>31</v>
      </c>
      <c r="G949" s="41" t="s">
        <v>79</v>
      </c>
      <c r="H949" s="41">
        <v>19</v>
      </c>
      <c r="I949" s="41">
        <v>8.36</v>
      </c>
      <c r="J949" s="41">
        <v>0.26967741899999997</v>
      </c>
      <c r="K949" s="1">
        <v>3.7081339710000001</v>
      </c>
    </row>
    <row r="950" spans="1:11" x14ac:dyDescent="0.2">
      <c r="A950" s="41" t="s">
        <v>26</v>
      </c>
      <c r="B950" s="41" t="s">
        <v>17</v>
      </c>
      <c r="C950" s="41">
        <v>6</v>
      </c>
      <c r="D950" s="41" t="s">
        <v>82</v>
      </c>
      <c r="E950" s="41">
        <v>20</v>
      </c>
      <c r="F950" s="41">
        <v>44.02</v>
      </c>
      <c r="G950" s="41" t="s">
        <v>79</v>
      </c>
      <c r="H950" s="41">
        <v>20</v>
      </c>
      <c r="I950" s="41">
        <v>8.82</v>
      </c>
      <c r="J950" s="41">
        <v>0.20036347099999999</v>
      </c>
      <c r="K950" s="1">
        <v>4.9909297050000001</v>
      </c>
    </row>
    <row r="951" spans="1:11" x14ac:dyDescent="0.2">
      <c r="A951" s="41" t="s">
        <v>26</v>
      </c>
      <c r="B951" s="41" t="s">
        <v>17</v>
      </c>
      <c r="C951" s="41">
        <v>6</v>
      </c>
      <c r="D951" s="41" t="s">
        <v>82</v>
      </c>
      <c r="E951" s="41">
        <v>21</v>
      </c>
      <c r="F951" s="41">
        <v>52.91</v>
      </c>
      <c r="G951" s="41" t="s">
        <v>79</v>
      </c>
      <c r="H951" s="41">
        <v>21</v>
      </c>
      <c r="I951" s="41">
        <v>10.02</v>
      </c>
      <c r="J951" s="41">
        <v>0.189378189</v>
      </c>
      <c r="K951" s="1">
        <v>5.2804391219999998</v>
      </c>
    </row>
    <row r="952" spans="1:11" x14ac:dyDescent="0.2">
      <c r="A952" s="41" t="s">
        <v>26</v>
      </c>
      <c r="B952" s="41" t="s">
        <v>17</v>
      </c>
      <c r="C952" s="41">
        <v>7</v>
      </c>
      <c r="D952" s="41" t="s">
        <v>82</v>
      </c>
      <c r="E952" s="41">
        <v>1</v>
      </c>
      <c r="F952" s="41">
        <v>12.79</v>
      </c>
      <c r="G952" s="41" t="s">
        <v>79</v>
      </c>
      <c r="H952" s="41">
        <v>1</v>
      </c>
      <c r="I952" s="41">
        <v>6.47</v>
      </c>
      <c r="J952" s="41">
        <v>0.505863956</v>
      </c>
      <c r="K952" s="1">
        <v>1.976816074</v>
      </c>
    </row>
    <row r="953" spans="1:11" x14ac:dyDescent="0.2">
      <c r="A953" s="41" t="s">
        <v>26</v>
      </c>
      <c r="B953" s="41" t="s">
        <v>17</v>
      </c>
      <c r="C953" s="41">
        <v>7</v>
      </c>
      <c r="D953" s="41" t="s">
        <v>82</v>
      </c>
      <c r="E953" s="41">
        <v>2</v>
      </c>
      <c r="F953" s="41">
        <v>9.0399999999999991</v>
      </c>
      <c r="G953" s="41" t="s">
        <v>79</v>
      </c>
      <c r="H953" s="41">
        <v>2</v>
      </c>
      <c r="I953" s="41">
        <v>4.83</v>
      </c>
      <c r="J953" s="41">
        <v>0.534292035</v>
      </c>
      <c r="K953" s="1">
        <v>1.8716356110000001</v>
      </c>
    </row>
    <row r="954" spans="1:11" x14ac:dyDescent="0.2">
      <c r="A954" s="41" t="s">
        <v>26</v>
      </c>
      <c r="B954" s="41" t="s">
        <v>17</v>
      </c>
      <c r="C954" s="41">
        <v>7</v>
      </c>
      <c r="D954" s="41" t="s">
        <v>82</v>
      </c>
      <c r="E954" s="41">
        <v>3</v>
      </c>
      <c r="F954" s="41">
        <v>12.15</v>
      </c>
      <c r="G954" s="41" t="s">
        <v>79</v>
      </c>
      <c r="H954" s="41">
        <v>3</v>
      </c>
      <c r="I954" s="41">
        <v>7.45</v>
      </c>
      <c r="J954" s="41">
        <v>0.613168724</v>
      </c>
      <c r="K954" s="1">
        <v>1.6308724830000001</v>
      </c>
    </row>
    <row r="955" spans="1:11" x14ac:dyDescent="0.2">
      <c r="A955" s="41" t="s">
        <v>26</v>
      </c>
      <c r="B955" s="41" t="s">
        <v>17</v>
      </c>
      <c r="C955" s="41">
        <v>7</v>
      </c>
      <c r="D955" s="41" t="s">
        <v>82</v>
      </c>
      <c r="E955" s="41">
        <v>4</v>
      </c>
      <c r="F955" s="41">
        <v>16.260000000000002</v>
      </c>
      <c r="G955" s="41" t="s">
        <v>79</v>
      </c>
      <c r="H955" s="41">
        <v>4</v>
      </c>
      <c r="I955" s="41">
        <v>7.4</v>
      </c>
      <c r="J955" s="41">
        <v>0.45510455100000002</v>
      </c>
      <c r="K955" s="1">
        <v>2.197297297</v>
      </c>
    </row>
    <row r="956" spans="1:11" x14ac:dyDescent="0.2">
      <c r="A956" s="41" t="s">
        <v>26</v>
      </c>
      <c r="B956" s="41" t="s">
        <v>17</v>
      </c>
      <c r="C956" s="41">
        <v>7</v>
      </c>
      <c r="D956" s="41" t="s">
        <v>82</v>
      </c>
      <c r="E956" s="41">
        <v>5</v>
      </c>
      <c r="F956" s="41">
        <v>75.709999999999994</v>
      </c>
      <c r="G956" s="41" t="s">
        <v>79</v>
      </c>
      <c r="H956" s="41">
        <v>5</v>
      </c>
      <c r="I956" s="41">
        <v>10.73</v>
      </c>
      <c r="J956" s="41">
        <v>0.14172500299999999</v>
      </c>
      <c r="K956" s="1">
        <v>7.0559179869999999</v>
      </c>
    </row>
    <row r="957" spans="1:11" x14ac:dyDescent="0.2">
      <c r="A957" s="41" t="s">
        <v>26</v>
      </c>
      <c r="B957" s="41" t="s">
        <v>17</v>
      </c>
      <c r="C957" s="41">
        <v>7</v>
      </c>
      <c r="D957" s="41" t="s">
        <v>82</v>
      </c>
      <c r="E957" s="41">
        <v>6</v>
      </c>
      <c r="F957" s="41">
        <v>95.01</v>
      </c>
      <c r="G957" s="41" t="s">
        <v>79</v>
      </c>
      <c r="H957" s="41">
        <v>6</v>
      </c>
      <c r="I957" s="41">
        <v>13.82</v>
      </c>
      <c r="J957" s="41">
        <v>0.145458373</v>
      </c>
      <c r="K957" s="1">
        <v>6.8748191030000001</v>
      </c>
    </row>
    <row r="958" spans="1:11" x14ac:dyDescent="0.2">
      <c r="A958" s="41" t="s">
        <v>26</v>
      </c>
      <c r="B958" s="41" t="s">
        <v>17</v>
      </c>
      <c r="C958" s="41">
        <v>7</v>
      </c>
      <c r="D958" s="41" t="s">
        <v>82</v>
      </c>
      <c r="E958" s="41">
        <v>7</v>
      </c>
      <c r="F958" s="41">
        <v>49.49</v>
      </c>
      <c r="G958" s="41" t="s">
        <v>79</v>
      </c>
      <c r="H958" s="41">
        <v>7</v>
      </c>
      <c r="I958" s="41">
        <v>9.39</v>
      </c>
      <c r="J958" s="41">
        <v>0.1897353</v>
      </c>
      <c r="K958" s="1">
        <v>5.2705005319999998</v>
      </c>
    </row>
    <row r="959" spans="1:11" x14ac:dyDescent="0.2">
      <c r="A959" s="41" t="s">
        <v>26</v>
      </c>
      <c r="B959" s="41" t="s">
        <v>17</v>
      </c>
      <c r="C959" s="41">
        <v>8</v>
      </c>
      <c r="D959" s="41" t="s">
        <v>82</v>
      </c>
      <c r="E959" s="41">
        <v>1</v>
      </c>
      <c r="F959" s="41">
        <v>9.92</v>
      </c>
      <c r="G959" s="41" t="s">
        <v>79</v>
      </c>
      <c r="H959" s="41">
        <v>1</v>
      </c>
      <c r="I959" s="41">
        <v>6.03</v>
      </c>
      <c r="J959" s="41">
        <v>0.60786290300000001</v>
      </c>
      <c r="K959" s="1">
        <v>1.6451077940000001</v>
      </c>
    </row>
    <row r="960" spans="1:11" x14ac:dyDescent="0.2">
      <c r="A960" s="41" t="s">
        <v>26</v>
      </c>
      <c r="B960" s="41" t="s">
        <v>17</v>
      </c>
      <c r="C960" s="41">
        <v>8</v>
      </c>
      <c r="D960" s="41" t="s">
        <v>82</v>
      </c>
      <c r="E960" s="41">
        <v>2</v>
      </c>
      <c r="F960" s="41">
        <v>6.99</v>
      </c>
      <c r="G960" s="41" t="s">
        <v>79</v>
      </c>
      <c r="H960" s="41">
        <v>2</v>
      </c>
      <c r="I960" s="41">
        <v>6.11</v>
      </c>
      <c r="J960" s="41">
        <v>0.87410586599999995</v>
      </c>
      <c r="K960" s="1">
        <v>1.1440261869999999</v>
      </c>
    </row>
    <row r="961" spans="1:11" x14ac:dyDescent="0.2">
      <c r="A961" s="41" t="s">
        <v>26</v>
      </c>
      <c r="B961" s="41" t="s">
        <v>17</v>
      </c>
      <c r="C961" s="41">
        <v>8</v>
      </c>
      <c r="D961" s="41" t="s">
        <v>82</v>
      </c>
      <c r="E961" s="41">
        <v>3</v>
      </c>
      <c r="F961" s="41">
        <v>16.11</v>
      </c>
      <c r="G961" s="41" t="s">
        <v>79</v>
      </c>
      <c r="H961" s="41">
        <v>3</v>
      </c>
      <c r="I961" s="41">
        <v>7.69</v>
      </c>
      <c r="J961" s="41">
        <v>0.47734326500000002</v>
      </c>
      <c r="K961" s="1">
        <v>2.094928479</v>
      </c>
    </row>
    <row r="962" spans="1:11" x14ac:dyDescent="0.2">
      <c r="A962" s="41" t="s">
        <v>26</v>
      </c>
      <c r="B962" s="41" t="s">
        <v>17</v>
      </c>
      <c r="C962" s="41">
        <v>8</v>
      </c>
      <c r="D962" s="41" t="s">
        <v>82</v>
      </c>
      <c r="E962" s="41">
        <v>4</v>
      </c>
      <c r="F962" s="41">
        <v>17.670000000000002</v>
      </c>
      <c r="G962" s="41" t="s">
        <v>79</v>
      </c>
      <c r="H962" s="41">
        <v>4</v>
      </c>
      <c r="I962" s="41">
        <v>13.12</v>
      </c>
      <c r="J962" s="41">
        <v>0.742501415</v>
      </c>
      <c r="K962" s="1">
        <v>1.3467987800000001</v>
      </c>
    </row>
    <row r="963" spans="1:11" x14ac:dyDescent="0.2">
      <c r="A963" s="41" t="s">
        <v>26</v>
      </c>
      <c r="B963" s="41" t="s">
        <v>17</v>
      </c>
      <c r="C963" s="41">
        <v>8</v>
      </c>
      <c r="D963" s="41" t="s">
        <v>82</v>
      </c>
      <c r="E963" s="41">
        <v>5</v>
      </c>
      <c r="F963" s="41">
        <v>15.44</v>
      </c>
      <c r="G963" s="41" t="s">
        <v>79</v>
      </c>
      <c r="H963" s="41">
        <v>5</v>
      </c>
      <c r="I963" s="41">
        <v>17.95</v>
      </c>
      <c r="J963" s="41">
        <v>1.1625647670000001</v>
      </c>
      <c r="K963" s="1">
        <v>0.86016713099999997</v>
      </c>
    </row>
    <row r="964" spans="1:11" x14ac:dyDescent="0.2">
      <c r="A964" s="41" t="s">
        <v>26</v>
      </c>
      <c r="B964" s="41" t="s">
        <v>17</v>
      </c>
      <c r="C964" s="41">
        <v>9</v>
      </c>
      <c r="D964" s="41" t="s">
        <v>82</v>
      </c>
      <c r="E964" s="41">
        <v>1</v>
      </c>
      <c r="F964" s="41">
        <v>11.72</v>
      </c>
      <c r="G964" s="41" t="s">
        <v>79</v>
      </c>
      <c r="H964" s="41">
        <v>1</v>
      </c>
      <c r="I964" s="41">
        <v>6.03</v>
      </c>
      <c r="J964" s="41">
        <v>0.51450511899999996</v>
      </c>
      <c r="K964" s="1">
        <v>1.943615257</v>
      </c>
    </row>
    <row r="965" spans="1:11" x14ac:dyDescent="0.2">
      <c r="A965" s="41" t="s">
        <v>26</v>
      </c>
      <c r="B965" s="41" t="s">
        <v>17</v>
      </c>
      <c r="C965" s="41">
        <v>9</v>
      </c>
      <c r="D965" s="41" t="s">
        <v>82</v>
      </c>
      <c r="E965" s="41">
        <v>2</v>
      </c>
      <c r="F965" s="41">
        <v>7.67</v>
      </c>
      <c r="G965" s="41" t="s">
        <v>79</v>
      </c>
      <c r="H965" s="41">
        <v>2</v>
      </c>
      <c r="I965" s="41">
        <v>7</v>
      </c>
      <c r="J965" s="41">
        <v>0.91264667499999996</v>
      </c>
      <c r="K965" s="1">
        <v>1.095714286</v>
      </c>
    </row>
    <row r="966" spans="1:11" x14ac:dyDescent="0.2">
      <c r="A966" s="41" t="s">
        <v>26</v>
      </c>
      <c r="B966" s="41" t="s">
        <v>17</v>
      </c>
      <c r="C966" s="41">
        <v>9</v>
      </c>
      <c r="D966" s="41" t="s">
        <v>82</v>
      </c>
      <c r="E966" s="41">
        <v>3</v>
      </c>
      <c r="F966" s="41">
        <v>7.78</v>
      </c>
      <c r="G966" s="41" t="s">
        <v>79</v>
      </c>
      <c r="H966" s="41">
        <v>3</v>
      </c>
      <c r="I966" s="41">
        <v>6.13</v>
      </c>
      <c r="J966" s="41">
        <v>0.78791773799999998</v>
      </c>
      <c r="K966" s="1">
        <v>1.269168026</v>
      </c>
    </row>
    <row r="967" spans="1:11" x14ac:dyDescent="0.2">
      <c r="A967" s="41" t="s">
        <v>26</v>
      </c>
      <c r="B967" s="41" t="s">
        <v>17</v>
      </c>
      <c r="C967" s="41">
        <v>9</v>
      </c>
      <c r="D967" s="41" t="s">
        <v>82</v>
      </c>
      <c r="E967" s="41">
        <v>4</v>
      </c>
      <c r="F967" s="41">
        <v>13.25</v>
      </c>
      <c r="G967" s="41" t="s">
        <v>79</v>
      </c>
      <c r="H967" s="41">
        <v>4</v>
      </c>
      <c r="I967" s="41">
        <v>6.81</v>
      </c>
      <c r="J967" s="41">
        <v>0.513962264</v>
      </c>
      <c r="K967" s="1">
        <v>1.945668135</v>
      </c>
    </row>
    <row r="968" spans="1:11" x14ac:dyDescent="0.2">
      <c r="A968" s="41" t="s">
        <v>26</v>
      </c>
      <c r="B968" s="41" t="s">
        <v>17</v>
      </c>
      <c r="C968" s="41">
        <v>9</v>
      </c>
      <c r="D968" s="41" t="s">
        <v>82</v>
      </c>
      <c r="E968" s="41">
        <v>5</v>
      </c>
      <c r="F968" s="41">
        <v>18.309999999999999</v>
      </c>
      <c r="G968" s="41" t="s">
        <v>79</v>
      </c>
      <c r="H968" s="41">
        <v>5</v>
      </c>
      <c r="I968" s="41">
        <v>7.94</v>
      </c>
      <c r="J968" s="41">
        <v>0.43364281799999999</v>
      </c>
      <c r="K968" s="1">
        <v>2.3060453399999998</v>
      </c>
    </row>
    <row r="969" spans="1:11" x14ac:dyDescent="0.2">
      <c r="A969" s="41" t="s">
        <v>26</v>
      </c>
      <c r="B969" s="41" t="s">
        <v>17</v>
      </c>
      <c r="C969" s="41">
        <v>9</v>
      </c>
      <c r="D969" s="41" t="s">
        <v>82</v>
      </c>
      <c r="E969" s="41">
        <v>6</v>
      </c>
      <c r="F969" s="41">
        <v>39.119999999999997</v>
      </c>
      <c r="G969" s="41" t="s">
        <v>79</v>
      </c>
      <c r="H969" s="41">
        <v>6</v>
      </c>
      <c r="I969" s="41">
        <v>7.74</v>
      </c>
      <c r="J969" s="41">
        <v>0.19785276099999999</v>
      </c>
      <c r="K969" s="1">
        <v>5.0542635660000004</v>
      </c>
    </row>
    <row r="970" spans="1:11" x14ac:dyDescent="0.2">
      <c r="A970" s="41" t="s">
        <v>26</v>
      </c>
      <c r="B970" s="41" t="s">
        <v>17</v>
      </c>
      <c r="C970" s="41">
        <v>9</v>
      </c>
      <c r="D970" s="41" t="s">
        <v>82</v>
      </c>
      <c r="E970" s="41">
        <v>7</v>
      </c>
      <c r="F970" s="41">
        <v>50.48</v>
      </c>
      <c r="G970" s="41" t="s">
        <v>79</v>
      </c>
      <c r="H970" s="41">
        <v>7</v>
      </c>
      <c r="I970" s="41">
        <v>7.31</v>
      </c>
      <c r="J970" s="41">
        <v>0.144809826</v>
      </c>
      <c r="K970" s="1">
        <v>6.9056087550000003</v>
      </c>
    </row>
    <row r="971" spans="1:11" x14ac:dyDescent="0.2">
      <c r="A971" s="41" t="s">
        <v>26</v>
      </c>
      <c r="B971" s="41" t="s">
        <v>17</v>
      </c>
      <c r="C971" s="41">
        <v>9</v>
      </c>
      <c r="D971" s="41" t="s">
        <v>82</v>
      </c>
      <c r="E971" s="41">
        <v>8</v>
      </c>
      <c r="F971" s="41">
        <v>21.47</v>
      </c>
      <c r="G971" s="41" t="s">
        <v>79</v>
      </c>
      <c r="H971" s="41">
        <v>8</v>
      </c>
      <c r="I971" s="41">
        <v>8.18</v>
      </c>
      <c r="J971" s="41">
        <v>0.38099674</v>
      </c>
      <c r="K971" s="1">
        <v>2.624694377</v>
      </c>
    </row>
    <row r="972" spans="1:11" x14ac:dyDescent="0.2">
      <c r="A972" s="41" t="s">
        <v>26</v>
      </c>
      <c r="B972" s="41" t="s">
        <v>17</v>
      </c>
      <c r="C972" s="41">
        <v>9</v>
      </c>
      <c r="D972" s="41" t="s">
        <v>82</v>
      </c>
      <c r="E972" s="41">
        <v>9</v>
      </c>
      <c r="F972" s="41">
        <v>33.17</v>
      </c>
      <c r="G972" s="41" t="s">
        <v>79</v>
      </c>
      <c r="H972" s="41">
        <v>9</v>
      </c>
      <c r="I972" s="41">
        <v>7.45</v>
      </c>
      <c r="J972" s="41">
        <v>0.22460054300000001</v>
      </c>
      <c r="K972" s="1">
        <v>4.4523489930000002</v>
      </c>
    </row>
    <row r="973" spans="1:11" x14ac:dyDescent="0.2">
      <c r="A973" s="41" t="s">
        <v>26</v>
      </c>
      <c r="B973" s="41" t="s">
        <v>17</v>
      </c>
      <c r="C973" s="41">
        <v>9</v>
      </c>
      <c r="D973" s="41" t="s">
        <v>82</v>
      </c>
      <c r="E973" s="41">
        <v>10</v>
      </c>
      <c r="F973" s="41">
        <v>25.52</v>
      </c>
      <c r="G973" s="41" t="s">
        <v>79</v>
      </c>
      <c r="H973" s="41">
        <v>10</v>
      </c>
      <c r="I973" s="41">
        <v>7.45</v>
      </c>
      <c r="J973" s="41">
        <v>0.29192790000000002</v>
      </c>
      <c r="K973" s="1">
        <v>3.4255033560000001</v>
      </c>
    </row>
    <row r="974" spans="1:11" x14ac:dyDescent="0.2">
      <c r="A974" s="41" t="s">
        <v>26</v>
      </c>
      <c r="B974" s="41" t="s">
        <v>17</v>
      </c>
      <c r="C974" s="41">
        <v>10</v>
      </c>
      <c r="D974" s="41" t="s">
        <v>82</v>
      </c>
      <c r="E974" s="41">
        <v>1</v>
      </c>
      <c r="F974" s="41">
        <v>11.89</v>
      </c>
      <c r="G974" s="41" t="s">
        <v>79</v>
      </c>
      <c r="H974" s="41">
        <v>1</v>
      </c>
      <c r="I974" s="41">
        <v>8.89</v>
      </c>
      <c r="J974" s="41">
        <v>0.74768713200000003</v>
      </c>
      <c r="K974" s="1">
        <v>1.3374578180000001</v>
      </c>
    </row>
    <row r="975" spans="1:11" x14ac:dyDescent="0.2">
      <c r="A975" s="41" t="s">
        <v>26</v>
      </c>
      <c r="B975" s="41" t="s">
        <v>17</v>
      </c>
      <c r="C975" s="41">
        <v>10</v>
      </c>
      <c r="D975" s="41" t="s">
        <v>82</v>
      </c>
      <c r="E975" s="41">
        <v>2</v>
      </c>
      <c r="F975" s="41">
        <v>8.26</v>
      </c>
      <c r="G975" s="41" t="s">
        <v>79</v>
      </c>
      <c r="H975" s="41">
        <v>2</v>
      </c>
      <c r="I975" s="41">
        <v>5.13</v>
      </c>
      <c r="J975" s="41">
        <v>0.62106537500000003</v>
      </c>
      <c r="K975" s="1">
        <v>1.6101364520000001</v>
      </c>
    </row>
    <row r="976" spans="1:11" x14ac:dyDescent="0.2">
      <c r="A976" s="41" t="s">
        <v>26</v>
      </c>
      <c r="B976" s="41" t="s">
        <v>17</v>
      </c>
      <c r="C976" s="41">
        <v>10</v>
      </c>
      <c r="D976" s="41" t="s">
        <v>82</v>
      </c>
      <c r="E976" s="41">
        <v>3</v>
      </c>
      <c r="F976" s="41">
        <v>3.09</v>
      </c>
      <c r="G976" s="41" t="s">
        <v>79</v>
      </c>
      <c r="H976" s="41">
        <v>3</v>
      </c>
      <c r="I976" s="41">
        <v>5.0199999999999996</v>
      </c>
      <c r="J976" s="41">
        <v>1.624595469</v>
      </c>
      <c r="K976" s="1">
        <v>0.61553784899999997</v>
      </c>
    </row>
    <row r="977" spans="1:11" x14ac:dyDescent="0.2">
      <c r="A977" s="41" t="s">
        <v>26</v>
      </c>
      <c r="B977" s="41" t="s">
        <v>17</v>
      </c>
      <c r="C977" s="41">
        <v>10</v>
      </c>
      <c r="D977" s="41" t="s">
        <v>82</v>
      </c>
      <c r="E977" s="41">
        <v>4</v>
      </c>
      <c r="F977" s="41">
        <v>6.7</v>
      </c>
      <c r="G977" s="41" t="s">
        <v>79</v>
      </c>
      <c r="H977" s="41">
        <v>4</v>
      </c>
      <c r="I977" s="41">
        <v>5.64</v>
      </c>
      <c r="J977" s="41">
        <v>0.84179104500000002</v>
      </c>
      <c r="K977" s="1">
        <v>1.1879432620000001</v>
      </c>
    </row>
    <row r="978" spans="1:11" x14ac:dyDescent="0.2">
      <c r="A978" s="41" t="s">
        <v>26</v>
      </c>
      <c r="B978" s="41" t="s">
        <v>17</v>
      </c>
      <c r="C978" s="41">
        <v>10</v>
      </c>
      <c r="D978" s="41" t="s">
        <v>82</v>
      </c>
      <c r="E978" s="41">
        <v>5</v>
      </c>
      <c r="F978" s="41">
        <v>6.53</v>
      </c>
      <c r="G978" s="41" t="s">
        <v>79</v>
      </c>
      <c r="H978" s="41">
        <v>5</v>
      </c>
      <c r="I978" s="41">
        <v>5.52</v>
      </c>
      <c r="J978" s="41">
        <v>0.84532925000000003</v>
      </c>
      <c r="K978" s="1">
        <v>1.182971014</v>
      </c>
    </row>
    <row r="979" spans="1:11" x14ac:dyDescent="0.2">
      <c r="A979" s="41" t="s">
        <v>26</v>
      </c>
      <c r="B979" s="41" t="s">
        <v>17</v>
      </c>
      <c r="C979" s="41">
        <v>10</v>
      </c>
      <c r="D979" s="41" t="s">
        <v>82</v>
      </c>
      <c r="E979" s="41">
        <v>6</v>
      </c>
      <c r="F979" s="41">
        <v>9.1999999999999993</v>
      </c>
      <c r="G979" s="41" t="s">
        <v>79</v>
      </c>
      <c r="H979" s="41">
        <v>6</v>
      </c>
      <c r="I979" s="41">
        <v>5.09</v>
      </c>
      <c r="J979" s="41">
        <v>0.55326087000000002</v>
      </c>
      <c r="K979" s="1">
        <v>1.807465619</v>
      </c>
    </row>
    <row r="980" spans="1:11" x14ac:dyDescent="0.2">
      <c r="A980" s="41" t="s">
        <v>26</v>
      </c>
      <c r="B980" s="41" t="s">
        <v>17</v>
      </c>
      <c r="C980" s="41">
        <v>10</v>
      </c>
      <c r="D980" s="41" t="s">
        <v>82</v>
      </c>
      <c r="E980" s="41">
        <v>7</v>
      </c>
      <c r="F980" s="41">
        <v>12.25</v>
      </c>
      <c r="G980" s="41" t="s">
        <v>79</v>
      </c>
      <c r="H980" s="41">
        <v>7</v>
      </c>
      <c r="I980" s="41">
        <v>5.23</v>
      </c>
      <c r="J980" s="41">
        <v>0.42693877600000002</v>
      </c>
      <c r="K980" s="1">
        <v>2.3422562139999998</v>
      </c>
    </row>
    <row r="981" spans="1:11" x14ac:dyDescent="0.2">
      <c r="A981" s="41" t="s">
        <v>26</v>
      </c>
      <c r="B981" s="41" t="s">
        <v>17</v>
      </c>
      <c r="C981" s="41">
        <v>10</v>
      </c>
      <c r="D981" s="41" t="s">
        <v>82</v>
      </c>
      <c r="E981" s="41">
        <v>8</v>
      </c>
      <c r="F981" s="41">
        <v>10.98</v>
      </c>
      <c r="G981" s="41" t="s">
        <v>79</v>
      </c>
      <c r="H981" s="41">
        <v>8</v>
      </c>
      <c r="I981" s="41">
        <v>9.84</v>
      </c>
      <c r="J981" s="41">
        <v>0.89617486300000004</v>
      </c>
      <c r="K981" s="1">
        <v>1.1158536590000001</v>
      </c>
    </row>
    <row r="982" spans="1:11" x14ac:dyDescent="0.2">
      <c r="A982" s="41" t="s">
        <v>26</v>
      </c>
      <c r="B982" s="41" t="s">
        <v>17</v>
      </c>
      <c r="C982" s="41">
        <v>10</v>
      </c>
      <c r="D982" s="41" t="s">
        <v>82</v>
      </c>
      <c r="E982" s="41">
        <v>9</v>
      </c>
      <c r="F982" s="41">
        <v>18.350000000000001</v>
      </c>
      <c r="G982" s="41" t="s">
        <v>79</v>
      </c>
      <c r="H982" s="41">
        <v>9</v>
      </c>
      <c r="I982" s="41">
        <v>11.83</v>
      </c>
      <c r="J982" s="41">
        <v>0.64468664899999994</v>
      </c>
      <c r="K982" s="1">
        <v>1.5511411669999999</v>
      </c>
    </row>
    <row r="983" spans="1:11" x14ac:dyDescent="0.2">
      <c r="A983" s="41" t="s">
        <v>26</v>
      </c>
      <c r="B983" s="41" t="s">
        <v>17</v>
      </c>
      <c r="C983" s="41">
        <v>10</v>
      </c>
      <c r="D983" s="41" t="s">
        <v>82</v>
      </c>
      <c r="E983" s="41">
        <v>10</v>
      </c>
      <c r="F983" s="41">
        <v>32.11</v>
      </c>
      <c r="G983" s="41" t="s">
        <v>79</v>
      </c>
      <c r="H983" s="41">
        <v>10</v>
      </c>
      <c r="I983" s="41">
        <v>12.33</v>
      </c>
      <c r="J983" s="41">
        <v>0.383992526</v>
      </c>
      <c r="K983" s="1">
        <v>2.6042173559999999</v>
      </c>
    </row>
    <row r="984" spans="1:11" x14ac:dyDescent="0.2">
      <c r="A984" s="41" t="s">
        <v>26</v>
      </c>
      <c r="B984" s="41" t="s">
        <v>17</v>
      </c>
      <c r="C984" s="41">
        <v>10</v>
      </c>
      <c r="D984" s="41" t="s">
        <v>82</v>
      </c>
      <c r="E984" s="41">
        <v>11</v>
      </c>
      <c r="F984" s="41">
        <v>34.69</v>
      </c>
      <c r="G984" s="41" t="s">
        <v>79</v>
      </c>
      <c r="H984" s="41">
        <v>11</v>
      </c>
      <c r="I984" s="41">
        <v>12.62</v>
      </c>
      <c r="J984" s="41">
        <v>0.36379359999999999</v>
      </c>
      <c r="K984" s="1">
        <v>2.7488114100000001</v>
      </c>
    </row>
    <row r="985" spans="1:11" x14ac:dyDescent="0.2">
      <c r="A985" s="41" t="s">
        <v>26</v>
      </c>
      <c r="B985" s="41" t="s">
        <v>17</v>
      </c>
      <c r="C985" s="41">
        <v>10</v>
      </c>
      <c r="D985" s="41" t="s">
        <v>82</v>
      </c>
      <c r="E985" s="41">
        <v>12</v>
      </c>
      <c r="F985" s="41">
        <v>91.56</v>
      </c>
      <c r="G985" s="41" t="s">
        <v>79</v>
      </c>
      <c r="H985" s="41">
        <v>12</v>
      </c>
      <c r="I985" s="41">
        <v>10.63</v>
      </c>
      <c r="J985" s="41">
        <v>0.116098733</v>
      </c>
      <c r="K985" s="1">
        <v>8.6133584200000008</v>
      </c>
    </row>
    <row r="986" spans="1:11" x14ac:dyDescent="0.2">
      <c r="A986" s="41" t="s">
        <v>26</v>
      </c>
      <c r="B986" s="41" t="s">
        <v>17</v>
      </c>
      <c r="C986" s="41">
        <v>10</v>
      </c>
      <c r="D986" s="41" t="s">
        <v>82</v>
      </c>
      <c r="E986" s="41">
        <v>13</v>
      </c>
      <c r="F986" s="41">
        <v>80.36</v>
      </c>
      <c r="G986" s="41" t="s">
        <v>79</v>
      </c>
      <c r="H986" s="41">
        <v>13</v>
      </c>
      <c r="I986" s="41">
        <v>12.53</v>
      </c>
      <c r="J986" s="41">
        <v>0.15592334499999999</v>
      </c>
      <c r="K986" s="1">
        <v>6.4134078209999998</v>
      </c>
    </row>
    <row r="987" spans="1:11" x14ac:dyDescent="0.2">
      <c r="A987" s="41" t="s">
        <v>26</v>
      </c>
      <c r="B987" s="41" t="s">
        <v>17</v>
      </c>
      <c r="C987" s="41">
        <v>10</v>
      </c>
      <c r="D987" s="41" t="s">
        <v>82</v>
      </c>
      <c r="E987" s="41">
        <v>14</v>
      </c>
      <c r="F987" s="41">
        <v>91.57</v>
      </c>
      <c r="G987" s="41" t="s">
        <v>79</v>
      </c>
      <c r="H987" s="41">
        <v>14</v>
      </c>
      <c r="I987" s="41">
        <v>13.06</v>
      </c>
      <c r="J987" s="41">
        <v>0.14262312999999999</v>
      </c>
      <c r="K987" s="1">
        <v>7.0114854519999996</v>
      </c>
    </row>
    <row r="988" spans="1:11" x14ac:dyDescent="0.2">
      <c r="A988" s="41" t="s">
        <v>26</v>
      </c>
      <c r="B988" s="41" t="s">
        <v>17</v>
      </c>
      <c r="C988" s="41">
        <v>10</v>
      </c>
      <c r="D988" s="41" t="s">
        <v>82</v>
      </c>
      <c r="E988" s="41">
        <v>15</v>
      </c>
      <c r="F988" s="41">
        <v>31.47</v>
      </c>
      <c r="G988" s="41" t="s">
        <v>79</v>
      </c>
      <c r="H988" s="41">
        <v>15</v>
      </c>
      <c r="I988" s="41">
        <v>10.94</v>
      </c>
      <c r="J988" s="41">
        <v>0.34763266599999998</v>
      </c>
      <c r="K988" s="1">
        <v>2.8765996340000002</v>
      </c>
    </row>
    <row r="989" spans="1:11" x14ac:dyDescent="0.2">
      <c r="A989" s="41" t="s">
        <v>26</v>
      </c>
      <c r="B989" s="41" t="s">
        <v>17</v>
      </c>
      <c r="C989" s="41">
        <v>10</v>
      </c>
      <c r="D989" s="41" t="s">
        <v>82</v>
      </c>
      <c r="E989" s="41">
        <v>16</v>
      </c>
      <c r="F989" s="41">
        <v>20.440000000000001</v>
      </c>
      <c r="G989" s="41" t="s">
        <v>79</v>
      </c>
      <c r="H989" s="41">
        <v>16</v>
      </c>
      <c r="I989" s="41">
        <v>11.02</v>
      </c>
      <c r="J989" s="41">
        <v>0.53913894299999998</v>
      </c>
      <c r="K989" s="1">
        <v>1.8548094369999999</v>
      </c>
    </row>
    <row r="990" spans="1:11" x14ac:dyDescent="0.2">
      <c r="A990" s="41" t="s">
        <v>26</v>
      </c>
      <c r="B990" s="41" t="s">
        <v>17</v>
      </c>
      <c r="C990" s="41">
        <v>10</v>
      </c>
      <c r="D990" s="41" t="s">
        <v>82</v>
      </c>
      <c r="E990" s="41">
        <v>17</v>
      </c>
      <c r="F990" s="41">
        <v>21.23</v>
      </c>
      <c r="G990" s="41" t="s">
        <v>79</v>
      </c>
      <c r="H990" s="41">
        <v>17</v>
      </c>
      <c r="I990" s="41">
        <v>11.45</v>
      </c>
      <c r="J990" s="41">
        <v>0.53933113499999996</v>
      </c>
      <c r="K990" s="1">
        <v>1.8541484720000001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73"/>
  <sheetViews>
    <sheetView zoomScaleNormal="100" workbookViewId="0">
      <selection activeCell="I8" sqref="I8"/>
    </sheetView>
  </sheetViews>
  <sheetFormatPr baseColWidth="10" defaultColWidth="11" defaultRowHeight="16" x14ac:dyDescent="0.2"/>
  <cols>
    <col min="1" max="1" width="4.83203125" bestFit="1" customWidth="1"/>
    <col min="2" max="2" width="20.1640625" bestFit="1" customWidth="1"/>
    <col min="3" max="3" width="13.6640625" bestFit="1" customWidth="1"/>
    <col min="4" max="4" width="22.83203125" bestFit="1" customWidth="1"/>
    <col min="5" max="5" width="17.1640625" bestFit="1" customWidth="1"/>
    <col min="6" max="6" width="40.6640625" bestFit="1" customWidth="1"/>
    <col min="7" max="7" width="17.6640625" bestFit="1" customWidth="1"/>
  </cols>
  <sheetData>
    <row r="1" spans="1:18" x14ac:dyDescent="0.2">
      <c r="A1" s="81"/>
      <c r="B1" s="81"/>
      <c r="C1" s="81"/>
      <c r="D1" s="81"/>
      <c r="E1" s="81"/>
      <c r="F1" s="81"/>
      <c r="G1" s="81"/>
      <c r="H1" s="81"/>
    </row>
    <row r="2" spans="1:18" ht="21" x14ac:dyDescent="0.2">
      <c r="A2" s="6"/>
      <c r="B2" s="6"/>
      <c r="C2" s="6"/>
      <c r="D2" s="59" t="s">
        <v>207</v>
      </c>
      <c r="E2" s="59" t="s">
        <v>208</v>
      </c>
      <c r="F2" s="59" t="s">
        <v>8</v>
      </c>
      <c r="G2" s="59" t="s">
        <v>209</v>
      </c>
      <c r="H2" s="6"/>
    </row>
    <row r="3" spans="1:18" ht="19" x14ac:dyDescent="0.25">
      <c r="A3" s="58" t="s">
        <v>0</v>
      </c>
      <c r="B3" s="58" t="s">
        <v>107</v>
      </c>
      <c r="C3" s="58" t="s">
        <v>206</v>
      </c>
      <c r="D3" s="58" t="s">
        <v>213</v>
      </c>
      <c r="E3" s="58" t="s">
        <v>214</v>
      </c>
      <c r="F3" s="58" t="s">
        <v>215</v>
      </c>
      <c r="G3" s="58" t="s">
        <v>106</v>
      </c>
      <c r="H3" s="45"/>
      <c r="I3" s="45"/>
      <c r="J3" s="45"/>
      <c r="K3" s="45"/>
      <c r="L3" s="45"/>
      <c r="M3" s="45"/>
      <c r="N3" s="45"/>
      <c r="O3" s="45"/>
      <c r="P3" s="45"/>
      <c r="Q3" s="45"/>
      <c r="R3" s="45"/>
    </row>
    <row r="4" spans="1:18" x14ac:dyDescent="0.2">
      <c r="A4" t="s">
        <v>200</v>
      </c>
      <c r="B4">
        <v>-0.2</v>
      </c>
      <c r="C4" t="s">
        <v>201</v>
      </c>
      <c r="D4">
        <v>1.60528</v>
      </c>
      <c r="E4">
        <v>0.39116000000000001</v>
      </c>
      <c r="F4">
        <v>4.1038961038961004</v>
      </c>
      <c r="G4">
        <v>1.99644</v>
      </c>
      <c r="H4" s="43"/>
      <c r="I4" s="43"/>
    </row>
    <row r="5" spans="1:18" x14ac:dyDescent="0.2">
      <c r="A5" t="s">
        <v>200</v>
      </c>
      <c r="B5">
        <v>-0.2</v>
      </c>
      <c r="C5" t="s">
        <v>201</v>
      </c>
      <c r="D5">
        <v>1.91516</v>
      </c>
      <c r="E5">
        <v>0.74168000000000001</v>
      </c>
      <c r="F5">
        <v>2.5821917808219199</v>
      </c>
      <c r="G5">
        <v>2.6568399999999999</v>
      </c>
      <c r="H5" s="43"/>
      <c r="I5" s="43"/>
    </row>
    <row r="6" spans="1:18" x14ac:dyDescent="0.2">
      <c r="A6" t="s">
        <v>200</v>
      </c>
      <c r="B6">
        <v>-0.2</v>
      </c>
      <c r="C6" t="s">
        <v>201</v>
      </c>
      <c r="D6">
        <v>1.2064999999999999</v>
      </c>
      <c r="E6">
        <v>0.17018</v>
      </c>
      <c r="F6">
        <v>7.08955223880597</v>
      </c>
      <c r="G6">
        <v>1.3766799999999999</v>
      </c>
      <c r="H6" s="43"/>
      <c r="I6" s="43"/>
    </row>
    <row r="7" spans="1:18" x14ac:dyDescent="0.2">
      <c r="A7" t="s">
        <v>200</v>
      </c>
      <c r="B7">
        <v>-0.2</v>
      </c>
      <c r="C7" t="s">
        <v>201</v>
      </c>
      <c r="D7">
        <v>2.2682199999999999</v>
      </c>
      <c r="E7">
        <v>0.58928000000000003</v>
      </c>
      <c r="F7">
        <v>3.84913793103448</v>
      </c>
      <c r="G7">
        <v>2.8574999999999999</v>
      </c>
      <c r="H7" s="43"/>
      <c r="I7" s="43"/>
    </row>
    <row r="8" spans="1:18" x14ac:dyDescent="0.2">
      <c r="A8" t="s">
        <v>200</v>
      </c>
      <c r="B8">
        <v>-0.2</v>
      </c>
      <c r="C8" t="s">
        <v>201</v>
      </c>
      <c r="D8">
        <v>2.2275800000000001</v>
      </c>
      <c r="E8">
        <v>0.32512000000000002</v>
      </c>
      <c r="F8">
        <v>6.8515625</v>
      </c>
      <c r="G8">
        <v>2.5527000000000002</v>
      </c>
      <c r="H8" s="43"/>
      <c r="I8" s="43"/>
    </row>
    <row r="9" spans="1:18" x14ac:dyDescent="0.2">
      <c r="A9" t="s">
        <v>200</v>
      </c>
      <c r="B9">
        <v>-0.2</v>
      </c>
      <c r="C9" t="s">
        <v>201</v>
      </c>
      <c r="D9">
        <v>2.0218400000000001</v>
      </c>
      <c r="E9">
        <v>0.53847999999999996</v>
      </c>
      <c r="F9">
        <v>3.7547169811320802</v>
      </c>
      <c r="G9">
        <v>2.5603199999999999</v>
      </c>
      <c r="H9" s="43"/>
      <c r="I9" s="43"/>
      <c r="K9" s="44"/>
      <c r="L9" s="44"/>
      <c r="M9" s="44"/>
      <c r="N9" s="44"/>
      <c r="O9" s="44"/>
      <c r="P9" s="44"/>
      <c r="Q9" s="44"/>
      <c r="R9" s="44"/>
    </row>
    <row r="10" spans="1:18" x14ac:dyDescent="0.2">
      <c r="A10" t="s">
        <v>200</v>
      </c>
      <c r="B10">
        <v>-0.2</v>
      </c>
      <c r="C10" t="s">
        <v>201</v>
      </c>
      <c r="D10">
        <v>1.65862</v>
      </c>
      <c r="E10">
        <v>0.45466000000000001</v>
      </c>
      <c r="F10">
        <v>3.6480446927374302</v>
      </c>
      <c r="G10">
        <v>2.11328</v>
      </c>
      <c r="H10" s="43"/>
      <c r="I10" s="43"/>
      <c r="K10" s="44"/>
      <c r="L10" s="44"/>
      <c r="M10" s="44"/>
      <c r="N10" s="44"/>
      <c r="O10" s="44"/>
      <c r="P10" s="44"/>
      <c r="Q10" s="44"/>
      <c r="R10" s="44"/>
    </row>
    <row r="11" spans="1:18" x14ac:dyDescent="0.2">
      <c r="A11" t="s">
        <v>200</v>
      </c>
      <c r="B11">
        <v>-0.2</v>
      </c>
      <c r="C11" t="s">
        <v>201</v>
      </c>
      <c r="D11">
        <v>1.9202399999999999</v>
      </c>
      <c r="E11">
        <v>0.32766000000000001</v>
      </c>
      <c r="F11">
        <v>5.8604651162790704</v>
      </c>
      <c r="G11">
        <v>2.2479</v>
      </c>
      <c r="H11" s="43"/>
      <c r="I11" s="43"/>
      <c r="K11" s="44"/>
      <c r="L11" s="44"/>
      <c r="M11" s="44"/>
      <c r="N11" s="44"/>
      <c r="O11" s="44"/>
      <c r="P11" s="44"/>
      <c r="Q11" s="44"/>
      <c r="R11" s="44"/>
    </row>
    <row r="12" spans="1:18" x14ac:dyDescent="0.2">
      <c r="A12" t="s">
        <v>200</v>
      </c>
      <c r="B12">
        <v>-0.2</v>
      </c>
      <c r="C12" t="s">
        <v>201</v>
      </c>
      <c r="D12">
        <v>1.6230599999999999</v>
      </c>
      <c r="E12">
        <v>0.26416000000000001</v>
      </c>
      <c r="F12">
        <v>6.1442307692307701</v>
      </c>
      <c r="G12">
        <v>1.8872199999999999</v>
      </c>
      <c r="H12" s="43"/>
      <c r="I12" s="43"/>
      <c r="K12" s="44"/>
      <c r="L12" s="44"/>
      <c r="M12" s="44"/>
      <c r="N12" s="44"/>
      <c r="O12" s="44"/>
      <c r="P12" s="44"/>
      <c r="Q12" s="44"/>
      <c r="R12" s="44"/>
    </row>
    <row r="13" spans="1:18" x14ac:dyDescent="0.2">
      <c r="A13" t="s">
        <v>200</v>
      </c>
      <c r="B13">
        <v>-0.2</v>
      </c>
      <c r="C13" t="s">
        <v>201</v>
      </c>
      <c r="D13">
        <v>2.1767799999999999</v>
      </c>
      <c r="E13">
        <v>0.37846000000000002</v>
      </c>
      <c r="F13">
        <v>5.7516778523489904</v>
      </c>
      <c r="G13">
        <v>2.55524</v>
      </c>
      <c r="H13" s="43"/>
      <c r="I13" s="43"/>
      <c r="K13" s="44"/>
      <c r="L13" s="44"/>
      <c r="M13" s="44"/>
      <c r="N13" s="44"/>
      <c r="O13" s="44"/>
      <c r="P13" s="44"/>
      <c r="Q13" s="44"/>
      <c r="R13" s="44"/>
    </row>
    <row r="14" spans="1:18" x14ac:dyDescent="0.2">
      <c r="A14" t="s">
        <v>200</v>
      </c>
      <c r="B14">
        <v>-0.2</v>
      </c>
      <c r="C14" t="s">
        <v>201</v>
      </c>
      <c r="D14">
        <v>1.9405600000000001</v>
      </c>
      <c r="E14">
        <v>0.42925999999999997</v>
      </c>
      <c r="F14">
        <v>4.5207100591716003</v>
      </c>
      <c r="G14">
        <v>2.3698199999999998</v>
      </c>
    </row>
    <row r="15" spans="1:18" x14ac:dyDescent="0.2">
      <c r="A15" t="s">
        <v>200</v>
      </c>
      <c r="B15">
        <v>-0.2</v>
      </c>
      <c r="C15" t="s">
        <v>201</v>
      </c>
      <c r="D15">
        <v>1.78562</v>
      </c>
      <c r="E15">
        <v>0.50038000000000005</v>
      </c>
      <c r="F15">
        <v>3.5685279187817298</v>
      </c>
      <c r="G15">
        <v>2.286</v>
      </c>
    </row>
    <row r="16" spans="1:18" x14ac:dyDescent="0.2">
      <c r="A16" t="s">
        <v>200</v>
      </c>
      <c r="B16">
        <v>-0.2</v>
      </c>
      <c r="C16" t="s">
        <v>201</v>
      </c>
      <c r="D16">
        <v>1.7018</v>
      </c>
      <c r="E16">
        <v>0.41148000000000001</v>
      </c>
      <c r="F16">
        <v>4.1358024691358004</v>
      </c>
      <c r="G16">
        <v>2.11328</v>
      </c>
    </row>
    <row r="17" spans="1:7" x14ac:dyDescent="0.2">
      <c r="A17" t="s">
        <v>200</v>
      </c>
      <c r="B17">
        <v>-0.2</v>
      </c>
      <c r="C17" t="s">
        <v>201</v>
      </c>
      <c r="D17">
        <v>1.8414999999999999</v>
      </c>
      <c r="E17">
        <v>0.17272000000000001</v>
      </c>
      <c r="F17">
        <v>10.661764705882399</v>
      </c>
      <c r="G17">
        <v>2.0142199999999999</v>
      </c>
    </row>
    <row r="18" spans="1:7" x14ac:dyDescent="0.2">
      <c r="A18" t="s">
        <v>200</v>
      </c>
      <c r="B18">
        <v>-0.6</v>
      </c>
      <c r="C18" t="s">
        <v>201</v>
      </c>
      <c r="D18">
        <v>1.5011399999999999</v>
      </c>
      <c r="E18">
        <v>0.21844</v>
      </c>
      <c r="F18">
        <v>6.8720930232558102</v>
      </c>
      <c r="G18">
        <v>1.7195800000000001</v>
      </c>
    </row>
    <row r="19" spans="1:7" x14ac:dyDescent="0.2">
      <c r="A19" t="s">
        <v>200</v>
      </c>
      <c r="B19">
        <v>-0.6</v>
      </c>
      <c r="C19" t="s">
        <v>201</v>
      </c>
      <c r="D19">
        <v>1.5748</v>
      </c>
      <c r="E19">
        <v>0.41402</v>
      </c>
      <c r="F19">
        <v>3.80368098159509</v>
      </c>
      <c r="G19">
        <v>1.98882</v>
      </c>
    </row>
    <row r="20" spans="1:7" x14ac:dyDescent="0.2">
      <c r="A20" t="s">
        <v>200</v>
      </c>
      <c r="B20">
        <v>-0.6</v>
      </c>
      <c r="C20" t="s">
        <v>201</v>
      </c>
      <c r="D20">
        <v>0.93725999999999998</v>
      </c>
      <c r="E20">
        <v>0.32257999999999998</v>
      </c>
      <c r="F20">
        <v>2.90551181102362</v>
      </c>
      <c r="G20">
        <v>1.2598400000000001</v>
      </c>
    </row>
    <row r="21" spans="1:7" x14ac:dyDescent="0.2">
      <c r="A21" t="s">
        <v>200</v>
      </c>
      <c r="B21">
        <v>-0.6</v>
      </c>
      <c r="C21" t="s">
        <v>201</v>
      </c>
      <c r="D21">
        <v>1.48336</v>
      </c>
      <c r="E21">
        <v>0.96774000000000004</v>
      </c>
      <c r="F21">
        <v>1.53280839895013</v>
      </c>
      <c r="G21">
        <v>2.4510999999999998</v>
      </c>
    </row>
    <row r="22" spans="1:7" x14ac:dyDescent="0.2">
      <c r="A22" t="s">
        <v>200</v>
      </c>
      <c r="B22">
        <v>-0.6</v>
      </c>
      <c r="C22" t="s">
        <v>201</v>
      </c>
      <c r="D22">
        <v>1.1938</v>
      </c>
      <c r="E22">
        <v>0.60706000000000004</v>
      </c>
      <c r="F22">
        <v>1.96652719665272</v>
      </c>
      <c r="G22">
        <v>1.8008599999999999</v>
      </c>
    </row>
    <row r="23" spans="1:7" x14ac:dyDescent="0.2">
      <c r="A23" t="s">
        <v>200</v>
      </c>
      <c r="B23">
        <v>-0.6</v>
      </c>
      <c r="C23" t="s">
        <v>201</v>
      </c>
      <c r="D23">
        <v>1.2979400000000001</v>
      </c>
      <c r="E23">
        <v>0.38607999999999998</v>
      </c>
      <c r="F23">
        <v>3.3618421052631602</v>
      </c>
      <c r="G23">
        <v>1.6840200000000001</v>
      </c>
    </row>
    <row r="24" spans="1:7" x14ac:dyDescent="0.2">
      <c r="A24" t="s">
        <v>200</v>
      </c>
      <c r="B24">
        <v>-0.6</v>
      </c>
      <c r="C24" t="s">
        <v>201</v>
      </c>
      <c r="D24">
        <v>1.3258799999999999</v>
      </c>
      <c r="E24">
        <v>0.36068</v>
      </c>
      <c r="F24">
        <v>3.6760563380281699</v>
      </c>
      <c r="G24">
        <v>1.6865600000000001</v>
      </c>
    </row>
    <row r="25" spans="1:7" x14ac:dyDescent="0.2">
      <c r="A25" t="s">
        <v>200</v>
      </c>
      <c r="B25">
        <v>-0.6</v>
      </c>
      <c r="C25" t="s">
        <v>201</v>
      </c>
      <c r="D25">
        <v>1.48082</v>
      </c>
      <c r="E25">
        <v>0.85089999999999999</v>
      </c>
      <c r="F25">
        <v>1.74029850746269</v>
      </c>
      <c r="G25">
        <v>2.3317199999999998</v>
      </c>
    </row>
    <row r="26" spans="1:7" x14ac:dyDescent="0.2">
      <c r="A26" t="s">
        <v>200</v>
      </c>
      <c r="B26">
        <v>-0.6</v>
      </c>
      <c r="C26" t="s">
        <v>201</v>
      </c>
      <c r="D26">
        <v>0.59943999999999997</v>
      </c>
      <c r="E26">
        <v>0.52070000000000005</v>
      </c>
      <c r="F26">
        <v>1.1512195121951201</v>
      </c>
      <c r="G26">
        <v>1.1201399999999999</v>
      </c>
    </row>
    <row r="27" spans="1:7" x14ac:dyDescent="0.2">
      <c r="A27" t="s">
        <v>200</v>
      </c>
      <c r="B27">
        <v>-0.6</v>
      </c>
      <c r="C27" t="s">
        <v>201</v>
      </c>
      <c r="D27">
        <v>1.2420599999999999</v>
      </c>
      <c r="E27">
        <v>0.26669999999999999</v>
      </c>
      <c r="F27">
        <v>4.6571428571428601</v>
      </c>
      <c r="G27">
        <v>1.5087600000000001</v>
      </c>
    </row>
    <row r="28" spans="1:7" x14ac:dyDescent="0.2">
      <c r="A28" t="s">
        <v>200</v>
      </c>
      <c r="B28">
        <v>-0.2</v>
      </c>
      <c r="C28" t="s">
        <v>202</v>
      </c>
      <c r="D28">
        <v>0.40132000000000001</v>
      </c>
      <c r="E28">
        <v>0.37591999999999998</v>
      </c>
      <c r="F28">
        <v>1.06756756756757</v>
      </c>
      <c r="G28">
        <v>0.77724000000000004</v>
      </c>
    </row>
    <row r="29" spans="1:7" x14ac:dyDescent="0.2">
      <c r="A29" t="s">
        <v>200</v>
      </c>
      <c r="B29">
        <v>-0.2</v>
      </c>
      <c r="C29" t="s">
        <v>202</v>
      </c>
      <c r="D29">
        <v>0.60960000000000003</v>
      </c>
      <c r="E29">
        <v>1.36652</v>
      </c>
      <c r="F29">
        <v>0.44609665427509299</v>
      </c>
      <c r="G29">
        <v>1.9761200000000001</v>
      </c>
    </row>
    <row r="30" spans="1:7" x14ac:dyDescent="0.2">
      <c r="A30" t="s">
        <v>200</v>
      </c>
      <c r="B30">
        <v>-0.2</v>
      </c>
      <c r="C30" t="s">
        <v>202</v>
      </c>
      <c r="D30">
        <v>0.55371999999999999</v>
      </c>
      <c r="E30">
        <v>0.89661999999999997</v>
      </c>
      <c r="F30">
        <v>0.617563739376771</v>
      </c>
      <c r="G30">
        <v>1.45034</v>
      </c>
    </row>
    <row r="31" spans="1:7" x14ac:dyDescent="0.2">
      <c r="A31" t="s">
        <v>200</v>
      </c>
      <c r="B31">
        <v>-0.2</v>
      </c>
      <c r="C31" t="s">
        <v>202</v>
      </c>
      <c r="D31">
        <v>0.60706000000000004</v>
      </c>
      <c r="E31">
        <v>1.3893800000000001</v>
      </c>
      <c r="F31">
        <v>0.43692870201096901</v>
      </c>
      <c r="G31">
        <v>1.99644</v>
      </c>
    </row>
    <row r="32" spans="1:7" x14ac:dyDescent="0.2">
      <c r="A32" t="s">
        <v>200</v>
      </c>
      <c r="B32">
        <v>-0.2</v>
      </c>
      <c r="C32" t="s">
        <v>202</v>
      </c>
      <c r="D32">
        <v>0.46482000000000001</v>
      </c>
      <c r="E32">
        <v>1.3004800000000001</v>
      </c>
      <c r="F32">
        <v>0.357421875</v>
      </c>
      <c r="G32">
        <v>1.7653000000000001</v>
      </c>
    </row>
    <row r="33" spans="1:7" x14ac:dyDescent="0.2">
      <c r="A33" t="s">
        <v>200</v>
      </c>
      <c r="B33">
        <v>-0.2</v>
      </c>
      <c r="C33" t="s">
        <v>202</v>
      </c>
      <c r="D33">
        <v>0.54864000000000002</v>
      </c>
      <c r="E33">
        <v>0.67310000000000003</v>
      </c>
      <c r="F33">
        <v>0.81509433962264199</v>
      </c>
      <c r="G33">
        <v>1.22174</v>
      </c>
    </row>
    <row r="34" spans="1:7" x14ac:dyDescent="0.2">
      <c r="A34" t="s">
        <v>200</v>
      </c>
      <c r="B34">
        <v>-0.2</v>
      </c>
      <c r="C34" t="s">
        <v>202</v>
      </c>
      <c r="D34">
        <v>0.49530000000000002</v>
      </c>
      <c r="E34">
        <v>0.76961999999999997</v>
      </c>
      <c r="F34">
        <v>0.64356435643564402</v>
      </c>
      <c r="G34">
        <v>1.26492</v>
      </c>
    </row>
    <row r="35" spans="1:7" x14ac:dyDescent="0.2">
      <c r="A35" t="s">
        <v>200</v>
      </c>
      <c r="B35">
        <v>-0.2</v>
      </c>
      <c r="C35" t="s">
        <v>202</v>
      </c>
      <c r="D35">
        <v>0.51561999999999997</v>
      </c>
      <c r="E35">
        <v>0.89915999999999996</v>
      </c>
      <c r="F35">
        <v>0.57344632768361603</v>
      </c>
      <c r="G35">
        <v>1.4147799999999999</v>
      </c>
    </row>
    <row r="36" spans="1:7" x14ac:dyDescent="0.2">
      <c r="A36" t="s">
        <v>200</v>
      </c>
      <c r="B36">
        <v>-0.2</v>
      </c>
      <c r="C36" t="s">
        <v>202</v>
      </c>
      <c r="D36">
        <v>0.62483999999999995</v>
      </c>
      <c r="E36">
        <v>1.3030200000000001</v>
      </c>
      <c r="F36">
        <v>0.47953216374268998</v>
      </c>
      <c r="G36">
        <v>1.9278599999999999</v>
      </c>
    </row>
    <row r="37" spans="1:7" x14ac:dyDescent="0.2">
      <c r="A37" t="s">
        <v>200</v>
      </c>
      <c r="B37">
        <v>-0.2</v>
      </c>
      <c r="C37" t="s">
        <v>202</v>
      </c>
      <c r="D37">
        <v>0.41655999999999999</v>
      </c>
      <c r="E37">
        <v>1.1684000000000001</v>
      </c>
      <c r="F37">
        <v>0.356521739130435</v>
      </c>
      <c r="G37">
        <v>1.5849599999999999</v>
      </c>
    </row>
    <row r="38" spans="1:7" x14ac:dyDescent="0.2">
      <c r="A38" t="s">
        <v>200</v>
      </c>
      <c r="B38">
        <v>-0.2</v>
      </c>
      <c r="C38" t="s">
        <v>202</v>
      </c>
      <c r="D38">
        <v>0.68833999999999995</v>
      </c>
      <c r="E38">
        <v>1.1709400000000001</v>
      </c>
      <c r="F38">
        <v>0.58785249457700695</v>
      </c>
      <c r="G38">
        <v>1.85928</v>
      </c>
    </row>
    <row r="39" spans="1:7" x14ac:dyDescent="0.2">
      <c r="A39" t="s">
        <v>200</v>
      </c>
      <c r="B39">
        <v>-0.2</v>
      </c>
      <c r="C39" t="s">
        <v>202</v>
      </c>
      <c r="D39">
        <v>0.31496000000000002</v>
      </c>
      <c r="E39">
        <v>0.27685999999999999</v>
      </c>
      <c r="F39">
        <v>1.13761467889908</v>
      </c>
      <c r="G39">
        <v>0.59182000000000001</v>
      </c>
    </row>
    <row r="40" spans="1:7" x14ac:dyDescent="0.2">
      <c r="A40" t="s">
        <v>200</v>
      </c>
      <c r="B40">
        <v>-0.2</v>
      </c>
      <c r="C40" t="s">
        <v>202</v>
      </c>
      <c r="D40">
        <v>0.52578000000000003</v>
      </c>
      <c r="E40">
        <v>1.0058400000000001</v>
      </c>
      <c r="F40">
        <v>0.52272727272727304</v>
      </c>
      <c r="G40">
        <v>1.53162</v>
      </c>
    </row>
    <row r="41" spans="1:7" x14ac:dyDescent="0.2">
      <c r="A41" t="s">
        <v>200</v>
      </c>
      <c r="B41">
        <v>-0.2</v>
      </c>
      <c r="C41" t="s">
        <v>202</v>
      </c>
      <c r="D41">
        <v>0.55625999999999998</v>
      </c>
      <c r="E41">
        <v>1.5011399999999999</v>
      </c>
      <c r="F41">
        <v>0.37055837563451799</v>
      </c>
      <c r="G41">
        <v>2.0573999999999999</v>
      </c>
    </row>
    <row r="42" spans="1:7" x14ac:dyDescent="0.2">
      <c r="A42" t="s">
        <v>200</v>
      </c>
      <c r="B42">
        <v>-0.2</v>
      </c>
      <c r="C42" t="s">
        <v>202</v>
      </c>
      <c r="D42">
        <v>0.63246000000000002</v>
      </c>
      <c r="E42">
        <v>1.2090399999999999</v>
      </c>
      <c r="F42">
        <v>0.52310924369747902</v>
      </c>
      <c r="G42">
        <v>1.8414999999999999</v>
      </c>
    </row>
    <row r="43" spans="1:7" x14ac:dyDescent="0.2">
      <c r="A43" t="s">
        <v>200</v>
      </c>
      <c r="B43">
        <v>-0.2</v>
      </c>
      <c r="C43" t="s">
        <v>202</v>
      </c>
      <c r="D43">
        <v>0.66293999999999997</v>
      </c>
      <c r="E43">
        <v>1.2471399999999999</v>
      </c>
      <c r="F43">
        <v>0.53156822810590598</v>
      </c>
      <c r="G43">
        <v>1.91008</v>
      </c>
    </row>
    <row r="44" spans="1:7" x14ac:dyDescent="0.2">
      <c r="A44" t="s">
        <v>200</v>
      </c>
      <c r="B44">
        <v>-0.2</v>
      </c>
      <c r="C44" t="s">
        <v>202</v>
      </c>
      <c r="D44">
        <v>0.49784</v>
      </c>
      <c r="E44">
        <v>1.3462000000000001</v>
      </c>
      <c r="F44">
        <v>0.36981132075471701</v>
      </c>
      <c r="G44">
        <v>1.8440399999999999</v>
      </c>
    </row>
    <row r="45" spans="1:7" x14ac:dyDescent="0.2">
      <c r="A45" t="s">
        <v>200</v>
      </c>
      <c r="B45">
        <v>-0.2</v>
      </c>
      <c r="C45" t="s">
        <v>202</v>
      </c>
      <c r="D45">
        <v>0.51053999999999999</v>
      </c>
      <c r="E45">
        <v>1.1709400000000001</v>
      </c>
      <c r="F45">
        <v>0.43600867678958799</v>
      </c>
      <c r="G45">
        <v>1.6814800000000001</v>
      </c>
    </row>
    <row r="46" spans="1:7" x14ac:dyDescent="0.2">
      <c r="A46" t="s">
        <v>200</v>
      </c>
      <c r="B46">
        <v>-0.2</v>
      </c>
      <c r="C46" t="s">
        <v>202</v>
      </c>
      <c r="D46">
        <v>0.30734</v>
      </c>
      <c r="E46">
        <v>0.33528000000000002</v>
      </c>
      <c r="F46">
        <v>0.91666666666666696</v>
      </c>
      <c r="G46">
        <v>0.64261999999999997</v>
      </c>
    </row>
    <row r="47" spans="1:7" x14ac:dyDescent="0.2">
      <c r="A47" t="s">
        <v>200</v>
      </c>
      <c r="B47">
        <v>-0.2</v>
      </c>
      <c r="C47" t="s">
        <v>202</v>
      </c>
      <c r="D47">
        <v>0.58674000000000004</v>
      </c>
      <c r="E47">
        <v>1.2623800000000001</v>
      </c>
      <c r="F47">
        <v>0.46478873239436602</v>
      </c>
      <c r="G47">
        <v>1.8491200000000001</v>
      </c>
    </row>
    <row r="48" spans="1:7" x14ac:dyDescent="0.2">
      <c r="A48" t="s">
        <v>200</v>
      </c>
      <c r="B48">
        <v>-0.2</v>
      </c>
      <c r="C48" t="s">
        <v>202</v>
      </c>
      <c r="D48">
        <v>0.69342000000000004</v>
      </c>
      <c r="E48">
        <v>1.39192</v>
      </c>
      <c r="F48">
        <v>0.49817518248175202</v>
      </c>
      <c r="G48">
        <v>2.08534</v>
      </c>
    </row>
    <row r="49" spans="1:7" x14ac:dyDescent="0.2">
      <c r="A49" t="s">
        <v>200</v>
      </c>
      <c r="B49">
        <v>-0.2</v>
      </c>
      <c r="C49" t="s">
        <v>202</v>
      </c>
      <c r="D49">
        <v>0.36068</v>
      </c>
      <c r="E49">
        <v>0.64770000000000005</v>
      </c>
      <c r="F49">
        <v>0.55686274509803901</v>
      </c>
      <c r="G49">
        <v>1.0083800000000001</v>
      </c>
    </row>
    <row r="50" spans="1:7" x14ac:dyDescent="0.2">
      <c r="A50" t="s">
        <v>200</v>
      </c>
      <c r="B50">
        <v>-0.2</v>
      </c>
      <c r="C50" t="s">
        <v>202</v>
      </c>
      <c r="D50">
        <v>0.55625999999999998</v>
      </c>
      <c r="E50">
        <v>1.2192000000000001</v>
      </c>
      <c r="F50">
        <v>0.45624999999999999</v>
      </c>
      <c r="G50">
        <v>1.77546</v>
      </c>
    </row>
    <row r="51" spans="1:7" x14ac:dyDescent="0.2">
      <c r="A51" t="s">
        <v>200</v>
      </c>
      <c r="B51">
        <v>-0.6</v>
      </c>
      <c r="C51" t="s">
        <v>202</v>
      </c>
      <c r="D51">
        <v>0.18287999999999999</v>
      </c>
      <c r="E51">
        <v>1.9380200000000001</v>
      </c>
      <c r="F51">
        <v>9.4364351245085201E-2</v>
      </c>
      <c r="G51">
        <v>2.1208999999999998</v>
      </c>
    </row>
    <row r="52" spans="1:7" x14ac:dyDescent="0.2">
      <c r="A52" t="s">
        <v>200</v>
      </c>
      <c r="B52">
        <v>-0.6</v>
      </c>
      <c r="C52" t="s">
        <v>202</v>
      </c>
      <c r="D52">
        <v>0.17018</v>
      </c>
      <c r="E52">
        <v>1.8516600000000001</v>
      </c>
      <c r="F52">
        <v>9.1906721536351196E-2</v>
      </c>
      <c r="G52">
        <v>2.0218400000000001</v>
      </c>
    </row>
    <row r="53" spans="1:7" x14ac:dyDescent="0.2">
      <c r="A53" t="s">
        <v>200</v>
      </c>
      <c r="B53">
        <v>-0.6</v>
      </c>
      <c r="C53" t="s">
        <v>202</v>
      </c>
      <c r="D53">
        <v>0.24892</v>
      </c>
      <c r="E53">
        <v>2.1488399999999999</v>
      </c>
      <c r="F53">
        <v>0.115839243498818</v>
      </c>
      <c r="G53">
        <v>2.3977599999999999</v>
      </c>
    </row>
    <row r="54" spans="1:7" x14ac:dyDescent="0.2">
      <c r="A54" t="s">
        <v>200</v>
      </c>
      <c r="B54">
        <v>-0.6</v>
      </c>
      <c r="C54" t="s">
        <v>202</v>
      </c>
      <c r="D54">
        <v>0.21844</v>
      </c>
      <c r="E54">
        <v>1.9837400000000001</v>
      </c>
      <c r="F54">
        <v>0.11011523687579999</v>
      </c>
      <c r="G54">
        <v>2.2021799999999998</v>
      </c>
    </row>
    <row r="55" spans="1:7" x14ac:dyDescent="0.2">
      <c r="A55" t="s">
        <v>200</v>
      </c>
      <c r="B55">
        <v>-0.6</v>
      </c>
      <c r="C55" t="s">
        <v>202</v>
      </c>
      <c r="D55">
        <v>0.1651</v>
      </c>
      <c r="E55">
        <v>1.5392399999999999</v>
      </c>
      <c r="F55">
        <v>0.107260726072607</v>
      </c>
      <c r="G55">
        <v>1.70434</v>
      </c>
    </row>
    <row r="56" spans="1:7" x14ac:dyDescent="0.2">
      <c r="A56" t="s">
        <v>200</v>
      </c>
      <c r="B56">
        <v>-0.6</v>
      </c>
      <c r="C56" t="s">
        <v>202</v>
      </c>
      <c r="D56">
        <v>0.17526</v>
      </c>
      <c r="E56">
        <v>2.0497800000000002</v>
      </c>
      <c r="F56">
        <v>8.5501858736059505E-2</v>
      </c>
      <c r="G56">
        <v>2.2250399999999999</v>
      </c>
    </row>
    <row r="57" spans="1:7" x14ac:dyDescent="0.2">
      <c r="A57" t="s">
        <v>200</v>
      </c>
      <c r="B57">
        <v>-0.6</v>
      </c>
      <c r="C57" t="s">
        <v>202</v>
      </c>
      <c r="D57">
        <v>0.1905</v>
      </c>
      <c r="E57">
        <v>0.91693999999999998</v>
      </c>
      <c r="F57">
        <v>0.20775623268698101</v>
      </c>
      <c r="G57">
        <v>1.10744</v>
      </c>
    </row>
    <row r="58" spans="1:7" x14ac:dyDescent="0.2">
      <c r="A58" t="s">
        <v>200</v>
      </c>
      <c r="B58">
        <v>-0.6</v>
      </c>
      <c r="C58" t="s">
        <v>202</v>
      </c>
      <c r="D58">
        <v>0.2286</v>
      </c>
      <c r="E58">
        <v>1.3284199999999999</v>
      </c>
      <c r="F58">
        <v>0.17208413001912001</v>
      </c>
      <c r="G58">
        <v>1.5570200000000001</v>
      </c>
    </row>
    <row r="59" spans="1:7" x14ac:dyDescent="0.2">
      <c r="A59" t="s">
        <v>200</v>
      </c>
      <c r="B59">
        <v>-0.6</v>
      </c>
      <c r="C59" t="s">
        <v>202</v>
      </c>
      <c r="D59">
        <v>0.21335999999999999</v>
      </c>
      <c r="E59">
        <v>1.2471399999999999</v>
      </c>
      <c r="F59">
        <v>0.17107942973523399</v>
      </c>
      <c r="G59">
        <v>1.4604999999999999</v>
      </c>
    </row>
    <row r="60" spans="1:7" x14ac:dyDescent="0.2">
      <c r="A60" t="s">
        <v>200</v>
      </c>
      <c r="B60">
        <v>-0.6</v>
      </c>
      <c r="C60" t="s">
        <v>202</v>
      </c>
      <c r="D60">
        <v>0.1651</v>
      </c>
      <c r="E60">
        <v>1.1049</v>
      </c>
      <c r="F60">
        <v>0.14942528735632199</v>
      </c>
      <c r="G60">
        <v>1.27</v>
      </c>
    </row>
    <row r="61" spans="1:7" x14ac:dyDescent="0.2">
      <c r="A61" t="s">
        <v>200</v>
      </c>
      <c r="B61">
        <v>-0.6</v>
      </c>
      <c r="C61" t="s">
        <v>202</v>
      </c>
      <c r="D61">
        <v>0.2286</v>
      </c>
      <c r="E61">
        <v>1.0439400000000001</v>
      </c>
      <c r="F61">
        <v>0.218978102189781</v>
      </c>
      <c r="G61">
        <v>1.27254</v>
      </c>
    </row>
    <row r="62" spans="1:7" x14ac:dyDescent="0.2">
      <c r="A62" t="s">
        <v>200</v>
      </c>
      <c r="B62">
        <v>-0.6</v>
      </c>
      <c r="C62" t="s">
        <v>203</v>
      </c>
      <c r="D62">
        <v>0.1905</v>
      </c>
      <c r="E62">
        <v>2.5171399999999999</v>
      </c>
      <c r="F62">
        <v>7.5681130171543903E-2</v>
      </c>
      <c r="G62">
        <v>2.70764</v>
      </c>
    </row>
    <row r="63" spans="1:7" x14ac:dyDescent="0.2">
      <c r="A63" t="s">
        <v>200</v>
      </c>
      <c r="B63">
        <v>-0.6</v>
      </c>
      <c r="C63" t="s">
        <v>203</v>
      </c>
      <c r="D63">
        <v>0.18795999999999999</v>
      </c>
      <c r="E63">
        <v>2.1818599999999999</v>
      </c>
      <c r="F63">
        <v>8.6146682188591395E-2</v>
      </c>
      <c r="G63">
        <v>2.3698199999999998</v>
      </c>
    </row>
    <row r="64" spans="1:7" x14ac:dyDescent="0.2">
      <c r="A64" t="s">
        <v>200</v>
      </c>
      <c r="B64">
        <v>-0.6</v>
      </c>
      <c r="C64" t="s">
        <v>203</v>
      </c>
      <c r="D64">
        <v>0.24129999999999999</v>
      </c>
      <c r="E64">
        <v>2.6847799999999999</v>
      </c>
      <c r="F64">
        <v>8.9877010406811703E-2</v>
      </c>
      <c r="G64">
        <v>2.9260799999999998</v>
      </c>
    </row>
    <row r="65" spans="1:7" x14ac:dyDescent="0.2">
      <c r="A65" t="s">
        <v>200</v>
      </c>
      <c r="B65">
        <v>-0.6</v>
      </c>
      <c r="C65" t="s">
        <v>203</v>
      </c>
      <c r="D65">
        <v>0.20574000000000001</v>
      </c>
      <c r="E65">
        <v>1.5036799999999999</v>
      </c>
      <c r="F65">
        <v>0.13682432432432401</v>
      </c>
      <c r="G65">
        <v>1.7094199999999999</v>
      </c>
    </row>
    <row r="66" spans="1:7" x14ac:dyDescent="0.2">
      <c r="A66" t="s">
        <v>200</v>
      </c>
      <c r="B66">
        <v>-0.6</v>
      </c>
      <c r="C66" t="s">
        <v>203</v>
      </c>
      <c r="D66">
        <v>0.19303999999999999</v>
      </c>
      <c r="E66">
        <v>1.3436600000000001</v>
      </c>
      <c r="F66">
        <v>0.14366729678638901</v>
      </c>
      <c r="G66">
        <v>1.5367</v>
      </c>
    </row>
    <row r="67" spans="1:7" x14ac:dyDescent="0.2">
      <c r="A67" t="s">
        <v>200</v>
      </c>
      <c r="B67">
        <v>-0.6</v>
      </c>
      <c r="C67" t="s">
        <v>203</v>
      </c>
      <c r="D67">
        <v>0.23876</v>
      </c>
      <c r="E67">
        <v>1.7144999999999999</v>
      </c>
      <c r="F67">
        <v>0.139259259259259</v>
      </c>
      <c r="G67">
        <v>1.95326</v>
      </c>
    </row>
    <row r="68" spans="1:7" x14ac:dyDescent="0.2">
      <c r="A68" t="s">
        <v>200</v>
      </c>
      <c r="B68">
        <v>-0.6</v>
      </c>
      <c r="C68" t="s">
        <v>203</v>
      </c>
      <c r="D68">
        <v>0.13716</v>
      </c>
      <c r="E68">
        <v>1.53162</v>
      </c>
      <c r="F68">
        <v>8.95522388059702E-2</v>
      </c>
      <c r="G68">
        <v>1.6687799999999999</v>
      </c>
    </row>
    <row r="69" spans="1:7" x14ac:dyDescent="0.2">
      <c r="A69" t="s">
        <v>200</v>
      </c>
      <c r="B69">
        <v>-0.6</v>
      </c>
      <c r="C69" t="s">
        <v>203</v>
      </c>
      <c r="D69">
        <v>0.29464000000000001</v>
      </c>
      <c r="E69">
        <v>1.13792</v>
      </c>
      <c r="F69">
        <v>0.25892857142857101</v>
      </c>
      <c r="G69">
        <v>1.4325600000000001</v>
      </c>
    </row>
    <row r="70" spans="1:7" x14ac:dyDescent="0.2">
      <c r="A70" t="s">
        <v>200</v>
      </c>
      <c r="B70">
        <v>-0.6</v>
      </c>
      <c r="C70" t="s">
        <v>203</v>
      </c>
      <c r="D70">
        <v>0.20827999999999999</v>
      </c>
      <c r="E70">
        <v>2.2123400000000002</v>
      </c>
      <c r="F70">
        <v>9.4144661308840402E-2</v>
      </c>
      <c r="G70">
        <v>2.42062</v>
      </c>
    </row>
    <row r="71" spans="1:7" x14ac:dyDescent="0.2">
      <c r="A71" t="s">
        <v>200</v>
      </c>
      <c r="B71">
        <v>-0.6</v>
      </c>
      <c r="C71" t="s">
        <v>203</v>
      </c>
      <c r="D71">
        <v>0.2286</v>
      </c>
      <c r="E71">
        <v>1.8135600000000001</v>
      </c>
      <c r="F71">
        <v>0.126050420168067</v>
      </c>
      <c r="G71">
        <v>2.04216</v>
      </c>
    </row>
    <row r="72" spans="1:7" x14ac:dyDescent="0.2">
      <c r="A72" t="s">
        <v>200</v>
      </c>
      <c r="B72">
        <v>-0.6</v>
      </c>
      <c r="C72" t="s">
        <v>203</v>
      </c>
      <c r="D72">
        <v>0.20066000000000001</v>
      </c>
      <c r="E72">
        <v>1.6129</v>
      </c>
      <c r="F72">
        <v>0.124409448818898</v>
      </c>
      <c r="G72">
        <v>1.8135600000000001</v>
      </c>
    </row>
    <row r="73" spans="1:7" x14ac:dyDescent="0.2">
      <c r="A73" t="s">
        <v>200</v>
      </c>
      <c r="B73">
        <v>-0.6</v>
      </c>
      <c r="C73" t="s">
        <v>203</v>
      </c>
      <c r="D73">
        <v>0.26923999999999998</v>
      </c>
      <c r="E73">
        <v>1.5036799999999999</v>
      </c>
      <c r="F73">
        <v>0.179054054054054</v>
      </c>
      <c r="G73">
        <v>1.7729200000000001</v>
      </c>
    </row>
    <row r="74" spans="1:7" x14ac:dyDescent="0.2">
      <c r="A74" t="s">
        <v>200</v>
      </c>
      <c r="B74">
        <v>-0.6</v>
      </c>
      <c r="C74" t="s">
        <v>203</v>
      </c>
      <c r="D74">
        <v>0.14985999999999999</v>
      </c>
      <c r="E74">
        <v>1.2979400000000001</v>
      </c>
      <c r="F74">
        <v>0.11545988258317</v>
      </c>
      <c r="G74">
        <v>1.4478</v>
      </c>
    </row>
    <row r="75" spans="1:7" x14ac:dyDescent="0.2">
      <c r="A75" t="s">
        <v>200</v>
      </c>
      <c r="B75">
        <v>-0.6</v>
      </c>
      <c r="C75" t="s">
        <v>203</v>
      </c>
      <c r="D75">
        <v>0.17018</v>
      </c>
      <c r="E75">
        <v>1.94818</v>
      </c>
      <c r="F75">
        <v>8.73533246414602E-2</v>
      </c>
      <c r="G75">
        <v>2.11836</v>
      </c>
    </row>
    <row r="76" spans="1:7" x14ac:dyDescent="0.2">
      <c r="A76" t="s">
        <v>200</v>
      </c>
      <c r="B76">
        <v>-0.6</v>
      </c>
      <c r="C76" t="s">
        <v>203</v>
      </c>
      <c r="D76">
        <v>0.22352</v>
      </c>
      <c r="E76">
        <v>1.91008</v>
      </c>
      <c r="F76">
        <v>0.117021276595745</v>
      </c>
      <c r="G76">
        <v>2.1335999999999999</v>
      </c>
    </row>
    <row r="77" spans="1:7" x14ac:dyDescent="0.2">
      <c r="A77" t="s">
        <v>200</v>
      </c>
      <c r="B77">
        <v>-0.6</v>
      </c>
      <c r="C77" t="s">
        <v>203</v>
      </c>
      <c r="D77">
        <v>0.254</v>
      </c>
      <c r="E77">
        <v>1.6891</v>
      </c>
      <c r="F77">
        <v>0.150375939849624</v>
      </c>
      <c r="G77">
        <v>1.9431</v>
      </c>
    </row>
    <row r="78" spans="1:7" x14ac:dyDescent="0.2">
      <c r="A78" t="s">
        <v>200</v>
      </c>
      <c r="B78">
        <v>-0.6</v>
      </c>
      <c r="C78" t="s">
        <v>203</v>
      </c>
      <c r="D78">
        <v>0.17272000000000001</v>
      </c>
      <c r="E78">
        <v>2.2453599999999998</v>
      </c>
      <c r="F78">
        <v>7.69230769230769E-2</v>
      </c>
      <c r="G78">
        <v>2.4180799999999998</v>
      </c>
    </row>
    <row r="79" spans="1:7" x14ac:dyDescent="0.2">
      <c r="A79" t="s">
        <v>200</v>
      </c>
      <c r="B79">
        <v>-0.6</v>
      </c>
      <c r="C79" t="s">
        <v>203</v>
      </c>
      <c r="D79">
        <v>0.23622000000000001</v>
      </c>
      <c r="E79">
        <v>2.4815800000000001</v>
      </c>
      <c r="F79">
        <v>9.5189355168884299E-2</v>
      </c>
      <c r="G79">
        <v>2.7178</v>
      </c>
    </row>
    <row r="80" spans="1:7" x14ac:dyDescent="0.2">
      <c r="A80" t="s">
        <v>200</v>
      </c>
      <c r="B80">
        <v>-0.6</v>
      </c>
      <c r="C80" t="s">
        <v>203</v>
      </c>
      <c r="D80">
        <v>0.17780000000000001</v>
      </c>
      <c r="E80">
        <v>1.7018</v>
      </c>
      <c r="F80">
        <v>0.104477611940299</v>
      </c>
      <c r="G80">
        <v>1.8795999999999999</v>
      </c>
    </row>
    <row r="81" spans="1:7" x14ac:dyDescent="0.2">
      <c r="A81" t="s">
        <v>200</v>
      </c>
      <c r="B81">
        <v>-0.6</v>
      </c>
      <c r="C81" t="s">
        <v>203</v>
      </c>
      <c r="D81">
        <v>0.26923999999999998</v>
      </c>
      <c r="E81">
        <v>2.2682199999999999</v>
      </c>
      <c r="F81">
        <v>0.118701007838746</v>
      </c>
      <c r="G81">
        <v>2.5374599999999998</v>
      </c>
    </row>
    <row r="82" spans="1:7" x14ac:dyDescent="0.2">
      <c r="A82" t="s">
        <v>200</v>
      </c>
      <c r="B82">
        <v>-0.6</v>
      </c>
      <c r="C82" t="s">
        <v>203</v>
      </c>
      <c r="D82">
        <v>0.20574000000000001</v>
      </c>
      <c r="E82">
        <v>1.65608</v>
      </c>
      <c r="F82">
        <v>0.124233128834356</v>
      </c>
      <c r="G82">
        <v>1.86182</v>
      </c>
    </row>
    <row r="83" spans="1:7" x14ac:dyDescent="0.2">
      <c r="A83" t="s">
        <v>200</v>
      </c>
      <c r="B83">
        <v>-0.6</v>
      </c>
      <c r="C83" t="s">
        <v>203</v>
      </c>
      <c r="D83">
        <v>0.18287999999999999</v>
      </c>
      <c r="E83">
        <v>1.2471399999999999</v>
      </c>
      <c r="F83">
        <v>0.14663951120162899</v>
      </c>
      <c r="G83">
        <v>1.4300200000000001</v>
      </c>
    </row>
    <row r="84" spans="1:7" x14ac:dyDescent="0.2">
      <c r="A84" t="s">
        <v>200</v>
      </c>
      <c r="B84">
        <v>-0.6</v>
      </c>
      <c r="C84" t="s">
        <v>203</v>
      </c>
      <c r="D84">
        <v>0.38353999999999999</v>
      </c>
      <c r="E84">
        <v>1.86944</v>
      </c>
      <c r="F84">
        <v>0.205163043478261</v>
      </c>
      <c r="G84">
        <v>2.25298</v>
      </c>
    </row>
    <row r="85" spans="1:7" x14ac:dyDescent="0.2">
      <c r="A85" t="s">
        <v>200</v>
      </c>
      <c r="B85">
        <v>-0.2</v>
      </c>
      <c r="C85" t="s">
        <v>203</v>
      </c>
      <c r="D85">
        <v>0.73660000000000003</v>
      </c>
      <c r="E85">
        <v>1.22174</v>
      </c>
      <c r="F85">
        <v>0.60291060291060306</v>
      </c>
      <c r="G85">
        <v>1.95834</v>
      </c>
    </row>
    <row r="86" spans="1:7" x14ac:dyDescent="0.2">
      <c r="A86" t="s">
        <v>200</v>
      </c>
      <c r="B86">
        <v>-0.2</v>
      </c>
      <c r="C86" t="s">
        <v>203</v>
      </c>
      <c r="D86">
        <v>0.45466000000000001</v>
      </c>
      <c r="E86">
        <v>0.92201999999999995</v>
      </c>
      <c r="F86">
        <v>0.49311294765840202</v>
      </c>
      <c r="G86">
        <v>1.3766799999999999</v>
      </c>
    </row>
    <row r="87" spans="1:7" x14ac:dyDescent="0.2">
      <c r="A87" t="s">
        <v>200</v>
      </c>
      <c r="B87">
        <v>-0.2</v>
      </c>
      <c r="C87" t="s">
        <v>203</v>
      </c>
      <c r="D87">
        <v>0.64770000000000005</v>
      </c>
      <c r="E87">
        <v>1.73482</v>
      </c>
      <c r="F87">
        <v>0.37335285505124399</v>
      </c>
      <c r="G87">
        <v>2.38252</v>
      </c>
    </row>
    <row r="88" spans="1:7" x14ac:dyDescent="0.2">
      <c r="A88" t="s">
        <v>200</v>
      </c>
      <c r="B88">
        <v>-0.2</v>
      </c>
      <c r="C88" t="s">
        <v>203</v>
      </c>
      <c r="D88">
        <v>0.75692000000000004</v>
      </c>
      <c r="E88">
        <v>1.6408400000000001</v>
      </c>
      <c r="F88">
        <v>0.461300309597523</v>
      </c>
      <c r="G88">
        <v>2.3977599999999999</v>
      </c>
    </row>
    <row r="89" spans="1:7" x14ac:dyDescent="0.2">
      <c r="A89" t="s">
        <v>200</v>
      </c>
      <c r="B89">
        <v>-0.2</v>
      </c>
      <c r="C89" t="s">
        <v>203</v>
      </c>
      <c r="D89">
        <v>0.67056000000000004</v>
      </c>
      <c r="E89">
        <v>1.69926</v>
      </c>
      <c r="F89">
        <v>0.39461883408071702</v>
      </c>
      <c r="G89">
        <v>2.3698199999999998</v>
      </c>
    </row>
    <row r="90" spans="1:7" x14ac:dyDescent="0.2">
      <c r="A90" t="s">
        <v>200</v>
      </c>
      <c r="B90">
        <v>-0.2</v>
      </c>
      <c r="C90" t="s">
        <v>203</v>
      </c>
      <c r="D90">
        <v>0.51815999999999995</v>
      </c>
      <c r="E90">
        <v>1.6027400000000001</v>
      </c>
      <c r="F90">
        <v>0.32329635499207598</v>
      </c>
      <c r="G90">
        <v>2.1208999999999998</v>
      </c>
    </row>
    <row r="91" spans="1:7" x14ac:dyDescent="0.2">
      <c r="A91" t="s">
        <v>200</v>
      </c>
      <c r="B91">
        <v>-0.2</v>
      </c>
      <c r="C91" t="s">
        <v>203</v>
      </c>
      <c r="D91">
        <v>0.51561999999999997</v>
      </c>
      <c r="E91">
        <v>0.90932000000000002</v>
      </c>
      <c r="F91">
        <v>0.56703910614525099</v>
      </c>
      <c r="G91">
        <v>1.4249400000000001</v>
      </c>
    </row>
    <row r="92" spans="1:7" x14ac:dyDescent="0.2">
      <c r="A92" t="s">
        <v>200</v>
      </c>
      <c r="B92">
        <v>-0.2</v>
      </c>
      <c r="C92" t="s">
        <v>203</v>
      </c>
      <c r="D92">
        <v>0.48768</v>
      </c>
      <c r="E92">
        <v>2.0675599999999998</v>
      </c>
      <c r="F92">
        <v>0.23587223587223599</v>
      </c>
      <c r="G92">
        <v>2.55524</v>
      </c>
    </row>
    <row r="93" spans="1:7" x14ac:dyDescent="0.2">
      <c r="A93" t="s">
        <v>200</v>
      </c>
      <c r="B93">
        <v>-0.2</v>
      </c>
      <c r="C93" t="s">
        <v>203</v>
      </c>
      <c r="D93">
        <v>0.42164000000000001</v>
      </c>
      <c r="E93">
        <v>1.18364</v>
      </c>
      <c r="F93">
        <v>0.356223175965665</v>
      </c>
      <c r="G93">
        <v>1.60528</v>
      </c>
    </row>
    <row r="94" spans="1:7" x14ac:dyDescent="0.2">
      <c r="A94" t="s">
        <v>200</v>
      </c>
      <c r="B94">
        <v>-0.2</v>
      </c>
      <c r="C94" t="s">
        <v>203</v>
      </c>
      <c r="D94">
        <v>0.50800000000000001</v>
      </c>
      <c r="E94">
        <v>1.4325600000000001</v>
      </c>
      <c r="F94">
        <v>0.35460992907801397</v>
      </c>
      <c r="G94">
        <v>1.9405600000000001</v>
      </c>
    </row>
    <row r="95" spans="1:7" x14ac:dyDescent="0.2">
      <c r="A95" t="s">
        <v>200</v>
      </c>
      <c r="B95">
        <v>-0.2</v>
      </c>
      <c r="C95" t="s">
        <v>203</v>
      </c>
      <c r="D95">
        <v>0.42164000000000001</v>
      </c>
      <c r="E95">
        <v>0.84582000000000002</v>
      </c>
      <c r="F95">
        <v>0.49849849849849898</v>
      </c>
      <c r="G95">
        <v>1.26746</v>
      </c>
    </row>
    <row r="96" spans="1:7" x14ac:dyDescent="0.2">
      <c r="A96" t="s">
        <v>200</v>
      </c>
      <c r="B96">
        <v>-0.2</v>
      </c>
      <c r="C96" t="s">
        <v>203</v>
      </c>
      <c r="D96">
        <v>0.69088000000000005</v>
      </c>
      <c r="E96">
        <v>1.3334999999999999</v>
      </c>
      <c r="F96">
        <v>0.51809523809523805</v>
      </c>
      <c r="G96">
        <v>2.0243799999999998</v>
      </c>
    </row>
    <row r="97" spans="1:7" x14ac:dyDescent="0.2">
      <c r="A97" t="s">
        <v>200</v>
      </c>
      <c r="B97">
        <v>-0.2</v>
      </c>
      <c r="C97" t="s">
        <v>203</v>
      </c>
      <c r="D97">
        <v>0.52832000000000001</v>
      </c>
      <c r="E97">
        <v>1.44526</v>
      </c>
      <c r="F97">
        <v>0.36555360281195098</v>
      </c>
      <c r="G97">
        <v>1.9735799999999999</v>
      </c>
    </row>
    <row r="98" spans="1:7" x14ac:dyDescent="0.2">
      <c r="A98" t="s">
        <v>200</v>
      </c>
      <c r="B98">
        <v>-0.2</v>
      </c>
      <c r="C98" t="s">
        <v>203</v>
      </c>
      <c r="D98">
        <v>0.40894000000000003</v>
      </c>
      <c r="E98">
        <v>0.98806000000000005</v>
      </c>
      <c r="F98">
        <v>0.41388174807197903</v>
      </c>
      <c r="G98">
        <v>1.397</v>
      </c>
    </row>
    <row r="99" spans="1:7" x14ac:dyDescent="0.2">
      <c r="A99" t="s">
        <v>200</v>
      </c>
      <c r="B99">
        <v>-0.2</v>
      </c>
      <c r="C99" t="s">
        <v>203</v>
      </c>
      <c r="D99">
        <v>0.57657999999999998</v>
      </c>
      <c r="E99">
        <v>1.64592</v>
      </c>
      <c r="F99">
        <v>0.35030864197530898</v>
      </c>
      <c r="G99">
        <v>2.2225000000000001</v>
      </c>
    </row>
    <row r="100" spans="1:7" x14ac:dyDescent="0.2">
      <c r="A100" t="s">
        <v>200</v>
      </c>
      <c r="B100">
        <v>-0.2</v>
      </c>
      <c r="C100" t="s">
        <v>203</v>
      </c>
      <c r="D100">
        <v>0.40639999999999998</v>
      </c>
      <c r="E100">
        <v>0.80518000000000001</v>
      </c>
      <c r="F100">
        <v>0.50473186119873803</v>
      </c>
      <c r="G100">
        <v>1.2115800000000001</v>
      </c>
    </row>
    <row r="101" spans="1:7" x14ac:dyDescent="0.2">
      <c r="A101" t="s">
        <v>200</v>
      </c>
      <c r="B101">
        <v>-0.2</v>
      </c>
      <c r="C101" t="s">
        <v>203</v>
      </c>
      <c r="D101">
        <v>0.47752</v>
      </c>
      <c r="E101">
        <v>1.4655800000000001</v>
      </c>
      <c r="F101">
        <v>0.325823223570191</v>
      </c>
      <c r="G101">
        <v>1.9431</v>
      </c>
    </row>
    <row r="102" spans="1:7" x14ac:dyDescent="0.2">
      <c r="A102" t="s">
        <v>200</v>
      </c>
      <c r="B102">
        <v>-0.2</v>
      </c>
      <c r="C102" t="s">
        <v>203</v>
      </c>
      <c r="D102">
        <v>0.54864000000000002</v>
      </c>
      <c r="E102">
        <v>1.87706</v>
      </c>
      <c r="F102">
        <v>0.29228687415426302</v>
      </c>
      <c r="G102">
        <v>2.4257</v>
      </c>
    </row>
    <row r="103" spans="1:7" x14ac:dyDescent="0.2">
      <c r="A103" t="s">
        <v>200</v>
      </c>
      <c r="B103">
        <v>-0.2</v>
      </c>
      <c r="C103" t="s">
        <v>203</v>
      </c>
      <c r="D103">
        <v>0.78232000000000002</v>
      </c>
      <c r="E103">
        <v>1.83134</v>
      </c>
      <c r="F103">
        <v>0.42718446601941801</v>
      </c>
      <c r="G103">
        <v>2.6136599999999999</v>
      </c>
    </row>
    <row r="104" spans="1:7" x14ac:dyDescent="0.2">
      <c r="A104" t="s">
        <v>200</v>
      </c>
      <c r="B104">
        <v>-0.2</v>
      </c>
      <c r="C104" t="s">
        <v>203</v>
      </c>
      <c r="D104">
        <v>0.61468</v>
      </c>
      <c r="E104">
        <v>1.4960599999999999</v>
      </c>
      <c r="F104">
        <v>0.410865874363328</v>
      </c>
      <c r="G104">
        <v>2.1107399999999998</v>
      </c>
    </row>
    <row r="105" spans="1:7" x14ac:dyDescent="0.2">
      <c r="A105" t="s">
        <v>200</v>
      </c>
      <c r="B105">
        <v>-0.2</v>
      </c>
      <c r="C105" t="s">
        <v>203</v>
      </c>
      <c r="D105">
        <v>0.68325999999999998</v>
      </c>
      <c r="E105">
        <v>1.7500599999999999</v>
      </c>
      <c r="F105">
        <v>0.390420899854862</v>
      </c>
      <c r="G105">
        <v>2.4333200000000001</v>
      </c>
    </row>
    <row r="106" spans="1:7" x14ac:dyDescent="0.2">
      <c r="A106" t="s">
        <v>200</v>
      </c>
      <c r="B106">
        <v>-0.2</v>
      </c>
      <c r="C106" t="s">
        <v>203</v>
      </c>
      <c r="D106">
        <v>0.45973999999999998</v>
      </c>
      <c r="E106">
        <v>0.93218000000000001</v>
      </c>
      <c r="F106">
        <v>0.49318801089918302</v>
      </c>
      <c r="G106">
        <v>1.39192</v>
      </c>
    </row>
    <row r="107" spans="1:7" x14ac:dyDescent="0.2">
      <c r="A107" t="s">
        <v>200</v>
      </c>
      <c r="B107">
        <v>-0.2</v>
      </c>
      <c r="C107" t="s">
        <v>204</v>
      </c>
      <c r="D107">
        <v>0.53339999999999999</v>
      </c>
      <c r="E107">
        <v>1.56972</v>
      </c>
      <c r="F107">
        <v>0.33980582524271802</v>
      </c>
      <c r="G107">
        <v>2.1031200000000001</v>
      </c>
    </row>
    <row r="108" spans="1:7" x14ac:dyDescent="0.2">
      <c r="A108" t="s">
        <v>200</v>
      </c>
      <c r="B108">
        <v>-0.2</v>
      </c>
      <c r="C108" t="s">
        <v>204</v>
      </c>
      <c r="D108">
        <v>0.32003999999999999</v>
      </c>
      <c r="E108">
        <v>1.4300200000000001</v>
      </c>
      <c r="F108">
        <v>0.22380106571936101</v>
      </c>
      <c r="G108">
        <v>1.7500599999999999</v>
      </c>
    </row>
    <row r="109" spans="1:7" x14ac:dyDescent="0.2">
      <c r="A109" t="s">
        <v>200</v>
      </c>
      <c r="B109">
        <v>-0.2</v>
      </c>
      <c r="C109" t="s">
        <v>204</v>
      </c>
      <c r="D109">
        <v>0.66547999999999996</v>
      </c>
      <c r="E109">
        <v>1.778</v>
      </c>
      <c r="F109">
        <v>0.374285714285714</v>
      </c>
      <c r="G109">
        <v>2.4434800000000001</v>
      </c>
    </row>
    <row r="110" spans="1:7" x14ac:dyDescent="0.2">
      <c r="A110" t="s">
        <v>200</v>
      </c>
      <c r="B110">
        <v>-0.2</v>
      </c>
      <c r="C110" t="s">
        <v>204</v>
      </c>
      <c r="D110">
        <v>0.52578000000000003</v>
      </c>
      <c r="E110">
        <v>1.4757400000000001</v>
      </c>
      <c r="F110">
        <v>0.35628227194492301</v>
      </c>
      <c r="G110">
        <v>2.0015200000000002</v>
      </c>
    </row>
    <row r="111" spans="1:7" x14ac:dyDescent="0.2">
      <c r="A111" t="s">
        <v>200</v>
      </c>
      <c r="B111">
        <v>-0.2</v>
      </c>
      <c r="C111" t="s">
        <v>204</v>
      </c>
      <c r="D111">
        <v>0.50546000000000002</v>
      </c>
      <c r="E111">
        <v>1.6713199999999999</v>
      </c>
      <c r="F111">
        <v>0.30243161094224902</v>
      </c>
      <c r="G111">
        <v>2.1767799999999999</v>
      </c>
    </row>
    <row r="112" spans="1:7" x14ac:dyDescent="0.2">
      <c r="A112" t="s">
        <v>200</v>
      </c>
      <c r="B112">
        <v>-0.2</v>
      </c>
      <c r="C112" t="s">
        <v>204</v>
      </c>
      <c r="D112">
        <v>0.56896000000000002</v>
      </c>
      <c r="E112">
        <v>1.6306799999999999</v>
      </c>
      <c r="F112">
        <v>0.34890965732087198</v>
      </c>
      <c r="G112">
        <v>2.19964</v>
      </c>
    </row>
    <row r="113" spans="1:7" x14ac:dyDescent="0.2">
      <c r="A113" t="s">
        <v>200</v>
      </c>
      <c r="B113">
        <v>-0.2</v>
      </c>
      <c r="C113" t="s">
        <v>204</v>
      </c>
      <c r="D113">
        <v>0.31241999999999998</v>
      </c>
      <c r="E113">
        <v>1.14554</v>
      </c>
      <c r="F113">
        <v>0.27272727272727298</v>
      </c>
      <c r="G113">
        <v>1.4579599999999999</v>
      </c>
    </row>
    <row r="114" spans="1:7" x14ac:dyDescent="0.2">
      <c r="A114" t="s">
        <v>200</v>
      </c>
      <c r="B114">
        <v>-0.2</v>
      </c>
      <c r="C114" t="s">
        <v>204</v>
      </c>
      <c r="D114">
        <v>0.55118</v>
      </c>
      <c r="E114">
        <v>1.0820399999999999</v>
      </c>
      <c r="F114">
        <v>0.50938967136150204</v>
      </c>
      <c r="G114">
        <v>1.6332199999999999</v>
      </c>
    </row>
    <row r="115" spans="1:7" x14ac:dyDescent="0.2">
      <c r="A115" t="s">
        <v>200</v>
      </c>
      <c r="B115">
        <v>-0.2</v>
      </c>
      <c r="C115" t="s">
        <v>204</v>
      </c>
      <c r="D115">
        <v>0.44703999999999999</v>
      </c>
      <c r="E115">
        <v>1.4960599999999999</v>
      </c>
      <c r="F115">
        <v>0.29881154499151102</v>
      </c>
      <c r="G115">
        <v>1.9431</v>
      </c>
    </row>
    <row r="116" spans="1:7" x14ac:dyDescent="0.2">
      <c r="A116" t="s">
        <v>200</v>
      </c>
      <c r="B116">
        <v>-0.2</v>
      </c>
      <c r="C116" t="s">
        <v>204</v>
      </c>
      <c r="D116">
        <v>0.36830000000000002</v>
      </c>
      <c r="E116">
        <v>1.09728</v>
      </c>
      <c r="F116">
        <v>0.33564814814814797</v>
      </c>
      <c r="G116">
        <v>1.4655800000000001</v>
      </c>
    </row>
    <row r="117" spans="1:7" x14ac:dyDescent="0.2">
      <c r="A117" t="s">
        <v>200</v>
      </c>
      <c r="B117">
        <v>-0.2</v>
      </c>
      <c r="C117" t="s">
        <v>204</v>
      </c>
      <c r="D117">
        <v>0.27432000000000001</v>
      </c>
      <c r="E117">
        <v>1.2115800000000001</v>
      </c>
      <c r="F117">
        <v>0.22641509433962301</v>
      </c>
      <c r="G117">
        <v>1.4859</v>
      </c>
    </row>
    <row r="118" spans="1:7" x14ac:dyDescent="0.2">
      <c r="A118" t="s">
        <v>200</v>
      </c>
      <c r="B118">
        <v>-0.2</v>
      </c>
      <c r="C118" t="s">
        <v>204</v>
      </c>
      <c r="D118">
        <v>0.24129999999999999</v>
      </c>
      <c r="E118">
        <v>0.55625999999999998</v>
      </c>
      <c r="F118">
        <v>0.43378995433790002</v>
      </c>
      <c r="G118">
        <v>0.79756000000000005</v>
      </c>
    </row>
    <row r="119" spans="1:7" x14ac:dyDescent="0.2">
      <c r="A119" t="s">
        <v>200</v>
      </c>
      <c r="B119">
        <v>-0.2</v>
      </c>
      <c r="C119" t="s">
        <v>204</v>
      </c>
      <c r="D119">
        <v>0.46228000000000002</v>
      </c>
      <c r="E119">
        <v>1.77546</v>
      </c>
      <c r="F119">
        <v>0.26037195994277501</v>
      </c>
      <c r="G119">
        <v>2.2377400000000001</v>
      </c>
    </row>
    <row r="120" spans="1:7" x14ac:dyDescent="0.2">
      <c r="A120" t="s">
        <v>200</v>
      </c>
      <c r="B120">
        <v>-0.2</v>
      </c>
      <c r="C120" t="s">
        <v>204</v>
      </c>
      <c r="D120">
        <v>0.36321999999999999</v>
      </c>
      <c r="E120">
        <v>1.1658599999999999</v>
      </c>
      <c r="F120">
        <v>0.31154684095860602</v>
      </c>
      <c r="G120">
        <v>1.52908</v>
      </c>
    </row>
    <row r="121" spans="1:7" x14ac:dyDescent="0.2">
      <c r="A121" t="s">
        <v>200</v>
      </c>
      <c r="B121">
        <v>-0.2</v>
      </c>
      <c r="C121" t="s">
        <v>204</v>
      </c>
      <c r="D121">
        <v>0.61721999999999999</v>
      </c>
      <c r="E121">
        <v>2.2174200000000002</v>
      </c>
      <c r="F121">
        <v>0.27835051546391698</v>
      </c>
      <c r="G121">
        <v>2.8346399999999998</v>
      </c>
    </row>
    <row r="122" spans="1:7" x14ac:dyDescent="0.2">
      <c r="A122" t="s">
        <v>200</v>
      </c>
      <c r="B122">
        <v>-0.2</v>
      </c>
      <c r="C122" t="s">
        <v>204</v>
      </c>
      <c r="D122">
        <v>0.34798000000000001</v>
      </c>
      <c r="E122">
        <v>1.4579599999999999</v>
      </c>
      <c r="F122">
        <v>0.23867595818815299</v>
      </c>
      <c r="G122">
        <v>1.8059400000000001</v>
      </c>
    </row>
    <row r="123" spans="1:7" x14ac:dyDescent="0.2">
      <c r="A123" t="s">
        <v>200</v>
      </c>
      <c r="B123">
        <v>-0.2</v>
      </c>
      <c r="C123" t="s">
        <v>204</v>
      </c>
      <c r="D123">
        <v>0.45973999999999998</v>
      </c>
      <c r="E123">
        <v>1.65862</v>
      </c>
      <c r="F123">
        <v>0.27718223583460899</v>
      </c>
      <c r="G123">
        <v>2.11836</v>
      </c>
    </row>
    <row r="124" spans="1:7" x14ac:dyDescent="0.2">
      <c r="A124" t="s">
        <v>200</v>
      </c>
      <c r="B124">
        <v>-0.2</v>
      </c>
      <c r="C124" t="s">
        <v>204</v>
      </c>
      <c r="D124">
        <v>0.62738000000000005</v>
      </c>
      <c r="E124">
        <v>2.3037800000000002</v>
      </c>
      <c r="F124">
        <v>0.27232635060639498</v>
      </c>
      <c r="G124">
        <v>2.9311600000000002</v>
      </c>
    </row>
    <row r="125" spans="1:7" x14ac:dyDescent="0.2">
      <c r="A125" t="s">
        <v>200</v>
      </c>
      <c r="B125">
        <v>-0.2</v>
      </c>
      <c r="C125" t="s">
        <v>204</v>
      </c>
      <c r="D125">
        <v>0.36321999999999999</v>
      </c>
      <c r="E125">
        <v>1.35128</v>
      </c>
      <c r="F125">
        <v>0.26879699248120298</v>
      </c>
      <c r="G125">
        <v>1.7144999999999999</v>
      </c>
    </row>
    <row r="126" spans="1:7" x14ac:dyDescent="0.2">
      <c r="A126" t="s">
        <v>200</v>
      </c>
      <c r="B126">
        <v>-0.2</v>
      </c>
      <c r="C126" t="s">
        <v>204</v>
      </c>
      <c r="D126">
        <v>0.56896000000000002</v>
      </c>
      <c r="E126">
        <v>1.6433800000000001</v>
      </c>
      <c r="F126">
        <v>0.34621329211746499</v>
      </c>
      <c r="G126">
        <v>2.2123400000000002</v>
      </c>
    </row>
    <row r="127" spans="1:7" x14ac:dyDescent="0.2">
      <c r="A127" t="s">
        <v>200</v>
      </c>
      <c r="B127">
        <v>-0.2</v>
      </c>
      <c r="C127" t="s">
        <v>204</v>
      </c>
      <c r="D127">
        <v>0.57657999999999998</v>
      </c>
      <c r="E127">
        <v>1.94818</v>
      </c>
      <c r="F127">
        <v>0.29595827900912602</v>
      </c>
      <c r="G127">
        <v>2.5247600000000001</v>
      </c>
    </row>
    <row r="128" spans="1:7" x14ac:dyDescent="0.2">
      <c r="A128" t="s">
        <v>200</v>
      </c>
      <c r="B128">
        <v>-0.6</v>
      </c>
      <c r="C128" t="s">
        <v>204</v>
      </c>
      <c r="D128">
        <v>0.1651</v>
      </c>
      <c r="E128">
        <v>1.0414000000000001</v>
      </c>
      <c r="F128">
        <v>0.15853658536585399</v>
      </c>
      <c r="G128">
        <v>1.2064999999999999</v>
      </c>
    </row>
    <row r="129" spans="1:7" x14ac:dyDescent="0.2">
      <c r="A129" t="s">
        <v>200</v>
      </c>
      <c r="B129">
        <v>-0.6</v>
      </c>
      <c r="C129" t="s">
        <v>204</v>
      </c>
      <c r="D129">
        <v>0.16002</v>
      </c>
      <c r="E129">
        <v>1.1252200000000001</v>
      </c>
      <c r="F129">
        <v>0.14221218961625301</v>
      </c>
      <c r="G129">
        <v>1.2852399999999999</v>
      </c>
    </row>
    <row r="130" spans="1:7" x14ac:dyDescent="0.2">
      <c r="A130" t="s">
        <v>200</v>
      </c>
      <c r="B130">
        <v>-0.6</v>
      </c>
      <c r="C130" t="s">
        <v>204</v>
      </c>
      <c r="D130">
        <v>0.10668</v>
      </c>
      <c r="E130">
        <v>0.47244000000000003</v>
      </c>
      <c r="F130">
        <v>0.225806451612903</v>
      </c>
      <c r="G130">
        <v>0.57911999999999997</v>
      </c>
    </row>
    <row r="131" spans="1:7" x14ac:dyDescent="0.2">
      <c r="A131" t="s">
        <v>200</v>
      </c>
      <c r="B131">
        <v>-0.6</v>
      </c>
      <c r="C131" t="s">
        <v>204</v>
      </c>
      <c r="D131">
        <v>0.20574000000000001</v>
      </c>
      <c r="E131">
        <v>1.6763999999999999</v>
      </c>
      <c r="F131">
        <v>0.122727272727273</v>
      </c>
      <c r="G131">
        <v>1.8821399999999999</v>
      </c>
    </row>
    <row r="132" spans="1:7" x14ac:dyDescent="0.2">
      <c r="A132" t="s">
        <v>200</v>
      </c>
      <c r="B132">
        <v>-0.6</v>
      </c>
      <c r="C132" t="s">
        <v>204</v>
      </c>
      <c r="D132">
        <v>0.17780000000000001</v>
      </c>
      <c r="E132">
        <v>1.5494000000000001</v>
      </c>
      <c r="F132">
        <v>0.114754098360656</v>
      </c>
      <c r="G132">
        <v>1.7272000000000001</v>
      </c>
    </row>
    <row r="133" spans="1:7" x14ac:dyDescent="0.2">
      <c r="A133" t="s">
        <v>200</v>
      </c>
      <c r="B133">
        <v>-0.6</v>
      </c>
      <c r="C133" t="s">
        <v>204</v>
      </c>
      <c r="D133">
        <v>0.10668</v>
      </c>
      <c r="E133">
        <v>1.6306799999999999</v>
      </c>
      <c r="F133">
        <v>6.54205607476636E-2</v>
      </c>
      <c r="G133">
        <v>1.73736</v>
      </c>
    </row>
    <row r="134" spans="1:7" x14ac:dyDescent="0.2">
      <c r="A134" t="s">
        <v>200</v>
      </c>
      <c r="B134">
        <v>-0.6</v>
      </c>
      <c r="C134" t="s">
        <v>204</v>
      </c>
      <c r="D134">
        <v>0.17018</v>
      </c>
      <c r="E134">
        <v>1.6789400000000001</v>
      </c>
      <c r="F134">
        <v>0.101361573373676</v>
      </c>
      <c r="G134">
        <v>1.8491200000000001</v>
      </c>
    </row>
    <row r="135" spans="1:7" x14ac:dyDescent="0.2">
      <c r="A135" t="s">
        <v>200</v>
      </c>
      <c r="B135">
        <v>-0.6</v>
      </c>
      <c r="C135" t="s">
        <v>204</v>
      </c>
      <c r="D135">
        <v>0.18287999999999999</v>
      </c>
      <c r="E135">
        <v>1.0286999999999999</v>
      </c>
      <c r="F135">
        <v>0.17777777777777801</v>
      </c>
      <c r="G135">
        <v>1.2115800000000001</v>
      </c>
    </row>
    <row r="136" spans="1:7" x14ac:dyDescent="0.2">
      <c r="A136" t="s">
        <v>200</v>
      </c>
      <c r="B136">
        <v>-0.6</v>
      </c>
      <c r="C136" t="s">
        <v>204</v>
      </c>
      <c r="D136">
        <v>0.16764000000000001</v>
      </c>
      <c r="E136">
        <v>1.5494000000000001</v>
      </c>
      <c r="F136">
        <v>0.10819672131147499</v>
      </c>
      <c r="G136">
        <v>1.7170399999999999</v>
      </c>
    </row>
    <row r="137" spans="1:7" x14ac:dyDescent="0.2">
      <c r="A137" t="s">
        <v>200</v>
      </c>
      <c r="B137">
        <v>-0.2</v>
      </c>
      <c r="C137" t="s">
        <v>205</v>
      </c>
      <c r="D137">
        <v>0.26416000000000001</v>
      </c>
      <c r="E137">
        <v>1.7170399999999999</v>
      </c>
      <c r="F137">
        <v>0.15384615384615399</v>
      </c>
      <c r="G137">
        <v>1.9812000000000001</v>
      </c>
    </row>
    <row r="138" spans="1:7" x14ac:dyDescent="0.2">
      <c r="A138" t="s">
        <v>200</v>
      </c>
      <c r="B138">
        <v>-0.2</v>
      </c>
      <c r="C138" t="s">
        <v>205</v>
      </c>
      <c r="D138">
        <v>0.26162000000000002</v>
      </c>
      <c r="E138">
        <v>0.79756000000000005</v>
      </c>
      <c r="F138">
        <v>0.32802547770700602</v>
      </c>
      <c r="G138">
        <v>1.05918</v>
      </c>
    </row>
    <row r="139" spans="1:7" x14ac:dyDescent="0.2">
      <c r="A139" t="s">
        <v>200</v>
      </c>
      <c r="B139">
        <v>-0.2</v>
      </c>
      <c r="C139" t="s">
        <v>205</v>
      </c>
      <c r="D139">
        <v>0.30225999999999997</v>
      </c>
      <c r="E139">
        <v>2.3571200000000001</v>
      </c>
      <c r="F139">
        <v>0.12823275862069</v>
      </c>
      <c r="G139">
        <v>2.6593800000000001</v>
      </c>
    </row>
    <row r="140" spans="1:7" x14ac:dyDescent="0.2">
      <c r="A140" t="s">
        <v>200</v>
      </c>
      <c r="B140">
        <v>-0.2</v>
      </c>
      <c r="C140" t="s">
        <v>205</v>
      </c>
      <c r="D140">
        <v>0.17018</v>
      </c>
      <c r="E140">
        <v>1.0845800000000001</v>
      </c>
      <c r="F140">
        <v>0.15690866510538601</v>
      </c>
      <c r="G140">
        <v>1.2547600000000001</v>
      </c>
    </row>
    <row r="141" spans="1:7" x14ac:dyDescent="0.2">
      <c r="A141" t="s">
        <v>200</v>
      </c>
      <c r="B141">
        <v>-0.2</v>
      </c>
      <c r="C141" t="s">
        <v>205</v>
      </c>
      <c r="D141">
        <v>0.29718</v>
      </c>
      <c r="E141">
        <v>0.55879999999999996</v>
      </c>
      <c r="F141">
        <v>0.53181818181818197</v>
      </c>
      <c r="G141">
        <v>0.85597999999999996</v>
      </c>
    </row>
    <row r="142" spans="1:7" x14ac:dyDescent="0.2">
      <c r="A142" t="s">
        <v>200</v>
      </c>
      <c r="B142">
        <v>-0.2</v>
      </c>
      <c r="C142" t="s">
        <v>205</v>
      </c>
      <c r="D142">
        <v>0.25653999999999999</v>
      </c>
      <c r="E142">
        <v>0.67818000000000001</v>
      </c>
      <c r="F142">
        <v>0.37827715355805303</v>
      </c>
      <c r="G142">
        <v>0.93472</v>
      </c>
    </row>
    <row r="143" spans="1:7" x14ac:dyDescent="0.2">
      <c r="A143" t="s">
        <v>200</v>
      </c>
      <c r="B143">
        <v>-0.2</v>
      </c>
      <c r="C143" t="s">
        <v>205</v>
      </c>
      <c r="D143">
        <v>0.27685999999999999</v>
      </c>
      <c r="E143">
        <v>0.94233999999999996</v>
      </c>
      <c r="F143">
        <v>0.29380053908355802</v>
      </c>
      <c r="G143">
        <v>1.2192000000000001</v>
      </c>
    </row>
    <row r="144" spans="1:7" x14ac:dyDescent="0.2">
      <c r="A144" t="s">
        <v>200</v>
      </c>
      <c r="B144">
        <v>-0.2</v>
      </c>
      <c r="C144" t="s">
        <v>205</v>
      </c>
      <c r="D144">
        <v>0.32003999999999999</v>
      </c>
      <c r="E144">
        <v>1.7500599999999999</v>
      </c>
      <c r="F144">
        <v>0.18287373004354099</v>
      </c>
      <c r="G144">
        <v>2.0701000000000001</v>
      </c>
    </row>
    <row r="145" spans="1:7" x14ac:dyDescent="0.2">
      <c r="A145" t="s">
        <v>200</v>
      </c>
      <c r="B145">
        <v>-0.2</v>
      </c>
      <c r="C145" t="s">
        <v>205</v>
      </c>
      <c r="D145">
        <v>0.34036</v>
      </c>
      <c r="E145">
        <v>2.54</v>
      </c>
      <c r="F145">
        <v>0.13400000000000001</v>
      </c>
      <c r="G145">
        <v>2.88036</v>
      </c>
    </row>
    <row r="146" spans="1:7" x14ac:dyDescent="0.2">
      <c r="A146" t="s">
        <v>200</v>
      </c>
      <c r="B146">
        <v>-0.2</v>
      </c>
      <c r="C146" t="s">
        <v>205</v>
      </c>
      <c r="D146">
        <v>0.26416000000000001</v>
      </c>
      <c r="E146">
        <v>1.57988</v>
      </c>
      <c r="F146">
        <v>0.16720257234726699</v>
      </c>
      <c r="G146">
        <v>1.8440399999999999</v>
      </c>
    </row>
    <row r="147" spans="1:7" x14ac:dyDescent="0.2">
      <c r="A147" t="s">
        <v>200</v>
      </c>
      <c r="B147">
        <v>-0.2</v>
      </c>
      <c r="C147" t="s">
        <v>205</v>
      </c>
      <c r="D147">
        <v>0.23114000000000001</v>
      </c>
      <c r="E147">
        <v>2.3190200000000001</v>
      </c>
      <c r="F147">
        <v>9.9671412924424996E-2</v>
      </c>
      <c r="G147">
        <v>2.55016</v>
      </c>
    </row>
    <row r="148" spans="1:7" x14ac:dyDescent="0.2">
      <c r="A148" t="s">
        <v>200</v>
      </c>
      <c r="B148">
        <v>-0.2</v>
      </c>
      <c r="C148" t="s">
        <v>205</v>
      </c>
      <c r="D148">
        <v>0.23622000000000001</v>
      </c>
      <c r="E148">
        <v>1.3741399999999999</v>
      </c>
      <c r="F148">
        <v>0.17190388170055501</v>
      </c>
      <c r="G148">
        <v>1.61036</v>
      </c>
    </row>
    <row r="149" spans="1:7" x14ac:dyDescent="0.2">
      <c r="A149" t="s">
        <v>200</v>
      </c>
      <c r="B149">
        <v>-0.2</v>
      </c>
      <c r="C149" t="s">
        <v>205</v>
      </c>
      <c r="D149">
        <v>0.23622000000000001</v>
      </c>
      <c r="E149">
        <v>1.7119599999999999</v>
      </c>
      <c r="F149">
        <v>0.13798219584569699</v>
      </c>
      <c r="G149">
        <v>1.94818</v>
      </c>
    </row>
    <row r="150" spans="1:7" x14ac:dyDescent="0.2">
      <c r="A150" t="s">
        <v>200</v>
      </c>
      <c r="B150">
        <v>-0.2</v>
      </c>
      <c r="C150" t="s">
        <v>205</v>
      </c>
      <c r="D150">
        <v>0.24637999999999999</v>
      </c>
      <c r="E150">
        <v>2.1539199999999998</v>
      </c>
      <c r="F150">
        <v>0.11438679245283</v>
      </c>
      <c r="G150">
        <v>2.4003000000000001</v>
      </c>
    </row>
    <row r="151" spans="1:7" x14ac:dyDescent="0.2">
      <c r="A151" t="s">
        <v>200</v>
      </c>
      <c r="B151">
        <v>-0.2</v>
      </c>
      <c r="C151" t="s">
        <v>205</v>
      </c>
      <c r="D151">
        <v>0.33019999999999999</v>
      </c>
      <c r="E151">
        <v>2.5653999999999999</v>
      </c>
      <c r="F151">
        <v>0.12871287128712899</v>
      </c>
      <c r="G151">
        <v>2.8956</v>
      </c>
    </row>
    <row r="152" spans="1:7" x14ac:dyDescent="0.2">
      <c r="A152" t="s">
        <v>200</v>
      </c>
      <c r="B152">
        <v>-0.2</v>
      </c>
      <c r="C152" t="s">
        <v>205</v>
      </c>
      <c r="D152">
        <v>0.25146000000000002</v>
      </c>
      <c r="E152">
        <v>1.51892</v>
      </c>
      <c r="F152">
        <v>0.165551839464883</v>
      </c>
      <c r="G152">
        <v>1.7703800000000001</v>
      </c>
    </row>
    <row r="153" spans="1:7" x14ac:dyDescent="0.2">
      <c r="A153" t="s">
        <v>200</v>
      </c>
      <c r="B153">
        <v>-0.2</v>
      </c>
      <c r="C153" t="s">
        <v>205</v>
      </c>
      <c r="D153">
        <v>0.26162000000000002</v>
      </c>
      <c r="E153">
        <v>2.1894800000000001</v>
      </c>
      <c r="F153">
        <v>0.119489559164733</v>
      </c>
      <c r="G153">
        <v>2.4510999999999998</v>
      </c>
    </row>
    <row r="154" spans="1:7" x14ac:dyDescent="0.2">
      <c r="A154" t="s">
        <v>200</v>
      </c>
      <c r="B154">
        <v>-0.2</v>
      </c>
      <c r="C154" t="s">
        <v>205</v>
      </c>
      <c r="D154">
        <v>0.33273999999999998</v>
      </c>
      <c r="E154">
        <v>2.6111200000000001</v>
      </c>
      <c r="F154">
        <v>0.12743190661478601</v>
      </c>
      <c r="G154">
        <v>2.9438599999999999</v>
      </c>
    </row>
    <row r="155" spans="1:7" x14ac:dyDescent="0.2">
      <c r="A155" t="s">
        <v>200</v>
      </c>
      <c r="B155">
        <v>-0.6</v>
      </c>
      <c r="C155" t="s">
        <v>205</v>
      </c>
      <c r="D155">
        <v>0.23622000000000001</v>
      </c>
      <c r="E155">
        <v>1.3334999999999999</v>
      </c>
      <c r="F155">
        <v>0.17714285714285699</v>
      </c>
      <c r="G155">
        <v>1.56972</v>
      </c>
    </row>
    <row r="156" spans="1:7" x14ac:dyDescent="0.2">
      <c r="A156" t="s">
        <v>200</v>
      </c>
      <c r="B156">
        <v>-0.6</v>
      </c>
      <c r="C156" t="s">
        <v>205</v>
      </c>
      <c r="D156">
        <v>0.16764000000000001</v>
      </c>
      <c r="E156">
        <v>1.1684000000000001</v>
      </c>
      <c r="F156">
        <v>0.143478260869565</v>
      </c>
      <c r="G156">
        <v>1.3360399999999999</v>
      </c>
    </row>
    <row r="157" spans="1:7" x14ac:dyDescent="0.2">
      <c r="A157" t="s">
        <v>200</v>
      </c>
      <c r="B157">
        <v>-0.6</v>
      </c>
      <c r="C157" t="s">
        <v>205</v>
      </c>
      <c r="D157">
        <v>0.21844</v>
      </c>
      <c r="E157">
        <v>2.51206</v>
      </c>
      <c r="F157">
        <v>8.6956521739130405E-2</v>
      </c>
      <c r="G157">
        <v>2.7305000000000001</v>
      </c>
    </row>
    <row r="158" spans="1:7" x14ac:dyDescent="0.2">
      <c r="A158" t="s">
        <v>200</v>
      </c>
      <c r="B158">
        <v>-0.6</v>
      </c>
      <c r="C158" t="s">
        <v>205</v>
      </c>
      <c r="D158">
        <v>0.23622000000000001</v>
      </c>
      <c r="E158">
        <v>2.0878800000000002</v>
      </c>
      <c r="F158">
        <v>0.113138686131387</v>
      </c>
      <c r="G158">
        <v>2.3241000000000001</v>
      </c>
    </row>
    <row r="159" spans="1:7" x14ac:dyDescent="0.2">
      <c r="A159" t="s">
        <v>200</v>
      </c>
      <c r="B159">
        <v>-0.6</v>
      </c>
      <c r="C159" t="s">
        <v>205</v>
      </c>
      <c r="D159">
        <v>0.16764000000000001</v>
      </c>
      <c r="E159">
        <v>2.0548600000000001</v>
      </c>
      <c r="F159">
        <v>8.1582200247218795E-2</v>
      </c>
      <c r="G159">
        <v>2.2225000000000001</v>
      </c>
    </row>
    <row r="160" spans="1:7" x14ac:dyDescent="0.2">
      <c r="A160" t="s">
        <v>200</v>
      </c>
      <c r="B160">
        <v>-0.6</v>
      </c>
      <c r="C160" t="s">
        <v>205</v>
      </c>
      <c r="D160">
        <v>0.1651</v>
      </c>
      <c r="E160">
        <v>2.37236</v>
      </c>
      <c r="F160">
        <v>6.9593147751605994E-2</v>
      </c>
      <c r="G160">
        <v>2.5374599999999998</v>
      </c>
    </row>
    <row r="161" spans="1:7" x14ac:dyDescent="0.2">
      <c r="A161" t="s">
        <v>200</v>
      </c>
      <c r="B161">
        <v>-0.6</v>
      </c>
      <c r="C161" t="s">
        <v>205</v>
      </c>
      <c r="D161">
        <v>0.17780000000000001</v>
      </c>
      <c r="E161">
        <v>1.64592</v>
      </c>
      <c r="F161">
        <v>0.108024691358025</v>
      </c>
      <c r="G161">
        <v>1.82372</v>
      </c>
    </row>
    <row r="162" spans="1:7" x14ac:dyDescent="0.2">
      <c r="A162" t="s">
        <v>200</v>
      </c>
      <c r="B162">
        <v>-0.6</v>
      </c>
      <c r="C162" t="s">
        <v>205</v>
      </c>
      <c r="D162">
        <v>0.24384</v>
      </c>
      <c r="E162">
        <v>2.8828999999999998</v>
      </c>
      <c r="F162">
        <v>8.4581497797356797E-2</v>
      </c>
      <c r="G162">
        <v>3.1267399999999999</v>
      </c>
    </row>
    <row r="163" spans="1:7" x14ac:dyDescent="0.2">
      <c r="A163" t="s">
        <v>200</v>
      </c>
      <c r="B163">
        <v>-0.6</v>
      </c>
      <c r="C163" t="s">
        <v>205</v>
      </c>
      <c r="D163">
        <v>0.20319999999999999</v>
      </c>
      <c r="E163">
        <v>2.29108</v>
      </c>
      <c r="F163">
        <v>8.86917960088692E-2</v>
      </c>
      <c r="G163">
        <v>2.4942799999999998</v>
      </c>
    </row>
    <row r="164" spans="1:7" x14ac:dyDescent="0.2">
      <c r="A164" t="s">
        <v>200</v>
      </c>
      <c r="B164">
        <v>-0.6</v>
      </c>
      <c r="C164" t="s">
        <v>205</v>
      </c>
      <c r="D164">
        <v>0.15493999999999999</v>
      </c>
      <c r="E164">
        <v>1.56972</v>
      </c>
      <c r="F164">
        <v>9.8705501618122998E-2</v>
      </c>
      <c r="G164">
        <v>1.7246600000000001</v>
      </c>
    </row>
    <row r="165" spans="1:7" x14ac:dyDescent="0.2">
      <c r="A165" t="s">
        <v>200</v>
      </c>
      <c r="B165">
        <v>-0.6</v>
      </c>
      <c r="C165" t="s">
        <v>205</v>
      </c>
      <c r="D165">
        <v>0.23622000000000001</v>
      </c>
      <c r="E165">
        <v>1.0058400000000001</v>
      </c>
      <c r="F165">
        <v>0.234848484848485</v>
      </c>
      <c r="G165">
        <v>1.2420599999999999</v>
      </c>
    </row>
    <row r="166" spans="1:7" x14ac:dyDescent="0.2">
      <c r="A166" t="s">
        <v>200</v>
      </c>
      <c r="B166">
        <v>-0.6</v>
      </c>
      <c r="C166" t="s">
        <v>205</v>
      </c>
      <c r="D166">
        <v>0.18034</v>
      </c>
      <c r="E166">
        <v>2.3647399999999998</v>
      </c>
      <c r="F166">
        <v>7.6262083780880799E-2</v>
      </c>
      <c r="G166">
        <v>2.54508</v>
      </c>
    </row>
    <row r="167" spans="1:7" x14ac:dyDescent="0.2">
      <c r="A167" t="s">
        <v>200</v>
      </c>
      <c r="B167">
        <v>-0.6</v>
      </c>
      <c r="C167" t="s">
        <v>205</v>
      </c>
      <c r="D167">
        <v>0.17018</v>
      </c>
      <c r="E167">
        <v>1.6383000000000001</v>
      </c>
      <c r="F167">
        <v>0.10387596899224801</v>
      </c>
      <c r="G167">
        <v>1.8084800000000001</v>
      </c>
    </row>
    <row r="168" spans="1:7" x14ac:dyDescent="0.2">
      <c r="A168" t="s">
        <v>200</v>
      </c>
      <c r="B168">
        <v>-0.6</v>
      </c>
      <c r="C168" t="s">
        <v>205</v>
      </c>
      <c r="D168">
        <v>0.18542</v>
      </c>
      <c r="E168">
        <v>2.85242</v>
      </c>
      <c r="F168">
        <v>6.5004452359750706E-2</v>
      </c>
      <c r="G168">
        <v>3.0378400000000001</v>
      </c>
    </row>
    <row r="169" spans="1:7" x14ac:dyDescent="0.2">
      <c r="A169" t="s">
        <v>200</v>
      </c>
      <c r="B169">
        <v>-0.6</v>
      </c>
      <c r="C169" t="s">
        <v>205</v>
      </c>
      <c r="D169">
        <v>0.14985999999999999</v>
      </c>
      <c r="E169">
        <v>1.1785600000000001</v>
      </c>
      <c r="F169">
        <v>0.12715517241379301</v>
      </c>
      <c r="G169">
        <v>1.3284199999999999</v>
      </c>
    </row>
    <row r="170" spans="1:7" x14ac:dyDescent="0.2">
      <c r="A170" t="s">
        <v>200</v>
      </c>
      <c r="B170">
        <v>-0.6</v>
      </c>
      <c r="C170" t="s">
        <v>205</v>
      </c>
      <c r="D170">
        <v>0.21844</v>
      </c>
      <c r="E170">
        <v>1.9684999999999999</v>
      </c>
      <c r="F170">
        <v>0.110967741935484</v>
      </c>
      <c r="G170">
        <v>2.1869399999999999</v>
      </c>
    </row>
    <row r="171" spans="1:7" x14ac:dyDescent="0.2">
      <c r="A171" t="s">
        <v>200</v>
      </c>
      <c r="B171">
        <v>-0.6</v>
      </c>
      <c r="C171" t="s">
        <v>205</v>
      </c>
      <c r="D171">
        <v>0.15493999999999999</v>
      </c>
      <c r="E171">
        <v>2.15646</v>
      </c>
      <c r="F171">
        <v>7.1849234393404002E-2</v>
      </c>
      <c r="G171">
        <v>2.3113999999999999</v>
      </c>
    </row>
    <row r="172" spans="1:7" x14ac:dyDescent="0.2">
      <c r="A172" t="s">
        <v>200</v>
      </c>
      <c r="B172">
        <v>-0.6</v>
      </c>
      <c r="C172" t="s">
        <v>205</v>
      </c>
      <c r="D172">
        <v>0.17018</v>
      </c>
      <c r="E172">
        <v>1.85928</v>
      </c>
      <c r="F172">
        <v>9.1530054644808803E-2</v>
      </c>
      <c r="G172">
        <v>2.0294599999999998</v>
      </c>
    </row>
    <row r="173" spans="1:7" x14ac:dyDescent="0.2">
      <c r="A173" t="s">
        <v>200</v>
      </c>
      <c r="B173">
        <v>-0.6</v>
      </c>
      <c r="C173" t="s">
        <v>205</v>
      </c>
      <c r="D173">
        <v>0.2286</v>
      </c>
      <c r="E173">
        <v>2.1107399999999998</v>
      </c>
      <c r="F173">
        <v>0.10830324909747301</v>
      </c>
      <c r="G173">
        <v>2.33934</v>
      </c>
    </row>
  </sheetData>
  <mergeCells count="1">
    <mergeCell ref="A1:H1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45"/>
  <sheetViews>
    <sheetView topLeftCell="A4" zoomScale="168" zoomScaleNormal="168" workbookViewId="0">
      <selection activeCell="A4" sqref="A4"/>
    </sheetView>
  </sheetViews>
  <sheetFormatPr baseColWidth="10" defaultColWidth="11" defaultRowHeight="16" x14ac:dyDescent="0.2"/>
  <cols>
    <col min="1" max="1" width="19.6640625" bestFit="1" customWidth="1"/>
    <col min="2" max="2" width="10.83203125" bestFit="1" customWidth="1"/>
    <col min="3" max="3" width="20.1640625" bestFit="1" customWidth="1"/>
    <col min="4" max="4" width="20.1640625" customWidth="1"/>
    <col min="5" max="5" width="23.6640625" bestFit="1" customWidth="1"/>
    <col min="6" max="6" width="24.83203125" bestFit="1" customWidth="1"/>
    <col min="7" max="7" width="19.1640625" bestFit="1" customWidth="1"/>
    <col min="8" max="8" width="22.83203125" bestFit="1" customWidth="1"/>
    <col min="9" max="9" width="17.1640625" bestFit="1" customWidth="1"/>
    <col min="10" max="10" width="40.6640625" bestFit="1" customWidth="1"/>
  </cols>
  <sheetData>
    <row r="1" spans="1:10" ht="22" thickBot="1" x14ac:dyDescent="0.25">
      <c r="A1" s="27" t="s">
        <v>108</v>
      </c>
    </row>
    <row r="2" spans="1:10" ht="20" thickBot="1" x14ac:dyDescent="0.25">
      <c r="A2" s="18" t="s">
        <v>111</v>
      </c>
      <c r="B2" s="18" t="s">
        <v>0</v>
      </c>
      <c r="C2" s="18" t="s">
        <v>109</v>
      </c>
      <c r="D2" s="18" t="s">
        <v>67</v>
      </c>
      <c r="E2" s="18" t="s">
        <v>112</v>
      </c>
    </row>
    <row r="3" spans="1:10" x14ac:dyDescent="0.2">
      <c r="A3" s="10">
        <v>1</v>
      </c>
      <c r="B3" s="10" t="s">
        <v>113</v>
      </c>
      <c r="C3" s="10" t="s">
        <v>9</v>
      </c>
      <c r="D3" s="10" t="s">
        <v>10</v>
      </c>
      <c r="E3" s="10"/>
    </row>
    <row r="4" spans="1:10" x14ac:dyDescent="0.2">
      <c r="A4" s="10">
        <v>2</v>
      </c>
      <c r="B4" s="10" t="s">
        <v>113</v>
      </c>
      <c r="C4" s="10" t="s">
        <v>9</v>
      </c>
      <c r="D4" s="10" t="s">
        <v>11</v>
      </c>
      <c r="E4" s="10"/>
    </row>
    <row r="5" spans="1:10" x14ac:dyDescent="0.2">
      <c r="A5" s="10">
        <v>3</v>
      </c>
      <c r="B5" s="10" t="s">
        <v>113</v>
      </c>
      <c r="C5" s="10" t="s">
        <v>12</v>
      </c>
      <c r="D5" s="10" t="s">
        <v>11</v>
      </c>
      <c r="E5" s="10" t="s">
        <v>13</v>
      </c>
    </row>
    <row r="6" spans="1:10" x14ac:dyDescent="0.2">
      <c r="A6" s="10">
        <v>4</v>
      </c>
      <c r="B6" s="10" t="s">
        <v>113</v>
      </c>
      <c r="C6" s="10" t="s">
        <v>12</v>
      </c>
      <c r="D6" s="10" t="s">
        <v>11</v>
      </c>
      <c r="E6" s="10" t="s">
        <v>14</v>
      </c>
    </row>
    <row r="7" spans="1:10" ht="17" thickBot="1" x14ac:dyDescent="0.25">
      <c r="A7" s="11">
        <v>5</v>
      </c>
      <c r="B7" s="11" t="s">
        <v>113</v>
      </c>
      <c r="C7" s="11" t="s">
        <v>12</v>
      </c>
      <c r="D7" s="11" t="s">
        <v>11</v>
      </c>
      <c r="E7" s="11" t="s">
        <v>15</v>
      </c>
    </row>
    <row r="9" spans="1:10" ht="17" thickBot="1" x14ac:dyDescent="0.25"/>
    <row r="10" spans="1:10" ht="20" thickBot="1" x14ac:dyDescent="0.25">
      <c r="A10" s="18" t="s">
        <v>111</v>
      </c>
      <c r="B10" s="18" t="s">
        <v>110</v>
      </c>
      <c r="C10" s="18" t="s">
        <v>0</v>
      </c>
      <c r="D10" s="18" t="s">
        <v>109</v>
      </c>
      <c r="E10" s="18" t="s">
        <v>67</v>
      </c>
      <c r="F10" s="18" t="s">
        <v>216</v>
      </c>
      <c r="G10" s="18" t="s">
        <v>217</v>
      </c>
      <c r="H10" s="18" t="s">
        <v>213</v>
      </c>
      <c r="I10" s="18" t="s">
        <v>214</v>
      </c>
      <c r="J10" s="19" t="s">
        <v>215</v>
      </c>
    </row>
    <row r="11" spans="1:10" x14ac:dyDescent="0.2">
      <c r="A11" s="10">
        <v>1</v>
      </c>
      <c r="B11" s="10">
        <f>COUNT(INDEX(Table1109[technical replicate], MATCH(Table1109[[#This Row],[technical replicate]],Table1109[technical replicate],0)):Table1109[[#This Row],[technical replicate]])</f>
        <v>1</v>
      </c>
      <c r="C11" s="10" t="str">
        <f>VLOOKUP(Table1109[[#This Row],[technical replicate]],ReplicateTable1110[],2,FALSE)</f>
        <v>Landsberg</v>
      </c>
      <c r="D11" s="10" t="str">
        <f>VLOOKUP(Table1109[[#This Row],[technical replicate]],ReplicateTable1110[],3,FALSE)</f>
        <v>0 MPa</v>
      </c>
      <c r="E11" s="10" t="str">
        <f>VLOOKUP(Table1109[[#This Row],[technical replicate]],ReplicateTable1110[],4,FALSE)</f>
        <v>light</v>
      </c>
      <c r="F11" s="10">
        <v>68</v>
      </c>
      <c r="G11" s="10">
        <v>775</v>
      </c>
      <c r="H11" s="8">
        <f>F11/480</f>
        <v>0.14166666666666666</v>
      </c>
      <c r="I11" s="8">
        <f>G11/480</f>
        <v>1.6145833333333333</v>
      </c>
      <c r="J11" s="8">
        <f>H11/I11</f>
        <v>8.7741935483870964E-2</v>
      </c>
    </row>
    <row r="12" spans="1:10" x14ac:dyDescent="0.2">
      <c r="A12" s="10">
        <v>1</v>
      </c>
      <c r="B12" s="10">
        <f>COUNT(INDEX(Table1109[technical replicate], MATCH(Table1109[[#This Row],[technical replicate]],Table1109[technical replicate],0)):Table1109[[#This Row],[technical replicate]])</f>
        <v>2</v>
      </c>
      <c r="C12" s="10" t="str">
        <f>VLOOKUP(Table1109[[#This Row],[technical replicate]],ReplicateTable1110[],2,FALSE)</f>
        <v>Landsberg</v>
      </c>
      <c r="D12" s="10" t="str">
        <f>VLOOKUP(Table1109[[#This Row],[technical replicate]],ReplicateTable1110[],3,FALSE)</f>
        <v>0 MPa</v>
      </c>
      <c r="E12" s="10" t="str">
        <f>VLOOKUP(Table1109[[#This Row],[technical replicate]],ReplicateTable1110[],4,FALSE)</f>
        <v>light</v>
      </c>
      <c r="F12" s="10">
        <v>73</v>
      </c>
      <c r="G12" s="10">
        <v>961</v>
      </c>
      <c r="H12" s="8">
        <f t="shared" ref="H12:I54" si="0">F12/480</f>
        <v>0.15208333333333332</v>
      </c>
      <c r="I12" s="8">
        <f t="shared" si="0"/>
        <v>2.0020833333333332</v>
      </c>
      <c r="J12" s="8">
        <f t="shared" ref="J12:J75" si="1">H12/I12</f>
        <v>7.5962539021852238E-2</v>
      </c>
    </row>
    <row r="13" spans="1:10" x14ac:dyDescent="0.2">
      <c r="A13" s="10">
        <v>1</v>
      </c>
      <c r="B13" s="10">
        <f>COUNT(INDEX(Table1109[technical replicate], MATCH(Table1109[[#This Row],[technical replicate]],Table1109[technical replicate],0)):Table1109[[#This Row],[technical replicate]])</f>
        <v>3</v>
      </c>
      <c r="C13" s="10" t="str">
        <f>VLOOKUP(Table1109[[#This Row],[technical replicate]],ReplicateTable1110[],2,FALSE)</f>
        <v>Landsberg</v>
      </c>
      <c r="D13" s="10" t="str">
        <f>VLOOKUP(Table1109[[#This Row],[technical replicate]],ReplicateTable1110[],3,FALSE)</f>
        <v>0 MPa</v>
      </c>
      <c r="E13" s="10" t="str">
        <f>VLOOKUP(Table1109[[#This Row],[technical replicate]],ReplicateTable1110[],4,FALSE)</f>
        <v>light</v>
      </c>
      <c r="F13" s="10">
        <v>97</v>
      </c>
      <c r="G13" s="10">
        <v>874</v>
      </c>
      <c r="H13" s="8">
        <f t="shared" si="0"/>
        <v>0.20208333333333334</v>
      </c>
      <c r="I13" s="8">
        <f t="shared" si="0"/>
        <v>1.8208333333333333</v>
      </c>
      <c r="J13" s="8">
        <f t="shared" si="1"/>
        <v>0.11098398169336385</v>
      </c>
    </row>
    <row r="14" spans="1:10" x14ac:dyDescent="0.2">
      <c r="A14" s="10">
        <v>1</v>
      </c>
      <c r="B14" s="10">
        <f>COUNT(INDEX(Table1109[technical replicate], MATCH(Table1109[[#This Row],[technical replicate]],Table1109[technical replicate],0)):Table1109[[#This Row],[technical replicate]])</f>
        <v>4</v>
      </c>
      <c r="C14" s="10" t="str">
        <f>VLOOKUP(Table1109[[#This Row],[technical replicate]],ReplicateTable1110[],2,FALSE)</f>
        <v>Landsberg</v>
      </c>
      <c r="D14" s="10" t="str">
        <f>VLOOKUP(Table1109[[#This Row],[technical replicate]],ReplicateTable1110[],3,FALSE)</f>
        <v>0 MPa</v>
      </c>
      <c r="E14" s="10" t="str">
        <f>VLOOKUP(Table1109[[#This Row],[technical replicate]],ReplicateTable1110[],4,FALSE)</f>
        <v>light</v>
      </c>
      <c r="F14" s="10">
        <v>90</v>
      </c>
      <c r="G14" s="10">
        <v>502</v>
      </c>
      <c r="H14" s="8">
        <f t="shared" si="0"/>
        <v>0.1875</v>
      </c>
      <c r="I14" s="8">
        <f t="shared" si="0"/>
        <v>1.0458333333333334</v>
      </c>
      <c r="J14" s="8">
        <f t="shared" si="1"/>
        <v>0.17928286852589639</v>
      </c>
    </row>
    <row r="15" spans="1:10" x14ac:dyDescent="0.2">
      <c r="A15" s="10">
        <v>1</v>
      </c>
      <c r="B15" s="10">
        <f>COUNT(INDEX(Table1109[technical replicate], MATCH(Table1109[[#This Row],[technical replicate]],Table1109[technical replicate],0)):Table1109[[#This Row],[technical replicate]])</f>
        <v>5</v>
      </c>
      <c r="C15" s="10" t="str">
        <f>VLOOKUP(Table1109[[#This Row],[technical replicate]],ReplicateTable1110[],2,FALSE)</f>
        <v>Landsberg</v>
      </c>
      <c r="D15" s="10" t="str">
        <f>VLOOKUP(Table1109[[#This Row],[technical replicate]],ReplicateTable1110[],3,FALSE)</f>
        <v>0 MPa</v>
      </c>
      <c r="E15" s="10" t="str">
        <f>VLOOKUP(Table1109[[#This Row],[technical replicate]],ReplicateTable1110[],4,FALSE)</f>
        <v>light</v>
      </c>
      <c r="F15" s="10">
        <v>86</v>
      </c>
      <c r="G15" s="10">
        <v>819</v>
      </c>
      <c r="H15" s="8">
        <f t="shared" si="0"/>
        <v>0.17916666666666667</v>
      </c>
      <c r="I15" s="8">
        <f t="shared" si="0"/>
        <v>1.70625</v>
      </c>
      <c r="J15" s="8">
        <f t="shared" si="1"/>
        <v>0.10500610500610501</v>
      </c>
    </row>
    <row r="16" spans="1:10" x14ac:dyDescent="0.2">
      <c r="A16" s="10">
        <v>1</v>
      </c>
      <c r="B16" s="10">
        <f>COUNT(INDEX(Table1109[technical replicate], MATCH(Table1109[[#This Row],[technical replicate]],Table1109[technical replicate],0)):Table1109[[#This Row],[technical replicate]])</f>
        <v>6</v>
      </c>
      <c r="C16" s="10" t="str">
        <f>VLOOKUP(Table1109[[#This Row],[technical replicate]],ReplicateTable1110[],2,FALSE)</f>
        <v>Landsberg</v>
      </c>
      <c r="D16" s="10" t="str">
        <f>VLOOKUP(Table1109[[#This Row],[technical replicate]],ReplicateTable1110[],3,FALSE)</f>
        <v>0 MPa</v>
      </c>
      <c r="E16" s="10" t="str">
        <f>VLOOKUP(Table1109[[#This Row],[technical replicate]],ReplicateTable1110[],4,FALSE)</f>
        <v>light</v>
      </c>
      <c r="F16" s="10">
        <v>85</v>
      </c>
      <c r="G16" s="10">
        <v>764</v>
      </c>
      <c r="H16" s="8">
        <f t="shared" si="0"/>
        <v>0.17708333333333334</v>
      </c>
      <c r="I16" s="8">
        <f t="shared" si="0"/>
        <v>1.5916666666666666</v>
      </c>
      <c r="J16" s="8">
        <f t="shared" si="1"/>
        <v>0.11125654450261781</v>
      </c>
    </row>
    <row r="17" spans="1:10" x14ac:dyDescent="0.2">
      <c r="A17" s="10">
        <v>1</v>
      </c>
      <c r="B17" s="10">
        <f>COUNT(INDEX(Table1109[technical replicate], MATCH(Table1109[[#This Row],[technical replicate]],Table1109[technical replicate],0)):Table1109[[#This Row],[technical replicate]])</f>
        <v>7</v>
      </c>
      <c r="C17" s="10" t="str">
        <f>VLOOKUP(Table1109[[#This Row],[technical replicate]],ReplicateTable1110[],2,FALSE)</f>
        <v>Landsberg</v>
      </c>
      <c r="D17" s="10" t="str">
        <f>VLOOKUP(Table1109[[#This Row],[technical replicate]],ReplicateTable1110[],3,FALSE)</f>
        <v>0 MPa</v>
      </c>
      <c r="E17" s="10" t="str">
        <f>VLOOKUP(Table1109[[#This Row],[technical replicate]],ReplicateTable1110[],4,FALSE)</f>
        <v>light</v>
      </c>
      <c r="F17" s="10">
        <v>50</v>
      </c>
      <c r="G17" s="10">
        <v>747</v>
      </c>
      <c r="H17" s="8">
        <f t="shared" si="0"/>
        <v>0.10416666666666667</v>
      </c>
      <c r="I17" s="8">
        <f t="shared" si="0"/>
        <v>1.5562499999999999</v>
      </c>
      <c r="J17" s="8">
        <f t="shared" si="1"/>
        <v>6.6934404283801888E-2</v>
      </c>
    </row>
    <row r="18" spans="1:10" x14ac:dyDescent="0.2">
      <c r="A18" s="10">
        <v>1</v>
      </c>
      <c r="B18" s="10">
        <f>COUNT(INDEX(Table1109[technical replicate], MATCH(Table1109[[#This Row],[technical replicate]],Table1109[technical replicate],0)):Table1109[[#This Row],[technical replicate]])</f>
        <v>8</v>
      </c>
      <c r="C18" s="10" t="str">
        <f>VLOOKUP(Table1109[[#This Row],[technical replicate]],ReplicateTable1110[],2,FALSE)</f>
        <v>Landsberg</v>
      </c>
      <c r="D18" s="10" t="str">
        <f>VLOOKUP(Table1109[[#This Row],[technical replicate]],ReplicateTable1110[],3,FALSE)</f>
        <v>0 MPa</v>
      </c>
      <c r="E18" s="10" t="str">
        <f>VLOOKUP(Table1109[[#This Row],[technical replicate]],ReplicateTable1110[],4,FALSE)</f>
        <v>light</v>
      </c>
      <c r="F18" s="10">
        <v>106</v>
      </c>
      <c r="G18" s="10">
        <v>768</v>
      </c>
      <c r="H18" s="8">
        <f t="shared" si="0"/>
        <v>0.22083333333333333</v>
      </c>
      <c r="I18" s="8">
        <f t="shared" si="0"/>
        <v>1.6</v>
      </c>
      <c r="J18" s="8">
        <f t="shared" si="1"/>
        <v>0.13802083333333331</v>
      </c>
    </row>
    <row r="19" spans="1:10" x14ac:dyDescent="0.2">
      <c r="A19" s="10">
        <v>1</v>
      </c>
      <c r="B19" s="10">
        <f>COUNT(INDEX(Table1109[technical replicate], MATCH(Table1109[[#This Row],[technical replicate]],Table1109[technical replicate],0)):Table1109[[#This Row],[technical replicate]])</f>
        <v>9</v>
      </c>
      <c r="C19" s="10" t="str">
        <f>VLOOKUP(Table1109[[#This Row],[technical replicate]],ReplicateTable1110[],2,FALSE)</f>
        <v>Landsberg</v>
      </c>
      <c r="D19" s="10" t="str">
        <f>VLOOKUP(Table1109[[#This Row],[technical replicate]],ReplicateTable1110[],3,FALSE)</f>
        <v>0 MPa</v>
      </c>
      <c r="E19" s="10" t="str">
        <f>VLOOKUP(Table1109[[#This Row],[technical replicate]],ReplicateTable1110[],4,FALSE)</f>
        <v>light</v>
      </c>
      <c r="F19" s="10">
        <v>70</v>
      </c>
      <c r="G19" s="10">
        <v>491</v>
      </c>
      <c r="H19" s="8">
        <f t="shared" si="0"/>
        <v>0.14583333333333334</v>
      </c>
      <c r="I19" s="8">
        <f t="shared" si="0"/>
        <v>1.0229166666666667</v>
      </c>
      <c r="J19" s="8">
        <f t="shared" si="1"/>
        <v>0.14256619144602853</v>
      </c>
    </row>
    <row r="20" spans="1:10" x14ac:dyDescent="0.2">
      <c r="A20" s="10">
        <v>1</v>
      </c>
      <c r="B20" s="10">
        <f>COUNT(INDEX(Table1109[technical replicate], MATCH(Table1109[[#This Row],[technical replicate]],Table1109[technical replicate],0)):Table1109[[#This Row],[technical replicate]])</f>
        <v>10</v>
      </c>
      <c r="C20" s="10" t="str">
        <f>VLOOKUP(Table1109[[#This Row],[technical replicate]],ReplicateTable1110[],2,FALSE)</f>
        <v>Landsberg</v>
      </c>
      <c r="D20" s="10" t="str">
        <f>VLOOKUP(Table1109[[#This Row],[technical replicate]],ReplicateTable1110[],3,FALSE)</f>
        <v>0 MPa</v>
      </c>
      <c r="E20" s="10" t="str">
        <f>VLOOKUP(Table1109[[#This Row],[technical replicate]],ReplicateTable1110[],4,FALSE)</f>
        <v>light</v>
      </c>
      <c r="F20" s="10">
        <v>103</v>
      </c>
      <c r="G20" s="10">
        <v>757</v>
      </c>
      <c r="H20" s="8">
        <f t="shared" si="0"/>
        <v>0.21458333333333332</v>
      </c>
      <c r="I20" s="8">
        <f t="shared" si="0"/>
        <v>1.5770833333333334</v>
      </c>
      <c r="J20" s="8">
        <f t="shared" si="1"/>
        <v>0.13606340819022456</v>
      </c>
    </row>
    <row r="21" spans="1:10" x14ac:dyDescent="0.2">
      <c r="A21" s="10">
        <v>1</v>
      </c>
      <c r="B21" s="10">
        <f>COUNT(INDEX(Table1109[technical replicate], MATCH(Table1109[[#This Row],[technical replicate]],Table1109[technical replicate],0)):Table1109[[#This Row],[technical replicate]])</f>
        <v>11</v>
      </c>
      <c r="C21" s="10" t="str">
        <f>VLOOKUP(Table1109[[#This Row],[technical replicate]],ReplicateTable1110[],2,FALSE)</f>
        <v>Landsberg</v>
      </c>
      <c r="D21" s="10" t="str">
        <f>VLOOKUP(Table1109[[#This Row],[technical replicate]],ReplicateTable1110[],3,FALSE)</f>
        <v>0 MPa</v>
      </c>
      <c r="E21" s="10" t="str">
        <f>VLOOKUP(Table1109[[#This Row],[technical replicate]],ReplicateTable1110[],4,FALSE)</f>
        <v>light</v>
      </c>
      <c r="F21" s="10">
        <v>80</v>
      </c>
      <c r="G21" s="10">
        <v>483</v>
      </c>
      <c r="H21" s="8">
        <f t="shared" si="0"/>
        <v>0.16666666666666666</v>
      </c>
      <c r="I21" s="8">
        <f t="shared" si="0"/>
        <v>1.0062500000000001</v>
      </c>
      <c r="J21" s="8">
        <f t="shared" si="1"/>
        <v>0.16563146997929604</v>
      </c>
    </row>
    <row r="22" spans="1:10" x14ac:dyDescent="0.2">
      <c r="A22" s="10">
        <v>1</v>
      </c>
      <c r="B22" s="10">
        <f>COUNT(INDEX(Table1109[technical replicate], MATCH(Table1109[[#This Row],[technical replicate]],Table1109[technical replicate],0)):Table1109[[#This Row],[technical replicate]])</f>
        <v>12</v>
      </c>
      <c r="C22" s="10" t="str">
        <f>VLOOKUP(Table1109[[#This Row],[technical replicate]],ReplicateTable1110[],2,FALSE)</f>
        <v>Landsberg</v>
      </c>
      <c r="D22" s="10" t="str">
        <f>VLOOKUP(Table1109[[#This Row],[technical replicate]],ReplicateTable1110[],3,FALSE)</f>
        <v>0 MPa</v>
      </c>
      <c r="E22" s="10" t="str">
        <f>VLOOKUP(Table1109[[#This Row],[technical replicate]],ReplicateTable1110[],4,FALSE)</f>
        <v>light</v>
      </c>
      <c r="F22" s="10">
        <v>114</v>
      </c>
      <c r="G22" s="10">
        <v>748</v>
      </c>
      <c r="H22" s="8">
        <f t="shared" si="0"/>
        <v>0.23749999999999999</v>
      </c>
      <c r="I22" s="8">
        <f t="shared" si="0"/>
        <v>1.5583333333333333</v>
      </c>
      <c r="J22" s="8">
        <f t="shared" si="1"/>
        <v>0.15240641711229946</v>
      </c>
    </row>
    <row r="23" spans="1:10" x14ac:dyDescent="0.2">
      <c r="A23" s="10">
        <v>1</v>
      </c>
      <c r="B23" s="10">
        <f>COUNT(INDEX(Table1109[technical replicate], MATCH(Table1109[[#This Row],[technical replicate]],Table1109[technical replicate],0)):Table1109[[#This Row],[technical replicate]])</f>
        <v>13</v>
      </c>
      <c r="C23" s="10" t="str">
        <f>VLOOKUP(Table1109[[#This Row],[technical replicate]],ReplicateTable1110[],2,FALSE)</f>
        <v>Landsberg</v>
      </c>
      <c r="D23" s="10" t="str">
        <f>VLOOKUP(Table1109[[#This Row],[technical replicate]],ReplicateTable1110[],3,FALSE)</f>
        <v>0 MPa</v>
      </c>
      <c r="E23" s="10" t="str">
        <f>VLOOKUP(Table1109[[#This Row],[technical replicate]],ReplicateTable1110[],4,FALSE)</f>
        <v>light</v>
      </c>
      <c r="F23" s="10">
        <v>110</v>
      </c>
      <c r="G23" s="10">
        <v>828</v>
      </c>
      <c r="H23" s="8">
        <f t="shared" si="0"/>
        <v>0.22916666666666666</v>
      </c>
      <c r="I23" s="8">
        <f t="shared" si="0"/>
        <v>1.7250000000000001</v>
      </c>
      <c r="J23" s="8">
        <f t="shared" si="1"/>
        <v>0.1328502415458937</v>
      </c>
    </row>
    <row r="24" spans="1:10" x14ac:dyDescent="0.2">
      <c r="A24" s="10">
        <v>1</v>
      </c>
      <c r="B24" s="10">
        <f>COUNT(INDEX(Table1109[technical replicate], MATCH(Table1109[[#This Row],[technical replicate]],Table1109[technical replicate],0)):Table1109[[#This Row],[technical replicate]])</f>
        <v>14</v>
      </c>
      <c r="C24" s="10" t="str">
        <f>VLOOKUP(Table1109[[#This Row],[technical replicate]],ReplicateTable1110[],2,FALSE)</f>
        <v>Landsberg</v>
      </c>
      <c r="D24" s="10" t="str">
        <f>VLOOKUP(Table1109[[#This Row],[technical replicate]],ReplicateTable1110[],3,FALSE)</f>
        <v>0 MPa</v>
      </c>
      <c r="E24" s="10" t="str">
        <f>VLOOKUP(Table1109[[#This Row],[technical replicate]],ReplicateTable1110[],4,FALSE)</f>
        <v>light</v>
      </c>
      <c r="F24" s="10">
        <v>89</v>
      </c>
      <c r="G24" s="10">
        <v>682</v>
      </c>
      <c r="H24" s="8">
        <f t="shared" si="0"/>
        <v>0.18541666666666667</v>
      </c>
      <c r="I24" s="8">
        <f t="shared" si="0"/>
        <v>1.4208333333333334</v>
      </c>
      <c r="J24" s="8">
        <f t="shared" si="1"/>
        <v>0.13049853372434017</v>
      </c>
    </row>
    <row r="25" spans="1:10" x14ac:dyDescent="0.2">
      <c r="A25" s="10">
        <v>1</v>
      </c>
      <c r="B25" s="10">
        <f>COUNT(INDEX(Table1109[technical replicate], MATCH(Table1109[[#This Row],[technical replicate]],Table1109[technical replicate],0)):Table1109[[#This Row],[technical replicate]])</f>
        <v>15</v>
      </c>
      <c r="C25" s="10" t="str">
        <f>VLOOKUP(Table1109[[#This Row],[technical replicate]],ReplicateTable1110[],2,FALSE)</f>
        <v>Landsberg</v>
      </c>
      <c r="D25" s="10" t="str">
        <f>VLOOKUP(Table1109[[#This Row],[technical replicate]],ReplicateTable1110[],3,FALSE)</f>
        <v>0 MPa</v>
      </c>
      <c r="E25" s="10" t="str">
        <f>VLOOKUP(Table1109[[#This Row],[technical replicate]],ReplicateTable1110[],4,FALSE)</f>
        <v>light</v>
      </c>
      <c r="F25" s="10">
        <v>76</v>
      </c>
      <c r="G25" s="10">
        <v>605</v>
      </c>
      <c r="H25" s="8">
        <f t="shared" si="0"/>
        <v>0.15833333333333333</v>
      </c>
      <c r="I25" s="8">
        <f t="shared" si="0"/>
        <v>1.2604166666666667</v>
      </c>
      <c r="J25" s="8">
        <f t="shared" si="1"/>
        <v>0.12561983471074378</v>
      </c>
    </row>
    <row r="26" spans="1:10" x14ac:dyDescent="0.2">
      <c r="A26" s="10">
        <v>1</v>
      </c>
      <c r="B26" s="10">
        <f>COUNT(INDEX(Table1109[technical replicate], MATCH(Table1109[[#This Row],[technical replicate]],Table1109[technical replicate],0)):Table1109[[#This Row],[technical replicate]])</f>
        <v>16</v>
      </c>
      <c r="C26" s="10" t="str">
        <f>VLOOKUP(Table1109[[#This Row],[technical replicate]],ReplicateTable1110[],2,FALSE)</f>
        <v>Landsberg</v>
      </c>
      <c r="D26" s="10" t="str">
        <f>VLOOKUP(Table1109[[#This Row],[technical replicate]],ReplicateTable1110[],3,FALSE)</f>
        <v>0 MPa</v>
      </c>
      <c r="E26" s="10" t="str">
        <f>VLOOKUP(Table1109[[#This Row],[technical replicate]],ReplicateTable1110[],4,FALSE)</f>
        <v>light</v>
      </c>
      <c r="F26" s="10">
        <v>72</v>
      </c>
      <c r="G26" s="10">
        <v>663</v>
      </c>
      <c r="H26" s="8">
        <f t="shared" si="0"/>
        <v>0.15</v>
      </c>
      <c r="I26" s="8">
        <f t="shared" si="0"/>
        <v>1.3812500000000001</v>
      </c>
      <c r="J26" s="8">
        <f t="shared" si="1"/>
        <v>0.10859728506787329</v>
      </c>
    </row>
    <row r="27" spans="1:10" x14ac:dyDescent="0.2">
      <c r="A27" s="10">
        <v>1</v>
      </c>
      <c r="B27" s="10">
        <f>COUNT(INDEX(Table1109[technical replicate], MATCH(Table1109[[#This Row],[technical replicate]],Table1109[technical replicate],0)):Table1109[[#This Row],[technical replicate]])</f>
        <v>17</v>
      </c>
      <c r="C27" s="10" t="str">
        <f>VLOOKUP(Table1109[[#This Row],[technical replicate]],ReplicateTable1110[],2,FALSE)</f>
        <v>Landsberg</v>
      </c>
      <c r="D27" s="10" t="str">
        <f>VLOOKUP(Table1109[[#This Row],[technical replicate]],ReplicateTable1110[],3,FALSE)</f>
        <v>0 MPa</v>
      </c>
      <c r="E27" s="10" t="str">
        <f>VLOOKUP(Table1109[[#This Row],[technical replicate]],ReplicateTable1110[],4,FALSE)</f>
        <v>light</v>
      </c>
      <c r="F27" s="10">
        <v>80</v>
      </c>
      <c r="G27" s="10">
        <v>714</v>
      </c>
      <c r="H27" s="8">
        <f t="shared" si="0"/>
        <v>0.16666666666666666</v>
      </c>
      <c r="I27" s="8">
        <f t="shared" si="0"/>
        <v>1.4875</v>
      </c>
      <c r="J27" s="8">
        <f t="shared" si="1"/>
        <v>0.11204481792717086</v>
      </c>
    </row>
    <row r="28" spans="1:10" x14ac:dyDescent="0.2">
      <c r="A28" s="10">
        <v>1</v>
      </c>
      <c r="B28" s="10">
        <f>COUNT(INDEX(Table1109[technical replicate], MATCH(Table1109[[#This Row],[technical replicate]],Table1109[technical replicate],0)):Table1109[[#This Row],[technical replicate]])</f>
        <v>18</v>
      </c>
      <c r="C28" s="10" t="str">
        <f>VLOOKUP(Table1109[[#This Row],[technical replicate]],ReplicateTable1110[],2,FALSE)</f>
        <v>Landsberg</v>
      </c>
      <c r="D28" s="10" t="str">
        <f>VLOOKUP(Table1109[[#This Row],[technical replicate]],ReplicateTable1110[],3,FALSE)</f>
        <v>0 MPa</v>
      </c>
      <c r="E28" s="10" t="str">
        <f>VLOOKUP(Table1109[[#This Row],[technical replicate]],ReplicateTable1110[],4,FALSE)</f>
        <v>light</v>
      </c>
      <c r="F28" s="10">
        <v>68</v>
      </c>
      <c r="G28" s="10">
        <v>570</v>
      </c>
      <c r="H28" s="8">
        <f t="shared" si="0"/>
        <v>0.14166666666666666</v>
      </c>
      <c r="I28" s="8">
        <f t="shared" si="0"/>
        <v>1.1875</v>
      </c>
      <c r="J28" s="8">
        <f t="shared" si="1"/>
        <v>0.11929824561403508</v>
      </c>
    </row>
    <row r="29" spans="1:10" x14ac:dyDescent="0.2">
      <c r="A29" s="10">
        <v>1</v>
      </c>
      <c r="B29" s="10">
        <f>COUNT(INDEX(Table1109[technical replicate], MATCH(Table1109[[#This Row],[technical replicate]],Table1109[technical replicate],0)):Table1109[[#This Row],[technical replicate]])</f>
        <v>19</v>
      </c>
      <c r="C29" s="10" t="str">
        <f>VLOOKUP(Table1109[[#This Row],[technical replicate]],ReplicateTable1110[],2,FALSE)</f>
        <v>Landsberg</v>
      </c>
      <c r="D29" s="10" t="str">
        <f>VLOOKUP(Table1109[[#This Row],[technical replicate]],ReplicateTable1110[],3,FALSE)</f>
        <v>0 MPa</v>
      </c>
      <c r="E29" s="10" t="str">
        <f>VLOOKUP(Table1109[[#This Row],[technical replicate]],ReplicateTable1110[],4,FALSE)</f>
        <v>light</v>
      </c>
      <c r="F29" s="10">
        <v>69</v>
      </c>
      <c r="G29" s="10">
        <v>743</v>
      </c>
      <c r="H29" s="8">
        <f t="shared" si="0"/>
        <v>0.14374999999999999</v>
      </c>
      <c r="I29" s="8">
        <f t="shared" si="0"/>
        <v>1.5479166666666666</v>
      </c>
      <c r="J29" s="8">
        <f t="shared" si="1"/>
        <v>9.2866756393001348E-2</v>
      </c>
    </row>
    <row r="30" spans="1:10" x14ac:dyDescent="0.2">
      <c r="A30" s="10">
        <v>2</v>
      </c>
      <c r="B30" s="10">
        <f>COUNT(INDEX(Table1109[technical replicate], MATCH(Table1109[[#This Row],[technical replicate]],Table1109[technical replicate],0)):Table1109[[#This Row],[technical replicate]])</f>
        <v>1</v>
      </c>
      <c r="C30" s="10" t="str">
        <f>VLOOKUP(Table1109[[#This Row],[technical replicate]],ReplicateTable1110[],2,FALSE)</f>
        <v>Landsberg</v>
      </c>
      <c r="D30" s="10" t="str">
        <f>VLOOKUP(Table1109[[#This Row],[technical replicate]],ReplicateTable1110[],3,FALSE)</f>
        <v>0 MPa</v>
      </c>
      <c r="E30" s="10" t="str">
        <f>VLOOKUP(Table1109[[#This Row],[technical replicate]],ReplicateTable1110[],4,FALSE)</f>
        <v>dark</v>
      </c>
      <c r="F30" s="10">
        <v>722</v>
      </c>
      <c r="G30" s="10">
        <v>132</v>
      </c>
      <c r="H30" s="8">
        <f t="shared" si="0"/>
        <v>1.5041666666666667</v>
      </c>
      <c r="I30" s="8">
        <f t="shared" si="0"/>
        <v>0.27500000000000002</v>
      </c>
      <c r="J30" s="8">
        <f t="shared" si="1"/>
        <v>5.4696969696969688</v>
      </c>
    </row>
    <row r="31" spans="1:10" x14ac:dyDescent="0.2">
      <c r="A31" s="10">
        <v>2</v>
      </c>
      <c r="B31" s="10">
        <f>COUNT(INDEX(Table1109[technical replicate], MATCH(Table1109[[#This Row],[technical replicate]],Table1109[technical replicate],0)):Table1109[[#This Row],[technical replicate]])</f>
        <v>2</v>
      </c>
      <c r="C31" s="10" t="str">
        <f>VLOOKUP(Table1109[[#This Row],[technical replicate]],ReplicateTable1110[],2,FALSE)</f>
        <v>Landsberg</v>
      </c>
      <c r="D31" s="10" t="str">
        <f>VLOOKUP(Table1109[[#This Row],[technical replicate]],ReplicateTable1110[],3,FALSE)</f>
        <v>0 MPa</v>
      </c>
      <c r="E31" s="10" t="str">
        <f>VLOOKUP(Table1109[[#This Row],[technical replicate]],ReplicateTable1110[],4,FALSE)</f>
        <v>dark</v>
      </c>
      <c r="F31" s="10">
        <v>764</v>
      </c>
      <c r="G31" s="10">
        <v>141</v>
      </c>
      <c r="H31" s="8">
        <f t="shared" si="0"/>
        <v>1.5916666666666666</v>
      </c>
      <c r="I31" s="8">
        <f t="shared" si="0"/>
        <v>0.29375000000000001</v>
      </c>
      <c r="J31" s="8">
        <f t="shared" si="1"/>
        <v>5.4184397163120561</v>
      </c>
    </row>
    <row r="32" spans="1:10" x14ac:dyDescent="0.2">
      <c r="A32" s="10">
        <v>2</v>
      </c>
      <c r="B32" s="10">
        <f>COUNT(INDEX(Table1109[technical replicate], MATCH(Table1109[[#This Row],[technical replicate]],Table1109[technical replicate],0)):Table1109[[#This Row],[technical replicate]])</f>
        <v>3</v>
      </c>
      <c r="C32" s="10" t="str">
        <f>VLOOKUP(Table1109[[#This Row],[technical replicate]],ReplicateTable1110[],2,FALSE)</f>
        <v>Landsberg</v>
      </c>
      <c r="D32" s="10" t="str">
        <f>VLOOKUP(Table1109[[#This Row],[technical replicate]],ReplicateTable1110[],3,FALSE)</f>
        <v>0 MPa</v>
      </c>
      <c r="E32" s="10" t="str">
        <f>VLOOKUP(Table1109[[#This Row],[technical replicate]],ReplicateTable1110[],4,FALSE)</f>
        <v>dark</v>
      </c>
      <c r="F32" s="10">
        <v>788</v>
      </c>
      <c r="G32" s="10">
        <v>111</v>
      </c>
      <c r="H32" s="8">
        <f t="shared" si="0"/>
        <v>1.6416666666666666</v>
      </c>
      <c r="I32" s="8">
        <f t="shared" si="0"/>
        <v>0.23125000000000001</v>
      </c>
      <c r="J32" s="8">
        <f t="shared" si="1"/>
        <v>7.0990990990990985</v>
      </c>
    </row>
    <row r="33" spans="1:10" x14ac:dyDescent="0.2">
      <c r="A33" s="10">
        <v>2</v>
      </c>
      <c r="B33" s="10">
        <f>COUNT(INDEX(Table1109[technical replicate], MATCH(Table1109[[#This Row],[technical replicate]],Table1109[technical replicate],0)):Table1109[[#This Row],[technical replicate]])</f>
        <v>4</v>
      </c>
      <c r="C33" s="10" t="str">
        <f>VLOOKUP(Table1109[[#This Row],[technical replicate]],ReplicateTable1110[],2,FALSE)</f>
        <v>Landsberg</v>
      </c>
      <c r="D33" s="10" t="str">
        <f>VLOOKUP(Table1109[[#This Row],[technical replicate]],ReplicateTable1110[],3,FALSE)</f>
        <v>0 MPa</v>
      </c>
      <c r="E33" s="10" t="str">
        <f>VLOOKUP(Table1109[[#This Row],[technical replicate]],ReplicateTable1110[],4,FALSE)</f>
        <v>dark</v>
      </c>
      <c r="F33" s="10">
        <v>692</v>
      </c>
      <c r="G33" s="10">
        <v>127</v>
      </c>
      <c r="H33" s="8">
        <f t="shared" si="0"/>
        <v>1.4416666666666667</v>
      </c>
      <c r="I33" s="8">
        <f t="shared" si="0"/>
        <v>0.26458333333333334</v>
      </c>
      <c r="J33" s="8">
        <f t="shared" si="1"/>
        <v>5.4488188976377954</v>
      </c>
    </row>
    <row r="34" spans="1:10" x14ac:dyDescent="0.2">
      <c r="A34" s="10">
        <v>2</v>
      </c>
      <c r="B34" s="10">
        <f>COUNT(INDEX(Table1109[technical replicate], MATCH(Table1109[[#This Row],[technical replicate]],Table1109[technical replicate],0)):Table1109[[#This Row],[technical replicate]])</f>
        <v>5</v>
      </c>
      <c r="C34" s="10" t="str">
        <f>VLOOKUP(Table1109[[#This Row],[technical replicate]],ReplicateTable1110[],2,FALSE)</f>
        <v>Landsberg</v>
      </c>
      <c r="D34" s="10" t="str">
        <f>VLOOKUP(Table1109[[#This Row],[technical replicate]],ReplicateTable1110[],3,FALSE)</f>
        <v>0 MPa</v>
      </c>
      <c r="E34" s="10" t="str">
        <f>VLOOKUP(Table1109[[#This Row],[technical replicate]],ReplicateTable1110[],4,FALSE)</f>
        <v>dark</v>
      </c>
      <c r="F34" s="10">
        <v>592</v>
      </c>
      <c r="G34" s="10">
        <v>94</v>
      </c>
      <c r="H34" s="8">
        <f t="shared" si="0"/>
        <v>1.2333333333333334</v>
      </c>
      <c r="I34" s="8">
        <f t="shared" si="0"/>
        <v>0.19583333333333333</v>
      </c>
      <c r="J34" s="8">
        <f t="shared" si="1"/>
        <v>6.2978723404255321</v>
      </c>
    </row>
    <row r="35" spans="1:10" x14ac:dyDescent="0.2">
      <c r="A35" s="10">
        <v>2</v>
      </c>
      <c r="B35" s="10">
        <f>COUNT(INDEX(Table1109[technical replicate], MATCH(Table1109[[#This Row],[technical replicate]],Table1109[technical replicate],0)):Table1109[[#This Row],[technical replicate]])</f>
        <v>6</v>
      </c>
      <c r="C35" s="10" t="str">
        <f>VLOOKUP(Table1109[[#This Row],[technical replicate]],ReplicateTable1110[],2,FALSE)</f>
        <v>Landsberg</v>
      </c>
      <c r="D35" s="10" t="str">
        <f>VLOOKUP(Table1109[[#This Row],[technical replicate]],ReplicateTable1110[],3,FALSE)</f>
        <v>0 MPa</v>
      </c>
      <c r="E35" s="10" t="str">
        <f>VLOOKUP(Table1109[[#This Row],[technical replicate]],ReplicateTable1110[],4,FALSE)</f>
        <v>dark</v>
      </c>
      <c r="F35" s="10">
        <v>640</v>
      </c>
      <c r="G35" s="10">
        <v>185</v>
      </c>
      <c r="H35" s="8">
        <f t="shared" si="0"/>
        <v>1.3333333333333333</v>
      </c>
      <c r="I35" s="8">
        <f t="shared" si="0"/>
        <v>0.38541666666666669</v>
      </c>
      <c r="J35" s="8">
        <f t="shared" si="1"/>
        <v>3.4594594594594592</v>
      </c>
    </row>
    <row r="36" spans="1:10" x14ac:dyDescent="0.2">
      <c r="A36" s="10">
        <v>2</v>
      </c>
      <c r="B36" s="10">
        <f>COUNT(INDEX(Table1109[technical replicate], MATCH(Table1109[[#This Row],[technical replicate]],Table1109[technical replicate],0)):Table1109[[#This Row],[technical replicate]])</f>
        <v>7</v>
      </c>
      <c r="C36" s="10" t="str">
        <f>VLOOKUP(Table1109[[#This Row],[technical replicate]],ReplicateTable1110[],2,FALSE)</f>
        <v>Landsberg</v>
      </c>
      <c r="D36" s="10" t="str">
        <f>VLOOKUP(Table1109[[#This Row],[technical replicate]],ReplicateTable1110[],3,FALSE)</f>
        <v>0 MPa</v>
      </c>
      <c r="E36" s="10" t="str">
        <f>VLOOKUP(Table1109[[#This Row],[technical replicate]],ReplicateTable1110[],4,FALSE)</f>
        <v>dark</v>
      </c>
      <c r="F36" s="10">
        <v>787</v>
      </c>
      <c r="G36" s="10">
        <v>188</v>
      </c>
      <c r="H36" s="8">
        <f t="shared" si="0"/>
        <v>1.6395833333333334</v>
      </c>
      <c r="I36" s="8">
        <f t="shared" si="0"/>
        <v>0.39166666666666666</v>
      </c>
      <c r="J36" s="8">
        <f t="shared" si="1"/>
        <v>4.1861702127659575</v>
      </c>
    </row>
    <row r="37" spans="1:10" x14ac:dyDescent="0.2">
      <c r="A37" s="10">
        <v>2</v>
      </c>
      <c r="B37" s="10">
        <f>COUNT(INDEX(Table1109[technical replicate], MATCH(Table1109[[#This Row],[technical replicate]],Table1109[technical replicate],0)):Table1109[[#This Row],[technical replicate]])</f>
        <v>8</v>
      </c>
      <c r="C37" s="10" t="str">
        <f>VLOOKUP(Table1109[[#This Row],[technical replicate]],ReplicateTable1110[],2,FALSE)</f>
        <v>Landsberg</v>
      </c>
      <c r="D37" s="10" t="str">
        <f>VLOOKUP(Table1109[[#This Row],[technical replicate]],ReplicateTable1110[],3,FALSE)</f>
        <v>0 MPa</v>
      </c>
      <c r="E37" s="10" t="str">
        <f>VLOOKUP(Table1109[[#This Row],[technical replicate]],ReplicateTable1110[],4,FALSE)</f>
        <v>dark</v>
      </c>
      <c r="F37" s="10">
        <v>757</v>
      </c>
      <c r="G37" s="10">
        <v>218</v>
      </c>
      <c r="H37" s="8">
        <f t="shared" si="0"/>
        <v>1.5770833333333334</v>
      </c>
      <c r="I37" s="8">
        <f t="shared" si="0"/>
        <v>0.45416666666666666</v>
      </c>
      <c r="J37" s="8">
        <f t="shared" si="1"/>
        <v>3.4724770642201834</v>
      </c>
    </row>
    <row r="38" spans="1:10" x14ac:dyDescent="0.2">
      <c r="A38" s="10">
        <v>2</v>
      </c>
      <c r="B38" s="10">
        <f>COUNT(INDEX(Table1109[technical replicate], MATCH(Table1109[[#This Row],[technical replicate]],Table1109[technical replicate],0)):Table1109[[#This Row],[technical replicate]])</f>
        <v>9</v>
      </c>
      <c r="C38" s="10" t="str">
        <f>VLOOKUP(Table1109[[#This Row],[technical replicate]],ReplicateTable1110[],2,FALSE)</f>
        <v>Landsberg</v>
      </c>
      <c r="D38" s="10" t="str">
        <f>VLOOKUP(Table1109[[#This Row],[technical replicate]],ReplicateTable1110[],3,FALSE)</f>
        <v>0 MPa</v>
      </c>
      <c r="E38" s="10" t="str">
        <f>VLOOKUP(Table1109[[#This Row],[technical replicate]],ReplicateTable1110[],4,FALSE)</f>
        <v>dark</v>
      </c>
      <c r="F38" s="10">
        <v>741</v>
      </c>
      <c r="G38" s="10">
        <v>182</v>
      </c>
      <c r="H38" s="8">
        <f t="shared" si="0"/>
        <v>1.54375</v>
      </c>
      <c r="I38" s="8">
        <f t="shared" si="0"/>
        <v>0.37916666666666665</v>
      </c>
      <c r="J38" s="8">
        <f t="shared" si="1"/>
        <v>4.0714285714285712</v>
      </c>
    </row>
    <row r="39" spans="1:10" x14ac:dyDescent="0.2">
      <c r="A39" s="10">
        <v>2</v>
      </c>
      <c r="B39" s="10">
        <f>COUNT(INDEX(Table1109[technical replicate], MATCH(Table1109[[#This Row],[technical replicate]],Table1109[technical replicate],0)):Table1109[[#This Row],[technical replicate]])</f>
        <v>10</v>
      </c>
      <c r="C39" s="10" t="str">
        <f>VLOOKUP(Table1109[[#This Row],[technical replicate]],ReplicateTable1110[],2,FALSE)</f>
        <v>Landsberg</v>
      </c>
      <c r="D39" s="10" t="str">
        <f>VLOOKUP(Table1109[[#This Row],[technical replicate]],ReplicateTable1110[],3,FALSE)</f>
        <v>0 MPa</v>
      </c>
      <c r="E39" s="10" t="str">
        <f>VLOOKUP(Table1109[[#This Row],[technical replicate]],ReplicateTable1110[],4,FALSE)</f>
        <v>dark</v>
      </c>
      <c r="F39" s="10">
        <v>718</v>
      </c>
      <c r="G39" s="10">
        <v>159</v>
      </c>
      <c r="H39" s="8">
        <f t="shared" si="0"/>
        <v>1.4958333333333333</v>
      </c>
      <c r="I39" s="8">
        <f t="shared" si="0"/>
        <v>0.33124999999999999</v>
      </c>
      <c r="J39" s="8">
        <f t="shared" si="1"/>
        <v>4.5157232704402519</v>
      </c>
    </row>
    <row r="40" spans="1:10" x14ac:dyDescent="0.2">
      <c r="A40" s="10">
        <v>2</v>
      </c>
      <c r="B40" s="10">
        <f>COUNT(INDEX(Table1109[technical replicate], MATCH(Table1109[[#This Row],[technical replicate]],Table1109[technical replicate],0)):Table1109[[#This Row],[technical replicate]])</f>
        <v>11</v>
      </c>
      <c r="C40" s="10" t="str">
        <f>VLOOKUP(Table1109[[#This Row],[technical replicate]],ReplicateTable1110[],2,FALSE)</f>
        <v>Landsberg</v>
      </c>
      <c r="D40" s="10" t="str">
        <f>VLOOKUP(Table1109[[#This Row],[technical replicate]],ReplicateTable1110[],3,FALSE)</f>
        <v>0 MPa</v>
      </c>
      <c r="E40" s="10" t="str">
        <f>VLOOKUP(Table1109[[#This Row],[technical replicate]],ReplicateTable1110[],4,FALSE)</f>
        <v>dark</v>
      </c>
      <c r="F40" s="10">
        <v>681</v>
      </c>
      <c r="G40" s="10">
        <v>99</v>
      </c>
      <c r="H40" s="8">
        <f t="shared" si="0"/>
        <v>1.41875</v>
      </c>
      <c r="I40" s="8">
        <f t="shared" si="0"/>
        <v>0.20624999999999999</v>
      </c>
      <c r="J40" s="8">
        <f t="shared" si="1"/>
        <v>6.8787878787878789</v>
      </c>
    </row>
    <row r="41" spans="1:10" x14ac:dyDescent="0.2">
      <c r="A41" s="10">
        <v>2</v>
      </c>
      <c r="B41" s="10">
        <f>COUNT(INDEX(Table1109[technical replicate], MATCH(Table1109[[#This Row],[technical replicate]],Table1109[technical replicate],0)):Table1109[[#This Row],[technical replicate]])</f>
        <v>12</v>
      </c>
      <c r="C41" s="10" t="str">
        <f>VLOOKUP(Table1109[[#This Row],[technical replicate]],ReplicateTable1110[],2,FALSE)</f>
        <v>Landsberg</v>
      </c>
      <c r="D41" s="10" t="str">
        <f>VLOOKUP(Table1109[[#This Row],[technical replicate]],ReplicateTable1110[],3,FALSE)</f>
        <v>0 MPa</v>
      </c>
      <c r="E41" s="10" t="str">
        <f>VLOOKUP(Table1109[[#This Row],[technical replicate]],ReplicateTable1110[],4,FALSE)</f>
        <v>dark</v>
      </c>
      <c r="F41" s="10">
        <v>729</v>
      </c>
      <c r="G41" s="10">
        <v>127</v>
      </c>
      <c r="H41" s="8">
        <f t="shared" si="0"/>
        <v>1.51875</v>
      </c>
      <c r="I41" s="8">
        <f t="shared" si="0"/>
        <v>0.26458333333333334</v>
      </c>
      <c r="J41" s="8">
        <f t="shared" si="1"/>
        <v>5.7401574803149611</v>
      </c>
    </row>
    <row r="42" spans="1:10" x14ac:dyDescent="0.2">
      <c r="A42" s="10">
        <v>2</v>
      </c>
      <c r="B42" s="10">
        <f>COUNT(INDEX(Table1109[technical replicate], MATCH(Table1109[[#This Row],[technical replicate]],Table1109[technical replicate],0)):Table1109[[#This Row],[technical replicate]])</f>
        <v>13</v>
      </c>
      <c r="C42" s="10" t="str">
        <f>VLOOKUP(Table1109[[#This Row],[technical replicate]],ReplicateTable1110[],2,FALSE)</f>
        <v>Landsberg</v>
      </c>
      <c r="D42" s="10" t="str">
        <f>VLOOKUP(Table1109[[#This Row],[technical replicate]],ReplicateTable1110[],3,FALSE)</f>
        <v>0 MPa</v>
      </c>
      <c r="E42" s="10" t="str">
        <f>VLOOKUP(Table1109[[#This Row],[technical replicate]],ReplicateTable1110[],4,FALSE)</f>
        <v>dark</v>
      </c>
      <c r="F42" s="10">
        <v>691</v>
      </c>
      <c r="G42" s="10">
        <v>157</v>
      </c>
      <c r="H42" s="8">
        <f t="shared" si="0"/>
        <v>1.4395833333333334</v>
      </c>
      <c r="I42" s="8">
        <f t="shared" si="0"/>
        <v>0.32708333333333334</v>
      </c>
      <c r="J42" s="8">
        <f t="shared" si="1"/>
        <v>4.401273885350319</v>
      </c>
    </row>
    <row r="43" spans="1:10" x14ac:dyDescent="0.2">
      <c r="A43" s="10">
        <v>2</v>
      </c>
      <c r="B43" s="10">
        <f>COUNT(INDEX(Table1109[technical replicate], MATCH(Table1109[[#This Row],[technical replicate]],Table1109[technical replicate],0)):Table1109[[#This Row],[technical replicate]])</f>
        <v>14</v>
      </c>
      <c r="C43" s="10" t="str">
        <f>VLOOKUP(Table1109[[#This Row],[technical replicate]],ReplicateTable1110[],2,FALSE)</f>
        <v>Landsberg</v>
      </c>
      <c r="D43" s="10" t="str">
        <f>VLOOKUP(Table1109[[#This Row],[technical replicate]],ReplicateTable1110[],3,FALSE)</f>
        <v>0 MPa</v>
      </c>
      <c r="E43" s="10" t="str">
        <f>VLOOKUP(Table1109[[#This Row],[technical replicate]],ReplicateTable1110[],4,FALSE)</f>
        <v>dark</v>
      </c>
      <c r="F43" s="10">
        <v>705</v>
      </c>
      <c r="G43" s="10">
        <v>123</v>
      </c>
      <c r="H43" s="8">
        <f t="shared" si="0"/>
        <v>1.46875</v>
      </c>
      <c r="I43" s="8">
        <f t="shared" si="0"/>
        <v>0.25624999999999998</v>
      </c>
      <c r="J43" s="8">
        <f t="shared" si="1"/>
        <v>5.7317073170731714</v>
      </c>
    </row>
    <row r="44" spans="1:10" x14ac:dyDescent="0.2">
      <c r="A44" s="10">
        <v>2</v>
      </c>
      <c r="B44" s="10">
        <f>COUNT(INDEX(Table1109[technical replicate], MATCH(Table1109[[#This Row],[technical replicate]],Table1109[technical replicate],0)):Table1109[[#This Row],[technical replicate]])</f>
        <v>15</v>
      </c>
      <c r="C44" s="10" t="str">
        <f>VLOOKUP(Table1109[[#This Row],[technical replicate]],ReplicateTable1110[],2,FALSE)</f>
        <v>Landsberg</v>
      </c>
      <c r="D44" s="10" t="str">
        <f>VLOOKUP(Table1109[[#This Row],[technical replicate]],ReplicateTable1110[],3,FALSE)</f>
        <v>0 MPa</v>
      </c>
      <c r="E44" s="10" t="str">
        <f>VLOOKUP(Table1109[[#This Row],[technical replicate]],ReplicateTable1110[],4,FALSE)</f>
        <v>dark</v>
      </c>
      <c r="F44" s="10">
        <v>729</v>
      </c>
      <c r="G44" s="10">
        <v>199</v>
      </c>
      <c r="H44" s="8">
        <f t="shared" si="0"/>
        <v>1.51875</v>
      </c>
      <c r="I44" s="8">
        <f t="shared" si="0"/>
        <v>0.41458333333333336</v>
      </c>
      <c r="J44" s="8">
        <f t="shared" si="1"/>
        <v>3.6633165829145726</v>
      </c>
    </row>
    <row r="45" spans="1:10" x14ac:dyDescent="0.2">
      <c r="A45" s="10">
        <v>2</v>
      </c>
      <c r="B45" s="10">
        <f>COUNT(INDEX(Table1109[technical replicate], MATCH(Table1109[[#This Row],[technical replicate]],Table1109[technical replicate],0)):Table1109[[#This Row],[technical replicate]])</f>
        <v>16</v>
      </c>
      <c r="C45" s="10" t="str">
        <f>VLOOKUP(Table1109[[#This Row],[technical replicate]],ReplicateTable1110[],2,FALSE)</f>
        <v>Landsberg</v>
      </c>
      <c r="D45" s="10" t="str">
        <f>VLOOKUP(Table1109[[#This Row],[technical replicate]],ReplicateTable1110[],3,FALSE)</f>
        <v>0 MPa</v>
      </c>
      <c r="E45" s="10" t="str">
        <f>VLOOKUP(Table1109[[#This Row],[technical replicate]],ReplicateTable1110[],4,FALSE)</f>
        <v>dark</v>
      </c>
      <c r="F45" s="10">
        <v>602</v>
      </c>
      <c r="G45" s="10">
        <v>92</v>
      </c>
      <c r="H45" s="8">
        <f t="shared" si="0"/>
        <v>1.2541666666666667</v>
      </c>
      <c r="I45" s="8">
        <f t="shared" si="0"/>
        <v>0.19166666666666668</v>
      </c>
      <c r="J45" s="8">
        <f t="shared" si="1"/>
        <v>6.5434782608695645</v>
      </c>
    </row>
    <row r="46" spans="1:10" x14ac:dyDescent="0.2">
      <c r="A46" s="10">
        <v>2</v>
      </c>
      <c r="B46" s="10">
        <f>COUNT(INDEX(Table1109[technical replicate], MATCH(Table1109[[#This Row],[technical replicate]],Table1109[technical replicate],0)):Table1109[[#This Row],[technical replicate]])</f>
        <v>17</v>
      </c>
      <c r="C46" s="10" t="str">
        <f>VLOOKUP(Table1109[[#This Row],[technical replicate]],ReplicateTable1110[],2,FALSE)</f>
        <v>Landsberg</v>
      </c>
      <c r="D46" s="10" t="str">
        <f>VLOOKUP(Table1109[[#This Row],[technical replicate]],ReplicateTable1110[],3,FALSE)</f>
        <v>0 MPa</v>
      </c>
      <c r="E46" s="10" t="str">
        <f>VLOOKUP(Table1109[[#This Row],[technical replicate]],ReplicateTable1110[],4,FALSE)</f>
        <v>dark</v>
      </c>
      <c r="F46" s="10">
        <v>783</v>
      </c>
      <c r="G46" s="10">
        <v>156</v>
      </c>
      <c r="H46" s="8">
        <f t="shared" si="0"/>
        <v>1.6312500000000001</v>
      </c>
      <c r="I46" s="8">
        <f t="shared" si="0"/>
        <v>0.32500000000000001</v>
      </c>
      <c r="J46" s="8">
        <f t="shared" si="1"/>
        <v>5.0192307692307692</v>
      </c>
    </row>
    <row r="47" spans="1:10" x14ac:dyDescent="0.2">
      <c r="A47" s="10">
        <v>2</v>
      </c>
      <c r="B47" s="10">
        <f>COUNT(INDEX(Table1109[technical replicate], MATCH(Table1109[[#This Row],[technical replicate]],Table1109[technical replicate],0)):Table1109[[#This Row],[technical replicate]])</f>
        <v>18</v>
      </c>
      <c r="C47" s="10" t="str">
        <f>VLOOKUP(Table1109[[#This Row],[technical replicate]],ReplicateTable1110[],2,FALSE)</f>
        <v>Landsberg</v>
      </c>
      <c r="D47" s="10" t="str">
        <f>VLOOKUP(Table1109[[#This Row],[technical replicate]],ReplicateTable1110[],3,FALSE)</f>
        <v>0 MPa</v>
      </c>
      <c r="E47" s="10" t="str">
        <f>VLOOKUP(Table1109[[#This Row],[technical replicate]],ReplicateTable1110[],4,FALSE)</f>
        <v>dark</v>
      </c>
      <c r="F47" s="10">
        <v>784</v>
      </c>
      <c r="G47" s="10">
        <v>124</v>
      </c>
      <c r="H47" s="8">
        <f t="shared" si="0"/>
        <v>1.6333333333333333</v>
      </c>
      <c r="I47" s="8">
        <f t="shared" si="0"/>
        <v>0.25833333333333336</v>
      </c>
      <c r="J47" s="8">
        <f t="shared" si="1"/>
        <v>6.3225806451612891</v>
      </c>
    </row>
    <row r="48" spans="1:10" x14ac:dyDescent="0.2">
      <c r="A48" s="10">
        <v>2</v>
      </c>
      <c r="B48" s="10">
        <f>COUNT(INDEX(Table1109[technical replicate], MATCH(Table1109[[#This Row],[technical replicate]],Table1109[technical replicate],0)):Table1109[[#This Row],[technical replicate]])</f>
        <v>19</v>
      </c>
      <c r="C48" s="10" t="str">
        <f>VLOOKUP(Table1109[[#This Row],[technical replicate]],ReplicateTable1110[],2,FALSE)</f>
        <v>Landsberg</v>
      </c>
      <c r="D48" s="10" t="str">
        <f>VLOOKUP(Table1109[[#This Row],[technical replicate]],ReplicateTable1110[],3,FALSE)</f>
        <v>0 MPa</v>
      </c>
      <c r="E48" s="10" t="str">
        <f>VLOOKUP(Table1109[[#This Row],[technical replicate]],ReplicateTable1110[],4,FALSE)</f>
        <v>dark</v>
      </c>
      <c r="F48" s="10">
        <v>665</v>
      </c>
      <c r="G48" s="10">
        <v>139</v>
      </c>
      <c r="H48" s="8">
        <f t="shared" si="0"/>
        <v>1.3854166666666667</v>
      </c>
      <c r="I48" s="8">
        <f t="shared" si="0"/>
        <v>0.28958333333333336</v>
      </c>
      <c r="J48" s="8">
        <f t="shared" si="1"/>
        <v>4.7841726618705032</v>
      </c>
    </row>
    <row r="49" spans="1:10" x14ac:dyDescent="0.2">
      <c r="A49" s="10">
        <v>2</v>
      </c>
      <c r="B49" s="10">
        <f>COUNT(INDEX(Table1109[technical replicate], MATCH(Table1109[[#This Row],[technical replicate]],Table1109[technical replicate],0)):Table1109[[#This Row],[technical replicate]])</f>
        <v>20</v>
      </c>
      <c r="C49" s="10" t="str">
        <f>VLOOKUP(Table1109[[#This Row],[technical replicate]],ReplicateTable1110[],2,FALSE)</f>
        <v>Landsberg</v>
      </c>
      <c r="D49" s="10" t="str">
        <f>VLOOKUP(Table1109[[#This Row],[technical replicate]],ReplicateTable1110[],3,FALSE)</f>
        <v>0 MPa</v>
      </c>
      <c r="E49" s="10" t="str">
        <f>VLOOKUP(Table1109[[#This Row],[technical replicate]],ReplicateTable1110[],4,FALSE)</f>
        <v>dark</v>
      </c>
      <c r="F49" s="10">
        <v>768</v>
      </c>
      <c r="G49" s="10">
        <v>102</v>
      </c>
      <c r="H49" s="8">
        <f t="shared" si="0"/>
        <v>1.6</v>
      </c>
      <c r="I49" s="8">
        <f t="shared" si="0"/>
        <v>0.21249999999999999</v>
      </c>
      <c r="J49" s="8">
        <f t="shared" si="1"/>
        <v>7.5294117647058831</v>
      </c>
    </row>
    <row r="50" spans="1:10" x14ac:dyDescent="0.2">
      <c r="A50" s="10">
        <v>2</v>
      </c>
      <c r="B50" s="10">
        <f>COUNT(INDEX(Table1109[technical replicate], MATCH(Table1109[[#This Row],[technical replicate]],Table1109[technical replicate],0)):Table1109[[#This Row],[technical replicate]])</f>
        <v>21</v>
      </c>
      <c r="C50" s="10" t="str">
        <f>VLOOKUP(Table1109[[#This Row],[technical replicate]],ReplicateTable1110[],2,FALSE)</f>
        <v>Landsberg</v>
      </c>
      <c r="D50" s="10" t="str">
        <f>VLOOKUP(Table1109[[#This Row],[technical replicate]],ReplicateTable1110[],3,FALSE)</f>
        <v>0 MPa</v>
      </c>
      <c r="E50" s="10" t="str">
        <f>VLOOKUP(Table1109[[#This Row],[technical replicate]],ReplicateTable1110[],4,FALSE)</f>
        <v>dark</v>
      </c>
      <c r="F50" s="10">
        <v>686</v>
      </c>
      <c r="G50" s="10">
        <v>205</v>
      </c>
      <c r="H50" s="8">
        <f t="shared" si="0"/>
        <v>1.4291666666666667</v>
      </c>
      <c r="I50" s="8">
        <f t="shared" si="0"/>
        <v>0.42708333333333331</v>
      </c>
      <c r="J50" s="8">
        <f t="shared" si="1"/>
        <v>3.3463414634146345</v>
      </c>
    </row>
    <row r="51" spans="1:10" x14ac:dyDescent="0.2">
      <c r="A51" s="10">
        <v>2</v>
      </c>
      <c r="B51" s="10">
        <f>COUNT(INDEX(Table1109[technical replicate], MATCH(Table1109[[#This Row],[technical replicate]],Table1109[technical replicate],0)):Table1109[[#This Row],[technical replicate]])</f>
        <v>22</v>
      </c>
      <c r="C51" s="10" t="str">
        <f>VLOOKUP(Table1109[[#This Row],[technical replicate]],ReplicateTable1110[],2,FALSE)</f>
        <v>Landsberg</v>
      </c>
      <c r="D51" s="10" t="str">
        <f>VLOOKUP(Table1109[[#This Row],[technical replicate]],ReplicateTable1110[],3,FALSE)</f>
        <v>0 MPa</v>
      </c>
      <c r="E51" s="10" t="str">
        <f>VLOOKUP(Table1109[[#This Row],[technical replicate]],ReplicateTable1110[],4,FALSE)</f>
        <v>dark</v>
      </c>
      <c r="F51" s="10">
        <v>622</v>
      </c>
      <c r="G51" s="10">
        <v>116</v>
      </c>
      <c r="H51" s="8">
        <f t="shared" si="0"/>
        <v>1.2958333333333334</v>
      </c>
      <c r="I51" s="8">
        <f t="shared" si="0"/>
        <v>0.24166666666666667</v>
      </c>
      <c r="J51" s="8">
        <f t="shared" si="1"/>
        <v>5.362068965517242</v>
      </c>
    </row>
    <row r="52" spans="1:10" x14ac:dyDescent="0.2">
      <c r="A52" s="10">
        <v>3</v>
      </c>
      <c r="B52" s="10">
        <f>COUNT(INDEX(Table1109[technical replicate], MATCH(Table1109[[#This Row],[technical replicate]],Table1109[technical replicate],0)):Table1109[[#This Row],[technical replicate]])</f>
        <v>1</v>
      </c>
      <c r="C52" s="10" t="str">
        <f>VLOOKUP(Table1109[[#This Row],[technical replicate]],ReplicateTable1110[],2,FALSE)</f>
        <v>Landsberg</v>
      </c>
      <c r="D52" s="10" t="str">
        <f>VLOOKUP(Table1109[[#This Row],[technical replicate]],ReplicateTable1110[],3,FALSE)</f>
        <v xml:space="preserve"> -0,4 MPa</v>
      </c>
      <c r="E52" s="10" t="str">
        <f>VLOOKUP(Table1109[[#This Row],[technical replicate]],ReplicateTable1110[],4,FALSE)</f>
        <v>dark</v>
      </c>
      <c r="F52" s="10">
        <v>310</v>
      </c>
      <c r="G52" s="10">
        <v>96</v>
      </c>
      <c r="H52" s="8">
        <f t="shared" si="0"/>
        <v>0.64583333333333337</v>
      </c>
      <c r="I52" s="8">
        <f t="shared" si="0"/>
        <v>0.2</v>
      </c>
      <c r="J52" s="8">
        <f t="shared" si="1"/>
        <v>3.2291666666666665</v>
      </c>
    </row>
    <row r="53" spans="1:10" x14ac:dyDescent="0.2">
      <c r="A53" s="10">
        <v>3</v>
      </c>
      <c r="B53" s="10">
        <f>COUNT(INDEX(Table1109[technical replicate], MATCH(Table1109[[#This Row],[technical replicate]],Table1109[technical replicate],0)):Table1109[[#This Row],[technical replicate]])</f>
        <v>2</v>
      </c>
      <c r="C53" s="10" t="str">
        <f>VLOOKUP(Table1109[[#This Row],[technical replicate]],ReplicateTable1110[],2,FALSE)</f>
        <v>Landsberg</v>
      </c>
      <c r="D53" s="10" t="str">
        <f>VLOOKUP(Table1109[[#This Row],[technical replicate]],ReplicateTable1110[],3,FALSE)</f>
        <v xml:space="preserve"> -0,4 MPa</v>
      </c>
      <c r="E53" s="10" t="str">
        <f>VLOOKUP(Table1109[[#This Row],[technical replicate]],ReplicateTable1110[],4,FALSE)</f>
        <v>dark</v>
      </c>
      <c r="F53" s="10">
        <v>218</v>
      </c>
      <c r="G53" s="10">
        <v>124</v>
      </c>
      <c r="H53" s="8">
        <f t="shared" si="0"/>
        <v>0.45416666666666666</v>
      </c>
      <c r="I53" s="8">
        <f t="shared" si="0"/>
        <v>0.25833333333333336</v>
      </c>
      <c r="J53" s="8">
        <f t="shared" si="1"/>
        <v>1.758064516129032</v>
      </c>
    </row>
    <row r="54" spans="1:10" x14ac:dyDescent="0.2">
      <c r="A54" s="10">
        <v>3</v>
      </c>
      <c r="B54" s="10">
        <f>COUNT(INDEX(Table1109[technical replicate], MATCH(Table1109[[#This Row],[technical replicate]],Table1109[technical replicate],0)):Table1109[[#This Row],[technical replicate]])</f>
        <v>3</v>
      </c>
      <c r="C54" s="10" t="str">
        <f>VLOOKUP(Table1109[[#This Row],[technical replicate]],ReplicateTable1110[],2,FALSE)</f>
        <v>Landsberg</v>
      </c>
      <c r="D54" s="10" t="str">
        <f>VLOOKUP(Table1109[[#This Row],[technical replicate]],ReplicateTable1110[],3,FALSE)</f>
        <v xml:space="preserve"> -0,4 MPa</v>
      </c>
      <c r="E54" s="10" t="str">
        <f>VLOOKUP(Table1109[[#This Row],[technical replicate]],ReplicateTable1110[],4,FALSE)</f>
        <v>dark</v>
      </c>
      <c r="F54" s="10">
        <v>189</v>
      </c>
      <c r="G54" s="10">
        <v>354</v>
      </c>
      <c r="H54" s="8">
        <f t="shared" si="0"/>
        <v>0.39374999999999999</v>
      </c>
      <c r="I54" s="8">
        <f t="shared" si="0"/>
        <v>0.73750000000000004</v>
      </c>
      <c r="J54" s="8">
        <f t="shared" si="1"/>
        <v>0.53389830508474567</v>
      </c>
    </row>
    <row r="55" spans="1:10" x14ac:dyDescent="0.2">
      <c r="A55" s="10">
        <v>3</v>
      </c>
      <c r="B55" s="10">
        <f>COUNT(INDEX(Table1109[technical replicate], MATCH(Table1109[[#This Row],[technical replicate]],Table1109[technical replicate],0)):Table1109[[#This Row],[technical replicate]])</f>
        <v>4</v>
      </c>
      <c r="C55" s="10" t="str">
        <f>VLOOKUP(Table1109[[#This Row],[technical replicate]],ReplicateTable1110[],2,FALSE)</f>
        <v>Landsberg</v>
      </c>
      <c r="D55" s="10" t="str">
        <f>VLOOKUP(Table1109[[#This Row],[technical replicate]],ReplicateTable1110[],3,FALSE)</f>
        <v xml:space="preserve"> -0,4 MPa</v>
      </c>
      <c r="E55" s="10" t="str">
        <f>VLOOKUP(Table1109[[#This Row],[technical replicate]],ReplicateTable1110[],4,FALSE)</f>
        <v>dark</v>
      </c>
      <c r="F55" s="10">
        <v>218</v>
      </c>
      <c r="G55" s="10">
        <v>65</v>
      </c>
      <c r="H55" s="8">
        <f t="shared" ref="H55:I70" si="2">F55/480</f>
        <v>0.45416666666666666</v>
      </c>
      <c r="I55" s="8">
        <f t="shared" si="2"/>
        <v>0.13541666666666666</v>
      </c>
      <c r="J55" s="8">
        <f t="shared" si="1"/>
        <v>3.3538461538461539</v>
      </c>
    </row>
    <row r="56" spans="1:10" x14ac:dyDescent="0.2">
      <c r="A56" s="10">
        <v>3</v>
      </c>
      <c r="B56" s="10">
        <f>COUNT(INDEX(Table1109[technical replicate], MATCH(Table1109[[#This Row],[technical replicate]],Table1109[technical replicate],0)):Table1109[[#This Row],[technical replicate]])</f>
        <v>5</v>
      </c>
      <c r="C56" s="10" t="str">
        <f>VLOOKUP(Table1109[[#This Row],[technical replicate]],ReplicateTable1110[],2,FALSE)</f>
        <v>Landsberg</v>
      </c>
      <c r="D56" s="10" t="str">
        <f>VLOOKUP(Table1109[[#This Row],[technical replicate]],ReplicateTable1110[],3,FALSE)</f>
        <v xml:space="preserve"> -0,4 MPa</v>
      </c>
      <c r="E56" s="10" t="str">
        <f>VLOOKUP(Table1109[[#This Row],[technical replicate]],ReplicateTable1110[],4,FALSE)</f>
        <v>dark</v>
      </c>
      <c r="F56" s="10">
        <v>116</v>
      </c>
      <c r="G56" s="10">
        <v>134</v>
      </c>
      <c r="H56" s="8">
        <f t="shared" si="2"/>
        <v>0.24166666666666667</v>
      </c>
      <c r="I56" s="8">
        <f t="shared" si="2"/>
        <v>0.27916666666666667</v>
      </c>
      <c r="J56" s="8">
        <f t="shared" si="1"/>
        <v>0.86567164179104472</v>
      </c>
    </row>
    <row r="57" spans="1:10" x14ac:dyDescent="0.2">
      <c r="A57" s="10">
        <v>3</v>
      </c>
      <c r="B57" s="10">
        <f>COUNT(INDEX(Table1109[technical replicate], MATCH(Table1109[[#This Row],[technical replicate]],Table1109[technical replicate],0)):Table1109[[#This Row],[technical replicate]])</f>
        <v>6</v>
      </c>
      <c r="C57" s="10" t="str">
        <f>VLOOKUP(Table1109[[#This Row],[technical replicate]],ReplicateTable1110[],2,FALSE)</f>
        <v>Landsberg</v>
      </c>
      <c r="D57" s="10" t="str">
        <f>VLOOKUP(Table1109[[#This Row],[technical replicate]],ReplicateTable1110[],3,FALSE)</f>
        <v xml:space="preserve"> -0,4 MPa</v>
      </c>
      <c r="E57" s="10" t="str">
        <f>VLOOKUP(Table1109[[#This Row],[technical replicate]],ReplicateTable1110[],4,FALSE)</f>
        <v>dark</v>
      </c>
      <c r="F57" s="10">
        <v>134</v>
      </c>
      <c r="G57" s="10">
        <v>346</v>
      </c>
      <c r="H57" s="8">
        <f t="shared" si="2"/>
        <v>0.27916666666666667</v>
      </c>
      <c r="I57" s="8">
        <f t="shared" si="2"/>
        <v>0.72083333333333333</v>
      </c>
      <c r="J57" s="8">
        <f t="shared" si="1"/>
        <v>0.38728323699421968</v>
      </c>
    </row>
    <row r="58" spans="1:10" x14ac:dyDescent="0.2">
      <c r="A58" s="10">
        <v>3</v>
      </c>
      <c r="B58" s="10">
        <f>COUNT(INDEX(Table1109[technical replicate], MATCH(Table1109[[#This Row],[technical replicate]],Table1109[technical replicate],0)):Table1109[[#This Row],[technical replicate]])</f>
        <v>7</v>
      </c>
      <c r="C58" s="10" t="str">
        <f>VLOOKUP(Table1109[[#This Row],[technical replicate]],ReplicateTable1110[],2,FALSE)</f>
        <v>Landsberg</v>
      </c>
      <c r="D58" s="10" t="str">
        <f>VLOOKUP(Table1109[[#This Row],[technical replicate]],ReplicateTable1110[],3,FALSE)</f>
        <v xml:space="preserve"> -0,4 MPa</v>
      </c>
      <c r="E58" s="10" t="str">
        <f>VLOOKUP(Table1109[[#This Row],[technical replicate]],ReplicateTable1110[],4,FALSE)</f>
        <v>dark</v>
      </c>
      <c r="F58" s="10">
        <v>368</v>
      </c>
      <c r="G58" s="10">
        <v>292</v>
      </c>
      <c r="H58" s="8">
        <f t="shared" si="2"/>
        <v>0.76666666666666672</v>
      </c>
      <c r="I58" s="8">
        <f t="shared" si="2"/>
        <v>0.60833333333333328</v>
      </c>
      <c r="J58" s="8">
        <f t="shared" si="1"/>
        <v>1.2602739726027399</v>
      </c>
    </row>
    <row r="59" spans="1:10" x14ac:dyDescent="0.2">
      <c r="A59" s="10">
        <v>3</v>
      </c>
      <c r="B59" s="10">
        <f>COUNT(INDEX(Table1109[technical replicate], MATCH(Table1109[[#This Row],[technical replicate]],Table1109[technical replicate],0)):Table1109[[#This Row],[technical replicate]])</f>
        <v>8</v>
      </c>
      <c r="C59" s="10" t="str">
        <f>VLOOKUP(Table1109[[#This Row],[technical replicate]],ReplicateTable1110[],2,FALSE)</f>
        <v>Landsberg</v>
      </c>
      <c r="D59" s="10" t="str">
        <f>VLOOKUP(Table1109[[#This Row],[technical replicate]],ReplicateTable1110[],3,FALSE)</f>
        <v xml:space="preserve"> -0,4 MPa</v>
      </c>
      <c r="E59" s="10" t="str">
        <f>VLOOKUP(Table1109[[#This Row],[technical replicate]],ReplicateTable1110[],4,FALSE)</f>
        <v>dark</v>
      </c>
      <c r="F59" s="10">
        <v>143</v>
      </c>
      <c r="G59" s="10">
        <v>297</v>
      </c>
      <c r="H59" s="8">
        <f t="shared" si="2"/>
        <v>0.29791666666666666</v>
      </c>
      <c r="I59" s="8">
        <f t="shared" si="2"/>
        <v>0.61875000000000002</v>
      </c>
      <c r="J59" s="8">
        <f t="shared" si="1"/>
        <v>0.48148148148148145</v>
      </c>
    </row>
    <row r="60" spans="1:10" x14ac:dyDescent="0.2">
      <c r="A60" s="10">
        <v>3</v>
      </c>
      <c r="B60" s="10">
        <f>COUNT(INDEX(Table1109[technical replicate], MATCH(Table1109[[#This Row],[technical replicate]],Table1109[technical replicate],0)):Table1109[[#This Row],[technical replicate]])</f>
        <v>9</v>
      </c>
      <c r="C60" s="10" t="str">
        <f>VLOOKUP(Table1109[[#This Row],[technical replicate]],ReplicateTable1110[],2,FALSE)</f>
        <v>Landsberg</v>
      </c>
      <c r="D60" s="10" t="str">
        <f>VLOOKUP(Table1109[[#This Row],[technical replicate]],ReplicateTable1110[],3,FALSE)</f>
        <v xml:space="preserve"> -0,4 MPa</v>
      </c>
      <c r="E60" s="10" t="str">
        <f>VLOOKUP(Table1109[[#This Row],[technical replicate]],ReplicateTable1110[],4,FALSE)</f>
        <v>dark</v>
      </c>
      <c r="F60" s="10">
        <v>258</v>
      </c>
      <c r="G60" s="10">
        <v>41</v>
      </c>
      <c r="H60" s="8">
        <f t="shared" si="2"/>
        <v>0.53749999999999998</v>
      </c>
      <c r="I60" s="8">
        <f t="shared" si="2"/>
        <v>8.5416666666666669E-2</v>
      </c>
      <c r="J60" s="8">
        <f t="shared" si="1"/>
        <v>6.2926829268292677</v>
      </c>
    </row>
    <row r="61" spans="1:10" x14ac:dyDescent="0.2">
      <c r="A61" s="10">
        <v>3</v>
      </c>
      <c r="B61" s="10">
        <f>COUNT(INDEX(Table1109[technical replicate], MATCH(Table1109[[#This Row],[technical replicate]],Table1109[technical replicate],0)):Table1109[[#This Row],[technical replicate]])</f>
        <v>10</v>
      </c>
      <c r="C61" s="10" t="str">
        <f>VLOOKUP(Table1109[[#This Row],[technical replicate]],ReplicateTable1110[],2,FALSE)</f>
        <v>Landsberg</v>
      </c>
      <c r="D61" s="10" t="str">
        <f>VLOOKUP(Table1109[[#This Row],[technical replicate]],ReplicateTable1110[],3,FALSE)</f>
        <v xml:space="preserve"> -0,4 MPa</v>
      </c>
      <c r="E61" s="10" t="str">
        <f>VLOOKUP(Table1109[[#This Row],[technical replicate]],ReplicateTable1110[],4,FALSE)</f>
        <v>dark</v>
      </c>
      <c r="F61" s="10">
        <v>162</v>
      </c>
      <c r="G61" s="10">
        <v>272</v>
      </c>
      <c r="H61" s="8">
        <f t="shared" si="2"/>
        <v>0.33750000000000002</v>
      </c>
      <c r="I61" s="8">
        <f t="shared" si="2"/>
        <v>0.56666666666666665</v>
      </c>
      <c r="J61" s="8">
        <f t="shared" si="1"/>
        <v>0.59558823529411775</v>
      </c>
    </row>
    <row r="62" spans="1:10" x14ac:dyDescent="0.2">
      <c r="A62" s="10">
        <v>3</v>
      </c>
      <c r="B62" s="10">
        <f>COUNT(INDEX(Table1109[technical replicate], MATCH(Table1109[[#This Row],[technical replicate]],Table1109[technical replicate],0)):Table1109[[#This Row],[technical replicate]])</f>
        <v>11</v>
      </c>
      <c r="C62" s="10" t="str">
        <f>VLOOKUP(Table1109[[#This Row],[technical replicate]],ReplicateTable1110[],2,FALSE)</f>
        <v>Landsberg</v>
      </c>
      <c r="D62" s="10" t="str">
        <f>VLOOKUP(Table1109[[#This Row],[technical replicate]],ReplicateTable1110[],3,FALSE)</f>
        <v xml:space="preserve"> -0,4 MPa</v>
      </c>
      <c r="E62" s="10" t="str">
        <f>VLOOKUP(Table1109[[#This Row],[technical replicate]],ReplicateTable1110[],4,FALSE)</f>
        <v>dark</v>
      </c>
      <c r="F62" s="10">
        <v>220</v>
      </c>
      <c r="G62" s="10">
        <v>300</v>
      </c>
      <c r="H62" s="8">
        <f t="shared" si="2"/>
        <v>0.45833333333333331</v>
      </c>
      <c r="I62" s="8">
        <f t="shared" si="2"/>
        <v>0.625</v>
      </c>
      <c r="J62" s="8">
        <f t="shared" si="1"/>
        <v>0.73333333333333328</v>
      </c>
    </row>
    <row r="63" spans="1:10" x14ac:dyDescent="0.2">
      <c r="A63" s="10">
        <v>3</v>
      </c>
      <c r="B63" s="10">
        <f>COUNT(INDEX(Table1109[technical replicate], MATCH(Table1109[[#This Row],[technical replicate]],Table1109[technical replicate],0)):Table1109[[#This Row],[technical replicate]])</f>
        <v>12</v>
      </c>
      <c r="C63" s="10" t="str">
        <f>VLOOKUP(Table1109[[#This Row],[technical replicate]],ReplicateTable1110[],2,FALSE)</f>
        <v>Landsberg</v>
      </c>
      <c r="D63" s="10" t="str">
        <f>VLOOKUP(Table1109[[#This Row],[technical replicate]],ReplicateTable1110[],3,FALSE)</f>
        <v xml:space="preserve"> -0,4 MPa</v>
      </c>
      <c r="E63" s="10" t="str">
        <f>VLOOKUP(Table1109[[#This Row],[technical replicate]],ReplicateTable1110[],4,FALSE)</f>
        <v>dark</v>
      </c>
      <c r="F63" s="10">
        <v>298</v>
      </c>
      <c r="G63" s="10">
        <v>155</v>
      </c>
      <c r="H63" s="8">
        <f t="shared" si="2"/>
        <v>0.62083333333333335</v>
      </c>
      <c r="I63" s="8">
        <f t="shared" si="2"/>
        <v>0.32291666666666669</v>
      </c>
      <c r="J63" s="8">
        <f t="shared" si="1"/>
        <v>1.9225806451612903</v>
      </c>
    </row>
    <row r="64" spans="1:10" x14ac:dyDescent="0.2">
      <c r="A64" s="10">
        <v>3</v>
      </c>
      <c r="B64" s="10">
        <f>COUNT(INDEX(Table1109[technical replicate], MATCH(Table1109[[#This Row],[technical replicate]],Table1109[technical replicate],0)):Table1109[[#This Row],[technical replicate]])</f>
        <v>13</v>
      </c>
      <c r="C64" s="10" t="str">
        <f>VLOOKUP(Table1109[[#This Row],[technical replicate]],ReplicateTable1110[],2,FALSE)</f>
        <v>Landsberg</v>
      </c>
      <c r="D64" s="10" t="str">
        <f>VLOOKUP(Table1109[[#This Row],[technical replicate]],ReplicateTable1110[],3,FALSE)</f>
        <v xml:space="preserve"> -0,4 MPa</v>
      </c>
      <c r="E64" s="10" t="str">
        <f>VLOOKUP(Table1109[[#This Row],[technical replicate]],ReplicateTable1110[],4,FALSE)</f>
        <v>dark</v>
      </c>
      <c r="F64" s="10">
        <v>242</v>
      </c>
      <c r="G64" s="10">
        <v>252</v>
      </c>
      <c r="H64" s="8">
        <f t="shared" si="2"/>
        <v>0.50416666666666665</v>
      </c>
      <c r="I64" s="8">
        <f t="shared" si="2"/>
        <v>0.52500000000000002</v>
      </c>
      <c r="J64" s="8">
        <f t="shared" si="1"/>
        <v>0.96031746031746024</v>
      </c>
    </row>
    <row r="65" spans="1:10" x14ac:dyDescent="0.2">
      <c r="A65" s="10">
        <v>3</v>
      </c>
      <c r="B65" s="10">
        <f>COUNT(INDEX(Table1109[technical replicate], MATCH(Table1109[[#This Row],[technical replicate]],Table1109[technical replicate],0)):Table1109[[#This Row],[technical replicate]])</f>
        <v>14</v>
      </c>
      <c r="C65" s="10" t="str">
        <f>VLOOKUP(Table1109[[#This Row],[technical replicate]],ReplicateTable1110[],2,FALSE)</f>
        <v>Landsberg</v>
      </c>
      <c r="D65" s="10" t="str">
        <f>VLOOKUP(Table1109[[#This Row],[technical replicate]],ReplicateTable1110[],3,FALSE)</f>
        <v xml:space="preserve"> -0,4 MPa</v>
      </c>
      <c r="E65" s="10" t="str">
        <f>VLOOKUP(Table1109[[#This Row],[technical replicate]],ReplicateTable1110[],4,FALSE)</f>
        <v>dark</v>
      </c>
      <c r="F65" s="10">
        <v>231</v>
      </c>
      <c r="G65" s="10">
        <v>310</v>
      </c>
      <c r="H65" s="8">
        <f t="shared" si="2"/>
        <v>0.48125000000000001</v>
      </c>
      <c r="I65" s="8">
        <f t="shared" si="2"/>
        <v>0.64583333333333337</v>
      </c>
      <c r="J65" s="8">
        <f t="shared" si="1"/>
        <v>0.74516129032258061</v>
      </c>
    </row>
    <row r="66" spans="1:10" x14ac:dyDescent="0.2">
      <c r="A66" s="10">
        <v>3</v>
      </c>
      <c r="B66" s="10">
        <f>COUNT(INDEX(Table1109[technical replicate], MATCH(Table1109[[#This Row],[technical replicate]],Table1109[technical replicate],0)):Table1109[[#This Row],[technical replicate]])</f>
        <v>15</v>
      </c>
      <c r="C66" s="10" t="str">
        <f>VLOOKUP(Table1109[[#This Row],[technical replicate]],ReplicateTable1110[],2,FALSE)</f>
        <v>Landsberg</v>
      </c>
      <c r="D66" s="10" t="str">
        <f>VLOOKUP(Table1109[[#This Row],[technical replicate]],ReplicateTable1110[],3,FALSE)</f>
        <v xml:space="preserve"> -0,4 MPa</v>
      </c>
      <c r="E66" s="10" t="str">
        <f>VLOOKUP(Table1109[[#This Row],[technical replicate]],ReplicateTable1110[],4,FALSE)</f>
        <v>dark</v>
      </c>
      <c r="F66" s="10">
        <v>210</v>
      </c>
      <c r="G66" s="10">
        <v>112</v>
      </c>
      <c r="H66" s="8">
        <f t="shared" si="2"/>
        <v>0.4375</v>
      </c>
      <c r="I66" s="8">
        <f t="shared" si="2"/>
        <v>0.23333333333333334</v>
      </c>
      <c r="J66" s="8">
        <f t="shared" si="1"/>
        <v>1.875</v>
      </c>
    </row>
    <row r="67" spans="1:10" x14ac:dyDescent="0.2">
      <c r="A67" s="10">
        <v>4</v>
      </c>
      <c r="B67" s="10">
        <f>COUNT(INDEX(Table1109[technical replicate], MATCH(Table1109[[#This Row],[technical replicate]],Table1109[technical replicate],0)):Table1109[[#This Row],[technical replicate]])</f>
        <v>1</v>
      </c>
      <c r="C67" s="10" t="str">
        <f>VLOOKUP(Table1109[[#This Row],[technical replicate]],ReplicateTable1110[],2,FALSE)</f>
        <v>Landsberg</v>
      </c>
      <c r="D67" s="10" t="str">
        <f>VLOOKUP(Table1109[[#This Row],[technical replicate]],ReplicateTable1110[],3,FALSE)</f>
        <v xml:space="preserve"> -0,4 MPa</v>
      </c>
      <c r="E67" s="10" t="str">
        <f>VLOOKUP(Table1109[[#This Row],[technical replicate]],ReplicateTable1110[],4,FALSE)</f>
        <v>dark</v>
      </c>
      <c r="F67" s="10">
        <v>241</v>
      </c>
      <c r="G67" s="10">
        <v>313</v>
      </c>
      <c r="H67" s="8">
        <f t="shared" si="2"/>
        <v>0.50208333333333333</v>
      </c>
      <c r="I67" s="8">
        <f t="shared" si="2"/>
        <v>0.65208333333333335</v>
      </c>
      <c r="J67" s="8">
        <f t="shared" si="1"/>
        <v>0.76996805111821087</v>
      </c>
    </row>
    <row r="68" spans="1:10" x14ac:dyDescent="0.2">
      <c r="A68" s="10">
        <v>4</v>
      </c>
      <c r="B68" s="10">
        <f>COUNT(INDEX(Table1109[technical replicate], MATCH(Table1109[[#This Row],[technical replicate]],Table1109[technical replicate],0)):Table1109[[#This Row],[technical replicate]])</f>
        <v>2</v>
      </c>
      <c r="C68" s="10" t="str">
        <f>VLOOKUP(Table1109[[#This Row],[technical replicate]],ReplicateTable1110[],2,FALSE)</f>
        <v>Landsberg</v>
      </c>
      <c r="D68" s="10" t="str">
        <f>VLOOKUP(Table1109[[#This Row],[technical replicate]],ReplicateTable1110[],3,FALSE)</f>
        <v xml:space="preserve"> -0,4 MPa</v>
      </c>
      <c r="E68" s="10" t="str">
        <f>VLOOKUP(Table1109[[#This Row],[technical replicate]],ReplicateTable1110[],4,FALSE)</f>
        <v>dark</v>
      </c>
      <c r="F68" s="10">
        <v>230</v>
      </c>
      <c r="G68" s="10">
        <v>285</v>
      </c>
      <c r="H68" s="8">
        <f t="shared" si="2"/>
        <v>0.47916666666666669</v>
      </c>
      <c r="I68" s="8">
        <f t="shared" si="2"/>
        <v>0.59375</v>
      </c>
      <c r="J68" s="8">
        <f t="shared" si="1"/>
        <v>0.80701754385964919</v>
      </c>
    </row>
    <row r="69" spans="1:10" x14ac:dyDescent="0.2">
      <c r="A69" s="10">
        <v>4</v>
      </c>
      <c r="B69" s="10">
        <f>COUNT(INDEX(Table1109[technical replicate], MATCH(Table1109[[#This Row],[technical replicate]],Table1109[technical replicate],0)):Table1109[[#This Row],[technical replicate]])</f>
        <v>3</v>
      </c>
      <c r="C69" s="10" t="str">
        <f>VLOOKUP(Table1109[[#This Row],[technical replicate]],ReplicateTable1110[],2,FALSE)</f>
        <v>Landsberg</v>
      </c>
      <c r="D69" s="10" t="str">
        <f>VLOOKUP(Table1109[[#This Row],[technical replicate]],ReplicateTable1110[],3,FALSE)</f>
        <v xml:space="preserve"> -0,4 MPa</v>
      </c>
      <c r="E69" s="10" t="str">
        <f>VLOOKUP(Table1109[[#This Row],[technical replicate]],ReplicateTable1110[],4,FALSE)</f>
        <v>dark</v>
      </c>
      <c r="F69" s="10">
        <v>361</v>
      </c>
      <c r="G69" s="10">
        <v>193</v>
      </c>
      <c r="H69" s="8">
        <f t="shared" si="2"/>
        <v>0.75208333333333333</v>
      </c>
      <c r="I69" s="8">
        <f t="shared" si="2"/>
        <v>0.40208333333333335</v>
      </c>
      <c r="J69" s="8">
        <f t="shared" si="1"/>
        <v>1.8704663212435233</v>
      </c>
    </row>
    <row r="70" spans="1:10" x14ac:dyDescent="0.2">
      <c r="A70" s="10">
        <v>4</v>
      </c>
      <c r="B70" s="10">
        <f>COUNT(INDEX(Table1109[technical replicate], MATCH(Table1109[[#This Row],[technical replicate]],Table1109[technical replicate],0)):Table1109[[#This Row],[technical replicate]])</f>
        <v>4</v>
      </c>
      <c r="C70" s="10" t="str">
        <f>VLOOKUP(Table1109[[#This Row],[technical replicate]],ReplicateTable1110[],2,FALSE)</f>
        <v>Landsberg</v>
      </c>
      <c r="D70" s="10" t="str">
        <f>VLOOKUP(Table1109[[#This Row],[technical replicate]],ReplicateTable1110[],3,FALSE)</f>
        <v xml:space="preserve"> -0,4 MPa</v>
      </c>
      <c r="E70" s="10" t="str">
        <f>VLOOKUP(Table1109[[#This Row],[technical replicate]],ReplicateTable1110[],4,FALSE)</f>
        <v>dark</v>
      </c>
      <c r="F70" s="10">
        <v>328</v>
      </c>
      <c r="G70" s="10">
        <v>187</v>
      </c>
      <c r="H70" s="8">
        <f t="shared" si="2"/>
        <v>0.68333333333333335</v>
      </c>
      <c r="I70" s="8">
        <f t="shared" si="2"/>
        <v>0.38958333333333334</v>
      </c>
      <c r="J70" s="8">
        <f t="shared" si="1"/>
        <v>1.7540106951871659</v>
      </c>
    </row>
    <row r="71" spans="1:10" x14ac:dyDescent="0.2">
      <c r="A71" s="10">
        <v>4</v>
      </c>
      <c r="B71" s="10">
        <f>COUNT(INDEX(Table1109[technical replicate], MATCH(Table1109[[#This Row],[technical replicate]],Table1109[technical replicate],0)):Table1109[[#This Row],[technical replicate]])</f>
        <v>5</v>
      </c>
      <c r="C71" s="10" t="str">
        <f>VLOOKUP(Table1109[[#This Row],[technical replicate]],ReplicateTable1110[],2,FALSE)</f>
        <v>Landsberg</v>
      </c>
      <c r="D71" s="10" t="str">
        <f>VLOOKUP(Table1109[[#This Row],[technical replicate]],ReplicateTable1110[],3,FALSE)</f>
        <v xml:space="preserve"> -0,4 MPa</v>
      </c>
      <c r="E71" s="10" t="str">
        <f>VLOOKUP(Table1109[[#This Row],[technical replicate]],ReplicateTable1110[],4,FALSE)</f>
        <v>dark</v>
      </c>
      <c r="F71" s="10">
        <v>267</v>
      </c>
      <c r="G71" s="10">
        <v>300</v>
      </c>
      <c r="H71" s="8">
        <f t="shared" ref="H71:I86" si="3">F71/480</f>
        <v>0.55625000000000002</v>
      </c>
      <c r="I71" s="8">
        <f t="shared" si="3"/>
        <v>0.625</v>
      </c>
      <c r="J71" s="8">
        <f t="shared" si="1"/>
        <v>0.89</v>
      </c>
    </row>
    <row r="72" spans="1:10" x14ac:dyDescent="0.2">
      <c r="A72" s="10">
        <v>4</v>
      </c>
      <c r="B72" s="10">
        <f>COUNT(INDEX(Table1109[technical replicate], MATCH(Table1109[[#This Row],[technical replicate]],Table1109[technical replicate],0)):Table1109[[#This Row],[technical replicate]])</f>
        <v>6</v>
      </c>
      <c r="C72" s="10" t="str">
        <f>VLOOKUP(Table1109[[#This Row],[technical replicate]],ReplicateTable1110[],2,FALSE)</f>
        <v>Landsberg</v>
      </c>
      <c r="D72" s="10" t="str">
        <f>VLOOKUP(Table1109[[#This Row],[technical replicate]],ReplicateTable1110[],3,FALSE)</f>
        <v xml:space="preserve"> -0,4 MPa</v>
      </c>
      <c r="E72" s="10" t="str">
        <f>VLOOKUP(Table1109[[#This Row],[technical replicate]],ReplicateTable1110[],4,FALSE)</f>
        <v>dark</v>
      </c>
      <c r="F72" s="10">
        <v>238</v>
      </c>
      <c r="G72" s="10">
        <v>285</v>
      </c>
      <c r="H72" s="8">
        <f t="shared" si="3"/>
        <v>0.49583333333333335</v>
      </c>
      <c r="I72" s="8">
        <f t="shared" si="3"/>
        <v>0.59375</v>
      </c>
      <c r="J72" s="8">
        <f t="shared" si="1"/>
        <v>0.83508771929824566</v>
      </c>
    </row>
    <row r="73" spans="1:10" x14ac:dyDescent="0.2">
      <c r="A73" s="10">
        <v>4</v>
      </c>
      <c r="B73" s="10">
        <f>COUNT(INDEX(Table1109[technical replicate], MATCH(Table1109[[#This Row],[technical replicate]],Table1109[technical replicate],0)):Table1109[[#This Row],[technical replicate]])</f>
        <v>7</v>
      </c>
      <c r="C73" s="10" t="str">
        <f>VLOOKUP(Table1109[[#This Row],[technical replicate]],ReplicateTable1110[],2,FALSE)</f>
        <v>Landsberg</v>
      </c>
      <c r="D73" s="10" t="str">
        <f>VLOOKUP(Table1109[[#This Row],[technical replicate]],ReplicateTable1110[],3,FALSE)</f>
        <v xml:space="preserve"> -0,4 MPa</v>
      </c>
      <c r="E73" s="10" t="str">
        <f>VLOOKUP(Table1109[[#This Row],[technical replicate]],ReplicateTable1110[],4,FALSE)</f>
        <v>dark</v>
      </c>
      <c r="F73" s="10">
        <v>260</v>
      </c>
      <c r="G73" s="10">
        <v>351</v>
      </c>
      <c r="H73" s="8">
        <f t="shared" si="3"/>
        <v>0.54166666666666663</v>
      </c>
      <c r="I73" s="8">
        <f t="shared" si="3"/>
        <v>0.73124999999999996</v>
      </c>
      <c r="J73" s="8">
        <f t="shared" si="1"/>
        <v>0.7407407407407407</v>
      </c>
    </row>
    <row r="74" spans="1:10" x14ac:dyDescent="0.2">
      <c r="A74" s="10">
        <v>4</v>
      </c>
      <c r="B74" s="10">
        <f>COUNT(INDEX(Table1109[technical replicate], MATCH(Table1109[[#This Row],[technical replicate]],Table1109[technical replicate],0)):Table1109[[#This Row],[technical replicate]])</f>
        <v>8</v>
      </c>
      <c r="C74" s="10" t="str">
        <f>VLOOKUP(Table1109[[#This Row],[technical replicate]],ReplicateTable1110[],2,FALSE)</f>
        <v>Landsberg</v>
      </c>
      <c r="D74" s="10" t="str">
        <f>VLOOKUP(Table1109[[#This Row],[technical replicate]],ReplicateTable1110[],3,FALSE)</f>
        <v xml:space="preserve"> -0,4 MPa</v>
      </c>
      <c r="E74" s="10" t="str">
        <f>VLOOKUP(Table1109[[#This Row],[technical replicate]],ReplicateTable1110[],4,FALSE)</f>
        <v>dark</v>
      </c>
      <c r="F74" s="10">
        <v>189</v>
      </c>
      <c r="G74" s="10">
        <v>118</v>
      </c>
      <c r="H74" s="8">
        <f t="shared" si="3"/>
        <v>0.39374999999999999</v>
      </c>
      <c r="I74" s="8">
        <f t="shared" si="3"/>
        <v>0.24583333333333332</v>
      </c>
      <c r="J74" s="8">
        <f t="shared" si="1"/>
        <v>1.6016949152542372</v>
      </c>
    </row>
    <row r="75" spans="1:10" x14ac:dyDescent="0.2">
      <c r="A75" s="10">
        <v>4</v>
      </c>
      <c r="B75" s="10">
        <f>COUNT(INDEX(Table1109[technical replicate], MATCH(Table1109[[#This Row],[technical replicate]],Table1109[technical replicate],0)):Table1109[[#This Row],[technical replicate]])</f>
        <v>9</v>
      </c>
      <c r="C75" s="10" t="str">
        <f>VLOOKUP(Table1109[[#This Row],[technical replicate]],ReplicateTable1110[],2,FALSE)</f>
        <v>Landsberg</v>
      </c>
      <c r="D75" s="10" t="str">
        <f>VLOOKUP(Table1109[[#This Row],[technical replicate]],ReplicateTable1110[],3,FALSE)</f>
        <v xml:space="preserve"> -0,4 MPa</v>
      </c>
      <c r="E75" s="10" t="str">
        <f>VLOOKUP(Table1109[[#This Row],[technical replicate]],ReplicateTable1110[],4,FALSE)</f>
        <v>dark</v>
      </c>
      <c r="F75" s="10">
        <v>282</v>
      </c>
      <c r="G75" s="10">
        <v>175</v>
      </c>
      <c r="H75" s="8">
        <f t="shared" si="3"/>
        <v>0.58750000000000002</v>
      </c>
      <c r="I75" s="8">
        <f t="shared" si="3"/>
        <v>0.36458333333333331</v>
      </c>
      <c r="J75" s="8">
        <f t="shared" si="1"/>
        <v>1.6114285714285717</v>
      </c>
    </row>
    <row r="76" spans="1:10" x14ac:dyDescent="0.2">
      <c r="A76" s="10">
        <v>4</v>
      </c>
      <c r="B76" s="10">
        <f>COUNT(INDEX(Table1109[technical replicate], MATCH(Table1109[[#This Row],[technical replicate]],Table1109[technical replicate],0)):Table1109[[#This Row],[technical replicate]])</f>
        <v>10</v>
      </c>
      <c r="C76" s="10" t="str">
        <f>VLOOKUP(Table1109[[#This Row],[technical replicate]],ReplicateTable1110[],2,FALSE)</f>
        <v>Landsberg</v>
      </c>
      <c r="D76" s="10" t="str">
        <f>VLOOKUP(Table1109[[#This Row],[technical replicate]],ReplicateTable1110[],3,FALSE)</f>
        <v xml:space="preserve"> -0,4 MPa</v>
      </c>
      <c r="E76" s="10" t="str">
        <f>VLOOKUP(Table1109[[#This Row],[technical replicate]],ReplicateTable1110[],4,FALSE)</f>
        <v>dark</v>
      </c>
      <c r="F76" s="10">
        <v>270</v>
      </c>
      <c r="G76" s="10">
        <v>132</v>
      </c>
      <c r="H76" s="8">
        <f t="shared" si="3"/>
        <v>0.5625</v>
      </c>
      <c r="I76" s="8">
        <f t="shared" si="3"/>
        <v>0.27500000000000002</v>
      </c>
      <c r="J76" s="8">
        <f t="shared" ref="J76:J94" si="4">H76/I76</f>
        <v>2.0454545454545454</v>
      </c>
    </row>
    <row r="77" spans="1:10" x14ac:dyDescent="0.2">
      <c r="A77" s="10">
        <v>4</v>
      </c>
      <c r="B77" s="10">
        <f>COUNT(INDEX(Table1109[technical replicate], MATCH(Table1109[[#This Row],[technical replicate]],Table1109[technical replicate],0)):Table1109[[#This Row],[technical replicate]])</f>
        <v>11</v>
      </c>
      <c r="C77" s="10" t="str">
        <f>VLOOKUP(Table1109[[#This Row],[technical replicate]],ReplicateTable1110[],2,FALSE)</f>
        <v>Landsberg</v>
      </c>
      <c r="D77" s="10" t="str">
        <f>VLOOKUP(Table1109[[#This Row],[technical replicate]],ReplicateTable1110[],3,FALSE)</f>
        <v xml:space="preserve"> -0,4 MPa</v>
      </c>
      <c r="E77" s="10" t="str">
        <f>VLOOKUP(Table1109[[#This Row],[technical replicate]],ReplicateTable1110[],4,FALSE)</f>
        <v>dark</v>
      </c>
      <c r="F77" s="10">
        <v>319</v>
      </c>
      <c r="G77" s="10">
        <v>76</v>
      </c>
      <c r="H77" s="8">
        <f t="shared" si="3"/>
        <v>0.6645833333333333</v>
      </c>
      <c r="I77" s="8">
        <f t="shared" si="3"/>
        <v>0.15833333333333333</v>
      </c>
      <c r="J77" s="8">
        <f t="shared" si="4"/>
        <v>4.1973684210526319</v>
      </c>
    </row>
    <row r="78" spans="1:10" x14ac:dyDescent="0.2">
      <c r="A78" s="10">
        <v>4</v>
      </c>
      <c r="B78" s="10">
        <f>COUNT(INDEX(Table1109[technical replicate], MATCH(Table1109[[#This Row],[technical replicate]],Table1109[technical replicate],0)):Table1109[[#This Row],[technical replicate]])</f>
        <v>12</v>
      </c>
      <c r="C78" s="10" t="str">
        <f>VLOOKUP(Table1109[[#This Row],[technical replicate]],ReplicateTable1110[],2,FALSE)</f>
        <v>Landsberg</v>
      </c>
      <c r="D78" s="10" t="str">
        <f>VLOOKUP(Table1109[[#This Row],[technical replicate]],ReplicateTable1110[],3,FALSE)</f>
        <v xml:space="preserve"> -0,4 MPa</v>
      </c>
      <c r="E78" s="10" t="str">
        <f>VLOOKUP(Table1109[[#This Row],[technical replicate]],ReplicateTable1110[],4,FALSE)</f>
        <v>dark</v>
      </c>
      <c r="F78" s="10">
        <v>291</v>
      </c>
      <c r="G78" s="10">
        <v>211</v>
      </c>
      <c r="H78" s="8">
        <f t="shared" si="3"/>
        <v>0.60624999999999996</v>
      </c>
      <c r="I78" s="8">
        <f t="shared" si="3"/>
        <v>0.43958333333333333</v>
      </c>
      <c r="J78" s="8">
        <f t="shared" si="4"/>
        <v>1.3791469194312795</v>
      </c>
    </row>
    <row r="79" spans="1:10" x14ac:dyDescent="0.2">
      <c r="A79" s="10">
        <v>4</v>
      </c>
      <c r="B79" s="10">
        <f>COUNT(INDEX(Table1109[technical replicate], MATCH(Table1109[[#This Row],[technical replicate]],Table1109[technical replicate],0)):Table1109[[#This Row],[technical replicate]])</f>
        <v>13</v>
      </c>
      <c r="C79" s="10" t="str">
        <f>VLOOKUP(Table1109[[#This Row],[technical replicate]],ReplicateTable1110[],2,FALSE)</f>
        <v>Landsberg</v>
      </c>
      <c r="D79" s="10" t="str">
        <f>VLOOKUP(Table1109[[#This Row],[technical replicate]],ReplicateTable1110[],3,FALSE)</f>
        <v xml:space="preserve"> -0,4 MPa</v>
      </c>
      <c r="E79" s="10" t="str">
        <f>VLOOKUP(Table1109[[#This Row],[technical replicate]],ReplicateTable1110[],4,FALSE)</f>
        <v>dark</v>
      </c>
      <c r="F79" s="10">
        <v>337</v>
      </c>
      <c r="G79" s="10">
        <v>384</v>
      </c>
      <c r="H79" s="8">
        <f t="shared" si="3"/>
        <v>0.70208333333333328</v>
      </c>
      <c r="I79" s="8">
        <f t="shared" si="3"/>
        <v>0.8</v>
      </c>
      <c r="J79" s="8">
        <f t="shared" si="4"/>
        <v>0.87760416666666652</v>
      </c>
    </row>
    <row r="80" spans="1:10" x14ac:dyDescent="0.2">
      <c r="A80" s="10">
        <v>4</v>
      </c>
      <c r="B80" s="10">
        <f>COUNT(INDEX(Table1109[technical replicate], MATCH(Table1109[[#This Row],[technical replicate]],Table1109[technical replicate],0)):Table1109[[#This Row],[technical replicate]])</f>
        <v>14</v>
      </c>
      <c r="C80" s="10" t="str">
        <f>VLOOKUP(Table1109[[#This Row],[technical replicate]],ReplicateTable1110[],2,FALSE)</f>
        <v>Landsberg</v>
      </c>
      <c r="D80" s="10" t="str">
        <f>VLOOKUP(Table1109[[#This Row],[technical replicate]],ReplicateTable1110[],3,FALSE)</f>
        <v xml:space="preserve"> -0,4 MPa</v>
      </c>
      <c r="E80" s="10" t="str">
        <f>VLOOKUP(Table1109[[#This Row],[technical replicate]],ReplicateTable1110[],4,FALSE)</f>
        <v>dark</v>
      </c>
      <c r="F80" s="10">
        <v>353</v>
      </c>
      <c r="G80" s="10">
        <v>261</v>
      </c>
      <c r="H80" s="8">
        <f t="shared" si="3"/>
        <v>0.73541666666666672</v>
      </c>
      <c r="I80" s="8">
        <f t="shared" si="3"/>
        <v>0.54374999999999996</v>
      </c>
      <c r="J80" s="8">
        <f t="shared" si="4"/>
        <v>1.352490421455939</v>
      </c>
    </row>
    <row r="81" spans="1:10" x14ac:dyDescent="0.2">
      <c r="A81" s="10">
        <v>4</v>
      </c>
      <c r="B81" s="10">
        <f>COUNT(INDEX(Table1109[technical replicate], MATCH(Table1109[[#This Row],[technical replicate]],Table1109[technical replicate],0)):Table1109[[#This Row],[technical replicate]])</f>
        <v>15</v>
      </c>
      <c r="C81" s="10" t="str">
        <f>VLOOKUP(Table1109[[#This Row],[technical replicate]],ReplicateTable1110[],2,FALSE)</f>
        <v>Landsberg</v>
      </c>
      <c r="D81" s="10" t="str">
        <f>VLOOKUP(Table1109[[#This Row],[technical replicate]],ReplicateTable1110[],3,FALSE)</f>
        <v xml:space="preserve"> -0,4 MPa</v>
      </c>
      <c r="E81" s="10" t="str">
        <f>VLOOKUP(Table1109[[#This Row],[technical replicate]],ReplicateTable1110[],4,FALSE)</f>
        <v>dark</v>
      </c>
      <c r="F81" s="10">
        <v>453</v>
      </c>
      <c r="G81" s="10">
        <v>255</v>
      </c>
      <c r="H81" s="8">
        <f t="shared" si="3"/>
        <v>0.94374999999999998</v>
      </c>
      <c r="I81" s="8">
        <f t="shared" si="3"/>
        <v>0.53125</v>
      </c>
      <c r="J81" s="8">
        <f t="shared" si="4"/>
        <v>1.776470588235294</v>
      </c>
    </row>
    <row r="82" spans="1:10" x14ac:dyDescent="0.2">
      <c r="A82" s="10">
        <v>4</v>
      </c>
      <c r="B82" s="10">
        <f>COUNT(INDEX(Table1109[technical replicate], MATCH(Table1109[[#This Row],[technical replicate]],Table1109[technical replicate],0)):Table1109[[#This Row],[technical replicate]])</f>
        <v>16</v>
      </c>
      <c r="C82" s="10" t="str">
        <f>VLOOKUP(Table1109[[#This Row],[technical replicate]],ReplicateTable1110[],2,FALSE)</f>
        <v>Landsberg</v>
      </c>
      <c r="D82" s="10" t="str">
        <f>VLOOKUP(Table1109[[#This Row],[technical replicate]],ReplicateTable1110[],3,FALSE)</f>
        <v xml:space="preserve"> -0,4 MPa</v>
      </c>
      <c r="E82" s="10" t="str">
        <f>VLOOKUP(Table1109[[#This Row],[technical replicate]],ReplicateTable1110[],4,FALSE)</f>
        <v>dark</v>
      </c>
      <c r="F82" s="10">
        <v>336</v>
      </c>
      <c r="G82" s="10">
        <v>246</v>
      </c>
      <c r="H82" s="8">
        <f t="shared" si="3"/>
        <v>0.7</v>
      </c>
      <c r="I82" s="8">
        <f t="shared" si="3"/>
        <v>0.51249999999999996</v>
      </c>
      <c r="J82" s="8">
        <f t="shared" si="4"/>
        <v>1.3658536585365855</v>
      </c>
    </row>
    <row r="83" spans="1:10" x14ac:dyDescent="0.2">
      <c r="A83" s="10">
        <v>4</v>
      </c>
      <c r="B83" s="10">
        <f>COUNT(INDEX(Table1109[technical replicate], MATCH(Table1109[[#This Row],[technical replicate]],Table1109[technical replicate],0)):Table1109[[#This Row],[technical replicate]])</f>
        <v>17</v>
      </c>
      <c r="C83" s="10" t="str">
        <f>VLOOKUP(Table1109[[#This Row],[technical replicate]],ReplicateTable1110[],2,FALSE)</f>
        <v>Landsberg</v>
      </c>
      <c r="D83" s="10" t="str">
        <f>VLOOKUP(Table1109[[#This Row],[technical replicate]],ReplicateTable1110[],3,FALSE)</f>
        <v xml:space="preserve"> -0,4 MPa</v>
      </c>
      <c r="E83" s="10" t="str">
        <f>VLOOKUP(Table1109[[#This Row],[technical replicate]],ReplicateTable1110[],4,FALSE)</f>
        <v>dark</v>
      </c>
      <c r="F83" s="10">
        <v>340</v>
      </c>
      <c r="G83" s="10">
        <v>313</v>
      </c>
      <c r="H83" s="8">
        <f t="shared" si="3"/>
        <v>0.70833333333333337</v>
      </c>
      <c r="I83" s="8">
        <f t="shared" si="3"/>
        <v>0.65208333333333335</v>
      </c>
      <c r="J83" s="8">
        <f t="shared" si="4"/>
        <v>1.086261980830671</v>
      </c>
    </row>
    <row r="84" spans="1:10" x14ac:dyDescent="0.2">
      <c r="A84" s="10">
        <v>4</v>
      </c>
      <c r="B84" s="10">
        <f>COUNT(INDEX(Table1109[technical replicate], MATCH(Table1109[[#This Row],[technical replicate]],Table1109[technical replicate],0)):Table1109[[#This Row],[technical replicate]])</f>
        <v>18</v>
      </c>
      <c r="C84" s="10" t="str">
        <f>VLOOKUP(Table1109[[#This Row],[technical replicate]],ReplicateTable1110[],2,FALSE)</f>
        <v>Landsberg</v>
      </c>
      <c r="D84" s="10" t="str">
        <f>VLOOKUP(Table1109[[#This Row],[technical replicate]],ReplicateTable1110[],3,FALSE)</f>
        <v xml:space="preserve"> -0,4 MPa</v>
      </c>
      <c r="E84" s="10" t="str">
        <f>VLOOKUP(Table1109[[#This Row],[technical replicate]],ReplicateTable1110[],4,FALSE)</f>
        <v>dark</v>
      </c>
      <c r="F84" s="10">
        <v>206</v>
      </c>
      <c r="G84" s="10">
        <v>266</v>
      </c>
      <c r="H84" s="8">
        <f t="shared" si="3"/>
        <v>0.42916666666666664</v>
      </c>
      <c r="I84" s="8">
        <f t="shared" si="3"/>
        <v>0.5541666666666667</v>
      </c>
      <c r="J84" s="8">
        <f t="shared" si="4"/>
        <v>0.77443609022556381</v>
      </c>
    </row>
    <row r="85" spans="1:10" x14ac:dyDescent="0.2">
      <c r="A85" s="10">
        <v>4</v>
      </c>
      <c r="B85" s="10">
        <f>COUNT(INDEX(Table1109[technical replicate], MATCH(Table1109[[#This Row],[technical replicate]],Table1109[technical replicate],0)):Table1109[[#This Row],[technical replicate]])</f>
        <v>19</v>
      </c>
      <c r="C85" s="10" t="str">
        <f>VLOOKUP(Table1109[[#This Row],[technical replicate]],ReplicateTable1110[],2,FALSE)</f>
        <v>Landsberg</v>
      </c>
      <c r="D85" s="10" t="str">
        <f>VLOOKUP(Table1109[[#This Row],[technical replicate]],ReplicateTable1110[],3,FALSE)</f>
        <v xml:space="preserve"> -0,4 MPa</v>
      </c>
      <c r="E85" s="10" t="str">
        <f>VLOOKUP(Table1109[[#This Row],[technical replicate]],ReplicateTable1110[],4,FALSE)</f>
        <v>dark</v>
      </c>
      <c r="F85" s="10">
        <v>329</v>
      </c>
      <c r="G85" s="10">
        <v>218</v>
      </c>
      <c r="H85" s="8">
        <f t="shared" si="3"/>
        <v>0.68541666666666667</v>
      </c>
      <c r="I85" s="8">
        <f t="shared" si="3"/>
        <v>0.45416666666666666</v>
      </c>
      <c r="J85" s="8">
        <f t="shared" si="4"/>
        <v>1.5091743119266054</v>
      </c>
    </row>
    <row r="86" spans="1:10" x14ac:dyDescent="0.2">
      <c r="A86" s="10">
        <v>4</v>
      </c>
      <c r="B86" s="10">
        <f>COUNT(INDEX(Table1109[technical replicate], MATCH(Table1109[[#This Row],[technical replicate]],Table1109[technical replicate],0)):Table1109[[#This Row],[technical replicate]])</f>
        <v>20</v>
      </c>
      <c r="C86" s="10" t="str">
        <f>VLOOKUP(Table1109[[#This Row],[technical replicate]],ReplicateTable1110[],2,FALSE)</f>
        <v>Landsberg</v>
      </c>
      <c r="D86" s="10" t="str">
        <f>VLOOKUP(Table1109[[#This Row],[technical replicate]],ReplicateTable1110[],3,FALSE)</f>
        <v xml:space="preserve"> -0,4 MPa</v>
      </c>
      <c r="E86" s="10" t="str">
        <f>VLOOKUP(Table1109[[#This Row],[technical replicate]],ReplicateTable1110[],4,FALSE)</f>
        <v>dark</v>
      </c>
      <c r="F86" s="10">
        <v>228</v>
      </c>
      <c r="G86" s="10">
        <v>272</v>
      </c>
      <c r="H86" s="8">
        <f t="shared" si="3"/>
        <v>0.47499999999999998</v>
      </c>
      <c r="I86" s="8">
        <f t="shared" si="3"/>
        <v>0.56666666666666665</v>
      </c>
      <c r="J86" s="8">
        <f t="shared" si="4"/>
        <v>0.83823529411764708</v>
      </c>
    </row>
    <row r="87" spans="1:10" x14ac:dyDescent="0.2">
      <c r="A87" s="10">
        <v>5</v>
      </c>
      <c r="B87" s="10">
        <f>COUNT(INDEX(Table1109[technical replicate], MATCH(Table1109[[#This Row],[technical replicate]],Table1109[technical replicate],0)):Table1109[[#This Row],[technical replicate]])</f>
        <v>1</v>
      </c>
      <c r="C87" s="10" t="str">
        <f>VLOOKUP(Table1109[[#This Row],[technical replicate]],ReplicateTable1110[],2,FALSE)</f>
        <v>Landsberg</v>
      </c>
      <c r="D87" s="10" t="str">
        <f>VLOOKUP(Table1109[[#This Row],[technical replicate]],ReplicateTable1110[],3,FALSE)</f>
        <v xml:space="preserve"> -0,4 MPa</v>
      </c>
      <c r="E87" s="10" t="str">
        <f>VLOOKUP(Table1109[[#This Row],[technical replicate]],ReplicateTable1110[],4,FALSE)</f>
        <v>dark</v>
      </c>
      <c r="F87" s="10">
        <v>310</v>
      </c>
      <c r="G87" s="10">
        <v>96</v>
      </c>
      <c r="H87" s="8">
        <f t="shared" ref="H87:I94" si="5">F87/480</f>
        <v>0.64583333333333337</v>
      </c>
      <c r="I87" s="8">
        <f t="shared" si="5"/>
        <v>0.2</v>
      </c>
      <c r="J87" s="8">
        <f t="shared" si="4"/>
        <v>3.2291666666666665</v>
      </c>
    </row>
    <row r="88" spans="1:10" x14ac:dyDescent="0.2">
      <c r="A88" s="10">
        <v>5</v>
      </c>
      <c r="B88" s="10">
        <f>COUNT(INDEX(Table1109[technical replicate], MATCH(Table1109[[#This Row],[technical replicate]],Table1109[technical replicate],0)):Table1109[[#This Row],[technical replicate]])</f>
        <v>2</v>
      </c>
      <c r="C88" s="10" t="str">
        <f>VLOOKUP(Table1109[[#This Row],[technical replicate]],ReplicateTable1110[],2,FALSE)</f>
        <v>Landsberg</v>
      </c>
      <c r="D88" s="10" t="str">
        <f>VLOOKUP(Table1109[[#This Row],[technical replicate]],ReplicateTable1110[],3,FALSE)</f>
        <v xml:space="preserve"> -0,4 MPa</v>
      </c>
      <c r="E88" s="10" t="str">
        <f>VLOOKUP(Table1109[[#This Row],[technical replicate]],ReplicateTable1110[],4,FALSE)</f>
        <v>dark</v>
      </c>
      <c r="F88" s="10">
        <v>218</v>
      </c>
      <c r="G88" s="10">
        <v>124</v>
      </c>
      <c r="H88" s="8">
        <f t="shared" si="5"/>
        <v>0.45416666666666666</v>
      </c>
      <c r="I88" s="8">
        <f t="shared" si="5"/>
        <v>0.25833333333333336</v>
      </c>
      <c r="J88" s="8">
        <f t="shared" si="4"/>
        <v>1.758064516129032</v>
      </c>
    </row>
    <row r="89" spans="1:10" x14ac:dyDescent="0.2">
      <c r="A89" s="10">
        <v>5</v>
      </c>
      <c r="B89" s="10">
        <f>COUNT(INDEX(Table1109[technical replicate], MATCH(Table1109[[#This Row],[technical replicate]],Table1109[technical replicate],0)):Table1109[[#This Row],[technical replicate]])</f>
        <v>3</v>
      </c>
      <c r="C89" s="10" t="str">
        <f>VLOOKUP(Table1109[[#This Row],[technical replicate]],ReplicateTable1110[],2,FALSE)</f>
        <v>Landsberg</v>
      </c>
      <c r="D89" s="10" t="str">
        <f>VLOOKUP(Table1109[[#This Row],[technical replicate]],ReplicateTable1110[],3,FALSE)</f>
        <v xml:space="preserve"> -0,4 MPa</v>
      </c>
      <c r="E89" s="10" t="str">
        <f>VLOOKUP(Table1109[[#This Row],[technical replicate]],ReplicateTable1110[],4,FALSE)</f>
        <v>dark</v>
      </c>
      <c r="F89" s="10">
        <v>189</v>
      </c>
      <c r="G89" s="10">
        <v>354</v>
      </c>
      <c r="H89" s="8">
        <f t="shared" si="5"/>
        <v>0.39374999999999999</v>
      </c>
      <c r="I89" s="8">
        <f t="shared" si="5"/>
        <v>0.73750000000000004</v>
      </c>
      <c r="J89" s="8">
        <f t="shared" si="4"/>
        <v>0.53389830508474567</v>
      </c>
    </row>
    <row r="90" spans="1:10" x14ac:dyDescent="0.2">
      <c r="A90" s="10">
        <v>5</v>
      </c>
      <c r="B90" s="10">
        <f>COUNT(INDEX(Table1109[technical replicate], MATCH(Table1109[[#This Row],[technical replicate]],Table1109[technical replicate],0)):Table1109[[#This Row],[technical replicate]])</f>
        <v>4</v>
      </c>
      <c r="C90" s="10" t="str">
        <f>VLOOKUP(Table1109[[#This Row],[technical replicate]],ReplicateTable1110[],2,FALSE)</f>
        <v>Landsberg</v>
      </c>
      <c r="D90" s="10" t="str">
        <f>VLOOKUP(Table1109[[#This Row],[technical replicate]],ReplicateTable1110[],3,FALSE)</f>
        <v xml:space="preserve"> -0,4 MPa</v>
      </c>
      <c r="E90" s="10" t="str">
        <f>VLOOKUP(Table1109[[#This Row],[technical replicate]],ReplicateTable1110[],4,FALSE)</f>
        <v>dark</v>
      </c>
      <c r="F90" s="10">
        <v>218</v>
      </c>
      <c r="G90" s="10">
        <v>65</v>
      </c>
      <c r="H90" s="8">
        <f t="shared" si="5"/>
        <v>0.45416666666666666</v>
      </c>
      <c r="I90" s="8">
        <f t="shared" si="5"/>
        <v>0.13541666666666666</v>
      </c>
      <c r="J90" s="8">
        <f t="shared" si="4"/>
        <v>3.3538461538461539</v>
      </c>
    </row>
    <row r="91" spans="1:10" x14ac:dyDescent="0.2">
      <c r="A91" s="10">
        <v>5</v>
      </c>
      <c r="B91" s="10">
        <f>COUNT(INDEX(Table1109[technical replicate], MATCH(Table1109[[#This Row],[technical replicate]],Table1109[technical replicate],0)):Table1109[[#This Row],[technical replicate]])</f>
        <v>5</v>
      </c>
      <c r="C91" s="10" t="str">
        <f>VLOOKUP(Table1109[[#This Row],[technical replicate]],ReplicateTable1110[],2,FALSE)</f>
        <v>Landsberg</v>
      </c>
      <c r="D91" s="10" t="str">
        <f>VLOOKUP(Table1109[[#This Row],[technical replicate]],ReplicateTable1110[],3,FALSE)</f>
        <v xml:space="preserve"> -0,4 MPa</v>
      </c>
      <c r="E91" s="10" t="str">
        <f>VLOOKUP(Table1109[[#This Row],[technical replicate]],ReplicateTable1110[],4,FALSE)</f>
        <v>dark</v>
      </c>
      <c r="F91" s="10">
        <v>116</v>
      </c>
      <c r="G91" s="10">
        <v>134</v>
      </c>
      <c r="H91" s="8">
        <f t="shared" si="5"/>
        <v>0.24166666666666667</v>
      </c>
      <c r="I91" s="8">
        <f t="shared" si="5"/>
        <v>0.27916666666666667</v>
      </c>
      <c r="J91" s="8">
        <f t="shared" si="4"/>
        <v>0.86567164179104472</v>
      </c>
    </row>
    <row r="92" spans="1:10" x14ac:dyDescent="0.2">
      <c r="A92" s="10">
        <v>5</v>
      </c>
      <c r="B92" s="10">
        <f>COUNT(INDEX(Table1109[technical replicate], MATCH(Table1109[[#This Row],[technical replicate]],Table1109[technical replicate],0)):Table1109[[#This Row],[technical replicate]])</f>
        <v>6</v>
      </c>
      <c r="C92" s="10" t="str">
        <f>VLOOKUP(Table1109[[#This Row],[technical replicate]],ReplicateTable1110[],2,FALSE)</f>
        <v>Landsberg</v>
      </c>
      <c r="D92" s="10" t="str">
        <f>VLOOKUP(Table1109[[#This Row],[technical replicate]],ReplicateTable1110[],3,FALSE)</f>
        <v xml:space="preserve"> -0,4 MPa</v>
      </c>
      <c r="E92" s="10" t="str">
        <f>VLOOKUP(Table1109[[#This Row],[technical replicate]],ReplicateTable1110[],4,FALSE)</f>
        <v>dark</v>
      </c>
      <c r="F92" s="10">
        <v>134</v>
      </c>
      <c r="G92" s="10">
        <v>346</v>
      </c>
      <c r="H92" s="8">
        <f t="shared" si="5"/>
        <v>0.27916666666666667</v>
      </c>
      <c r="I92" s="8">
        <f t="shared" si="5"/>
        <v>0.72083333333333333</v>
      </c>
      <c r="J92" s="8">
        <f t="shared" si="4"/>
        <v>0.38728323699421968</v>
      </c>
    </row>
    <row r="93" spans="1:10" x14ac:dyDescent="0.2">
      <c r="A93" s="10">
        <v>5</v>
      </c>
      <c r="B93" s="10">
        <f>COUNT(INDEX(Table1109[technical replicate], MATCH(Table1109[[#This Row],[technical replicate]],Table1109[technical replicate],0)):Table1109[[#This Row],[technical replicate]])</f>
        <v>7</v>
      </c>
      <c r="C93" s="10" t="str">
        <f>VLOOKUP(Table1109[[#This Row],[technical replicate]],ReplicateTable1110[],2,FALSE)</f>
        <v>Landsberg</v>
      </c>
      <c r="D93" s="10" t="str">
        <f>VLOOKUP(Table1109[[#This Row],[technical replicate]],ReplicateTable1110[],3,FALSE)</f>
        <v xml:space="preserve"> -0,4 MPa</v>
      </c>
      <c r="E93" s="10" t="str">
        <f>VLOOKUP(Table1109[[#This Row],[technical replicate]],ReplicateTable1110[],4,FALSE)</f>
        <v>dark</v>
      </c>
      <c r="F93" s="10">
        <v>368</v>
      </c>
      <c r="G93" s="10">
        <v>292</v>
      </c>
      <c r="H93" s="8">
        <f t="shared" si="5"/>
        <v>0.76666666666666672</v>
      </c>
      <c r="I93" s="8">
        <f t="shared" si="5"/>
        <v>0.60833333333333328</v>
      </c>
      <c r="J93" s="8">
        <f t="shared" si="4"/>
        <v>1.2602739726027399</v>
      </c>
    </row>
    <row r="94" spans="1:10" x14ac:dyDescent="0.2">
      <c r="A94" s="10">
        <v>5</v>
      </c>
      <c r="B94" s="10">
        <f>COUNT(INDEX(Table1109[technical replicate], MATCH(Table1109[[#This Row],[technical replicate]],Table1109[technical replicate],0)):Table1109[[#This Row],[technical replicate]])</f>
        <v>8</v>
      </c>
      <c r="C94" s="10" t="str">
        <f>VLOOKUP(Table1109[[#This Row],[technical replicate]],ReplicateTable1110[],2,FALSE)</f>
        <v>Landsberg</v>
      </c>
      <c r="D94" s="10" t="str">
        <f>VLOOKUP(Table1109[[#This Row],[technical replicate]],ReplicateTable1110[],3,FALSE)</f>
        <v xml:space="preserve"> -0,4 MPa</v>
      </c>
      <c r="E94" s="10" t="str">
        <f>VLOOKUP(Table1109[[#This Row],[technical replicate]],ReplicateTable1110[],4,FALSE)</f>
        <v>dark</v>
      </c>
      <c r="F94" s="10">
        <v>143</v>
      </c>
      <c r="G94" s="10">
        <v>297</v>
      </c>
      <c r="H94" s="8">
        <f t="shared" si="5"/>
        <v>0.29791666666666666</v>
      </c>
      <c r="I94" s="8">
        <f t="shared" si="5"/>
        <v>0.61875000000000002</v>
      </c>
      <c r="J94" s="8">
        <f t="shared" si="4"/>
        <v>0.48148148148148145</v>
      </c>
    </row>
    <row r="95" spans="1:10" x14ac:dyDescent="0.2">
      <c r="A95" s="10">
        <v>5</v>
      </c>
      <c r="B95" s="10">
        <f>COUNT(INDEX(Table1109[technical replicate], MATCH(Table1109[[#This Row],[technical replicate]],Table1109[technical replicate],0)):Table1109[[#This Row],[technical replicate]])</f>
        <v>9</v>
      </c>
      <c r="C95" s="10" t="str">
        <f>VLOOKUP(Table1109[[#This Row],[technical replicate]],ReplicateTable1110[],2,FALSE)</f>
        <v>Landsberg</v>
      </c>
      <c r="D95" s="10" t="str">
        <f>VLOOKUP(Table1109[[#This Row],[technical replicate]],ReplicateTable1110[],3,FALSE)</f>
        <v xml:space="preserve"> -0,4 MPa</v>
      </c>
      <c r="E95" s="10" t="str">
        <f>VLOOKUP(Table1109[[#This Row],[technical replicate]],ReplicateTable1110[],4,FALSE)</f>
        <v>dark</v>
      </c>
      <c r="F95" s="10">
        <v>258</v>
      </c>
      <c r="G95" s="10">
        <v>41</v>
      </c>
      <c r="H95" s="8">
        <f>F95/480</f>
        <v>0.53749999999999998</v>
      </c>
      <c r="I95" s="8">
        <f>G95/480</f>
        <v>8.5416666666666669E-2</v>
      </c>
      <c r="J95" s="8">
        <f>H95/I95</f>
        <v>6.2926829268292677</v>
      </c>
    </row>
    <row r="96" spans="1:10" x14ac:dyDescent="0.2">
      <c r="A96" s="10">
        <v>5</v>
      </c>
      <c r="B96" s="10">
        <f>COUNT(INDEX(Table1109[technical replicate], MATCH(Table1109[[#This Row],[technical replicate]],Table1109[technical replicate],0)):Table1109[[#This Row],[technical replicate]])</f>
        <v>10</v>
      </c>
      <c r="C96" s="10" t="str">
        <f>VLOOKUP(Table1109[[#This Row],[technical replicate]],ReplicateTable1110[],2,FALSE)</f>
        <v>Landsberg</v>
      </c>
      <c r="D96" s="10" t="str">
        <f>VLOOKUP(Table1109[[#This Row],[technical replicate]],ReplicateTable1110[],3,FALSE)</f>
        <v xml:space="preserve"> -0,4 MPa</v>
      </c>
      <c r="E96" s="10" t="str">
        <f>VLOOKUP(Table1109[[#This Row],[technical replicate]],ReplicateTable1110[],4,FALSE)</f>
        <v>dark</v>
      </c>
      <c r="F96" s="10">
        <v>162</v>
      </c>
      <c r="G96" s="10">
        <v>272</v>
      </c>
      <c r="H96" s="8">
        <f t="shared" ref="H96:I121" si="6">F96/480</f>
        <v>0.33750000000000002</v>
      </c>
      <c r="I96" s="8">
        <f t="shared" si="6"/>
        <v>0.56666666666666665</v>
      </c>
      <c r="J96" s="8">
        <f t="shared" ref="J96:J121" si="7">H96/I96</f>
        <v>0.59558823529411775</v>
      </c>
    </row>
    <row r="97" spans="1:10" x14ac:dyDescent="0.2">
      <c r="A97" s="10">
        <v>5</v>
      </c>
      <c r="B97" s="10">
        <f>COUNT(INDEX(Table1109[technical replicate], MATCH(Table1109[[#This Row],[technical replicate]],Table1109[technical replicate],0)):Table1109[[#This Row],[technical replicate]])</f>
        <v>11</v>
      </c>
      <c r="C97" s="10" t="str">
        <f>VLOOKUP(Table1109[[#This Row],[technical replicate]],ReplicateTable1110[],2,FALSE)</f>
        <v>Landsberg</v>
      </c>
      <c r="D97" s="10" t="str">
        <f>VLOOKUP(Table1109[[#This Row],[technical replicate]],ReplicateTable1110[],3,FALSE)</f>
        <v xml:space="preserve"> -0,4 MPa</v>
      </c>
      <c r="E97" s="10" t="str">
        <f>VLOOKUP(Table1109[[#This Row],[technical replicate]],ReplicateTable1110[],4,FALSE)</f>
        <v>dark</v>
      </c>
      <c r="F97" s="10">
        <v>220</v>
      </c>
      <c r="G97" s="10">
        <v>300</v>
      </c>
      <c r="H97" s="8">
        <f t="shared" si="6"/>
        <v>0.45833333333333331</v>
      </c>
      <c r="I97" s="8">
        <f t="shared" si="6"/>
        <v>0.625</v>
      </c>
      <c r="J97" s="8">
        <f t="shared" si="7"/>
        <v>0.73333333333333328</v>
      </c>
    </row>
    <row r="98" spans="1:10" x14ac:dyDescent="0.2">
      <c r="A98" s="10">
        <v>5</v>
      </c>
      <c r="B98" s="10">
        <f>COUNT(INDEX(Table1109[technical replicate], MATCH(Table1109[[#This Row],[technical replicate]],Table1109[technical replicate],0)):Table1109[[#This Row],[technical replicate]])</f>
        <v>12</v>
      </c>
      <c r="C98" s="10" t="str">
        <f>VLOOKUP(Table1109[[#This Row],[technical replicate]],ReplicateTable1110[],2,FALSE)</f>
        <v>Landsberg</v>
      </c>
      <c r="D98" s="10" t="str">
        <f>VLOOKUP(Table1109[[#This Row],[technical replicate]],ReplicateTable1110[],3,FALSE)</f>
        <v xml:space="preserve"> -0,4 MPa</v>
      </c>
      <c r="E98" s="10" t="str">
        <f>VLOOKUP(Table1109[[#This Row],[technical replicate]],ReplicateTable1110[],4,FALSE)</f>
        <v>dark</v>
      </c>
      <c r="F98" s="10">
        <v>298</v>
      </c>
      <c r="G98" s="10">
        <v>155</v>
      </c>
      <c r="H98" s="8">
        <f t="shared" si="6"/>
        <v>0.62083333333333335</v>
      </c>
      <c r="I98" s="8">
        <f t="shared" si="6"/>
        <v>0.32291666666666669</v>
      </c>
      <c r="J98" s="8">
        <f t="shared" si="7"/>
        <v>1.9225806451612903</v>
      </c>
    </row>
    <row r="99" spans="1:10" x14ac:dyDescent="0.2">
      <c r="A99" s="10">
        <v>5</v>
      </c>
      <c r="B99" s="10">
        <f>COUNT(INDEX(Table1109[technical replicate], MATCH(Table1109[[#This Row],[technical replicate]],Table1109[technical replicate],0)):Table1109[[#This Row],[technical replicate]])</f>
        <v>13</v>
      </c>
      <c r="C99" s="10" t="str">
        <f>VLOOKUP(Table1109[[#This Row],[technical replicate]],ReplicateTable1110[],2,FALSE)</f>
        <v>Landsberg</v>
      </c>
      <c r="D99" s="10" t="str">
        <f>VLOOKUP(Table1109[[#This Row],[technical replicate]],ReplicateTable1110[],3,FALSE)</f>
        <v xml:space="preserve"> -0,4 MPa</v>
      </c>
      <c r="E99" s="10" t="str">
        <f>VLOOKUP(Table1109[[#This Row],[technical replicate]],ReplicateTable1110[],4,FALSE)</f>
        <v>dark</v>
      </c>
      <c r="F99" s="10">
        <v>242</v>
      </c>
      <c r="G99" s="10">
        <v>252</v>
      </c>
      <c r="H99" s="8">
        <f t="shared" si="6"/>
        <v>0.50416666666666665</v>
      </c>
      <c r="I99" s="8">
        <f t="shared" si="6"/>
        <v>0.52500000000000002</v>
      </c>
      <c r="J99" s="8">
        <f t="shared" si="7"/>
        <v>0.96031746031746024</v>
      </c>
    </row>
    <row r="100" spans="1:10" x14ac:dyDescent="0.2">
      <c r="A100" s="10">
        <v>5</v>
      </c>
      <c r="B100" s="10">
        <f>COUNT(INDEX(Table1109[technical replicate], MATCH(Table1109[[#This Row],[technical replicate]],Table1109[technical replicate],0)):Table1109[[#This Row],[technical replicate]])</f>
        <v>14</v>
      </c>
      <c r="C100" s="10" t="str">
        <f>VLOOKUP(Table1109[[#This Row],[technical replicate]],ReplicateTable1110[],2,FALSE)</f>
        <v>Landsberg</v>
      </c>
      <c r="D100" s="10" t="str">
        <f>VLOOKUP(Table1109[[#This Row],[technical replicate]],ReplicateTable1110[],3,FALSE)</f>
        <v xml:space="preserve"> -0,4 MPa</v>
      </c>
      <c r="E100" s="10" t="str">
        <f>VLOOKUP(Table1109[[#This Row],[technical replicate]],ReplicateTable1110[],4,FALSE)</f>
        <v>dark</v>
      </c>
      <c r="F100" s="10">
        <v>231</v>
      </c>
      <c r="G100" s="10">
        <v>310</v>
      </c>
      <c r="H100" s="8">
        <f t="shared" si="6"/>
        <v>0.48125000000000001</v>
      </c>
      <c r="I100" s="8">
        <f t="shared" si="6"/>
        <v>0.64583333333333337</v>
      </c>
      <c r="J100" s="8">
        <f t="shared" si="7"/>
        <v>0.74516129032258061</v>
      </c>
    </row>
    <row r="101" spans="1:10" x14ac:dyDescent="0.2">
      <c r="A101" s="10">
        <v>5</v>
      </c>
      <c r="B101" s="10">
        <f>COUNT(INDEX(Table1109[technical replicate], MATCH(Table1109[[#This Row],[technical replicate]],Table1109[technical replicate],0)):Table1109[[#This Row],[technical replicate]])</f>
        <v>15</v>
      </c>
      <c r="C101" s="10" t="str">
        <f>VLOOKUP(Table1109[[#This Row],[technical replicate]],ReplicateTable1110[],2,FALSE)</f>
        <v>Landsberg</v>
      </c>
      <c r="D101" s="10" t="str">
        <f>VLOOKUP(Table1109[[#This Row],[technical replicate]],ReplicateTable1110[],3,FALSE)</f>
        <v xml:space="preserve"> -0,4 MPa</v>
      </c>
      <c r="E101" s="10" t="str">
        <f>VLOOKUP(Table1109[[#This Row],[technical replicate]],ReplicateTable1110[],4,FALSE)</f>
        <v>dark</v>
      </c>
      <c r="F101" s="10">
        <v>210</v>
      </c>
      <c r="G101" s="10">
        <v>112</v>
      </c>
      <c r="H101" s="8">
        <f t="shared" si="6"/>
        <v>0.4375</v>
      </c>
      <c r="I101" s="8">
        <f t="shared" si="6"/>
        <v>0.23333333333333334</v>
      </c>
      <c r="J101" s="8">
        <f t="shared" si="7"/>
        <v>1.875</v>
      </c>
    </row>
    <row r="102" spans="1:10" x14ac:dyDescent="0.2">
      <c r="A102" s="10">
        <v>5</v>
      </c>
      <c r="B102" s="10">
        <f>COUNT(INDEX(Table1109[technical replicate], MATCH(Table1109[[#This Row],[technical replicate]],Table1109[technical replicate],0)):Table1109[[#This Row],[technical replicate]])</f>
        <v>16</v>
      </c>
      <c r="C102" s="10" t="str">
        <f>VLOOKUP(Table1109[[#This Row],[technical replicate]],ReplicateTable1110[],2,FALSE)</f>
        <v>Landsberg</v>
      </c>
      <c r="D102" s="10" t="str">
        <f>VLOOKUP(Table1109[[#This Row],[technical replicate]],ReplicateTable1110[],3,FALSE)</f>
        <v xml:space="preserve"> -0,4 MPa</v>
      </c>
      <c r="E102" s="10" t="str">
        <f>VLOOKUP(Table1109[[#This Row],[technical replicate]],ReplicateTable1110[],4,FALSE)</f>
        <v>dark</v>
      </c>
      <c r="F102" s="10">
        <v>241</v>
      </c>
      <c r="G102" s="10">
        <v>313</v>
      </c>
      <c r="H102" s="8">
        <f t="shared" si="6"/>
        <v>0.50208333333333333</v>
      </c>
      <c r="I102" s="8">
        <f t="shared" si="6"/>
        <v>0.65208333333333335</v>
      </c>
      <c r="J102" s="8">
        <f t="shared" si="7"/>
        <v>0.76996805111821087</v>
      </c>
    </row>
    <row r="103" spans="1:10" x14ac:dyDescent="0.2">
      <c r="A103" s="10">
        <v>5</v>
      </c>
      <c r="B103" s="10">
        <f>COUNT(INDEX(Table1109[technical replicate], MATCH(Table1109[[#This Row],[technical replicate]],Table1109[technical replicate],0)):Table1109[[#This Row],[technical replicate]])</f>
        <v>17</v>
      </c>
      <c r="C103" s="10" t="str">
        <f>VLOOKUP(Table1109[[#This Row],[technical replicate]],ReplicateTable1110[],2,FALSE)</f>
        <v>Landsberg</v>
      </c>
      <c r="D103" s="10" t="str">
        <f>VLOOKUP(Table1109[[#This Row],[technical replicate]],ReplicateTable1110[],3,FALSE)</f>
        <v xml:space="preserve"> -0,4 MPa</v>
      </c>
      <c r="E103" s="10" t="str">
        <f>VLOOKUP(Table1109[[#This Row],[technical replicate]],ReplicateTable1110[],4,FALSE)</f>
        <v>dark</v>
      </c>
      <c r="F103" s="10">
        <v>230</v>
      </c>
      <c r="G103" s="10">
        <v>285</v>
      </c>
      <c r="H103" s="8">
        <f t="shared" si="6"/>
        <v>0.47916666666666669</v>
      </c>
      <c r="I103" s="8">
        <f t="shared" si="6"/>
        <v>0.59375</v>
      </c>
      <c r="J103" s="8">
        <f t="shared" si="7"/>
        <v>0.80701754385964919</v>
      </c>
    </row>
    <row r="104" spans="1:10" x14ac:dyDescent="0.2">
      <c r="A104" s="10">
        <v>5</v>
      </c>
      <c r="B104" s="10">
        <f>COUNT(INDEX(Table1109[technical replicate], MATCH(Table1109[[#This Row],[technical replicate]],Table1109[technical replicate],0)):Table1109[[#This Row],[technical replicate]])</f>
        <v>18</v>
      </c>
      <c r="C104" s="10" t="str">
        <f>VLOOKUP(Table1109[[#This Row],[technical replicate]],ReplicateTable1110[],2,FALSE)</f>
        <v>Landsberg</v>
      </c>
      <c r="D104" s="10" t="str">
        <f>VLOOKUP(Table1109[[#This Row],[technical replicate]],ReplicateTable1110[],3,FALSE)</f>
        <v xml:space="preserve"> -0,4 MPa</v>
      </c>
      <c r="E104" s="10" t="str">
        <f>VLOOKUP(Table1109[[#This Row],[technical replicate]],ReplicateTable1110[],4,FALSE)</f>
        <v>dark</v>
      </c>
      <c r="F104" s="10">
        <v>361</v>
      </c>
      <c r="G104" s="10">
        <v>193</v>
      </c>
      <c r="H104" s="8">
        <f t="shared" si="6"/>
        <v>0.75208333333333333</v>
      </c>
      <c r="I104" s="8">
        <f t="shared" si="6"/>
        <v>0.40208333333333335</v>
      </c>
      <c r="J104" s="8">
        <f t="shared" si="7"/>
        <v>1.8704663212435233</v>
      </c>
    </row>
    <row r="105" spans="1:10" x14ac:dyDescent="0.2">
      <c r="A105" s="10">
        <v>5</v>
      </c>
      <c r="B105" s="10">
        <f>COUNT(INDEX(Table1109[technical replicate], MATCH(Table1109[[#This Row],[technical replicate]],Table1109[technical replicate],0)):Table1109[[#This Row],[technical replicate]])</f>
        <v>19</v>
      </c>
      <c r="C105" s="10" t="str">
        <f>VLOOKUP(Table1109[[#This Row],[technical replicate]],ReplicateTable1110[],2,FALSE)</f>
        <v>Landsberg</v>
      </c>
      <c r="D105" s="10" t="str">
        <f>VLOOKUP(Table1109[[#This Row],[technical replicate]],ReplicateTable1110[],3,FALSE)</f>
        <v xml:space="preserve"> -0,4 MPa</v>
      </c>
      <c r="E105" s="10" t="str">
        <f>VLOOKUP(Table1109[[#This Row],[technical replicate]],ReplicateTable1110[],4,FALSE)</f>
        <v>dark</v>
      </c>
      <c r="F105" s="10">
        <v>328</v>
      </c>
      <c r="G105" s="10">
        <v>187</v>
      </c>
      <c r="H105" s="8">
        <f t="shared" si="6"/>
        <v>0.68333333333333335</v>
      </c>
      <c r="I105" s="8">
        <f t="shared" si="6"/>
        <v>0.38958333333333334</v>
      </c>
      <c r="J105" s="8">
        <f t="shared" si="7"/>
        <v>1.7540106951871659</v>
      </c>
    </row>
    <row r="106" spans="1:10" x14ac:dyDescent="0.2">
      <c r="A106" s="10">
        <v>5</v>
      </c>
      <c r="B106" s="10">
        <f>COUNT(INDEX(Table1109[technical replicate], MATCH(Table1109[[#This Row],[technical replicate]],Table1109[technical replicate],0)):Table1109[[#This Row],[technical replicate]])</f>
        <v>20</v>
      </c>
      <c r="C106" s="10" t="str">
        <f>VLOOKUP(Table1109[[#This Row],[technical replicate]],ReplicateTable1110[],2,FALSE)</f>
        <v>Landsberg</v>
      </c>
      <c r="D106" s="10" t="str">
        <f>VLOOKUP(Table1109[[#This Row],[technical replicate]],ReplicateTable1110[],3,FALSE)</f>
        <v xml:space="preserve"> -0,4 MPa</v>
      </c>
      <c r="E106" s="10" t="str">
        <f>VLOOKUP(Table1109[[#This Row],[technical replicate]],ReplicateTable1110[],4,FALSE)</f>
        <v>dark</v>
      </c>
      <c r="F106" s="10">
        <v>267</v>
      </c>
      <c r="G106" s="10">
        <v>300</v>
      </c>
      <c r="H106" s="8">
        <f t="shared" si="6"/>
        <v>0.55625000000000002</v>
      </c>
      <c r="I106" s="8">
        <f t="shared" si="6"/>
        <v>0.625</v>
      </c>
      <c r="J106" s="8">
        <f t="shared" si="7"/>
        <v>0.89</v>
      </c>
    </row>
    <row r="107" spans="1:10" x14ac:dyDescent="0.2">
      <c r="A107" s="10">
        <v>5</v>
      </c>
      <c r="B107" s="10">
        <f>COUNT(INDEX(Table1109[technical replicate], MATCH(Table1109[[#This Row],[technical replicate]],Table1109[technical replicate],0)):Table1109[[#This Row],[technical replicate]])</f>
        <v>21</v>
      </c>
      <c r="C107" s="10" t="str">
        <f>VLOOKUP(Table1109[[#This Row],[technical replicate]],ReplicateTable1110[],2,FALSE)</f>
        <v>Landsberg</v>
      </c>
      <c r="D107" s="10" t="str">
        <f>VLOOKUP(Table1109[[#This Row],[technical replicate]],ReplicateTable1110[],3,FALSE)</f>
        <v xml:space="preserve"> -0,4 MPa</v>
      </c>
      <c r="E107" s="10" t="str">
        <f>VLOOKUP(Table1109[[#This Row],[technical replicate]],ReplicateTable1110[],4,FALSE)</f>
        <v>dark</v>
      </c>
      <c r="F107" s="10">
        <v>238</v>
      </c>
      <c r="G107" s="10">
        <v>285</v>
      </c>
      <c r="H107" s="8">
        <f t="shared" si="6"/>
        <v>0.49583333333333335</v>
      </c>
      <c r="I107" s="8">
        <f t="shared" si="6"/>
        <v>0.59375</v>
      </c>
      <c r="J107" s="8">
        <f t="shared" si="7"/>
        <v>0.83508771929824566</v>
      </c>
    </row>
    <row r="108" spans="1:10" x14ac:dyDescent="0.2">
      <c r="A108" s="10">
        <v>5</v>
      </c>
      <c r="B108" s="10">
        <f>COUNT(INDEX(Table1109[technical replicate], MATCH(Table1109[[#This Row],[technical replicate]],Table1109[technical replicate],0)):Table1109[[#This Row],[technical replicate]])</f>
        <v>22</v>
      </c>
      <c r="C108" s="10" t="str">
        <f>VLOOKUP(Table1109[[#This Row],[technical replicate]],ReplicateTable1110[],2,FALSE)</f>
        <v>Landsberg</v>
      </c>
      <c r="D108" s="10" t="str">
        <f>VLOOKUP(Table1109[[#This Row],[technical replicate]],ReplicateTable1110[],3,FALSE)</f>
        <v xml:space="preserve"> -0,4 MPa</v>
      </c>
      <c r="E108" s="10" t="str">
        <f>VLOOKUP(Table1109[[#This Row],[technical replicate]],ReplicateTable1110[],4,FALSE)</f>
        <v>dark</v>
      </c>
      <c r="F108" s="10">
        <v>260</v>
      </c>
      <c r="G108" s="10">
        <v>351</v>
      </c>
      <c r="H108" s="8">
        <f t="shared" si="6"/>
        <v>0.54166666666666663</v>
      </c>
      <c r="I108" s="8">
        <f t="shared" si="6"/>
        <v>0.73124999999999996</v>
      </c>
      <c r="J108" s="8">
        <f t="shared" si="7"/>
        <v>0.7407407407407407</v>
      </c>
    </row>
    <row r="109" spans="1:10" x14ac:dyDescent="0.2">
      <c r="A109" s="10">
        <v>5</v>
      </c>
      <c r="B109" s="10">
        <f>COUNT(INDEX(Table1109[technical replicate], MATCH(Table1109[[#This Row],[technical replicate]],Table1109[technical replicate],0)):Table1109[[#This Row],[technical replicate]])</f>
        <v>23</v>
      </c>
      <c r="C109" s="10" t="str">
        <f>VLOOKUP(Table1109[[#This Row],[technical replicate]],ReplicateTable1110[],2,FALSE)</f>
        <v>Landsberg</v>
      </c>
      <c r="D109" s="10" t="str">
        <f>VLOOKUP(Table1109[[#This Row],[technical replicate]],ReplicateTable1110[],3,FALSE)</f>
        <v xml:space="preserve"> -0,4 MPa</v>
      </c>
      <c r="E109" s="10" t="str">
        <f>VLOOKUP(Table1109[[#This Row],[technical replicate]],ReplicateTable1110[],4,FALSE)</f>
        <v>dark</v>
      </c>
      <c r="F109" s="10">
        <v>189</v>
      </c>
      <c r="G109" s="10">
        <v>118</v>
      </c>
      <c r="H109" s="8">
        <f t="shared" si="6"/>
        <v>0.39374999999999999</v>
      </c>
      <c r="I109" s="8">
        <f t="shared" si="6"/>
        <v>0.24583333333333332</v>
      </c>
      <c r="J109" s="8">
        <f t="shared" si="7"/>
        <v>1.6016949152542372</v>
      </c>
    </row>
    <row r="110" spans="1:10" x14ac:dyDescent="0.2">
      <c r="A110" s="10">
        <v>5</v>
      </c>
      <c r="B110" s="10">
        <f>COUNT(INDEX(Table1109[technical replicate], MATCH(Table1109[[#This Row],[technical replicate]],Table1109[technical replicate],0)):Table1109[[#This Row],[technical replicate]])</f>
        <v>24</v>
      </c>
      <c r="C110" s="10" t="str">
        <f>VLOOKUP(Table1109[[#This Row],[technical replicate]],ReplicateTable1110[],2,FALSE)</f>
        <v>Landsberg</v>
      </c>
      <c r="D110" s="10" t="str">
        <f>VLOOKUP(Table1109[[#This Row],[technical replicate]],ReplicateTable1110[],3,FALSE)</f>
        <v xml:space="preserve"> -0,4 MPa</v>
      </c>
      <c r="E110" s="10" t="str">
        <f>VLOOKUP(Table1109[[#This Row],[technical replicate]],ReplicateTable1110[],4,FALSE)</f>
        <v>dark</v>
      </c>
      <c r="F110" s="10">
        <v>282</v>
      </c>
      <c r="G110" s="10">
        <v>175</v>
      </c>
      <c r="H110" s="8">
        <f t="shared" si="6"/>
        <v>0.58750000000000002</v>
      </c>
      <c r="I110" s="8">
        <f t="shared" si="6"/>
        <v>0.36458333333333331</v>
      </c>
      <c r="J110" s="8">
        <f t="shared" si="7"/>
        <v>1.6114285714285717</v>
      </c>
    </row>
    <row r="111" spans="1:10" x14ac:dyDescent="0.2">
      <c r="A111" s="10">
        <v>5</v>
      </c>
      <c r="B111" s="10">
        <f>COUNT(INDEX(Table1109[technical replicate], MATCH(Table1109[[#This Row],[technical replicate]],Table1109[technical replicate],0)):Table1109[[#This Row],[technical replicate]])</f>
        <v>25</v>
      </c>
      <c r="C111" s="10" t="str">
        <f>VLOOKUP(Table1109[[#This Row],[technical replicate]],ReplicateTable1110[],2,FALSE)</f>
        <v>Landsberg</v>
      </c>
      <c r="D111" s="10" t="str">
        <f>VLOOKUP(Table1109[[#This Row],[technical replicate]],ReplicateTable1110[],3,FALSE)</f>
        <v xml:space="preserve"> -0,4 MPa</v>
      </c>
      <c r="E111" s="10" t="str">
        <f>VLOOKUP(Table1109[[#This Row],[technical replicate]],ReplicateTable1110[],4,FALSE)</f>
        <v>dark</v>
      </c>
      <c r="F111" s="10">
        <v>270</v>
      </c>
      <c r="G111" s="10">
        <v>132</v>
      </c>
      <c r="H111" s="8">
        <f t="shared" si="6"/>
        <v>0.5625</v>
      </c>
      <c r="I111" s="8">
        <f t="shared" si="6"/>
        <v>0.27500000000000002</v>
      </c>
      <c r="J111" s="8">
        <f t="shared" si="7"/>
        <v>2.0454545454545454</v>
      </c>
    </row>
    <row r="112" spans="1:10" x14ac:dyDescent="0.2">
      <c r="A112" s="10">
        <v>5</v>
      </c>
      <c r="B112" s="10">
        <f>COUNT(INDEX(Table1109[technical replicate], MATCH(Table1109[[#This Row],[technical replicate]],Table1109[technical replicate],0)):Table1109[[#This Row],[technical replicate]])</f>
        <v>26</v>
      </c>
      <c r="C112" s="10" t="str">
        <f>VLOOKUP(Table1109[[#This Row],[technical replicate]],ReplicateTable1110[],2,FALSE)</f>
        <v>Landsberg</v>
      </c>
      <c r="D112" s="10" t="str">
        <f>VLOOKUP(Table1109[[#This Row],[technical replicate]],ReplicateTable1110[],3,FALSE)</f>
        <v xml:space="preserve"> -0,4 MPa</v>
      </c>
      <c r="E112" s="10" t="str">
        <f>VLOOKUP(Table1109[[#This Row],[technical replicate]],ReplicateTable1110[],4,FALSE)</f>
        <v>dark</v>
      </c>
      <c r="F112" s="10">
        <v>319</v>
      </c>
      <c r="G112" s="10">
        <v>76</v>
      </c>
      <c r="H112" s="8">
        <f t="shared" si="6"/>
        <v>0.6645833333333333</v>
      </c>
      <c r="I112" s="8">
        <f t="shared" si="6"/>
        <v>0.15833333333333333</v>
      </c>
      <c r="J112" s="8">
        <f t="shared" si="7"/>
        <v>4.1973684210526319</v>
      </c>
    </row>
    <row r="113" spans="1:10" x14ac:dyDescent="0.2">
      <c r="A113" s="10">
        <v>5</v>
      </c>
      <c r="B113" s="10">
        <f>COUNT(INDEX(Table1109[technical replicate], MATCH(Table1109[[#This Row],[technical replicate]],Table1109[technical replicate],0)):Table1109[[#This Row],[technical replicate]])</f>
        <v>27</v>
      </c>
      <c r="C113" s="10" t="str">
        <f>VLOOKUP(Table1109[[#This Row],[technical replicate]],ReplicateTable1110[],2,FALSE)</f>
        <v>Landsberg</v>
      </c>
      <c r="D113" s="10" t="str">
        <f>VLOOKUP(Table1109[[#This Row],[technical replicate]],ReplicateTable1110[],3,FALSE)</f>
        <v xml:space="preserve"> -0,4 MPa</v>
      </c>
      <c r="E113" s="10" t="str">
        <f>VLOOKUP(Table1109[[#This Row],[technical replicate]],ReplicateTable1110[],4,FALSE)</f>
        <v>dark</v>
      </c>
      <c r="F113" s="10">
        <v>291</v>
      </c>
      <c r="G113" s="10">
        <v>211</v>
      </c>
      <c r="H113" s="8">
        <f t="shared" si="6"/>
        <v>0.60624999999999996</v>
      </c>
      <c r="I113" s="8">
        <f t="shared" si="6"/>
        <v>0.43958333333333333</v>
      </c>
      <c r="J113" s="8">
        <f t="shared" si="7"/>
        <v>1.3791469194312795</v>
      </c>
    </row>
    <row r="114" spans="1:10" x14ac:dyDescent="0.2">
      <c r="A114" s="10">
        <v>5</v>
      </c>
      <c r="B114" s="10">
        <f>COUNT(INDEX(Table1109[technical replicate], MATCH(Table1109[[#This Row],[technical replicate]],Table1109[technical replicate],0)):Table1109[[#This Row],[technical replicate]])</f>
        <v>28</v>
      </c>
      <c r="C114" s="10" t="str">
        <f>VLOOKUP(Table1109[[#This Row],[technical replicate]],ReplicateTable1110[],2,FALSE)</f>
        <v>Landsberg</v>
      </c>
      <c r="D114" s="10" t="str">
        <f>VLOOKUP(Table1109[[#This Row],[technical replicate]],ReplicateTable1110[],3,FALSE)</f>
        <v xml:space="preserve"> -0,4 MPa</v>
      </c>
      <c r="E114" s="10" t="str">
        <f>VLOOKUP(Table1109[[#This Row],[technical replicate]],ReplicateTable1110[],4,FALSE)</f>
        <v>dark</v>
      </c>
      <c r="F114" s="10">
        <v>337</v>
      </c>
      <c r="G114" s="10">
        <v>384</v>
      </c>
      <c r="H114" s="8">
        <f t="shared" si="6"/>
        <v>0.70208333333333328</v>
      </c>
      <c r="I114" s="8">
        <f t="shared" si="6"/>
        <v>0.8</v>
      </c>
      <c r="J114" s="8">
        <f t="shared" si="7"/>
        <v>0.87760416666666652</v>
      </c>
    </row>
    <row r="115" spans="1:10" x14ac:dyDescent="0.2">
      <c r="A115" s="10">
        <v>5</v>
      </c>
      <c r="B115" s="10">
        <f>COUNT(INDEX(Table1109[technical replicate], MATCH(Table1109[[#This Row],[technical replicate]],Table1109[technical replicate],0)):Table1109[[#This Row],[technical replicate]])</f>
        <v>29</v>
      </c>
      <c r="C115" s="10" t="str">
        <f>VLOOKUP(Table1109[[#This Row],[technical replicate]],ReplicateTable1110[],2,FALSE)</f>
        <v>Landsberg</v>
      </c>
      <c r="D115" s="10" t="str">
        <f>VLOOKUP(Table1109[[#This Row],[technical replicate]],ReplicateTable1110[],3,FALSE)</f>
        <v xml:space="preserve"> -0,4 MPa</v>
      </c>
      <c r="E115" s="10" t="str">
        <f>VLOOKUP(Table1109[[#This Row],[technical replicate]],ReplicateTable1110[],4,FALSE)</f>
        <v>dark</v>
      </c>
      <c r="F115" s="10">
        <v>353</v>
      </c>
      <c r="G115" s="10">
        <v>261</v>
      </c>
      <c r="H115" s="8">
        <f t="shared" si="6"/>
        <v>0.73541666666666672</v>
      </c>
      <c r="I115" s="8">
        <f t="shared" si="6"/>
        <v>0.54374999999999996</v>
      </c>
      <c r="J115" s="8">
        <f t="shared" si="7"/>
        <v>1.352490421455939</v>
      </c>
    </row>
    <row r="116" spans="1:10" x14ac:dyDescent="0.2">
      <c r="A116" s="10">
        <v>5</v>
      </c>
      <c r="B116" s="10">
        <f>COUNT(INDEX(Table1109[technical replicate], MATCH(Table1109[[#This Row],[technical replicate]],Table1109[technical replicate],0)):Table1109[[#This Row],[technical replicate]])</f>
        <v>30</v>
      </c>
      <c r="C116" s="10" t="str">
        <f>VLOOKUP(Table1109[[#This Row],[technical replicate]],ReplicateTable1110[],2,FALSE)</f>
        <v>Landsberg</v>
      </c>
      <c r="D116" s="10" t="str">
        <f>VLOOKUP(Table1109[[#This Row],[technical replicate]],ReplicateTable1110[],3,FALSE)</f>
        <v xml:space="preserve"> -0,4 MPa</v>
      </c>
      <c r="E116" s="10" t="str">
        <f>VLOOKUP(Table1109[[#This Row],[technical replicate]],ReplicateTable1110[],4,FALSE)</f>
        <v>dark</v>
      </c>
      <c r="F116" s="10">
        <v>453</v>
      </c>
      <c r="G116" s="10">
        <v>255</v>
      </c>
      <c r="H116" s="8">
        <f t="shared" si="6"/>
        <v>0.94374999999999998</v>
      </c>
      <c r="I116" s="8">
        <f t="shared" si="6"/>
        <v>0.53125</v>
      </c>
      <c r="J116" s="8">
        <f t="shared" si="7"/>
        <v>1.776470588235294</v>
      </c>
    </row>
    <row r="117" spans="1:10" x14ac:dyDescent="0.2">
      <c r="A117" s="10">
        <v>5</v>
      </c>
      <c r="B117" s="10">
        <f>COUNT(INDEX(Table1109[technical replicate], MATCH(Table1109[[#This Row],[technical replicate]],Table1109[technical replicate],0)):Table1109[[#This Row],[technical replicate]])</f>
        <v>31</v>
      </c>
      <c r="C117" s="10" t="str">
        <f>VLOOKUP(Table1109[[#This Row],[technical replicate]],ReplicateTable1110[],2,FALSE)</f>
        <v>Landsberg</v>
      </c>
      <c r="D117" s="10" t="str">
        <f>VLOOKUP(Table1109[[#This Row],[technical replicate]],ReplicateTable1110[],3,FALSE)</f>
        <v xml:space="preserve"> -0,4 MPa</v>
      </c>
      <c r="E117" s="10" t="str">
        <f>VLOOKUP(Table1109[[#This Row],[technical replicate]],ReplicateTable1110[],4,FALSE)</f>
        <v>dark</v>
      </c>
      <c r="F117" s="10">
        <v>336</v>
      </c>
      <c r="G117" s="10">
        <v>246</v>
      </c>
      <c r="H117" s="8">
        <f t="shared" si="6"/>
        <v>0.7</v>
      </c>
      <c r="I117" s="8">
        <f t="shared" si="6"/>
        <v>0.51249999999999996</v>
      </c>
      <c r="J117" s="8">
        <f t="shared" si="7"/>
        <v>1.3658536585365855</v>
      </c>
    </row>
    <row r="118" spans="1:10" x14ac:dyDescent="0.2">
      <c r="A118" s="10">
        <v>5</v>
      </c>
      <c r="B118" s="10">
        <f>COUNT(INDEX(Table1109[technical replicate], MATCH(Table1109[[#This Row],[technical replicate]],Table1109[technical replicate],0)):Table1109[[#This Row],[technical replicate]])</f>
        <v>32</v>
      </c>
      <c r="C118" s="10" t="str">
        <f>VLOOKUP(Table1109[[#This Row],[technical replicate]],ReplicateTable1110[],2,FALSE)</f>
        <v>Landsberg</v>
      </c>
      <c r="D118" s="10" t="str">
        <f>VLOOKUP(Table1109[[#This Row],[technical replicate]],ReplicateTable1110[],3,FALSE)</f>
        <v xml:space="preserve"> -0,4 MPa</v>
      </c>
      <c r="E118" s="10" t="str">
        <f>VLOOKUP(Table1109[[#This Row],[technical replicate]],ReplicateTable1110[],4,FALSE)</f>
        <v>dark</v>
      </c>
      <c r="F118" s="10">
        <v>340</v>
      </c>
      <c r="G118" s="10">
        <v>313</v>
      </c>
      <c r="H118" s="8">
        <f t="shared" si="6"/>
        <v>0.70833333333333337</v>
      </c>
      <c r="I118" s="8">
        <f t="shared" si="6"/>
        <v>0.65208333333333335</v>
      </c>
      <c r="J118" s="8">
        <f t="shared" si="7"/>
        <v>1.086261980830671</v>
      </c>
    </row>
    <row r="119" spans="1:10" x14ac:dyDescent="0.2">
      <c r="A119" s="10">
        <v>5</v>
      </c>
      <c r="B119" s="10">
        <f>COUNT(INDEX(Table1109[technical replicate], MATCH(Table1109[[#This Row],[technical replicate]],Table1109[technical replicate],0)):Table1109[[#This Row],[technical replicate]])</f>
        <v>33</v>
      </c>
      <c r="C119" s="10" t="str">
        <f>VLOOKUP(Table1109[[#This Row],[technical replicate]],ReplicateTable1110[],2,FALSE)</f>
        <v>Landsberg</v>
      </c>
      <c r="D119" s="10" t="str">
        <f>VLOOKUP(Table1109[[#This Row],[technical replicate]],ReplicateTable1110[],3,FALSE)</f>
        <v xml:space="preserve"> -0,4 MPa</v>
      </c>
      <c r="E119" s="10" t="str">
        <f>VLOOKUP(Table1109[[#This Row],[technical replicate]],ReplicateTable1110[],4,FALSE)</f>
        <v>dark</v>
      </c>
      <c r="F119" s="10">
        <v>206</v>
      </c>
      <c r="G119" s="10">
        <v>266</v>
      </c>
      <c r="H119" s="8">
        <f t="shared" si="6"/>
        <v>0.42916666666666664</v>
      </c>
      <c r="I119" s="8">
        <f t="shared" si="6"/>
        <v>0.5541666666666667</v>
      </c>
      <c r="J119" s="8">
        <f t="shared" si="7"/>
        <v>0.77443609022556381</v>
      </c>
    </row>
    <row r="120" spans="1:10" x14ac:dyDescent="0.2">
      <c r="A120" s="10">
        <v>5</v>
      </c>
      <c r="B120" s="10">
        <f>COUNT(INDEX(Table1109[technical replicate], MATCH(Table1109[[#This Row],[technical replicate]],Table1109[technical replicate],0)):Table1109[[#This Row],[technical replicate]])</f>
        <v>34</v>
      </c>
      <c r="C120" s="10" t="str">
        <f>VLOOKUP(Table1109[[#This Row],[technical replicate]],ReplicateTable1110[],2,FALSE)</f>
        <v>Landsberg</v>
      </c>
      <c r="D120" s="10" t="str">
        <f>VLOOKUP(Table1109[[#This Row],[technical replicate]],ReplicateTable1110[],3,FALSE)</f>
        <v xml:space="preserve"> -0,4 MPa</v>
      </c>
      <c r="E120" s="10" t="str">
        <f>VLOOKUP(Table1109[[#This Row],[technical replicate]],ReplicateTable1110[],4,FALSE)</f>
        <v>dark</v>
      </c>
      <c r="F120" s="10">
        <v>329</v>
      </c>
      <c r="G120" s="10">
        <v>218</v>
      </c>
      <c r="H120" s="8">
        <f t="shared" si="6"/>
        <v>0.68541666666666667</v>
      </c>
      <c r="I120" s="8">
        <f t="shared" si="6"/>
        <v>0.45416666666666666</v>
      </c>
      <c r="J120" s="8">
        <f t="shared" si="7"/>
        <v>1.5091743119266054</v>
      </c>
    </row>
    <row r="121" spans="1:10" ht="17" thickBot="1" x14ac:dyDescent="0.25">
      <c r="A121" s="11">
        <v>5</v>
      </c>
      <c r="B121" s="11">
        <f>COUNT(INDEX(Table1109[technical replicate], MATCH(Table1109[[#This Row],[technical replicate]],Table1109[technical replicate],0)):Table1109[[#This Row],[technical replicate]])</f>
        <v>35</v>
      </c>
      <c r="C121" s="11" t="str">
        <f>VLOOKUP(Table1109[[#This Row],[technical replicate]],ReplicateTable1110[],2,FALSE)</f>
        <v>Landsberg</v>
      </c>
      <c r="D121" s="11" t="str">
        <f>VLOOKUP(Table1109[[#This Row],[technical replicate]],ReplicateTable1110[],3,FALSE)</f>
        <v xml:space="preserve"> -0,4 MPa</v>
      </c>
      <c r="E121" s="11" t="str">
        <f>VLOOKUP(Table1109[[#This Row],[technical replicate]],ReplicateTable1110[],4,FALSE)</f>
        <v>dark</v>
      </c>
      <c r="F121" s="11">
        <v>228</v>
      </c>
      <c r="G121" s="11">
        <v>272</v>
      </c>
      <c r="H121" s="9">
        <f t="shared" si="6"/>
        <v>0.47499999999999998</v>
      </c>
      <c r="I121" s="9">
        <f t="shared" si="6"/>
        <v>0.56666666666666665</v>
      </c>
      <c r="J121" s="9">
        <f t="shared" si="7"/>
        <v>0.83823529411764708</v>
      </c>
    </row>
    <row r="127" spans="1:10" ht="17" thickBot="1" x14ac:dyDescent="0.25"/>
    <row r="128" spans="1:10" ht="20" thickBot="1" x14ac:dyDescent="0.25">
      <c r="A128" s="18" t="s">
        <v>111</v>
      </c>
      <c r="B128" s="18" t="s">
        <v>0</v>
      </c>
      <c r="C128" s="18" t="s">
        <v>109</v>
      </c>
      <c r="D128" s="18" t="s">
        <v>67</v>
      </c>
      <c r="E128" s="18" t="s">
        <v>112</v>
      </c>
    </row>
    <row r="129" spans="1:10" x14ac:dyDescent="0.2">
      <c r="A129" s="14">
        <v>1</v>
      </c>
      <c r="B129" s="14" t="s">
        <v>16</v>
      </c>
      <c r="C129" s="14" t="s">
        <v>9</v>
      </c>
      <c r="D129" s="14" t="s">
        <v>10</v>
      </c>
      <c r="E129" s="14"/>
    </row>
    <row r="130" spans="1:10" x14ac:dyDescent="0.2">
      <c r="A130" s="14">
        <v>2</v>
      </c>
      <c r="B130" s="14" t="s">
        <v>16</v>
      </c>
      <c r="C130" s="14" t="s">
        <v>9</v>
      </c>
      <c r="D130" s="14" t="s">
        <v>11</v>
      </c>
      <c r="E130" s="14"/>
    </row>
    <row r="131" spans="1:10" x14ac:dyDescent="0.2">
      <c r="A131" s="14">
        <v>3</v>
      </c>
      <c r="B131" s="14" t="s">
        <v>16</v>
      </c>
      <c r="C131" s="14" t="s">
        <v>12</v>
      </c>
      <c r="D131" s="14" t="s">
        <v>11</v>
      </c>
      <c r="E131" s="14" t="s">
        <v>13</v>
      </c>
    </row>
    <row r="132" spans="1:10" x14ac:dyDescent="0.2">
      <c r="A132" s="14">
        <v>4</v>
      </c>
      <c r="B132" s="14" t="s">
        <v>16</v>
      </c>
      <c r="C132" s="14" t="s">
        <v>12</v>
      </c>
      <c r="D132" s="14" t="s">
        <v>11</v>
      </c>
      <c r="E132" s="14" t="s">
        <v>14</v>
      </c>
    </row>
    <row r="133" spans="1:10" ht="17" thickBot="1" x14ac:dyDescent="0.25">
      <c r="A133" s="15">
        <v>5</v>
      </c>
      <c r="B133" s="15" t="s">
        <v>16</v>
      </c>
      <c r="C133" s="15" t="s">
        <v>12</v>
      </c>
      <c r="D133" s="15" t="s">
        <v>11</v>
      </c>
      <c r="E133" s="15" t="s">
        <v>15</v>
      </c>
    </row>
    <row r="135" spans="1:10" ht="17" thickBot="1" x14ac:dyDescent="0.25"/>
    <row r="136" spans="1:10" ht="20" thickBot="1" x14ac:dyDescent="0.25">
      <c r="A136" s="18" t="s">
        <v>111</v>
      </c>
      <c r="B136" s="18" t="s">
        <v>110</v>
      </c>
      <c r="C136" s="18" t="s">
        <v>0</v>
      </c>
      <c r="D136" s="18" t="s">
        <v>109</v>
      </c>
      <c r="E136" s="18" t="s">
        <v>67</v>
      </c>
      <c r="F136" s="18" t="s">
        <v>216</v>
      </c>
      <c r="G136" s="18" t="s">
        <v>217</v>
      </c>
      <c r="H136" s="18" t="s">
        <v>213</v>
      </c>
      <c r="I136" s="18" t="s">
        <v>214</v>
      </c>
      <c r="J136" s="19" t="s">
        <v>215</v>
      </c>
    </row>
    <row r="137" spans="1:10" x14ac:dyDescent="0.2">
      <c r="A137" s="16">
        <v>1</v>
      </c>
      <c r="B137" s="16">
        <f>COUNT(INDEX(Table18[technical replicate], MATCH(Table18[[#This Row],[technical replicate]],Table18[technical replicate],0)):Table18[[#This Row],[technical replicate]])</f>
        <v>1</v>
      </c>
      <c r="C137" s="16" t="s">
        <v>16</v>
      </c>
      <c r="D137" s="16" t="str">
        <f>VLOOKUP(Table18[[#This Row],[technical replicate]],ReplicateTable9[],3,FALSE)</f>
        <v>0 MPa</v>
      </c>
      <c r="E137" s="16" t="str">
        <f>VLOOKUP(Table18[[#This Row],[technical replicate]],ReplicateTable9[],4,FALSE)</f>
        <v>light</v>
      </c>
      <c r="F137" s="16">
        <v>31</v>
      </c>
      <c r="G137" s="16">
        <v>230</v>
      </c>
      <c r="H137" s="17">
        <f t="shared" ref="H137:I162" si="8">F137/480</f>
        <v>6.458333333333334E-2</v>
      </c>
      <c r="I137" s="17">
        <f t="shared" si="8"/>
        <v>0.47916666666666669</v>
      </c>
      <c r="J137" s="13">
        <f>H137/I137</f>
        <v>0.13478260869565217</v>
      </c>
    </row>
    <row r="138" spans="1:10" x14ac:dyDescent="0.2">
      <c r="A138" s="16">
        <v>1</v>
      </c>
      <c r="B138" s="16">
        <f>COUNT(INDEX(Table18[technical replicate], MATCH(Table18[[#This Row],[technical replicate]],Table18[technical replicate],0)):Table18[[#This Row],[technical replicate]])</f>
        <v>2</v>
      </c>
      <c r="C138" s="16" t="s">
        <v>16</v>
      </c>
      <c r="D138" s="16" t="str">
        <f>VLOOKUP(Table18[[#This Row],[technical replicate]],ReplicateTable9[],3,FALSE)</f>
        <v>0 MPa</v>
      </c>
      <c r="E138" s="16" t="str">
        <f>VLOOKUP(Table18[[#This Row],[technical replicate]],ReplicateTable9[],4,FALSE)</f>
        <v>light</v>
      </c>
      <c r="F138" s="16">
        <v>32</v>
      </c>
      <c r="G138" s="16">
        <v>390</v>
      </c>
      <c r="H138" s="17">
        <f t="shared" si="8"/>
        <v>6.6666666666666666E-2</v>
      </c>
      <c r="I138" s="17">
        <f t="shared" si="8"/>
        <v>0.8125</v>
      </c>
      <c r="J138" s="13">
        <f t="shared" ref="J138:J201" si="9">H138/I138</f>
        <v>8.2051282051282051E-2</v>
      </c>
    </row>
    <row r="139" spans="1:10" x14ac:dyDescent="0.2">
      <c r="A139" s="16">
        <v>1</v>
      </c>
      <c r="B139" s="16">
        <f>COUNT(INDEX(Table18[technical replicate], MATCH(Table18[[#This Row],[technical replicate]],Table18[technical replicate],0)):Table18[[#This Row],[technical replicate]])</f>
        <v>3</v>
      </c>
      <c r="C139" s="16" t="str">
        <f>VLOOKUP(Table18[[#This Row],[technical replicate]],ReplicateTable9[],2,FALSE)</f>
        <v>B1</v>
      </c>
      <c r="D139" s="16" t="str">
        <f>VLOOKUP(Table18[[#This Row],[technical replicate]],ReplicateTable9[],3,FALSE)</f>
        <v>0 MPa</v>
      </c>
      <c r="E139" s="16" t="str">
        <f>VLOOKUP(Table18[[#This Row],[technical replicate]],ReplicateTable9[],4,FALSE)</f>
        <v>light</v>
      </c>
      <c r="F139" s="16">
        <v>41</v>
      </c>
      <c r="G139" s="16">
        <v>313</v>
      </c>
      <c r="H139" s="17">
        <f t="shared" si="8"/>
        <v>8.5416666666666669E-2</v>
      </c>
      <c r="I139" s="17">
        <f t="shared" si="8"/>
        <v>0.65208333333333335</v>
      </c>
      <c r="J139" s="13">
        <f t="shared" si="9"/>
        <v>0.13099041533546327</v>
      </c>
    </row>
    <row r="140" spans="1:10" x14ac:dyDescent="0.2">
      <c r="A140" s="16">
        <v>1</v>
      </c>
      <c r="B140" s="16">
        <f>COUNT(INDEX(Table18[technical replicate], MATCH(Table18[[#This Row],[technical replicate]],Table18[technical replicate],0)):Table18[[#This Row],[technical replicate]])</f>
        <v>4</v>
      </c>
      <c r="C140" s="16" t="s">
        <v>16</v>
      </c>
      <c r="D140" s="16" t="str">
        <f>VLOOKUP(Table18[[#This Row],[technical replicate]],ReplicateTable9[],3,FALSE)</f>
        <v>0 MPa</v>
      </c>
      <c r="E140" s="16" t="str">
        <f>VLOOKUP(Table18[[#This Row],[technical replicate]],ReplicateTable9[],4,FALSE)</f>
        <v>light</v>
      </c>
      <c r="F140" s="16">
        <v>39</v>
      </c>
      <c r="G140" s="16">
        <v>543</v>
      </c>
      <c r="H140" s="17">
        <f t="shared" si="8"/>
        <v>8.1250000000000003E-2</v>
      </c>
      <c r="I140" s="17">
        <f t="shared" si="8"/>
        <v>1.1312500000000001</v>
      </c>
      <c r="J140" s="13">
        <f t="shared" si="9"/>
        <v>7.18232044198895E-2</v>
      </c>
    </row>
    <row r="141" spans="1:10" x14ac:dyDescent="0.2">
      <c r="A141" s="16">
        <v>1</v>
      </c>
      <c r="B141" s="16">
        <f>COUNT(INDEX(Table18[technical replicate], MATCH(Table18[[#This Row],[technical replicate]],Table18[technical replicate],0)):Table18[[#This Row],[technical replicate]])</f>
        <v>5</v>
      </c>
      <c r="C141" s="16" t="s">
        <v>16</v>
      </c>
      <c r="D141" s="16" t="str">
        <f>VLOOKUP(Table18[[#This Row],[technical replicate]],ReplicateTable9[],3,FALSE)</f>
        <v>0 MPa</v>
      </c>
      <c r="E141" s="16" t="str">
        <f>VLOOKUP(Table18[[#This Row],[technical replicate]],ReplicateTable9[],4,FALSE)</f>
        <v>light</v>
      </c>
      <c r="F141" s="16">
        <v>25</v>
      </c>
      <c r="G141" s="16">
        <v>565</v>
      </c>
      <c r="H141" s="17">
        <f t="shared" si="8"/>
        <v>5.2083333333333336E-2</v>
      </c>
      <c r="I141" s="17">
        <f t="shared" si="8"/>
        <v>1.1770833333333333</v>
      </c>
      <c r="J141" s="13">
        <f t="shared" si="9"/>
        <v>4.4247787610619475E-2</v>
      </c>
    </row>
    <row r="142" spans="1:10" x14ac:dyDescent="0.2">
      <c r="A142" s="16">
        <v>1</v>
      </c>
      <c r="B142" s="16">
        <f>COUNT(INDEX(Table18[technical replicate], MATCH(Table18[[#This Row],[technical replicate]],Table18[technical replicate],0)):Table18[[#This Row],[technical replicate]])</f>
        <v>6</v>
      </c>
      <c r="C142" s="16" t="s">
        <v>16</v>
      </c>
      <c r="D142" s="16" t="str">
        <f>VLOOKUP(Table18[[#This Row],[technical replicate]],ReplicateTable9[],3,FALSE)</f>
        <v>0 MPa</v>
      </c>
      <c r="E142" s="16" t="str">
        <f>VLOOKUP(Table18[[#This Row],[technical replicate]],ReplicateTable9[],4,FALSE)</f>
        <v>light</v>
      </c>
      <c r="F142" s="16">
        <v>78</v>
      </c>
      <c r="G142" s="16">
        <v>285</v>
      </c>
      <c r="H142" s="17">
        <f t="shared" si="8"/>
        <v>0.16250000000000001</v>
      </c>
      <c r="I142" s="17">
        <f t="shared" si="8"/>
        <v>0.59375</v>
      </c>
      <c r="J142" s="13">
        <f t="shared" si="9"/>
        <v>0.27368421052631581</v>
      </c>
    </row>
    <row r="143" spans="1:10" x14ac:dyDescent="0.2">
      <c r="A143" s="16">
        <v>1</v>
      </c>
      <c r="B143" s="16">
        <f>COUNT(INDEX(Table18[technical replicate], MATCH(Table18[[#This Row],[technical replicate]],Table18[technical replicate],0)):Table18[[#This Row],[technical replicate]])</f>
        <v>7</v>
      </c>
      <c r="C143" s="16" t="s">
        <v>16</v>
      </c>
      <c r="D143" s="16" t="str">
        <f>VLOOKUP(Table18[[#This Row],[technical replicate]],ReplicateTable9[],3,FALSE)</f>
        <v>0 MPa</v>
      </c>
      <c r="E143" s="16" t="str">
        <f>VLOOKUP(Table18[[#This Row],[technical replicate]],ReplicateTable9[],4,FALSE)</f>
        <v>light</v>
      </c>
      <c r="F143" s="16">
        <v>61</v>
      </c>
      <c r="G143" s="16">
        <v>774</v>
      </c>
      <c r="H143" s="17">
        <f t="shared" si="8"/>
        <v>0.12708333333333333</v>
      </c>
      <c r="I143" s="17">
        <f t="shared" si="8"/>
        <v>1.6125</v>
      </c>
      <c r="J143" s="13">
        <f t="shared" si="9"/>
        <v>7.8811369509043924E-2</v>
      </c>
    </row>
    <row r="144" spans="1:10" x14ac:dyDescent="0.2">
      <c r="A144" s="16">
        <v>1</v>
      </c>
      <c r="B144" s="16">
        <f>COUNT(INDEX(Table18[technical replicate], MATCH(Table18[[#This Row],[technical replicate]],Table18[technical replicate],0)):Table18[[#This Row],[technical replicate]])</f>
        <v>8</v>
      </c>
      <c r="C144" s="16" t="s">
        <v>16</v>
      </c>
      <c r="D144" s="16" t="str">
        <f>VLOOKUP(Table18[[#This Row],[technical replicate]],ReplicateTable9[],3,FALSE)</f>
        <v>0 MPa</v>
      </c>
      <c r="E144" s="16" t="str">
        <f>VLOOKUP(Table18[[#This Row],[technical replicate]],ReplicateTable9[],4,FALSE)</f>
        <v>light</v>
      </c>
      <c r="F144" s="16">
        <v>64</v>
      </c>
      <c r="G144" s="16">
        <v>410</v>
      </c>
      <c r="H144" s="17">
        <f t="shared" si="8"/>
        <v>0.13333333333333333</v>
      </c>
      <c r="I144" s="17">
        <f t="shared" si="8"/>
        <v>0.85416666666666663</v>
      </c>
      <c r="J144" s="13">
        <f t="shared" si="9"/>
        <v>0.15609756097560976</v>
      </c>
    </row>
    <row r="145" spans="1:10" x14ac:dyDescent="0.2">
      <c r="A145" s="16">
        <v>1</v>
      </c>
      <c r="B145" s="16">
        <f>COUNT(INDEX(Table18[technical replicate], MATCH(Table18[[#This Row],[technical replicate]],Table18[technical replicate],0)):Table18[[#This Row],[technical replicate]])</f>
        <v>9</v>
      </c>
      <c r="C145" s="16" t="s">
        <v>16</v>
      </c>
      <c r="D145" s="16" t="str">
        <f>VLOOKUP(Table18[[#This Row],[technical replicate]],ReplicateTable9[],3,FALSE)</f>
        <v>0 MPa</v>
      </c>
      <c r="E145" s="16" t="str">
        <f>VLOOKUP(Table18[[#This Row],[technical replicate]],ReplicateTable9[],4,FALSE)</f>
        <v>light</v>
      </c>
      <c r="F145" s="16">
        <v>49</v>
      </c>
      <c r="G145" s="16">
        <v>1005</v>
      </c>
      <c r="H145" s="17">
        <f t="shared" si="8"/>
        <v>0.10208333333333333</v>
      </c>
      <c r="I145" s="17">
        <f t="shared" si="8"/>
        <v>2.09375</v>
      </c>
      <c r="J145" s="13">
        <f t="shared" si="9"/>
        <v>4.8756218905472638E-2</v>
      </c>
    </row>
    <row r="146" spans="1:10" x14ac:dyDescent="0.2">
      <c r="A146" s="16">
        <v>1</v>
      </c>
      <c r="B146" s="16">
        <f>COUNT(INDEX(Table18[technical replicate], MATCH(Table18[[#This Row],[technical replicate]],Table18[technical replicate],0)):Table18[[#This Row],[technical replicate]])</f>
        <v>10</v>
      </c>
      <c r="C146" s="16" t="s">
        <v>16</v>
      </c>
      <c r="D146" s="16" t="str">
        <f>VLOOKUP(Table18[[#This Row],[technical replicate]],ReplicateTable9[],3,FALSE)</f>
        <v>0 MPa</v>
      </c>
      <c r="E146" s="16" t="str">
        <f>VLOOKUP(Table18[[#This Row],[technical replicate]],ReplicateTable9[],4,FALSE)</f>
        <v>light</v>
      </c>
      <c r="F146" s="16">
        <v>87</v>
      </c>
      <c r="G146" s="16">
        <v>217</v>
      </c>
      <c r="H146" s="17">
        <f t="shared" si="8"/>
        <v>0.18124999999999999</v>
      </c>
      <c r="I146" s="17">
        <f t="shared" si="8"/>
        <v>0.45208333333333334</v>
      </c>
      <c r="J146" s="13">
        <f t="shared" si="9"/>
        <v>0.4009216589861751</v>
      </c>
    </row>
    <row r="147" spans="1:10" x14ac:dyDescent="0.2">
      <c r="A147" s="16">
        <v>1</v>
      </c>
      <c r="B147" s="16">
        <f>COUNT(INDEX(Table18[technical replicate], MATCH(Table18[[#This Row],[technical replicate]],Table18[technical replicate],0)):Table18[[#This Row],[technical replicate]])</f>
        <v>11</v>
      </c>
      <c r="C147" s="16" t="s">
        <v>16</v>
      </c>
      <c r="D147" s="16" t="str">
        <f>VLOOKUP(Table18[[#This Row],[technical replicate]],ReplicateTable9[],3,FALSE)</f>
        <v>0 MPa</v>
      </c>
      <c r="E147" s="16" t="str">
        <f>VLOOKUP(Table18[[#This Row],[technical replicate]],ReplicateTable9[],4,FALSE)</f>
        <v>light</v>
      </c>
      <c r="F147" s="16">
        <v>50</v>
      </c>
      <c r="G147" s="16">
        <v>569</v>
      </c>
      <c r="H147" s="17">
        <f t="shared" si="8"/>
        <v>0.10416666666666667</v>
      </c>
      <c r="I147" s="17">
        <f t="shared" si="8"/>
        <v>1.1854166666666666</v>
      </c>
      <c r="J147" s="13">
        <f t="shared" si="9"/>
        <v>8.7873462214411266E-2</v>
      </c>
    </row>
    <row r="148" spans="1:10" x14ac:dyDescent="0.2">
      <c r="A148" s="16">
        <v>1</v>
      </c>
      <c r="B148" s="16">
        <f>COUNT(INDEX(Table18[technical replicate], MATCH(Table18[[#This Row],[technical replicate]],Table18[technical replicate],0)):Table18[[#This Row],[technical replicate]])</f>
        <v>12</v>
      </c>
      <c r="C148" s="16" t="s">
        <v>16</v>
      </c>
      <c r="D148" s="16" t="str">
        <f>VLOOKUP(Table18[[#This Row],[technical replicate]],ReplicateTable9[],3,FALSE)</f>
        <v>0 MPa</v>
      </c>
      <c r="E148" s="16" t="str">
        <f>VLOOKUP(Table18[[#This Row],[technical replicate]],ReplicateTable9[],4,FALSE)</f>
        <v>light</v>
      </c>
      <c r="F148" s="16">
        <v>67</v>
      </c>
      <c r="G148" s="16">
        <v>557</v>
      </c>
      <c r="H148" s="17">
        <f t="shared" si="8"/>
        <v>0.13958333333333334</v>
      </c>
      <c r="I148" s="17">
        <f t="shared" si="8"/>
        <v>1.1604166666666667</v>
      </c>
      <c r="J148" s="13">
        <f t="shared" si="9"/>
        <v>0.12028725314183124</v>
      </c>
    </row>
    <row r="149" spans="1:10" x14ac:dyDescent="0.2">
      <c r="A149" s="16">
        <v>1</v>
      </c>
      <c r="B149" s="16">
        <f>COUNT(INDEX(Table18[technical replicate], MATCH(Table18[[#This Row],[technical replicate]],Table18[technical replicate],0)):Table18[[#This Row],[technical replicate]])</f>
        <v>13</v>
      </c>
      <c r="C149" s="16" t="s">
        <v>16</v>
      </c>
      <c r="D149" s="16" t="str">
        <f>VLOOKUP(Table18[[#This Row],[technical replicate]],ReplicateTable9[],3,FALSE)</f>
        <v>0 MPa</v>
      </c>
      <c r="E149" s="16" t="str">
        <f>VLOOKUP(Table18[[#This Row],[technical replicate]],ReplicateTable9[],4,FALSE)</f>
        <v>light</v>
      </c>
      <c r="F149" s="16">
        <v>37</v>
      </c>
      <c r="G149" s="16">
        <v>437</v>
      </c>
      <c r="H149" s="17">
        <f t="shared" si="8"/>
        <v>7.7083333333333337E-2</v>
      </c>
      <c r="I149" s="17">
        <f t="shared" si="8"/>
        <v>0.91041666666666665</v>
      </c>
      <c r="J149" s="13">
        <f t="shared" si="9"/>
        <v>8.4668192219679639E-2</v>
      </c>
    </row>
    <row r="150" spans="1:10" x14ac:dyDescent="0.2">
      <c r="A150" s="16">
        <v>2</v>
      </c>
      <c r="B150" s="16">
        <f>COUNT(INDEX(Table18[technical replicate], MATCH(Table18[[#This Row],[technical replicate]],Table18[technical replicate],0)):Table18[[#This Row],[technical replicate]])</f>
        <v>1</v>
      </c>
      <c r="C150" s="16" t="s">
        <v>16</v>
      </c>
      <c r="D150" s="16" t="str">
        <f>VLOOKUP(Table18[[#This Row],[technical replicate]],ReplicateTable9[],3,FALSE)</f>
        <v>0 MPa</v>
      </c>
      <c r="E150" s="16" t="str">
        <f>VLOOKUP(Table18[[#This Row],[technical replicate]],ReplicateTable9[],4,FALSE)</f>
        <v>dark</v>
      </c>
      <c r="F150" s="16">
        <v>118</v>
      </c>
      <c r="G150" s="16">
        <v>63</v>
      </c>
      <c r="H150" s="17">
        <f t="shared" si="8"/>
        <v>0.24583333333333332</v>
      </c>
      <c r="I150" s="17">
        <f t="shared" si="8"/>
        <v>0.13125000000000001</v>
      </c>
      <c r="J150" s="13">
        <f t="shared" si="9"/>
        <v>1.8730158730158728</v>
      </c>
    </row>
    <row r="151" spans="1:10" x14ac:dyDescent="0.2">
      <c r="A151" s="16">
        <v>2</v>
      </c>
      <c r="B151" s="16">
        <f>COUNT(INDEX(Table18[technical replicate], MATCH(Table18[[#This Row],[technical replicate]],Table18[technical replicate],0)):Table18[[#This Row],[technical replicate]])</f>
        <v>2</v>
      </c>
      <c r="C151" s="16" t="s">
        <v>16</v>
      </c>
      <c r="D151" s="16" t="str">
        <f>VLOOKUP(Table18[[#This Row],[technical replicate]],ReplicateTable9[],3,FALSE)</f>
        <v>0 MPa</v>
      </c>
      <c r="E151" s="16" t="str">
        <f>VLOOKUP(Table18[[#This Row],[technical replicate]],ReplicateTable9[],4,FALSE)</f>
        <v>dark</v>
      </c>
      <c r="F151" s="16">
        <v>135</v>
      </c>
      <c r="G151" s="16">
        <v>202</v>
      </c>
      <c r="H151" s="17">
        <f t="shared" si="8"/>
        <v>0.28125</v>
      </c>
      <c r="I151" s="17">
        <f t="shared" si="8"/>
        <v>0.42083333333333334</v>
      </c>
      <c r="J151" s="13">
        <f t="shared" si="9"/>
        <v>0.66831683168316836</v>
      </c>
    </row>
    <row r="152" spans="1:10" x14ac:dyDescent="0.2">
      <c r="A152" s="16">
        <v>2</v>
      </c>
      <c r="B152" s="16">
        <f>COUNT(INDEX(Table18[technical replicate], MATCH(Table18[[#This Row],[technical replicate]],Table18[technical replicate],0)):Table18[[#This Row],[technical replicate]])</f>
        <v>3</v>
      </c>
      <c r="C152" s="16" t="s">
        <v>16</v>
      </c>
      <c r="D152" s="16" t="str">
        <f>VLOOKUP(Table18[[#This Row],[technical replicate]],ReplicateTable9[],3,FALSE)</f>
        <v>0 MPa</v>
      </c>
      <c r="E152" s="16" t="str">
        <f>VLOOKUP(Table18[[#This Row],[technical replicate]],ReplicateTable9[],4,FALSE)</f>
        <v>dark</v>
      </c>
      <c r="F152" s="16">
        <v>462</v>
      </c>
      <c r="G152" s="16">
        <v>283</v>
      </c>
      <c r="H152" s="17">
        <f t="shared" si="8"/>
        <v>0.96250000000000002</v>
      </c>
      <c r="I152" s="17">
        <f t="shared" si="8"/>
        <v>0.58958333333333335</v>
      </c>
      <c r="J152" s="13">
        <f t="shared" si="9"/>
        <v>1.6325088339222615</v>
      </c>
    </row>
    <row r="153" spans="1:10" x14ac:dyDescent="0.2">
      <c r="A153" s="16">
        <v>2</v>
      </c>
      <c r="B153" s="16">
        <f>COUNT(INDEX(Table18[technical replicate], MATCH(Table18[[#This Row],[technical replicate]],Table18[technical replicate],0)):Table18[[#This Row],[technical replicate]])</f>
        <v>4</v>
      </c>
      <c r="C153" s="16" t="s">
        <v>16</v>
      </c>
      <c r="D153" s="16" t="str">
        <f>VLOOKUP(Table18[[#This Row],[technical replicate]],ReplicateTable9[],3,FALSE)</f>
        <v>0 MPa</v>
      </c>
      <c r="E153" s="16" t="str">
        <f>VLOOKUP(Table18[[#This Row],[technical replicate]],ReplicateTable9[],4,FALSE)</f>
        <v>dark</v>
      </c>
      <c r="F153" s="16">
        <v>364</v>
      </c>
      <c r="G153" s="16">
        <v>196</v>
      </c>
      <c r="H153" s="17">
        <f t="shared" si="8"/>
        <v>0.7583333333333333</v>
      </c>
      <c r="I153" s="17">
        <f t="shared" si="8"/>
        <v>0.40833333333333333</v>
      </c>
      <c r="J153" s="13">
        <f t="shared" si="9"/>
        <v>1.8571428571428572</v>
      </c>
    </row>
    <row r="154" spans="1:10" x14ac:dyDescent="0.2">
      <c r="A154" s="16">
        <v>2</v>
      </c>
      <c r="B154" s="16">
        <f>COUNT(INDEX(Table18[technical replicate], MATCH(Table18[[#This Row],[technical replicate]],Table18[technical replicate],0)):Table18[[#This Row],[technical replicate]])</f>
        <v>5</v>
      </c>
      <c r="C154" s="16" t="s">
        <v>16</v>
      </c>
      <c r="D154" s="16" t="str">
        <f>VLOOKUP(Table18[[#This Row],[technical replicate]],ReplicateTable9[],3,FALSE)</f>
        <v>0 MPa</v>
      </c>
      <c r="E154" s="16" t="str">
        <f>VLOOKUP(Table18[[#This Row],[technical replicate]],ReplicateTable9[],4,FALSE)</f>
        <v>dark</v>
      </c>
      <c r="F154" s="16">
        <v>393</v>
      </c>
      <c r="G154" s="16">
        <v>230</v>
      </c>
      <c r="H154" s="17">
        <f t="shared" si="8"/>
        <v>0.81874999999999998</v>
      </c>
      <c r="I154" s="17">
        <f t="shared" si="8"/>
        <v>0.47916666666666669</v>
      </c>
      <c r="J154" s="13">
        <f t="shared" si="9"/>
        <v>1.7086956521739129</v>
      </c>
    </row>
    <row r="155" spans="1:10" x14ac:dyDescent="0.2">
      <c r="A155" s="16">
        <v>2</v>
      </c>
      <c r="B155" s="16">
        <f>COUNT(INDEX(Table18[technical replicate], MATCH(Table18[[#This Row],[technical replicate]],Table18[technical replicate],0)):Table18[[#This Row],[technical replicate]])</f>
        <v>6</v>
      </c>
      <c r="C155" s="16" t="s">
        <v>16</v>
      </c>
      <c r="D155" s="16" t="str">
        <f>VLOOKUP(Table18[[#This Row],[technical replicate]],ReplicateTable9[],3,FALSE)</f>
        <v>0 MPa</v>
      </c>
      <c r="E155" s="16" t="str">
        <f>VLOOKUP(Table18[[#This Row],[technical replicate]],ReplicateTable9[],4,FALSE)</f>
        <v>dark</v>
      </c>
      <c r="F155" s="16">
        <v>174</v>
      </c>
      <c r="G155" s="16">
        <v>100</v>
      </c>
      <c r="H155" s="17">
        <f t="shared" si="8"/>
        <v>0.36249999999999999</v>
      </c>
      <c r="I155" s="17">
        <f t="shared" si="8"/>
        <v>0.20833333333333334</v>
      </c>
      <c r="J155" s="13">
        <f t="shared" si="9"/>
        <v>1.7399999999999998</v>
      </c>
    </row>
    <row r="156" spans="1:10" x14ac:dyDescent="0.2">
      <c r="A156" s="16">
        <v>2</v>
      </c>
      <c r="B156" s="16">
        <f>COUNT(INDEX(Table18[technical replicate], MATCH(Table18[[#This Row],[technical replicate]],Table18[technical replicate],0)):Table18[[#This Row],[technical replicate]])</f>
        <v>7</v>
      </c>
      <c r="C156" s="16" t="s">
        <v>16</v>
      </c>
      <c r="D156" s="16" t="str">
        <f>VLOOKUP(Table18[[#This Row],[technical replicate]],ReplicateTable9[],3,FALSE)</f>
        <v>0 MPa</v>
      </c>
      <c r="E156" s="16" t="str">
        <f>VLOOKUP(Table18[[#This Row],[technical replicate]],ReplicateTable9[],4,FALSE)</f>
        <v>dark</v>
      </c>
      <c r="F156" s="16">
        <v>380</v>
      </c>
      <c r="G156" s="16">
        <v>117</v>
      </c>
      <c r="H156" s="17">
        <f t="shared" si="8"/>
        <v>0.79166666666666663</v>
      </c>
      <c r="I156" s="17">
        <f t="shared" si="8"/>
        <v>0.24374999999999999</v>
      </c>
      <c r="J156" s="13">
        <f t="shared" si="9"/>
        <v>3.2478632478632479</v>
      </c>
    </row>
    <row r="157" spans="1:10" x14ac:dyDescent="0.2">
      <c r="A157" s="16">
        <v>2</v>
      </c>
      <c r="B157" s="16">
        <f>COUNT(INDEX(Table18[technical replicate], MATCH(Table18[[#This Row],[technical replicate]],Table18[technical replicate],0)):Table18[[#This Row],[technical replicate]])</f>
        <v>8</v>
      </c>
      <c r="C157" s="16" t="s">
        <v>16</v>
      </c>
      <c r="D157" s="16" t="str">
        <f>VLOOKUP(Table18[[#This Row],[technical replicate]],ReplicateTable9[],3,FALSE)</f>
        <v>0 MPa</v>
      </c>
      <c r="E157" s="16" t="str">
        <f>VLOOKUP(Table18[[#This Row],[technical replicate]],ReplicateTable9[],4,FALSE)</f>
        <v>dark</v>
      </c>
      <c r="F157" s="16">
        <v>134</v>
      </c>
      <c r="G157" s="16">
        <v>126</v>
      </c>
      <c r="H157" s="17">
        <f t="shared" si="8"/>
        <v>0.27916666666666667</v>
      </c>
      <c r="I157" s="17">
        <f t="shared" si="8"/>
        <v>0.26250000000000001</v>
      </c>
      <c r="J157" s="13">
        <f t="shared" si="9"/>
        <v>1.0634920634920635</v>
      </c>
    </row>
    <row r="158" spans="1:10" x14ac:dyDescent="0.2">
      <c r="A158" s="16">
        <v>2</v>
      </c>
      <c r="B158" s="16">
        <f>COUNT(INDEX(Table18[technical replicate], MATCH(Table18[[#This Row],[technical replicate]],Table18[technical replicate],0)):Table18[[#This Row],[technical replicate]])</f>
        <v>9</v>
      </c>
      <c r="C158" s="16" t="s">
        <v>16</v>
      </c>
      <c r="D158" s="16" t="str">
        <f>VLOOKUP(Table18[[#This Row],[technical replicate]],ReplicateTable9[],3,FALSE)</f>
        <v>0 MPa</v>
      </c>
      <c r="E158" s="16" t="str">
        <f>VLOOKUP(Table18[[#This Row],[technical replicate]],ReplicateTable9[],4,FALSE)</f>
        <v>dark</v>
      </c>
      <c r="F158" s="16">
        <v>350</v>
      </c>
      <c r="G158" s="16">
        <v>192</v>
      </c>
      <c r="H158" s="17">
        <f t="shared" si="8"/>
        <v>0.72916666666666663</v>
      </c>
      <c r="I158" s="17">
        <f t="shared" si="8"/>
        <v>0.4</v>
      </c>
      <c r="J158" s="13">
        <f t="shared" si="9"/>
        <v>1.8229166666666665</v>
      </c>
    </row>
    <row r="159" spans="1:10" x14ac:dyDescent="0.2">
      <c r="A159" s="16">
        <v>2</v>
      </c>
      <c r="B159" s="16">
        <f>COUNT(INDEX(Table18[technical replicate], MATCH(Table18[[#This Row],[technical replicate]],Table18[technical replicate],0)):Table18[[#This Row],[technical replicate]])</f>
        <v>10</v>
      </c>
      <c r="C159" s="16" t="s">
        <v>16</v>
      </c>
      <c r="D159" s="16" t="str">
        <f>VLOOKUP(Table18[[#This Row],[technical replicate]],ReplicateTable9[],3,FALSE)</f>
        <v>0 MPa</v>
      </c>
      <c r="E159" s="16" t="str">
        <f>VLOOKUP(Table18[[#This Row],[technical replicate]],ReplicateTable9[],4,FALSE)</f>
        <v>dark</v>
      </c>
      <c r="F159" s="16">
        <v>134</v>
      </c>
      <c r="G159" s="16">
        <v>132</v>
      </c>
      <c r="H159" s="17">
        <f t="shared" si="8"/>
        <v>0.27916666666666667</v>
      </c>
      <c r="I159" s="17">
        <f t="shared" si="8"/>
        <v>0.27500000000000002</v>
      </c>
      <c r="J159" s="13">
        <f t="shared" si="9"/>
        <v>1.0151515151515151</v>
      </c>
    </row>
    <row r="160" spans="1:10" x14ac:dyDescent="0.2">
      <c r="A160" s="16">
        <v>2</v>
      </c>
      <c r="B160" s="16">
        <f>COUNT(INDEX(Table18[technical replicate], MATCH(Table18[[#This Row],[technical replicate]],Table18[technical replicate],0)):Table18[[#This Row],[technical replicate]])</f>
        <v>11</v>
      </c>
      <c r="C160" s="16" t="s">
        <v>16</v>
      </c>
      <c r="D160" s="16" t="str">
        <f>VLOOKUP(Table18[[#This Row],[technical replicate]],ReplicateTable9[],3,FALSE)</f>
        <v>0 MPa</v>
      </c>
      <c r="E160" s="16" t="str">
        <f>VLOOKUP(Table18[[#This Row],[technical replicate]],ReplicateTable9[],4,FALSE)</f>
        <v>dark</v>
      </c>
      <c r="F160" s="16">
        <v>129</v>
      </c>
      <c r="G160" s="16">
        <v>159</v>
      </c>
      <c r="H160" s="17">
        <f t="shared" si="8"/>
        <v>0.26874999999999999</v>
      </c>
      <c r="I160" s="17">
        <f t="shared" si="8"/>
        <v>0.33124999999999999</v>
      </c>
      <c r="J160" s="13">
        <f t="shared" si="9"/>
        <v>0.81132075471698117</v>
      </c>
    </row>
    <row r="161" spans="1:10" x14ac:dyDescent="0.2">
      <c r="A161" s="16">
        <v>2</v>
      </c>
      <c r="B161" s="16">
        <f>COUNT(INDEX(Table18[technical replicate], MATCH(Table18[[#This Row],[technical replicate]],Table18[technical replicate],0)):Table18[[#This Row],[technical replicate]])</f>
        <v>12</v>
      </c>
      <c r="C161" s="16" t="s">
        <v>16</v>
      </c>
      <c r="D161" s="16" t="str">
        <f>VLOOKUP(Table18[[#This Row],[technical replicate]],ReplicateTable9[],3,FALSE)</f>
        <v>0 MPa</v>
      </c>
      <c r="E161" s="16" t="str">
        <f>VLOOKUP(Table18[[#This Row],[technical replicate]],ReplicateTable9[],4,FALSE)</f>
        <v>dark</v>
      </c>
      <c r="F161" s="16">
        <v>146</v>
      </c>
      <c r="G161" s="16">
        <v>200</v>
      </c>
      <c r="H161" s="17">
        <f t="shared" si="8"/>
        <v>0.30416666666666664</v>
      </c>
      <c r="I161" s="17">
        <f t="shared" si="8"/>
        <v>0.41666666666666669</v>
      </c>
      <c r="J161" s="13">
        <f t="shared" si="9"/>
        <v>0.72999999999999987</v>
      </c>
    </row>
    <row r="162" spans="1:10" x14ac:dyDescent="0.2">
      <c r="A162" s="16">
        <v>2</v>
      </c>
      <c r="B162" s="16">
        <f>COUNT(INDEX(Table18[technical replicate], MATCH(Table18[[#This Row],[technical replicate]],Table18[technical replicate],0)):Table18[[#This Row],[technical replicate]])</f>
        <v>13</v>
      </c>
      <c r="C162" s="16" t="s">
        <v>16</v>
      </c>
      <c r="D162" s="16" t="str">
        <f>VLOOKUP(Table18[[#This Row],[technical replicate]],ReplicateTable9[],3,FALSE)</f>
        <v>0 MPa</v>
      </c>
      <c r="E162" s="16" t="str">
        <f>VLOOKUP(Table18[[#This Row],[technical replicate]],ReplicateTable9[],4,FALSE)</f>
        <v>dark</v>
      </c>
      <c r="F162" s="16">
        <v>140</v>
      </c>
      <c r="G162" s="16">
        <v>183</v>
      </c>
      <c r="H162" s="17">
        <f t="shared" si="8"/>
        <v>0.29166666666666669</v>
      </c>
      <c r="I162" s="17">
        <f t="shared" si="8"/>
        <v>0.38124999999999998</v>
      </c>
      <c r="J162" s="13">
        <f t="shared" si="9"/>
        <v>0.76502732240437166</v>
      </c>
    </row>
    <row r="163" spans="1:10" x14ac:dyDescent="0.2">
      <c r="A163" s="16">
        <v>2</v>
      </c>
      <c r="B163" s="16">
        <f>COUNT(INDEX(Table18[technical replicate], MATCH(Table18[[#This Row],[technical replicate]],Table18[technical replicate],0)):Table18[[#This Row],[technical replicate]])</f>
        <v>14</v>
      </c>
      <c r="C163" s="16" t="s">
        <v>16</v>
      </c>
      <c r="D163" s="16" t="str">
        <f>VLOOKUP(Table18[[#This Row],[technical replicate]],ReplicateTable9[],3,FALSE)</f>
        <v>0 MPa</v>
      </c>
      <c r="E163" s="16" t="str">
        <f>VLOOKUP(Table18[[#This Row],[technical replicate]],ReplicateTable9[],4,FALSE)</f>
        <v>dark</v>
      </c>
      <c r="F163" s="16">
        <v>433</v>
      </c>
      <c r="G163" s="16">
        <v>234</v>
      </c>
      <c r="H163" s="17">
        <f t="shared" ref="H163:I178" si="10">F163/480</f>
        <v>0.90208333333333335</v>
      </c>
      <c r="I163" s="17">
        <f t="shared" si="10"/>
        <v>0.48749999999999999</v>
      </c>
      <c r="J163" s="13">
        <f t="shared" si="9"/>
        <v>1.8504273504273505</v>
      </c>
    </row>
    <row r="164" spans="1:10" x14ac:dyDescent="0.2">
      <c r="A164" s="16">
        <v>2</v>
      </c>
      <c r="B164" s="16">
        <f>COUNT(INDEX(Table18[technical replicate], MATCH(Table18[[#This Row],[technical replicate]],Table18[technical replicate],0)):Table18[[#This Row],[technical replicate]])</f>
        <v>15</v>
      </c>
      <c r="C164" s="16" t="s">
        <v>16</v>
      </c>
      <c r="D164" s="16" t="str">
        <f>VLOOKUP(Table18[[#This Row],[technical replicate]],ReplicateTable9[],3,FALSE)</f>
        <v>0 MPa</v>
      </c>
      <c r="E164" s="16" t="str">
        <f>VLOOKUP(Table18[[#This Row],[technical replicate]],ReplicateTable9[],4,FALSE)</f>
        <v>dark</v>
      </c>
      <c r="F164" s="16">
        <v>376</v>
      </c>
      <c r="G164" s="16">
        <v>112</v>
      </c>
      <c r="H164" s="17">
        <f t="shared" si="10"/>
        <v>0.78333333333333333</v>
      </c>
      <c r="I164" s="17">
        <f t="shared" si="10"/>
        <v>0.23333333333333334</v>
      </c>
      <c r="J164" s="13">
        <f t="shared" si="9"/>
        <v>3.3571428571428572</v>
      </c>
    </row>
    <row r="165" spans="1:10" x14ac:dyDescent="0.2">
      <c r="A165" s="16">
        <v>2</v>
      </c>
      <c r="B165" s="16">
        <f>COUNT(INDEX(Table18[technical replicate], MATCH(Table18[[#This Row],[technical replicate]],Table18[technical replicate],0)):Table18[[#This Row],[technical replicate]])</f>
        <v>16</v>
      </c>
      <c r="C165" s="16" t="s">
        <v>16</v>
      </c>
      <c r="D165" s="16" t="str">
        <f>VLOOKUP(Table18[[#This Row],[technical replicate]],ReplicateTable9[],3,FALSE)</f>
        <v>0 MPa</v>
      </c>
      <c r="E165" s="16" t="str">
        <f>VLOOKUP(Table18[[#This Row],[technical replicate]],ReplicateTable9[],4,FALSE)</f>
        <v>dark</v>
      </c>
      <c r="F165" s="16">
        <v>382</v>
      </c>
      <c r="G165" s="16">
        <v>217</v>
      </c>
      <c r="H165" s="17">
        <f t="shared" si="10"/>
        <v>0.79583333333333328</v>
      </c>
      <c r="I165" s="17">
        <f t="shared" si="10"/>
        <v>0.45208333333333334</v>
      </c>
      <c r="J165" s="13">
        <f t="shared" si="9"/>
        <v>1.76036866359447</v>
      </c>
    </row>
    <row r="166" spans="1:10" x14ac:dyDescent="0.2">
      <c r="A166" s="16">
        <v>2</v>
      </c>
      <c r="B166" s="16">
        <f>COUNT(INDEX(Table18[technical replicate], MATCH(Table18[[#This Row],[technical replicate]],Table18[technical replicate],0)):Table18[[#This Row],[technical replicate]])</f>
        <v>17</v>
      </c>
      <c r="C166" s="16" t="s">
        <v>16</v>
      </c>
      <c r="D166" s="16" t="str">
        <f>VLOOKUP(Table18[[#This Row],[technical replicate]],ReplicateTable9[],3,FALSE)</f>
        <v>0 MPa</v>
      </c>
      <c r="E166" s="16" t="str">
        <f>VLOOKUP(Table18[[#This Row],[technical replicate]],ReplicateTable9[],4,FALSE)</f>
        <v>dark</v>
      </c>
      <c r="F166" s="16">
        <v>402</v>
      </c>
      <c r="G166" s="16">
        <v>210</v>
      </c>
      <c r="H166" s="17">
        <f t="shared" si="10"/>
        <v>0.83750000000000002</v>
      </c>
      <c r="I166" s="17">
        <f t="shared" si="10"/>
        <v>0.4375</v>
      </c>
      <c r="J166" s="13">
        <f t="shared" si="9"/>
        <v>1.9142857142857144</v>
      </c>
    </row>
    <row r="167" spans="1:10" x14ac:dyDescent="0.2">
      <c r="A167" s="16">
        <v>2</v>
      </c>
      <c r="B167" s="16">
        <f>COUNT(INDEX(Table18[technical replicate], MATCH(Table18[[#This Row],[technical replicate]],Table18[technical replicate],0)):Table18[[#This Row],[technical replicate]])</f>
        <v>18</v>
      </c>
      <c r="C167" s="16" t="s">
        <v>16</v>
      </c>
      <c r="D167" s="16" t="str">
        <f>VLOOKUP(Table18[[#This Row],[technical replicate]],ReplicateTable9[],3,FALSE)</f>
        <v>0 MPa</v>
      </c>
      <c r="E167" s="16" t="str">
        <f>VLOOKUP(Table18[[#This Row],[technical replicate]],ReplicateTable9[],4,FALSE)</f>
        <v>dark</v>
      </c>
      <c r="F167" s="16">
        <v>327</v>
      </c>
      <c r="G167" s="16">
        <v>105</v>
      </c>
      <c r="H167" s="17">
        <f t="shared" si="10"/>
        <v>0.68125000000000002</v>
      </c>
      <c r="I167" s="17">
        <f t="shared" si="10"/>
        <v>0.21875</v>
      </c>
      <c r="J167" s="13">
        <f t="shared" si="9"/>
        <v>3.1142857142857143</v>
      </c>
    </row>
    <row r="168" spans="1:10" x14ac:dyDescent="0.2">
      <c r="A168" s="16">
        <v>2</v>
      </c>
      <c r="B168" s="16">
        <f>COUNT(INDEX(Table18[technical replicate], MATCH(Table18[[#This Row],[technical replicate]],Table18[technical replicate],0)):Table18[[#This Row],[technical replicate]])</f>
        <v>19</v>
      </c>
      <c r="C168" s="16" t="s">
        <v>16</v>
      </c>
      <c r="D168" s="16" t="str">
        <f>VLOOKUP(Table18[[#This Row],[technical replicate]],ReplicateTable9[],3,FALSE)</f>
        <v>0 MPa</v>
      </c>
      <c r="E168" s="16" t="str">
        <f>VLOOKUP(Table18[[#This Row],[technical replicate]],ReplicateTable9[],4,FALSE)</f>
        <v>dark</v>
      </c>
      <c r="F168" s="16">
        <v>413</v>
      </c>
      <c r="G168" s="16">
        <v>187</v>
      </c>
      <c r="H168" s="17">
        <f t="shared" si="10"/>
        <v>0.86041666666666672</v>
      </c>
      <c r="I168" s="17">
        <f t="shared" si="10"/>
        <v>0.38958333333333334</v>
      </c>
      <c r="J168" s="13">
        <f t="shared" si="9"/>
        <v>2.2085561497326203</v>
      </c>
    </row>
    <row r="169" spans="1:10" x14ac:dyDescent="0.2">
      <c r="A169" s="16">
        <v>2</v>
      </c>
      <c r="B169" s="16">
        <f>COUNT(INDEX(Table18[technical replicate], MATCH(Table18[[#This Row],[technical replicate]],Table18[technical replicate],0)):Table18[[#This Row],[technical replicate]])</f>
        <v>20</v>
      </c>
      <c r="C169" s="16" t="s">
        <v>16</v>
      </c>
      <c r="D169" s="16" t="str">
        <f>VLOOKUP(Table18[[#This Row],[technical replicate]],ReplicateTable9[],3,FALSE)</f>
        <v>0 MPa</v>
      </c>
      <c r="E169" s="16" t="str">
        <f>VLOOKUP(Table18[[#This Row],[technical replicate]],ReplicateTable9[],4,FALSE)</f>
        <v>dark</v>
      </c>
      <c r="F169" s="16">
        <v>387</v>
      </c>
      <c r="G169" s="16">
        <v>140</v>
      </c>
      <c r="H169" s="17">
        <f t="shared" si="10"/>
        <v>0.80625000000000002</v>
      </c>
      <c r="I169" s="17">
        <f t="shared" si="10"/>
        <v>0.29166666666666669</v>
      </c>
      <c r="J169" s="13">
        <f t="shared" si="9"/>
        <v>2.7642857142857142</v>
      </c>
    </row>
    <row r="170" spans="1:10" x14ac:dyDescent="0.2">
      <c r="A170" s="16">
        <v>2</v>
      </c>
      <c r="B170" s="16">
        <f>COUNT(INDEX(Table18[technical replicate], MATCH(Table18[[#This Row],[technical replicate]],Table18[technical replicate],0)):Table18[[#This Row],[technical replicate]])</f>
        <v>21</v>
      </c>
      <c r="C170" s="16" t="s">
        <v>16</v>
      </c>
      <c r="D170" s="16" t="str">
        <f>VLOOKUP(Table18[[#This Row],[technical replicate]],ReplicateTable9[],3,FALSE)</f>
        <v>0 MPa</v>
      </c>
      <c r="E170" s="16" t="str">
        <f>VLOOKUP(Table18[[#This Row],[technical replicate]],ReplicateTable9[],4,FALSE)</f>
        <v>dark</v>
      </c>
      <c r="F170" s="16">
        <v>448</v>
      </c>
      <c r="G170" s="16">
        <v>254</v>
      </c>
      <c r="H170" s="17">
        <f t="shared" si="10"/>
        <v>0.93333333333333335</v>
      </c>
      <c r="I170" s="17">
        <f t="shared" si="10"/>
        <v>0.52916666666666667</v>
      </c>
      <c r="J170" s="13">
        <f t="shared" si="9"/>
        <v>1.7637795275590551</v>
      </c>
    </row>
    <row r="171" spans="1:10" x14ac:dyDescent="0.2">
      <c r="A171" s="16">
        <v>2</v>
      </c>
      <c r="B171" s="16">
        <f>COUNT(INDEX(Table18[technical replicate], MATCH(Table18[[#This Row],[technical replicate]],Table18[technical replicate],0)):Table18[[#This Row],[technical replicate]])</f>
        <v>22</v>
      </c>
      <c r="C171" s="16" t="s">
        <v>16</v>
      </c>
      <c r="D171" s="16" t="str">
        <f>VLOOKUP(Table18[[#This Row],[technical replicate]],ReplicateTable9[],3,FALSE)</f>
        <v>0 MPa</v>
      </c>
      <c r="E171" s="16" t="str">
        <f>VLOOKUP(Table18[[#This Row],[technical replicate]],ReplicateTable9[],4,FALSE)</f>
        <v>dark</v>
      </c>
      <c r="F171" s="16">
        <v>451</v>
      </c>
      <c r="G171" s="16">
        <v>259</v>
      </c>
      <c r="H171" s="17">
        <f t="shared" si="10"/>
        <v>0.93958333333333333</v>
      </c>
      <c r="I171" s="17">
        <f t="shared" si="10"/>
        <v>0.5395833333333333</v>
      </c>
      <c r="J171" s="13">
        <f t="shared" si="9"/>
        <v>1.7413127413127414</v>
      </c>
    </row>
    <row r="172" spans="1:10" x14ac:dyDescent="0.2">
      <c r="A172" s="16">
        <v>3</v>
      </c>
      <c r="B172" s="16">
        <f>COUNT(INDEX(Table18[technical replicate], MATCH(Table18[[#This Row],[technical replicate]],Table18[technical replicate],0)):Table18[[#This Row],[technical replicate]])</f>
        <v>1</v>
      </c>
      <c r="C172" s="16" t="s">
        <v>16</v>
      </c>
      <c r="D172" s="16" t="str">
        <f>VLOOKUP(Table18[[#This Row],[technical replicate]],ReplicateTable9[],3,FALSE)</f>
        <v xml:space="preserve"> -0,4 MPa</v>
      </c>
      <c r="E172" s="16" t="str">
        <f>VLOOKUP(Table18[[#This Row],[technical replicate]],ReplicateTable9[],4,FALSE)</f>
        <v>dark</v>
      </c>
      <c r="F172" s="16">
        <v>661</v>
      </c>
      <c r="G172" s="16">
        <v>266</v>
      </c>
      <c r="H172" s="17">
        <f t="shared" si="10"/>
        <v>1.3770833333333334</v>
      </c>
      <c r="I172" s="17">
        <f t="shared" si="10"/>
        <v>0.5541666666666667</v>
      </c>
      <c r="J172" s="13">
        <f t="shared" si="9"/>
        <v>2.4849624060150375</v>
      </c>
    </row>
    <row r="173" spans="1:10" x14ac:dyDescent="0.2">
      <c r="A173" s="16">
        <v>3</v>
      </c>
      <c r="B173" s="16">
        <f>COUNT(INDEX(Table18[technical replicate], MATCH(Table18[[#This Row],[technical replicate]],Table18[technical replicate],0)):Table18[[#This Row],[technical replicate]])</f>
        <v>2</v>
      </c>
      <c r="C173" s="16" t="s">
        <v>16</v>
      </c>
      <c r="D173" s="16" t="str">
        <f>VLOOKUP(Table18[[#This Row],[technical replicate]],ReplicateTable9[],3,FALSE)</f>
        <v xml:space="preserve"> -0,4 MPa</v>
      </c>
      <c r="E173" s="16" t="str">
        <f>VLOOKUP(Table18[[#This Row],[technical replicate]],ReplicateTable9[],4,FALSE)</f>
        <v>dark</v>
      </c>
      <c r="F173" s="16">
        <v>727</v>
      </c>
      <c r="G173" s="16">
        <v>274</v>
      </c>
      <c r="H173" s="17">
        <f t="shared" si="10"/>
        <v>1.5145833333333334</v>
      </c>
      <c r="I173" s="17">
        <f t="shared" si="10"/>
        <v>0.5708333333333333</v>
      </c>
      <c r="J173" s="13">
        <f t="shared" si="9"/>
        <v>2.6532846715328469</v>
      </c>
    </row>
    <row r="174" spans="1:10" x14ac:dyDescent="0.2">
      <c r="A174" s="16">
        <v>3</v>
      </c>
      <c r="B174" s="16">
        <f>COUNT(INDEX(Table18[technical replicate], MATCH(Table18[[#This Row],[technical replicate]],Table18[technical replicate],0)):Table18[[#This Row],[technical replicate]])</f>
        <v>3</v>
      </c>
      <c r="C174" s="16" t="s">
        <v>16</v>
      </c>
      <c r="D174" s="16" t="str">
        <f>VLOOKUP(Table18[[#This Row],[technical replicate]],ReplicateTable9[],3,FALSE)</f>
        <v xml:space="preserve"> -0,4 MPa</v>
      </c>
      <c r="E174" s="16" t="str">
        <f>VLOOKUP(Table18[[#This Row],[technical replicate]],ReplicateTable9[],4,FALSE)</f>
        <v>dark</v>
      </c>
      <c r="F174" s="16">
        <v>353</v>
      </c>
      <c r="G174" s="16">
        <v>43</v>
      </c>
      <c r="H174" s="17">
        <f t="shared" si="10"/>
        <v>0.73541666666666672</v>
      </c>
      <c r="I174" s="17">
        <f t="shared" si="10"/>
        <v>8.9583333333333334E-2</v>
      </c>
      <c r="J174" s="13">
        <f t="shared" si="9"/>
        <v>8.2093023255813957</v>
      </c>
    </row>
    <row r="175" spans="1:10" x14ac:dyDescent="0.2">
      <c r="A175" s="16">
        <v>3</v>
      </c>
      <c r="B175" s="16">
        <f>COUNT(INDEX(Table18[technical replicate], MATCH(Table18[[#This Row],[technical replicate]],Table18[technical replicate],0)):Table18[[#This Row],[technical replicate]])</f>
        <v>4</v>
      </c>
      <c r="C175" s="16" t="s">
        <v>16</v>
      </c>
      <c r="D175" s="16" t="str">
        <f>VLOOKUP(Table18[[#This Row],[technical replicate]],ReplicateTable9[],3,FALSE)</f>
        <v xml:space="preserve"> -0,4 MPa</v>
      </c>
      <c r="E175" s="16" t="str">
        <f>VLOOKUP(Table18[[#This Row],[technical replicate]],ReplicateTable9[],4,FALSE)</f>
        <v>dark</v>
      </c>
      <c r="F175" s="16">
        <v>107</v>
      </c>
      <c r="G175" s="16">
        <v>380</v>
      </c>
      <c r="H175" s="17">
        <f t="shared" si="10"/>
        <v>0.22291666666666668</v>
      </c>
      <c r="I175" s="17">
        <f t="shared" si="10"/>
        <v>0.79166666666666663</v>
      </c>
      <c r="J175" s="13">
        <f t="shared" si="9"/>
        <v>0.2815789473684211</v>
      </c>
    </row>
    <row r="176" spans="1:10" x14ac:dyDescent="0.2">
      <c r="A176" s="16">
        <v>3</v>
      </c>
      <c r="B176" s="16">
        <f>COUNT(INDEX(Table18[technical replicate], MATCH(Table18[[#This Row],[technical replicate]],Table18[technical replicate],0)):Table18[[#This Row],[technical replicate]])</f>
        <v>5</v>
      </c>
      <c r="C176" s="16" t="s">
        <v>16</v>
      </c>
      <c r="D176" s="16" t="str">
        <f>VLOOKUP(Table18[[#This Row],[technical replicate]],ReplicateTable9[],3,FALSE)</f>
        <v xml:space="preserve"> -0,4 MPa</v>
      </c>
      <c r="E176" s="16" t="str">
        <f>VLOOKUP(Table18[[#This Row],[technical replicate]],ReplicateTable9[],4,FALSE)</f>
        <v>dark</v>
      </c>
      <c r="F176" s="16">
        <v>293</v>
      </c>
      <c r="G176" s="16">
        <v>301</v>
      </c>
      <c r="H176" s="17">
        <f t="shared" si="10"/>
        <v>0.61041666666666672</v>
      </c>
      <c r="I176" s="17">
        <f t="shared" si="10"/>
        <v>0.62708333333333333</v>
      </c>
      <c r="J176" s="13">
        <f t="shared" si="9"/>
        <v>0.97342192691029905</v>
      </c>
    </row>
    <row r="177" spans="1:10" x14ac:dyDescent="0.2">
      <c r="A177" s="16">
        <v>3</v>
      </c>
      <c r="B177" s="16">
        <f>COUNT(INDEX(Table18[technical replicate], MATCH(Table18[[#This Row],[technical replicate]],Table18[technical replicate],0)):Table18[[#This Row],[technical replicate]])</f>
        <v>6</v>
      </c>
      <c r="C177" s="16" t="s">
        <v>16</v>
      </c>
      <c r="D177" s="16" t="str">
        <f>VLOOKUP(Table18[[#This Row],[technical replicate]],ReplicateTable9[],3,FALSE)</f>
        <v xml:space="preserve"> -0,4 MPa</v>
      </c>
      <c r="E177" s="16" t="str">
        <f>VLOOKUP(Table18[[#This Row],[technical replicate]],ReplicateTable9[],4,FALSE)</f>
        <v>dark</v>
      </c>
      <c r="F177" s="16">
        <v>84</v>
      </c>
      <c r="G177" s="16">
        <v>227</v>
      </c>
      <c r="H177" s="17">
        <f t="shared" si="10"/>
        <v>0.17499999999999999</v>
      </c>
      <c r="I177" s="17">
        <f t="shared" si="10"/>
        <v>0.47291666666666665</v>
      </c>
      <c r="J177" s="13">
        <f t="shared" si="9"/>
        <v>0.37004405286343611</v>
      </c>
    </row>
    <row r="178" spans="1:10" x14ac:dyDescent="0.2">
      <c r="A178" s="16">
        <v>3</v>
      </c>
      <c r="B178" s="16">
        <f>COUNT(INDEX(Table18[technical replicate], MATCH(Table18[[#This Row],[technical replicate]],Table18[technical replicate],0)):Table18[[#This Row],[technical replicate]])</f>
        <v>7</v>
      </c>
      <c r="C178" s="16" t="s">
        <v>16</v>
      </c>
      <c r="D178" s="16" t="str">
        <f>VLOOKUP(Table18[[#This Row],[technical replicate]],ReplicateTable9[],3,FALSE)</f>
        <v xml:space="preserve"> -0,4 MPa</v>
      </c>
      <c r="E178" s="16" t="str">
        <f>VLOOKUP(Table18[[#This Row],[technical replicate]],ReplicateTable9[],4,FALSE)</f>
        <v>dark</v>
      </c>
      <c r="F178" s="16">
        <v>247</v>
      </c>
      <c r="G178" s="16">
        <v>405</v>
      </c>
      <c r="H178" s="17">
        <f t="shared" si="10"/>
        <v>0.51458333333333328</v>
      </c>
      <c r="I178" s="17">
        <f t="shared" si="10"/>
        <v>0.84375</v>
      </c>
      <c r="J178" s="13">
        <f t="shared" si="9"/>
        <v>0.6098765432098765</v>
      </c>
    </row>
    <row r="179" spans="1:10" x14ac:dyDescent="0.2">
      <c r="A179" s="16">
        <v>3</v>
      </c>
      <c r="B179" s="16">
        <f>COUNT(INDEX(Table18[technical replicate], MATCH(Table18[[#This Row],[technical replicate]],Table18[technical replicate],0)):Table18[[#This Row],[technical replicate]])</f>
        <v>8</v>
      </c>
      <c r="C179" s="16" t="s">
        <v>16</v>
      </c>
      <c r="D179" s="16" t="str">
        <f>VLOOKUP(Table18[[#This Row],[technical replicate]],ReplicateTable9[],3,FALSE)</f>
        <v xml:space="preserve"> -0,4 MPa</v>
      </c>
      <c r="E179" s="16" t="str">
        <f>VLOOKUP(Table18[[#This Row],[technical replicate]],ReplicateTable9[],4,FALSE)</f>
        <v>dark</v>
      </c>
      <c r="F179" s="16">
        <v>360</v>
      </c>
      <c r="G179" s="16">
        <v>262</v>
      </c>
      <c r="H179" s="17">
        <f t="shared" ref="H179:I195" si="11">F179/480</f>
        <v>0.75</v>
      </c>
      <c r="I179" s="17">
        <f t="shared" si="11"/>
        <v>0.54583333333333328</v>
      </c>
      <c r="J179" s="13">
        <f t="shared" si="9"/>
        <v>1.3740458015267176</v>
      </c>
    </row>
    <row r="180" spans="1:10" x14ac:dyDescent="0.2">
      <c r="A180" s="16">
        <v>3</v>
      </c>
      <c r="B180" s="16">
        <f>COUNT(INDEX(Table18[technical replicate], MATCH(Table18[[#This Row],[technical replicate]],Table18[technical replicate],0)):Table18[[#This Row],[technical replicate]])</f>
        <v>9</v>
      </c>
      <c r="C180" s="16" t="s">
        <v>16</v>
      </c>
      <c r="D180" s="16" t="str">
        <f>VLOOKUP(Table18[[#This Row],[technical replicate]],ReplicateTable9[],3,FALSE)</f>
        <v xml:space="preserve"> -0,4 MPa</v>
      </c>
      <c r="E180" s="16" t="str">
        <f>VLOOKUP(Table18[[#This Row],[technical replicate]],ReplicateTable9[],4,FALSE)</f>
        <v>dark</v>
      </c>
      <c r="F180" s="16">
        <v>306</v>
      </c>
      <c r="G180" s="16">
        <v>372</v>
      </c>
      <c r="H180" s="17">
        <f t="shared" si="11"/>
        <v>0.63749999999999996</v>
      </c>
      <c r="I180" s="17">
        <f t="shared" si="11"/>
        <v>0.77500000000000002</v>
      </c>
      <c r="J180" s="13">
        <f t="shared" si="9"/>
        <v>0.82258064516129026</v>
      </c>
    </row>
    <row r="181" spans="1:10" x14ac:dyDescent="0.2">
      <c r="A181" s="16">
        <v>3</v>
      </c>
      <c r="B181" s="16">
        <f>COUNT(INDEX(Table18[technical replicate], MATCH(Table18[[#This Row],[technical replicate]],Table18[technical replicate],0)):Table18[[#This Row],[technical replicate]])</f>
        <v>10</v>
      </c>
      <c r="C181" s="16" t="s">
        <v>16</v>
      </c>
      <c r="D181" s="16" t="str">
        <f>VLOOKUP(Table18[[#This Row],[technical replicate]],ReplicateTable9[],3,FALSE)</f>
        <v xml:space="preserve"> -0,4 MPa</v>
      </c>
      <c r="E181" s="16" t="str">
        <f>VLOOKUP(Table18[[#This Row],[technical replicate]],ReplicateTable9[],4,FALSE)</f>
        <v>dark</v>
      </c>
      <c r="F181" s="16">
        <v>536</v>
      </c>
      <c r="G181" s="16">
        <v>128</v>
      </c>
      <c r="H181" s="17">
        <f t="shared" si="11"/>
        <v>1.1166666666666667</v>
      </c>
      <c r="I181" s="17">
        <f t="shared" si="11"/>
        <v>0.26666666666666666</v>
      </c>
      <c r="J181" s="13">
        <f t="shared" si="9"/>
        <v>4.1875</v>
      </c>
    </row>
    <row r="182" spans="1:10" x14ac:dyDescent="0.2">
      <c r="A182" s="16">
        <v>3</v>
      </c>
      <c r="B182" s="16">
        <f>COUNT(INDEX(Table18[technical replicate], MATCH(Table18[[#This Row],[technical replicate]],Table18[technical replicate],0)):Table18[[#This Row],[technical replicate]])</f>
        <v>11</v>
      </c>
      <c r="C182" s="16" t="s">
        <v>16</v>
      </c>
      <c r="D182" s="16" t="str">
        <f>VLOOKUP(Table18[[#This Row],[technical replicate]],ReplicateTable9[],3,FALSE)</f>
        <v xml:space="preserve"> -0,4 MPa</v>
      </c>
      <c r="E182" s="16" t="str">
        <f>VLOOKUP(Table18[[#This Row],[technical replicate]],ReplicateTable9[],4,FALSE)</f>
        <v>dark</v>
      </c>
      <c r="F182" s="16">
        <v>126</v>
      </c>
      <c r="G182" s="16">
        <v>327</v>
      </c>
      <c r="H182" s="17">
        <f t="shared" si="11"/>
        <v>0.26250000000000001</v>
      </c>
      <c r="I182" s="17">
        <f t="shared" si="11"/>
        <v>0.68125000000000002</v>
      </c>
      <c r="J182" s="13">
        <f t="shared" si="9"/>
        <v>0.38532110091743121</v>
      </c>
    </row>
    <row r="183" spans="1:10" x14ac:dyDescent="0.2">
      <c r="A183" s="16">
        <v>3</v>
      </c>
      <c r="B183" s="16">
        <f>COUNT(INDEX(Table18[technical replicate], MATCH(Table18[[#This Row],[technical replicate]],Table18[technical replicate],0)):Table18[[#This Row],[technical replicate]])</f>
        <v>12</v>
      </c>
      <c r="C183" s="16" t="s">
        <v>16</v>
      </c>
      <c r="D183" s="16" t="str">
        <f>VLOOKUP(Table18[[#This Row],[technical replicate]],ReplicateTable9[],3,FALSE)</f>
        <v xml:space="preserve"> -0,4 MPa</v>
      </c>
      <c r="E183" s="16" t="str">
        <f>VLOOKUP(Table18[[#This Row],[technical replicate]],ReplicateTable9[],4,FALSE)</f>
        <v>dark</v>
      </c>
      <c r="F183" s="16">
        <v>97</v>
      </c>
      <c r="G183" s="16">
        <v>322</v>
      </c>
      <c r="H183" s="17">
        <f t="shared" si="11"/>
        <v>0.20208333333333334</v>
      </c>
      <c r="I183" s="17">
        <f t="shared" si="11"/>
        <v>0.67083333333333328</v>
      </c>
      <c r="J183" s="13">
        <f t="shared" si="9"/>
        <v>0.30124223602484473</v>
      </c>
    </row>
    <row r="184" spans="1:10" x14ac:dyDescent="0.2">
      <c r="A184" s="16">
        <v>3</v>
      </c>
      <c r="B184" s="16">
        <f>COUNT(INDEX(Table18[technical replicate], MATCH(Table18[[#This Row],[technical replicate]],Table18[technical replicate],0)):Table18[[#This Row],[technical replicate]])</f>
        <v>13</v>
      </c>
      <c r="C184" s="16" t="s">
        <v>16</v>
      </c>
      <c r="D184" s="16" t="str">
        <f>VLOOKUP(Table18[[#This Row],[technical replicate]],ReplicateTable9[],3,FALSE)</f>
        <v xml:space="preserve"> -0,4 MPa</v>
      </c>
      <c r="E184" s="16" t="str">
        <f>VLOOKUP(Table18[[#This Row],[technical replicate]],ReplicateTable9[],4,FALSE)</f>
        <v>dark</v>
      </c>
      <c r="F184" s="16">
        <v>337</v>
      </c>
      <c r="G184" s="16">
        <v>378</v>
      </c>
      <c r="H184" s="17">
        <f t="shared" si="11"/>
        <v>0.70208333333333328</v>
      </c>
      <c r="I184" s="17">
        <f t="shared" si="11"/>
        <v>0.78749999999999998</v>
      </c>
      <c r="J184" s="13">
        <f t="shared" si="9"/>
        <v>0.89153439153439151</v>
      </c>
    </row>
    <row r="185" spans="1:10" x14ac:dyDescent="0.2">
      <c r="A185" s="16">
        <v>3</v>
      </c>
      <c r="B185" s="16">
        <f>COUNT(INDEX(Table18[technical replicate], MATCH(Table18[[#This Row],[technical replicate]],Table18[technical replicate],0)):Table18[[#This Row],[technical replicate]])</f>
        <v>14</v>
      </c>
      <c r="C185" s="16" t="s">
        <v>16</v>
      </c>
      <c r="D185" s="16" t="str">
        <f>VLOOKUP(Table18[[#This Row],[technical replicate]],ReplicateTable9[],3,FALSE)</f>
        <v xml:space="preserve"> -0,4 MPa</v>
      </c>
      <c r="E185" s="16" t="str">
        <f>VLOOKUP(Table18[[#This Row],[technical replicate]],ReplicateTable9[],4,FALSE)</f>
        <v>dark</v>
      </c>
      <c r="F185" s="16">
        <v>322</v>
      </c>
      <c r="G185" s="16">
        <v>275</v>
      </c>
      <c r="H185" s="17">
        <f t="shared" si="11"/>
        <v>0.67083333333333328</v>
      </c>
      <c r="I185" s="17">
        <f t="shared" si="11"/>
        <v>0.57291666666666663</v>
      </c>
      <c r="J185" s="13">
        <f t="shared" si="9"/>
        <v>1.1709090909090909</v>
      </c>
    </row>
    <row r="186" spans="1:10" x14ac:dyDescent="0.2">
      <c r="A186" s="16">
        <v>3</v>
      </c>
      <c r="B186" s="16">
        <f>COUNT(INDEX(Table18[technical replicate], MATCH(Table18[[#This Row],[technical replicate]],Table18[technical replicate],0)):Table18[[#This Row],[technical replicate]])</f>
        <v>15</v>
      </c>
      <c r="C186" s="16" t="s">
        <v>16</v>
      </c>
      <c r="D186" s="16" t="str">
        <f>VLOOKUP(Table18[[#This Row],[technical replicate]],ReplicateTable9[],3,FALSE)</f>
        <v xml:space="preserve"> -0,4 MPa</v>
      </c>
      <c r="E186" s="16" t="str">
        <f>VLOOKUP(Table18[[#This Row],[technical replicate]],ReplicateTable9[],4,FALSE)</f>
        <v>dark</v>
      </c>
      <c r="F186" s="16">
        <v>280</v>
      </c>
      <c r="G186" s="16">
        <v>291</v>
      </c>
      <c r="H186" s="17">
        <f t="shared" si="11"/>
        <v>0.58333333333333337</v>
      </c>
      <c r="I186" s="17">
        <f t="shared" si="11"/>
        <v>0.60624999999999996</v>
      </c>
      <c r="J186" s="13">
        <f t="shared" si="9"/>
        <v>0.96219931271477677</v>
      </c>
    </row>
    <row r="187" spans="1:10" x14ac:dyDescent="0.2">
      <c r="A187" s="16">
        <v>3</v>
      </c>
      <c r="B187" s="16">
        <f>COUNT(INDEX(Table18[technical replicate], MATCH(Table18[[#This Row],[technical replicate]],Table18[technical replicate],0)):Table18[[#This Row],[technical replicate]])</f>
        <v>16</v>
      </c>
      <c r="C187" s="16" t="s">
        <v>16</v>
      </c>
      <c r="D187" s="16" t="str">
        <f>VLOOKUP(Table18[[#This Row],[technical replicate]],ReplicateTable9[],3,FALSE)</f>
        <v xml:space="preserve"> -0,4 MPa</v>
      </c>
      <c r="E187" s="16" t="str">
        <f>VLOOKUP(Table18[[#This Row],[technical replicate]],ReplicateTable9[],4,FALSE)</f>
        <v>dark</v>
      </c>
      <c r="F187" s="16">
        <v>420</v>
      </c>
      <c r="G187" s="16">
        <v>464</v>
      </c>
      <c r="H187" s="17">
        <f t="shared" si="11"/>
        <v>0.875</v>
      </c>
      <c r="I187" s="17">
        <f t="shared" si="11"/>
        <v>0.96666666666666667</v>
      </c>
      <c r="J187" s="13">
        <f t="shared" si="9"/>
        <v>0.90517241379310343</v>
      </c>
    </row>
    <row r="188" spans="1:10" x14ac:dyDescent="0.2">
      <c r="A188" s="16">
        <v>3</v>
      </c>
      <c r="B188" s="16">
        <f>COUNT(INDEX(Table18[technical replicate], MATCH(Table18[[#This Row],[technical replicate]],Table18[technical replicate],0)):Table18[[#This Row],[technical replicate]])</f>
        <v>17</v>
      </c>
      <c r="C188" s="16" t="s">
        <v>16</v>
      </c>
      <c r="D188" s="16" t="str">
        <f>VLOOKUP(Table18[[#This Row],[technical replicate]],ReplicateTable9[],3,FALSE)</f>
        <v xml:space="preserve"> -0,4 MPa</v>
      </c>
      <c r="E188" s="16" t="str">
        <f>VLOOKUP(Table18[[#This Row],[technical replicate]],ReplicateTable9[],4,FALSE)</f>
        <v>dark</v>
      </c>
      <c r="F188" s="16">
        <v>288</v>
      </c>
      <c r="G188" s="16">
        <v>100</v>
      </c>
      <c r="H188" s="17">
        <f t="shared" si="11"/>
        <v>0.6</v>
      </c>
      <c r="I188" s="17">
        <f t="shared" si="11"/>
        <v>0.20833333333333334</v>
      </c>
      <c r="J188" s="13">
        <f t="shared" si="9"/>
        <v>2.88</v>
      </c>
    </row>
    <row r="189" spans="1:10" x14ac:dyDescent="0.2">
      <c r="A189" s="16">
        <v>3</v>
      </c>
      <c r="B189" s="16">
        <f>COUNT(INDEX(Table18[technical replicate], MATCH(Table18[[#This Row],[technical replicate]],Table18[technical replicate],0)):Table18[[#This Row],[technical replicate]])</f>
        <v>18</v>
      </c>
      <c r="C189" s="16" t="s">
        <v>16</v>
      </c>
      <c r="D189" s="16" t="str">
        <f>VLOOKUP(Table18[[#This Row],[technical replicate]],ReplicateTable9[],3,FALSE)</f>
        <v xml:space="preserve"> -0,4 MPa</v>
      </c>
      <c r="E189" s="16" t="str">
        <f>VLOOKUP(Table18[[#This Row],[technical replicate]],ReplicateTable9[],4,FALSE)</f>
        <v>dark</v>
      </c>
      <c r="F189" s="16">
        <v>500</v>
      </c>
      <c r="G189" s="16">
        <v>238</v>
      </c>
      <c r="H189" s="17">
        <f t="shared" si="11"/>
        <v>1.0416666666666667</v>
      </c>
      <c r="I189" s="17">
        <f t="shared" si="11"/>
        <v>0.49583333333333335</v>
      </c>
      <c r="J189" s="13">
        <f t="shared" si="9"/>
        <v>2.1008403361344539</v>
      </c>
    </row>
    <row r="190" spans="1:10" x14ac:dyDescent="0.2">
      <c r="A190" s="16">
        <v>3</v>
      </c>
      <c r="B190" s="16">
        <f>COUNT(INDEX(Table18[technical replicate], MATCH(Table18[[#This Row],[technical replicate]],Table18[technical replicate],0)):Table18[[#This Row],[technical replicate]])</f>
        <v>19</v>
      </c>
      <c r="C190" s="16" t="s">
        <v>16</v>
      </c>
      <c r="D190" s="16" t="str">
        <f>VLOOKUP(Table18[[#This Row],[technical replicate]],ReplicateTable9[],3,FALSE)</f>
        <v xml:space="preserve"> -0,4 MPa</v>
      </c>
      <c r="E190" s="16" t="str">
        <f>VLOOKUP(Table18[[#This Row],[technical replicate]],ReplicateTable9[],4,FALSE)</f>
        <v>dark</v>
      </c>
      <c r="F190" s="16">
        <v>319</v>
      </c>
      <c r="G190" s="16">
        <v>266</v>
      </c>
      <c r="H190" s="17">
        <f t="shared" si="11"/>
        <v>0.6645833333333333</v>
      </c>
      <c r="I190" s="17">
        <f t="shared" si="11"/>
        <v>0.5541666666666667</v>
      </c>
      <c r="J190" s="13">
        <f t="shared" si="9"/>
        <v>1.1992481203007517</v>
      </c>
    </row>
    <row r="191" spans="1:10" x14ac:dyDescent="0.2">
      <c r="A191" s="16">
        <v>4</v>
      </c>
      <c r="B191" s="16">
        <f>COUNT(INDEX(Table18[technical replicate], MATCH(Table18[[#This Row],[technical replicate]],Table18[technical replicate],0)):Table18[[#This Row],[technical replicate]])</f>
        <v>1</v>
      </c>
      <c r="C191" s="16" t="s">
        <v>16</v>
      </c>
      <c r="D191" s="16" t="str">
        <f>VLOOKUP(Table18[[#This Row],[technical replicate]],ReplicateTable9[],3,FALSE)</f>
        <v xml:space="preserve"> -0,4 MPa</v>
      </c>
      <c r="E191" s="16" t="str">
        <f>VLOOKUP(Table18[[#This Row],[technical replicate]],ReplicateTable9[],4,FALSE)</f>
        <v>dark</v>
      </c>
      <c r="F191" s="16">
        <v>272</v>
      </c>
      <c r="G191" s="16">
        <v>303</v>
      </c>
      <c r="H191" s="17">
        <f t="shared" si="11"/>
        <v>0.56666666666666665</v>
      </c>
      <c r="I191" s="17">
        <f t="shared" si="11"/>
        <v>0.63124999999999998</v>
      </c>
      <c r="J191" s="13">
        <f t="shared" si="9"/>
        <v>0.89768976897689767</v>
      </c>
    </row>
    <row r="192" spans="1:10" x14ac:dyDescent="0.2">
      <c r="A192" s="16">
        <v>4</v>
      </c>
      <c r="B192" s="16">
        <f>COUNT(INDEX(Table18[technical replicate], MATCH(Table18[[#This Row],[technical replicate]],Table18[technical replicate],0)):Table18[[#This Row],[technical replicate]])</f>
        <v>2</v>
      </c>
      <c r="C192" s="16" t="s">
        <v>16</v>
      </c>
      <c r="D192" s="16" t="str">
        <f>VLOOKUP(Table18[[#This Row],[technical replicate]],ReplicateTable9[],3,FALSE)</f>
        <v xml:space="preserve"> -0,4 MPa</v>
      </c>
      <c r="E192" s="16" t="str">
        <f>VLOOKUP(Table18[[#This Row],[technical replicate]],ReplicateTable9[],4,FALSE)</f>
        <v>dark</v>
      </c>
      <c r="F192" s="16">
        <v>364</v>
      </c>
      <c r="G192" s="16">
        <v>255</v>
      </c>
      <c r="H192" s="17">
        <f t="shared" si="11"/>
        <v>0.7583333333333333</v>
      </c>
      <c r="I192" s="17">
        <f t="shared" si="11"/>
        <v>0.53125</v>
      </c>
      <c r="J192" s="13">
        <f t="shared" si="9"/>
        <v>1.4274509803921569</v>
      </c>
    </row>
    <row r="193" spans="1:10" x14ac:dyDescent="0.2">
      <c r="A193" s="16">
        <v>4</v>
      </c>
      <c r="B193" s="16">
        <f>COUNT(INDEX(Table18[technical replicate], MATCH(Table18[[#This Row],[technical replicate]],Table18[technical replicate],0)):Table18[[#This Row],[technical replicate]])</f>
        <v>3</v>
      </c>
      <c r="C193" s="16" t="s">
        <v>16</v>
      </c>
      <c r="D193" s="16" t="str">
        <f>VLOOKUP(Table18[[#This Row],[technical replicate]],ReplicateTable9[],3,FALSE)</f>
        <v xml:space="preserve"> -0,4 MPa</v>
      </c>
      <c r="E193" s="16" t="str">
        <f>VLOOKUP(Table18[[#This Row],[technical replicate]],ReplicateTable9[],4,FALSE)</f>
        <v>dark</v>
      </c>
      <c r="F193" s="16">
        <v>665</v>
      </c>
      <c r="G193" s="16">
        <v>214</v>
      </c>
      <c r="H193" s="17">
        <f t="shared" si="11"/>
        <v>1.3854166666666667</v>
      </c>
      <c r="I193" s="17">
        <f t="shared" si="11"/>
        <v>0.44583333333333336</v>
      </c>
      <c r="J193" s="13">
        <f t="shared" si="9"/>
        <v>3.1074766355140189</v>
      </c>
    </row>
    <row r="194" spans="1:10" x14ac:dyDescent="0.2">
      <c r="A194" s="16">
        <v>4</v>
      </c>
      <c r="B194" s="16">
        <f>COUNT(INDEX(Table18[technical replicate], MATCH(Table18[[#This Row],[technical replicate]],Table18[technical replicate],0)):Table18[[#This Row],[technical replicate]])</f>
        <v>4</v>
      </c>
      <c r="C194" s="16" t="s">
        <v>16</v>
      </c>
      <c r="D194" s="16" t="str">
        <f>VLOOKUP(Table18[[#This Row],[technical replicate]],ReplicateTable9[],3,FALSE)</f>
        <v xml:space="preserve"> -0,4 MPa</v>
      </c>
      <c r="E194" s="16" t="str">
        <f>VLOOKUP(Table18[[#This Row],[technical replicate]],ReplicateTable9[],4,FALSE)</f>
        <v>dark</v>
      </c>
      <c r="F194" s="16">
        <v>359</v>
      </c>
      <c r="G194" s="16">
        <v>472</v>
      </c>
      <c r="H194" s="17">
        <f t="shared" si="11"/>
        <v>0.74791666666666667</v>
      </c>
      <c r="I194" s="17">
        <f t="shared" si="11"/>
        <v>0.98333333333333328</v>
      </c>
      <c r="J194" s="13">
        <f t="shared" si="9"/>
        <v>0.76059322033898313</v>
      </c>
    </row>
    <row r="195" spans="1:10" x14ac:dyDescent="0.2">
      <c r="A195" s="16">
        <v>4</v>
      </c>
      <c r="B195" s="16">
        <f>COUNT(INDEX(Table18[technical replicate], MATCH(Table18[[#This Row],[technical replicate]],Table18[technical replicate],0)):Table18[[#This Row],[technical replicate]])</f>
        <v>5</v>
      </c>
      <c r="C195" s="16" t="s">
        <v>16</v>
      </c>
      <c r="D195" s="16" t="str">
        <f>VLOOKUP(Table18[[#This Row],[technical replicate]],ReplicateTable9[],3,FALSE)</f>
        <v xml:space="preserve"> -0,4 MPa</v>
      </c>
      <c r="E195" s="16" t="str">
        <f>VLOOKUP(Table18[[#This Row],[technical replicate]],ReplicateTable9[],4,FALSE)</f>
        <v>dark</v>
      </c>
      <c r="F195" s="16">
        <v>387</v>
      </c>
      <c r="G195" s="16">
        <v>421</v>
      </c>
      <c r="H195" s="17">
        <f t="shared" si="11"/>
        <v>0.80625000000000002</v>
      </c>
      <c r="I195" s="17">
        <f t="shared" si="11"/>
        <v>0.87708333333333333</v>
      </c>
      <c r="J195" s="13">
        <f t="shared" si="9"/>
        <v>0.91923990498812358</v>
      </c>
    </row>
    <row r="196" spans="1:10" x14ac:dyDescent="0.2">
      <c r="A196" s="16">
        <v>4</v>
      </c>
      <c r="B196" s="16">
        <f>COUNT(INDEX(Table18[technical replicate], MATCH(Table18[[#This Row],[technical replicate]],Table18[technical replicate],0)):Table18[[#This Row],[technical replicate]])</f>
        <v>6</v>
      </c>
      <c r="C196" s="16" t="s">
        <v>16</v>
      </c>
      <c r="D196" s="16" t="str">
        <f>VLOOKUP(Table18[[#This Row],[technical replicate]],ReplicateTable9[],3,FALSE)</f>
        <v xml:space="preserve"> -0,4 MPa</v>
      </c>
      <c r="E196" s="16" t="str">
        <f>VLOOKUP(Table18[[#This Row],[technical replicate]],ReplicateTable9[],4,FALSE)</f>
        <v>dark</v>
      </c>
      <c r="F196" s="16">
        <v>283</v>
      </c>
      <c r="G196" s="16">
        <v>278</v>
      </c>
      <c r="H196" s="17">
        <f t="shared" ref="H196:I220" si="12">F196/480</f>
        <v>0.58958333333333335</v>
      </c>
      <c r="I196" s="17">
        <f t="shared" si="12"/>
        <v>0.57916666666666672</v>
      </c>
      <c r="J196" s="13">
        <f t="shared" si="9"/>
        <v>1.0179856115107913</v>
      </c>
    </row>
    <row r="197" spans="1:10" x14ac:dyDescent="0.2">
      <c r="A197" s="16">
        <v>4</v>
      </c>
      <c r="B197" s="16">
        <f>COUNT(INDEX(Table18[technical replicate], MATCH(Table18[[#This Row],[technical replicate]],Table18[technical replicate],0)):Table18[[#This Row],[technical replicate]])</f>
        <v>7</v>
      </c>
      <c r="C197" s="16" t="s">
        <v>16</v>
      </c>
      <c r="D197" s="16" t="str">
        <f>VLOOKUP(Table18[[#This Row],[technical replicate]],ReplicateTable9[],3,FALSE)</f>
        <v xml:space="preserve"> -0,4 MPa</v>
      </c>
      <c r="E197" s="16" t="str">
        <f>VLOOKUP(Table18[[#This Row],[technical replicate]],ReplicateTable9[],4,FALSE)</f>
        <v>dark</v>
      </c>
      <c r="F197" s="16">
        <v>332</v>
      </c>
      <c r="G197" s="16">
        <v>286</v>
      </c>
      <c r="H197" s="17">
        <f t="shared" si="12"/>
        <v>0.69166666666666665</v>
      </c>
      <c r="I197" s="17">
        <f t="shared" si="12"/>
        <v>0.59583333333333333</v>
      </c>
      <c r="J197" s="13">
        <f t="shared" si="9"/>
        <v>1.1608391608391608</v>
      </c>
    </row>
    <row r="198" spans="1:10" x14ac:dyDescent="0.2">
      <c r="A198" s="16">
        <v>4</v>
      </c>
      <c r="B198" s="16">
        <f>COUNT(INDEX(Table18[technical replicate], MATCH(Table18[[#This Row],[technical replicate]],Table18[technical replicate],0)):Table18[[#This Row],[technical replicate]])</f>
        <v>8</v>
      </c>
      <c r="C198" s="16" t="s">
        <v>16</v>
      </c>
      <c r="D198" s="16" t="str">
        <f>VLOOKUP(Table18[[#This Row],[technical replicate]],ReplicateTable9[],3,FALSE)</f>
        <v xml:space="preserve"> -0,4 MPa</v>
      </c>
      <c r="E198" s="16" t="str">
        <f>VLOOKUP(Table18[[#This Row],[technical replicate]],ReplicateTable9[],4,FALSE)</f>
        <v>dark</v>
      </c>
      <c r="F198" s="16">
        <v>631</v>
      </c>
      <c r="G198" s="16">
        <v>92</v>
      </c>
      <c r="H198" s="17">
        <f t="shared" si="12"/>
        <v>1.3145833333333334</v>
      </c>
      <c r="I198" s="17">
        <f t="shared" si="12"/>
        <v>0.19166666666666668</v>
      </c>
      <c r="J198" s="13">
        <f t="shared" si="9"/>
        <v>6.8586956521739131</v>
      </c>
    </row>
    <row r="199" spans="1:10" x14ac:dyDescent="0.2">
      <c r="A199" s="16">
        <v>4</v>
      </c>
      <c r="B199" s="16">
        <f>COUNT(INDEX(Table18[technical replicate], MATCH(Table18[[#This Row],[technical replicate]],Table18[technical replicate],0)):Table18[[#This Row],[technical replicate]])</f>
        <v>9</v>
      </c>
      <c r="C199" s="16" t="s">
        <v>16</v>
      </c>
      <c r="D199" s="16" t="str">
        <f>VLOOKUP(Table18[[#This Row],[technical replicate]],ReplicateTable9[],3,FALSE)</f>
        <v xml:space="preserve"> -0,4 MPa</v>
      </c>
      <c r="E199" s="16" t="str">
        <f>VLOOKUP(Table18[[#This Row],[technical replicate]],ReplicateTable9[],4,FALSE)</f>
        <v>dark</v>
      </c>
      <c r="F199" s="16">
        <v>508</v>
      </c>
      <c r="G199" s="16">
        <v>306</v>
      </c>
      <c r="H199" s="17">
        <f t="shared" si="12"/>
        <v>1.0583333333333333</v>
      </c>
      <c r="I199" s="17">
        <f t="shared" si="12"/>
        <v>0.63749999999999996</v>
      </c>
      <c r="J199" s="13">
        <f t="shared" si="9"/>
        <v>1.6601307189542485</v>
      </c>
    </row>
    <row r="200" spans="1:10" x14ac:dyDescent="0.2">
      <c r="A200" s="16">
        <v>4</v>
      </c>
      <c r="B200" s="16">
        <f>COUNT(INDEX(Table18[technical replicate], MATCH(Table18[[#This Row],[technical replicate]],Table18[technical replicate],0)):Table18[[#This Row],[technical replicate]])</f>
        <v>10</v>
      </c>
      <c r="C200" s="16" t="s">
        <v>16</v>
      </c>
      <c r="D200" s="16" t="str">
        <f>VLOOKUP(Table18[[#This Row],[technical replicate]],ReplicateTable9[],3,FALSE)</f>
        <v xml:space="preserve"> -0,4 MPa</v>
      </c>
      <c r="E200" s="16" t="str">
        <f>VLOOKUP(Table18[[#This Row],[technical replicate]],ReplicateTable9[],4,FALSE)</f>
        <v>dark</v>
      </c>
      <c r="F200" s="16">
        <v>545</v>
      </c>
      <c r="G200" s="16">
        <v>305</v>
      </c>
      <c r="H200" s="17">
        <f t="shared" si="12"/>
        <v>1.1354166666666667</v>
      </c>
      <c r="I200" s="17">
        <f t="shared" si="12"/>
        <v>0.63541666666666663</v>
      </c>
      <c r="J200" s="13">
        <f t="shared" si="9"/>
        <v>1.7868852459016396</v>
      </c>
    </row>
    <row r="201" spans="1:10" x14ac:dyDescent="0.2">
      <c r="A201" s="16">
        <v>4</v>
      </c>
      <c r="B201" s="16">
        <f>COUNT(INDEX(Table18[technical replicate], MATCH(Table18[[#This Row],[technical replicate]],Table18[technical replicate],0)):Table18[[#This Row],[technical replicate]])</f>
        <v>11</v>
      </c>
      <c r="C201" s="16" t="s">
        <v>16</v>
      </c>
      <c r="D201" s="16" t="str">
        <f>VLOOKUP(Table18[[#This Row],[technical replicate]],ReplicateTable9[],3,FALSE)</f>
        <v xml:space="preserve"> -0,4 MPa</v>
      </c>
      <c r="E201" s="16" t="str">
        <f>VLOOKUP(Table18[[#This Row],[technical replicate]],ReplicateTable9[],4,FALSE)</f>
        <v>dark</v>
      </c>
      <c r="F201" s="16">
        <v>606</v>
      </c>
      <c r="G201" s="16">
        <v>145</v>
      </c>
      <c r="H201" s="17">
        <f t="shared" si="12"/>
        <v>1.2625</v>
      </c>
      <c r="I201" s="17">
        <f t="shared" si="12"/>
        <v>0.30208333333333331</v>
      </c>
      <c r="J201" s="13">
        <f t="shared" si="9"/>
        <v>4.1793103448275861</v>
      </c>
    </row>
    <row r="202" spans="1:10" x14ac:dyDescent="0.2">
      <c r="A202" s="16">
        <v>4</v>
      </c>
      <c r="B202" s="16">
        <f>COUNT(INDEX(Table18[technical replicate], MATCH(Table18[[#This Row],[technical replicate]],Table18[technical replicate],0)):Table18[[#This Row],[technical replicate]])</f>
        <v>12</v>
      </c>
      <c r="C202" s="16" t="s">
        <v>16</v>
      </c>
      <c r="D202" s="16" t="str">
        <f>VLOOKUP(Table18[[#This Row],[technical replicate]],ReplicateTable9[],3,FALSE)</f>
        <v xml:space="preserve"> -0,4 MPa</v>
      </c>
      <c r="E202" s="16" t="str">
        <f>VLOOKUP(Table18[[#This Row],[technical replicate]],ReplicateTable9[],4,FALSE)</f>
        <v>dark</v>
      </c>
      <c r="F202" s="16">
        <v>469</v>
      </c>
      <c r="G202" s="16">
        <v>321</v>
      </c>
      <c r="H202" s="17">
        <f t="shared" si="12"/>
        <v>0.9770833333333333</v>
      </c>
      <c r="I202" s="17">
        <f t="shared" si="12"/>
        <v>0.66874999999999996</v>
      </c>
      <c r="J202" s="13">
        <f t="shared" ref="J202:J225" si="13">H202/I202</f>
        <v>1.4610591900311527</v>
      </c>
    </row>
    <row r="203" spans="1:10" x14ac:dyDescent="0.2">
      <c r="A203" s="16">
        <v>4</v>
      </c>
      <c r="B203" s="16">
        <f>COUNT(INDEX(Table18[technical replicate], MATCH(Table18[[#This Row],[technical replicate]],Table18[technical replicate],0)):Table18[[#This Row],[technical replicate]])</f>
        <v>13</v>
      </c>
      <c r="C203" s="16" t="s">
        <v>16</v>
      </c>
      <c r="D203" s="16" t="str">
        <f>VLOOKUP(Table18[[#This Row],[technical replicate]],ReplicateTable9[],3,FALSE)</f>
        <v xml:space="preserve"> -0,4 MPa</v>
      </c>
      <c r="E203" s="16" t="str">
        <f>VLOOKUP(Table18[[#This Row],[technical replicate]],ReplicateTable9[],4,FALSE)</f>
        <v>dark</v>
      </c>
      <c r="F203" s="16">
        <v>570</v>
      </c>
      <c r="G203" s="16">
        <v>300</v>
      </c>
      <c r="H203" s="17">
        <f t="shared" si="12"/>
        <v>1.1875</v>
      </c>
      <c r="I203" s="17">
        <f t="shared" si="12"/>
        <v>0.625</v>
      </c>
      <c r="J203" s="13">
        <f t="shared" si="13"/>
        <v>1.9</v>
      </c>
    </row>
    <row r="204" spans="1:10" x14ac:dyDescent="0.2">
      <c r="A204" s="16">
        <v>4</v>
      </c>
      <c r="B204" s="16">
        <f>COUNT(INDEX(Table18[technical replicate], MATCH(Table18[[#This Row],[technical replicate]],Table18[technical replicate],0)):Table18[[#This Row],[technical replicate]])</f>
        <v>14</v>
      </c>
      <c r="C204" s="16" t="s">
        <v>16</v>
      </c>
      <c r="D204" s="16" t="str">
        <f>VLOOKUP(Table18[[#This Row],[technical replicate]],ReplicateTable9[],3,FALSE)</f>
        <v xml:space="preserve"> -0,4 MPa</v>
      </c>
      <c r="E204" s="16" t="str">
        <f>VLOOKUP(Table18[[#This Row],[technical replicate]],ReplicateTable9[],4,FALSE)</f>
        <v>dark</v>
      </c>
      <c r="F204" s="16">
        <v>644</v>
      </c>
      <c r="G204" s="16">
        <v>265</v>
      </c>
      <c r="H204" s="17">
        <f t="shared" si="12"/>
        <v>1.3416666666666666</v>
      </c>
      <c r="I204" s="17">
        <f t="shared" si="12"/>
        <v>0.55208333333333337</v>
      </c>
      <c r="J204" s="13">
        <f t="shared" si="13"/>
        <v>2.4301886792452825</v>
      </c>
    </row>
    <row r="205" spans="1:10" x14ac:dyDescent="0.2">
      <c r="A205" s="16">
        <v>4</v>
      </c>
      <c r="B205" s="16">
        <f>COUNT(INDEX(Table18[technical replicate], MATCH(Table18[[#This Row],[technical replicate]],Table18[technical replicate],0)):Table18[[#This Row],[technical replicate]])</f>
        <v>15</v>
      </c>
      <c r="C205" s="16" t="s">
        <v>16</v>
      </c>
      <c r="D205" s="16" t="str">
        <f>VLOOKUP(Table18[[#This Row],[technical replicate]],ReplicateTable9[],3,FALSE)</f>
        <v xml:space="preserve"> -0,4 MPa</v>
      </c>
      <c r="E205" s="16" t="str">
        <f>VLOOKUP(Table18[[#This Row],[technical replicate]],ReplicateTable9[],4,FALSE)</f>
        <v>dark</v>
      </c>
      <c r="F205" s="16">
        <v>318</v>
      </c>
      <c r="G205" s="16">
        <v>247</v>
      </c>
      <c r="H205" s="17">
        <f t="shared" si="12"/>
        <v>0.66249999999999998</v>
      </c>
      <c r="I205" s="17">
        <f t="shared" si="12"/>
        <v>0.51458333333333328</v>
      </c>
      <c r="J205" s="13">
        <f t="shared" si="13"/>
        <v>1.2874493927125508</v>
      </c>
    </row>
    <row r="206" spans="1:10" x14ac:dyDescent="0.2">
      <c r="A206" s="16">
        <v>4</v>
      </c>
      <c r="B206" s="16">
        <f>COUNT(INDEX(Table18[technical replicate], MATCH(Table18[[#This Row],[technical replicate]],Table18[technical replicate],0)):Table18[[#This Row],[technical replicate]])</f>
        <v>16</v>
      </c>
      <c r="C206" s="16" t="s">
        <v>16</v>
      </c>
      <c r="D206" s="16" t="str">
        <f>VLOOKUP(Table18[[#This Row],[technical replicate]],ReplicateTable9[],3,FALSE)</f>
        <v xml:space="preserve"> -0,4 MPa</v>
      </c>
      <c r="E206" s="16" t="str">
        <f>VLOOKUP(Table18[[#This Row],[technical replicate]],ReplicateTable9[],4,FALSE)</f>
        <v>dark</v>
      </c>
      <c r="F206" s="16">
        <v>309</v>
      </c>
      <c r="G206" s="16">
        <v>233</v>
      </c>
      <c r="H206" s="17">
        <f t="shared" si="12"/>
        <v>0.64375000000000004</v>
      </c>
      <c r="I206" s="17">
        <f t="shared" si="12"/>
        <v>0.48541666666666666</v>
      </c>
      <c r="J206" s="13">
        <f t="shared" si="13"/>
        <v>1.3261802575107298</v>
      </c>
    </row>
    <row r="207" spans="1:10" x14ac:dyDescent="0.2">
      <c r="A207" s="16">
        <v>4</v>
      </c>
      <c r="B207" s="16">
        <f>COUNT(INDEX(Table18[technical replicate], MATCH(Table18[[#This Row],[technical replicate]],Table18[technical replicate],0)):Table18[[#This Row],[technical replicate]])</f>
        <v>17</v>
      </c>
      <c r="C207" s="16" t="s">
        <v>16</v>
      </c>
      <c r="D207" s="16" t="str">
        <f>VLOOKUP(Table18[[#This Row],[technical replicate]],ReplicateTable9[],3,FALSE)</f>
        <v xml:space="preserve"> -0,4 MPa</v>
      </c>
      <c r="E207" s="16" t="str">
        <f>VLOOKUP(Table18[[#This Row],[technical replicate]],ReplicateTable9[],4,FALSE)</f>
        <v>dark</v>
      </c>
      <c r="F207" s="16">
        <v>207</v>
      </c>
      <c r="G207" s="16">
        <v>286</v>
      </c>
      <c r="H207" s="17">
        <f t="shared" si="12"/>
        <v>0.43125000000000002</v>
      </c>
      <c r="I207" s="17">
        <f t="shared" si="12"/>
        <v>0.59583333333333333</v>
      </c>
      <c r="J207" s="13">
        <f t="shared" si="13"/>
        <v>0.72377622377622386</v>
      </c>
    </row>
    <row r="208" spans="1:10" x14ac:dyDescent="0.2">
      <c r="A208" s="16">
        <v>4</v>
      </c>
      <c r="B208" s="16">
        <f>COUNT(INDEX(Table18[technical replicate], MATCH(Table18[[#This Row],[technical replicate]],Table18[technical replicate],0)):Table18[[#This Row],[technical replicate]])</f>
        <v>18</v>
      </c>
      <c r="C208" s="16" t="s">
        <v>16</v>
      </c>
      <c r="D208" s="16" t="str">
        <f>VLOOKUP(Table18[[#This Row],[technical replicate]],ReplicateTable9[],3,FALSE)</f>
        <v xml:space="preserve"> -0,4 MPa</v>
      </c>
      <c r="E208" s="16" t="str">
        <f>VLOOKUP(Table18[[#This Row],[technical replicate]],ReplicateTable9[],4,FALSE)</f>
        <v>dark</v>
      </c>
      <c r="F208" s="16">
        <v>597</v>
      </c>
      <c r="G208" s="16">
        <v>168</v>
      </c>
      <c r="H208" s="17">
        <f t="shared" si="12"/>
        <v>1.2437499999999999</v>
      </c>
      <c r="I208" s="17">
        <f t="shared" si="12"/>
        <v>0.35</v>
      </c>
      <c r="J208" s="13">
        <f t="shared" si="13"/>
        <v>3.5535714285714284</v>
      </c>
    </row>
    <row r="209" spans="1:10" x14ac:dyDescent="0.2">
      <c r="A209" s="16">
        <v>5</v>
      </c>
      <c r="B209" s="16">
        <f>COUNT(INDEX(Table18[technical replicate], MATCH(Table18[[#This Row],[technical replicate]],Table18[technical replicate],0)):Table18[[#This Row],[technical replicate]])</f>
        <v>1</v>
      </c>
      <c r="C209" s="16" t="s">
        <v>16</v>
      </c>
      <c r="D209" s="16" t="str">
        <f>VLOOKUP(Table18[[#This Row],[technical replicate]],ReplicateTable9[],3,FALSE)</f>
        <v xml:space="preserve"> -0,4 MPa</v>
      </c>
      <c r="E209" s="16" t="str">
        <f>VLOOKUP(Table18[[#This Row],[technical replicate]],ReplicateTable9[],4,FALSE)</f>
        <v>dark</v>
      </c>
      <c r="F209" s="16">
        <v>661</v>
      </c>
      <c r="G209" s="16">
        <v>266</v>
      </c>
      <c r="H209" s="17">
        <f t="shared" si="12"/>
        <v>1.3770833333333334</v>
      </c>
      <c r="I209" s="17">
        <f t="shared" si="12"/>
        <v>0.5541666666666667</v>
      </c>
      <c r="J209" s="13">
        <f t="shared" si="13"/>
        <v>2.4849624060150375</v>
      </c>
    </row>
    <row r="210" spans="1:10" x14ac:dyDescent="0.2">
      <c r="A210" s="16">
        <v>5</v>
      </c>
      <c r="B210" s="16">
        <f>COUNT(INDEX(Table18[technical replicate], MATCH(Table18[[#This Row],[technical replicate]],Table18[technical replicate],0)):Table18[[#This Row],[technical replicate]])</f>
        <v>2</v>
      </c>
      <c r="C210" s="16" t="s">
        <v>16</v>
      </c>
      <c r="D210" s="16" t="str">
        <f>VLOOKUP(Table18[[#This Row],[technical replicate]],ReplicateTable9[],3,FALSE)</f>
        <v xml:space="preserve"> -0,4 MPa</v>
      </c>
      <c r="E210" s="16" t="str">
        <f>VLOOKUP(Table18[[#This Row],[technical replicate]],ReplicateTable9[],4,FALSE)</f>
        <v>dark</v>
      </c>
      <c r="F210" s="16">
        <v>727</v>
      </c>
      <c r="G210" s="16">
        <v>274</v>
      </c>
      <c r="H210" s="17">
        <f t="shared" si="12"/>
        <v>1.5145833333333334</v>
      </c>
      <c r="I210" s="17">
        <f t="shared" si="12"/>
        <v>0.5708333333333333</v>
      </c>
      <c r="J210" s="13">
        <f t="shared" si="13"/>
        <v>2.6532846715328469</v>
      </c>
    </row>
    <row r="211" spans="1:10" x14ac:dyDescent="0.2">
      <c r="A211" s="16">
        <v>5</v>
      </c>
      <c r="B211" s="16">
        <f>COUNT(INDEX(Table18[technical replicate], MATCH(Table18[[#This Row],[technical replicate]],Table18[technical replicate],0)):Table18[[#This Row],[technical replicate]])</f>
        <v>3</v>
      </c>
      <c r="C211" s="16" t="s">
        <v>16</v>
      </c>
      <c r="D211" s="16" t="str">
        <f>VLOOKUP(Table18[[#This Row],[technical replicate]],ReplicateTable9[],3,FALSE)</f>
        <v xml:space="preserve"> -0,4 MPa</v>
      </c>
      <c r="E211" s="16" t="str">
        <f>VLOOKUP(Table18[[#This Row],[technical replicate]],ReplicateTable9[],4,FALSE)</f>
        <v>dark</v>
      </c>
      <c r="F211" s="16">
        <v>353</v>
      </c>
      <c r="G211" s="16">
        <v>43</v>
      </c>
      <c r="H211" s="17">
        <f t="shared" si="12"/>
        <v>0.73541666666666672</v>
      </c>
      <c r="I211" s="17">
        <f t="shared" si="12"/>
        <v>8.9583333333333334E-2</v>
      </c>
      <c r="J211" s="13">
        <f t="shared" si="13"/>
        <v>8.2093023255813957</v>
      </c>
    </row>
    <row r="212" spans="1:10" x14ac:dyDescent="0.2">
      <c r="A212" s="16">
        <v>5</v>
      </c>
      <c r="B212" s="16">
        <f>COUNT(INDEX(Table18[technical replicate], MATCH(Table18[[#This Row],[technical replicate]],Table18[technical replicate],0)):Table18[[#This Row],[technical replicate]])</f>
        <v>4</v>
      </c>
      <c r="C212" s="16" t="s">
        <v>16</v>
      </c>
      <c r="D212" s="16" t="str">
        <f>VLOOKUP(Table18[[#This Row],[technical replicate]],ReplicateTable9[],3,FALSE)</f>
        <v xml:space="preserve"> -0,4 MPa</v>
      </c>
      <c r="E212" s="16" t="str">
        <f>VLOOKUP(Table18[[#This Row],[technical replicate]],ReplicateTable9[],4,FALSE)</f>
        <v>dark</v>
      </c>
      <c r="F212" s="16">
        <v>107</v>
      </c>
      <c r="G212" s="16">
        <v>380</v>
      </c>
      <c r="H212" s="17">
        <f t="shared" si="12"/>
        <v>0.22291666666666668</v>
      </c>
      <c r="I212" s="17">
        <f t="shared" si="12"/>
        <v>0.79166666666666663</v>
      </c>
      <c r="J212" s="13">
        <f t="shared" si="13"/>
        <v>0.2815789473684211</v>
      </c>
    </row>
    <row r="213" spans="1:10" x14ac:dyDescent="0.2">
      <c r="A213" s="16">
        <v>5</v>
      </c>
      <c r="B213" s="16">
        <f>COUNT(INDEX(Table18[technical replicate], MATCH(Table18[[#This Row],[technical replicate]],Table18[technical replicate],0)):Table18[[#This Row],[technical replicate]])</f>
        <v>5</v>
      </c>
      <c r="C213" s="16" t="s">
        <v>16</v>
      </c>
      <c r="D213" s="16" t="str">
        <f>VLOOKUP(Table18[[#This Row],[technical replicate]],ReplicateTable9[],3,FALSE)</f>
        <v xml:space="preserve"> -0,4 MPa</v>
      </c>
      <c r="E213" s="16" t="str">
        <f>VLOOKUP(Table18[[#This Row],[technical replicate]],ReplicateTable9[],4,FALSE)</f>
        <v>dark</v>
      </c>
      <c r="F213" s="16">
        <v>293</v>
      </c>
      <c r="G213" s="16">
        <v>301</v>
      </c>
      <c r="H213" s="17">
        <f t="shared" si="12"/>
        <v>0.61041666666666672</v>
      </c>
      <c r="I213" s="17">
        <f t="shared" si="12"/>
        <v>0.62708333333333333</v>
      </c>
      <c r="J213" s="13">
        <f t="shared" si="13"/>
        <v>0.97342192691029905</v>
      </c>
    </row>
    <row r="214" spans="1:10" x14ac:dyDescent="0.2">
      <c r="A214" s="16">
        <v>5</v>
      </c>
      <c r="B214" s="16">
        <f>COUNT(INDEX(Table18[technical replicate], MATCH(Table18[[#This Row],[technical replicate]],Table18[technical replicate],0)):Table18[[#This Row],[technical replicate]])</f>
        <v>6</v>
      </c>
      <c r="C214" s="16" t="s">
        <v>16</v>
      </c>
      <c r="D214" s="16" t="str">
        <f>VLOOKUP(Table18[[#This Row],[technical replicate]],ReplicateTable9[],3,FALSE)</f>
        <v xml:space="preserve"> -0,4 MPa</v>
      </c>
      <c r="E214" s="16" t="str">
        <f>VLOOKUP(Table18[[#This Row],[technical replicate]],ReplicateTable9[],4,FALSE)</f>
        <v>dark</v>
      </c>
      <c r="F214" s="16">
        <v>84</v>
      </c>
      <c r="G214" s="16">
        <v>227</v>
      </c>
      <c r="H214" s="17">
        <f t="shared" si="12"/>
        <v>0.17499999999999999</v>
      </c>
      <c r="I214" s="17">
        <f t="shared" si="12"/>
        <v>0.47291666666666665</v>
      </c>
      <c r="J214" s="13">
        <f t="shared" si="13"/>
        <v>0.37004405286343611</v>
      </c>
    </row>
    <row r="215" spans="1:10" x14ac:dyDescent="0.2">
      <c r="A215" s="16">
        <v>5</v>
      </c>
      <c r="B215" s="16">
        <f>COUNT(INDEX(Table18[technical replicate], MATCH(Table18[[#This Row],[technical replicate]],Table18[technical replicate],0)):Table18[[#This Row],[technical replicate]])</f>
        <v>7</v>
      </c>
      <c r="C215" s="16" t="s">
        <v>16</v>
      </c>
      <c r="D215" s="16" t="str">
        <f>VLOOKUP(Table18[[#This Row],[technical replicate]],ReplicateTable9[],3,FALSE)</f>
        <v xml:space="preserve"> -0,4 MPa</v>
      </c>
      <c r="E215" s="16" t="str">
        <f>VLOOKUP(Table18[[#This Row],[technical replicate]],ReplicateTable9[],4,FALSE)</f>
        <v>dark</v>
      </c>
      <c r="F215" s="16">
        <v>247</v>
      </c>
      <c r="G215" s="16">
        <v>405</v>
      </c>
      <c r="H215" s="17">
        <f t="shared" si="12"/>
        <v>0.51458333333333328</v>
      </c>
      <c r="I215" s="17">
        <f t="shared" si="12"/>
        <v>0.84375</v>
      </c>
      <c r="J215" s="13">
        <f t="shared" si="13"/>
        <v>0.6098765432098765</v>
      </c>
    </row>
    <row r="216" spans="1:10" x14ac:dyDescent="0.2">
      <c r="A216" s="16">
        <v>5</v>
      </c>
      <c r="B216" s="16">
        <f>COUNT(INDEX(Table18[technical replicate], MATCH(Table18[[#This Row],[technical replicate]],Table18[technical replicate],0)):Table18[[#This Row],[technical replicate]])</f>
        <v>8</v>
      </c>
      <c r="C216" s="16" t="s">
        <v>16</v>
      </c>
      <c r="D216" s="16" t="str">
        <f>VLOOKUP(Table18[[#This Row],[technical replicate]],ReplicateTable9[],3,FALSE)</f>
        <v xml:space="preserve"> -0,4 MPa</v>
      </c>
      <c r="E216" s="16" t="str">
        <f>VLOOKUP(Table18[[#This Row],[technical replicate]],ReplicateTable9[],4,FALSE)</f>
        <v>dark</v>
      </c>
      <c r="F216" s="16">
        <v>360</v>
      </c>
      <c r="G216" s="16">
        <v>262</v>
      </c>
      <c r="H216" s="17">
        <f t="shared" si="12"/>
        <v>0.75</v>
      </c>
      <c r="I216" s="17">
        <f t="shared" si="12"/>
        <v>0.54583333333333328</v>
      </c>
      <c r="J216" s="13">
        <f t="shared" si="13"/>
        <v>1.3740458015267176</v>
      </c>
    </row>
    <row r="217" spans="1:10" x14ac:dyDescent="0.2">
      <c r="A217" s="16">
        <v>5</v>
      </c>
      <c r="B217" s="16">
        <f>COUNT(INDEX(Table18[technical replicate], MATCH(Table18[[#This Row],[technical replicate]],Table18[technical replicate],0)):Table18[[#This Row],[technical replicate]])</f>
        <v>9</v>
      </c>
      <c r="C217" s="16" t="s">
        <v>16</v>
      </c>
      <c r="D217" s="16" t="str">
        <f>VLOOKUP(Table18[[#This Row],[technical replicate]],ReplicateTable9[],3,FALSE)</f>
        <v xml:space="preserve"> -0,4 MPa</v>
      </c>
      <c r="E217" s="16" t="str">
        <f>VLOOKUP(Table18[[#This Row],[technical replicate]],ReplicateTable9[],4,FALSE)</f>
        <v>dark</v>
      </c>
      <c r="F217" s="16">
        <v>306</v>
      </c>
      <c r="G217" s="16">
        <v>372</v>
      </c>
      <c r="H217" s="17">
        <f t="shared" si="12"/>
        <v>0.63749999999999996</v>
      </c>
      <c r="I217" s="17">
        <f t="shared" si="12"/>
        <v>0.77500000000000002</v>
      </c>
      <c r="J217" s="13">
        <f t="shared" si="13"/>
        <v>0.82258064516129026</v>
      </c>
    </row>
    <row r="218" spans="1:10" x14ac:dyDescent="0.2">
      <c r="A218" s="16">
        <v>5</v>
      </c>
      <c r="B218" s="16">
        <f>COUNT(INDEX(Table18[technical replicate], MATCH(Table18[[#This Row],[technical replicate]],Table18[technical replicate],0)):Table18[[#This Row],[technical replicate]])</f>
        <v>10</v>
      </c>
      <c r="C218" s="16" t="s">
        <v>16</v>
      </c>
      <c r="D218" s="16" t="str">
        <f>VLOOKUP(Table18[[#This Row],[technical replicate]],ReplicateTable9[],3,FALSE)</f>
        <v xml:space="preserve"> -0,4 MPa</v>
      </c>
      <c r="E218" s="16" t="str">
        <f>VLOOKUP(Table18[[#This Row],[technical replicate]],ReplicateTable9[],4,FALSE)</f>
        <v>dark</v>
      </c>
      <c r="F218" s="16">
        <v>536</v>
      </c>
      <c r="G218" s="16">
        <v>128</v>
      </c>
      <c r="H218" s="17">
        <f t="shared" si="12"/>
        <v>1.1166666666666667</v>
      </c>
      <c r="I218" s="17">
        <f t="shared" si="12"/>
        <v>0.26666666666666666</v>
      </c>
      <c r="J218" s="13">
        <f t="shared" si="13"/>
        <v>4.1875</v>
      </c>
    </row>
    <row r="219" spans="1:10" x14ac:dyDescent="0.2">
      <c r="A219" s="16">
        <v>5</v>
      </c>
      <c r="B219" s="16">
        <f>COUNT(INDEX(Table18[technical replicate], MATCH(Table18[[#This Row],[technical replicate]],Table18[technical replicate],0)):Table18[[#This Row],[technical replicate]])</f>
        <v>11</v>
      </c>
      <c r="C219" s="16" t="s">
        <v>16</v>
      </c>
      <c r="D219" s="16" t="str">
        <f>VLOOKUP(Table18[[#This Row],[technical replicate]],ReplicateTable9[],3,FALSE)</f>
        <v xml:space="preserve"> -0,4 MPa</v>
      </c>
      <c r="E219" s="16" t="str">
        <f>VLOOKUP(Table18[[#This Row],[technical replicate]],ReplicateTable9[],4,FALSE)</f>
        <v>dark</v>
      </c>
      <c r="F219" s="16">
        <v>126</v>
      </c>
      <c r="G219" s="16">
        <v>327</v>
      </c>
      <c r="H219" s="17">
        <f t="shared" si="12"/>
        <v>0.26250000000000001</v>
      </c>
      <c r="I219" s="17">
        <f t="shared" si="12"/>
        <v>0.68125000000000002</v>
      </c>
      <c r="J219" s="13">
        <f t="shared" si="13"/>
        <v>0.38532110091743121</v>
      </c>
    </row>
    <row r="220" spans="1:10" x14ac:dyDescent="0.2">
      <c r="A220" s="16">
        <v>5</v>
      </c>
      <c r="B220" s="16">
        <f>COUNT(INDEX(Table18[technical replicate], MATCH(Table18[[#This Row],[technical replicate]],Table18[technical replicate],0)):Table18[[#This Row],[technical replicate]])</f>
        <v>12</v>
      </c>
      <c r="C220" s="16" t="s">
        <v>16</v>
      </c>
      <c r="D220" s="16" t="str">
        <f>VLOOKUP(Table18[[#This Row],[technical replicate]],ReplicateTable9[],3,FALSE)</f>
        <v xml:space="preserve"> -0,4 MPa</v>
      </c>
      <c r="E220" s="16" t="str">
        <f>VLOOKUP(Table18[[#This Row],[technical replicate]],ReplicateTable9[],4,FALSE)</f>
        <v>dark</v>
      </c>
      <c r="F220" s="16">
        <v>97</v>
      </c>
      <c r="G220" s="16">
        <v>322</v>
      </c>
      <c r="H220" s="17">
        <f t="shared" si="12"/>
        <v>0.20208333333333334</v>
      </c>
      <c r="I220" s="17">
        <f t="shared" si="12"/>
        <v>0.67083333333333328</v>
      </c>
      <c r="J220" s="13">
        <f t="shared" si="13"/>
        <v>0.30124223602484473</v>
      </c>
    </row>
    <row r="221" spans="1:10" x14ac:dyDescent="0.2">
      <c r="A221" s="16">
        <v>5</v>
      </c>
      <c r="B221" s="16">
        <f>COUNT(INDEX(Table18[technical replicate], MATCH(Table18[[#This Row],[technical replicate]],Table18[technical replicate],0)):Table18[[#This Row],[technical replicate]])</f>
        <v>13</v>
      </c>
      <c r="C221" s="16" t="s">
        <v>16</v>
      </c>
      <c r="D221" s="16" t="str">
        <f>VLOOKUP(Table18[[#This Row],[technical replicate]],ReplicateTable9[],3,FALSE)</f>
        <v xml:space="preserve"> -0,4 MPa</v>
      </c>
      <c r="E221" s="16" t="str">
        <f>VLOOKUP(Table18[[#This Row],[technical replicate]],ReplicateTable9[],4,FALSE)</f>
        <v>dark</v>
      </c>
      <c r="F221" s="16">
        <v>337</v>
      </c>
      <c r="G221" s="16">
        <v>378</v>
      </c>
      <c r="H221" s="17">
        <f t="shared" ref="H221:I225" si="14">F221/480</f>
        <v>0.70208333333333328</v>
      </c>
      <c r="I221" s="17">
        <f t="shared" si="14"/>
        <v>0.78749999999999998</v>
      </c>
      <c r="J221" s="13">
        <f t="shared" si="13"/>
        <v>0.89153439153439151</v>
      </c>
    </row>
    <row r="222" spans="1:10" x14ac:dyDescent="0.2">
      <c r="A222" s="16">
        <v>5</v>
      </c>
      <c r="B222" s="16">
        <f>COUNT(INDEX(Table18[technical replicate], MATCH(Table18[[#This Row],[technical replicate]],Table18[technical replicate],0)):Table18[[#This Row],[technical replicate]])</f>
        <v>14</v>
      </c>
      <c r="C222" s="16" t="s">
        <v>16</v>
      </c>
      <c r="D222" s="16" t="str">
        <f>VLOOKUP(Table18[[#This Row],[technical replicate]],ReplicateTable9[],3,FALSE)</f>
        <v xml:space="preserve"> -0,4 MPa</v>
      </c>
      <c r="E222" s="16" t="str">
        <f>VLOOKUP(Table18[[#This Row],[technical replicate]],ReplicateTable9[],4,FALSE)</f>
        <v>dark</v>
      </c>
      <c r="F222" s="16">
        <v>322</v>
      </c>
      <c r="G222" s="16">
        <v>275</v>
      </c>
      <c r="H222" s="17">
        <f t="shared" si="14"/>
        <v>0.67083333333333328</v>
      </c>
      <c r="I222" s="17">
        <f t="shared" si="14"/>
        <v>0.57291666666666663</v>
      </c>
      <c r="J222" s="13">
        <f t="shared" si="13"/>
        <v>1.1709090909090909</v>
      </c>
    </row>
    <row r="223" spans="1:10" x14ac:dyDescent="0.2">
      <c r="A223" s="16">
        <v>5</v>
      </c>
      <c r="B223" s="16">
        <f>COUNT(INDEX(Table18[technical replicate], MATCH(Table18[[#This Row],[technical replicate]],Table18[technical replicate],0)):Table18[[#This Row],[technical replicate]])</f>
        <v>15</v>
      </c>
      <c r="C223" s="16" t="s">
        <v>16</v>
      </c>
      <c r="D223" s="16" t="str">
        <f>VLOOKUP(Table18[[#This Row],[technical replicate]],ReplicateTable9[],3,FALSE)</f>
        <v xml:space="preserve"> -0,4 MPa</v>
      </c>
      <c r="E223" s="16" t="str">
        <f>VLOOKUP(Table18[[#This Row],[technical replicate]],ReplicateTable9[],4,FALSE)</f>
        <v>dark</v>
      </c>
      <c r="F223" s="16">
        <v>280</v>
      </c>
      <c r="G223" s="16">
        <v>291</v>
      </c>
      <c r="H223" s="17">
        <f t="shared" si="14"/>
        <v>0.58333333333333337</v>
      </c>
      <c r="I223" s="17">
        <f t="shared" si="14"/>
        <v>0.60624999999999996</v>
      </c>
      <c r="J223" s="13">
        <f t="shared" si="13"/>
        <v>0.96219931271477677</v>
      </c>
    </row>
    <row r="224" spans="1:10" x14ac:dyDescent="0.2">
      <c r="A224" s="16">
        <v>5</v>
      </c>
      <c r="B224" s="16">
        <f>COUNT(INDEX(Table18[technical replicate], MATCH(Table18[[#This Row],[technical replicate]],Table18[technical replicate],0)):Table18[[#This Row],[technical replicate]])</f>
        <v>16</v>
      </c>
      <c r="C224" s="16" t="s">
        <v>16</v>
      </c>
      <c r="D224" s="16" t="str">
        <f>VLOOKUP(Table18[[#This Row],[technical replicate]],ReplicateTable9[],3,FALSE)</f>
        <v xml:space="preserve"> -0,4 MPa</v>
      </c>
      <c r="E224" s="16" t="str">
        <f>VLOOKUP(Table18[[#This Row],[technical replicate]],ReplicateTable9[],4,FALSE)</f>
        <v>dark</v>
      </c>
      <c r="F224" s="16">
        <v>420</v>
      </c>
      <c r="G224" s="16">
        <v>464</v>
      </c>
      <c r="H224" s="17">
        <f t="shared" si="14"/>
        <v>0.875</v>
      </c>
      <c r="I224" s="17">
        <f t="shared" si="14"/>
        <v>0.96666666666666667</v>
      </c>
      <c r="J224" s="13">
        <f t="shared" si="13"/>
        <v>0.90517241379310343</v>
      </c>
    </row>
    <row r="225" spans="1:10" x14ac:dyDescent="0.2">
      <c r="A225" s="16">
        <v>5</v>
      </c>
      <c r="B225" s="16">
        <f>COUNT(INDEX(Table18[technical replicate], MATCH(Table18[[#This Row],[technical replicate]],Table18[technical replicate],0)):Table18[[#This Row],[technical replicate]])</f>
        <v>17</v>
      </c>
      <c r="C225" s="16" t="s">
        <v>16</v>
      </c>
      <c r="D225" s="16" t="str">
        <f>VLOOKUP(Table18[[#This Row],[technical replicate]],ReplicateTable9[],3,FALSE)</f>
        <v xml:space="preserve"> -0,4 MPa</v>
      </c>
      <c r="E225" s="16" t="str">
        <f>VLOOKUP(Table18[[#This Row],[technical replicate]],ReplicateTable9[],4,FALSE)</f>
        <v>dark</v>
      </c>
      <c r="F225" s="16">
        <v>288</v>
      </c>
      <c r="G225" s="16">
        <v>100</v>
      </c>
      <c r="H225" s="17">
        <f t="shared" si="14"/>
        <v>0.6</v>
      </c>
      <c r="I225" s="17">
        <f t="shared" si="14"/>
        <v>0.20833333333333334</v>
      </c>
      <c r="J225" s="13">
        <f t="shared" si="13"/>
        <v>2.88</v>
      </c>
    </row>
    <row r="226" spans="1:10" x14ac:dyDescent="0.2">
      <c r="A226" s="16">
        <v>5</v>
      </c>
      <c r="B226" s="16">
        <f>COUNT(INDEX(Table18[technical replicate], MATCH(Table18[[#This Row],[technical replicate]],Table18[technical replicate],0)):Table18[[#This Row],[technical replicate]])</f>
        <v>18</v>
      </c>
      <c r="C226" s="16" t="s">
        <v>16</v>
      </c>
      <c r="D226" s="16" t="str">
        <f>VLOOKUP(Table18[[#This Row],[technical replicate]],ReplicateTable9[],3,FALSE)</f>
        <v xml:space="preserve"> -0,4 MPa</v>
      </c>
      <c r="E226" s="16" t="str">
        <f>VLOOKUP(Table18[[#This Row],[technical replicate]],ReplicateTable9[],4,FALSE)</f>
        <v>dark</v>
      </c>
      <c r="F226" s="16">
        <v>500</v>
      </c>
      <c r="G226" s="16">
        <v>238</v>
      </c>
      <c r="H226" s="17">
        <f>F226/480</f>
        <v>1.0416666666666667</v>
      </c>
      <c r="I226" s="17">
        <f>G226/480</f>
        <v>0.49583333333333335</v>
      </c>
      <c r="J226" s="13">
        <f>H226/I226</f>
        <v>2.1008403361344539</v>
      </c>
    </row>
    <row r="227" spans="1:10" x14ac:dyDescent="0.2">
      <c r="A227" s="16">
        <v>5</v>
      </c>
      <c r="B227" s="16">
        <f>COUNT(INDEX(Table18[technical replicate], MATCH(Table18[[#This Row],[technical replicate]],Table18[technical replicate],0)):Table18[[#This Row],[technical replicate]])</f>
        <v>19</v>
      </c>
      <c r="C227" s="16" t="s">
        <v>16</v>
      </c>
      <c r="D227" s="16" t="str">
        <f>VLOOKUP(Table18[[#This Row],[technical replicate]],ReplicateTable9[],3,FALSE)</f>
        <v xml:space="preserve"> -0,4 MPa</v>
      </c>
      <c r="E227" s="16" t="str">
        <f>VLOOKUP(Table18[[#This Row],[technical replicate]],ReplicateTable9[],4,FALSE)</f>
        <v>dark</v>
      </c>
      <c r="F227" s="16">
        <v>319</v>
      </c>
      <c r="G227" s="16">
        <v>266</v>
      </c>
      <c r="H227" s="17">
        <f t="shared" ref="H227:I242" si="15">F227/480</f>
        <v>0.6645833333333333</v>
      </c>
      <c r="I227" s="17">
        <f t="shared" si="15"/>
        <v>0.5541666666666667</v>
      </c>
      <c r="J227" s="13">
        <f t="shared" ref="J227:J245" si="16">H227/I227</f>
        <v>1.1992481203007517</v>
      </c>
    </row>
    <row r="228" spans="1:10" x14ac:dyDescent="0.2">
      <c r="A228" s="16">
        <v>5</v>
      </c>
      <c r="B228" s="16">
        <f>COUNT(INDEX(Table18[technical replicate], MATCH(Table18[[#This Row],[technical replicate]],Table18[technical replicate],0)):Table18[[#This Row],[technical replicate]])</f>
        <v>20</v>
      </c>
      <c r="C228" s="16" t="s">
        <v>16</v>
      </c>
      <c r="D228" s="16" t="str">
        <f>VLOOKUP(Table18[[#This Row],[technical replicate]],ReplicateTable9[],3,FALSE)</f>
        <v xml:space="preserve"> -0,4 MPa</v>
      </c>
      <c r="E228" s="16" t="str">
        <f>VLOOKUP(Table18[[#This Row],[technical replicate]],ReplicateTable9[],4,FALSE)</f>
        <v>dark</v>
      </c>
      <c r="F228" s="16">
        <v>272</v>
      </c>
      <c r="G228" s="16">
        <v>303</v>
      </c>
      <c r="H228" s="17">
        <f t="shared" si="15"/>
        <v>0.56666666666666665</v>
      </c>
      <c r="I228" s="17">
        <f t="shared" si="15"/>
        <v>0.63124999999999998</v>
      </c>
      <c r="J228" s="13">
        <f t="shared" si="16"/>
        <v>0.89768976897689767</v>
      </c>
    </row>
    <row r="229" spans="1:10" x14ac:dyDescent="0.2">
      <c r="A229" s="16">
        <v>5</v>
      </c>
      <c r="B229" s="16">
        <f>COUNT(INDEX(Table18[technical replicate], MATCH(Table18[[#This Row],[technical replicate]],Table18[technical replicate],0)):Table18[[#This Row],[technical replicate]])</f>
        <v>21</v>
      </c>
      <c r="C229" s="16" t="s">
        <v>16</v>
      </c>
      <c r="D229" s="16" t="str">
        <f>VLOOKUP(Table18[[#This Row],[technical replicate]],ReplicateTable9[],3,FALSE)</f>
        <v xml:space="preserve"> -0,4 MPa</v>
      </c>
      <c r="E229" s="16" t="str">
        <f>VLOOKUP(Table18[[#This Row],[technical replicate]],ReplicateTable9[],4,FALSE)</f>
        <v>dark</v>
      </c>
      <c r="F229" s="16">
        <v>364</v>
      </c>
      <c r="G229" s="16">
        <v>255</v>
      </c>
      <c r="H229" s="17">
        <f t="shared" si="15"/>
        <v>0.7583333333333333</v>
      </c>
      <c r="I229" s="17">
        <f t="shared" si="15"/>
        <v>0.53125</v>
      </c>
      <c r="J229" s="13">
        <f t="shared" si="16"/>
        <v>1.4274509803921569</v>
      </c>
    </row>
    <row r="230" spans="1:10" x14ac:dyDescent="0.2">
      <c r="A230" s="16">
        <v>5</v>
      </c>
      <c r="B230" s="16">
        <f>COUNT(INDEX(Table18[technical replicate], MATCH(Table18[[#This Row],[technical replicate]],Table18[technical replicate],0)):Table18[[#This Row],[technical replicate]])</f>
        <v>22</v>
      </c>
      <c r="C230" s="16" t="s">
        <v>16</v>
      </c>
      <c r="D230" s="16" t="str">
        <f>VLOOKUP(Table18[[#This Row],[technical replicate]],ReplicateTable9[],3,FALSE)</f>
        <v xml:space="preserve"> -0,4 MPa</v>
      </c>
      <c r="E230" s="16" t="str">
        <f>VLOOKUP(Table18[[#This Row],[technical replicate]],ReplicateTable9[],4,FALSE)</f>
        <v>dark</v>
      </c>
      <c r="F230" s="16">
        <v>665</v>
      </c>
      <c r="G230" s="16">
        <v>214</v>
      </c>
      <c r="H230" s="17">
        <f t="shared" si="15"/>
        <v>1.3854166666666667</v>
      </c>
      <c r="I230" s="17">
        <f t="shared" si="15"/>
        <v>0.44583333333333336</v>
      </c>
      <c r="J230" s="13">
        <f t="shared" si="16"/>
        <v>3.1074766355140189</v>
      </c>
    </row>
    <row r="231" spans="1:10" x14ac:dyDescent="0.2">
      <c r="A231" s="16">
        <v>5</v>
      </c>
      <c r="B231" s="16">
        <f>COUNT(INDEX(Table18[technical replicate], MATCH(Table18[[#This Row],[technical replicate]],Table18[technical replicate],0)):Table18[[#This Row],[technical replicate]])</f>
        <v>23</v>
      </c>
      <c r="C231" s="16" t="s">
        <v>16</v>
      </c>
      <c r="D231" s="16" t="str">
        <f>VLOOKUP(Table18[[#This Row],[technical replicate]],ReplicateTable9[],3,FALSE)</f>
        <v xml:space="preserve"> -0,4 MPa</v>
      </c>
      <c r="E231" s="16" t="str">
        <f>VLOOKUP(Table18[[#This Row],[technical replicate]],ReplicateTable9[],4,FALSE)</f>
        <v>dark</v>
      </c>
      <c r="F231" s="16">
        <v>359</v>
      </c>
      <c r="G231" s="16">
        <v>472</v>
      </c>
      <c r="H231" s="17">
        <f t="shared" si="15"/>
        <v>0.74791666666666667</v>
      </c>
      <c r="I231" s="17">
        <f t="shared" si="15"/>
        <v>0.98333333333333328</v>
      </c>
      <c r="J231" s="13">
        <f t="shared" si="16"/>
        <v>0.76059322033898313</v>
      </c>
    </row>
    <row r="232" spans="1:10" x14ac:dyDescent="0.2">
      <c r="A232" s="16">
        <v>5</v>
      </c>
      <c r="B232" s="16">
        <f>COUNT(INDEX(Table18[technical replicate], MATCH(Table18[[#This Row],[technical replicate]],Table18[technical replicate],0)):Table18[[#This Row],[technical replicate]])</f>
        <v>24</v>
      </c>
      <c r="C232" s="16" t="s">
        <v>16</v>
      </c>
      <c r="D232" s="16" t="str">
        <f>VLOOKUP(Table18[[#This Row],[technical replicate]],ReplicateTable9[],3,FALSE)</f>
        <v xml:space="preserve"> -0,4 MPa</v>
      </c>
      <c r="E232" s="16" t="str">
        <f>VLOOKUP(Table18[[#This Row],[technical replicate]],ReplicateTable9[],4,FALSE)</f>
        <v>dark</v>
      </c>
      <c r="F232" s="16">
        <v>387</v>
      </c>
      <c r="G232" s="16">
        <v>421</v>
      </c>
      <c r="H232" s="17">
        <f t="shared" si="15"/>
        <v>0.80625000000000002</v>
      </c>
      <c r="I232" s="17">
        <f t="shared" si="15"/>
        <v>0.87708333333333333</v>
      </c>
      <c r="J232" s="13">
        <f t="shared" si="16"/>
        <v>0.91923990498812358</v>
      </c>
    </row>
    <row r="233" spans="1:10" x14ac:dyDescent="0.2">
      <c r="A233" s="16">
        <v>5</v>
      </c>
      <c r="B233" s="16">
        <f>COUNT(INDEX(Table18[technical replicate], MATCH(Table18[[#This Row],[technical replicate]],Table18[technical replicate],0)):Table18[[#This Row],[technical replicate]])</f>
        <v>25</v>
      </c>
      <c r="C233" s="16" t="s">
        <v>16</v>
      </c>
      <c r="D233" s="16" t="str">
        <f>VLOOKUP(Table18[[#This Row],[technical replicate]],ReplicateTable9[],3,FALSE)</f>
        <v xml:space="preserve"> -0,4 MPa</v>
      </c>
      <c r="E233" s="16" t="str">
        <f>VLOOKUP(Table18[[#This Row],[technical replicate]],ReplicateTable9[],4,FALSE)</f>
        <v>dark</v>
      </c>
      <c r="F233" s="16">
        <v>283</v>
      </c>
      <c r="G233" s="16">
        <v>278</v>
      </c>
      <c r="H233" s="17">
        <f t="shared" si="15"/>
        <v>0.58958333333333335</v>
      </c>
      <c r="I233" s="17">
        <f t="shared" si="15"/>
        <v>0.57916666666666672</v>
      </c>
      <c r="J233" s="13">
        <f t="shared" si="16"/>
        <v>1.0179856115107913</v>
      </c>
    </row>
    <row r="234" spans="1:10" x14ac:dyDescent="0.2">
      <c r="A234" s="16">
        <v>5</v>
      </c>
      <c r="B234" s="16">
        <f>COUNT(INDEX(Table18[technical replicate], MATCH(Table18[[#This Row],[technical replicate]],Table18[technical replicate],0)):Table18[[#This Row],[technical replicate]])</f>
        <v>26</v>
      </c>
      <c r="C234" s="16" t="s">
        <v>16</v>
      </c>
      <c r="D234" s="16" t="str">
        <f>VLOOKUP(Table18[[#This Row],[technical replicate]],ReplicateTable9[],3,FALSE)</f>
        <v xml:space="preserve"> -0,4 MPa</v>
      </c>
      <c r="E234" s="16" t="str">
        <f>VLOOKUP(Table18[[#This Row],[technical replicate]],ReplicateTable9[],4,FALSE)</f>
        <v>dark</v>
      </c>
      <c r="F234" s="16">
        <v>332</v>
      </c>
      <c r="G234" s="16">
        <v>286</v>
      </c>
      <c r="H234" s="17">
        <f t="shared" si="15"/>
        <v>0.69166666666666665</v>
      </c>
      <c r="I234" s="17">
        <f t="shared" si="15"/>
        <v>0.59583333333333333</v>
      </c>
      <c r="J234" s="13">
        <f t="shared" si="16"/>
        <v>1.1608391608391608</v>
      </c>
    </row>
    <row r="235" spans="1:10" x14ac:dyDescent="0.2">
      <c r="A235" s="16">
        <v>5</v>
      </c>
      <c r="B235" s="16">
        <f>COUNT(INDEX(Table18[technical replicate], MATCH(Table18[[#This Row],[technical replicate]],Table18[technical replicate],0)):Table18[[#This Row],[technical replicate]])</f>
        <v>27</v>
      </c>
      <c r="C235" s="16" t="s">
        <v>16</v>
      </c>
      <c r="D235" s="16" t="str">
        <f>VLOOKUP(Table18[[#This Row],[technical replicate]],ReplicateTable9[],3,FALSE)</f>
        <v xml:space="preserve"> -0,4 MPa</v>
      </c>
      <c r="E235" s="16" t="str">
        <f>VLOOKUP(Table18[[#This Row],[technical replicate]],ReplicateTable9[],4,FALSE)</f>
        <v>dark</v>
      </c>
      <c r="F235" s="16">
        <v>631</v>
      </c>
      <c r="G235" s="16">
        <v>92</v>
      </c>
      <c r="H235" s="17">
        <f t="shared" si="15"/>
        <v>1.3145833333333334</v>
      </c>
      <c r="I235" s="17">
        <f t="shared" si="15"/>
        <v>0.19166666666666668</v>
      </c>
      <c r="J235" s="13">
        <f t="shared" si="16"/>
        <v>6.8586956521739131</v>
      </c>
    </row>
    <row r="236" spans="1:10" x14ac:dyDescent="0.2">
      <c r="A236" s="16">
        <v>5</v>
      </c>
      <c r="B236" s="16">
        <f>COUNT(INDEX(Table18[technical replicate], MATCH(Table18[[#This Row],[technical replicate]],Table18[technical replicate],0)):Table18[[#This Row],[technical replicate]])</f>
        <v>28</v>
      </c>
      <c r="C236" s="16" t="s">
        <v>16</v>
      </c>
      <c r="D236" s="16" t="str">
        <f>VLOOKUP(Table18[[#This Row],[technical replicate]],ReplicateTable9[],3,FALSE)</f>
        <v xml:space="preserve"> -0,4 MPa</v>
      </c>
      <c r="E236" s="16" t="str">
        <f>VLOOKUP(Table18[[#This Row],[technical replicate]],ReplicateTable9[],4,FALSE)</f>
        <v>dark</v>
      </c>
      <c r="F236" s="16">
        <v>508</v>
      </c>
      <c r="G236" s="16">
        <v>306</v>
      </c>
      <c r="H236" s="17">
        <f t="shared" si="15"/>
        <v>1.0583333333333333</v>
      </c>
      <c r="I236" s="17">
        <f t="shared" si="15"/>
        <v>0.63749999999999996</v>
      </c>
      <c r="J236" s="13">
        <f t="shared" si="16"/>
        <v>1.6601307189542485</v>
      </c>
    </row>
    <row r="237" spans="1:10" x14ac:dyDescent="0.2">
      <c r="A237" s="16">
        <v>5</v>
      </c>
      <c r="B237" s="16">
        <f>COUNT(INDEX(Table18[technical replicate], MATCH(Table18[[#This Row],[technical replicate]],Table18[technical replicate],0)):Table18[[#This Row],[technical replicate]])</f>
        <v>29</v>
      </c>
      <c r="C237" s="16" t="s">
        <v>16</v>
      </c>
      <c r="D237" s="16" t="str">
        <f>VLOOKUP(Table18[[#This Row],[technical replicate]],ReplicateTable9[],3,FALSE)</f>
        <v xml:space="preserve"> -0,4 MPa</v>
      </c>
      <c r="E237" s="16" t="str">
        <f>VLOOKUP(Table18[[#This Row],[technical replicate]],ReplicateTable9[],4,FALSE)</f>
        <v>dark</v>
      </c>
      <c r="F237" s="16">
        <v>545</v>
      </c>
      <c r="G237" s="16">
        <v>305</v>
      </c>
      <c r="H237" s="17">
        <f t="shared" si="15"/>
        <v>1.1354166666666667</v>
      </c>
      <c r="I237" s="17">
        <f t="shared" si="15"/>
        <v>0.63541666666666663</v>
      </c>
      <c r="J237" s="13">
        <f t="shared" si="16"/>
        <v>1.7868852459016396</v>
      </c>
    </row>
    <row r="238" spans="1:10" x14ac:dyDescent="0.2">
      <c r="A238" s="16">
        <v>5</v>
      </c>
      <c r="B238" s="16">
        <f>COUNT(INDEX(Table18[technical replicate], MATCH(Table18[[#This Row],[technical replicate]],Table18[technical replicate],0)):Table18[[#This Row],[technical replicate]])</f>
        <v>30</v>
      </c>
      <c r="C238" s="16" t="s">
        <v>16</v>
      </c>
      <c r="D238" s="16" t="str">
        <f>VLOOKUP(Table18[[#This Row],[technical replicate]],ReplicateTable9[],3,FALSE)</f>
        <v xml:space="preserve"> -0,4 MPa</v>
      </c>
      <c r="E238" s="16" t="str">
        <f>VLOOKUP(Table18[[#This Row],[technical replicate]],ReplicateTable9[],4,FALSE)</f>
        <v>dark</v>
      </c>
      <c r="F238" s="16">
        <v>606</v>
      </c>
      <c r="G238" s="16">
        <v>145</v>
      </c>
      <c r="H238" s="17">
        <f t="shared" si="15"/>
        <v>1.2625</v>
      </c>
      <c r="I238" s="17">
        <f t="shared" si="15"/>
        <v>0.30208333333333331</v>
      </c>
      <c r="J238" s="13">
        <f t="shared" si="16"/>
        <v>4.1793103448275861</v>
      </c>
    </row>
    <row r="239" spans="1:10" x14ac:dyDescent="0.2">
      <c r="A239" s="16">
        <v>5</v>
      </c>
      <c r="B239" s="16">
        <f>COUNT(INDEX(Table18[technical replicate], MATCH(Table18[[#This Row],[technical replicate]],Table18[technical replicate],0)):Table18[[#This Row],[technical replicate]])</f>
        <v>31</v>
      </c>
      <c r="C239" s="16" t="s">
        <v>16</v>
      </c>
      <c r="D239" s="16" t="str">
        <f>VLOOKUP(Table18[[#This Row],[technical replicate]],ReplicateTable9[],3,FALSE)</f>
        <v xml:space="preserve"> -0,4 MPa</v>
      </c>
      <c r="E239" s="16" t="str">
        <f>VLOOKUP(Table18[[#This Row],[technical replicate]],ReplicateTable9[],4,FALSE)</f>
        <v>dark</v>
      </c>
      <c r="F239" s="16">
        <v>469</v>
      </c>
      <c r="G239" s="16">
        <v>321</v>
      </c>
      <c r="H239" s="17">
        <f t="shared" si="15"/>
        <v>0.9770833333333333</v>
      </c>
      <c r="I239" s="17">
        <f t="shared" si="15"/>
        <v>0.66874999999999996</v>
      </c>
      <c r="J239" s="13">
        <f t="shared" si="16"/>
        <v>1.4610591900311527</v>
      </c>
    </row>
    <row r="240" spans="1:10" x14ac:dyDescent="0.2">
      <c r="A240" s="16">
        <v>5</v>
      </c>
      <c r="B240" s="16">
        <f>COUNT(INDEX(Table18[technical replicate], MATCH(Table18[[#This Row],[technical replicate]],Table18[technical replicate],0)):Table18[[#This Row],[technical replicate]])</f>
        <v>32</v>
      </c>
      <c r="C240" s="16" t="s">
        <v>16</v>
      </c>
      <c r="D240" s="16" t="str">
        <f>VLOOKUP(Table18[[#This Row],[technical replicate]],ReplicateTable9[],3,FALSE)</f>
        <v xml:space="preserve"> -0,4 MPa</v>
      </c>
      <c r="E240" s="16" t="str">
        <f>VLOOKUP(Table18[[#This Row],[technical replicate]],ReplicateTable9[],4,FALSE)</f>
        <v>dark</v>
      </c>
      <c r="F240" s="16">
        <v>570</v>
      </c>
      <c r="G240" s="16">
        <v>300</v>
      </c>
      <c r="H240" s="17">
        <f t="shared" si="15"/>
        <v>1.1875</v>
      </c>
      <c r="I240" s="17">
        <f t="shared" si="15"/>
        <v>0.625</v>
      </c>
      <c r="J240" s="13">
        <f t="shared" si="16"/>
        <v>1.9</v>
      </c>
    </row>
    <row r="241" spans="1:10" x14ac:dyDescent="0.2">
      <c r="A241" s="16">
        <v>5</v>
      </c>
      <c r="B241" s="16">
        <f>COUNT(INDEX(Table18[technical replicate], MATCH(Table18[[#This Row],[technical replicate]],Table18[technical replicate],0)):Table18[[#This Row],[technical replicate]])</f>
        <v>33</v>
      </c>
      <c r="C241" s="16" t="s">
        <v>16</v>
      </c>
      <c r="D241" s="16" t="str">
        <f>VLOOKUP(Table18[[#This Row],[technical replicate]],ReplicateTable9[],3,FALSE)</f>
        <v xml:space="preserve"> -0,4 MPa</v>
      </c>
      <c r="E241" s="16" t="str">
        <f>VLOOKUP(Table18[[#This Row],[technical replicate]],ReplicateTable9[],4,FALSE)</f>
        <v>dark</v>
      </c>
      <c r="F241" s="16">
        <v>644</v>
      </c>
      <c r="G241" s="16">
        <v>265</v>
      </c>
      <c r="H241" s="17">
        <f t="shared" si="15"/>
        <v>1.3416666666666666</v>
      </c>
      <c r="I241" s="17">
        <f t="shared" si="15"/>
        <v>0.55208333333333337</v>
      </c>
      <c r="J241" s="13">
        <f t="shared" si="16"/>
        <v>2.4301886792452825</v>
      </c>
    </row>
    <row r="242" spans="1:10" x14ac:dyDescent="0.2">
      <c r="A242" s="16">
        <v>5</v>
      </c>
      <c r="B242" s="16">
        <f>COUNT(INDEX(Table18[technical replicate], MATCH(Table18[[#This Row],[technical replicate]],Table18[technical replicate],0)):Table18[[#This Row],[technical replicate]])</f>
        <v>34</v>
      </c>
      <c r="C242" s="16" t="s">
        <v>16</v>
      </c>
      <c r="D242" s="16" t="str">
        <f>VLOOKUP(Table18[[#This Row],[technical replicate]],ReplicateTable9[],3,FALSE)</f>
        <v xml:space="preserve"> -0,4 MPa</v>
      </c>
      <c r="E242" s="16" t="str">
        <f>VLOOKUP(Table18[[#This Row],[technical replicate]],ReplicateTable9[],4,FALSE)</f>
        <v>dark</v>
      </c>
      <c r="F242" s="16">
        <v>318</v>
      </c>
      <c r="G242" s="16">
        <v>247</v>
      </c>
      <c r="H242" s="17">
        <f t="shared" si="15"/>
        <v>0.66249999999999998</v>
      </c>
      <c r="I242" s="17">
        <f t="shared" si="15"/>
        <v>0.51458333333333328</v>
      </c>
      <c r="J242" s="13">
        <f t="shared" si="16"/>
        <v>1.2874493927125508</v>
      </c>
    </row>
    <row r="243" spans="1:10" x14ac:dyDescent="0.2">
      <c r="A243" s="16">
        <v>5</v>
      </c>
      <c r="B243" s="16">
        <f>COUNT(INDEX(Table18[technical replicate], MATCH(Table18[[#This Row],[technical replicate]],Table18[technical replicate],0)):Table18[[#This Row],[technical replicate]])</f>
        <v>35</v>
      </c>
      <c r="C243" s="16" t="s">
        <v>16</v>
      </c>
      <c r="D243" s="16" t="str">
        <f>VLOOKUP(Table18[[#This Row],[technical replicate]],ReplicateTable9[],3,FALSE)</f>
        <v xml:space="preserve"> -0,4 MPa</v>
      </c>
      <c r="E243" s="16" t="str">
        <f>VLOOKUP(Table18[[#This Row],[technical replicate]],ReplicateTable9[],4,FALSE)</f>
        <v>dark</v>
      </c>
      <c r="F243" s="16">
        <v>309</v>
      </c>
      <c r="G243" s="16">
        <v>233</v>
      </c>
      <c r="H243" s="17">
        <f t="shared" ref="H243:I245" si="17">F243/480</f>
        <v>0.64375000000000004</v>
      </c>
      <c r="I243" s="17">
        <f t="shared" si="17"/>
        <v>0.48541666666666666</v>
      </c>
      <c r="J243" s="13">
        <f t="shared" si="16"/>
        <v>1.3261802575107298</v>
      </c>
    </row>
    <row r="244" spans="1:10" x14ac:dyDescent="0.2">
      <c r="A244" s="16">
        <v>5</v>
      </c>
      <c r="B244" s="16">
        <f>COUNT(INDEX(Table18[technical replicate], MATCH(Table18[[#This Row],[technical replicate]],Table18[technical replicate],0)):Table18[[#This Row],[technical replicate]])</f>
        <v>36</v>
      </c>
      <c r="C244" s="16" t="s">
        <v>16</v>
      </c>
      <c r="D244" s="16" t="str">
        <f>VLOOKUP(Table18[[#This Row],[technical replicate]],ReplicateTable9[],3,FALSE)</f>
        <v xml:space="preserve"> -0,4 MPa</v>
      </c>
      <c r="E244" s="16" t="str">
        <f>VLOOKUP(Table18[[#This Row],[technical replicate]],ReplicateTable9[],4,FALSE)</f>
        <v>dark</v>
      </c>
      <c r="F244" s="16">
        <v>207</v>
      </c>
      <c r="G244" s="16">
        <v>286</v>
      </c>
      <c r="H244" s="17">
        <f t="shared" si="17"/>
        <v>0.43125000000000002</v>
      </c>
      <c r="I244" s="17">
        <f t="shared" si="17"/>
        <v>0.59583333333333333</v>
      </c>
      <c r="J244" s="13">
        <f t="shared" si="16"/>
        <v>0.72377622377622386</v>
      </c>
    </row>
    <row r="245" spans="1:10" x14ac:dyDescent="0.2">
      <c r="A245" s="16">
        <v>5</v>
      </c>
      <c r="B245" s="16">
        <f>COUNT(INDEX(Table18[technical replicate], MATCH(Table18[[#This Row],[technical replicate]],Table18[technical replicate],0)):Table18[[#This Row],[technical replicate]])</f>
        <v>37</v>
      </c>
      <c r="C245" s="16" t="s">
        <v>16</v>
      </c>
      <c r="D245" s="16" t="str">
        <f>VLOOKUP(Table18[[#This Row],[technical replicate]],ReplicateTable9[],3,FALSE)</f>
        <v xml:space="preserve"> -0,4 MPa</v>
      </c>
      <c r="E245" s="16" t="str">
        <f>VLOOKUP(Table18[[#This Row],[technical replicate]],ReplicateTable9[],4,FALSE)</f>
        <v>dark</v>
      </c>
      <c r="F245" s="16">
        <v>597</v>
      </c>
      <c r="G245" s="16">
        <v>168</v>
      </c>
      <c r="H245" s="17">
        <f t="shared" si="17"/>
        <v>1.2437499999999999</v>
      </c>
      <c r="I245" s="17">
        <f t="shared" si="17"/>
        <v>0.35</v>
      </c>
      <c r="J245" s="13">
        <f t="shared" si="16"/>
        <v>3.5535714285714284</v>
      </c>
    </row>
  </sheetData>
  <phoneticPr fontId="1" type="noConversion"/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95"/>
  <sheetViews>
    <sheetView zoomScale="80" zoomScaleNormal="80" workbookViewId="0">
      <selection activeCell="D19" sqref="D19"/>
    </sheetView>
  </sheetViews>
  <sheetFormatPr baseColWidth="10" defaultColWidth="11" defaultRowHeight="16" x14ac:dyDescent="0.2"/>
  <cols>
    <col min="1" max="1" width="9.33203125" bestFit="1" customWidth="1"/>
    <col min="2" max="2" width="20.1640625" bestFit="1" customWidth="1"/>
    <col min="3" max="3" width="10.5" customWidth="1"/>
    <col min="4" max="4" width="22.83203125" bestFit="1" customWidth="1"/>
    <col min="5" max="5" width="17.1640625" bestFit="1" customWidth="1"/>
    <col min="6" max="6" width="40.6640625" bestFit="1" customWidth="1"/>
    <col min="8" max="8" width="19.6640625" bestFit="1" customWidth="1"/>
    <col min="9" max="9" width="17.83203125" bestFit="1" customWidth="1"/>
    <col min="10" max="10" width="13.1640625" bestFit="1" customWidth="1"/>
    <col min="11" max="11" width="35.6640625" bestFit="1" customWidth="1"/>
  </cols>
  <sheetData>
    <row r="1" spans="1:11" ht="21" x14ac:dyDescent="0.25">
      <c r="A1" s="7" t="s">
        <v>115</v>
      </c>
    </row>
    <row r="2" spans="1:11" ht="20" thickBot="1" x14ac:dyDescent="0.25">
      <c r="A2" s="25" t="s">
        <v>0</v>
      </c>
      <c r="B2" s="25" t="s">
        <v>109</v>
      </c>
      <c r="C2" s="25" t="s">
        <v>67</v>
      </c>
      <c r="D2" s="25" t="s">
        <v>213</v>
      </c>
      <c r="E2" s="25" t="s">
        <v>214</v>
      </c>
      <c r="F2" s="26" t="s">
        <v>215</v>
      </c>
      <c r="H2" s="61" t="s">
        <v>116</v>
      </c>
      <c r="I2" s="25" t="s">
        <v>218</v>
      </c>
      <c r="J2" s="25" t="s">
        <v>219</v>
      </c>
      <c r="K2" s="26" t="s">
        <v>220</v>
      </c>
    </row>
    <row r="3" spans="1:11" x14ac:dyDescent="0.2">
      <c r="A3" s="16" t="s">
        <v>84</v>
      </c>
      <c r="B3" s="16" t="s">
        <v>9</v>
      </c>
      <c r="C3" s="16" t="s">
        <v>10</v>
      </c>
      <c r="D3" s="16">
        <v>0.16875000000000001</v>
      </c>
      <c r="E3" s="16">
        <v>3.0562499999999999</v>
      </c>
      <c r="F3" s="23">
        <v>5.5214723926380369E-2</v>
      </c>
      <c r="H3" s="60" t="s">
        <v>87</v>
      </c>
      <c r="I3" s="21">
        <f>_xlfn.T.TEST(D3:D22,D23:D45,2,2)</f>
        <v>3.1646437410275252E-37</v>
      </c>
      <c r="J3" s="21">
        <f>_xlfn.T.TEST(E3:E22,E23:E45,2,2)</f>
        <v>3.4363140629111342E-34</v>
      </c>
      <c r="K3">
        <f>_xlfn.T.TEST(F3:F22,F23:F45,2,2)</f>
        <v>1.0854811287911756E-25</v>
      </c>
    </row>
    <row r="4" spans="1:11" x14ac:dyDescent="0.2">
      <c r="A4" s="16" t="s">
        <v>84</v>
      </c>
      <c r="B4" s="16" t="s">
        <v>9</v>
      </c>
      <c r="C4" s="16" t="s">
        <v>10</v>
      </c>
      <c r="D4" s="16">
        <v>0.21875</v>
      </c>
      <c r="E4" s="16">
        <v>3.9270833333333335</v>
      </c>
      <c r="F4" s="23">
        <v>5.5702917771883291E-2</v>
      </c>
      <c r="H4" s="60" t="s">
        <v>117</v>
      </c>
      <c r="I4" s="21">
        <f>_xlfn.T.TEST(D23:D45,D46:D73,2,2)</f>
        <v>3.3759014042274843E-18</v>
      </c>
      <c r="J4" s="21">
        <f>_xlfn.T.TEST(E23:E45,E46:E73,2,2)</f>
        <v>2.2886952077085949E-15</v>
      </c>
      <c r="K4">
        <f>_xlfn.T.TEST(F23:F45,F46:F73,2,2)</f>
        <v>7.0231403859670997E-24</v>
      </c>
    </row>
    <row r="5" spans="1:11" x14ac:dyDescent="0.2">
      <c r="A5" s="16" t="s">
        <v>84</v>
      </c>
      <c r="B5" s="16" t="s">
        <v>9</v>
      </c>
      <c r="C5" s="16" t="s">
        <v>10</v>
      </c>
      <c r="D5" s="16">
        <v>0.16250000000000001</v>
      </c>
      <c r="E5" s="16">
        <v>3.5208333333333335</v>
      </c>
      <c r="F5" s="23">
        <v>4.6153846153846156E-2</v>
      </c>
      <c r="H5" s="60" t="s">
        <v>118</v>
      </c>
      <c r="I5" s="21">
        <f>_xlfn.T.TEST(D23:D45,D74:D95,2,2)</f>
        <v>8.4735470897272568E-13</v>
      </c>
      <c r="J5" s="21">
        <f>_xlfn.T.TEST(E23:E45,E74:E95,2,2)</f>
        <v>1.7391936756840314E-15</v>
      </c>
      <c r="K5">
        <f>_xlfn.T.TEST(F23:F45,F74:F95,2,2)</f>
        <v>1.6344538049220067E-20</v>
      </c>
    </row>
    <row r="6" spans="1:11" x14ac:dyDescent="0.2">
      <c r="A6" s="16" t="s">
        <v>84</v>
      </c>
      <c r="B6" s="16" t="s">
        <v>9</v>
      </c>
      <c r="C6" s="16" t="s">
        <v>10</v>
      </c>
      <c r="D6" s="16">
        <v>0.17291666666666666</v>
      </c>
      <c r="E6" s="16">
        <v>3.8229166666666665</v>
      </c>
      <c r="F6" s="23">
        <v>4.5231607629427795E-2</v>
      </c>
      <c r="H6" s="62" t="s">
        <v>119</v>
      </c>
      <c r="I6" s="21">
        <f>_xlfn.T.TEST(D46:D73,D74:D95,2,2)</f>
        <v>2.8433104142887137E-2</v>
      </c>
      <c r="J6" s="21">
        <f>_xlfn.T.TEST(E46:E73,E74:E95,2,2)</f>
        <v>0.46238585632110651</v>
      </c>
      <c r="K6">
        <f>_xlfn.T.TEST(F46:F73,F74:F95,2,2)</f>
        <v>0.19398163858586506</v>
      </c>
    </row>
    <row r="7" spans="1:11" x14ac:dyDescent="0.2">
      <c r="A7" s="16" t="s">
        <v>84</v>
      </c>
      <c r="B7" s="16" t="s">
        <v>9</v>
      </c>
      <c r="C7" s="16" t="s">
        <v>10</v>
      </c>
      <c r="D7" s="16">
        <v>0.18958333333333333</v>
      </c>
      <c r="E7" s="16">
        <v>3.5520833333333335</v>
      </c>
      <c r="F7" s="23">
        <v>5.337243401759531E-2</v>
      </c>
    </row>
    <row r="8" spans="1:11" x14ac:dyDescent="0.2">
      <c r="A8" s="16" t="s">
        <v>84</v>
      </c>
      <c r="B8" s="16" t="s">
        <v>9</v>
      </c>
      <c r="C8" s="16" t="s">
        <v>10</v>
      </c>
      <c r="D8" s="16">
        <v>0.18541666666666667</v>
      </c>
      <c r="E8" s="16">
        <v>2.6479166666666667</v>
      </c>
      <c r="F8" s="23">
        <v>7.0023603461841069E-2</v>
      </c>
    </row>
    <row r="9" spans="1:11" x14ac:dyDescent="0.2">
      <c r="A9" s="16" t="s">
        <v>84</v>
      </c>
      <c r="B9" s="16" t="s">
        <v>9</v>
      </c>
      <c r="C9" s="16" t="s">
        <v>10</v>
      </c>
      <c r="D9" s="16">
        <v>0.18958333333333333</v>
      </c>
      <c r="E9" s="16">
        <v>4.052083333333333</v>
      </c>
      <c r="F9" s="23">
        <v>4.67866323907455E-2</v>
      </c>
    </row>
    <row r="10" spans="1:11" x14ac:dyDescent="0.2">
      <c r="A10" s="16" t="s">
        <v>84</v>
      </c>
      <c r="B10" s="16" t="s">
        <v>9</v>
      </c>
      <c r="C10" s="16" t="s">
        <v>10</v>
      </c>
      <c r="D10" s="16">
        <v>0.2</v>
      </c>
      <c r="E10" s="16">
        <v>4.2166666666666668</v>
      </c>
      <c r="F10" s="23">
        <v>4.7430830039525688E-2</v>
      </c>
    </row>
    <row r="11" spans="1:11" x14ac:dyDescent="0.2">
      <c r="A11" s="16" t="s">
        <v>84</v>
      </c>
      <c r="B11" s="16" t="s">
        <v>9</v>
      </c>
      <c r="C11" s="16" t="s">
        <v>10</v>
      </c>
      <c r="D11" s="16">
        <v>0.22083333333333333</v>
      </c>
      <c r="E11" s="16">
        <v>4.0187499999999998</v>
      </c>
      <c r="F11" s="23">
        <v>5.4950751684810784E-2</v>
      </c>
    </row>
    <row r="12" spans="1:11" x14ac:dyDescent="0.2">
      <c r="A12" s="16" t="s">
        <v>84</v>
      </c>
      <c r="B12" s="16" t="s">
        <v>9</v>
      </c>
      <c r="C12" s="16" t="s">
        <v>10</v>
      </c>
      <c r="D12" s="16">
        <v>0.17708333333333334</v>
      </c>
      <c r="E12" s="16">
        <v>3.7458333333333331</v>
      </c>
      <c r="F12" s="23">
        <v>4.7274749721913235E-2</v>
      </c>
    </row>
    <row r="13" spans="1:11" x14ac:dyDescent="0.2">
      <c r="A13" s="16" t="s">
        <v>84</v>
      </c>
      <c r="B13" s="16" t="s">
        <v>9</v>
      </c>
      <c r="C13" s="16" t="s">
        <v>10</v>
      </c>
      <c r="D13" s="16">
        <v>0.19791666666666666</v>
      </c>
      <c r="E13" s="16">
        <v>3.5229166666666667</v>
      </c>
      <c r="F13" s="23">
        <v>5.6179775280898875E-2</v>
      </c>
    </row>
    <row r="14" spans="1:11" x14ac:dyDescent="0.2">
      <c r="A14" s="16" t="s">
        <v>84</v>
      </c>
      <c r="B14" s="16" t="s">
        <v>9</v>
      </c>
      <c r="C14" s="16" t="s">
        <v>10</v>
      </c>
      <c r="D14" s="16">
        <v>0.25416666666666665</v>
      </c>
      <c r="E14" s="16">
        <v>3.7791666666666668</v>
      </c>
      <c r="F14" s="23">
        <v>6.7254685777287757E-2</v>
      </c>
    </row>
    <row r="15" spans="1:11" x14ac:dyDescent="0.2">
      <c r="A15" s="16" t="s">
        <v>84</v>
      </c>
      <c r="B15" s="16" t="s">
        <v>9</v>
      </c>
      <c r="C15" s="16" t="s">
        <v>10</v>
      </c>
      <c r="D15" s="16">
        <v>0.22500000000000001</v>
      </c>
      <c r="E15" s="16">
        <v>3.9041666666666668</v>
      </c>
      <c r="F15" s="23">
        <v>5.7630736392742798E-2</v>
      </c>
    </row>
    <row r="16" spans="1:11" x14ac:dyDescent="0.2">
      <c r="A16" s="16" t="s">
        <v>84</v>
      </c>
      <c r="B16" s="16" t="s">
        <v>9</v>
      </c>
      <c r="C16" s="16" t="s">
        <v>10</v>
      </c>
      <c r="D16" s="16">
        <v>0.32083333333333336</v>
      </c>
      <c r="E16" s="16">
        <v>4.322916666666667</v>
      </c>
      <c r="F16" s="23">
        <v>7.4216867469879516E-2</v>
      </c>
    </row>
    <row r="17" spans="1:6" x14ac:dyDescent="0.2">
      <c r="A17" s="16" t="s">
        <v>84</v>
      </c>
      <c r="B17" s="16" t="s">
        <v>9</v>
      </c>
      <c r="C17" s="16" t="s">
        <v>10</v>
      </c>
      <c r="D17" s="16">
        <v>0.3</v>
      </c>
      <c r="E17" s="16">
        <v>4.1854166666666668</v>
      </c>
      <c r="F17" s="23">
        <v>7.1677451468392231E-2</v>
      </c>
    </row>
    <row r="18" spans="1:6" x14ac:dyDescent="0.2">
      <c r="A18" s="16" t="s">
        <v>84</v>
      </c>
      <c r="B18" s="16" t="s">
        <v>9</v>
      </c>
      <c r="C18" s="16" t="s">
        <v>10</v>
      </c>
      <c r="D18" s="16">
        <v>0.17916666666666667</v>
      </c>
      <c r="E18" s="16">
        <v>3.5187499999999998</v>
      </c>
      <c r="F18" s="23">
        <v>5.0917702782711662E-2</v>
      </c>
    </row>
    <row r="19" spans="1:6" x14ac:dyDescent="0.2">
      <c r="A19" s="16" t="s">
        <v>84</v>
      </c>
      <c r="B19" s="16" t="s">
        <v>9</v>
      </c>
      <c r="C19" s="16" t="s">
        <v>10</v>
      </c>
      <c r="D19" s="16">
        <v>0.21249999999999999</v>
      </c>
      <c r="E19" s="16">
        <v>4.0374999999999996</v>
      </c>
      <c r="F19" s="23">
        <v>5.2631578947368418E-2</v>
      </c>
    </row>
    <row r="20" spans="1:6" x14ac:dyDescent="0.2">
      <c r="A20" s="16" t="s">
        <v>84</v>
      </c>
      <c r="B20" s="16" t="s">
        <v>9</v>
      </c>
      <c r="C20" s="16" t="s">
        <v>10</v>
      </c>
      <c r="D20" s="16">
        <v>0.21875</v>
      </c>
      <c r="E20" s="16">
        <v>3.5166666666666666</v>
      </c>
      <c r="F20" s="23">
        <v>6.220379146919431E-2</v>
      </c>
    </row>
    <row r="21" spans="1:6" x14ac:dyDescent="0.2">
      <c r="A21" s="16" t="s">
        <v>84</v>
      </c>
      <c r="B21" s="16" t="s">
        <v>9</v>
      </c>
      <c r="C21" s="16" t="s">
        <v>10</v>
      </c>
      <c r="D21" s="16">
        <v>0.17916666666666667</v>
      </c>
      <c r="E21" s="16">
        <v>3.5479166666666666</v>
      </c>
      <c r="F21" s="23">
        <v>5.049911920140928E-2</v>
      </c>
    </row>
    <row r="22" spans="1:6" x14ac:dyDescent="0.2">
      <c r="A22" s="16" t="s">
        <v>84</v>
      </c>
      <c r="B22" s="16" t="s">
        <v>9</v>
      </c>
      <c r="C22" s="16" t="s">
        <v>10</v>
      </c>
      <c r="D22" s="16">
        <v>0.24374999999999999</v>
      </c>
      <c r="E22" s="16">
        <v>3.7666666666666666</v>
      </c>
      <c r="F22" s="23">
        <v>6.4712389380530977E-2</v>
      </c>
    </row>
    <row r="23" spans="1:6" x14ac:dyDescent="0.2">
      <c r="A23" s="16" t="s">
        <v>84</v>
      </c>
      <c r="B23" s="16" t="s">
        <v>9</v>
      </c>
      <c r="C23" s="16" t="s">
        <v>11</v>
      </c>
      <c r="D23" s="16">
        <v>1.9437500000000001</v>
      </c>
      <c r="E23" s="16">
        <v>0.31041666666666667</v>
      </c>
      <c r="F23" s="23">
        <v>6.2617449664429534</v>
      </c>
    </row>
    <row r="24" spans="1:6" x14ac:dyDescent="0.2">
      <c r="A24" s="16" t="s">
        <v>84</v>
      </c>
      <c r="B24" s="16" t="s">
        <v>9</v>
      </c>
      <c r="C24" s="16" t="s">
        <v>11</v>
      </c>
      <c r="D24" s="16">
        <v>2.2374999999999998</v>
      </c>
      <c r="E24" s="16">
        <v>0.41249999999999998</v>
      </c>
      <c r="F24" s="23">
        <v>5.4242424242424239</v>
      </c>
    </row>
    <row r="25" spans="1:6" x14ac:dyDescent="0.2">
      <c r="A25" s="16" t="s">
        <v>84</v>
      </c>
      <c r="B25" s="16" t="s">
        <v>9</v>
      </c>
      <c r="C25" s="16" t="s">
        <v>11</v>
      </c>
      <c r="D25" s="16">
        <v>2.3833333333333333</v>
      </c>
      <c r="E25" s="16">
        <v>0.49166666666666664</v>
      </c>
      <c r="F25" s="23">
        <v>4.8474576271186445</v>
      </c>
    </row>
    <row r="26" spans="1:6" x14ac:dyDescent="0.2">
      <c r="A26" s="16" t="s">
        <v>84</v>
      </c>
      <c r="B26" s="16" t="s">
        <v>9</v>
      </c>
      <c r="C26" s="16" t="s">
        <v>11</v>
      </c>
      <c r="D26" s="16">
        <v>2.125</v>
      </c>
      <c r="E26" s="16">
        <v>0.31041666666666667</v>
      </c>
      <c r="F26" s="23">
        <v>6.8456375838926178</v>
      </c>
    </row>
    <row r="27" spans="1:6" x14ac:dyDescent="0.2">
      <c r="A27" s="16" t="s">
        <v>84</v>
      </c>
      <c r="B27" s="16" t="s">
        <v>9</v>
      </c>
      <c r="C27" s="16" t="s">
        <v>11</v>
      </c>
      <c r="D27" s="16">
        <v>1.9416666666666667</v>
      </c>
      <c r="E27" s="16">
        <v>0.33958333333333335</v>
      </c>
      <c r="F27" s="23">
        <v>5.7177914110429446</v>
      </c>
    </row>
    <row r="28" spans="1:6" x14ac:dyDescent="0.2">
      <c r="A28" s="16" t="s">
        <v>84</v>
      </c>
      <c r="B28" s="16" t="s">
        <v>9</v>
      </c>
      <c r="C28" s="16" t="s">
        <v>11</v>
      </c>
      <c r="D28" s="16">
        <v>2.3729166666666668</v>
      </c>
      <c r="E28" s="16">
        <v>0.30833333333333335</v>
      </c>
      <c r="F28" s="23">
        <v>7.6959459459459456</v>
      </c>
    </row>
    <row r="29" spans="1:6" x14ac:dyDescent="0.2">
      <c r="A29" s="16" t="s">
        <v>84</v>
      </c>
      <c r="B29" s="16" t="s">
        <v>9</v>
      </c>
      <c r="C29" s="16" t="s">
        <v>11</v>
      </c>
      <c r="D29" s="16">
        <v>2.2000000000000002</v>
      </c>
      <c r="E29" s="16">
        <v>0.3125</v>
      </c>
      <c r="F29" s="23">
        <v>7.04</v>
      </c>
    </row>
    <row r="30" spans="1:6" x14ac:dyDescent="0.2">
      <c r="A30" s="16" t="s">
        <v>84</v>
      </c>
      <c r="B30" s="16" t="s">
        <v>9</v>
      </c>
      <c r="C30" s="16" t="s">
        <v>11</v>
      </c>
      <c r="D30" s="16">
        <v>2.1375000000000002</v>
      </c>
      <c r="E30" s="16">
        <v>0.37916666666666665</v>
      </c>
      <c r="F30" s="23">
        <v>5.6373626373626378</v>
      </c>
    </row>
    <row r="31" spans="1:6" x14ac:dyDescent="0.2">
      <c r="A31" s="16" t="s">
        <v>84</v>
      </c>
      <c r="B31" s="16" t="s">
        <v>9</v>
      </c>
      <c r="C31" s="16" t="s">
        <v>11</v>
      </c>
      <c r="D31" s="16">
        <v>2.1875</v>
      </c>
      <c r="E31" s="16">
        <v>0.39583333333333331</v>
      </c>
      <c r="F31" s="23">
        <v>5.5263157894736841</v>
      </c>
    </row>
    <row r="32" spans="1:6" x14ac:dyDescent="0.2">
      <c r="A32" s="16" t="s">
        <v>84</v>
      </c>
      <c r="B32" s="16" t="s">
        <v>9</v>
      </c>
      <c r="C32" s="16" t="s">
        <v>11</v>
      </c>
      <c r="D32" s="16">
        <v>1.91875</v>
      </c>
      <c r="E32" s="16">
        <v>0.27083333333333331</v>
      </c>
      <c r="F32" s="23">
        <v>7.0846153846153843</v>
      </c>
    </row>
    <row r="33" spans="1:6" x14ac:dyDescent="0.2">
      <c r="A33" s="16" t="s">
        <v>84</v>
      </c>
      <c r="B33" s="16" t="s">
        <v>9</v>
      </c>
      <c r="C33" s="16" t="s">
        <v>11</v>
      </c>
      <c r="D33" s="16">
        <v>2.3416666666666668</v>
      </c>
      <c r="E33" s="16">
        <v>0.44583333333333336</v>
      </c>
      <c r="F33" s="23">
        <v>5.2523364485981308</v>
      </c>
    </row>
    <row r="34" spans="1:6" x14ac:dyDescent="0.2">
      <c r="A34" s="16" t="s">
        <v>84</v>
      </c>
      <c r="B34" s="16" t="s">
        <v>9</v>
      </c>
      <c r="C34" s="16" t="s">
        <v>11</v>
      </c>
      <c r="D34" s="16">
        <v>1.9458333333333333</v>
      </c>
      <c r="E34" s="16">
        <v>0.5625</v>
      </c>
      <c r="F34" s="23">
        <v>3.4592592592592593</v>
      </c>
    </row>
    <row r="35" spans="1:6" x14ac:dyDescent="0.2">
      <c r="A35" s="16" t="s">
        <v>84</v>
      </c>
      <c r="B35" s="16" t="s">
        <v>9</v>
      </c>
      <c r="C35" s="16" t="s">
        <v>11</v>
      </c>
      <c r="D35" s="16">
        <v>2.1479166666666667</v>
      </c>
      <c r="E35" s="16">
        <v>0.39374999999999999</v>
      </c>
      <c r="F35" s="23">
        <v>5.4550264550264549</v>
      </c>
    </row>
    <row r="36" spans="1:6" x14ac:dyDescent="0.2">
      <c r="A36" s="16" t="s">
        <v>84</v>
      </c>
      <c r="B36" s="16" t="s">
        <v>9</v>
      </c>
      <c r="C36" s="16" t="s">
        <v>11</v>
      </c>
      <c r="D36" s="16">
        <v>1.9333333333333333</v>
      </c>
      <c r="E36" s="16">
        <v>0.4</v>
      </c>
      <c r="F36" s="23">
        <v>4.833333333333333</v>
      </c>
    </row>
    <row r="37" spans="1:6" x14ac:dyDescent="0.2">
      <c r="A37" s="16" t="s">
        <v>84</v>
      </c>
      <c r="B37" s="16" t="s">
        <v>9</v>
      </c>
      <c r="C37" s="16" t="s">
        <v>11</v>
      </c>
      <c r="D37" s="16">
        <v>2.25</v>
      </c>
      <c r="E37" s="16">
        <v>0.30208333333333331</v>
      </c>
      <c r="F37" s="23">
        <v>7.4482758620689653</v>
      </c>
    </row>
    <row r="38" spans="1:6" x14ac:dyDescent="0.2">
      <c r="A38" s="16" t="s">
        <v>84</v>
      </c>
      <c r="B38" s="16" t="s">
        <v>9</v>
      </c>
      <c r="C38" s="16" t="s">
        <v>11</v>
      </c>
      <c r="D38" s="16">
        <v>1.83125</v>
      </c>
      <c r="E38" s="16">
        <v>0.28958333333333336</v>
      </c>
      <c r="F38" s="23">
        <v>6.3237410071942444</v>
      </c>
    </row>
    <row r="39" spans="1:6" x14ac:dyDescent="0.2">
      <c r="A39" s="16" t="s">
        <v>84</v>
      </c>
      <c r="B39" s="16" t="s">
        <v>9</v>
      </c>
      <c r="C39" s="16" t="s">
        <v>11</v>
      </c>
      <c r="D39" s="16">
        <v>2.2583333333333333</v>
      </c>
      <c r="E39" s="16">
        <v>0.62083333333333335</v>
      </c>
      <c r="F39" s="23">
        <v>3.6375838926174495</v>
      </c>
    </row>
    <row r="40" spans="1:6" x14ac:dyDescent="0.2">
      <c r="A40" s="16" t="s">
        <v>84</v>
      </c>
      <c r="B40" s="16" t="s">
        <v>9</v>
      </c>
      <c r="C40" s="16" t="s">
        <v>11</v>
      </c>
      <c r="D40" s="16">
        <v>2.09375</v>
      </c>
      <c r="E40" s="16">
        <v>0.32500000000000001</v>
      </c>
      <c r="F40" s="23">
        <v>6.4423076923076925</v>
      </c>
    </row>
    <row r="41" spans="1:6" x14ac:dyDescent="0.2">
      <c r="A41" s="16" t="s">
        <v>84</v>
      </c>
      <c r="B41" s="16" t="s">
        <v>9</v>
      </c>
      <c r="C41" s="16" t="s">
        <v>11</v>
      </c>
      <c r="D41" s="16">
        <v>2.0375000000000001</v>
      </c>
      <c r="E41" s="16">
        <v>0.41041666666666665</v>
      </c>
      <c r="F41" s="23">
        <v>4.9644670050761421</v>
      </c>
    </row>
    <row r="42" spans="1:6" x14ac:dyDescent="0.2">
      <c r="A42" s="16" t="s">
        <v>84</v>
      </c>
      <c r="B42" s="16" t="s">
        <v>9</v>
      </c>
      <c r="C42" s="16" t="s">
        <v>11</v>
      </c>
      <c r="D42" s="16">
        <v>1.9854166666666666</v>
      </c>
      <c r="E42" s="16">
        <v>0.30833333333333335</v>
      </c>
      <c r="F42" s="23">
        <v>6.4391891891891895</v>
      </c>
    </row>
    <row r="43" spans="1:6" x14ac:dyDescent="0.2">
      <c r="A43" s="16" t="s">
        <v>84</v>
      </c>
      <c r="B43" s="16" t="s">
        <v>9</v>
      </c>
      <c r="C43" s="16" t="s">
        <v>11</v>
      </c>
      <c r="D43" s="16">
        <v>1.9666666666666666</v>
      </c>
      <c r="E43" s="16">
        <v>0.33124999999999999</v>
      </c>
      <c r="F43" s="23">
        <v>5.9371069182389933</v>
      </c>
    </row>
    <row r="44" spans="1:6" x14ac:dyDescent="0.2">
      <c r="A44" s="16" t="s">
        <v>84</v>
      </c>
      <c r="B44" s="16" t="s">
        <v>9</v>
      </c>
      <c r="C44" s="16" t="s">
        <v>11</v>
      </c>
      <c r="D44" s="16">
        <v>1.8041666666666667</v>
      </c>
      <c r="E44" s="16">
        <v>0.31666666666666665</v>
      </c>
      <c r="F44" s="23">
        <v>5.6973684210526319</v>
      </c>
    </row>
    <row r="45" spans="1:6" x14ac:dyDescent="0.2">
      <c r="A45" s="16" t="s">
        <v>84</v>
      </c>
      <c r="B45" s="16" t="s">
        <v>9</v>
      </c>
      <c r="C45" s="16" t="s">
        <v>11</v>
      </c>
      <c r="D45" s="16">
        <v>1.8916666666666666</v>
      </c>
      <c r="E45" s="16">
        <v>0.34166666666666667</v>
      </c>
      <c r="F45" s="23">
        <v>5.5365853658536581</v>
      </c>
    </row>
    <row r="46" spans="1:6" x14ac:dyDescent="0.2">
      <c r="A46" s="16" t="s">
        <v>84</v>
      </c>
      <c r="B46" s="24" t="s">
        <v>85</v>
      </c>
      <c r="C46" s="16" t="s">
        <v>11</v>
      </c>
      <c r="D46" s="16">
        <v>1.5062500000000001</v>
      </c>
      <c r="E46" s="16">
        <v>0.65416666666666667</v>
      </c>
      <c r="F46" s="23">
        <v>2.3025477707006368</v>
      </c>
    </row>
    <row r="47" spans="1:6" x14ac:dyDescent="0.2">
      <c r="A47" s="16" t="s">
        <v>84</v>
      </c>
      <c r="B47" s="24" t="s">
        <v>85</v>
      </c>
      <c r="C47" s="16" t="s">
        <v>11</v>
      </c>
      <c r="D47" s="16">
        <v>1.1770833333333333</v>
      </c>
      <c r="E47" s="16">
        <v>0.81666666666666665</v>
      </c>
      <c r="F47" s="23">
        <v>1.4413265306122449</v>
      </c>
    </row>
    <row r="48" spans="1:6" x14ac:dyDescent="0.2">
      <c r="A48" s="16" t="s">
        <v>84</v>
      </c>
      <c r="B48" s="24" t="s">
        <v>85</v>
      </c>
      <c r="C48" s="16" t="s">
        <v>11</v>
      </c>
      <c r="D48" s="16">
        <v>0.99375000000000002</v>
      </c>
      <c r="E48" s="16">
        <v>0.93958333333333333</v>
      </c>
      <c r="F48" s="23">
        <v>1.0576496674057649</v>
      </c>
    </row>
    <row r="49" spans="1:6" x14ac:dyDescent="0.2">
      <c r="A49" s="16" t="s">
        <v>84</v>
      </c>
      <c r="B49" s="24" t="s">
        <v>85</v>
      </c>
      <c r="C49" s="16" t="s">
        <v>11</v>
      </c>
      <c r="D49" s="16">
        <v>1.45625</v>
      </c>
      <c r="E49" s="16">
        <v>1.1333333333333333</v>
      </c>
      <c r="F49" s="23">
        <v>1.2849264705882353</v>
      </c>
    </row>
    <row r="50" spans="1:6" x14ac:dyDescent="0.2">
      <c r="A50" s="16" t="s">
        <v>84</v>
      </c>
      <c r="B50" s="24" t="s">
        <v>85</v>
      </c>
      <c r="C50" s="16" t="s">
        <v>11</v>
      </c>
      <c r="D50" s="16">
        <v>1</v>
      </c>
      <c r="E50" s="16">
        <v>1.0979166666666667</v>
      </c>
      <c r="F50" s="23">
        <v>0.91081593927893734</v>
      </c>
    </row>
    <row r="51" spans="1:6" x14ac:dyDescent="0.2">
      <c r="A51" s="16" t="s">
        <v>84</v>
      </c>
      <c r="B51" s="24" t="s">
        <v>85</v>
      </c>
      <c r="C51" s="16" t="s">
        <v>11</v>
      </c>
      <c r="D51" s="16">
        <v>1.59375</v>
      </c>
      <c r="E51" s="16">
        <v>0.87916666666666665</v>
      </c>
      <c r="F51" s="23">
        <v>1.8127962085308056</v>
      </c>
    </row>
    <row r="52" spans="1:6" x14ac:dyDescent="0.2">
      <c r="A52" s="16" t="s">
        <v>84</v>
      </c>
      <c r="B52" s="24" t="s">
        <v>85</v>
      </c>
      <c r="C52" s="16" t="s">
        <v>11</v>
      </c>
      <c r="D52" s="16">
        <v>1.4312499999999999</v>
      </c>
      <c r="E52" s="16">
        <v>0.8354166666666667</v>
      </c>
      <c r="F52" s="23">
        <v>1.713216957605985</v>
      </c>
    </row>
    <row r="53" spans="1:6" x14ac:dyDescent="0.2">
      <c r="A53" s="16" t="s">
        <v>84</v>
      </c>
      <c r="B53" s="24" t="s">
        <v>85</v>
      </c>
      <c r="C53" s="16" t="s">
        <v>11</v>
      </c>
      <c r="D53" s="16">
        <v>1.0083333333333333</v>
      </c>
      <c r="E53" s="16">
        <v>1.2208333333333334</v>
      </c>
      <c r="F53" s="23">
        <v>0.82593856655290099</v>
      </c>
    </row>
    <row r="54" spans="1:6" x14ac:dyDescent="0.2">
      <c r="A54" s="16" t="s">
        <v>84</v>
      </c>
      <c r="B54" s="24" t="s">
        <v>85</v>
      </c>
      <c r="C54" s="16" t="s">
        <v>11</v>
      </c>
      <c r="D54" s="16">
        <v>1.5041666666666667</v>
      </c>
      <c r="E54" s="16">
        <v>0.91666666666666663</v>
      </c>
      <c r="F54" s="23">
        <v>1.6409090909090909</v>
      </c>
    </row>
    <row r="55" spans="1:6" x14ac:dyDescent="0.2">
      <c r="A55" s="16" t="s">
        <v>84</v>
      </c>
      <c r="B55" s="24" t="s">
        <v>85</v>
      </c>
      <c r="C55" s="16" t="s">
        <v>11</v>
      </c>
      <c r="D55" s="16">
        <v>1.175</v>
      </c>
      <c r="E55" s="16">
        <v>0.76458333333333328</v>
      </c>
      <c r="F55" s="23">
        <v>1.5367847411444142</v>
      </c>
    </row>
    <row r="56" spans="1:6" x14ac:dyDescent="0.2">
      <c r="A56" s="16" t="s">
        <v>84</v>
      </c>
      <c r="B56" s="24" t="s">
        <v>85</v>
      </c>
      <c r="C56" s="16" t="s">
        <v>11</v>
      </c>
      <c r="D56" s="16">
        <v>1.1312500000000001</v>
      </c>
      <c r="E56" s="16">
        <v>1.0666666666666667</v>
      </c>
      <c r="F56" s="23">
        <v>1.060546875</v>
      </c>
    </row>
    <row r="57" spans="1:6" x14ac:dyDescent="0.2">
      <c r="A57" s="16" t="s">
        <v>84</v>
      </c>
      <c r="B57" s="24" t="s">
        <v>85</v>
      </c>
      <c r="C57" s="16" t="s">
        <v>11</v>
      </c>
      <c r="D57" s="16">
        <v>1.8020833333333333</v>
      </c>
      <c r="E57" s="16">
        <v>0.93125000000000002</v>
      </c>
      <c r="F57" s="23">
        <v>1.9351230425055927</v>
      </c>
    </row>
    <row r="58" spans="1:6" x14ac:dyDescent="0.2">
      <c r="A58" s="16" t="s">
        <v>84</v>
      </c>
      <c r="B58" s="24" t="s">
        <v>85</v>
      </c>
      <c r="C58" s="16" t="s">
        <v>11</v>
      </c>
      <c r="D58" s="16">
        <v>0.95625000000000004</v>
      </c>
      <c r="E58" s="16">
        <v>1.3291666666666666</v>
      </c>
      <c r="F58" s="23">
        <v>0.71943573667711602</v>
      </c>
    </row>
    <row r="59" spans="1:6" x14ac:dyDescent="0.2">
      <c r="A59" s="16" t="s">
        <v>84</v>
      </c>
      <c r="B59" s="24" t="s">
        <v>85</v>
      </c>
      <c r="C59" s="16" t="s">
        <v>11</v>
      </c>
      <c r="D59" s="16">
        <v>1.0145833333333334</v>
      </c>
      <c r="E59" s="16">
        <v>1.1583333333333334</v>
      </c>
      <c r="F59" s="23">
        <v>0.87589928057553956</v>
      </c>
    </row>
    <row r="60" spans="1:6" x14ac:dyDescent="0.2">
      <c r="A60" s="16" t="s">
        <v>84</v>
      </c>
      <c r="B60" s="24" t="s">
        <v>85</v>
      </c>
      <c r="C60" s="16" t="s">
        <v>11</v>
      </c>
      <c r="D60" s="16">
        <v>1.0166666666666666</v>
      </c>
      <c r="E60" s="16">
        <v>1.4437500000000001</v>
      </c>
      <c r="F60" s="23">
        <v>0.70418470418470414</v>
      </c>
    </row>
    <row r="61" spans="1:6" x14ac:dyDescent="0.2">
      <c r="A61" s="16" t="s">
        <v>84</v>
      </c>
      <c r="B61" s="24" t="s">
        <v>85</v>
      </c>
      <c r="C61" s="16" t="s">
        <v>11</v>
      </c>
      <c r="D61" s="16">
        <v>1.1541666666666666</v>
      </c>
      <c r="E61" s="16">
        <v>0.79374999999999996</v>
      </c>
      <c r="F61" s="23">
        <v>1.4540682414698163</v>
      </c>
    </row>
    <row r="62" spans="1:6" x14ac:dyDescent="0.2">
      <c r="A62" s="16" t="s">
        <v>84</v>
      </c>
      <c r="B62" s="24" t="s">
        <v>85</v>
      </c>
      <c r="C62" s="16" t="s">
        <v>11</v>
      </c>
      <c r="D62" s="16">
        <v>1.5291666666666666</v>
      </c>
      <c r="E62" s="16">
        <v>0.9</v>
      </c>
      <c r="F62" s="23">
        <v>1.6990740740740742</v>
      </c>
    </row>
    <row r="63" spans="1:6" x14ac:dyDescent="0.2">
      <c r="A63" s="16" t="s">
        <v>84</v>
      </c>
      <c r="B63" s="24" t="s">
        <v>85</v>
      </c>
      <c r="C63" s="16" t="s">
        <v>11</v>
      </c>
      <c r="D63" s="16">
        <v>1.1104166666666666</v>
      </c>
      <c r="E63" s="16">
        <v>0.9375</v>
      </c>
      <c r="F63" s="23">
        <v>1.1844444444444444</v>
      </c>
    </row>
    <row r="64" spans="1:6" x14ac:dyDescent="0.2">
      <c r="A64" s="16" t="s">
        <v>84</v>
      </c>
      <c r="B64" s="24" t="s">
        <v>85</v>
      </c>
      <c r="C64" s="16" t="s">
        <v>11</v>
      </c>
      <c r="D64" s="16">
        <v>1.7833333333333334</v>
      </c>
      <c r="E64" s="16">
        <v>0.62083333333333335</v>
      </c>
      <c r="F64" s="23">
        <v>2.8724832214765099</v>
      </c>
    </row>
    <row r="65" spans="1:6" x14ac:dyDescent="0.2">
      <c r="A65" s="16" t="s">
        <v>84</v>
      </c>
      <c r="B65" s="24" t="s">
        <v>85</v>
      </c>
      <c r="C65" s="16" t="s">
        <v>11</v>
      </c>
      <c r="D65" s="16">
        <v>1.5062500000000001</v>
      </c>
      <c r="E65" s="16">
        <v>1.1208333333333333</v>
      </c>
      <c r="F65" s="23">
        <v>1.3438661710037174</v>
      </c>
    </row>
    <row r="66" spans="1:6" x14ac:dyDescent="0.2">
      <c r="A66" s="16" t="s">
        <v>84</v>
      </c>
      <c r="B66" s="24" t="s">
        <v>85</v>
      </c>
      <c r="C66" s="16" t="s">
        <v>11</v>
      </c>
      <c r="D66" s="16">
        <v>1.2375</v>
      </c>
      <c r="E66" s="16">
        <v>0.91041666666666665</v>
      </c>
      <c r="F66" s="23">
        <v>1.3592677345537758</v>
      </c>
    </row>
    <row r="67" spans="1:6" x14ac:dyDescent="0.2">
      <c r="A67" s="16" t="s">
        <v>84</v>
      </c>
      <c r="B67" s="24" t="s">
        <v>85</v>
      </c>
      <c r="C67" s="16" t="s">
        <v>11</v>
      </c>
      <c r="D67" s="16">
        <v>1.3479166666666667</v>
      </c>
      <c r="E67" s="16">
        <v>0.5625</v>
      </c>
      <c r="F67" s="23">
        <v>2.3962962962962964</v>
      </c>
    </row>
    <row r="68" spans="1:6" x14ac:dyDescent="0.2">
      <c r="A68" s="16" t="s">
        <v>84</v>
      </c>
      <c r="B68" s="24" t="s">
        <v>85</v>
      </c>
      <c r="C68" s="16" t="s">
        <v>11</v>
      </c>
      <c r="D68" s="16">
        <v>1.3041666666666667</v>
      </c>
      <c r="E68" s="16">
        <v>0.86250000000000004</v>
      </c>
      <c r="F68" s="23">
        <v>1.5120772946859904</v>
      </c>
    </row>
    <row r="69" spans="1:6" x14ac:dyDescent="0.2">
      <c r="A69" s="16" t="s">
        <v>84</v>
      </c>
      <c r="B69" s="24" t="s">
        <v>85</v>
      </c>
      <c r="C69" s="16" t="s">
        <v>11</v>
      </c>
      <c r="D69" s="16">
        <v>1.1333333333333333</v>
      </c>
      <c r="E69" s="16">
        <v>1.2625</v>
      </c>
      <c r="F69" s="23">
        <v>0.89768976897689767</v>
      </c>
    </row>
    <row r="70" spans="1:6" x14ac:dyDescent="0.2">
      <c r="A70" s="16" t="s">
        <v>84</v>
      </c>
      <c r="B70" s="24" t="s">
        <v>85</v>
      </c>
      <c r="C70" s="16" t="s">
        <v>11</v>
      </c>
      <c r="D70" s="16">
        <v>1.2375</v>
      </c>
      <c r="E70" s="16">
        <v>0.88124999999999998</v>
      </c>
      <c r="F70" s="23">
        <v>1.4042553191489362</v>
      </c>
    </row>
    <row r="71" spans="1:6" x14ac:dyDescent="0.2">
      <c r="A71" s="16" t="s">
        <v>84</v>
      </c>
      <c r="B71" s="24" t="s">
        <v>85</v>
      </c>
      <c r="C71" s="16" t="s">
        <v>11</v>
      </c>
      <c r="D71" s="16">
        <v>1.2729166666666667</v>
      </c>
      <c r="E71" s="16">
        <v>0.52083333333333337</v>
      </c>
      <c r="F71" s="23">
        <v>2.444</v>
      </c>
    </row>
    <row r="72" spans="1:6" x14ac:dyDescent="0.2">
      <c r="A72" s="16" t="s">
        <v>84</v>
      </c>
      <c r="B72" s="24" t="s">
        <v>85</v>
      </c>
      <c r="C72" s="16" t="s">
        <v>11</v>
      </c>
      <c r="D72" s="16">
        <v>1.29375</v>
      </c>
      <c r="E72" s="16">
        <v>0.82708333333333328</v>
      </c>
      <c r="F72" s="23">
        <v>1.5642317380352644</v>
      </c>
    </row>
    <row r="73" spans="1:6" x14ac:dyDescent="0.2">
      <c r="A73" s="16" t="s">
        <v>84</v>
      </c>
      <c r="B73" s="24" t="s">
        <v>85</v>
      </c>
      <c r="C73" s="16" t="s">
        <v>11</v>
      </c>
      <c r="D73" s="16">
        <v>1.1000000000000001</v>
      </c>
      <c r="E73" s="16">
        <v>1.175</v>
      </c>
      <c r="F73" s="23">
        <v>0.93617021276595747</v>
      </c>
    </row>
    <row r="74" spans="1:6" x14ac:dyDescent="0.2">
      <c r="A74" s="16" t="s">
        <v>84</v>
      </c>
      <c r="B74" s="24" t="s">
        <v>86</v>
      </c>
      <c r="C74" s="16" t="s">
        <v>11</v>
      </c>
      <c r="D74" s="16">
        <v>1.3041666666666667</v>
      </c>
      <c r="E74" s="16">
        <v>1.3583333333333334</v>
      </c>
      <c r="F74" s="23">
        <v>0.96012269938650308</v>
      </c>
    </row>
    <row r="75" spans="1:6" x14ac:dyDescent="0.2">
      <c r="A75" s="16" t="s">
        <v>84</v>
      </c>
      <c r="B75" s="24" t="s">
        <v>86</v>
      </c>
      <c r="C75" s="16" t="s">
        <v>11</v>
      </c>
      <c r="D75" s="16">
        <v>1.1812499999999999</v>
      </c>
      <c r="E75" s="16">
        <v>0.81458333333333333</v>
      </c>
      <c r="F75" s="23">
        <v>1.4501278772378516</v>
      </c>
    </row>
    <row r="76" spans="1:6" x14ac:dyDescent="0.2">
      <c r="A76" s="16" t="s">
        <v>84</v>
      </c>
      <c r="B76" s="24" t="s">
        <v>86</v>
      </c>
      <c r="C76" s="16" t="s">
        <v>11</v>
      </c>
      <c r="D76" s="16">
        <v>1.4541666666666666</v>
      </c>
      <c r="E76" s="16">
        <v>1.0270833333333333</v>
      </c>
      <c r="F76" s="23">
        <v>1.4158215010141988</v>
      </c>
    </row>
    <row r="77" spans="1:6" x14ac:dyDescent="0.2">
      <c r="A77" s="16" t="s">
        <v>84</v>
      </c>
      <c r="B77" s="24" t="s">
        <v>86</v>
      </c>
      <c r="C77" s="16" t="s">
        <v>11</v>
      </c>
      <c r="D77" s="16">
        <v>1.9083333333333334</v>
      </c>
      <c r="E77" s="16">
        <v>0.89375000000000004</v>
      </c>
      <c r="F77" s="23">
        <v>2.1351981351981353</v>
      </c>
    </row>
    <row r="78" spans="1:6" x14ac:dyDescent="0.2">
      <c r="A78" s="16" t="s">
        <v>84</v>
      </c>
      <c r="B78" s="24" t="s">
        <v>86</v>
      </c>
      <c r="C78" s="16" t="s">
        <v>11</v>
      </c>
      <c r="D78" s="16">
        <v>1.2229166666666667</v>
      </c>
      <c r="E78" s="16">
        <v>0.76249999999999996</v>
      </c>
      <c r="F78" s="23">
        <v>1.6038251366120218</v>
      </c>
    </row>
    <row r="79" spans="1:6" x14ac:dyDescent="0.2">
      <c r="A79" s="16" t="s">
        <v>84</v>
      </c>
      <c r="B79" s="24" t="s">
        <v>86</v>
      </c>
      <c r="C79" s="16" t="s">
        <v>11</v>
      </c>
      <c r="D79" s="16">
        <v>1.14375</v>
      </c>
      <c r="E79" s="16">
        <v>0.85833333333333328</v>
      </c>
      <c r="F79" s="23">
        <v>1.3325242718446602</v>
      </c>
    </row>
    <row r="80" spans="1:6" x14ac:dyDescent="0.2">
      <c r="A80" s="16" t="s">
        <v>84</v>
      </c>
      <c r="B80" s="24" t="s">
        <v>86</v>
      </c>
      <c r="C80" s="16" t="s">
        <v>11</v>
      </c>
      <c r="D80" s="16">
        <v>1.3416666666666666</v>
      </c>
      <c r="E80" s="16">
        <v>0.69791666666666663</v>
      </c>
      <c r="F80" s="23">
        <v>1.9223880597014926</v>
      </c>
    </row>
    <row r="81" spans="1:6" x14ac:dyDescent="0.2">
      <c r="A81" s="16" t="s">
        <v>84</v>
      </c>
      <c r="B81" s="24" t="s">
        <v>86</v>
      </c>
      <c r="C81" s="16" t="s">
        <v>11</v>
      </c>
      <c r="D81" s="16">
        <v>1.1833333333333333</v>
      </c>
      <c r="E81" s="16">
        <v>0.99375000000000002</v>
      </c>
      <c r="F81" s="23">
        <v>1.1907756813417192</v>
      </c>
    </row>
    <row r="82" spans="1:6" x14ac:dyDescent="0.2">
      <c r="A82" s="16" t="s">
        <v>84</v>
      </c>
      <c r="B82" s="24" t="s">
        <v>86</v>
      </c>
      <c r="C82" s="16" t="s">
        <v>11</v>
      </c>
      <c r="D82" s="16">
        <v>1.35625</v>
      </c>
      <c r="E82" s="16">
        <v>0.71458333333333335</v>
      </c>
      <c r="F82" s="23">
        <v>1.8979591836734695</v>
      </c>
    </row>
    <row r="83" spans="1:6" x14ac:dyDescent="0.2">
      <c r="A83" s="16" t="s">
        <v>84</v>
      </c>
      <c r="B83" s="24" t="s">
        <v>86</v>
      </c>
      <c r="C83" s="16" t="s">
        <v>11</v>
      </c>
      <c r="D83" s="16">
        <v>1.2083333333333333</v>
      </c>
      <c r="E83" s="16">
        <v>0.9145833333333333</v>
      </c>
      <c r="F83" s="23">
        <v>1.3211845102505695</v>
      </c>
    </row>
    <row r="84" spans="1:6" x14ac:dyDescent="0.2">
      <c r="A84" s="16" t="s">
        <v>84</v>
      </c>
      <c r="B84" s="24" t="s">
        <v>86</v>
      </c>
      <c r="C84" s="16" t="s">
        <v>11</v>
      </c>
      <c r="D84" s="16">
        <v>1.1291666666666667</v>
      </c>
      <c r="E84" s="16">
        <v>0.86041666666666672</v>
      </c>
      <c r="F84" s="23">
        <v>1.3123486682808716</v>
      </c>
    </row>
    <row r="85" spans="1:6" x14ac:dyDescent="0.2">
      <c r="A85" s="16" t="s">
        <v>84</v>
      </c>
      <c r="B85" s="24" t="s">
        <v>86</v>
      </c>
      <c r="C85" s="16" t="s">
        <v>11</v>
      </c>
      <c r="D85" s="16">
        <v>1.8687499999999999</v>
      </c>
      <c r="E85" s="16">
        <v>1.0062500000000001</v>
      </c>
      <c r="F85" s="23">
        <v>1.8571428571428572</v>
      </c>
    </row>
    <row r="86" spans="1:6" x14ac:dyDescent="0.2">
      <c r="A86" s="16" t="s">
        <v>84</v>
      </c>
      <c r="B86" s="24" t="s">
        <v>86</v>
      </c>
      <c r="C86" s="16" t="s">
        <v>11</v>
      </c>
      <c r="D86" s="16">
        <v>1.2625</v>
      </c>
      <c r="E86" s="16">
        <v>0.91249999999999998</v>
      </c>
      <c r="F86" s="23">
        <v>1.3835616438356164</v>
      </c>
    </row>
    <row r="87" spans="1:6" x14ac:dyDescent="0.2">
      <c r="A87" s="16" t="s">
        <v>84</v>
      </c>
      <c r="B87" s="24" t="s">
        <v>86</v>
      </c>
      <c r="C87" s="16" t="s">
        <v>11</v>
      </c>
      <c r="D87" s="16">
        <v>1.825</v>
      </c>
      <c r="E87" s="16">
        <v>0.70833333333333337</v>
      </c>
      <c r="F87" s="23">
        <v>2.5764705882352943</v>
      </c>
    </row>
    <row r="88" spans="1:6" x14ac:dyDescent="0.2">
      <c r="A88" s="16" t="s">
        <v>84</v>
      </c>
      <c r="B88" s="24" t="s">
        <v>86</v>
      </c>
      <c r="C88" s="16" t="s">
        <v>11</v>
      </c>
      <c r="D88" s="16">
        <v>1.3812500000000001</v>
      </c>
      <c r="E88" s="16">
        <v>1.0375000000000001</v>
      </c>
      <c r="F88" s="23">
        <v>1.3313253012048192</v>
      </c>
    </row>
    <row r="89" spans="1:6" x14ac:dyDescent="0.2">
      <c r="A89" s="16" t="s">
        <v>84</v>
      </c>
      <c r="B89" s="24" t="s">
        <v>86</v>
      </c>
      <c r="C89" s="16" t="s">
        <v>11</v>
      </c>
      <c r="D89" s="16">
        <v>1.3645833333333333</v>
      </c>
      <c r="E89" s="16">
        <v>0.7270833333333333</v>
      </c>
      <c r="F89" s="23">
        <v>1.8767908309455588</v>
      </c>
    </row>
    <row r="90" spans="1:6" x14ac:dyDescent="0.2">
      <c r="A90" s="16" t="s">
        <v>84</v>
      </c>
      <c r="B90" s="24" t="s">
        <v>86</v>
      </c>
      <c r="C90" s="16" t="s">
        <v>11</v>
      </c>
      <c r="D90" s="16">
        <v>1.5604166666666666</v>
      </c>
      <c r="E90" s="16">
        <v>0.62291666666666667</v>
      </c>
      <c r="F90" s="23">
        <v>2.5050167224080266</v>
      </c>
    </row>
    <row r="91" spans="1:6" x14ac:dyDescent="0.2">
      <c r="A91" s="16" t="s">
        <v>84</v>
      </c>
      <c r="B91" s="24" t="s">
        <v>86</v>
      </c>
      <c r="C91" s="16" t="s">
        <v>11</v>
      </c>
      <c r="D91" s="16">
        <v>1.825</v>
      </c>
      <c r="E91" s="16">
        <v>0.79374999999999996</v>
      </c>
      <c r="F91" s="23">
        <v>2.2992125984251968</v>
      </c>
    </row>
    <row r="92" spans="1:6" x14ac:dyDescent="0.2">
      <c r="A92" s="16" t="s">
        <v>84</v>
      </c>
      <c r="B92" s="24" t="s">
        <v>86</v>
      </c>
      <c r="C92" s="16" t="s">
        <v>11</v>
      </c>
      <c r="D92" s="16">
        <v>1.2791666666666666</v>
      </c>
      <c r="E92" s="16">
        <v>1.0541666666666667</v>
      </c>
      <c r="F92" s="23">
        <v>1.2134387351778657</v>
      </c>
    </row>
    <row r="93" spans="1:6" x14ac:dyDescent="0.2">
      <c r="A93" s="16" t="s">
        <v>84</v>
      </c>
      <c r="B93" s="24" t="s">
        <v>86</v>
      </c>
      <c r="C93" s="16" t="s">
        <v>11</v>
      </c>
      <c r="D93" s="16">
        <v>1.5958333333333334</v>
      </c>
      <c r="E93" s="16">
        <v>1.2833333333333334</v>
      </c>
      <c r="F93" s="23">
        <v>1.2435064935064934</v>
      </c>
    </row>
    <row r="94" spans="1:6" x14ac:dyDescent="0.2">
      <c r="A94" s="16" t="s">
        <v>84</v>
      </c>
      <c r="B94" s="24" t="s">
        <v>86</v>
      </c>
      <c r="C94" s="16" t="s">
        <v>11</v>
      </c>
      <c r="D94" s="16">
        <v>1.4229166666666666</v>
      </c>
      <c r="E94" s="16">
        <v>0.75624999999999998</v>
      </c>
      <c r="F94" s="23">
        <v>1.8815426997245179</v>
      </c>
    </row>
    <row r="95" spans="1:6" x14ac:dyDescent="0.2">
      <c r="A95" s="16" t="s">
        <v>84</v>
      </c>
      <c r="B95" s="24" t="s">
        <v>86</v>
      </c>
      <c r="C95" s="16" t="s">
        <v>11</v>
      </c>
      <c r="D95" s="16">
        <v>1.7645833333333334</v>
      </c>
      <c r="E95" s="16">
        <v>1.0874999999999999</v>
      </c>
      <c r="F95" s="23">
        <v>1.6226053639846743</v>
      </c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50"/>
  <sheetViews>
    <sheetView topLeftCell="A2" zoomScale="70" zoomScaleNormal="70" workbookViewId="0">
      <selection activeCell="A2" sqref="A1:A1048576"/>
    </sheetView>
  </sheetViews>
  <sheetFormatPr baseColWidth="10" defaultColWidth="11" defaultRowHeight="16" x14ac:dyDescent="0.2"/>
  <cols>
    <col min="1" max="1" width="4.83203125" style="2" customWidth="1"/>
    <col min="2" max="2" width="20.1640625" customWidth="1"/>
    <col min="3" max="3" width="10.5" customWidth="1"/>
    <col min="4" max="4" width="24.83203125" customWidth="1"/>
    <col min="5" max="5" width="19.1640625" customWidth="1"/>
    <col min="6" max="6" width="22.83203125" customWidth="1"/>
    <col min="7" max="7" width="17.1640625" customWidth="1"/>
    <col min="8" max="8" width="40.6640625" customWidth="1"/>
    <col min="9" max="9" width="29" customWidth="1"/>
    <col min="10" max="10" width="24" customWidth="1"/>
    <col min="11" max="11" width="23.5" customWidth="1"/>
    <col min="12" max="12" width="18.33203125" customWidth="1"/>
    <col min="13" max="13" width="47" customWidth="1"/>
    <col min="14" max="14" width="41.83203125" customWidth="1"/>
  </cols>
  <sheetData>
    <row r="1" spans="1:14" ht="21" x14ac:dyDescent="0.25">
      <c r="A1" s="76" t="s">
        <v>120</v>
      </c>
    </row>
    <row r="2" spans="1:14" ht="20" thickBot="1" x14ac:dyDescent="0.3">
      <c r="A2" s="77" t="s">
        <v>0</v>
      </c>
      <c r="B2" s="25" t="s">
        <v>109</v>
      </c>
      <c r="C2" s="25" t="s">
        <v>67</v>
      </c>
      <c r="D2" s="25" t="s">
        <v>216</v>
      </c>
      <c r="E2" s="25" t="s">
        <v>217</v>
      </c>
      <c r="F2" s="25" t="s">
        <v>213</v>
      </c>
      <c r="G2" s="25" t="s">
        <v>214</v>
      </c>
      <c r="H2" s="25" t="s">
        <v>215</v>
      </c>
      <c r="I2" s="63" t="s">
        <v>221</v>
      </c>
      <c r="J2" s="64" t="s">
        <v>222</v>
      </c>
      <c r="K2" s="64" t="s">
        <v>223</v>
      </c>
      <c r="L2" s="64" t="s">
        <v>224</v>
      </c>
      <c r="M2" s="64" t="s">
        <v>226</v>
      </c>
      <c r="N2" s="65" t="s">
        <v>225</v>
      </c>
    </row>
    <row r="3" spans="1:14" x14ac:dyDescent="0.2">
      <c r="A3" s="31" t="s">
        <v>20</v>
      </c>
      <c r="B3" s="21" t="s">
        <v>9</v>
      </c>
      <c r="C3" s="21" t="s">
        <v>11</v>
      </c>
      <c r="D3" s="21">
        <v>186</v>
      </c>
      <c r="E3" s="21">
        <v>171</v>
      </c>
      <c r="F3" s="21">
        <v>0.38750000000000001</v>
      </c>
      <c r="G3" s="21">
        <v>0.35625000000000001</v>
      </c>
      <c r="H3" s="21">
        <v>1.0877192979999999</v>
      </c>
      <c r="I3" s="10"/>
      <c r="J3" s="21"/>
      <c r="K3" s="21"/>
      <c r="L3" s="21"/>
      <c r="M3" s="21"/>
    </row>
    <row r="4" spans="1:14" x14ac:dyDescent="0.2">
      <c r="A4" s="31" t="s">
        <v>20</v>
      </c>
      <c r="B4" s="21" t="s">
        <v>9</v>
      </c>
      <c r="C4" s="21" t="s">
        <v>11</v>
      </c>
      <c r="D4" s="21">
        <v>184</v>
      </c>
      <c r="E4" s="21">
        <v>180</v>
      </c>
      <c r="F4" s="21">
        <v>0.383333333</v>
      </c>
      <c r="G4" s="21">
        <v>0.375</v>
      </c>
      <c r="H4" s="21">
        <v>1.0222222219999999</v>
      </c>
      <c r="I4" s="10"/>
      <c r="J4" s="21"/>
      <c r="K4" s="21"/>
      <c r="L4" s="21"/>
      <c r="M4" s="21"/>
    </row>
    <row r="5" spans="1:14" x14ac:dyDescent="0.2">
      <c r="A5" s="31" t="s">
        <v>20</v>
      </c>
      <c r="B5" s="21" t="s">
        <v>9</v>
      </c>
      <c r="C5" s="21" t="s">
        <v>11</v>
      </c>
      <c r="D5" s="21">
        <v>145</v>
      </c>
      <c r="E5" s="21">
        <v>137</v>
      </c>
      <c r="F5" s="21">
        <v>0.30208333300000001</v>
      </c>
      <c r="G5" s="21">
        <v>0.28541666700000001</v>
      </c>
      <c r="H5" s="21">
        <v>1.0583941610000001</v>
      </c>
      <c r="I5" s="10"/>
      <c r="J5" s="21"/>
      <c r="K5" s="21"/>
      <c r="L5" s="21"/>
      <c r="M5" s="21"/>
    </row>
    <row r="6" spans="1:14" x14ac:dyDescent="0.2">
      <c r="A6" s="31" t="s">
        <v>20</v>
      </c>
      <c r="B6" s="21" t="s">
        <v>9</v>
      </c>
      <c r="C6" s="21" t="s">
        <v>11</v>
      </c>
      <c r="D6" s="21">
        <v>210</v>
      </c>
      <c r="E6" s="21">
        <v>216</v>
      </c>
      <c r="F6" s="21">
        <v>0.4375</v>
      </c>
      <c r="G6" s="21">
        <v>0.45</v>
      </c>
      <c r="H6" s="21">
        <v>0.97222222199999997</v>
      </c>
      <c r="I6" s="10"/>
      <c r="J6" s="21"/>
      <c r="K6" s="21"/>
      <c r="L6" s="21"/>
      <c r="M6" s="21"/>
    </row>
    <row r="7" spans="1:14" x14ac:dyDescent="0.2">
      <c r="A7" s="31" t="s">
        <v>20</v>
      </c>
      <c r="B7" s="21" t="s">
        <v>9</v>
      </c>
      <c r="C7" s="21" t="s">
        <v>11</v>
      </c>
      <c r="D7" s="21">
        <v>185</v>
      </c>
      <c r="E7" s="21">
        <v>165</v>
      </c>
      <c r="F7" s="21">
        <v>0.38541666699999999</v>
      </c>
      <c r="G7" s="21">
        <v>0.34375</v>
      </c>
      <c r="H7" s="21">
        <v>1.1212121209999999</v>
      </c>
      <c r="I7" s="10"/>
      <c r="J7" s="21"/>
      <c r="K7" s="21"/>
      <c r="L7" s="21"/>
      <c r="M7" s="21"/>
    </row>
    <row r="8" spans="1:14" x14ac:dyDescent="0.2">
      <c r="A8" s="31" t="s">
        <v>20</v>
      </c>
      <c r="B8" s="21" t="s">
        <v>9</v>
      </c>
      <c r="C8" s="21" t="s">
        <v>11</v>
      </c>
      <c r="D8" s="21">
        <v>163</v>
      </c>
      <c r="E8" s="21">
        <v>174</v>
      </c>
      <c r="F8" s="21">
        <v>0.33958333299999999</v>
      </c>
      <c r="G8" s="21">
        <v>0.36249999999999999</v>
      </c>
      <c r="H8" s="21">
        <v>0.93678160899999996</v>
      </c>
      <c r="I8" s="10"/>
      <c r="J8" s="21"/>
      <c r="K8" s="21"/>
      <c r="L8" s="21"/>
      <c r="M8" s="21"/>
    </row>
    <row r="9" spans="1:14" x14ac:dyDescent="0.2">
      <c r="A9" s="31" t="s">
        <v>20</v>
      </c>
      <c r="B9" s="21" t="s">
        <v>9</v>
      </c>
      <c r="C9" s="21" t="s">
        <v>11</v>
      </c>
      <c r="D9" s="21">
        <v>214</v>
      </c>
      <c r="E9" s="21">
        <v>252</v>
      </c>
      <c r="F9" s="21">
        <v>0.445833333</v>
      </c>
      <c r="G9" s="21">
        <v>0.52500000000000002</v>
      </c>
      <c r="H9" s="21">
        <v>0.84920634900000003</v>
      </c>
      <c r="I9" s="10"/>
      <c r="J9" s="21"/>
      <c r="K9" s="21"/>
      <c r="L9" s="21"/>
      <c r="M9" s="21"/>
    </row>
    <row r="10" spans="1:14" x14ac:dyDescent="0.2">
      <c r="A10" s="31" t="s">
        <v>20</v>
      </c>
      <c r="B10" s="21" t="s">
        <v>9</v>
      </c>
      <c r="C10" s="21" t="s">
        <v>11</v>
      </c>
      <c r="D10" s="21">
        <v>184</v>
      </c>
      <c r="E10" s="21">
        <v>198</v>
      </c>
      <c r="F10" s="21">
        <v>0.383333333</v>
      </c>
      <c r="G10" s="21">
        <v>0.41249999999999998</v>
      </c>
      <c r="H10" s="21">
        <v>0.92929292900000005</v>
      </c>
      <c r="I10" s="10"/>
      <c r="J10" s="21"/>
      <c r="K10" s="21"/>
      <c r="L10" s="21"/>
      <c r="M10" s="21"/>
    </row>
    <row r="11" spans="1:14" x14ac:dyDescent="0.2">
      <c r="A11" s="31" t="s">
        <v>20</v>
      </c>
      <c r="B11" s="21" t="s">
        <v>9</v>
      </c>
      <c r="C11" s="21" t="s">
        <v>11</v>
      </c>
      <c r="D11" s="21">
        <v>101</v>
      </c>
      <c r="E11" s="21">
        <v>91</v>
      </c>
      <c r="F11" s="21">
        <v>0.210416667</v>
      </c>
      <c r="G11" s="21">
        <v>0.18958333299999999</v>
      </c>
      <c r="H11" s="21">
        <v>1.10989011</v>
      </c>
      <c r="I11" s="10"/>
      <c r="J11" s="21"/>
      <c r="K11" s="21"/>
      <c r="L11" s="21"/>
      <c r="M11" s="21"/>
    </row>
    <row r="12" spans="1:14" x14ac:dyDescent="0.2">
      <c r="A12" s="31" t="s">
        <v>20</v>
      </c>
      <c r="B12" s="21" t="s">
        <v>9</v>
      </c>
      <c r="C12" s="21" t="s">
        <v>11</v>
      </c>
      <c r="D12" s="21">
        <v>148</v>
      </c>
      <c r="E12" s="21">
        <v>176</v>
      </c>
      <c r="F12" s="21">
        <v>0.30833333299999999</v>
      </c>
      <c r="G12" s="21">
        <v>0.366666667</v>
      </c>
      <c r="H12" s="21">
        <v>0.840909091</v>
      </c>
      <c r="I12" s="10"/>
      <c r="J12" s="21"/>
      <c r="K12" s="21"/>
      <c r="L12" s="21"/>
      <c r="M12" s="21"/>
    </row>
    <row r="13" spans="1:14" x14ac:dyDescent="0.2">
      <c r="A13" s="31" t="s">
        <v>20</v>
      </c>
      <c r="B13" s="21" t="s">
        <v>9</v>
      </c>
      <c r="C13" s="21" t="s">
        <v>11</v>
      </c>
      <c r="D13" s="21">
        <v>177</v>
      </c>
      <c r="E13" s="21">
        <v>216</v>
      </c>
      <c r="F13" s="21">
        <v>0.36875000000000002</v>
      </c>
      <c r="G13" s="21">
        <v>0.45</v>
      </c>
      <c r="H13" s="21">
        <v>0.81944444400000005</v>
      </c>
      <c r="I13" s="10"/>
      <c r="J13" s="21"/>
      <c r="K13" s="21"/>
      <c r="L13" s="21"/>
      <c r="M13" s="21"/>
    </row>
    <row r="14" spans="1:14" x14ac:dyDescent="0.2">
      <c r="A14" s="31" t="s">
        <v>20</v>
      </c>
      <c r="B14" s="21" t="s">
        <v>9</v>
      </c>
      <c r="C14" s="21" t="s">
        <v>11</v>
      </c>
      <c r="D14" s="21">
        <v>170</v>
      </c>
      <c r="E14" s="21">
        <v>140</v>
      </c>
      <c r="F14" s="21">
        <v>0.35416666699999999</v>
      </c>
      <c r="G14" s="21">
        <v>0.29166666699999999</v>
      </c>
      <c r="H14" s="21">
        <v>1.2142857140000001</v>
      </c>
      <c r="I14" s="10"/>
      <c r="J14" s="21"/>
      <c r="K14" s="21"/>
      <c r="L14" s="21"/>
      <c r="M14" s="21"/>
    </row>
    <row r="15" spans="1:14" x14ac:dyDescent="0.2">
      <c r="A15" s="31" t="s">
        <v>20</v>
      </c>
      <c r="B15" s="21" t="s">
        <v>9</v>
      </c>
      <c r="C15" s="21" t="s">
        <v>11</v>
      </c>
      <c r="D15" s="21">
        <v>200</v>
      </c>
      <c r="E15" s="21">
        <v>178</v>
      </c>
      <c r="F15" s="21">
        <v>0.41666666699999999</v>
      </c>
      <c r="G15" s="21">
        <v>0.37083333299999999</v>
      </c>
      <c r="H15" s="21">
        <v>1.123595506</v>
      </c>
      <c r="I15" s="10"/>
      <c r="J15" s="21"/>
      <c r="K15" s="21"/>
      <c r="L15" s="21"/>
      <c r="M15" s="21"/>
    </row>
    <row r="16" spans="1:14" x14ac:dyDescent="0.2">
      <c r="A16" s="31" t="s">
        <v>20</v>
      </c>
      <c r="B16" s="21" t="s">
        <v>9</v>
      </c>
      <c r="C16" s="21" t="s">
        <v>11</v>
      </c>
      <c r="D16" s="21">
        <v>112</v>
      </c>
      <c r="E16" s="21">
        <v>83</v>
      </c>
      <c r="F16" s="21">
        <v>0.233333333</v>
      </c>
      <c r="G16" s="21">
        <v>0.172916667</v>
      </c>
      <c r="H16" s="21">
        <v>1.3493975899999999</v>
      </c>
      <c r="I16" s="10"/>
      <c r="J16" s="21"/>
      <c r="K16" s="21"/>
      <c r="L16" s="21"/>
      <c r="M16" s="21"/>
    </row>
    <row r="17" spans="1:13" x14ac:dyDescent="0.2">
      <c r="A17" s="31" t="s">
        <v>20</v>
      </c>
      <c r="B17" s="21" t="s">
        <v>9</v>
      </c>
      <c r="C17" s="21" t="s">
        <v>11</v>
      </c>
      <c r="D17" s="21">
        <v>122</v>
      </c>
      <c r="E17" s="21">
        <v>109</v>
      </c>
      <c r="F17" s="21">
        <v>0.25416666700000001</v>
      </c>
      <c r="G17" s="21">
        <v>0.227083333</v>
      </c>
      <c r="H17" s="21">
        <v>1.119266055</v>
      </c>
      <c r="I17" s="10"/>
      <c r="J17" s="21"/>
      <c r="K17" s="21"/>
      <c r="L17" s="21"/>
      <c r="M17" s="21"/>
    </row>
    <row r="18" spans="1:13" x14ac:dyDescent="0.2">
      <c r="A18" s="31" t="s">
        <v>20</v>
      </c>
      <c r="B18" s="21" t="s">
        <v>9</v>
      </c>
      <c r="C18" s="21" t="s">
        <v>11</v>
      </c>
      <c r="D18" s="21">
        <v>152</v>
      </c>
      <c r="E18" s="21">
        <v>149</v>
      </c>
      <c r="F18" s="21">
        <v>0.31666666700000001</v>
      </c>
      <c r="G18" s="21">
        <v>0.31041666699999998</v>
      </c>
      <c r="H18" s="21">
        <v>1.0201342280000001</v>
      </c>
      <c r="I18" s="10"/>
      <c r="J18" s="21"/>
      <c r="K18" s="21"/>
      <c r="L18" s="21"/>
      <c r="M18" s="21"/>
    </row>
    <row r="19" spans="1:13" x14ac:dyDescent="0.2">
      <c r="A19" s="31" t="s">
        <v>20</v>
      </c>
      <c r="B19" s="21" t="s">
        <v>9</v>
      </c>
      <c r="C19" s="21" t="s">
        <v>11</v>
      </c>
      <c r="D19" s="21">
        <v>197</v>
      </c>
      <c r="E19" s="21">
        <v>141</v>
      </c>
      <c r="F19" s="21">
        <v>0.41041666700000001</v>
      </c>
      <c r="G19" s="21">
        <v>0.29375000000000001</v>
      </c>
      <c r="H19" s="21">
        <v>1.397163121</v>
      </c>
      <c r="I19" s="10"/>
      <c r="J19" s="21"/>
      <c r="K19" s="21"/>
      <c r="L19" s="21"/>
      <c r="M19" s="21"/>
    </row>
    <row r="20" spans="1:13" x14ac:dyDescent="0.2">
      <c r="A20" s="31" t="s">
        <v>20</v>
      </c>
      <c r="B20" s="21" t="s">
        <v>9</v>
      </c>
      <c r="C20" s="21" t="s">
        <v>11</v>
      </c>
      <c r="D20" s="21">
        <v>219</v>
      </c>
      <c r="E20" s="21">
        <v>209</v>
      </c>
      <c r="F20" s="21">
        <v>0.45624999999999999</v>
      </c>
      <c r="G20" s="21">
        <v>0.43541666699999998</v>
      </c>
      <c r="H20" s="21">
        <v>1.04784689</v>
      </c>
      <c r="I20" s="10"/>
      <c r="J20" s="21"/>
      <c r="K20" s="21"/>
      <c r="L20" s="21"/>
      <c r="M20" s="21"/>
    </row>
    <row r="21" spans="1:13" x14ac:dyDescent="0.2">
      <c r="A21" s="31" t="s">
        <v>20</v>
      </c>
      <c r="B21" s="21" t="s">
        <v>9</v>
      </c>
      <c r="C21" s="21" t="s">
        <v>11</v>
      </c>
      <c r="D21" s="21">
        <v>199</v>
      </c>
      <c r="E21" s="21">
        <v>112</v>
      </c>
      <c r="F21" s="21">
        <v>0.414583333</v>
      </c>
      <c r="G21" s="21">
        <v>0.233333333</v>
      </c>
      <c r="H21" s="21">
        <v>1.7767857140000001</v>
      </c>
      <c r="I21" s="10"/>
      <c r="J21" s="21"/>
      <c r="K21" s="21"/>
      <c r="L21" s="21"/>
      <c r="M21" s="21"/>
    </row>
    <row r="22" spans="1:13" x14ac:dyDescent="0.2">
      <c r="A22" s="31" t="s">
        <v>20</v>
      </c>
      <c r="B22" s="21" t="s">
        <v>9</v>
      </c>
      <c r="C22" s="21" t="s">
        <v>11</v>
      </c>
      <c r="D22" s="21">
        <v>191</v>
      </c>
      <c r="E22" s="21">
        <v>185</v>
      </c>
      <c r="F22" s="21">
        <v>0.397916667</v>
      </c>
      <c r="G22" s="21">
        <v>0.38541666699999999</v>
      </c>
      <c r="H22" s="21">
        <v>1.032432432</v>
      </c>
      <c r="I22" s="10"/>
      <c r="J22" s="21"/>
      <c r="K22" s="21"/>
      <c r="L22" s="21"/>
      <c r="M22" s="21"/>
    </row>
    <row r="23" spans="1:13" x14ac:dyDescent="0.2">
      <c r="A23" s="31" t="s">
        <v>20</v>
      </c>
      <c r="B23" s="21" t="s">
        <v>9</v>
      </c>
      <c r="C23" s="21" t="s">
        <v>11</v>
      </c>
      <c r="D23" s="21">
        <v>170</v>
      </c>
      <c r="E23" s="21">
        <v>197</v>
      </c>
      <c r="F23" s="21">
        <v>0.35416666699999999</v>
      </c>
      <c r="G23" s="21">
        <v>0.41041666700000001</v>
      </c>
      <c r="H23" s="21">
        <v>0.86294416200000001</v>
      </c>
      <c r="I23" s="10"/>
      <c r="J23" s="21"/>
      <c r="K23" s="21"/>
      <c r="L23" s="21"/>
      <c r="M23" s="21"/>
    </row>
    <row r="24" spans="1:13" x14ac:dyDescent="0.2">
      <c r="A24" s="31" t="s">
        <v>20</v>
      </c>
      <c r="B24" s="21" t="s">
        <v>9</v>
      </c>
      <c r="C24" s="21" t="s">
        <v>11</v>
      </c>
      <c r="D24" s="21">
        <v>154</v>
      </c>
      <c r="E24" s="21">
        <v>120</v>
      </c>
      <c r="F24" s="21">
        <v>0.320833333</v>
      </c>
      <c r="G24" s="21">
        <v>0.25</v>
      </c>
      <c r="H24" s="21">
        <v>1.2833333330000001</v>
      </c>
      <c r="I24" s="10"/>
      <c r="J24" s="21"/>
      <c r="K24" s="21"/>
      <c r="L24" s="21"/>
      <c r="M24" s="21"/>
    </row>
    <row r="25" spans="1:13" x14ac:dyDescent="0.2">
      <c r="A25" s="31" t="s">
        <v>20</v>
      </c>
      <c r="B25" s="21" t="s">
        <v>9</v>
      </c>
      <c r="C25" s="21" t="s">
        <v>11</v>
      </c>
      <c r="D25" s="21">
        <v>112</v>
      </c>
      <c r="E25" s="21">
        <v>94</v>
      </c>
      <c r="F25" s="21">
        <v>0.233333333</v>
      </c>
      <c r="G25" s="21">
        <v>0.195833333</v>
      </c>
      <c r="H25" s="21">
        <v>1.191489362</v>
      </c>
      <c r="I25" s="10"/>
      <c r="J25" s="21"/>
      <c r="K25" s="21"/>
      <c r="L25" s="21"/>
      <c r="M25" s="21"/>
    </row>
    <row r="26" spans="1:13" x14ac:dyDescent="0.2">
      <c r="A26" s="31" t="s">
        <v>20</v>
      </c>
      <c r="B26" s="21" t="s">
        <v>9</v>
      </c>
      <c r="C26" s="21" t="s">
        <v>11</v>
      </c>
      <c r="D26" s="21">
        <v>138</v>
      </c>
      <c r="E26" s="21">
        <v>125</v>
      </c>
      <c r="F26" s="21">
        <v>0.28749999999999998</v>
      </c>
      <c r="G26" s="21">
        <v>0.26041666699999999</v>
      </c>
      <c r="H26" s="21">
        <v>1.1040000000000001</v>
      </c>
      <c r="I26" s="10"/>
      <c r="J26" s="21"/>
      <c r="K26" s="21"/>
      <c r="L26" s="21"/>
      <c r="M26" s="21"/>
    </row>
    <row r="27" spans="1:13" x14ac:dyDescent="0.2">
      <c r="A27" s="31" t="s">
        <v>20</v>
      </c>
      <c r="B27" s="21" t="s">
        <v>9</v>
      </c>
      <c r="C27" s="21" t="s">
        <v>11</v>
      </c>
      <c r="D27" s="21">
        <v>221</v>
      </c>
      <c r="E27" s="21">
        <v>191</v>
      </c>
      <c r="F27" s="21">
        <v>0.460416667</v>
      </c>
      <c r="G27" s="21">
        <v>0.397916667</v>
      </c>
      <c r="H27" s="21">
        <v>1.1570680630000001</v>
      </c>
      <c r="I27" s="10"/>
      <c r="J27" s="21"/>
      <c r="K27" s="21"/>
      <c r="L27" s="21"/>
      <c r="M27" s="21"/>
    </row>
    <row r="28" spans="1:13" x14ac:dyDescent="0.2">
      <c r="A28" s="31" t="s">
        <v>20</v>
      </c>
      <c r="B28" s="21" t="s">
        <v>9</v>
      </c>
      <c r="C28" s="21" t="s">
        <v>11</v>
      </c>
      <c r="D28" s="21">
        <v>162</v>
      </c>
      <c r="E28" s="21">
        <v>151</v>
      </c>
      <c r="F28" s="21">
        <v>0.33750000000000002</v>
      </c>
      <c r="G28" s="21">
        <v>0.31458333300000002</v>
      </c>
      <c r="H28" s="21">
        <v>1.0728476819999999</v>
      </c>
      <c r="I28" s="10"/>
      <c r="J28" s="21"/>
      <c r="K28" s="21"/>
      <c r="L28" s="21"/>
      <c r="M28" s="21"/>
    </row>
    <row r="29" spans="1:13" x14ac:dyDescent="0.2">
      <c r="A29" s="31" t="s">
        <v>20</v>
      </c>
      <c r="B29" s="21" t="s">
        <v>9</v>
      </c>
      <c r="C29" s="21" t="s">
        <v>11</v>
      </c>
      <c r="D29" s="21">
        <v>211</v>
      </c>
      <c r="E29" s="21">
        <v>180</v>
      </c>
      <c r="F29" s="21">
        <v>0.43958333300000002</v>
      </c>
      <c r="G29" s="21">
        <v>0.375</v>
      </c>
      <c r="H29" s="21">
        <v>1.172222222</v>
      </c>
      <c r="I29" s="10"/>
      <c r="J29" s="21"/>
      <c r="K29" s="21"/>
      <c r="L29" s="21"/>
      <c r="M29" s="21"/>
    </row>
    <row r="30" spans="1:13" x14ac:dyDescent="0.2">
      <c r="A30" s="31" t="s">
        <v>20</v>
      </c>
      <c r="B30" s="21" t="s">
        <v>9</v>
      </c>
      <c r="C30" s="21" t="s">
        <v>11</v>
      </c>
      <c r="D30" s="21">
        <v>198</v>
      </c>
      <c r="E30" s="21">
        <v>231</v>
      </c>
      <c r="F30" s="21">
        <v>0.41249999999999998</v>
      </c>
      <c r="G30" s="21">
        <v>0.48125000000000001</v>
      </c>
      <c r="H30" s="21">
        <v>0.85714285700000004</v>
      </c>
      <c r="I30" s="10"/>
      <c r="J30" s="21"/>
      <c r="K30" s="21"/>
      <c r="L30" s="21"/>
      <c r="M30" s="21"/>
    </row>
    <row r="31" spans="1:13" x14ac:dyDescent="0.2">
      <c r="A31" s="31" t="s">
        <v>20</v>
      </c>
      <c r="B31" s="21" t="s">
        <v>9</v>
      </c>
      <c r="C31" s="21" t="s">
        <v>11</v>
      </c>
      <c r="D31" s="21">
        <v>193</v>
      </c>
      <c r="E31" s="21">
        <v>167</v>
      </c>
      <c r="F31" s="21">
        <v>0.40208333299999999</v>
      </c>
      <c r="G31" s="21">
        <v>0.34791666700000001</v>
      </c>
      <c r="H31" s="21">
        <v>1.1556886230000001</v>
      </c>
      <c r="I31" s="10"/>
      <c r="J31" s="21"/>
      <c r="K31" s="21"/>
      <c r="L31" s="21"/>
      <c r="M31" s="21"/>
    </row>
    <row r="32" spans="1:13" x14ac:dyDescent="0.2">
      <c r="A32" s="31" t="s">
        <v>20</v>
      </c>
      <c r="B32" s="21" t="s">
        <v>9</v>
      </c>
      <c r="C32" s="21" t="s">
        <v>11</v>
      </c>
      <c r="D32" s="21">
        <v>154</v>
      </c>
      <c r="E32" s="21">
        <v>151</v>
      </c>
      <c r="F32" s="21">
        <v>0.320833333</v>
      </c>
      <c r="G32" s="21">
        <v>0.31458333300000002</v>
      </c>
      <c r="H32" s="21">
        <v>1.0198675500000001</v>
      </c>
      <c r="I32" s="10"/>
      <c r="J32" s="21"/>
      <c r="K32" s="21"/>
      <c r="L32" s="21"/>
      <c r="M32" s="21"/>
    </row>
    <row r="33" spans="1:13" x14ac:dyDescent="0.2">
      <c r="A33" s="31" t="s">
        <v>20</v>
      </c>
      <c r="B33" s="21" t="s">
        <v>9</v>
      </c>
      <c r="C33" s="21" t="s">
        <v>11</v>
      </c>
      <c r="D33" s="21">
        <v>196</v>
      </c>
      <c r="E33" s="21">
        <v>147</v>
      </c>
      <c r="F33" s="21">
        <v>0.40833333300000002</v>
      </c>
      <c r="G33" s="21">
        <v>0.30625000000000002</v>
      </c>
      <c r="H33" s="21">
        <v>1.3333333329999999</v>
      </c>
      <c r="I33" s="10"/>
      <c r="J33" s="21"/>
      <c r="K33" s="21"/>
      <c r="L33" s="21"/>
      <c r="M33" s="21"/>
    </row>
    <row r="34" spans="1:13" x14ac:dyDescent="0.2">
      <c r="A34" s="31" t="s">
        <v>20</v>
      </c>
      <c r="B34" s="21" t="s">
        <v>9</v>
      </c>
      <c r="C34" s="21" t="s">
        <v>11</v>
      </c>
      <c r="D34" s="21">
        <v>176</v>
      </c>
      <c r="E34" s="21">
        <v>121</v>
      </c>
      <c r="F34" s="21">
        <v>0.366666667</v>
      </c>
      <c r="G34" s="21">
        <v>0.25208333300000002</v>
      </c>
      <c r="H34" s="21">
        <v>1.4545454550000001</v>
      </c>
      <c r="I34" s="10"/>
      <c r="J34" s="21"/>
      <c r="K34" s="21"/>
      <c r="L34" s="21"/>
      <c r="M34" s="21"/>
    </row>
    <row r="35" spans="1:13" x14ac:dyDescent="0.2">
      <c r="A35" s="31" t="s">
        <v>20</v>
      </c>
      <c r="B35" s="21" t="s">
        <v>9</v>
      </c>
      <c r="C35" s="21" t="s">
        <v>11</v>
      </c>
      <c r="D35" s="21">
        <v>191</v>
      </c>
      <c r="E35" s="21">
        <v>218</v>
      </c>
      <c r="F35" s="21">
        <v>0.397916667</v>
      </c>
      <c r="G35" s="21">
        <v>0.45416666700000002</v>
      </c>
      <c r="H35" s="21">
        <v>0.87614678899999998</v>
      </c>
      <c r="I35" s="10"/>
      <c r="J35" s="21"/>
      <c r="K35" s="21"/>
      <c r="L35" s="21"/>
      <c r="M35" s="21"/>
    </row>
    <row r="36" spans="1:13" x14ac:dyDescent="0.2">
      <c r="A36" s="31" t="s">
        <v>20</v>
      </c>
      <c r="B36" s="21" t="s">
        <v>9</v>
      </c>
      <c r="C36" s="21" t="s">
        <v>11</v>
      </c>
      <c r="D36" s="21">
        <v>206</v>
      </c>
      <c r="E36" s="21">
        <v>169</v>
      </c>
      <c r="F36" s="21">
        <v>0.429166667</v>
      </c>
      <c r="G36" s="21">
        <v>0.352083333</v>
      </c>
      <c r="H36" s="21">
        <v>1.2189349110000001</v>
      </c>
      <c r="I36" s="10"/>
      <c r="J36" s="21"/>
      <c r="K36" s="21"/>
      <c r="L36" s="21"/>
      <c r="M36" s="21"/>
    </row>
    <row r="37" spans="1:13" x14ac:dyDescent="0.2">
      <c r="A37" s="31" t="s">
        <v>20</v>
      </c>
      <c r="B37" s="21" t="s">
        <v>9</v>
      </c>
      <c r="C37" s="21" t="s">
        <v>11</v>
      </c>
      <c r="D37" s="21">
        <v>172</v>
      </c>
      <c r="E37" s="21">
        <v>145</v>
      </c>
      <c r="F37" s="21">
        <v>0.35833333299999998</v>
      </c>
      <c r="G37" s="21">
        <v>0.30208333300000001</v>
      </c>
      <c r="H37" s="21">
        <v>1.1862068969999999</v>
      </c>
      <c r="I37" s="10"/>
      <c r="J37" s="21"/>
      <c r="K37" s="21"/>
      <c r="L37" s="21"/>
      <c r="M37" s="21"/>
    </row>
    <row r="38" spans="1:13" x14ac:dyDescent="0.2">
      <c r="A38" s="31" t="s">
        <v>20</v>
      </c>
      <c r="B38" s="21" t="s">
        <v>9</v>
      </c>
      <c r="C38" s="21" t="s">
        <v>11</v>
      </c>
      <c r="D38" s="21">
        <v>170</v>
      </c>
      <c r="E38" s="21">
        <v>121</v>
      </c>
      <c r="F38" s="21">
        <v>0.35416666699999999</v>
      </c>
      <c r="G38" s="21">
        <v>0.25208333300000002</v>
      </c>
      <c r="H38" s="21">
        <v>1.4049586780000001</v>
      </c>
      <c r="I38" s="10"/>
      <c r="J38" s="21"/>
      <c r="K38" s="21"/>
      <c r="L38" s="21"/>
      <c r="M38" s="21"/>
    </row>
    <row r="39" spans="1:13" x14ac:dyDescent="0.2">
      <c r="A39" s="31" t="s">
        <v>20</v>
      </c>
      <c r="B39" s="21" t="s">
        <v>9</v>
      </c>
      <c r="C39" s="21" t="s">
        <v>11</v>
      </c>
      <c r="D39" s="21">
        <v>171</v>
      </c>
      <c r="E39" s="21">
        <v>107</v>
      </c>
      <c r="F39" s="21">
        <v>0.35625000000000001</v>
      </c>
      <c r="G39" s="21">
        <v>0.22291666700000001</v>
      </c>
      <c r="H39" s="21">
        <v>1.5981308409999999</v>
      </c>
      <c r="I39" s="10"/>
      <c r="J39" s="21"/>
      <c r="K39" s="21"/>
      <c r="L39" s="21"/>
      <c r="M39" s="21"/>
    </row>
    <row r="40" spans="1:13" x14ac:dyDescent="0.2">
      <c r="A40" s="31" t="s">
        <v>20</v>
      </c>
      <c r="B40" s="21" t="s">
        <v>9</v>
      </c>
      <c r="C40" s="21" t="s">
        <v>11</v>
      </c>
      <c r="D40" s="21">
        <v>132</v>
      </c>
      <c r="E40" s="21">
        <v>125</v>
      </c>
      <c r="F40" s="21">
        <v>0.27500000000000002</v>
      </c>
      <c r="G40" s="21">
        <v>0.26041666699999999</v>
      </c>
      <c r="H40" s="21">
        <v>1.056</v>
      </c>
      <c r="I40" s="10"/>
      <c r="J40" s="21"/>
      <c r="K40" s="21"/>
      <c r="L40" s="21"/>
      <c r="M40" s="21"/>
    </row>
    <row r="41" spans="1:13" x14ac:dyDescent="0.2">
      <c r="A41" s="31" t="s">
        <v>20</v>
      </c>
      <c r="B41" s="21" t="s">
        <v>9</v>
      </c>
      <c r="C41" s="21" t="s">
        <v>11</v>
      </c>
      <c r="D41" s="21">
        <v>177</v>
      </c>
      <c r="E41" s="21">
        <v>211</v>
      </c>
      <c r="F41" s="21">
        <v>0.36875000000000002</v>
      </c>
      <c r="G41" s="21">
        <v>0.43958333300000002</v>
      </c>
      <c r="H41" s="21">
        <v>0.83886255899999995</v>
      </c>
      <c r="I41" s="10"/>
      <c r="J41" s="21"/>
      <c r="K41" s="21"/>
      <c r="L41" s="21"/>
      <c r="M41" s="21"/>
    </row>
    <row r="42" spans="1:13" x14ac:dyDescent="0.2">
      <c r="A42" s="31" t="s">
        <v>20</v>
      </c>
      <c r="B42" s="21" t="s">
        <v>9</v>
      </c>
      <c r="C42" s="21" t="s">
        <v>11</v>
      </c>
      <c r="D42" s="21">
        <v>185</v>
      </c>
      <c r="E42" s="21">
        <v>227</v>
      </c>
      <c r="F42" s="21">
        <v>0.38541666699999999</v>
      </c>
      <c r="G42" s="21">
        <v>0.47291666700000001</v>
      </c>
      <c r="H42" s="21">
        <v>0.81497797400000005</v>
      </c>
      <c r="I42" s="10"/>
      <c r="J42" s="21"/>
      <c r="K42" s="21"/>
      <c r="L42" s="21"/>
      <c r="M42" s="21"/>
    </row>
    <row r="43" spans="1:13" x14ac:dyDescent="0.2">
      <c r="A43" s="31" t="s">
        <v>20</v>
      </c>
      <c r="B43" s="21" t="s">
        <v>9</v>
      </c>
      <c r="C43" s="21" t="s">
        <v>11</v>
      </c>
      <c r="D43" s="21">
        <v>177</v>
      </c>
      <c r="E43" s="21">
        <v>202</v>
      </c>
      <c r="F43" s="21">
        <v>0.36875000000000002</v>
      </c>
      <c r="G43" s="21">
        <v>0.42083333299999998</v>
      </c>
      <c r="H43" s="21">
        <v>0.87623762400000005</v>
      </c>
      <c r="I43" s="10"/>
      <c r="J43" s="21"/>
      <c r="K43" s="21"/>
      <c r="L43" s="21"/>
      <c r="M43" s="21"/>
    </row>
    <row r="44" spans="1:13" x14ac:dyDescent="0.2">
      <c r="A44" s="31" t="s">
        <v>20</v>
      </c>
      <c r="B44" s="21" t="s">
        <v>9</v>
      </c>
      <c r="C44" s="21" t="s">
        <v>11</v>
      </c>
      <c r="D44" s="21">
        <v>179</v>
      </c>
      <c r="E44" s="21">
        <v>307</v>
      </c>
      <c r="F44" s="21">
        <v>0.37291666699999998</v>
      </c>
      <c r="G44" s="21">
        <v>0.63958333300000003</v>
      </c>
      <c r="H44" s="21">
        <v>0.583061889</v>
      </c>
      <c r="I44" s="10"/>
      <c r="J44" s="21"/>
      <c r="K44" s="21"/>
      <c r="L44" s="21"/>
      <c r="M44" s="21"/>
    </row>
    <row r="45" spans="1:13" x14ac:dyDescent="0.2">
      <c r="A45" s="31" t="s">
        <v>20</v>
      </c>
      <c r="B45" s="21" t="s">
        <v>9</v>
      </c>
      <c r="C45" s="21" t="s">
        <v>11</v>
      </c>
      <c r="D45" s="21">
        <v>133</v>
      </c>
      <c r="E45" s="21">
        <v>98</v>
      </c>
      <c r="F45" s="21">
        <v>0.27708333299999999</v>
      </c>
      <c r="G45" s="21">
        <v>0.204166667</v>
      </c>
      <c r="H45" s="21">
        <v>1.3571428569999999</v>
      </c>
      <c r="I45" s="10"/>
      <c r="J45" s="21"/>
      <c r="K45" s="21"/>
      <c r="L45" s="21"/>
      <c r="M45" s="21"/>
    </row>
    <row r="46" spans="1:13" x14ac:dyDescent="0.2">
      <c r="A46" s="31" t="s">
        <v>20</v>
      </c>
      <c r="B46" s="21" t="s">
        <v>9</v>
      </c>
      <c r="C46" s="21" t="s">
        <v>11</v>
      </c>
      <c r="D46" s="21">
        <v>176</v>
      </c>
      <c r="E46" s="21">
        <v>158</v>
      </c>
      <c r="F46" s="21">
        <v>0.366666667</v>
      </c>
      <c r="G46" s="21">
        <v>0.32916666700000002</v>
      </c>
      <c r="H46" s="21">
        <v>1.1139240509999999</v>
      </c>
      <c r="I46" s="10"/>
      <c r="J46" s="21"/>
      <c r="K46" s="21"/>
      <c r="L46" s="21"/>
      <c r="M46" s="21"/>
    </row>
    <row r="47" spans="1:13" x14ac:dyDescent="0.2">
      <c r="A47" s="31" t="s">
        <v>20</v>
      </c>
      <c r="B47" s="21" t="s">
        <v>9</v>
      </c>
      <c r="C47" s="21" t="s">
        <v>11</v>
      </c>
      <c r="D47" s="21">
        <v>198</v>
      </c>
      <c r="E47" s="21">
        <v>164</v>
      </c>
      <c r="F47" s="21">
        <v>0.41249999999999998</v>
      </c>
      <c r="G47" s="21">
        <v>0.34166666699999998</v>
      </c>
      <c r="H47" s="21">
        <v>1.207317073</v>
      </c>
      <c r="I47" s="10"/>
      <c r="J47" s="21"/>
      <c r="K47" s="21"/>
      <c r="L47" s="21"/>
      <c r="M47" s="21"/>
    </row>
    <row r="48" spans="1:13" x14ac:dyDescent="0.2">
      <c r="A48" s="31" t="s">
        <v>20</v>
      </c>
      <c r="B48" s="21" t="s">
        <v>9</v>
      </c>
      <c r="C48" s="21" t="s">
        <v>11</v>
      </c>
      <c r="D48" s="21">
        <v>199</v>
      </c>
      <c r="E48" s="21">
        <v>176</v>
      </c>
      <c r="F48" s="21">
        <v>0.414583333</v>
      </c>
      <c r="G48" s="21">
        <v>0.366666667</v>
      </c>
      <c r="H48" s="21">
        <v>1.130681818</v>
      </c>
      <c r="I48" s="10"/>
      <c r="J48" s="21"/>
      <c r="K48" s="21"/>
      <c r="L48" s="21"/>
      <c r="M48" s="21"/>
    </row>
    <row r="49" spans="1:14" x14ac:dyDescent="0.2">
      <c r="A49" s="31" t="s">
        <v>20</v>
      </c>
      <c r="B49" s="21" t="s">
        <v>9</v>
      </c>
      <c r="C49" s="21" t="s">
        <v>11</v>
      </c>
      <c r="D49" s="21">
        <v>166</v>
      </c>
      <c r="E49" s="21">
        <v>194</v>
      </c>
      <c r="F49" s="21">
        <v>0.34583333300000002</v>
      </c>
      <c r="G49" s="21">
        <v>0.40416666699999998</v>
      </c>
      <c r="H49" s="21">
        <v>0.85567010300000002</v>
      </c>
      <c r="I49" s="10"/>
      <c r="J49" s="21"/>
      <c r="K49" s="21"/>
      <c r="L49" s="21"/>
      <c r="M49" s="21"/>
    </row>
    <row r="50" spans="1:14" x14ac:dyDescent="0.2">
      <c r="A50" s="31" t="s">
        <v>20</v>
      </c>
      <c r="B50" s="21" t="s">
        <v>9</v>
      </c>
      <c r="C50" s="21" t="s">
        <v>11</v>
      </c>
      <c r="D50" s="21">
        <v>169</v>
      </c>
      <c r="E50" s="21">
        <v>103</v>
      </c>
      <c r="F50" s="21">
        <v>0.352083333</v>
      </c>
      <c r="G50" s="21">
        <v>0.21458333299999999</v>
      </c>
      <c r="H50" s="21">
        <v>1.6407766989999999</v>
      </c>
      <c r="I50" s="10"/>
      <c r="J50" s="21"/>
      <c r="K50" s="21"/>
      <c r="L50" s="21"/>
      <c r="M50" s="21"/>
    </row>
    <row r="51" spans="1:14" x14ac:dyDescent="0.2">
      <c r="A51" s="31" t="s">
        <v>20</v>
      </c>
      <c r="B51" s="21" t="s">
        <v>9</v>
      </c>
      <c r="C51" s="21" t="s">
        <v>11</v>
      </c>
      <c r="D51" s="21">
        <v>171</v>
      </c>
      <c r="E51" s="21">
        <v>126</v>
      </c>
      <c r="F51" s="21">
        <v>0.35625000000000001</v>
      </c>
      <c r="G51" s="21">
        <v>0.26250000000000001</v>
      </c>
      <c r="H51" s="21">
        <v>1.3571428569999999</v>
      </c>
      <c r="I51" s="10"/>
      <c r="J51" s="21"/>
      <c r="K51" s="21"/>
      <c r="L51" s="21"/>
      <c r="M51" s="21"/>
    </row>
    <row r="52" spans="1:14" x14ac:dyDescent="0.2">
      <c r="A52" s="31" t="s">
        <v>20</v>
      </c>
      <c r="B52" s="21" t="s">
        <v>9</v>
      </c>
      <c r="C52" s="21" t="s">
        <v>11</v>
      </c>
      <c r="D52" s="21">
        <v>203</v>
      </c>
      <c r="E52" s="21">
        <v>267</v>
      </c>
      <c r="F52" s="21">
        <v>0.42291666700000002</v>
      </c>
      <c r="G52" s="21">
        <v>0.55625000000000002</v>
      </c>
      <c r="H52" s="21">
        <v>0.76029962500000003</v>
      </c>
      <c r="I52" s="10"/>
      <c r="J52" s="21"/>
      <c r="K52" s="21"/>
      <c r="L52" s="21"/>
      <c r="M52" s="21"/>
    </row>
    <row r="53" spans="1:14" x14ac:dyDescent="0.2">
      <c r="A53" s="31" t="s">
        <v>20</v>
      </c>
      <c r="B53" s="21" t="s">
        <v>9</v>
      </c>
      <c r="C53" s="21" t="s">
        <v>11</v>
      </c>
      <c r="D53" s="21">
        <v>147</v>
      </c>
      <c r="E53" s="21">
        <v>185</v>
      </c>
      <c r="F53" s="21">
        <v>0.30625000000000002</v>
      </c>
      <c r="G53" s="21">
        <v>0.38541666699999999</v>
      </c>
      <c r="H53" s="21">
        <v>0.79459459499999996</v>
      </c>
      <c r="I53" s="10"/>
      <c r="J53" s="21"/>
      <c r="K53" s="21"/>
      <c r="L53" s="21"/>
      <c r="M53" s="21"/>
    </row>
    <row r="54" spans="1:14" x14ac:dyDescent="0.2">
      <c r="A54" s="31" t="s">
        <v>20</v>
      </c>
      <c r="B54" s="21" t="s">
        <v>9</v>
      </c>
      <c r="C54" s="21" t="s">
        <v>11</v>
      </c>
      <c r="D54" s="21">
        <v>211</v>
      </c>
      <c r="E54" s="21">
        <v>146</v>
      </c>
      <c r="F54" s="21">
        <v>0.43958333300000002</v>
      </c>
      <c r="G54" s="21">
        <v>0.304166667</v>
      </c>
      <c r="H54" s="21">
        <v>1.445205479</v>
      </c>
      <c r="I54" s="10"/>
      <c r="J54" s="21"/>
      <c r="K54" s="21"/>
      <c r="L54" s="21"/>
      <c r="M54" s="21"/>
    </row>
    <row r="55" spans="1:14" x14ac:dyDescent="0.2">
      <c r="A55" s="31" t="s">
        <v>20</v>
      </c>
      <c r="B55" s="21" t="s">
        <v>9</v>
      </c>
      <c r="C55" s="21" t="s">
        <v>11</v>
      </c>
      <c r="D55" s="21">
        <v>193</v>
      </c>
      <c r="E55" s="21">
        <v>138</v>
      </c>
      <c r="F55" s="21">
        <v>0.40208333299999999</v>
      </c>
      <c r="G55" s="21">
        <v>0.28749999999999998</v>
      </c>
      <c r="H55" s="21">
        <v>1.398550725</v>
      </c>
      <c r="I55" s="10"/>
      <c r="J55" s="21"/>
      <c r="K55" s="21"/>
      <c r="L55" s="21"/>
      <c r="M55" s="21"/>
    </row>
    <row r="56" spans="1:14" x14ac:dyDescent="0.2">
      <c r="A56" s="31" t="s">
        <v>20</v>
      </c>
      <c r="B56" s="21" t="s">
        <v>9</v>
      </c>
      <c r="C56" s="21" t="s">
        <v>11</v>
      </c>
      <c r="D56" s="21">
        <v>189</v>
      </c>
      <c r="E56" s="21">
        <v>218</v>
      </c>
      <c r="F56" s="21">
        <v>0.39374999999999999</v>
      </c>
      <c r="G56" s="21">
        <v>0.45416666700000002</v>
      </c>
      <c r="H56" s="21">
        <v>0.86697247700000002</v>
      </c>
      <c r="I56" s="10"/>
      <c r="J56" s="21"/>
      <c r="K56" s="21"/>
      <c r="L56" s="21"/>
      <c r="M56" s="21"/>
    </row>
    <row r="57" spans="1:14" x14ac:dyDescent="0.2">
      <c r="A57" s="31" t="s">
        <v>20</v>
      </c>
      <c r="B57" s="21" t="s">
        <v>9</v>
      </c>
      <c r="C57" s="21" t="s">
        <v>11</v>
      </c>
      <c r="D57" s="21">
        <v>190</v>
      </c>
      <c r="E57" s="21">
        <v>199</v>
      </c>
      <c r="F57" s="21">
        <v>0.39583333300000001</v>
      </c>
      <c r="G57" s="21">
        <v>0.414583333</v>
      </c>
      <c r="H57" s="21">
        <v>0.95477386900000005</v>
      </c>
      <c r="I57" s="10"/>
      <c r="J57" s="21"/>
      <c r="K57" s="21"/>
      <c r="L57" s="21"/>
      <c r="M57" s="21"/>
    </row>
    <row r="58" spans="1:14" x14ac:dyDescent="0.2">
      <c r="A58" s="31" t="s">
        <v>20</v>
      </c>
      <c r="B58" s="21" t="s">
        <v>9</v>
      </c>
      <c r="C58" s="21" t="s">
        <v>11</v>
      </c>
      <c r="D58" s="21">
        <v>183</v>
      </c>
      <c r="E58" s="21">
        <v>197</v>
      </c>
      <c r="F58" s="21">
        <v>0.38124999999999998</v>
      </c>
      <c r="G58" s="21">
        <v>0.41041666700000001</v>
      </c>
      <c r="H58" s="21">
        <v>0.92893400999999998</v>
      </c>
      <c r="I58" s="10"/>
      <c r="J58" s="21"/>
      <c r="K58" s="21"/>
      <c r="L58" s="21"/>
      <c r="M58" s="21"/>
    </row>
    <row r="59" spans="1:14" ht="17" thickBot="1" x14ac:dyDescent="0.25">
      <c r="A59" s="78" t="s">
        <v>20</v>
      </c>
      <c r="B59" s="22" t="s">
        <v>9</v>
      </c>
      <c r="C59" s="22" t="s">
        <v>11</v>
      </c>
      <c r="D59" s="22">
        <v>164</v>
      </c>
      <c r="E59" s="22">
        <v>173</v>
      </c>
      <c r="F59" s="22">
        <v>0.34166666699999998</v>
      </c>
      <c r="G59" s="22">
        <v>0.36041666700000002</v>
      </c>
      <c r="H59" s="22">
        <v>0.94797687900000005</v>
      </c>
      <c r="I59" s="11">
        <f>AVERAGE(F3:F59)</f>
        <v>0.36535087717543857</v>
      </c>
      <c r="J59" s="22">
        <f>STDEV(F3:F59)</f>
        <v>5.755571133286317E-2</v>
      </c>
      <c r="K59" s="22">
        <f>AVERAGE(G3:G59)</f>
        <v>0.34835526321052629</v>
      </c>
      <c r="L59" s="22">
        <f>STDEV(G3:G59)</f>
        <v>9.6427326529200372E-2</v>
      </c>
      <c r="M59" s="22">
        <f>AVERAGE(H3:H59)</f>
        <v>1.1001081706491227</v>
      </c>
      <c r="N59" s="54">
        <f>STDEV(H3:H59)</f>
        <v>0.23922582903075407</v>
      </c>
    </row>
    <row r="60" spans="1:14" x14ac:dyDescent="0.2">
      <c r="A60" s="31" t="s">
        <v>20</v>
      </c>
      <c r="B60" s="21" t="s">
        <v>12</v>
      </c>
      <c r="C60" s="21" t="s">
        <v>17</v>
      </c>
      <c r="D60" s="21">
        <v>137</v>
      </c>
      <c r="E60" s="21">
        <v>196</v>
      </c>
      <c r="F60" s="21">
        <v>0.28541666700000001</v>
      </c>
      <c r="G60" s="21">
        <v>0.40833333300000002</v>
      </c>
      <c r="H60" s="21">
        <v>0.69897959200000004</v>
      </c>
      <c r="I60" s="10"/>
      <c r="J60" s="21"/>
      <c r="K60" s="21"/>
      <c r="L60" s="21"/>
      <c r="M60" s="21"/>
    </row>
    <row r="61" spans="1:14" x14ac:dyDescent="0.2">
      <c r="A61" s="31" t="s">
        <v>20</v>
      </c>
      <c r="B61" s="21" t="s">
        <v>12</v>
      </c>
      <c r="C61" s="21" t="s">
        <v>17</v>
      </c>
      <c r="D61" s="21">
        <v>121</v>
      </c>
      <c r="E61" s="21">
        <v>161</v>
      </c>
      <c r="F61" s="21">
        <v>0.25208333300000002</v>
      </c>
      <c r="G61" s="21">
        <v>0.335416667</v>
      </c>
      <c r="H61" s="21">
        <v>0.75155279500000005</v>
      </c>
      <c r="I61" s="10"/>
      <c r="J61" s="21"/>
      <c r="K61" s="21"/>
      <c r="L61" s="21"/>
      <c r="M61" s="21"/>
    </row>
    <row r="62" spans="1:14" x14ac:dyDescent="0.2">
      <c r="A62" s="31" t="s">
        <v>20</v>
      </c>
      <c r="B62" s="21" t="s">
        <v>12</v>
      </c>
      <c r="C62" s="21" t="s">
        <v>17</v>
      </c>
      <c r="D62" s="21">
        <v>154</v>
      </c>
      <c r="E62" s="21">
        <v>193</v>
      </c>
      <c r="F62" s="21">
        <v>0.320833333</v>
      </c>
      <c r="G62" s="21">
        <v>0.40208333299999999</v>
      </c>
      <c r="H62" s="21">
        <v>0.797927461</v>
      </c>
      <c r="I62" s="10"/>
      <c r="J62" s="21"/>
      <c r="K62" s="21"/>
      <c r="L62" s="21"/>
      <c r="M62" s="21"/>
    </row>
    <row r="63" spans="1:14" x14ac:dyDescent="0.2">
      <c r="A63" s="31" t="s">
        <v>20</v>
      </c>
      <c r="B63" s="21" t="s">
        <v>12</v>
      </c>
      <c r="C63" s="21" t="s">
        <v>17</v>
      </c>
      <c r="D63" s="21">
        <v>114</v>
      </c>
      <c r="E63" s="21">
        <v>212</v>
      </c>
      <c r="F63" s="21">
        <v>0.23749999999999999</v>
      </c>
      <c r="G63" s="21">
        <v>0.44166666700000001</v>
      </c>
      <c r="H63" s="21">
        <v>0.53773584900000004</v>
      </c>
      <c r="I63" s="10"/>
      <c r="J63" s="21"/>
      <c r="K63" s="21"/>
      <c r="L63" s="21"/>
      <c r="M63" s="21"/>
    </row>
    <row r="64" spans="1:14" x14ac:dyDescent="0.2">
      <c r="A64" s="31" t="s">
        <v>20</v>
      </c>
      <c r="B64" s="21" t="s">
        <v>12</v>
      </c>
      <c r="C64" s="21" t="s">
        <v>17</v>
      </c>
      <c r="D64" s="21">
        <v>140</v>
      </c>
      <c r="E64" s="21">
        <v>231</v>
      </c>
      <c r="F64" s="21">
        <v>0.29166666699999999</v>
      </c>
      <c r="G64" s="21">
        <v>0.48125000000000001</v>
      </c>
      <c r="H64" s="21">
        <v>0.606060606</v>
      </c>
      <c r="I64" s="10"/>
      <c r="J64" s="21"/>
      <c r="K64" s="21"/>
      <c r="L64" s="21"/>
      <c r="M64" s="21"/>
    </row>
    <row r="65" spans="1:13" x14ac:dyDescent="0.2">
      <c r="A65" s="31" t="s">
        <v>20</v>
      </c>
      <c r="B65" s="21" t="s">
        <v>12</v>
      </c>
      <c r="C65" s="21" t="s">
        <v>17</v>
      </c>
      <c r="D65" s="21">
        <v>130</v>
      </c>
      <c r="E65" s="21">
        <v>151</v>
      </c>
      <c r="F65" s="21">
        <v>0.27083333300000001</v>
      </c>
      <c r="G65" s="21">
        <v>0.31458333300000002</v>
      </c>
      <c r="H65" s="21">
        <v>0.86092715200000003</v>
      </c>
      <c r="I65" s="10"/>
      <c r="J65" s="21"/>
      <c r="K65" s="21"/>
      <c r="L65" s="21"/>
      <c r="M65" s="21"/>
    </row>
    <row r="66" spans="1:13" x14ac:dyDescent="0.2">
      <c r="A66" s="31" t="s">
        <v>20</v>
      </c>
      <c r="B66" s="21" t="s">
        <v>12</v>
      </c>
      <c r="C66" s="21" t="s">
        <v>17</v>
      </c>
      <c r="D66" s="21">
        <v>140</v>
      </c>
      <c r="E66" s="21">
        <v>143</v>
      </c>
      <c r="F66" s="21">
        <v>0.29166666699999999</v>
      </c>
      <c r="G66" s="21">
        <v>0.29791666700000002</v>
      </c>
      <c r="H66" s="21">
        <v>0.97902097899999996</v>
      </c>
      <c r="I66" s="10"/>
      <c r="J66" s="21"/>
      <c r="K66" s="21"/>
      <c r="L66" s="21"/>
      <c r="M66" s="21"/>
    </row>
    <row r="67" spans="1:13" x14ac:dyDescent="0.2">
      <c r="A67" s="31" t="s">
        <v>20</v>
      </c>
      <c r="B67" s="21" t="s">
        <v>12</v>
      </c>
      <c r="C67" s="21" t="s">
        <v>17</v>
      </c>
      <c r="D67" s="21">
        <v>126</v>
      </c>
      <c r="E67" s="21">
        <v>205</v>
      </c>
      <c r="F67" s="21">
        <v>0.26250000000000001</v>
      </c>
      <c r="G67" s="21">
        <v>0.42708333300000001</v>
      </c>
      <c r="H67" s="21">
        <v>0.61463414599999999</v>
      </c>
      <c r="I67" s="10"/>
      <c r="J67" s="21"/>
      <c r="K67" s="21"/>
      <c r="L67" s="21"/>
      <c r="M67" s="21"/>
    </row>
    <row r="68" spans="1:13" x14ac:dyDescent="0.2">
      <c r="A68" s="31" t="s">
        <v>20</v>
      </c>
      <c r="B68" s="21" t="s">
        <v>12</v>
      </c>
      <c r="C68" s="21" t="s">
        <v>17</v>
      </c>
      <c r="D68" s="21">
        <v>137</v>
      </c>
      <c r="E68" s="21">
        <v>128</v>
      </c>
      <c r="F68" s="21">
        <v>0.28541666700000001</v>
      </c>
      <c r="G68" s="21">
        <v>0.26666666700000002</v>
      </c>
      <c r="H68" s="21">
        <v>1.0703125</v>
      </c>
      <c r="I68" s="10"/>
      <c r="J68" s="21"/>
      <c r="K68" s="21"/>
      <c r="L68" s="21"/>
      <c r="M68" s="21"/>
    </row>
    <row r="69" spans="1:13" x14ac:dyDescent="0.2">
      <c r="A69" s="31" t="s">
        <v>20</v>
      </c>
      <c r="B69" s="21" t="s">
        <v>12</v>
      </c>
      <c r="C69" s="21" t="s">
        <v>17</v>
      </c>
      <c r="D69" s="21">
        <v>170</v>
      </c>
      <c r="E69" s="21">
        <v>205</v>
      </c>
      <c r="F69" s="21">
        <v>0.35416666699999999</v>
      </c>
      <c r="G69" s="21">
        <v>0.42708333300000001</v>
      </c>
      <c r="H69" s="21">
        <v>0.82926829300000005</v>
      </c>
      <c r="I69" s="10"/>
      <c r="J69" s="21"/>
      <c r="K69" s="21"/>
      <c r="L69" s="21"/>
      <c r="M69" s="21"/>
    </row>
    <row r="70" spans="1:13" x14ac:dyDescent="0.2">
      <c r="A70" s="31" t="s">
        <v>20</v>
      </c>
      <c r="B70" s="21" t="s">
        <v>12</v>
      </c>
      <c r="C70" s="21" t="s">
        <v>17</v>
      </c>
      <c r="D70" s="21">
        <v>130</v>
      </c>
      <c r="E70" s="21">
        <v>258</v>
      </c>
      <c r="F70" s="21">
        <v>0.27083333300000001</v>
      </c>
      <c r="G70" s="21">
        <v>0.53749999999999998</v>
      </c>
      <c r="H70" s="21">
        <v>0.50387596899999998</v>
      </c>
      <c r="I70" s="10"/>
      <c r="J70" s="21"/>
      <c r="K70" s="21"/>
      <c r="L70" s="21"/>
      <c r="M70" s="21"/>
    </row>
    <row r="71" spans="1:13" x14ac:dyDescent="0.2">
      <c r="A71" s="31" t="s">
        <v>20</v>
      </c>
      <c r="B71" s="21" t="s">
        <v>12</v>
      </c>
      <c r="C71" s="21" t="s">
        <v>17</v>
      </c>
      <c r="D71" s="21">
        <v>120</v>
      </c>
      <c r="E71" s="21">
        <v>271</v>
      </c>
      <c r="F71" s="21">
        <v>0.25</v>
      </c>
      <c r="G71" s="21">
        <v>0.56458333299999997</v>
      </c>
      <c r="H71" s="21">
        <v>0.44280442800000003</v>
      </c>
      <c r="I71" s="10"/>
      <c r="J71" s="21"/>
      <c r="K71" s="21"/>
      <c r="L71" s="21"/>
      <c r="M71" s="21"/>
    </row>
    <row r="72" spans="1:13" x14ac:dyDescent="0.2">
      <c r="A72" s="31" t="s">
        <v>20</v>
      </c>
      <c r="B72" s="21" t="s">
        <v>12</v>
      </c>
      <c r="C72" s="21" t="s">
        <v>17</v>
      </c>
      <c r="D72" s="21">
        <v>146</v>
      </c>
      <c r="E72" s="21">
        <v>139</v>
      </c>
      <c r="F72" s="21">
        <v>0.304166667</v>
      </c>
      <c r="G72" s="21">
        <v>0.289583333</v>
      </c>
      <c r="H72" s="21">
        <v>1.0503597119999999</v>
      </c>
      <c r="I72" s="10"/>
      <c r="J72" s="21"/>
      <c r="K72" s="21"/>
      <c r="L72" s="21"/>
      <c r="M72" s="21"/>
    </row>
    <row r="73" spans="1:13" x14ac:dyDescent="0.2">
      <c r="A73" s="31" t="s">
        <v>20</v>
      </c>
      <c r="B73" s="21" t="s">
        <v>12</v>
      </c>
      <c r="C73" s="21" t="s">
        <v>17</v>
      </c>
      <c r="D73" s="21">
        <v>157</v>
      </c>
      <c r="E73" s="21">
        <v>332</v>
      </c>
      <c r="F73" s="21">
        <v>0.32708333299999998</v>
      </c>
      <c r="G73" s="21">
        <v>0.69166666700000001</v>
      </c>
      <c r="H73" s="21">
        <v>0.47289156599999999</v>
      </c>
      <c r="I73" s="10"/>
      <c r="J73" s="21"/>
      <c r="K73" s="21"/>
      <c r="L73" s="21"/>
      <c r="M73" s="21"/>
    </row>
    <row r="74" spans="1:13" x14ac:dyDescent="0.2">
      <c r="A74" s="31" t="s">
        <v>20</v>
      </c>
      <c r="B74" s="21" t="s">
        <v>12</v>
      </c>
      <c r="C74" s="21" t="s">
        <v>17</v>
      </c>
      <c r="D74" s="21">
        <v>174</v>
      </c>
      <c r="E74" s="21">
        <v>154</v>
      </c>
      <c r="F74" s="21">
        <v>0.36249999999999999</v>
      </c>
      <c r="G74" s="21">
        <v>0.320833333</v>
      </c>
      <c r="H74" s="21">
        <v>1.12987013</v>
      </c>
      <c r="I74" s="10"/>
      <c r="J74" s="21"/>
      <c r="K74" s="21"/>
      <c r="L74" s="21"/>
      <c r="M74" s="21"/>
    </row>
    <row r="75" spans="1:13" x14ac:dyDescent="0.2">
      <c r="A75" s="31" t="s">
        <v>20</v>
      </c>
      <c r="B75" s="21" t="s">
        <v>12</v>
      </c>
      <c r="C75" s="21" t="s">
        <v>17</v>
      </c>
      <c r="D75" s="21">
        <v>169</v>
      </c>
      <c r="E75" s="21">
        <v>153</v>
      </c>
      <c r="F75" s="21">
        <v>0.352083333</v>
      </c>
      <c r="G75" s="21">
        <v>0.31874999999999998</v>
      </c>
      <c r="H75" s="21">
        <v>1.104575163</v>
      </c>
      <c r="I75" s="10"/>
      <c r="J75" s="21"/>
      <c r="K75" s="21"/>
      <c r="L75" s="21"/>
      <c r="M75" s="21"/>
    </row>
    <row r="76" spans="1:13" x14ac:dyDescent="0.2">
      <c r="A76" s="31" t="s">
        <v>20</v>
      </c>
      <c r="B76" s="21" t="s">
        <v>12</v>
      </c>
      <c r="C76" s="21" t="s">
        <v>17</v>
      </c>
      <c r="D76" s="21">
        <v>116</v>
      </c>
      <c r="E76" s="21">
        <v>279</v>
      </c>
      <c r="F76" s="21">
        <v>0.241666667</v>
      </c>
      <c r="G76" s="21">
        <v>0.58125000000000004</v>
      </c>
      <c r="H76" s="21">
        <v>0.41577060900000001</v>
      </c>
      <c r="I76" s="10"/>
      <c r="J76" s="21"/>
      <c r="K76" s="21"/>
      <c r="L76" s="21"/>
      <c r="M76" s="21"/>
    </row>
    <row r="77" spans="1:13" x14ac:dyDescent="0.2">
      <c r="A77" s="31" t="s">
        <v>20</v>
      </c>
      <c r="B77" s="21" t="s">
        <v>12</v>
      </c>
      <c r="C77" s="21" t="s">
        <v>17</v>
      </c>
      <c r="D77" s="21">
        <v>142</v>
      </c>
      <c r="E77" s="21">
        <v>184</v>
      </c>
      <c r="F77" s="21">
        <v>0.29583333299999998</v>
      </c>
      <c r="G77" s="21">
        <v>0.383333333</v>
      </c>
      <c r="H77" s="21">
        <v>0.77173913000000005</v>
      </c>
      <c r="I77" s="10"/>
      <c r="J77" s="21"/>
      <c r="K77" s="21"/>
      <c r="L77" s="21"/>
      <c r="M77" s="21"/>
    </row>
    <row r="78" spans="1:13" x14ac:dyDescent="0.2">
      <c r="A78" s="31" t="s">
        <v>20</v>
      </c>
      <c r="B78" s="21" t="s">
        <v>12</v>
      </c>
      <c r="C78" s="21" t="s">
        <v>17</v>
      </c>
      <c r="D78" s="21">
        <v>87</v>
      </c>
      <c r="E78" s="21">
        <v>86</v>
      </c>
      <c r="F78" s="21">
        <v>0.18124999999999999</v>
      </c>
      <c r="G78" s="21">
        <v>0.179166667</v>
      </c>
      <c r="H78" s="21">
        <v>1.011627907</v>
      </c>
      <c r="I78" s="10"/>
      <c r="J78" s="21"/>
      <c r="K78" s="21"/>
      <c r="L78" s="21"/>
      <c r="M78" s="21"/>
    </row>
    <row r="79" spans="1:13" x14ac:dyDescent="0.2">
      <c r="A79" s="31" t="s">
        <v>20</v>
      </c>
      <c r="B79" s="21" t="s">
        <v>12</v>
      </c>
      <c r="C79" s="21" t="s">
        <v>17</v>
      </c>
      <c r="D79" s="21">
        <v>119</v>
      </c>
      <c r="E79" s="21">
        <v>160</v>
      </c>
      <c r="F79" s="21">
        <v>0.24791666700000001</v>
      </c>
      <c r="G79" s="21">
        <v>0.33333333300000001</v>
      </c>
      <c r="H79" s="21">
        <v>0.74375000000000002</v>
      </c>
      <c r="I79" s="10"/>
      <c r="J79" s="21"/>
      <c r="K79" s="21"/>
      <c r="L79" s="21"/>
      <c r="M79" s="21"/>
    </row>
    <row r="80" spans="1:13" x14ac:dyDescent="0.2">
      <c r="A80" s="31" t="s">
        <v>20</v>
      </c>
      <c r="B80" s="21" t="s">
        <v>12</v>
      </c>
      <c r="C80" s="21" t="s">
        <v>17</v>
      </c>
      <c r="D80" s="21">
        <v>130</v>
      </c>
      <c r="E80" s="21">
        <v>187</v>
      </c>
      <c r="F80" s="21">
        <v>0.27083333300000001</v>
      </c>
      <c r="G80" s="21">
        <v>0.38958333299999998</v>
      </c>
      <c r="H80" s="21">
        <v>0.69518716599999997</v>
      </c>
      <c r="I80" s="10"/>
      <c r="J80" s="21"/>
      <c r="K80" s="21"/>
      <c r="L80" s="21"/>
      <c r="M80" s="21"/>
    </row>
    <row r="81" spans="1:13" x14ac:dyDescent="0.2">
      <c r="A81" s="31" t="s">
        <v>20</v>
      </c>
      <c r="B81" s="21" t="s">
        <v>12</v>
      </c>
      <c r="C81" s="21" t="s">
        <v>17</v>
      </c>
      <c r="D81" s="21">
        <v>156</v>
      </c>
      <c r="E81" s="21">
        <v>295</v>
      </c>
      <c r="F81" s="21">
        <v>0.32500000000000001</v>
      </c>
      <c r="G81" s="21">
        <v>0.61458333300000001</v>
      </c>
      <c r="H81" s="21">
        <v>0.52881355900000004</v>
      </c>
      <c r="I81" s="10"/>
      <c r="J81" s="21"/>
      <c r="K81" s="21"/>
      <c r="L81" s="21"/>
      <c r="M81" s="21"/>
    </row>
    <row r="82" spans="1:13" x14ac:dyDescent="0.2">
      <c r="A82" s="31" t="s">
        <v>20</v>
      </c>
      <c r="B82" s="21" t="s">
        <v>12</v>
      </c>
      <c r="C82" s="21" t="s">
        <v>17</v>
      </c>
      <c r="D82" s="21">
        <v>68</v>
      </c>
      <c r="E82" s="21">
        <v>76</v>
      </c>
      <c r="F82" s="21">
        <v>0.141666667</v>
      </c>
      <c r="G82" s="21">
        <v>0.15833333299999999</v>
      </c>
      <c r="H82" s="21">
        <v>0.89473684200000003</v>
      </c>
      <c r="I82" s="10"/>
      <c r="J82" s="21"/>
      <c r="K82" s="21"/>
      <c r="L82" s="21"/>
      <c r="M82" s="21"/>
    </row>
    <row r="83" spans="1:13" x14ac:dyDescent="0.2">
      <c r="A83" s="31" t="s">
        <v>20</v>
      </c>
      <c r="B83" s="21" t="s">
        <v>12</v>
      </c>
      <c r="C83" s="21" t="s">
        <v>17</v>
      </c>
      <c r="D83" s="21">
        <v>163</v>
      </c>
      <c r="E83" s="21">
        <v>222</v>
      </c>
      <c r="F83" s="21">
        <v>0.33958333299999999</v>
      </c>
      <c r="G83" s="21">
        <v>0.46250000000000002</v>
      </c>
      <c r="H83" s="21">
        <v>0.73423423399999999</v>
      </c>
      <c r="I83" s="10"/>
      <c r="J83" s="21"/>
      <c r="K83" s="21"/>
      <c r="L83" s="21"/>
      <c r="M83" s="21"/>
    </row>
    <row r="84" spans="1:13" x14ac:dyDescent="0.2">
      <c r="A84" s="31" t="s">
        <v>20</v>
      </c>
      <c r="B84" s="21" t="s">
        <v>12</v>
      </c>
      <c r="C84" s="21" t="s">
        <v>17</v>
      </c>
      <c r="D84" s="21">
        <v>119</v>
      </c>
      <c r="E84" s="21">
        <v>171</v>
      </c>
      <c r="F84" s="21">
        <v>0.24791666700000001</v>
      </c>
      <c r="G84" s="21">
        <v>0.35625000000000001</v>
      </c>
      <c r="H84" s="21">
        <v>0.69590643299999999</v>
      </c>
      <c r="I84" s="10"/>
      <c r="J84" s="21"/>
      <c r="K84" s="21"/>
      <c r="L84" s="21"/>
      <c r="M84" s="21"/>
    </row>
    <row r="85" spans="1:13" x14ac:dyDescent="0.2">
      <c r="A85" s="31" t="s">
        <v>20</v>
      </c>
      <c r="B85" s="21" t="s">
        <v>12</v>
      </c>
      <c r="C85" s="21" t="s">
        <v>17</v>
      </c>
      <c r="D85" s="21">
        <v>114</v>
      </c>
      <c r="E85" s="21">
        <v>144</v>
      </c>
      <c r="F85" s="21">
        <v>0.23749999999999999</v>
      </c>
      <c r="G85" s="21">
        <v>0.3</v>
      </c>
      <c r="H85" s="21">
        <v>0.79166666699999999</v>
      </c>
      <c r="I85" s="10"/>
      <c r="J85" s="21"/>
      <c r="K85" s="21"/>
      <c r="L85" s="21"/>
      <c r="M85" s="21"/>
    </row>
    <row r="86" spans="1:13" x14ac:dyDescent="0.2">
      <c r="A86" s="31" t="s">
        <v>20</v>
      </c>
      <c r="B86" s="21" t="s">
        <v>12</v>
      </c>
      <c r="C86" s="21" t="s">
        <v>17</v>
      </c>
      <c r="D86" s="21">
        <v>131</v>
      </c>
      <c r="E86" s="21">
        <v>240</v>
      </c>
      <c r="F86" s="21">
        <v>0.272916667</v>
      </c>
      <c r="G86" s="21">
        <v>0.5</v>
      </c>
      <c r="H86" s="21">
        <v>0.54583333300000003</v>
      </c>
      <c r="I86" s="10"/>
      <c r="J86" s="21"/>
      <c r="K86" s="21"/>
      <c r="L86" s="21"/>
      <c r="M86" s="21"/>
    </row>
    <row r="87" spans="1:13" x14ac:dyDescent="0.2">
      <c r="A87" s="31" t="s">
        <v>20</v>
      </c>
      <c r="B87" s="21" t="s">
        <v>12</v>
      </c>
      <c r="C87" s="21" t="s">
        <v>17</v>
      </c>
      <c r="D87" s="21">
        <v>134</v>
      </c>
      <c r="E87" s="21">
        <v>176</v>
      </c>
      <c r="F87" s="21">
        <v>0.27916666699999998</v>
      </c>
      <c r="G87" s="21">
        <v>0.366666667</v>
      </c>
      <c r="H87" s="21">
        <v>0.76136363600000001</v>
      </c>
      <c r="I87" s="10"/>
      <c r="J87" s="21"/>
      <c r="K87" s="21"/>
      <c r="L87" s="21"/>
      <c r="M87" s="21"/>
    </row>
    <row r="88" spans="1:13" x14ac:dyDescent="0.2">
      <c r="A88" s="31" t="s">
        <v>20</v>
      </c>
      <c r="B88" s="21" t="s">
        <v>12</v>
      </c>
      <c r="C88" s="21" t="s">
        <v>17</v>
      </c>
      <c r="D88" s="21">
        <v>114</v>
      </c>
      <c r="E88" s="21">
        <v>141</v>
      </c>
      <c r="F88" s="21">
        <v>0.23749999999999999</v>
      </c>
      <c r="G88" s="21">
        <v>0.29375000000000001</v>
      </c>
      <c r="H88" s="21">
        <v>0.808510638</v>
      </c>
      <c r="I88" s="10"/>
      <c r="J88" s="21"/>
      <c r="K88" s="21"/>
      <c r="L88" s="21"/>
      <c r="M88" s="21"/>
    </row>
    <row r="89" spans="1:13" x14ac:dyDescent="0.2">
      <c r="A89" s="31" t="s">
        <v>20</v>
      </c>
      <c r="B89" s="21" t="s">
        <v>12</v>
      </c>
      <c r="C89" s="21" t="s">
        <v>17</v>
      </c>
      <c r="D89" s="21">
        <v>170</v>
      </c>
      <c r="E89" s="21">
        <v>327</v>
      </c>
      <c r="F89" s="21">
        <v>0.35416666699999999</v>
      </c>
      <c r="G89" s="21">
        <v>0.68125000000000002</v>
      </c>
      <c r="H89" s="21">
        <v>0.51987767600000001</v>
      </c>
      <c r="I89" s="10"/>
      <c r="J89" s="21"/>
      <c r="K89" s="21"/>
      <c r="L89" s="21"/>
      <c r="M89" s="21"/>
    </row>
    <row r="90" spans="1:13" x14ac:dyDescent="0.2">
      <c r="A90" s="31" t="s">
        <v>20</v>
      </c>
      <c r="B90" s="21" t="s">
        <v>12</v>
      </c>
      <c r="C90" s="21" t="s">
        <v>17</v>
      </c>
      <c r="D90" s="21">
        <v>179</v>
      </c>
      <c r="E90" s="21">
        <v>310</v>
      </c>
      <c r="F90" s="21">
        <v>0.37291666699999998</v>
      </c>
      <c r="G90" s="21">
        <v>0.64583333300000001</v>
      </c>
      <c r="H90" s="21">
        <v>0.57741935499999997</v>
      </c>
      <c r="I90" s="10"/>
      <c r="J90" s="21"/>
      <c r="K90" s="21"/>
      <c r="L90" s="21"/>
      <c r="M90" s="21"/>
    </row>
    <row r="91" spans="1:13" x14ac:dyDescent="0.2">
      <c r="A91" s="31" t="s">
        <v>20</v>
      </c>
      <c r="B91" s="21" t="s">
        <v>12</v>
      </c>
      <c r="C91" s="21" t="s">
        <v>17</v>
      </c>
      <c r="D91" s="21">
        <v>136</v>
      </c>
      <c r="E91" s="21">
        <v>230</v>
      </c>
      <c r="F91" s="21">
        <v>0.28333333300000002</v>
      </c>
      <c r="G91" s="21">
        <v>0.47916666699999999</v>
      </c>
      <c r="H91" s="21">
        <v>0.59130434799999998</v>
      </c>
      <c r="I91" s="10"/>
      <c r="J91" s="21"/>
      <c r="K91" s="21"/>
      <c r="L91" s="21"/>
      <c r="M91" s="21"/>
    </row>
    <row r="92" spans="1:13" x14ac:dyDescent="0.2">
      <c r="A92" s="31" t="s">
        <v>20</v>
      </c>
      <c r="B92" s="21" t="s">
        <v>12</v>
      </c>
      <c r="C92" s="21" t="s">
        <v>17</v>
      </c>
      <c r="D92" s="21">
        <v>138</v>
      </c>
      <c r="E92" s="21">
        <v>137</v>
      </c>
      <c r="F92" s="21">
        <v>0.28749999999999998</v>
      </c>
      <c r="G92" s="21">
        <v>0.28541666700000001</v>
      </c>
      <c r="H92" s="21">
        <v>1.0072992700000001</v>
      </c>
      <c r="I92" s="10"/>
      <c r="J92" s="21"/>
      <c r="K92" s="21"/>
      <c r="L92" s="21"/>
      <c r="M92" s="21"/>
    </row>
    <row r="93" spans="1:13" x14ac:dyDescent="0.2">
      <c r="A93" s="31" t="s">
        <v>20</v>
      </c>
      <c r="B93" s="21" t="s">
        <v>12</v>
      </c>
      <c r="C93" s="21" t="s">
        <v>17</v>
      </c>
      <c r="D93" s="21">
        <v>117</v>
      </c>
      <c r="E93" s="21">
        <v>240</v>
      </c>
      <c r="F93" s="21">
        <v>0.24374999999999999</v>
      </c>
      <c r="G93" s="21">
        <v>0.5</v>
      </c>
      <c r="H93" s="21">
        <v>0.48749999999999999</v>
      </c>
      <c r="I93" s="10"/>
      <c r="J93" s="21"/>
      <c r="K93" s="21"/>
      <c r="L93" s="21"/>
      <c r="M93" s="21"/>
    </row>
    <row r="94" spans="1:13" x14ac:dyDescent="0.2">
      <c r="A94" s="31" t="s">
        <v>20</v>
      </c>
      <c r="B94" s="21" t="s">
        <v>12</v>
      </c>
      <c r="C94" s="21" t="s">
        <v>17</v>
      </c>
      <c r="D94" s="21">
        <v>123</v>
      </c>
      <c r="E94" s="21">
        <v>160</v>
      </c>
      <c r="F94" s="21">
        <v>0.25624999999999998</v>
      </c>
      <c r="G94" s="21">
        <v>0.33333333300000001</v>
      </c>
      <c r="H94" s="21">
        <v>0.76875000000000004</v>
      </c>
      <c r="I94" s="10"/>
      <c r="J94" s="21"/>
      <c r="K94" s="21"/>
      <c r="L94" s="21"/>
      <c r="M94" s="21"/>
    </row>
    <row r="95" spans="1:13" x14ac:dyDescent="0.2">
      <c r="A95" s="31" t="s">
        <v>20</v>
      </c>
      <c r="B95" s="21" t="s">
        <v>12</v>
      </c>
      <c r="C95" s="21" t="s">
        <v>17</v>
      </c>
      <c r="D95" s="21">
        <v>135</v>
      </c>
      <c r="E95" s="21">
        <v>239</v>
      </c>
      <c r="F95" s="21">
        <v>0.28125</v>
      </c>
      <c r="G95" s="21">
        <v>0.49791666699999998</v>
      </c>
      <c r="H95" s="21">
        <v>0.56485355599999998</v>
      </c>
      <c r="I95" s="10"/>
      <c r="J95" s="21"/>
      <c r="K95" s="21"/>
      <c r="L95" s="21"/>
      <c r="M95" s="21"/>
    </row>
    <row r="96" spans="1:13" x14ac:dyDescent="0.2">
      <c r="A96" s="31" t="s">
        <v>20</v>
      </c>
      <c r="B96" s="21" t="s">
        <v>12</v>
      </c>
      <c r="C96" s="21" t="s">
        <v>17</v>
      </c>
      <c r="D96" s="21">
        <v>138</v>
      </c>
      <c r="E96" s="21">
        <v>275</v>
      </c>
      <c r="F96" s="21">
        <v>0.28749999999999998</v>
      </c>
      <c r="G96" s="21">
        <v>0.57291666699999999</v>
      </c>
      <c r="H96" s="21">
        <v>0.50181818199999995</v>
      </c>
      <c r="I96" s="10"/>
      <c r="J96" s="21"/>
      <c r="K96" s="21"/>
      <c r="L96" s="21"/>
      <c r="M96" s="21"/>
    </row>
    <row r="97" spans="1:13" x14ac:dyDescent="0.2">
      <c r="A97" s="31" t="s">
        <v>20</v>
      </c>
      <c r="B97" s="21" t="s">
        <v>12</v>
      </c>
      <c r="C97" s="21" t="s">
        <v>17</v>
      </c>
      <c r="D97" s="21">
        <v>121</v>
      </c>
      <c r="E97" s="21">
        <v>171</v>
      </c>
      <c r="F97" s="21">
        <v>0.25208333300000002</v>
      </c>
      <c r="G97" s="21">
        <v>0.35625000000000001</v>
      </c>
      <c r="H97" s="21">
        <v>0.70760233900000002</v>
      </c>
      <c r="I97" s="10"/>
      <c r="J97" s="21"/>
      <c r="K97" s="21"/>
      <c r="L97" s="21"/>
      <c r="M97" s="21"/>
    </row>
    <row r="98" spans="1:13" x14ac:dyDescent="0.2">
      <c r="A98" s="31" t="s">
        <v>20</v>
      </c>
      <c r="B98" s="21" t="s">
        <v>12</v>
      </c>
      <c r="C98" s="21" t="s">
        <v>17</v>
      </c>
      <c r="D98" s="21">
        <v>125</v>
      </c>
      <c r="E98" s="21">
        <v>316</v>
      </c>
      <c r="F98" s="21">
        <v>0.26041666699999999</v>
      </c>
      <c r="G98" s="21">
        <v>0.65833333299999997</v>
      </c>
      <c r="H98" s="21">
        <v>0.39556962000000001</v>
      </c>
      <c r="I98" s="10"/>
      <c r="J98" s="21"/>
      <c r="K98" s="21"/>
      <c r="L98" s="21"/>
      <c r="M98" s="21"/>
    </row>
    <row r="99" spans="1:13" x14ac:dyDescent="0.2">
      <c r="A99" s="31" t="s">
        <v>20</v>
      </c>
      <c r="B99" s="21" t="s">
        <v>12</v>
      </c>
      <c r="C99" s="21" t="s">
        <v>17</v>
      </c>
      <c r="D99" s="21">
        <v>121</v>
      </c>
      <c r="E99" s="21">
        <v>200</v>
      </c>
      <c r="F99" s="21">
        <v>0.25208333300000002</v>
      </c>
      <c r="G99" s="21">
        <v>0.41666666699999999</v>
      </c>
      <c r="H99" s="21">
        <v>0.60499999999999998</v>
      </c>
      <c r="I99" s="10"/>
      <c r="J99" s="21"/>
      <c r="K99" s="21"/>
      <c r="L99" s="21"/>
      <c r="M99" s="21"/>
    </row>
    <row r="100" spans="1:13" x14ac:dyDescent="0.2">
      <c r="A100" s="31" t="s">
        <v>20</v>
      </c>
      <c r="B100" s="21" t="s">
        <v>12</v>
      </c>
      <c r="C100" s="21" t="s">
        <v>17</v>
      </c>
      <c r="D100" s="21">
        <v>106</v>
      </c>
      <c r="E100" s="21">
        <v>190</v>
      </c>
      <c r="F100" s="21">
        <v>0.22083333299999999</v>
      </c>
      <c r="G100" s="21">
        <v>0.39583333300000001</v>
      </c>
      <c r="H100" s="21">
        <v>0.55789473700000003</v>
      </c>
      <c r="I100" s="10"/>
      <c r="J100" s="21"/>
      <c r="K100" s="21"/>
      <c r="L100" s="21"/>
      <c r="M100" s="21"/>
    </row>
    <row r="101" spans="1:13" x14ac:dyDescent="0.2">
      <c r="A101" s="31" t="s">
        <v>20</v>
      </c>
      <c r="B101" s="21" t="s">
        <v>12</v>
      </c>
      <c r="C101" s="21" t="s">
        <v>17</v>
      </c>
      <c r="D101" s="21">
        <v>138</v>
      </c>
      <c r="E101" s="21">
        <v>141</v>
      </c>
      <c r="F101" s="21">
        <v>0.28749999999999998</v>
      </c>
      <c r="G101" s="21">
        <v>0.29375000000000001</v>
      </c>
      <c r="H101" s="21">
        <v>0.97872340400000002</v>
      </c>
      <c r="I101" s="10"/>
      <c r="J101" s="21"/>
      <c r="K101" s="21"/>
      <c r="L101" s="21"/>
      <c r="M101" s="21"/>
    </row>
    <row r="102" spans="1:13" x14ac:dyDescent="0.2">
      <c r="A102" s="31" t="s">
        <v>20</v>
      </c>
      <c r="B102" s="21" t="s">
        <v>12</v>
      </c>
      <c r="C102" s="21" t="s">
        <v>17</v>
      </c>
      <c r="D102" s="21">
        <v>126</v>
      </c>
      <c r="E102" s="21">
        <v>253</v>
      </c>
      <c r="F102" s="21">
        <v>0.26250000000000001</v>
      </c>
      <c r="G102" s="21">
        <v>0.52708333299999999</v>
      </c>
      <c r="H102" s="21">
        <v>0.49802371499999998</v>
      </c>
      <c r="I102" s="10"/>
      <c r="J102" s="21"/>
      <c r="K102" s="21"/>
      <c r="L102" s="21"/>
      <c r="M102" s="21"/>
    </row>
    <row r="103" spans="1:13" x14ac:dyDescent="0.2">
      <c r="A103" s="31" t="s">
        <v>20</v>
      </c>
      <c r="B103" s="21" t="s">
        <v>12</v>
      </c>
      <c r="C103" s="21" t="s">
        <v>17</v>
      </c>
      <c r="D103" s="21">
        <v>152</v>
      </c>
      <c r="E103" s="21">
        <v>309</v>
      </c>
      <c r="F103" s="21">
        <v>0.31666666700000001</v>
      </c>
      <c r="G103" s="21">
        <v>0.64375000000000004</v>
      </c>
      <c r="H103" s="21">
        <v>0.49190938499999998</v>
      </c>
      <c r="I103" s="10"/>
      <c r="J103" s="21"/>
      <c r="K103" s="21"/>
      <c r="L103" s="21"/>
      <c r="M103" s="21"/>
    </row>
    <row r="104" spans="1:13" x14ac:dyDescent="0.2">
      <c r="A104" s="31" t="s">
        <v>20</v>
      </c>
      <c r="B104" s="21" t="s">
        <v>12</v>
      </c>
      <c r="C104" s="21" t="s">
        <v>17</v>
      </c>
      <c r="D104" s="21">
        <v>153</v>
      </c>
      <c r="E104" s="21">
        <v>197</v>
      </c>
      <c r="F104" s="21">
        <v>0.31874999999999998</v>
      </c>
      <c r="G104" s="21">
        <v>0.41041666700000001</v>
      </c>
      <c r="H104" s="21">
        <v>0.77664974600000003</v>
      </c>
      <c r="I104" s="10"/>
      <c r="J104" s="21"/>
      <c r="K104" s="21"/>
      <c r="L104" s="21"/>
      <c r="M104" s="21"/>
    </row>
    <row r="105" spans="1:13" x14ac:dyDescent="0.2">
      <c r="A105" s="31" t="s">
        <v>20</v>
      </c>
      <c r="B105" s="21" t="s">
        <v>12</v>
      </c>
      <c r="C105" s="21" t="s">
        <v>17</v>
      </c>
      <c r="D105" s="21">
        <v>135</v>
      </c>
      <c r="E105" s="21">
        <v>195</v>
      </c>
      <c r="F105" s="21">
        <v>0.28125</v>
      </c>
      <c r="G105" s="21">
        <v>0.40625</v>
      </c>
      <c r="H105" s="21">
        <v>0.69230769199999997</v>
      </c>
      <c r="I105" s="10"/>
      <c r="J105" s="21"/>
      <c r="K105" s="21"/>
      <c r="L105" s="21"/>
      <c r="M105" s="21"/>
    </row>
    <row r="106" spans="1:13" x14ac:dyDescent="0.2">
      <c r="A106" s="31" t="s">
        <v>20</v>
      </c>
      <c r="B106" s="21" t="s">
        <v>12</v>
      </c>
      <c r="C106" s="21" t="s">
        <v>17</v>
      </c>
      <c r="D106" s="21">
        <v>146</v>
      </c>
      <c r="E106" s="21">
        <v>159</v>
      </c>
      <c r="F106" s="21">
        <v>0.304166667</v>
      </c>
      <c r="G106" s="21">
        <v>0.33124999999999999</v>
      </c>
      <c r="H106" s="21">
        <v>0.91823899399999998</v>
      </c>
      <c r="I106" s="10"/>
      <c r="J106" s="21"/>
      <c r="K106" s="21"/>
      <c r="L106" s="21"/>
      <c r="M106" s="21"/>
    </row>
    <row r="107" spans="1:13" x14ac:dyDescent="0.2">
      <c r="A107" s="31" t="s">
        <v>20</v>
      </c>
      <c r="B107" s="21" t="s">
        <v>12</v>
      </c>
      <c r="C107" s="21" t="s">
        <v>17</v>
      </c>
      <c r="D107" s="21">
        <v>157</v>
      </c>
      <c r="E107" s="21">
        <v>202</v>
      </c>
      <c r="F107" s="21">
        <v>0.32708333299999998</v>
      </c>
      <c r="G107" s="21">
        <v>0.42083333299999998</v>
      </c>
      <c r="H107" s="21">
        <v>0.77722772299999998</v>
      </c>
      <c r="I107" s="10"/>
      <c r="J107" s="21"/>
      <c r="K107" s="21"/>
      <c r="L107" s="21"/>
      <c r="M107" s="21"/>
    </row>
    <row r="108" spans="1:13" x14ac:dyDescent="0.2">
      <c r="A108" s="31" t="s">
        <v>20</v>
      </c>
      <c r="B108" s="21" t="s">
        <v>12</v>
      </c>
      <c r="C108" s="21" t="s">
        <v>17</v>
      </c>
      <c r="D108" s="21">
        <v>132</v>
      </c>
      <c r="E108" s="21">
        <v>203</v>
      </c>
      <c r="F108" s="21">
        <v>0.27500000000000002</v>
      </c>
      <c r="G108" s="21">
        <v>0.42291666700000002</v>
      </c>
      <c r="H108" s="21">
        <v>0.65024630500000002</v>
      </c>
      <c r="I108" s="10"/>
      <c r="J108" s="21"/>
      <c r="K108" s="21"/>
      <c r="L108" s="21"/>
      <c r="M108" s="21"/>
    </row>
    <row r="109" spans="1:13" x14ac:dyDescent="0.2">
      <c r="A109" s="31" t="s">
        <v>20</v>
      </c>
      <c r="B109" s="21" t="s">
        <v>12</v>
      </c>
      <c r="C109" s="21" t="s">
        <v>17</v>
      </c>
      <c r="D109" s="21">
        <v>134</v>
      </c>
      <c r="E109" s="21">
        <v>233</v>
      </c>
      <c r="F109" s="21">
        <v>0.27916666699999998</v>
      </c>
      <c r="G109" s="21">
        <v>0.48541666700000002</v>
      </c>
      <c r="H109" s="21">
        <v>0.57510729599999999</v>
      </c>
      <c r="I109" s="10"/>
      <c r="J109" s="21"/>
      <c r="K109" s="21"/>
      <c r="L109" s="21"/>
      <c r="M109" s="21"/>
    </row>
    <row r="110" spans="1:13" x14ac:dyDescent="0.2">
      <c r="A110" s="31" t="s">
        <v>20</v>
      </c>
      <c r="B110" s="21" t="s">
        <v>12</v>
      </c>
      <c r="C110" s="21" t="s">
        <v>17</v>
      </c>
      <c r="D110" s="21">
        <v>125</v>
      </c>
      <c r="E110" s="21">
        <v>296</v>
      </c>
      <c r="F110" s="21">
        <v>0.26041666699999999</v>
      </c>
      <c r="G110" s="21">
        <v>0.61666666699999995</v>
      </c>
      <c r="H110" s="21">
        <v>0.42229729700000002</v>
      </c>
      <c r="I110" s="10"/>
      <c r="J110" s="21"/>
      <c r="K110" s="21"/>
      <c r="L110" s="21"/>
      <c r="M110" s="21"/>
    </row>
    <row r="111" spans="1:13" x14ac:dyDescent="0.2">
      <c r="A111" s="31" t="s">
        <v>20</v>
      </c>
      <c r="B111" s="21" t="s">
        <v>12</v>
      </c>
      <c r="C111" s="21" t="s">
        <v>17</v>
      </c>
      <c r="D111" s="21">
        <v>156</v>
      </c>
      <c r="E111" s="21">
        <v>305</v>
      </c>
      <c r="F111" s="21">
        <v>0.32500000000000001</v>
      </c>
      <c r="G111" s="21">
        <v>0.63541666699999999</v>
      </c>
      <c r="H111" s="21">
        <v>0.51147540999999996</v>
      </c>
      <c r="I111" s="10"/>
      <c r="J111" s="21"/>
      <c r="K111" s="21"/>
      <c r="L111" s="21"/>
      <c r="M111" s="21"/>
    </row>
    <row r="112" spans="1:13" x14ac:dyDescent="0.2">
      <c r="A112" s="31" t="s">
        <v>20</v>
      </c>
      <c r="B112" s="21" t="s">
        <v>12</v>
      </c>
      <c r="C112" s="21" t="s">
        <v>17</v>
      </c>
      <c r="D112" s="21">
        <v>174</v>
      </c>
      <c r="E112" s="21">
        <v>200</v>
      </c>
      <c r="F112" s="21">
        <v>0.36249999999999999</v>
      </c>
      <c r="G112" s="21">
        <v>0.41666666699999999</v>
      </c>
      <c r="H112" s="21">
        <v>0.87</v>
      </c>
      <c r="I112" s="10"/>
      <c r="J112" s="21"/>
      <c r="K112" s="21"/>
      <c r="L112" s="21"/>
      <c r="M112" s="21"/>
    </row>
    <row r="113" spans="1:13" x14ac:dyDescent="0.2">
      <c r="A113" s="31" t="s">
        <v>20</v>
      </c>
      <c r="B113" s="21" t="s">
        <v>12</v>
      </c>
      <c r="C113" s="21" t="s">
        <v>17</v>
      </c>
      <c r="D113" s="21">
        <v>148</v>
      </c>
      <c r="E113" s="21">
        <v>361</v>
      </c>
      <c r="F113" s="21">
        <v>0.30833333299999999</v>
      </c>
      <c r="G113" s="21">
        <v>0.75208333299999997</v>
      </c>
      <c r="H113" s="21">
        <v>0.40997229899999998</v>
      </c>
      <c r="I113" s="10"/>
      <c r="J113" s="21"/>
      <c r="K113" s="21"/>
      <c r="L113" s="21"/>
      <c r="M113" s="21"/>
    </row>
    <row r="114" spans="1:13" x14ac:dyDescent="0.2">
      <c r="A114" s="31" t="s">
        <v>20</v>
      </c>
      <c r="B114" s="21" t="s">
        <v>12</v>
      </c>
      <c r="C114" s="21" t="s">
        <v>17</v>
      </c>
      <c r="D114" s="21">
        <v>173</v>
      </c>
      <c r="E114" s="21">
        <v>254</v>
      </c>
      <c r="F114" s="21">
        <v>0.36041666700000002</v>
      </c>
      <c r="G114" s="21">
        <v>0.52916666700000003</v>
      </c>
      <c r="H114" s="21">
        <v>0.68110236199999996</v>
      </c>
      <c r="I114" s="10"/>
      <c r="J114" s="21"/>
      <c r="K114" s="21"/>
      <c r="L114" s="21"/>
      <c r="M114" s="21"/>
    </row>
    <row r="115" spans="1:13" x14ac:dyDescent="0.2">
      <c r="A115" s="31" t="s">
        <v>20</v>
      </c>
      <c r="B115" s="21" t="s">
        <v>12</v>
      </c>
      <c r="C115" s="21" t="s">
        <v>17</v>
      </c>
      <c r="D115" s="21">
        <v>141</v>
      </c>
      <c r="E115" s="21">
        <v>173</v>
      </c>
      <c r="F115" s="21">
        <v>0.29375000000000001</v>
      </c>
      <c r="G115" s="21">
        <v>0.36041666700000002</v>
      </c>
      <c r="H115" s="21">
        <v>0.815028902</v>
      </c>
      <c r="I115" s="10"/>
      <c r="J115" s="21"/>
      <c r="K115" s="21"/>
      <c r="L115" s="21"/>
      <c r="M115" s="21"/>
    </row>
    <row r="116" spans="1:13" x14ac:dyDescent="0.2">
      <c r="A116" s="31" t="s">
        <v>20</v>
      </c>
      <c r="B116" s="21" t="s">
        <v>12</v>
      </c>
      <c r="C116" s="21" t="s">
        <v>17</v>
      </c>
      <c r="D116" s="21">
        <v>109</v>
      </c>
      <c r="E116" s="21">
        <v>82</v>
      </c>
      <c r="F116" s="21">
        <v>0.227083333</v>
      </c>
      <c r="G116" s="21">
        <v>0.170833333</v>
      </c>
      <c r="H116" s="21">
        <v>1.3292682929999999</v>
      </c>
      <c r="I116" s="10"/>
      <c r="J116" s="21"/>
      <c r="K116" s="21"/>
      <c r="L116" s="21"/>
      <c r="M116" s="21"/>
    </row>
    <row r="117" spans="1:13" x14ac:dyDescent="0.2">
      <c r="A117" s="31" t="s">
        <v>20</v>
      </c>
      <c r="B117" s="21" t="s">
        <v>12</v>
      </c>
      <c r="C117" s="21" t="s">
        <v>17</v>
      </c>
      <c r="D117" s="21">
        <v>158</v>
      </c>
      <c r="E117" s="21">
        <v>338</v>
      </c>
      <c r="F117" s="21">
        <v>0.32916666700000002</v>
      </c>
      <c r="G117" s="21">
        <v>0.70416666699999997</v>
      </c>
      <c r="H117" s="21">
        <v>0.46745562099999999</v>
      </c>
      <c r="I117" s="10"/>
      <c r="J117" s="21"/>
      <c r="K117" s="21"/>
      <c r="L117" s="21"/>
      <c r="M117" s="21"/>
    </row>
    <row r="118" spans="1:13" x14ac:dyDescent="0.2">
      <c r="A118" s="31" t="s">
        <v>20</v>
      </c>
      <c r="B118" s="21" t="s">
        <v>12</v>
      </c>
      <c r="C118" s="21" t="s">
        <v>17</v>
      </c>
      <c r="D118" s="21">
        <v>179</v>
      </c>
      <c r="E118" s="21">
        <v>122</v>
      </c>
      <c r="F118" s="21">
        <v>0.37291666699999998</v>
      </c>
      <c r="G118" s="21">
        <v>0.25416666700000001</v>
      </c>
      <c r="H118" s="21">
        <v>1.4672131150000001</v>
      </c>
      <c r="I118" s="10"/>
      <c r="J118" s="21"/>
      <c r="K118" s="21"/>
      <c r="L118" s="21"/>
      <c r="M118" s="21"/>
    </row>
    <row r="119" spans="1:13" x14ac:dyDescent="0.2">
      <c r="A119" s="31" t="s">
        <v>20</v>
      </c>
      <c r="B119" s="21" t="s">
        <v>12</v>
      </c>
      <c r="C119" s="21" t="s">
        <v>17</v>
      </c>
      <c r="D119" s="21">
        <v>142</v>
      </c>
      <c r="E119" s="21">
        <v>310</v>
      </c>
      <c r="F119" s="21">
        <v>0.29583333299999998</v>
      </c>
      <c r="G119" s="21">
        <v>0.64583333300000001</v>
      </c>
      <c r="H119" s="21">
        <v>0.45806451599999998</v>
      </c>
      <c r="I119" s="10"/>
      <c r="J119" s="21"/>
      <c r="K119" s="21"/>
      <c r="L119" s="21"/>
      <c r="M119" s="21"/>
    </row>
    <row r="120" spans="1:13" x14ac:dyDescent="0.2">
      <c r="A120" s="31" t="s">
        <v>20</v>
      </c>
      <c r="B120" s="21" t="s">
        <v>12</v>
      </c>
      <c r="C120" s="21" t="s">
        <v>17</v>
      </c>
      <c r="D120" s="21">
        <v>188</v>
      </c>
      <c r="E120" s="21">
        <v>228</v>
      </c>
      <c r="F120" s="21">
        <v>0.39166666700000002</v>
      </c>
      <c r="G120" s="21">
        <v>0.47499999999999998</v>
      </c>
      <c r="H120" s="21">
        <v>0.824561404</v>
      </c>
      <c r="I120" s="10"/>
      <c r="J120" s="21"/>
      <c r="K120" s="21"/>
      <c r="L120" s="21"/>
      <c r="M120" s="21"/>
    </row>
    <row r="121" spans="1:13" x14ac:dyDescent="0.2">
      <c r="A121" s="31" t="s">
        <v>20</v>
      </c>
      <c r="B121" s="21" t="s">
        <v>12</v>
      </c>
      <c r="C121" s="21" t="s">
        <v>17</v>
      </c>
      <c r="D121" s="21">
        <v>132</v>
      </c>
      <c r="E121" s="21">
        <v>201</v>
      </c>
      <c r="F121" s="21">
        <v>0.27500000000000002</v>
      </c>
      <c r="G121" s="21">
        <v>0.41875000000000001</v>
      </c>
      <c r="H121" s="21">
        <v>0.65671641800000002</v>
      </c>
      <c r="I121" s="10"/>
      <c r="J121" s="21"/>
      <c r="K121" s="21"/>
      <c r="L121" s="21"/>
      <c r="M121" s="21"/>
    </row>
    <row r="122" spans="1:13" x14ac:dyDescent="0.2">
      <c r="A122" s="31" t="s">
        <v>20</v>
      </c>
      <c r="B122" s="21" t="s">
        <v>12</v>
      </c>
      <c r="C122" s="21" t="s">
        <v>17</v>
      </c>
      <c r="D122" s="21">
        <v>112</v>
      </c>
      <c r="E122" s="21">
        <v>124</v>
      </c>
      <c r="F122" s="21">
        <v>0.233333333</v>
      </c>
      <c r="G122" s="21">
        <v>0.258333333</v>
      </c>
      <c r="H122" s="21">
        <v>0.90322580600000002</v>
      </c>
      <c r="I122" s="10"/>
      <c r="J122" s="21"/>
      <c r="K122" s="21"/>
      <c r="L122" s="21"/>
      <c r="M122" s="21"/>
    </row>
    <row r="123" spans="1:13" x14ac:dyDescent="0.2">
      <c r="A123" s="31" t="s">
        <v>20</v>
      </c>
      <c r="B123" s="21" t="s">
        <v>12</v>
      </c>
      <c r="C123" s="21" t="s">
        <v>17</v>
      </c>
      <c r="D123" s="21">
        <v>126</v>
      </c>
      <c r="E123" s="21">
        <v>245</v>
      </c>
      <c r="F123" s="21">
        <v>0.26250000000000001</v>
      </c>
      <c r="G123" s="21">
        <v>0.51041666699999999</v>
      </c>
      <c r="H123" s="21">
        <v>0.514285714</v>
      </c>
      <c r="I123" s="10"/>
      <c r="J123" s="21"/>
      <c r="K123" s="21"/>
      <c r="L123" s="21"/>
      <c r="M123" s="21"/>
    </row>
    <row r="124" spans="1:13" x14ac:dyDescent="0.2">
      <c r="A124" s="31" t="s">
        <v>20</v>
      </c>
      <c r="B124" s="21" t="s">
        <v>12</v>
      </c>
      <c r="C124" s="21" t="s">
        <v>17</v>
      </c>
      <c r="D124" s="21">
        <v>119</v>
      </c>
      <c r="E124" s="21">
        <v>121</v>
      </c>
      <c r="F124" s="21">
        <v>0.24791666700000001</v>
      </c>
      <c r="G124" s="21">
        <v>0.25208333300000002</v>
      </c>
      <c r="H124" s="21">
        <v>0.983471074</v>
      </c>
      <c r="I124" s="10"/>
      <c r="J124" s="21"/>
      <c r="K124" s="21"/>
      <c r="L124" s="21"/>
      <c r="M124" s="21"/>
    </row>
    <row r="125" spans="1:13" x14ac:dyDescent="0.2">
      <c r="A125" s="31" t="s">
        <v>20</v>
      </c>
      <c r="B125" s="21" t="s">
        <v>12</v>
      </c>
      <c r="C125" s="21" t="s">
        <v>17</v>
      </c>
      <c r="D125" s="21">
        <v>129</v>
      </c>
      <c r="E125" s="21">
        <v>179</v>
      </c>
      <c r="F125" s="21">
        <v>0.26874999999999999</v>
      </c>
      <c r="G125" s="21">
        <v>0.37291666699999998</v>
      </c>
      <c r="H125" s="21">
        <v>0.72067039099999997</v>
      </c>
      <c r="I125" s="10"/>
      <c r="J125" s="21"/>
      <c r="K125" s="21"/>
      <c r="L125" s="21"/>
      <c r="M125" s="21"/>
    </row>
    <row r="126" spans="1:13" x14ac:dyDescent="0.2">
      <c r="A126" s="31" t="s">
        <v>20</v>
      </c>
      <c r="B126" s="21" t="s">
        <v>12</v>
      </c>
      <c r="C126" s="21" t="s">
        <v>17</v>
      </c>
      <c r="D126" s="21">
        <v>139</v>
      </c>
      <c r="E126" s="21">
        <v>121</v>
      </c>
      <c r="F126" s="21">
        <v>0.289583333</v>
      </c>
      <c r="G126" s="21">
        <v>0.25208333300000002</v>
      </c>
      <c r="H126" s="21">
        <v>1.1487603310000001</v>
      </c>
      <c r="I126" s="10"/>
      <c r="J126" s="21"/>
      <c r="K126" s="21"/>
      <c r="L126" s="21"/>
      <c r="M126" s="21"/>
    </row>
    <row r="127" spans="1:13" x14ac:dyDescent="0.2">
      <c r="A127" s="31" t="s">
        <v>20</v>
      </c>
      <c r="B127" s="21" t="s">
        <v>12</v>
      </c>
      <c r="C127" s="21" t="s">
        <v>17</v>
      </c>
      <c r="D127" s="21">
        <v>121</v>
      </c>
      <c r="E127" s="21">
        <v>172</v>
      </c>
      <c r="F127" s="21">
        <v>0.25208333300000002</v>
      </c>
      <c r="G127" s="21">
        <v>0.35833333299999998</v>
      </c>
      <c r="H127" s="21">
        <v>0.70348837200000003</v>
      </c>
      <c r="I127" s="10"/>
      <c r="J127" s="21"/>
      <c r="K127" s="21"/>
      <c r="L127" s="21"/>
      <c r="M127" s="21"/>
    </row>
    <row r="128" spans="1:13" x14ac:dyDescent="0.2">
      <c r="A128" s="31" t="s">
        <v>20</v>
      </c>
      <c r="B128" s="21" t="s">
        <v>12</v>
      </c>
      <c r="C128" s="21" t="s">
        <v>17</v>
      </c>
      <c r="D128" s="21">
        <v>120</v>
      </c>
      <c r="E128" s="21">
        <v>236</v>
      </c>
      <c r="F128" s="21">
        <v>0.25</v>
      </c>
      <c r="G128" s="21">
        <v>0.491666667</v>
      </c>
      <c r="H128" s="21">
        <v>0.50847457600000001</v>
      </c>
      <c r="I128" s="10"/>
      <c r="J128" s="21"/>
      <c r="K128" s="21"/>
      <c r="L128" s="21"/>
      <c r="M128" s="21"/>
    </row>
    <row r="129" spans="1:13" x14ac:dyDescent="0.2">
      <c r="A129" s="31" t="s">
        <v>20</v>
      </c>
      <c r="B129" s="21" t="s">
        <v>12</v>
      </c>
      <c r="C129" s="21" t="s">
        <v>17</v>
      </c>
      <c r="D129" s="21">
        <v>140</v>
      </c>
      <c r="E129" s="21">
        <v>256</v>
      </c>
      <c r="F129" s="21">
        <v>0.29166666699999999</v>
      </c>
      <c r="G129" s="21">
        <v>0.53333333299999997</v>
      </c>
      <c r="H129" s="21">
        <v>0.546875</v>
      </c>
      <c r="I129" s="10"/>
      <c r="J129" s="21"/>
      <c r="K129" s="21"/>
      <c r="L129" s="21"/>
      <c r="M129" s="21"/>
    </row>
    <row r="130" spans="1:13" x14ac:dyDescent="0.2">
      <c r="A130" s="31" t="s">
        <v>20</v>
      </c>
      <c r="B130" s="21" t="s">
        <v>12</v>
      </c>
      <c r="C130" s="21" t="s">
        <v>17</v>
      </c>
      <c r="D130" s="21">
        <v>127</v>
      </c>
      <c r="E130" s="21">
        <v>142</v>
      </c>
      <c r="F130" s="21">
        <v>0.26458333299999998</v>
      </c>
      <c r="G130" s="21">
        <v>0.29583333299999998</v>
      </c>
      <c r="H130" s="21">
        <v>0.89436619699999997</v>
      </c>
      <c r="I130" s="10"/>
      <c r="J130" s="21"/>
      <c r="K130" s="21"/>
      <c r="L130" s="21"/>
      <c r="M130" s="21"/>
    </row>
    <row r="131" spans="1:13" x14ac:dyDescent="0.2">
      <c r="A131" s="31" t="s">
        <v>20</v>
      </c>
      <c r="B131" s="21" t="s">
        <v>12</v>
      </c>
      <c r="C131" s="21" t="s">
        <v>17</v>
      </c>
      <c r="D131" s="21">
        <v>112</v>
      </c>
      <c r="E131" s="21">
        <v>330</v>
      </c>
      <c r="F131" s="21">
        <v>0.233333333</v>
      </c>
      <c r="G131" s="21">
        <v>0.6875</v>
      </c>
      <c r="H131" s="21">
        <v>0.33939393899999998</v>
      </c>
      <c r="I131" s="10"/>
      <c r="J131" s="21"/>
      <c r="K131" s="21"/>
      <c r="L131" s="21"/>
      <c r="M131" s="21"/>
    </row>
    <row r="132" spans="1:13" x14ac:dyDescent="0.2">
      <c r="A132" s="31" t="s">
        <v>20</v>
      </c>
      <c r="B132" s="21" t="s">
        <v>12</v>
      </c>
      <c r="C132" s="21" t="s">
        <v>17</v>
      </c>
      <c r="D132" s="21">
        <v>143</v>
      </c>
      <c r="E132" s="21">
        <v>222</v>
      </c>
      <c r="F132" s="21">
        <v>0.29791666700000002</v>
      </c>
      <c r="G132" s="21">
        <v>0.46250000000000002</v>
      </c>
      <c r="H132" s="21">
        <v>0.64414414399999997</v>
      </c>
      <c r="I132" s="10"/>
      <c r="J132" s="21"/>
      <c r="K132" s="21"/>
      <c r="L132" s="21"/>
      <c r="M132" s="21"/>
    </row>
    <row r="133" spans="1:13" x14ac:dyDescent="0.2">
      <c r="A133" s="31" t="s">
        <v>20</v>
      </c>
      <c r="B133" s="21" t="s">
        <v>12</v>
      </c>
      <c r="C133" s="21" t="s">
        <v>17</v>
      </c>
      <c r="D133" s="21">
        <v>170</v>
      </c>
      <c r="E133" s="21">
        <v>233</v>
      </c>
      <c r="F133" s="21">
        <v>0.35416666699999999</v>
      </c>
      <c r="G133" s="21">
        <v>0.48541666700000002</v>
      </c>
      <c r="H133" s="21">
        <v>0.72961373399999996</v>
      </c>
      <c r="I133" s="10"/>
      <c r="J133" s="21"/>
      <c r="K133" s="21"/>
      <c r="L133" s="21"/>
      <c r="M133" s="21"/>
    </row>
    <row r="134" spans="1:13" x14ac:dyDescent="0.2">
      <c r="A134" s="31" t="s">
        <v>20</v>
      </c>
      <c r="B134" s="21" t="s">
        <v>12</v>
      </c>
      <c r="C134" s="21" t="s">
        <v>17</v>
      </c>
      <c r="D134" s="21">
        <v>150</v>
      </c>
      <c r="E134" s="21">
        <v>189</v>
      </c>
      <c r="F134" s="21">
        <v>0.3125</v>
      </c>
      <c r="G134" s="21">
        <v>0.39374999999999999</v>
      </c>
      <c r="H134" s="21">
        <v>0.79365079400000005</v>
      </c>
      <c r="I134" s="10"/>
      <c r="J134" s="21"/>
      <c r="K134" s="21"/>
      <c r="L134" s="21"/>
      <c r="M134" s="21"/>
    </row>
    <row r="135" spans="1:13" x14ac:dyDescent="0.2">
      <c r="A135" s="31" t="s">
        <v>20</v>
      </c>
      <c r="B135" s="21" t="s">
        <v>12</v>
      </c>
      <c r="C135" s="21" t="s">
        <v>17</v>
      </c>
      <c r="D135" s="21">
        <v>98</v>
      </c>
      <c r="E135" s="21">
        <v>186</v>
      </c>
      <c r="F135" s="21">
        <v>0.204166667</v>
      </c>
      <c r="G135" s="21">
        <v>0.38750000000000001</v>
      </c>
      <c r="H135" s="21">
        <v>0.52688172</v>
      </c>
      <c r="I135" s="10"/>
      <c r="J135" s="21"/>
      <c r="K135" s="21"/>
      <c r="L135" s="21"/>
      <c r="M135" s="21"/>
    </row>
    <row r="136" spans="1:13" x14ac:dyDescent="0.2">
      <c r="A136" s="31" t="s">
        <v>20</v>
      </c>
      <c r="B136" s="21" t="s">
        <v>12</v>
      </c>
      <c r="C136" s="21" t="s">
        <v>17</v>
      </c>
      <c r="D136" s="21">
        <v>102</v>
      </c>
      <c r="E136" s="21">
        <v>186</v>
      </c>
      <c r="F136" s="21">
        <v>0.21249999999999999</v>
      </c>
      <c r="G136" s="21">
        <v>0.38750000000000001</v>
      </c>
      <c r="H136" s="21">
        <v>0.54838709699999999</v>
      </c>
      <c r="I136" s="10"/>
      <c r="J136" s="21"/>
      <c r="K136" s="21"/>
      <c r="L136" s="21"/>
      <c r="M136" s="21"/>
    </row>
    <row r="137" spans="1:13" x14ac:dyDescent="0.2">
      <c r="A137" s="31" t="s">
        <v>20</v>
      </c>
      <c r="B137" s="21" t="s">
        <v>12</v>
      </c>
      <c r="C137" s="21" t="s">
        <v>17</v>
      </c>
      <c r="D137" s="21">
        <v>108</v>
      </c>
      <c r="E137" s="21">
        <v>63</v>
      </c>
      <c r="F137" s="21">
        <v>0.22500000000000001</v>
      </c>
      <c r="G137" s="21">
        <v>0.13125000000000001</v>
      </c>
      <c r="H137" s="21">
        <v>1.7142857140000001</v>
      </c>
      <c r="I137" s="10"/>
      <c r="J137" s="21"/>
      <c r="K137" s="21"/>
      <c r="L137" s="21"/>
      <c r="M137" s="21"/>
    </row>
    <row r="138" spans="1:13" x14ac:dyDescent="0.2">
      <c r="A138" s="31" t="s">
        <v>20</v>
      </c>
      <c r="B138" s="21" t="s">
        <v>12</v>
      </c>
      <c r="C138" s="21" t="s">
        <v>17</v>
      </c>
      <c r="D138" s="21">
        <v>89</v>
      </c>
      <c r="E138" s="21">
        <v>101</v>
      </c>
      <c r="F138" s="21">
        <v>0.18541666700000001</v>
      </c>
      <c r="G138" s="21">
        <v>0.210416667</v>
      </c>
      <c r="H138" s="21">
        <v>0.88118811900000005</v>
      </c>
      <c r="I138" s="10"/>
      <c r="J138" s="21"/>
      <c r="K138" s="21"/>
      <c r="L138" s="21"/>
      <c r="M138" s="21"/>
    </row>
    <row r="139" spans="1:13" x14ac:dyDescent="0.2">
      <c r="A139" s="31" t="s">
        <v>20</v>
      </c>
      <c r="B139" s="21" t="s">
        <v>12</v>
      </c>
      <c r="C139" s="21" t="s">
        <v>17</v>
      </c>
      <c r="D139" s="21">
        <v>142</v>
      </c>
      <c r="E139" s="21">
        <v>105</v>
      </c>
      <c r="F139" s="21">
        <v>0.29583333299999998</v>
      </c>
      <c r="G139" s="21">
        <v>0.21875</v>
      </c>
      <c r="H139" s="21">
        <v>1.3523809520000001</v>
      </c>
      <c r="I139" s="10"/>
      <c r="J139" s="21"/>
      <c r="K139" s="21"/>
      <c r="L139" s="21"/>
      <c r="M139" s="21"/>
    </row>
    <row r="140" spans="1:13" x14ac:dyDescent="0.2">
      <c r="A140" s="31" t="s">
        <v>20</v>
      </c>
      <c r="B140" s="21" t="s">
        <v>12</v>
      </c>
      <c r="C140" s="21" t="s">
        <v>17</v>
      </c>
      <c r="D140" s="21">
        <v>153</v>
      </c>
      <c r="E140" s="21">
        <v>176</v>
      </c>
      <c r="F140" s="21">
        <v>0.31874999999999998</v>
      </c>
      <c r="G140" s="21">
        <v>0.366666667</v>
      </c>
      <c r="H140" s="21">
        <v>0.86931818199999999</v>
      </c>
      <c r="I140" s="10"/>
      <c r="J140" s="21"/>
      <c r="K140" s="21"/>
      <c r="L140" s="21"/>
      <c r="M140" s="21"/>
    </row>
    <row r="141" spans="1:13" x14ac:dyDescent="0.2">
      <c r="A141" s="31" t="s">
        <v>20</v>
      </c>
      <c r="B141" s="21" t="s">
        <v>12</v>
      </c>
      <c r="C141" s="21" t="s">
        <v>17</v>
      </c>
      <c r="D141" s="21">
        <v>129</v>
      </c>
      <c r="E141" s="21">
        <v>194</v>
      </c>
      <c r="F141" s="21">
        <v>0.26874999999999999</v>
      </c>
      <c r="G141" s="21">
        <v>0.40416666699999998</v>
      </c>
      <c r="H141" s="21">
        <v>0.66494845400000002</v>
      </c>
      <c r="I141" s="10"/>
      <c r="J141" s="21"/>
      <c r="K141" s="21"/>
      <c r="L141" s="21"/>
      <c r="M141" s="21"/>
    </row>
    <row r="142" spans="1:13" x14ac:dyDescent="0.2">
      <c r="A142" s="31" t="s">
        <v>20</v>
      </c>
      <c r="B142" s="21" t="s">
        <v>12</v>
      </c>
      <c r="C142" s="21" t="s">
        <v>17</v>
      </c>
      <c r="D142" s="21">
        <v>117</v>
      </c>
      <c r="E142" s="21">
        <v>312</v>
      </c>
      <c r="F142" s="21">
        <v>0.24374999999999999</v>
      </c>
      <c r="G142" s="21">
        <v>0.65</v>
      </c>
      <c r="H142" s="21">
        <v>0.375</v>
      </c>
      <c r="I142" s="10"/>
      <c r="J142" s="21"/>
      <c r="K142" s="21"/>
      <c r="L142" s="21"/>
      <c r="M142" s="21"/>
    </row>
    <row r="143" spans="1:13" x14ac:dyDescent="0.2">
      <c r="A143" s="31" t="s">
        <v>20</v>
      </c>
      <c r="B143" s="21" t="s">
        <v>12</v>
      </c>
      <c r="C143" s="21" t="s">
        <v>17</v>
      </c>
      <c r="D143" s="21">
        <v>133</v>
      </c>
      <c r="E143" s="21">
        <v>333</v>
      </c>
      <c r="F143" s="21">
        <v>0.27708333299999999</v>
      </c>
      <c r="G143" s="21">
        <v>0.69374999999999998</v>
      </c>
      <c r="H143" s="21">
        <v>0.39939939899999999</v>
      </c>
      <c r="I143" s="10"/>
      <c r="J143" s="21"/>
      <c r="K143" s="21"/>
      <c r="L143" s="21"/>
      <c r="M143" s="21"/>
    </row>
    <row r="144" spans="1:13" x14ac:dyDescent="0.2">
      <c r="A144" s="31" t="s">
        <v>20</v>
      </c>
      <c r="B144" s="21" t="s">
        <v>12</v>
      </c>
      <c r="C144" s="21" t="s">
        <v>17</v>
      </c>
      <c r="D144" s="21">
        <v>157</v>
      </c>
      <c r="E144" s="21">
        <v>240</v>
      </c>
      <c r="F144" s="21">
        <v>0.32708333299999998</v>
      </c>
      <c r="G144" s="21">
        <v>0.5</v>
      </c>
      <c r="H144" s="21">
        <v>0.65416666700000003</v>
      </c>
      <c r="I144" s="10"/>
      <c r="J144" s="21"/>
      <c r="K144" s="21"/>
      <c r="L144" s="21"/>
      <c r="M144" s="21"/>
    </row>
    <row r="145" spans="1:14" x14ac:dyDescent="0.2">
      <c r="A145" s="31" t="s">
        <v>20</v>
      </c>
      <c r="B145" s="21" t="s">
        <v>12</v>
      </c>
      <c r="C145" s="21" t="s">
        <v>17</v>
      </c>
      <c r="D145" s="21">
        <v>124</v>
      </c>
      <c r="E145" s="21">
        <v>191</v>
      </c>
      <c r="F145" s="21">
        <v>0.258333333</v>
      </c>
      <c r="G145" s="21">
        <v>0.397916667</v>
      </c>
      <c r="H145" s="21">
        <v>0.64921466000000005</v>
      </c>
      <c r="I145" s="10"/>
      <c r="J145" s="21"/>
      <c r="K145" s="21"/>
      <c r="L145" s="21"/>
      <c r="M145" s="21"/>
    </row>
    <row r="146" spans="1:14" x14ac:dyDescent="0.2">
      <c r="A146" s="31" t="s">
        <v>20</v>
      </c>
      <c r="B146" s="21" t="s">
        <v>12</v>
      </c>
      <c r="C146" s="21" t="s">
        <v>17</v>
      </c>
      <c r="D146" s="21">
        <v>130</v>
      </c>
      <c r="E146" s="21">
        <v>166</v>
      </c>
      <c r="F146" s="21">
        <v>0.27083333300000001</v>
      </c>
      <c r="G146" s="21">
        <v>0.34583333300000002</v>
      </c>
      <c r="H146" s="21">
        <v>0.78313253000000005</v>
      </c>
      <c r="I146" s="10"/>
      <c r="J146" s="21"/>
      <c r="K146" s="21"/>
      <c r="L146" s="21"/>
      <c r="M146" s="21"/>
    </row>
    <row r="147" spans="1:14" x14ac:dyDescent="0.2">
      <c r="A147" s="31" t="s">
        <v>20</v>
      </c>
      <c r="B147" s="21" t="s">
        <v>12</v>
      </c>
      <c r="C147" s="21" t="s">
        <v>17</v>
      </c>
      <c r="D147" s="21">
        <v>138</v>
      </c>
      <c r="E147" s="21">
        <v>175</v>
      </c>
      <c r="F147" s="21">
        <v>0.28749999999999998</v>
      </c>
      <c r="G147" s="21">
        <v>0.36458333300000001</v>
      </c>
      <c r="H147" s="21">
        <v>0.78857142899999999</v>
      </c>
      <c r="I147" s="10"/>
      <c r="J147" s="21"/>
      <c r="K147" s="21"/>
      <c r="L147" s="21"/>
      <c r="M147" s="21"/>
    </row>
    <row r="148" spans="1:14" x14ac:dyDescent="0.2">
      <c r="A148" s="31" t="s">
        <v>20</v>
      </c>
      <c r="B148" s="21" t="s">
        <v>12</v>
      </c>
      <c r="C148" s="21" t="s">
        <v>17</v>
      </c>
      <c r="D148" s="21">
        <v>127</v>
      </c>
      <c r="E148" s="21">
        <v>246</v>
      </c>
      <c r="F148" s="21">
        <v>0.26458333299999998</v>
      </c>
      <c r="G148" s="21">
        <v>0.51249999999999996</v>
      </c>
      <c r="H148" s="21">
        <v>0.51626016299999999</v>
      </c>
      <c r="I148" s="10"/>
      <c r="J148" s="21"/>
      <c r="K148" s="21"/>
      <c r="L148" s="21"/>
      <c r="M148" s="21"/>
    </row>
    <row r="149" spans="1:14" x14ac:dyDescent="0.2">
      <c r="A149" s="31" t="s">
        <v>20</v>
      </c>
      <c r="B149" s="21" t="s">
        <v>12</v>
      </c>
      <c r="C149" s="21" t="s">
        <v>17</v>
      </c>
      <c r="D149" s="21">
        <v>98</v>
      </c>
      <c r="E149" s="21">
        <v>290</v>
      </c>
      <c r="F149" s="21">
        <v>0.204166667</v>
      </c>
      <c r="G149" s="21">
        <v>0.60416666699999999</v>
      </c>
      <c r="H149" s="21">
        <v>0.33793103400000002</v>
      </c>
      <c r="I149" s="10"/>
      <c r="J149" s="21"/>
      <c r="K149" s="21"/>
      <c r="L149" s="21"/>
      <c r="M149" s="21"/>
    </row>
    <row r="150" spans="1:14" x14ac:dyDescent="0.2">
      <c r="A150" s="31" t="s">
        <v>20</v>
      </c>
      <c r="B150" s="21" t="s">
        <v>12</v>
      </c>
      <c r="C150" s="21" t="s">
        <v>17</v>
      </c>
      <c r="D150" s="21">
        <v>103</v>
      </c>
      <c r="E150" s="21">
        <v>156</v>
      </c>
      <c r="F150" s="21">
        <v>0.21458333299999999</v>
      </c>
      <c r="G150" s="21">
        <v>0.32500000000000001</v>
      </c>
      <c r="H150" s="21">
        <v>0.66025641000000002</v>
      </c>
      <c r="I150" s="10">
        <f>AVERAGE(F60:F150)</f>
        <v>0.2797847985384615</v>
      </c>
      <c r="J150" s="21">
        <f>STDEV(F60:F150)</f>
        <v>4.6253852159404384E-2</v>
      </c>
      <c r="K150" s="21">
        <f>AVERAGE(G60:G150)</f>
        <v>0.42902930403296713</v>
      </c>
      <c r="L150" s="21">
        <f>STDEV(G60:G150)</f>
        <v>0.14111815184416374</v>
      </c>
      <c r="M150" s="21">
        <f>AVERAGE(H60:H150)</f>
        <v>0.72041931952747251</v>
      </c>
      <c r="N150">
        <f>STDEV(H60:H150)</f>
        <v>0.25231806487387626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57"/>
  <sheetViews>
    <sheetView zoomScale="70" zoomScaleNormal="70" workbookViewId="0">
      <selection activeCell="C7" sqref="C7"/>
    </sheetView>
  </sheetViews>
  <sheetFormatPr baseColWidth="10" defaultColWidth="11" defaultRowHeight="16" x14ac:dyDescent="0.2"/>
  <cols>
    <col min="1" max="1" width="11.33203125" style="2" bestFit="1" customWidth="1"/>
    <col min="2" max="2" width="20.1640625" bestFit="1" customWidth="1"/>
    <col min="3" max="3" width="10.5" bestFit="1" customWidth="1"/>
    <col min="4" max="4" width="24.83203125" bestFit="1" customWidth="1"/>
    <col min="5" max="5" width="19.1640625" bestFit="1" customWidth="1"/>
    <col min="6" max="6" width="22.83203125" bestFit="1" customWidth="1"/>
    <col min="7" max="7" width="17.1640625" bestFit="1" customWidth="1"/>
    <col min="8" max="8" width="40.6640625" bestFit="1" customWidth="1"/>
    <col min="9" max="9" width="29" bestFit="1" customWidth="1"/>
    <col min="10" max="10" width="24" bestFit="1" customWidth="1"/>
    <col min="11" max="11" width="23.5" bestFit="1" customWidth="1"/>
    <col min="12" max="12" width="18.33203125" bestFit="1" customWidth="1"/>
    <col min="13" max="13" width="47" bestFit="1" customWidth="1"/>
    <col min="14" max="14" width="41.83203125" bestFit="1" customWidth="1"/>
  </cols>
  <sheetData>
    <row r="1" spans="1:14" ht="21" x14ac:dyDescent="0.25">
      <c r="A1" s="7" t="s">
        <v>121</v>
      </c>
    </row>
    <row r="2" spans="1:14" ht="20" thickBot="1" x14ac:dyDescent="0.3">
      <c r="A2" s="25" t="s">
        <v>0</v>
      </c>
      <c r="B2" s="25" t="s">
        <v>109</v>
      </c>
      <c r="C2" s="25" t="s">
        <v>67</v>
      </c>
      <c r="D2" s="25" t="s">
        <v>216</v>
      </c>
      <c r="E2" s="25" t="s">
        <v>217</v>
      </c>
      <c r="F2" s="25" t="s">
        <v>213</v>
      </c>
      <c r="G2" s="25" t="s">
        <v>214</v>
      </c>
      <c r="H2" s="25" t="s">
        <v>215</v>
      </c>
      <c r="I2" s="63" t="s">
        <v>221</v>
      </c>
      <c r="J2" s="64" t="s">
        <v>222</v>
      </c>
      <c r="K2" s="64" t="s">
        <v>223</v>
      </c>
      <c r="L2" s="64" t="s">
        <v>224</v>
      </c>
      <c r="M2" s="64" t="s">
        <v>226</v>
      </c>
      <c r="N2" s="65" t="s">
        <v>225</v>
      </c>
    </row>
    <row r="3" spans="1:14" x14ac:dyDescent="0.2">
      <c r="A3" s="31" t="s">
        <v>21</v>
      </c>
      <c r="B3" s="21" t="s">
        <v>9</v>
      </c>
      <c r="C3" s="21" t="s">
        <v>11</v>
      </c>
      <c r="D3" s="21">
        <v>84</v>
      </c>
      <c r="E3" s="21">
        <v>126</v>
      </c>
      <c r="F3" s="21">
        <v>0.17499999999999999</v>
      </c>
      <c r="G3" s="21">
        <v>0.26250000000000001</v>
      </c>
      <c r="H3" s="21">
        <v>0.66666666699999999</v>
      </c>
      <c r="I3" s="21"/>
      <c r="J3" s="21"/>
      <c r="K3" s="21"/>
      <c r="L3" s="21"/>
      <c r="M3" s="21"/>
    </row>
    <row r="4" spans="1:14" x14ac:dyDescent="0.2">
      <c r="A4" s="31" t="s">
        <v>21</v>
      </c>
      <c r="B4" s="21" t="s">
        <v>9</v>
      </c>
      <c r="C4" s="21" t="s">
        <v>11</v>
      </c>
      <c r="D4" s="21">
        <v>74</v>
      </c>
      <c r="E4" s="21">
        <v>102</v>
      </c>
      <c r="F4" s="21">
        <v>0.15416666700000001</v>
      </c>
      <c r="G4" s="21">
        <v>0.21249999999999999</v>
      </c>
      <c r="H4" s="21">
        <v>0.72549019599999998</v>
      </c>
      <c r="I4" s="21"/>
      <c r="J4" s="21"/>
      <c r="K4" s="21"/>
      <c r="L4" s="21"/>
      <c r="M4" s="21"/>
    </row>
    <row r="5" spans="1:14" x14ac:dyDescent="0.2">
      <c r="A5" s="31" t="s">
        <v>21</v>
      </c>
      <c r="B5" s="21" t="s">
        <v>9</v>
      </c>
      <c r="C5" s="21" t="s">
        <v>11</v>
      </c>
      <c r="D5" s="21">
        <v>78</v>
      </c>
      <c r="E5" s="21">
        <v>106</v>
      </c>
      <c r="F5" s="21">
        <v>0.16250000000000001</v>
      </c>
      <c r="G5" s="21">
        <v>0.22083333299999999</v>
      </c>
      <c r="H5" s="21">
        <v>0.73584905700000003</v>
      </c>
      <c r="I5" s="21"/>
      <c r="J5" s="21"/>
      <c r="K5" s="21"/>
      <c r="L5" s="21"/>
      <c r="M5" s="21"/>
    </row>
    <row r="6" spans="1:14" x14ac:dyDescent="0.2">
      <c r="A6" s="31" t="s">
        <v>21</v>
      </c>
      <c r="B6" s="21" t="s">
        <v>9</v>
      </c>
      <c r="C6" s="21" t="s">
        <v>11</v>
      </c>
      <c r="D6" s="21">
        <v>90</v>
      </c>
      <c r="E6" s="21">
        <v>111</v>
      </c>
      <c r="F6" s="21">
        <v>0.1875</v>
      </c>
      <c r="G6" s="21">
        <v>0.23125000000000001</v>
      </c>
      <c r="H6" s="21">
        <v>0.81081081099999996</v>
      </c>
      <c r="I6" s="21"/>
      <c r="J6" s="21"/>
      <c r="K6" s="21"/>
      <c r="L6" s="21"/>
      <c r="M6" s="21"/>
    </row>
    <row r="7" spans="1:14" x14ac:dyDescent="0.2">
      <c r="A7" s="31" t="s">
        <v>21</v>
      </c>
      <c r="B7" s="21" t="s">
        <v>9</v>
      </c>
      <c r="C7" s="21" t="s">
        <v>11</v>
      </c>
      <c r="D7" s="21">
        <v>75</v>
      </c>
      <c r="E7" s="21">
        <v>98</v>
      </c>
      <c r="F7" s="21">
        <v>0.15625</v>
      </c>
      <c r="G7" s="21">
        <v>0.204166667</v>
      </c>
      <c r="H7" s="21">
        <v>0.76530612200000003</v>
      </c>
      <c r="I7" s="21"/>
      <c r="J7" s="21"/>
      <c r="K7" s="21"/>
      <c r="L7" s="21"/>
      <c r="M7" s="21"/>
    </row>
    <row r="8" spans="1:14" x14ac:dyDescent="0.2">
      <c r="A8" s="31" t="s">
        <v>21</v>
      </c>
      <c r="B8" s="21" t="s">
        <v>9</v>
      </c>
      <c r="C8" s="21" t="s">
        <v>11</v>
      </c>
      <c r="D8" s="21">
        <v>67</v>
      </c>
      <c r="E8" s="21">
        <v>95</v>
      </c>
      <c r="F8" s="21">
        <v>0.139583333</v>
      </c>
      <c r="G8" s="21">
        <v>0.19791666699999999</v>
      </c>
      <c r="H8" s="21">
        <v>0.70526315799999995</v>
      </c>
      <c r="I8" s="21"/>
      <c r="J8" s="21"/>
      <c r="K8" s="21"/>
      <c r="L8" s="21"/>
      <c r="M8" s="21"/>
    </row>
    <row r="9" spans="1:14" x14ac:dyDescent="0.2">
      <c r="A9" s="31" t="s">
        <v>21</v>
      </c>
      <c r="B9" s="21" t="s">
        <v>9</v>
      </c>
      <c r="C9" s="21" t="s">
        <v>11</v>
      </c>
      <c r="D9" s="21">
        <v>84</v>
      </c>
      <c r="E9" s="21">
        <v>146</v>
      </c>
      <c r="F9" s="21">
        <v>0.17499999999999999</v>
      </c>
      <c r="G9" s="21">
        <v>0.304166667</v>
      </c>
      <c r="H9" s="21">
        <v>0.57534246600000005</v>
      </c>
      <c r="I9" s="21"/>
      <c r="J9" s="21"/>
      <c r="K9" s="21"/>
      <c r="L9" s="21"/>
      <c r="M9" s="21"/>
    </row>
    <row r="10" spans="1:14" x14ac:dyDescent="0.2">
      <c r="A10" s="31" t="s">
        <v>21</v>
      </c>
      <c r="B10" s="21" t="s">
        <v>9</v>
      </c>
      <c r="C10" s="21" t="s">
        <v>11</v>
      </c>
      <c r="D10" s="21">
        <v>77</v>
      </c>
      <c r="E10" s="21">
        <v>89</v>
      </c>
      <c r="F10" s="21">
        <v>0.16041666700000001</v>
      </c>
      <c r="G10" s="21">
        <v>0.18541666700000001</v>
      </c>
      <c r="H10" s="21">
        <v>0.86516853900000001</v>
      </c>
      <c r="I10" s="21"/>
      <c r="J10" s="21"/>
      <c r="K10" s="21"/>
      <c r="L10" s="21"/>
      <c r="M10" s="21"/>
    </row>
    <row r="11" spans="1:14" x14ac:dyDescent="0.2">
      <c r="A11" s="31" t="s">
        <v>21</v>
      </c>
      <c r="B11" s="21" t="s">
        <v>9</v>
      </c>
      <c r="C11" s="21" t="s">
        <v>11</v>
      </c>
      <c r="D11" s="21">
        <v>69</v>
      </c>
      <c r="E11" s="21">
        <v>83</v>
      </c>
      <c r="F11" s="21">
        <v>0.14374999999999999</v>
      </c>
      <c r="G11" s="21">
        <v>0.172916667</v>
      </c>
      <c r="H11" s="21">
        <v>0.83132530100000002</v>
      </c>
      <c r="I11" s="21"/>
      <c r="J11" s="21"/>
      <c r="K11" s="21"/>
      <c r="L11" s="21"/>
      <c r="M11" s="21"/>
    </row>
    <row r="12" spans="1:14" x14ac:dyDescent="0.2">
      <c r="A12" s="31" t="s">
        <v>21</v>
      </c>
      <c r="B12" s="21" t="s">
        <v>9</v>
      </c>
      <c r="C12" s="21" t="s">
        <v>11</v>
      </c>
      <c r="D12" s="21">
        <v>86</v>
      </c>
      <c r="E12" s="21">
        <v>88</v>
      </c>
      <c r="F12" s="21">
        <v>0.179166667</v>
      </c>
      <c r="G12" s="21">
        <v>0.18333333299999999</v>
      </c>
      <c r="H12" s="21">
        <v>0.97727272700000001</v>
      </c>
      <c r="I12" s="21"/>
      <c r="J12" s="21"/>
      <c r="K12" s="21"/>
      <c r="L12" s="21"/>
      <c r="M12" s="21"/>
    </row>
    <row r="13" spans="1:14" x14ac:dyDescent="0.2">
      <c r="A13" s="31" t="s">
        <v>21</v>
      </c>
      <c r="B13" s="21" t="s">
        <v>9</v>
      </c>
      <c r="C13" s="21" t="s">
        <v>11</v>
      </c>
      <c r="D13" s="21">
        <v>86</v>
      </c>
      <c r="E13" s="21">
        <v>165</v>
      </c>
      <c r="F13" s="21">
        <v>0.179166667</v>
      </c>
      <c r="G13" s="21">
        <v>0.34375</v>
      </c>
      <c r="H13" s="21">
        <v>0.52121212100000003</v>
      </c>
      <c r="I13" s="21"/>
      <c r="J13" s="21"/>
      <c r="K13" s="21"/>
      <c r="L13" s="21"/>
      <c r="M13" s="21"/>
    </row>
    <row r="14" spans="1:14" x14ac:dyDescent="0.2">
      <c r="A14" s="31" t="s">
        <v>21</v>
      </c>
      <c r="B14" s="21" t="s">
        <v>9</v>
      </c>
      <c r="C14" s="21" t="s">
        <v>11</v>
      </c>
      <c r="D14" s="21">
        <v>64</v>
      </c>
      <c r="E14" s="21">
        <v>154</v>
      </c>
      <c r="F14" s="21">
        <v>0.133333333</v>
      </c>
      <c r="G14" s="21">
        <v>0.320833333</v>
      </c>
      <c r="H14" s="21">
        <v>0.41558441600000001</v>
      </c>
      <c r="I14" s="21"/>
      <c r="J14" s="21"/>
      <c r="K14" s="21"/>
      <c r="L14" s="21"/>
      <c r="M14" s="21"/>
    </row>
    <row r="15" spans="1:14" x14ac:dyDescent="0.2">
      <c r="A15" s="31" t="s">
        <v>21</v>
      </c>
      <c r="B15" s="21" t="s">
        <v>9</v>
      </c>
      <c r="C15" s="21" t="s">
        <v>11</v>
      </c>
      <c r="D15" s="21">
        <v>70</v>
      </c>
      <c r="E15" s="21">
        <v>202</v>
      </c>
      <c r="F15" s="21">
        <v>0.14583333300000001</v>
      </c>
      <c r="G15" s="21">
        <v>0.42083333299999998</v>
      </c>
      <c r="H15" s="21">
        <v>0.34653465300000003</v>
      </c>
      <c r="I15" s="21"/>
      <c r="J15" s="21"/>
      <c r="K15" s="21"/>
      <c r="L15" s="21"/>
      <c r="M15" s="21"/>
    </row>
    <row r="16" spans="1:14" x14ac:dyDescent="0.2">
      <c r="A16" s="31" t="s">
        <v>21</v>
      </c>
      <c r="B16" s="21" t="s">
        <v>9</v>
      </c>
      <c r="C16" s="21" t="s">
        <v>11</v>
      </c>
      <c r="D16" s="21">
        <v>66</v>
      </c>
      <c r="E16" s="21">
        <v>128</v>
      </c>
      <c r="F16" s="21">
        <v>0.13750000000000001</v>
      </c>
      <c r="G16" s="21">
        <v>0.26666666700000002</v>
      </c>
      <c r="H16" s="21">
        <v>0.515625</v>
      </c>
      <c r="I16" s="21"/>
      <c r="J16" s="21"/>
      <c r="K16" s="21"/>
      <c r="L16" s="21"/>
      <c r="M16" s="21"/>
    </row>
    <row r="17" spans="1:13" x14ac:dyDescent="0.2">
      <c r="A17" s="31" t="s">
        <v>21</v>
      </c>
      <c r="B17" s="21" t="s">
        <v>9</v>
      </c>
      <c r="C17" s="21" t="s">
        <v>11</v>
      </c>
      <c r="D17" s="21">
        <v>73</v>
      </c>
      <c r="E17" s="21">
        <v>111</v>
      </c>
      <c r="F17" s="21">
        <v>0.15208333299999999</v>
      </c>
      <c r="G17" s="21">
        <v>0.23125000000000001</v>
      </c>
      <c r="H17" s="21">
        <v>0.65765765799999998</v>
      </c>
      <c r="I17" s="21"/>
      <c r="J17" s="21"/>
      <c r="K17" s="21"/>
      <c r="L17" s="21"/>
      <c r="M17" s="21"/>
    </row>
    <row r="18" spans="1:13" x14ac:dyDescent="0.2">
      <c r="A18" s="31" t="s">
        <v>21</v>
      </c>
      <c r="B18" s="21" t="s">
        <v>9</v>
      </c>
      <c r="C18" s="21" t="s">
        <v>11</v>
      </c>
      <c r="D18" s="21">
        <v>62</v>
      </c>
      <c r="E18" s="21">
        <v>142</v>
      </c>
      <c r="F18" s="21">
        <v>0.12916666700000001</v>
      </c>
      <c r="G18" s="21">
        <v>0.29583333299999998</v>
      </c>
      <c r="H18" s="21">
        <v>0.43661971799999999</v>
      </c>
      <c r="I18" s="21"/>
      <c r="J18" s="21"/>
      <c r="K18" s="21"/>
      <c r="L18" s="21"/>
      <c r="M18" s="21"/>
    </row>
    <row r="19" spans="1:13" x14ac:dyDescent="0.2">
      <c r="A19" s="31" t="s">
        <v>21</v>
      </c>
      <c r="B19" s="21" t="s">
        <v>9</v>
      </c>
      <c r="C19" s="21" t="s">
        <v>11</v>
      </c>
      <c r="D19" s="21">
        <v>82</v>
      </c>
      <c r="E19" s="21">
        <v>135</v>
      </c>
      <c r="F19" s="21">
        <v>0.170833333</v>
      </c>
      <c r="G19" s="21">
        <v>0.28125</v>
      </c>
      <c r="H19" s="21">
        <v>0.60740740699999995</v>
      </c>
      <c r="I19" s="21"/>
      <c r="J19" s="21"/>
      <c r="K19" s="21"/>
      <c r="L19" s="21"/>
      <c r="M19" s="21"/>
    </row>
    <row r="20" spans="1:13" x14ac:dyDescent="0.2">
      <c r="A20" s="31" t="s">
        <v>21</v>
      </c>
      <c r="B20" s="21" t="s">
        <v>9</v>
      </c>
      <c r="C20" s="21" t="s">
        <v>11</v>
      </c>
      <c r="D20" s="21">
        <v>79</v>
      </c>
      <c r="E20" s="21">
        <v>96</v>
      </c>
      <c r="F20" s="21">
        <v>0.164583333</v>
      </c>
      <c r="G20" s="21">
        <v>0.2</v>
      </c>
      <c r="H20" s="21">
        <v>0.82291666699999999</v>
      </c>
      <c r="I20" s="21"/>
      <c r="J20" s="21"/>
      <c r="K20" s="21"/>
      <c r="L20" s="21"/>
      <c r="M20" s="21"/>
    </row>
    <row r="21" spans="1:13" x14ac:dyDescent="0.2">
      <c r="A21" s="31" t="s">
        <v>21</v>
      </c>
      <c r="B21" s="21" t="s">
        <v>9</v>
      </c>
      <c r="C21" s="21" t="s">
        <v>11</v>
      </c>
      <c r="D21" s="21">
        <v>84</v>
      </c>
      <c r="E21" s="21">
        <v>171</v>
      </c>
      <c r="F21" s="21">
        <v>0.17499999999999999</v>
      </c>
      <c r="G21" s="21">
        <v>0.35625000000000001</v>
      </c>
      <c r="H21" s="21">
        <v>0.49122807000000002</v>
      </c>
      <c r="I21" s="21"/>
      <c r="J21" s="21"/>
      <c r="K21" s="21"/>
      <c r="L21" s="21"/>
      <c r="M21" s="21"/>
    </row>
    <row r="22" spans="1:13" x14ac:dyDescent="0.2">
      <c r="A22" s="31" t="s">
        <v>21</v>
      </c>
      <c r="B22" s="21" t="s">
        <v>9</v>
      </c>
      <c r="C22" s="21" t="s">
        <v>11</v>
      </c>
      <c r="D22" s="21">
        <v>76</v>
      </c>
      <c r="E22" s="21">
        <v>106</v>
      </c>
      <c r="F22" s="21">
        <v>0.15833333299999999</v>
      </c>
      <c r="G22" s="21">
        <v>0.22083333299999999</v>
      </c>
      <c r="H22" s="21">
        <v>0.71698113200000002</v>
      </c>
      <c r="I22" s="21"/>
      <c r="J22" s="21"/>
      <c r="K22" s="21"/>
      <c r="L22" s="21"/>
      <c r="M22" s="21"/>
    </row>
    <row r="23" spans="1:13" x14ac:dyDescent="0.2">
      <c r="A23" s="31" t="s">
        <v>21</v>
      </c>
      <c r="B23" s="21" t="s">
        <v>9</v>
      </c>
      <c r="C23" s="21" t="s">
        <v>11</v>
      </c>
      <c r="D23" s="21">
        <v>70</v>
      </c>
      <c r="E23" s="21">
        <v>165</v>
      </c>
      <c r="F23" s="21">
        <v>0.14583333300000001</v>
      </c>
      <c r="G23" s="21">
        <v>0.34375</v>
      </c>
      <c r="H23" s="21">
        <v>0.42424242400000001</v>
      </c>
      <c r="I23" s="21"/>
      <c r="J23" s="21"/>
      <c r="K23" s="21"/>
      <c r="L23" s="21"/>
      <c r="M23" s="21"/>
    </row>
    <row r="24" spans="1:13" x14ac:dyDescent="0.2">
      <c r="A24" s="31" t="s">
        <v>21</v>
      </c>
      <c r="B24" s="21" t="s">
        <v>9</v>
      </c>
      <c r="C24" s="21" t="s">
        <v>11</v>
      </c>
      <c r="D24" s="21">
        <v>92</v>
      </c>
      <c r="E24" s="21">
        <v>74</v>
      </c>
      <c r="F24" s="21">
        <v>0.19166666700000001</v>
      </c>
      <c r="G24" s="21">
        <v>0.15416666700000001</v>
      </c>
      <c r="H24" s="21">
        <v>1.243243243</v>
      </c>
      <c r="I24" s="21"/>
      <c r="J24" s="21"/>
      <c r="K24" s="21"/>
      <c r="L24" s="21"/>
      <c r="M24" s="21"/>
    </row>
    <row r="25" spans="1:13" x14ac:dyDescent="0.2">
      <c r="A25" s="31" t="s">
        <v>21</v>
      </c>
      <c r="B25" s="21" t="s">
        <v>9</v>
      </c>
      <c r="C25" s="21" t="s">
        <v>11</v>
      </c>
      <c r="D25" s="21">
        <v>60</v>
      </c>
      <c r="E25" s="21">
        <v>92</v>
      </c>
      <c r="F25" s="21">
        <v>0.125</v>
      </c>
      <c r="G25" s="21">
        <v>0.19166666700000001</v>
      </c>
      <c r="H25" s="21">
        <v>0.65217391300000005</v>
      </c>
      <c r="I25" s="21"/>
      <c r="J25" s="21"/>
      <c r="K25" s="21"/>
      <c r="L25" s="21"/>
      <c r="M25" s="21"/>
    </row>
    <row r="26" spans="1:13" x14ac:dyDescent="0.2">
      <c r="A26" s="31" t="s">
        <v>21</v>
      </c>
      <c r="B26" s="21" t="s">
        <v>9</v>
      </c>
      <c r="C26" s="21" t="s">
        <v>11</v>
      </c>
      <c r="D26" s="21">
        <v>54</v>
      </c>
      <c r="E26" s="21">
        <v>89</v>
      </c>
      <c r="F26" s="21">
        <v>0.1125</v>
      </c>
      <c r="G26" s="21">
        <v>0.18541666700000001</v>
      </c>
      <c r="H26" s="21">
        <v>0.60674157299999998</v>
      </c>
      <c r="I26" s="21"/>
      <c r="J26" s="21"/>
      <c r="K26" s="21"/>
      <c r="L26" s="21"/>
      <c r="M26" s="21"/>
    </row>
    <row r="27" spans="1:13" x14ac:dyDescent="0.2">
      <c r="A27" s="31" t="s">
        <v>21</v>
      </c>
      <c r="B27" s="21" t="s">
        <v>9</v>
      </c>
      <c r="C27" s="21" t="s">
        <v>11</v>
      </c>
      <c r="D27" s="21">
        <v>73</v>
      </c>
      <c r="E27" s="21">
        <v>195</v>
      </c>
      <c r="F27" s="21">
        <v>0.15208333299999999</v>
      </c>
      <c r="G27" s="21">
        <v>0.40625</v>
      </c>
      <c r="H27" s="21">
        <v>0.37435897400000001</v>
      </c>
      <c r="I27" s="21"/>
      <c r="J27" s="21"/>
      <c r="K27" s="21"/>
      <c r="L27" s="21"/>
      <c r="M27" s="21"/>
    </row>
    <row r="28" spans="1:13" x14ac:dyDescent="0.2">
      <c r="A28" s="31" t="s">
        <v>21</v>
      </c>
      <c r="B28" s="21" t="s">
        <v>9</v>
      </c>
      <c r="C28" s="21" t="s">
        <v>11</v>
      </c>
      <c r="D28" s="21">
        <v>67</v>
      </c>
      <c r="E28" s="21">
        <v>114</v>
      </c>
      <c r="F28" s="21">
        <v>0.139583333</v>
      </c>
      <c r="G28" s="21">
        <v>0.23749999999999999</v>
      </c>
      <c r="H28" s="21">
        <v>0.587719298</v>
      </c>
      <c r="I28" s="21"/>
      <c r="J28" s="21"/>
      <c r="K28" s="21"/>
      <c r="L28" s="21"/>
      <c r="M28" s="21"/>
    </row>
    <row r="29" spans="1:13" x14ac:dyDescent="0.2">
      <c r="A29" s="31" t="s">
        <v>21</v>
      </c>
      <c r="B29" s="21" t="s">
        <v>9</v>
      </c>
      <c r="C29" s="21" t="s">
        <v>11</v>
      </c>
      <c r="D29" s="21">
        <v>81</v>
      </c>
      <c r="E29" s="21">
        <v>135</v>
      </c>
      <c r="F29" s="21">
        <v>0.16875000000000001</v>
      </c>
      <c r="G29" s="21">
        <v>0.28125</v>
      </c>
      <c r="H29" s="21">
        <v>0.6</v>
      </c>
      <c r="I29" s="21"/>
      <c r="J29" s="21"/>
      <c r="K29" s="21"/>
      <c r="L29" s="21"/>
      <c r="M29" s="21"/>
    </row>
    <row r="30" spans="1:13" x14ac:dyDescent="0.2">
      <c r="A30" s="31" t="s">
        <v>21</v>
      </c>
      <c r="B30" s="21" t="s">
        <v>9</v>
      </c>
      <c r="C30" s="21" t="s">
        <v>11</v>
      </c>
      <c r="D30" s="21">
        <v>70</v>
      </c>
      <c r="E30" s="21">
        <v>76</v>
      </c>
      <c r="F30" s="21">
        <v>0.14583333300000001</v>
      </c>
      <c r="G30" s="21">
        <v>0.15833333299999999</v>
      </c>
      <c r="H30" s="21">
        <v>0.92105263199999998</v>
      </c>
      <c r="I30" s="21"/>
      <c r="J30" s="21"/>
      <c r="K30" s="21"/>
      <c r="L30" s="21"/>
      <c r="M30" s="21"/>
    </row>
    <row r="31" spans="1:13" x14ac:dyDescent="0.2">
      <c r="A31" s="31" t="s">
        <v>21</v>
      </c>
      <c r="B31" s="21" t="s">
        <v>9</v>
      </c>
      <c r="C31" s="21" t="s">
        <v>11</v>
      </c>
      <c r="D31" s="21">
        <v>82</v>
      </c>
      <c r="E31" s="21">
        <v>79</v>
      </c>
      <c r="F31" s="21">
        <v>0.170833333</v>
      </c>
      <c r="G31" s="21">
        <v>0.164583333</v>
      </c>
      <c r="H31" s="21">
        <v>1.0379746839999999</v>
      </c>
      <c r="I31" s="21"/>
      <c r="J31" s="21"/>
      <c r="K31" s="21"/>
      <c r="L31" s="21"/>
      <c r="M31" s="21"/>
    </row>
    <row r="32" spans="1:13" x14ac:dyDescent="0.2">
      <c r="A32" s="31" t="s">
        <v>21</v>
      </c>
      <c r="B32" s="21" t="s">
        <v>9</v>
      </c>
      <c r="C32" s="21" t="s">
        <v>11</v>
      </c>
      <c r="D32" s="21">
        <v>85</v>
      </c>
      <c r="E32" s="21">
        <v>192</v>
      </c>
      <c r="F32" s="21">
        <v>0.17708333300000001</v>
      </c>
      <c r="G32" s="21">
        <v>0.4</v>
      </c>
      <c r="H32" s="21">
        <v>0.44270833300000001</v>
      </c>
      <c r="I32" s="21"/>
      <c r="J32" s="21"/>
      <c r="K32" s="21"/>
      <c r="L32" s="21"/>
      <c r="M32" s="21"/>
    </row>
    <row r="33" spans="1:14" x14ac:dyDescent="0.2">
      <c r="A33" s="31" t="s">
        <v>21</v>
      </c>
      <c r="B33" s="21" t="s">
        <v>9</v>
      </c>
      <c r="C33" s="21" t="s">
        <v>11</v>
      </c>
      <c r="D33" s="21">
        <v>80</v>
      </c>
      <c r="E33" s="21">
        <v>122</v>
      </c>
      <c r="F33" s="21">
        <v>0.16666666699999999</v>
      </c>
      <c r="G33" s="21">
        <v>0.25416666700000001</v>
      </c>
      <c r="H33" s="21">
        <v>0.65573770499999995</v>
      </c>
      <c r="I33" s="21"/>
      <c r="J33" s="21"/>
      <c r="K33" s="21"/>
      <c r="L33" s="21"/>
      <c r="M33" s="21"/>
    </row>
    <row r="34" spans="1:14" x14ac:dyDescent="0.2">
      <c r="A34" s="31" t="s">
        <v>21</v>
      </c>
      <c r="B34" s="21" t="s">
        <v>9</v>
      </c>
      <c r="C34" s="21" t="s">
        <v>11</v>
      </c>
      <c r="D34" s="21">
        <v>96</v>
      </c>
      <c r="E34" s="21">
        <v>105</v>
      </c>
      <c r="F34" s="21">
        <v>0.2</v>
      </c>
      <c r="G34" s="21">
        <v>0.21875</v>
      </c>
      <c r="H34" s="21">
        <v>0.91428571400000003</v>
      </c>
      <c r="I34" s="21"/>
      <c r="J34" s="21"/>
      <c r="K34" s="21"/>
      <c r="L34" s="21"/>
      <c r="M34" s="21"/>
    </row>
    <row r="35" spans="1:14" x14ac:dyDescent="0.2">
      <c r="A35" s="31" t="s">
        <v>21</v>
      </c>
      <c r="B35" s="21" t="s">
        <v>9</v>
      </c>
      <c r="C35" s="21" t="s">
        <v>11</v>
      </c>
      <c r="D35" s="21">
        <v>71</v>
      </c>
      <c r="E35" s="21">
        <v>113</v>
      </c>
      <c r="F35" s="21">
        <v>0.147916667</v>
      </c>
      <c r="G35" s="21">
        <v>0.235416667</v>
      </c>
      <c r="H35" s="21">
        <v>0.62831858399999996</v>
      </c>
      <c r="I35" s="21"/>
      <c r="J35" s="21"/>
      <c r="K35" s="21"/>
      <c r="L35" s="21"/>
      <c r="M35" s="21"/>
    </row>
    <row r="36" spans="1:14" x14ac:dyDescent="0.2">
      <c r="A36" s="31" t="s">
        <v>21</v>
      </c>
      <c r="B36" s="21" t="s">
        <v>9</v>
      </c>
      <c r="C36" s="21" t="s">
        <v>11</v>
      </c>
      <c r="D36" s="21">
        <v>74</v>
      </c>
      <c r="E36" s="21">
        <v>97</v>
      </c>
      <c r="F36" s="21">
        <v>0.15416666700000001</v>
      </c>
      <c r="G36" s="21">
        <v>0.202083333</v>
      </c>
      <c r="H36" s="21">
        <v>0.76288659800000003</v>
      </c>
      <c r="I36" s="21"/>
      <c r="J36" s="21"/>
      <c r="K36" s="21"/>
      <c r="L36" s="21"/>
      <c r="M36" s="21"/>
    </row>
    <row r="37" spans="1:14" x14ac:dyDescent="0.2">
      <c r="A37" s="31" t="s">
        <v>21</v>
      </c>
      <c r="B37" s="21" t="s">
        <v>9</v>
      </c>
      <c r="C37" s="21" t="s">
        <v>11</v>
      </c>
      <c r="D37" s="21">
        <v>63</v>
      </c>
      <c r="E37" s="21">
        <v>85</v>
      </c>
      <c r="F37" s="21">
        <v>0.13125000000000001</v>
      </c>
      <c r="G37" s="21">
        <v>0.17708333300000001</v>
      </c>
      <c r="H37" s="21">
        <v>0.74117647099999995</v>
      </c>
      <c r="I37" s="21"/>
      <c r="J37" s="21"/>
      <c r="K37" s="21"/>
      <c r="L37" s="21"/>
      <c r="M37" s="21"/>
    </row>
    <row r="38" spans="1:14" x14ac:dyDescent="0.2">
      <c r="A38" s="31" t="s">
        <v>21</v>
      </c>
      <c r="B38" s="21" t="s">
        <v>9</v>
      </c>
      <c r="C38" s="21" t="s">
        <v>11</v>
      </c>
      <c r="D38" s="21">
        <v>66</v>
      </c>
      <c r="E38" s="21">
        <v>97</v>
      </c>
      <c r="F38" s="21">
        <v>0.13750000000000001</v>
      </c>
      <c r="G38" s="21">
        <v>0.202083333</v>
      </c>
      <c r="H38" s="21">
        <v>0.68041237099999996</v>
      </c>
      <c r="I38" s="21"/>
      <c r="J38" s="21"/>
      <c r="K38" s="21"/>
      <c r="L38" s="21"/>
      <c r="M38" s="21"/>
    </row>
    <row r="39" spans="1:14" x14ac:dyDescent="0.2">
      <c r="A39" s="31" t="s">
        <v>21</v>
      </c>
      <c r="B39" s="21" t="s">
        <v>9</v>
      </c>
      <c r="C39" s="21" t="s">
        <v>11</v>
      </c>
      <c r="D39" s="21">
        <v>79</v>
      </c>
      <c r="E39" s="21">
        <v>86</v>
      </c>
      <c r="F39" s="21">
        <v>0.164583333</v>
      </c>
      <c r="G39" s="21">
        <v>0.179166667</v>
      </c>
      <c r="H39" s="21">
        <v>0.91860465099999999</v>
      </c>
      <c r="I39" s="21"/>
      <c r="J39" s="21"/>
      <c r="K39" s="21"/>
      <c r="L39" s="21"/>
      <c r="M39" s="21"/>
    </row>
    <row r="40" spans="1:14" x14ac:dyDescent="0.2">
      <c r="A40" s="31" t="s">
        <v>21</v>
      </c>
      <c r="B40" s="21" t="s">
        <v>9</v>
      </c>
      <c r="C40" s="21" t="s">
        <v>11</v>
      </c>
      <c r="D40" s="21">
        <v>87</v>
      </c>
      <c r="E40" s="21">
        <v>116</v>
      </c>
      <c r="F40" s="21">
        <v>0.18124999999999999</v>
      </c>
      <c r="G40" s="21">
        <v>0.241666667</v>
      </c>
      <c r="H40" s="21">
        <v>0.75</v>
      </c>
      <c r="I40" s="21"/>
      <c r="J40" s="21"/>
      <c r="K40" s="21"/>
      <c r="L40" s="21"/>
      <c r="M40" s="21"/>
    </row>
    <row r="41" spans="1:14" ht="17" thickBot="1" x14ac:dyDescent="0.25">
      <c r="A41" s="78" t="s">
        <v>21</v>
      </c>
      <c r="B41" s="22" t="s">
        <v>9</v>
      </c>
      <c r="C41" s="22" t="s">
        <v>11</v>
      </c>
      <c r="D41" s="22">
        <v>68</v>
      </c>
      <c r="E41" s="22">
        <v>111</v>
      </c>
      <c r="F41" s="22">
        <v>0.141666667</v>
      </c>
      <c r="G41" s="22">
        <v>0.23125000000000001</v>
      </c>
      <c r="H41" s="22">
        <v>0.61261261300000003</v>
      </c>
      <c r="I41" s="22">
        <f>AVERAGE(F3:F41)</f>
        <v>0.15726495723076925</v>
      </c>
      <c r="J41" s="22">
        <f>STDEV(F3:F41)</f>
        <v>1.9867248343893768E-2</v>
      </c>
      <c r="K41" s="22">
        <f>AVERAGE(G3:G41)</f>
        <v>0.24556623933333335</v>
      </c>
      <c r="L41" s="22">
        <f>STDEV(G3:G41)</f>
        <v>7.098664308358725E-2</v>
      </c>
      <c r="M41" s="22">
        <f>AVERAGE(H3:H41)</f>
        <v>0.68575670941025635</v>
      </c>
      <c r="N41" s="54">
        <f>STDEV(H3:H41)</f>
        <v>0.19305118372121879</v>
      </c>
    </row>
    <row r="42" spans="1:14" x14ac:dyDescent="0.2">
      <c r="A42" s="31" t="s">
        <v>21</v>
      </c>
      <c r="B42" s="21" t="s">
        <v>12</v>
      </c>
      <c r="C42" s="21" t="s">
        <v>17</v>
      </c>
      <c r="D42" s="21">
        <v>73</v>
      </c>
      <c r="E42" s="21">
        <v>208</v>
      </c>
      <c r="F42" s="21">
        <v>0.15208333299999999</v>
      </c>
      <c r="G42" s="21">
        <v>0.43333333299999999</v>
      </c>
      <c r="H42" s="21">
        <v>0.35096153800000002</v>
      </c>
      <c r="I42" s="21"/>
      <c r="J42" s="21"/>
      <c r="K42" s="21"/>
      <c r="L42" s="21"/>
      <c r="M42" s="21"/>
    </row>
    <row r="43" spans="1:14" x14ac:dyDescent="0.2">
      <c r="A43" s="31" t="s">
        <v>21</v>
      </c>
      <c r="B43" s="21" t="s">
        <v>12</v>
      </c>
      <c r="C43" s="21" t="s">
        <v>17</v>
      </c>
      <c r="D43" s="21">
        <v>77</v>
      </c>
      <c r="E43" s="21">
        <v>259</v>
      </c>
      <c r="F43" s="21">
        <v>0.16041666700000001</v>
      </c>
      <c r="G43" s="21">
        <v>0.53958333300000005</v>
      </c>
      <c r="H43" s="21">
        <v>0.29729729700000002</v>
      </c>
      <c r="I43" s="21"/>
      <c r="J43" s="21"/>
      <c r="K43" s="21"/>
      <c r="L43" s="21"/>
      <c r="M43" s="21"/>
    </row>
    <row r="44" spans="1:14" x14ac:dyDescent="0.2">
      <c r="A44" s="31" t="s">
        <v>21</v>
      </c>
      <c r="B44" s="21" t="s">
        <v>12</v>
      </c>
      <c r="C44" s="21" t="s">
        <v>17</v>
      </c>
      <c r="D44" s="21">
        <v>57</v>
      </c>
      <c r="E44" s="21">
        <v>157</v>
      </c>
      <c r="F44" s="21">
        <v>0.11874999999999999</v>
      </c>
      <c r="G44" s="21">
        <v>0.32708333299999998</v>
      </c>
      <c r="H44" s="21">
        <v>0.36305732499999999</v>
      </c>
      <c r="I44" s="21"/>
      <c r="J44" s="21"/>
      <c r="K44" s="21"/>
      <c r="L44" s="21"/>
      <c r="M44" s="21"/>
    </row>
    <row r="45" spans="1:14" x14ac:dyDescent="0.2">
      <c r="A45" s="31" t="s">
        <v>21</v>
      </c>
      <c r="B45" s="21" t="s">
        <v>12</v>
      </c>
      <c r="C45" s="21" t="s">
        <v>17</v>
      </c>
      <c r="D45" s="21">
        <v>57</v>
      </c>
      <c r="E45" s="21">
        <v>330</v>
      </c>
      <c r="F45" s="21">
        <v>0.11874999999999999</v>
      </c>
      <c r="G45" s="21">
        <v>0.6875</v>
      </c>
      <c r="H45" s="21">
        <v>0.17272727299999999</v>
      </c>
      <c r="I45" s="21"/>
      <c r="J45" s="21"/>
      <c r="K45" s="21"/>
      <c r="L45" s="21"/>
      <c r="M45" s="21"/>
    </row>
    <row r="46" spans="1:14" x14ac:dyDescent="0.2">
      <c r="A46" s="31" t="s">
        <v>21</v>
      </c>
      <c r="B46" s="21" t="s">
        <v>12</v>
      </c>
      <c r="C46" s="21" t="s">
        <v>17</v>
      </c>
      <c r="D46" s="21">
        <v>63</v>
      </c>
      <c r="E46" s="21">
        <v>230</v>
      </c>
      <c r="F46" s="21">
        <v>0.13125000000000001</v>
      </c>
      <c r="G46" s="21">
        <v>0.47916666699999999</v>
      </c>
      <c r="H46" s="21">
        <v>0.27391304300000002</v>
      </c>
      <c r="I46" s="21"/>
      <c r="J46" s="21"/>
      <c r="K46" s="21"/>
      <c r="L46" s="21"/>
      <c r="M46" s="21"/>
    </row>
    <row r="47" spans="1:14" x14ac:dyDescent="0.2">
      <c r="A47" s="31" t="s">
        <v>21</v>
      </c>
      <c r="B47" s="21" t="s">
        <v>12</v>
      </c>
      <c r="C47" s="21" t="s">
        <v>17</v>
      </c>
      <c r="D47" s="21">
        <v>45</v>
      </c>
      <c r="E47" s="21">
        <v>287</v>
      </c>
      <c r="F47" s="21">
        <v>9.375E-2</v>
      </c>
      <c r="G47" s="21">
        <v>0.59791666700000001</v>
      </c>
      <c r="H47" s="21">
        <v>0.15679442499999999</v>
      </c>
      <c r="I47" s="21"/>
      <c r="J47" s="21"/>
      <c r="K47" s="21"/>
      <c r="L47" s="21"/>
      <c r="M47" s="21"/>
    </row>
    <row r="48" spans="1:14" x14ac:dyDescent="0.2">
      <c r="A48" s="31" t="s">
        <v>21</v>
      </c>
      <c r="B48" s="21" t="s">
        <v>12</v>
      </c>
      <c r="C48" s="21" t="s">
        <v>17</v>
      </c>
      <c r="D48" s="21">
        <v>61</v>
      </c>
      <c r="E48" s="21">
        <v>228</v>
      </c>
      <c r="F48" s="21">
        <v>0.12708333299999999</v>
      </c>
      <c r="G48" s="21">
        <v>0.47499999999999998</v>
      </c>
      <c r="H48" s="21">
        <v>0.26754386000000002</v>
      </c>
      <c r="I48" s="21"/>
      <c r="J48" s="21"/>
      <c r="K48" s="21"/>
      <c r="L48" s="21"/>
      <c r="M48" s="21"/>
    </row>
    <row r="49" spans="1:14" x14ac:dyDescent="0.2">
      <c r="A49" s="31" t="s">
        <v>21</v>
      </c>
      <c r="B49" s="21" t="s">
        <v>12</v>
      </c>
      <c r="C49" s="21" t="s">
        <v>17</v>
      </c>
      <c r="D49" s="21">
        <v>59</v>
      </c>
      <c r="E49" s="21">
        <v>148</v>
      </c>
      <c r="F49" s="21">
        <v>0.12291666699999999</v>
      </c>
      <c r="G49" s="21">
        <v>0.30833333299999999</v>
      </c>
      <c r="H49" s="21">
        <v>0.39864864900000002</v>
      </c>
      <c r="I49" s="21"/>
      <c r="J49" s="21"/>
      <c r="K49" s="21"/>
      <c r="L49" s="21"/>
      <c r="M49" s="21"/>
    </row>
    <row r="50" spans="1:14" x14ac:dyDescent="0.2">
      <c r="A50" s="31" t="s">
        <v>21</v>
      </c>
      <c r="B50" s="21" t="s">
        <v>12</v>
      </c>
      <c r="C50" s="21" t="s">
        <v>17</v>
      </c>
      <c r="D50" s="21">
        <v>64</v>
      </c>
      <c r="E50" s="21">
        <v>353</v>
      </c>
      <c r="F50" s="21">
        <v>0.133333333</v>
      </c>
      <c r="G50" s="21">
        <v>0.73541666699999997</v>
      </c>
      <c r="H50" s="21">
        <v>0.18130311599999999</v>
      </c>
      <c r="I50" s="21"/>
      <c r="J50" s="21"/>
      <c r="K50" s="21"/>
      <c r="L50" s="21"/>
      <c r="M50" s="21"/>
    </row>
    <row r="51" spans="1:14" x14ac:dyDescent="0.2">
      <c r="A51" s="31" t="s">
        <v>21</v>
      </c>
      <c r="B51" s="21" t="s">
        <v>12</v>
      </c>
      <c r="C51" s="21" t="s">
        <v>17</v>
      </c>
      <c r="D51" s="21">
        <v>77</v>
      </c>
      <c r="E51" s="21">
        <v>66</v>
      </c>
      <c r="F51" s="21">
        <v>0.16041666700000001</v>
      </c>
      <c r="G51" s="21">
        <v>0.13750000000000001</v>
      </c>
      <c r="H51" s="21">
        <v>1.1666666670000001</v>
      </c>
      <c r="I51" s="21"/>
      <c r="J51" s="21"/>
      <c r="K51" s="21"/>
      <c r="L51" s="21"/>
      <c r="M51" s="21"/>
    </row>
    <row r="52" spans="1:14" x14ac:dyDescent="0.2">
      <c r="A52" s="31" t="s">
        <v>21</v>
      </c>
      <c r="B52" s="21" t="s">
        <v>12</v>
      </c>
      <c r="C52" s="21" t="s">
        <v>17</v>
      </c>
      <c r="D52" s="21">
        <v>59</v>
      </c>
      <c r="E52" s="21">
        <v>121</v>
      </c>
      <c r="F52" s="21">
        <v>0.12291666699999999</v>
      </c>
      <c r="G52" s="21">
        <v>0.25208333300000002</v>
      </c>
      <c r="H52" s="21">
        <v>0.48760330600000001</v>
      </c>
      <c r="I52" s="21"/>
      <c r="J52" s="21"/>
      <c r="K52" s="21"/>
      <c r="L52" s="21"/>
      <c r="M52" s="21"/>
    </row>
    <row r="53" spans="1:14" x14ac:dyDescent="0.2">
      <c r="A53" s="31" t="s">
        <v>21</v>
      </c>
      <c r="B53" s="21" t="s">
        <v>12</v>
      </c>
      <c r="C53" s="21" t="s">
        <v>17</v>
      </c>
      <c r="D53" s="21">
        <v>62</v>
      </c>
      <c r="E53" s="21">
        <v>245</v>
      </c>
      <c r="F53" s="21">
        <v>0.12916666700000001</v>
      </c>
      <c r="G53" s="21">
        <v>0.51041666699999999</v>
      </c>
      <c r="H53" s="21">
        <v>0.25306122399999997</v>
      </c>
      <c r="I53" s="21"/>
      <c r="J53" s="21"/>
      <c r="K53" s="21"/>
      <c r="L53" s="21"/>
      <c r="M53" s="21"/>
    </row>
    <row r="54" spans="1:14" x14ac:dyDescent="0.2">
      <c r="A54" s="31" t="s">
        <v>21</v>
      </c>
      <c r="B54" s="21" t="s">
        <v>12</v>
      </c>
      <c r="C54" s="21" t="s">
        <v>17</v>
      </c>
      <c r="D54" s="21">
        <v>65</v>
      </c>
      <c r="E54" s="21">
        <v>121</v>
      </c>
      <c r="F54" s="21">
        <v>0.13541666699999999</v>
      </c>
      <c r="G54" s="21">
        <v>0.25208333300000002</v>
      </c>
      <c r="H54" s="21">
        <v>0.53719008300000004</v>
      </c>
      <c r="I54" s="21"/>
      <c r="J54" s="21"/>
      <c r="K54" s="21"/>
      <c r="L54" s="21"/>
      <c r="M54" s="21"/>
    </row>
    <row r="55" spans="1:14" x14ac:dyDescent="0.2">
      <c r="A55" s="31" t="s">
        <v>21</v>
      </c>
      <c r="B55" s="21" t="s">
        <v>12</v>
      </c>
      <c r="C55" s="21" t="s">
        <v>17</v>
      </c>
      <c r="D55" s="21">
        <v>62</v>
      </c>
      <c r="E55" s="21">
        <v>79</v>
      </c>
      <c r="F55" s="21">
        <v>0.12916666700000001</v>
      </c>
      <c r="G55" s="21">
        <v>0.164583333</v>
      </c>
      <c r="H55" s="21">
        <v>0.78481012699999997</v>
      </c>
      <c r="I55" s="21"/>
      <c r="J55" s="21"/>
      <c r="K55" s="21"/>
      <c r="L55" s="21"/>
      <c r="M55" s="21"/>
    </row>
    <row r="56" spans="1:14" x14ac:dyDescent="0.2">
      <c r="A56" s="31" t="s">
        <v>21</v>
      </c>
      <c r="B56" s="21" t="s">
        <v>12</v>
      </c>
      <c r="C56" s="21" t="s">
        <v>17</v>
      </c>
      <c r="D56" s="21">
        <v>57</v>
      </c>
      <c r="E56" s="21">
        <v>198</v>
      </c>
      <c r="F56" s="21">
        <v>0.11874999999999999</v>
      </c>
      <c r="G56" s="21">
        <v>0.41249999999999998</v>
      </c>
      <c r="H56" s="21">
        <v>0.287878788</v>
      </c>
      <c r="I56" s="21"/>
      <c r="J56" s="21"/>
      <c r="K56" s="21"/>
      <c r="L56" s="21"/>
      <c r="M56" s="21"/>
    </row>
    <row r="57" spans="1:14" x14ac:dyDescent="0.2">
      <c r="A57" s="31" t="s">
        <v>21</v>
      </c>
      <c r="B57" s="21" t="s">
        <v>12</v>
      </c>
      <c r="C57" s="21" t="s">
        <v>17</v>
      </c>
      <c r="D57" s="21">
        <v>55</v>
      </c>
      <c r="E57" s="21">
        <v>85</v>
      </c>
      <c r="F57" s="21">
        <v>0.114583333</v>
      </c>
      <c r="G57" s="21">
        <v>0.17708333300000001</v>
      </c>
      <c r="H57" s="21">
        <v>0.64705882400000003</v>
      </c>
      <c r="I57" s="21">
        <f>AVERAGE(F42:F57)</f>
        <v>0.12929687506249998</v>
      </c>
      <c r="J57" s="21">
        <f>STDEV(F42:F57)</f>
        <v>1.7153796980909929E-2</v>
      </c>
      <c r="K57" s="21">
        <f>AVERAGE(G42:G57)</f>
        <v>0.40559895824999997</v>
      </c>
      <c r="L57" s="21">
        <f>STDEV(G42:G57)</f>
        <v>0.18442026102418041</v>
      </c>
      <c r="M57" s="21">
        <f>AVERAGE(H42:H57)</f>
        <v>0.41415722156250001</v>
      </c>
      <c r="N57">
        <f>STDEV(H42:H57)</f>
        <v>0.26592447503900235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33"/>
  <sheetViews>
    <sheetView topLeftCell="A2" workbookViewId="0">
      <selection activeCell="A2" sqref="A2"/>
    </sheetView>
  </sheetViews>
  <sheetFormatPr baseColWidth="10" defaultColWidth="11" defaultRowHeight="16" x14ac:dyDescent="0.2"/>
  <cols>
    <col min="1" max="1" width="6.5" style="2" customWidth="1"/>
    <col min="2" max="2" width="10.5" bestFit="1" customWidth="1"/>
    <col min="3" max="3" width="22.83203125" bestFit="1" customWidth="1"/>
    <col min="4" max="4" width="17.1640625" bestFit="1" customWidth="1"/>
    <col min="5" max="5" width="40.6640625" bestFit="1" customWidth="1"/>
    <col min="6" max="6" width="29" bestFit="1" customWidth="1"/>
    <col min="7" max="7" width="24" bestFit="1" customWidth="1"/>
    <col min="8" max="8" width="23.33203125" bestFit="1" customWidth="1"/>
    <col min="9" max="9" width="18.33203125" bestFit="1" customWidth="1"/>
    <col min="10" max="10" width="39.83203125" bestFit="1" customWidth="1"/>
    <col min="11" max="11" width="34.6640625" bestFit="1" customWidth="1"/>
  </cols>
  <sheetData>
    <row r="1" spans="1:11" ht="21" x14ac:dyDescent="0.25">
      <c r="A1" s="76" t="s">
        <v>122</v>
      </c>
    </row>
    <row r="2" spans="1:11" ht="20" thickBot="1" x14ac:dyDescent="0.3">
      <c r="A2" s="25" t="s">
        <v>0</v>
      </c>
      <c r="B2" s="25" t="s">
        <v>67</v>
      </c>
      <c r="C2" s="25" t="s">
        <v>213</v>
      </c>
      <c r="D2" s="25" t="s">
        <v>214</v>
      </c>
      <c r="E2" s="25" t="s">
        <v>215</v>
      </c>
      <c r="F2" s="64" t="s">
        <v>221</v>
      </c>
      <c r="G2" s="64" t="s">
        <v>222</v>
      </c>
      <c r="H2" s="64" t="s">
        <v>223</v>
      </c>
      <c r="I2" s="64" t="s">
        <v>224</v>
      </c>
      <c r="J2" s="64" t="s">
        <v>228</v>
      </c>
      <c r="K2" s="65" t="s">
        <v>227</v>
      </c>
    </row>
    <row r="3" spans="1:11" x14ac:dyDescent="0.2">
      <c r="A3" s="31" t="s">
        <v>18</v>
      </c>
      <c r="B3" s="21" t="s">
        <v>11</v>
      </c>
      <c r="C3" s="21">
        <v>0.414583333</v>
      </c>
      <c r="D3" s="21">
        <v>0.65208333299999999</v>
      </c>
      <c r="E3" s="21">
        <v>0.63578274700000004</v>
      </c>
      <c r="F3" s="21"/>
      <c r="G3" s="21"/>
      <c r="H3" s="21"/>
      <c r="I3" s="21"/>
      <c r="J3" s="21"/>
    </row>
    <row r="4" spans="1:11" x14ac:dyDescent="0.2">
      <c r="A4" s="31" t="s">
        <v>18</v>
      </c>
      <c r="B4" s="21" t="s">
        <v>11</v>
      </c>
      <c r="C4" s="21">
        <v>0.38124999999999998</v>
      </c>
      <c r="D4" s="21">
        <v>0.59166666700000003</v>
      </c>
      <c r="E4" s="21">
        <v>0.64436619699999997</v>
      </c>
      <c r="F4" s="21"/>
      <c r="G4" s="21"/>
      <c r="H4" s="21"/>
      <c r="I4" s="21"/>
      <c r="J4" s="21"/>
    </row>
    <row r="5" spans="1:11" x14ac:dyDescent="0.2">
      <c r="A5" s="31" t="s">
        <v>18</v>
      </c>
      <c r="B5" s="21" t="s">
        <v>11</v>
      </c>
      <c r="C5" s="21">
        <v>0.44791666699999999</v>
      </c>
      <c r="D5" s="21">
        <v>0.75624999999999998</v>
      </c>
      <c r="E5" s="21">
        <v>0.59228650199999999</v>
      </c>
      <c r="F5" s="21"/>
      <c r="G5" s="21"/>
      <c r="H5" s="21"/>
      <c r="I5" s="21"/>
      <c r="J5" s="21"/>
    </row>
    <row r="6" spans="1:11" x14ac:dyDescent="0.2">
      <c r="A6" s="31" t="s">
        <v>18</v>
      </c>
      <c r="B6" s="21" t="s">
        <v>11</v>
      </c>
      <c r="C6" s="21">
        <v>0.397916667</v>
      </c>
      <c r="D6" s="21">
        <v>0.60416666699999999</v>
      </c>
      <c r="E6" s="21">
        <v>0.65862069000000001</v>
      </c>
      <c r="F6" s="21"/>
      <c r="G6" s="21"/>
      <c r="H6" s="21"/>
      <c r="I6" s="21"/>
      <c r="J6" s="21"/>
    </row>
    <row r="7" spans="1:11" x14ac:dyDescent="0.2">
      <c r="A7" s="31" t="s">
        <v>18</v>
      </c>
      <c r="B7" s="21" t="s">
        <v>11</v>
      </c>
      <c r="C7" s="21">
        <v>0.38541666699999999</v>
      </c>
      <c r="D7" s="21">
        <v>0.47916666699999999</v>
      </c>
      <c r="E7" s="21">
        <v>0.80434782599999999</v>
      </c>
      <c r="F7" s="21"/>
      <c r="G7" s="21"/>
      <c r="H7" s="21"/>
      <c r="I7" s="21"/>
      <c r="J7" s="21"/>
    </row>
    <row r="8" spans="1:11" x14ac:dyDescent="0.2">
      <c r="A8" s="31" t="s">
        <v>18</v>
      </c>
      <c r="B8" s="21" t="s">
        <v>11</v>
      </c>
      <c r="C8" s="21">
        <v>0.75416666700000001</v>
      </c>
      <c r="D8" s="21">
        <v>0.29375000000000001</v>
      </c>
      <c r="E8" s="21">
        <v>2.5673758879999999</v>
      </c>
      <c r="F8" s="21"/>
      <c r="G8" s="21"/>
      <c r="H8" s="21"/>
      <c r="I8" s="21"/>
      <c r="J8" s="21"/>
    </row>
    <row r="9" spans="1:11" x14ac:dyDescent="0.2">
      <c r="A9" s="31" t="s">
        <v>18</v>
      </c>
      <c r="B9" s="21" t="s">
        <v>11</v>
      </c>
      <c r="C9" s="21">
        <v>0.41666666699999999</v>
      </c>
      <c r="D9" s="21">
        <v>0.65</v>
      </c>
      <c r="E9" s="21">
        <v>0.64102564200000001</v>
      </c>
      <c r="F9" s="21"/>
      <c r="G9" s="21"/>
      <c r="H9" s="21"/>
      <c r="I9" s="21"/>
      <c r="J9" s="21"/>
    </row>
    <row r="10" spans="1:11" x14ac:dyDescent="0.2">
      <c r="A10" s="31" t="s">
        <v>19</v>
      </c>
      <c r="B10" s="21" t="s">
        <v>11</v>
      </c>
      <c r="C10" s="21">
        <v>0.37708333300000002</v>
      </c>
      <c r="D10" s="21">
        <v>0.64791666699999995</v>
      </c>
      <c r="E10" s="21">
        <v>0.58199356800000002</v>
      </c>
      <c r="F10" s="21"/>
      <c r="G10" s="21"/>
      <c r="H10" s="21"/>
      <c r="I10" s="21"/>
      <c r="J10" s="21"/>
    </row>
    <row r="11" spans="1:11" ht="17" thickBot="1" x14ac:dyDescent="0.25">
      <c r="A11" s="78" t="s">
        <v>19</v>
      </c>
      <c r="B11" s="22" t="s">
        <v>11</v>
      </c>
      <c r="C11" s="22">
        <v>0.35416666699999999</v>
      </c>
      <c r="D11" s="22">
        <v>0.74375000000000002</v>
      </c>
      <c r="E11" s="22">
        <v>0.476190477</v>
      </c>
      <c r="F11" s="22">
        <f>AVERAGE(C3:C11)</f>
        <v>0.43657407422222216</v>
      </c>
      <c r="G11" s="22">
        <f>STDEV(C3:C11)</f>
        <v>0.12215562034332356</v>
      </c>
      <c r="H11" s="22">
        <f>AVERAGE(D3:D11)</f>
        <v>0.60208333344444442</v>
      </c>
      <c r="I11" s="22">
        <f>STDEV(D3:D11)</f>
        <v>0.14187331737560685</v>
      </c>
      <c r="J11" s="22">
        <f>AVERAGE(E3:E11)</f>
        <v>0.84466550411111108</v>
      </c>
      <c r="K11" s="54">
        <f>STDEV(E3:E11)</f>
        <v>0.65169546369490783</v>
      </c>
    </row>
    <row r="12" spans="1:11" x14ac:dyDescent="0.2">
      <c r="A12" s="31" t="s">
        <v>19</v>
      </c>
      <c r="B12" s="21" t="s">
        <v>17</v>
      </c>
      <c r="C12" s="21">
        <v>0.352083333</v>
      </c>
      <c r="D12" s="21">
        <v>0.60624999999999996</v>
      </c>
      <c r="E12" s="21">
        <v>0.58075601399999999</v>
      </c>
      <c r="F12" s="21"/>
      <c r="G12" s="21"/>
      <c r="H12" s="21"/>
      <c r="I12" s="21"/>
      <c r="J12" s="21"/>
    </row>
    <row r="13" spans="1:11" x14ac:dyDescent="0.2">
      <c r="A13" s="31" t="s">
        <v>19</v>
      </c>
      <c r="B13" s="21" t="s">
        <v>17</v>
      </c>
      <c r="C13" s="21">
        <v>0.34583333300000002</v>
      </c>
      <c r="D13" s="21">
        <v>0.64375000000000004</v>
      </c>
      <c r="E13" s="21">
        <v>0.53721682800000004</v>
      </c>
      <c r="F13" s="21"/>
      <c r="G13" s="21"/>
      <c r="H13" s="21"/>
      <c r="I13" s="21"/>
      <c r="J13" s="21"/>
    </row>
    <row r="14" spans="1:11" x14ac:dyDescent="0.2">
      <c r="A14" s="31" t="s">
        <v>19</v>
      </c>
      <c r="B14" s="21" t="s">
        <v>17</v>
      </c>
      <c r="C14" s="21">
        <v>0.34583333300000002</v>
      </c>
      <c r="D14" s="21">
        <v>0.60416666699999999</v>
      </c>
      <c r="E14" s="21">
        <v>0.57241379299999995</v>
      </c>
      <c r="F14" s="21"/>
      <c r="G14" s="21"/>
      <c r="H14" s="21"/>
      <c r="I14" s="21"/>
      <c r="J14" s="21"/>
    </row>
    <row r="15" spans="1:11" x14ac:dyDescent="0.2">
      <c r="A15" s="31" t="s">
        <v>19</v>
      </c>
      <c r="B15" s="21" t="s">
        <v>17</v>
      </c>
      <c r="C15" s="21">
        <v>0.37916666700000001</v>
      </c>
      <c r="D15" s="21">
        <v>0.77500000000000002</v>
      </c>
      <c r="E15" s="21">
        <v>0.48924731199999999</v>
      </c>
      <c r="F15" s="21"/>
      <c r="G15" s="21"/>
      <c r="H15" s="21"/>
      <c r="I15" s="21"/>
      <c r="J15" s="21"/>
    </row>
    <row r="16" spans="1:11" x14ac:dyDescent="0.2">
      <c r="A16" s="31" t="s">
        <v>19</v>
      </c>
      <c r="B16" s="21" t="s">
        <v>17</v>
      </c>
      <c r="C16" s="21">
        <v>0.25208333300000002</v>
      </c>
      <c r="D16" s="21">
        <v>0.43541666699999998</v>
      </c>
      <c r="E16" s="21">
        <v>0.57894736800000002</v>
      </c>
      <c r="F16" s="21"/>
      <c r="G16" s="21"/>
      <c r="H16" s="21"/>
      <c r="I16" s="21"/>
      <c r="J16" s="21"/>
    </row>
    <row r="17" spans="1:10" x14ac:dyDescent="0.2">
      <c r="A17" s="31" t="s">
        <v>19</v>
      </c>
      <c r="B17" s="21" t="s">
        <v>17</v>
      </c>
      <c r="C17" s="21">
        <v>0.44374999999999998</v>
      </c>
      <c r="D17" s="21">
        <v>0.45416666700000002</v>
      </c>
      <c r="E17" s="21">
        <v>0.97706422000000004</v>
      </c>
      <c r="F17" s="21"/>
      <c r="G17" s="21"/>
      <c r="H17" s="21"/>
      <c r="I17" s="21"/>
      <c r="J17" s="21"/>
    </row>
    <row r="18" spans="1:10" x14ac:dyDescent="0.2">
      <c r="A18" s="31" t="s">
        <v>19</v>
      </c>
      <c r="B18" s="21" t="s">
        <v>17</v>
      </c>
      <c r="C18" s="21">
        <v>0.43541666699999998</v>
      </c>
      <c r="D18" s="21">
        <v>0.67500000000000004</v>
      </c>
      <c r="E18" s="21">
        <v>0.64506172799999995</v>
      </c>
      <c r="F18" s="21"/>
      <c r="G18" s="21"/>
      <c r="H18" s="21"/>
      <c r="I18" s="21"/>
      <c r="J18" s="21"/>
    </row>
    <row r="19" spans="1:10" x14ac:dyDescent="0.2">
      <c r="A19" s="31" t="s">
        <v>19</v>
      </c>
      <c r="B19" s="21" t="s">
        <v>17</v>
      </c>
      <c r="C19" s="21">
        <v>0.32916666700000002</v>
      </c>
      <c r="D19" s="21">
        <v>0.71250000000000002</v>
      </c>
      <c r="E19" s="21">
        <v>0.46198830400000002</v>
      </c>
      <c r="F19" s="21"/>
      <c r="G19" s="21"/>
      <c r="H19" s="21"/>
      <c r="I19" s="21"/>
      <c r="J19" s="21"/>
    </row>
    <row r="20" spans="1:10" x14ac:dyDescent="0.2">
      <c r="A20" s="31" t="s">
        <v>19</v>
      </c>
      <c r="B20" s="21" t="s">
        <v>17</v>
      </c>
      <c r="C20" s="21">
        <v>0.29583333299999998</v>
      </c>
      <c r="D20" s="21">
        <v>0.73541666699999997</v>
      </c>
      <c r="E20" s="21">
        <v>0.402266289</v>
      </c>
      <c r="F20" s="21"/>
      <c r="G20" s="21"/>
      <c r="H20" s="21"/>
      <c r="I20" s="21"/>
      <c r="J20" s="21"/>
    </row>
    <row r="21" spans="1:10" x14ac:dyDescent="0.2">
      <c r="A21" s="31" t="s">
        <v>19</v>
      </c>
      <c r="B21" s="21" t="s">
        <v>17</v>
      </c>
      <c r="C21" s="21">
        <v>0.29791666700000002</v>
      </c>
      <c r="D21" s="21">
        <v>0.73750000000000004</v>
      </c>
      <c r="E21" s="21">
        <v>0.403954802</v>
      </c>
      <c r="F21" s="21"/>
      <c r="G21" s="21"/>
      <c r="H21" s="21"/>
      <c r="I21" s="21"/>
      <c r="J21" s="21"/>
    </row>
    <row r="22" spans="1:10" x14ac:dyDescent="0.2">
      <c r="A22" s="31" t="s">
        <v>19</v>
      </c>
      <c r="B22" s="21" t="s">
        <v>17</v>
      </c>
      <c r="C22" s="21">
        <v>0.34583333300000002</v>
      </c>
      <c r="D22" s="21">
        <v>0.78125</v>
      </c>
      <c r="E22" s="21">
        <v>0.44266666700000001</v>
      </c>
      <c r="F22" s="21"/>
      <c r="G22" s="21"/>
      <c r="H22" s="21"/>
      <c r="I22" s="21"/>
      <c r="J22" s="21"/>
    </row>
    <row r="23" spans="1:10" x14ac:dyDescent="0.2">
      <c r="A23" s="31" t="s">
        <v>19</v>
      </c>
      <c r="B23" s="21" t="s">
        <v>17</v>
      </c>
      <c r="C23" s="21">
        <v>0.39374999999999999</v>
      </c>
      <c r="D23" s="21">
        <v>0.55833333299999999</v>
      </c>
      <c r="E23" s="21">
        <v>0.705223881</v>
      </c>
      <c r="F23" s="21"/>
      <c r="G23" s="21"/>
      <c r="H23" s="21"/>
      <c r="I23" s="21"/>
      <c r="J23" s="21"/>
    </row>
    <row r="24" spans="1:10" x14ac:dyDescent="0.2">
      <c r="A24" s="31" t="s">
        <v>19</v>
      </c>
      <c r="B24" s="21" t="s">
        <v>17</v>
      </c>
      <c r="C24" s="21">
        <v>0.24583333299999999</v>
      </c>
      <c r="D24" s="21">
        <v>0.429166667</v>
      </c>
      <c r="E24" s="21">
        <v>0.57281553399999996</v>
      </c>
      <c r="F24" s="21"/>
      <c r="G24" s="21"/>
      <c r="H24" s="21"/>
      <c r="I24" s="21"/>
      <c r="J24" s="21"/>
    </row>
    <row r="25" spans="1:10" x14ac:dyDescent="0.2">
      <c r="A25" s="31" t="s">
        <v>19</v>
      </c>
      <c r="B25" s="21" t="s">
        <v>17</v>
      </c>
      <c r="C25" s="21">
        <v>0.40208333299999999</v>
      </c>
      <c r="D25" s="21">
        <v>0.54791666699999997</v>
      </c>
      <c r="E25" s="21">
        <v>0.733840304</v>
      </c>
      <c r="F25" s="21"/>
      <c r="G25" s="21"/>
      <c r="H25" s="21"/>
      <c r="I25" s="21"/>
      <c r="J25" s="21"/>
    </row>
    <row r="26" spans="1:10" x14ac:dyDescent="0.2">
      <c r="A26" s="31" t="s">
        <v>19</v>
      </c>
      <c r="B26" s="21" t="s">
        <v>17</v>
      </c>
      <c r="C26" s="21">
        <v>0.38541666699999999</v>
      </c>
      <c r="D26" s="21">
        <v>0.73958333300000001</v>
      </c>
      <c r="E26" s="21">
        <v>0.52112676099999999</v>
      </c>
      <c r="F26" s="21"/>
      <c r="G26" s="21"/>
      <c r="H26" s="21"/>
      <c r="I26" s="21"/>
      <c r="J26" s="21"/>
    </row>
    <row r="27" spans="1:10" x14ac:dyDescent="0.2">
      <c r="A27" s="31" t="s">
        <v>19</v>
      </c>
      <c r="B27" s="21" t="s">
        <v>17</v>
      </c>
      <c r="C27" s="21">
        <v>0.4</v>
      </c>
      <c r="D27" s="21">
        <v>0.68958333299999997</v>
      </c>
      <c r="E27" s="21">
        <v>0.58006042300000005</v>
      </c>
      <c r="F27" s="21"/>
      <c r="G27" s="21"/>
      <c r="H27" s="21"/>
      <c r="I27" s="21"/>
      <c r="J27" s="21"/>
    </row>
    <row r="28" spans="1:10" x14ac:dyDescent="0.2">
      <c r="A28" s="31" t="s">
        <v>19</v>
      </c>
      <c r="B28" s="21" t="s">
        <v>17</v>
      </c>
      <c r="C28" s="21">
        <v>0.23125000000000001</v>
      </c>
      <c r="D28" s="21">
        <v>0.42083333299999998</v>
      </c>
      <c r="E28" s="21">
        <v>0.54950494999999999</v>
      </c>
      <c r="F28" s="21"/>
      <c r="G28" s="21"/>
      <c r="H28" s="21"/>
      <c r="I28" s="21"/>
      <c r="J28" s="21"/>
    </row>
    <row r="29" spans="1:10" x14ac:dyDescent="0.2">
      <c r="A29" s="31" t="s">
        <v>19</v>
      </c>
      <c r="B29" s="21" t="s">
        <v>17</v>
      </c>
      <c r="C29" s="21">
        <v>0.27500000000000002</v>
      </c>
      <c r="D29" s="21">
        <v>0.79374999999999996</v>
      </c>
      <c r="E29" s="21">
        <v>0.34645669299999998</v>
      </c>
      <c r="F29" s="21"/>
      <c r="G29" s="21"/>
      <c r="H29" s="21"/>
      <c r="I29" s="21"/>
      <c r="J29" s="21"/>
    </row>
    <row r="30" spans="1:10" x14ac:dyDescent="0.2">
      <c r="A30" s="31" t="s">
        <v>19</v>
      </c>
      <c r="B30" s="21" t="s">
        <v>17</v>
      </c>
      <c r="C30" s="21">
        <v>0.35416666699999999</v>
      </c>
      <c r="D30" s="21">
        <v>0.85208333300000005</v>
      </c>
      <c r="E30" s="21">
        <v>0.415647922</v>
      </c>
      <c r="F30" s="21"/>
      <c r="G30" s="21"/>
      <c r="H30" s="21"/>
      <c r="I30" s="21"/>
      <c r="J30" s="21"/>
    </row>
    <row r="31" spans="1:10" x14ac:dyDescent="0.2">
      <c r="A31" s="31" t="s">
        <v>19</v>
      </c>
      <c r="B31" s="21" t="s">
        <v>17</v>
      </c>
      <c r="C31" s="21">
        <v>0.304166667</v>
      </c>
      <c r="D31" s="21">
        <v>0.69374999999999998</v>
      </c>
      <c r="E31" s="21">
        <v>0.43843843799999999</v>
      </c>
      <c r="F31" s="21"/>
      <c r="G31" s="21"/>
      <c r="H31" s="21"/>
      <c r="I31" s="21"/>
      <c r="J31" s="21"/>
    </row>
    <row r="32" spans="1:10" x14ac:dyDescent="0.2">
      <c r="A32" s="31" t="s">
        <v>19</v>
      </c>
      <c r="B32" s="21" t="s">
        <v>17</v>
      </c>
      <c r="C32" s="21">
        <v>0.29791666700000002</v>
      </c>
      <c r="D32" s="21">
        <v>0.71458333299999999</v>
      </c>
      <c r="E32" s="21">
        <v>0.41690962100000001</v>
      </c>
      <c r="F32" s="21"/>
      <c r="G32" s="21"/>
      <c r="H32" s="21"/>
      <c r="I32" s="21"/>
      <c r="J32" s="21"/>
    </row>
    <row r="33" spans="1:11" x14ac:dyDescent="0.2">
      <c r="A33" s="31" t="s">
        <v>19</v>
      </c>
      <c r="B33" s="21" t="s">
        <v>17</v>
      </c>
      <c r="C33" s="21">
        <v>0.32916666700000002</v>
      </c>
      <c r="D33" s="21">
        <v>0.83125000000000004</v>
      </c>
      <c r="E33" s="21">
        <v>0.39598997499999999</v>
      </c>
      <c r="F33" s="21">
        <f>AVERAGE(C12:C33)</f>
        <v>0.33825757577272736</v>
      </c>
      <c r="G33" s="21">
        <f>STDEV(C12:C33)</f>
        <v>5.9301578347853608E-2</v>
      </c>
      <c r="H33" s="21">
        <f>AVERAGE(D12:D33)</f>
        <v>0.65596590909090902</v>
      </c>
      <c r="I33" s="21">
        <f>STDEV(D12:D33)</f>
        <v>0.13276213119818875</v>
      </c>
      <c r="J33" s="21">
        <f>AVERAGE(E12:E33)</f>
        <v>0.53489081031818175</v>
      </c>
      <c r="K33">
        <f>STDEV(E12:E33)</f>
        <v>0.14283991020872139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49"/>
  <sheetViews>
    <sheetView workbookViewId="0">
      <selection activeCell="A3" sqref="A3"/>
    </sheetView>
  </sheetViews>
  <sheetFormatPr baseColWidth="10" defaultColWidth="11" defaultRowHeight="16" x14ac:dyDescent="0.2"/>
  <cols>
    <col min="1" max="1" width="12" bestFit="1" customWidth="1"/>
    <col min="2" max="2" width="10.5" customWidth="1"/>
    <col min="3" max="3" width="22.83203125" customWidth="1"/>
    <col min="4" max="4" width="17.1640625" customWidth="1"/>
    <col min="5" max="5" width="40.6640625" customWidth="1"/>
    <col min="6" max="6" width="19.6640625" customWidth="1"/>
    <col min="7" max="7" width="29" customWidth="1"/>
    <col min="8" max="8" width="24" customWidth="1"/>
    <col min="9" max="9" width="23.33203125" customWidth="1"/>
    <col min="10" max="10" width="18.33203125" customWidth="1"/>
    <col min="11" max="11" width="47" customWidth="1"/>
    <col min="12" max="12" width="34.6640625" customWidth="1"/>
  </cols>
  <sheetData>
    <row r="1" spans="1:12" ht="21" x14ac:dyDescent="0.25">
      <c r="A1" s="7" t="s">
        <v>123</v>
      </c>
    </row>
    <row r="2" spans="1:12" ht="20" thickBot="1" x14ac:dyDescent="0.3">
      <c r="A2" s="25" t="s">
        <v>0</v>
      </c>
      <c r="B2" s="25" t="s">
        <v>67</v>
      </c>
      <c r="C2" s="25" t="s">
        <v>213</v>
      </c>
      <c r="D2" s="25" t="s">
        <v>214</v>
      </c>
      <c r="E2" s="25" t="s">
        <v>215</v>
      </c>
      <c r="F2" s="61" t="s">
        <v>111</v>
      </c>
      <c r="G2" s="64" t="s">
        <v>221</v>
      </c>
      <c r="H2" s="64" t="s">
        <v>222</v>
      </c>
      <c r="I2" s="64" t="s">
        <v>223</v>
      </c>
      <c r="J2" s="64" t="s">
        <v>224</v>
      </c>
      <c r="K2" s="64" t="s">
        <v>226</v>
      </c>
      <c r="L2" s="65" t="s">
        <v>225</v>
      </c>
    </row>
    <row r="3" spans="1:12" x14ac:dyDescent="0.2">
      <c r="A3" s="31" t="s">
        <v>26</v>
      </c>
      <c r="B3" s="21" t="s">
        <v>11</v>
      </c>
      <c r="C3" s="21">
        <v>2.101092</v>
      </c>
      <c r="D3" s="21">
        <v>0.31005300000000002</v>
      </c>
      <c r="E3" s="21">
        <v>6.7765575560000002</v>
      </c>
      <c r="F3" s="21">
        <v>1</v>
      </c>
      <c r="G3" s="21"/>
      <c r="H3" s="21"/>
      <c r="I3" s="21"/>
      <c r="J3" s="21"/>
      <c r="K3" s="21"/>
    </row>
    <row r="4" spans="1:12" x14ac:dyDescent="0.2">
      <c r="A4" s="31" t="s">
        <v>26</v>
      </c>
      <c r="B4" s="21" t="s">
        <v>11</v>
      </c>
      <c r="C4" s="21">
        <v>1.955911</v>
      </c>
      <c r="D4" s="21">
        <v>0.40986299999999998</v>
      </c>
      <c r="E4" s="21">
        <v>4.7721092169999997</v>
      </c>
      <c r="F4" s="21">
        <v>1</v>
      </c>
      <c r="G4" s="21"/>
      <c r="H4" s="21"/>
      <c r="I4" s="21"/>
      <c r="J4" s="21"/>
      <c r="K4" s="21"/>
    </row>
    <row r="5" spans="1:12" x14ac:dyDescent="0.2">
      <c r="A5" s="31" t="s">
        <v>26</v>
      </c>
      <c r="B5" s="21" t="s">
        <v>11</v>
      </c>
      <c r="C5" s="21">
        <v>2.202312</v>
      </c>
      <c r="D5" s="21">
        <v>0.26099299999999998</v>
      </c>
      <c r="E5" s="21">
        <v>8.4382033229999998</v>
      </c>
      <c r="F5" s="21">
        <v>1</v>
      </c>
      <c r="G5" s="21"/>
      <c r="H5" s="21"/>
      <c r="I5" s="21"/>
      <c r="J5" s="21"/>
      <c r="K5" s="21"/>
    </row>
    <row r="6" spans="1:12" x14ac:dyDescent="0.2">
      <c r="A6" s="31" t="s">
        <v>26</v>
      </c>
      <c r="B6" s="21" t="s">
        <v>11</v>
      </c>
      <c r="C6" s="21">
        <v>2.2459530000000001</v>
      </c>
      <c r="D6" s="21">
        <v>0.337086</v>
      </c>
      <c r="E6" s="21">
        <v>6.6628486499999999</v>
      </c>
      <c r="F6" s="21">
        <v>1</v>
      </c>
      <c r="G6" s="21"/>
      <c r="H6" s="21"/>
      <c r="I6" s="21"/>
      <c r="J6" s="21"/>
      <c r="K6" s="21"/>
    </row>
    <row r="7" spans="1:12" x14ac:dyDescent="0.2">
      <c r="A7" s="31" t="s">
        <v>26</v>
      </c>
      <c r="B7" s="21" t="s">
        <v>11</v>
      </c>
      <c r="C7" s="21">
        <v>1.989576</v>
      </c>
      <c r="D7" s="21">
        <v>0.32316299999999998</v>
      </c>
      <c r="E7" s="21">
        <v>6.1565711419999998</v>
      </c>
      <c r="F7" s="21">
        <v>1</v>
      </c>
      <c r="G7" s="21"/>
      <c r="H7" s="21"/>
      <c r="I7" s="21"/>
      <c r="J7" s="21"/>
      <c r="K7" s="21"/>
    </row>
    <row r="8" spans="1:12" x14ac:dyDescent="0.2">
      <c r="A8" s="31" t="s">
        <v>26</v>
      </c>
      <c r="B8" s="21" t="s">
        <v>11</v>
      </c>
      <c r="C8" s="21">
        <v>1.9859720000000001</v>
      </c>
      <c r="D8" s="21">
        <v>0.25636300000000001</v>
      </c>
      <c r="E8" s="21">
        <v>7.7467185199999999</v>
      </c>
      <c r="F8" s="21">
        <v>1</v>
      </c>
      <c r="G8" s="21"/>
      <c r="H8" s="21"/>
      <c r="I8" s="21"/>
      <c r="J8" s="21"/>
      <c r="K8" s="21"/>
    </row>
    <row r="9" spans="1:12" x14ac:dyDescent="0.2">
      <c r="A9" s="31" t="s">
        <v>26</v>
      </c>
      <c r="B9" s="21" t="s">
        <v>11</v>
      </c>
      <c r="C9" s="21">
        <v>2.1014569999999999</v>
      </c>
      <c r="D9" s="21">
        <v>0.26844600000000002</v>
      </c>
      <c r="E9" s="21">
        <v>7.8282298859999999</v>
      </c>
      <c r="F9" s="21">
        <v>1</v>
      </c>
      <c r="G9" s="21"/>
      <c r="H9" s="21"/>
      <c r="I9" s="21"/>
      <c r="J9" s="21"/>
      <c r="K9" s="21"/>
    </row>
    <row r="10" spans="1:12" x14ac:dyDescent="0.2">
      <c r="A10" s="31" t="s">
        <v>26</v>
      </c>
      <c r="B10" s="21" t="s">
        <v>11</v>
      </c>
      <c r="C10" s="21">
        <v>2.2944100000000001</v>
      </c>
      <c r="D10" s="21">
        <v>0.50159799999999999</v>
      </c>
      <c r="E10" s="21">
        <v>4.5742008539999999</v>
      </c>
      <c r="F10" s="21">
        <v>1</v>
      </c>
      <c r="G10" s="21"/>
      <c r="H10" s="21"/>
      <c r="I10" s="21"/>
      <c r="J10" s="21"/>
      <c r="K10" s="21"/>
    </row>
    <row r="11" spans="1:12" x14ac:dyDescent="0.2">
      <c r="A11" s="31" t="s">
        <v>26</v>
      </c>
      <c r="B11" s="21" t="s">
        <v>11</v>
      </c>
      <c r="C11" s="21">
        <v>2.0865900000000002</v>
      </c>
      <c r="D11" s="21">
        <v>0.27898000000000001</v>
      </c>
      <c r="E11" s="21">
        <v>7.4793533590000001</v>
      </c>
      <c r="F11" s="21">
        <v>1</v>
      </c>
      <c r="G11" s="21"/>
      <c r="H11" s="21"/>
      <c r="I11" s="21"/>
      <c r="J11" s="21"/>
      <c r="K11" s="21"/>
    </row>
    <row r="12" spans="1:12" x14ac:dyDescent="0.2">
      <c r="A12" s="31" t="s">
        <v>26</v>
      </c>
      <c r="B12" s="21" t="s">
        <v>11</v>
      </c>
      <c r="C12" s="21">
        <v>1.862778</v>
      </c>
      <c r="D12" s="21">
        <v>0.23444499999999999</v>
      </c>
      <c r="E12" s="21">
        <v>7.9454797499999996</v>
      </c>
      <c r="F12" s="21">
        <v>1</v>
      </c>
      <c r="G12" s="21"/>
      <c r="H12" s="21"/>
      <c r="I12" s="21"/>
      <c r="J12" s="21"/>
      <c r="K12" s="21"/>
    </row>
    <row r="13" spans="1:12" x14ac:dyDescent="0.2">
      <c r="A13" s="31" t="s">
        <v>26</v>
      </c>
      <c r="B13" s="21" t="s">
        <v>11</v>
      </c>
      <c r="C13" s="21">
        <v>2.018335</v>
      </c>
      <c r="D13" s="21">
        <v>0.33843000000000001</v>
      </c>
      <c r="E13" s="21">
        <v>5.9638182190000002</v>
      </c>
      <c r="F13" s="21">
        <v>1</v>
      </c>
      <c r="G13" s="21"/>
      <c r="H13" s="21"/>
      <c r="I13" s="21"/>
      <c r="J13" s="21"/>
      <c r="K13" s="21"/>
    </row>
    <row r="14" spans="1:12" x14ac:dyDescent="0.2">
      <c r="A14" s="31" t="s">
        <v>26</v>
      </c>
      <c r="B14" s="21" t="s">
        <v>11</v>
      </c>
      <c r="C14" s="21">
        <v>2.0871469999999999</v>
      </c>
      <c r="D14" s="21">
        <v>0.33044499999999999</v>
      </c>
      <c r="E14" s="21">
        <v>6.3161706180000001</v>
      </c>
      <c r="F14" s="21">
        <v>1</v>
      </c>
      <c r="G14" s="21"/>
      <c r="H14" s="21"/>
      <c r="I14" s="21"/>
      <c r="J14" s="21"/>
      <c r="K14" s="21"/>
    </row>
    <row r="15" spans="1:12" x14ac:dyDescent="0.2">
      <c r="A15" s="31" t="s">
        <v>26</v>
      </c>
      <c r="B15" s="21" t="s">
        <v>11</v>
      </c>
      <c r="C15" s="21">
        <v>2.2511700000000001</v>
      </c>
      <c r="D15" s="21">
        <v>0.35315999999999997</v>
      </c>
      <c r="E15" s="21">
        <v>6.374362895</v>
      </c>
      <c r="F15" s="21">
        <v>1</v>
      </c>
      <c r="G15" s="21"/>
      <c r="H15" s="21"/>
      <c r="I15" s="21"/>
      <c r="J15" s="21"/>
      <c r="K15" s="21"/>
    </row>
    <row r="16" spans="1:12" x14ac:dyDescent="0.2">
      <c r="A16" s="31" t="s">
        <v>26</v>
      </c>
      <c r="B16" s="21" t="s">
        <v>11</v>
      </c>
      <c r="C16" s="21">
        <v>1.921184</v>
      </c>
      <c r="D16" s="21">
        <v>0.33843499999999999</v>
      </c>
      <c r="E16" s="21">
        <v>5.6766705569999996</v>
      </c>
      <c r="F16" s="21">
        <v>1</v>
      </c>
      <c r="G16" s="21"/>
      <c r="H16" s="21"/>
      <c r="I16" s="21"/>
      <c r="J16" s="21"/>
      <c r="K16" s="21"/>
    </row>
    <row r="17" spans="1:12" x14ac:dyDescent="0.2">
      <c r="A17" s="31" t="s">
        <v>26</v>
      </c>
      <c r="B17" s="21" t="s">
        <v>11</v>
      </c>
      <c r="C17" s="21">
        <v>2.222858</v>
      </c>
      <c r="D17" s="21">
        <v>0.2505</v>
      </c>
      <c r="E17" s="21">
        <v>8.8736846309999997</v>
      </c>
      <c r="F17" s="21">
        <v>1</v>
      </c>
      <c r="G17" s="21"/>
      <c r="H17" s="21"/>
      <c r="I17" s="21"/>
      <c r="J17" s="21"/>
      <c r="K17" s="21"/>
    </row>
    <row r="18" spans="1:12" x14ac:dyDescent="0.2">
      <c r="A18" s="31" t="s">
        <v>26</v>
      </c>
      <c r="B18" s="21" t="s">
        <v>11</v>
      </c>
      <c r="C18" s="21">
        <v>2.2503739999999999</v>
      </c>
      <c r="D18" s="21">
        <v>0.35409099999999999</v>
      </c>
      <c r="E18" s="21">
        <v>6.3553549790000003</v>
      </c>
      <c r="F18" s="21">
        <v>1</v>
      </c>
      <c r="G18" s="21"/>
      <c r="H18" s="21"/>
      <c r="I18" s="21"/>
      <c r="J18" s="21"/>
      <c r="K18" s="21"/>
    </row>
    <row r="19" spans="1:12" ht="17" thickBot="1" x14ac:dyDescent="0.25">
      <c r="A19" s="78" t="s">
        <v>26</v>
      </c>
      <c r="B19" s="22" t="s">
        <v>11</v>
      </c>
      <c r="C19" s="22">
        <v>2.0515819999999998</v>
      </c>
      <c r="D19" s="22">
        <v>0.40880899999999998</v>
      </c>
      <c r="E19" s="22">
        <v>5.0184364830000003</v>
      </c>
      <c r="F19" s="22">
        <v>1</v>
      </c>
      <c r="G19" s="22">
        <f>AVERAGE(C3:C19)</f>
        <v>2.0958059411764709</v>
      </c>
      <c r="H19" s="22">
        <f>STDEV(C3:C19)</f>
        <v>0.13071767716746968</v>
      </c>
      <c r="I19" s="22">
        <f>AVERAGE(D3:D19)</f>
        <v>0.3267564705882352</v>
      </c>
      <c r="J19" s="22">
        <f>STDEV(D3:D19)</f>
        <v>6.8755596411417555E-2</v>
      </c>
      <c r="K19" s="22">
        <f>AVERAGE(E3:E19)</f>
        <v>6.6446335670000005</v>
      </c>
      <c r="L19" s="54">
        <f>STDEV(E3:E19)</f>
        <v>1.2636402122696138</v>
      </c>
    </row>
    <row r="20" spans="1:12" x14ac:dyDescent="0.2">
      <c r="A20" s="31" t="s">
        <v>26</v>
      </c>
      <c r="B20" s="21" t="s">
        <v>17</v>
      </c>
      <c r="C20" s="21">
        <v>1.527123</v>
      </c>
      <c r="D20" s="21">
        <v>0.22490099999999999</v>
      </c>
      <c r="E20" s="21">
        <v>6.7902010219999998</v>
      </c>
      <c r="F20" s="21">
        <v>1</v>
      </c>
      <c r="G20" s="21"/>
      <c r="H20" s="21"/>
      <c r="I20" s="21"/>
      <c r="J20" s="21"/>
      <c r="K20" s="21"/>
    </row>
    <row r="21" spans="1:12" x14ac:dyDescent="0.2">
      <c r="A21" s="31" t="s">
        <v>26</v>
      </c>
      <c r="B21" s="21" t="s">
        <v>17</v>
      </c>
      <c r="C21" s="21">
        <v>1.311553</v>
      </c>
      <c r="D21" s="21">
        <v>0.237953</v>
      </c>
      <c r="E21" s="21">
        <v>5.5118153579999998</v>
      </c>
      <c r="F21" s="21">
        <v>1</v>
      </c>
      <c r="G21" s="21"/>
      <c r="H21" s="21"/>
      <c r="I21" s="21"/>
      <c r="J21" s="21"/>
      <c r="K21" s="21"/>
    </row>
    <row r="22" spans="1:12" x14ac:dyDescent="0.2">
      <c r="A22" s="31" t="s">
        <v>26</v>
      </c>
      <c r="B22" s="21" t="s">
        <v>17</v>
      </c>
      <c r="C22" s="21">
        <v>1.3320780000000001</v>
      </c>
      <c r="D22" s="21">
        <v>0.233098</v>
      </c>
      <c r="E22" s="21">
        <v>5.7146693669999999</v>
      </c>
      <c r="F22" s="21">
        <v>1</v>
      </c>
      <c r="G22" s="21"/>
      <c r="H22" s="21"/>
      <c r="I22" s="21"/>
      <c r="J22" s="21"/>
      <c r="K22" s="21"/>
    </row>
    <row r="23" spans="1:12" x14ac:dyDescent="0.2">
      <c r="A23" s="31" t="s">
        <v>26</v>
      </c>
      <c r="B23" s="21" t="s">
        <v>17</v>
      </c>
      <c r="C23" s="21">
        <v>1.3840220000000001</v>
      </c>
      <c r="D23" s="21">
        <v>0.16853000000000001</v>
      </c>
      <c r="E23" s="21">
        <v>8.212318282</v>
      </c>
      <c r="F23" s="21">
        <v>1</v>
      </c>
      <c r="G23" s="21"/>
      <c r="H23" s="21"/>
      <c r="I23" s="21"/>
      <c r="J23" s="21"/>
      <c r="K23" s="21"/>
    </row>
    <row r="24" spans="1:12" x14ac:dyDescent="0.2">
      <c r="A24" s="31" t="s">
        <v>26</v>
      </c>
      <c r="B24" s="21" t="s">
        <v>17</v>
      </c>
      <c r="C24" s="21">
        <v>1.5715140000000001</v>
      </c>
      <c r="D24" s="21">
        <v>0.21094199999999999</v>
      </c>
      <c r="E24" s="21">
        <v>7.4499815119999999</v>
      </c>
      <c r="F24" s="21">
        <v>1</v>
      </c>
      <c r="G24" s="21"/>
      <c r="H24" s="21"/>
      <c r="I24" s="21"/>
      <c r="J24" s="21"/>
      <c r="K24" s="21"/>
    </row>
    <row r="25" spans="1:12" x14ac:dyDescent="0.2">
      <c r="A25" s="31" t="s">
        <v>26</v>
      </c>
      <c r="B25" s="21" t="s">
        <v>17</v>
      </c>
      <c r="C25" s="21">
        <v>1.2714049999999999</v>
      </c>
      <c r="D25" s="21">
        <v>0.12911</v>
      </c>
      <c r="E25" s="21">
        <v>9.8474556579999994</v>
      </c>
      <c r="F25" s="21">
        <v>1</v>
      </c>
      <c r="G25" s="21"/>
      <c r="H25" s="21"/>
      <c r="I25" s="21"/>
      <c r="J25" s="21"/>
      <c r="K25" s="21"/>
    </row>
    <row r="26" spans="1:12" x14ac:dyDescent="0.2">
      <c r="A26" s="31" t="s">
        <v>26</v>
      </c>
      <c r="B26" s="21" t="s">
        <v>17</v>
      </c>
      <c r="C26" s="21">
        <v>1.3737490000000001</v>
      </c>
      <c r="D26" s="21">
        <v>0.31258399999999997</v>
      </c>
      <c r="E26" s="21">
        <v>4.3948154739999996</v>
      </c>
      <c r="F26" s="21">
        <v>1</v>
      </c>
      <c r="G26" s="21"/>
      <c r="H26" s="21"/>
      <c r="I26" s="21"/>
      <c r="J26" s="21"/>
      <c r="K26" s="21"/>
    </row>
    <row r="27" spans="1:12" x14ac:dyDescent="0.2">
      <c r="A27" s="31" t="s">
        <v>26</v>
      </c>
      <c r="B27" s="21" t="s">
        <v>17</v>
      </c>
      <c r="C27" s="21">
        <v>1.456229</v>
      </c>
      <c r="D27" s="21">
        <v>0.30594399999999999</v>
      </c>
      <c r="E27" s="21">
        <v>4.7597893730000003</v>
      </c>
      <c r="F27" s="21">
        <v>1</v>
      </c>
      <c r="G27" s="21"/>
      <c r="H27" s="21"/>
      <c r="I27" s="21"/>
      <c r="J27" s="21"/>
      <c r="K27" s="21"/>
    </row>
    <row r="28" spans="1:12" x14ac:dyDescent="0.2">
      <c r="A28" s="31" t="s">
        <v>26</v>
      </c>
      <c r="B28" s="21" t="s">
        <v>17</v>
      </c>
      <c r="C28" s="21">
        <v>1.4422969999999999</v>
      </c>
      <c r="D28" s="21">
        <v>0.24410000000000001</v>
      </c>
      <c r="E28" s="21">
        <v>5.9086317079999997</v>
      </c>
      <c r="F28" s="21">
        <v>1</v>
      </c>
      <c r="G28" s="21"/>
      <c r="H28" s="21"/>
      <c r="I28" s="21"/>
      <c r="J28" s="21"/>
      <c r="K28" s="21"/>
    </row>
    <row r="29" spans="1:12" x14ac:dyDescent="0.2">
      <c r="A29" s="31" t="s">
        <v>26</v>
      </c>
      <c r="B29" s="21" t="s">
        <v>17</v>
      </c>
      <c r="C29" s="21">
        <v>1.4084460000000001</v>
      </c>
      <c r="D29" s="21">
        <v>0.18787599999999999</v>
      </c>
      <c r="E29" s="21">
        <v>7.4966786599999997</v>
      </c>
      <c r="F29" s="21">
        <v>1</v>
      </c>
      <c r="G29" s="21"/>
      <c r="H29" s="21"/>
      <c r="I29" s="21"/>
      <c r="J29" s="21"/>
      <c r="K29" s="21"/>
    </row>
    <row r="30" spans="1:12" x14ac:dyDescent="0.2">
      <c r="A30" s="31" t="s">
        <v>26</v>
      </c>
      <c r="B30" s="21" t="s">
        <v>17</v>
      </c>
      <c r="C30" s="21">
        <v>1.7686789999999999</v>
      </c>
      <c r="D30" s="21">
        <v>0.33323799999999998</v>
      </c>
      <c r="E30" s="21">
        <v>5.3075549610000001</v>
      </c>
      <c r="F30" s="21">
        <v>1</v>
      </c>
      <c r="G30" s="21"/>
      <c r="H30" s="21"/>
      <c r="I30" s="21"/>
      <c r="J30" s="21"/>
      <c r="K30" s="21"/>
    </row>
    <row r="31" spans="1:12" x14ac:dyDescent="0.2">
      <c r="A31" s="31" t="s">
        <v>26</v>
      </c>
      <c r="B31" s="21" t="s">
        <v>17</v>
      </c>
      <c r="C31" s="21">
        <v>1.63744</v>
      </c>
      <c r="D31" s="21">
        <v>0.198823</v>
      </c>
      <c r="E31" s="21">
        <v>8.2356669</v>
      </c>
      <c r="F31" s="21">
        <v>1</v>
      </c>
      <c r="G31" s="21"/>
      <c r="H31" s="21"/>
      <c r="I31" s="21"/>
      <c r="J31" s="21"/>
      <c r="K31" s="21"/>
    </row>
    <row r="32" spans="1:12" x14ac:dyDescent="0.2">
      <c r="A32" s="31" t="s">
        <v>26</v>
      </c>
      <c r="B32" s="21" t="s">
        <v>17</v>
      </c>
      <c r="C32" s="21">
        <v>1.7317039999999999</v>
      </c>
      <c r="D32" s="21">
        <v>0.28523500000000002</v>
      </c>
      <c r="E32" s="21">
        <v>6.0711483509999997</v>
      </c>
      <c r="F32" s="21">
        <v>1</v>
      </c>
      <c r="G32" s="21"/>
      <c r="H32" s="21"/>
      <c r="I32" s="21"/>
      <c r="J32" s="21"/>
      <c r="K32" s="21"/>
    </row>
    <row r="33" spans="1:11" x14ac:dyDescent="0.2">
      <c r="A33" s="31" t="s">
        <v>26</v>
      </c>
      <c r="B33" s="21" t="s">
        <v>17</v>
      </c>
      <c r="C33" s="21">
        <v>1.4906140000000001</v>
      </c>
      <c r="D33" s="21">
        <v>0.24787699999999999</v>
      </c>
      <c r="E33" s="21">
        <v>6.0135228359999999</v>
      </c>
      <c r="F33" s="21">
        <v>1</v>
      </c>
      <c r="G33" s="21"/>
      <c r="H33" s="21"/>
      <c r="I33" s="21"/>
      <c r="J33" s="21"/>
      <c r="K33" s="21"/>
    </row>
    <row r="34" spans="1:11" x14ac:dyDescent="0.2">
      <c r="A34" s="31" t="s">
        <v>26</v>
      </c>
      <c r="B34" s="21" t="s">
        <v>17</v>
      </c>
      <c r="C34" s="21">
        <v>1.5276559999999999</v>
      </c>
      <c r="D34" s="21">
        <v>0.32072200000000001</v>
      </c>
      <c r="E34" s="21">
        <v>4.7631780790000002</v>
      </c>
      <c r="F34" s="21">
        <v>1</v>
      </c>
      <c r="G34" s="21"/>
      <c r="H34" s="21"/>
      <c r="I34" s="21"/>
      <c r="J34" s="21"/>
      <c r="K34" s="21"/>
    </row>
    <row r="35" spans="1:11" x14ac:dyDescent="0.2">
      <c r="A35" s="31" t="s">
        <v>26</v>
      </c>
      <c r="B35" s="21" t="s">
        <v>17</v>
      </c>
      <c r="C35" s="21">
        <v>1.668509</v>
      </c>
      <c r="D35" s="21">
        <v>0.37748500000000001</v>
      </c>
      <c r="E35" s="21">
        <v>4.4200670229999997</v>
      </c>
      <c r="F35" s="21">
        <v>1</v>
      </c>
      <c r="G35" s="21"/>
      <c r="H35" s="21"/>
      <c r="I35" s="21"/>
      <c r="J35" s="21"/>
      <c r="K35" s="21"/>
    </row>
    <row r="36" spans="1:11" x14ac:dyDescent="0.2">
      <c r="A36" s="31" t="s">
        <v>26</v>
      </c>
      <c r="B36" s="21" t="s">
        <v>17</v>
      </c>
      <c r="C36" s="21">
        <v>1.4541249999999999</v>
      </c>
      <c r="D36" s="21">
        <v>0.18123400000000001</v>
      </c>
      <c r="E36" s="21">
        <v>8.0234668990000007</v>
      </c>
      <c r="F36" s="21">
        <v>1</v>
      </c>
      <c r="G36" s="21"/>
      <c r="H36" s="21"/>
      <c r="I36" s="21"/>
      <c r="J36" s="21"/>
      <c r="K36" s="21"/>
    </row>
    <row r="37" spans="1:11" x14ac:dyDescent="0.2">
      <c r="A37" s="31" t="s">
        <v>26</v>
      </c>
      <c r="B37" s="21" t="s">
        <v>17</v>
      </c>
      <c r="C37" s="21">
        <v>1.331245</v>
      </c>
      <c r="D37" s="21">
        <v>0.233622</v>
      </c>
      <c r="E37" s="21">
        <v>5.6982861199999997</v>
      </c>
      <c r="F37" s="21">
        <v>1</v>
      </c>
      <c r="G37" s="21"/>
      <c r="H37" s="21"/>
      <c r="I37" s="21"/>
      <c r="J37" s="21"/>
      <c r="K37" s="21"/>
    </row>
    <row r="38" spans="1:11" x14ac:dyDescent="0.2">
      <c r="A38" s="31" t="s">
        <v>26</v>
      </c>
      <c r="B38" s="21" t="s">
        <v>17</v>
      </c>
      <c r="C38" s="21">
        <v>1.7635639999999999</v>
      </c>
      <c r="D38" s="21">
        <v>0.30995699999999998</v>
      </c>
      <c r="E38" s="21">
        <v>5.6897053460000002</v>
      </c>
      <c r="F38" s="21">
        <v>1</v>
      </c>
      <c r="G38" s="21"/>
      <c r="H38" s="21"/>
      <c r="I38" s="21"/>
      <c r="J38" s="21"/>
      <c r="K38" s="21"/>
    </row>
    <row r="39" spans="1:11" x14ac:dyDescent="0.2">
      <c r="A39" s="31" t="s">
        <v>26</v>
      </c>
      <c r="B39" s="21" t="s">
        <v>17</v>
      </c>
      <c r="C39" s="21">
        <v>1.4388989999999999</v>
      </c>
      <c r="D39" s="21">
        <v>0.376529</v>
      </c>
      <c r="E39" s="21">
        <v>3.821482542</v>
      </c>
      <c r="F39" s="21">
        <v>1</v>
      </c>
      <c r="G39" s="21"/>
      <c r="H39" s="21"/>
      <c r="I39" s="21"/>
      <c r="J39" s="21"/>
      <c r="K39" s="21"/>
    </row>
    <row r="40" spans="1:11" x14ac:dyDescent="0.2">
      <c r="A40" s="31" t="s">
        <v>26</v>
      </c>
      <c r="B40" s="21" t="s">
        <v>17</v>
      </c>
      <c r="C40" s="21">
        <v>1.585666</v>
      </c>
      <c r="D40" s="21">
        <v>0.37912000000000001</v>
      </c>
      <c r="E40" s="21">
        <v>4.1824910319999997</v>
      </c>
      <c r="F40" s="21">
        <v>1</v>
      </c>
      <c r="G40" s="21"/>
      <c r="H40" s="21"/>
      <c r="I40" s="21"/>
      <c r="J40" s="21"/>
      <c r="K40" s="21"/>
    </row>
    <row r="41" spans="1:11" x14ac:dyDescent="0.2">
      <c r="A41" s="31" t="s">
        <v>26</v>
      </c>
      <c r="B41" s="21" t="s">
        <v>17</v>
      </c>
      <c r="C41" s="21">
        <v>1.4893860000000001</v>
      </c>
      <c r="D41" s="21">
        <v>0.31323299999999998</v>
      </c>
      <c r="E41" s="21">
        <v>4.7548821480000001</v>
      </c>
      <c r="F41" s="21">
        <v>1</v>
      </c>
      <c r="G41" s="21"/>
      <c r="H41" s="21"/>
      <c r="I41" s="21"/>
      <c r="J41" s="21"/>
      <c r="K41" s="21"/>
    </row>
    <row r="42" spans="1:11" x14ac:dyDescent="0.2">
      <c r="A42" s="31" t="s">
        <v>26</v>
      </c>
      <c r="B42" s="21" t="s">
        <v>17</v>
      </c>
      <c r="C42" s="21">
        <v>1.504462</v>
      </c>
      <c r="D42" s="21">
        <v>0.207653</v>
      </c>
      <c r="E42" s="21">
        <v>7.2450771239999998</v>
      </c>
      <c r="F42" s="21">
        <v>1</v>
      </c>
      <c r="G42" s="21"/>
      <c r="H42" s="21"/>
      <c r="I42" s="21"/>
      <c r="J42" s="21"/>
      <c r="K42" s="21"/>
    </row>
    <row r="43" spans="1:11" x14ac:dyDescent="0.2">
      <c r="A43" s="31" t="s">
        <v>26</v>
      </c>
      <c r="B43" s="21" t="s">
        <v>17</v>
      </c>
      <c r="C43" s="21">
        <v>1.315866</v>
      </c>
      <c r="D43" s="21">
        <v>0.16736500000000001</v>
      </c>
      <c r="E43" s="21">
        <v>7.8622531589999998</v>
      </c>
      <c r="F43" s="21">
        <v>1</v>
      </c>
      <c r="G43" s="21"/>
      <c r="H43" s="21"/>
      <c r="I43" s="21"/>
      <c r="J43" s="21"/>
      <c r="K43" s="21"/>
    </row>
    <row r="44" spans="1:11" x14ac:dyDescent="0.2">
      <c r="A44" s="31" t="s">
        <v>26</v>
      </c>
      <c r="B44" s="21" t="s">
        <v>17</v>
      </c>
      <c r="C44" s="21">
        <v>1.148873</v>
      </c>
      <c r="D44" s="21">
        <v>0.16670599999999999</v>
      </c>
      <c r="E44" s="21">
        <v>6.8916115800000002</v>
      </c>
      <c r="F44" s="21">
        <v>1</v>
      </c>
      <c r="G44" s="21"/>
      <c r="H44" s="21"/>
      <c r="I44" s="21"/>
      <c r="J44" s="21"/>
      <c r="K44" s="21"/>
    </row>
    <row r="45" spans="1:11" x14ac:dyDescent="0.2">
      <c r="A45" s="31" t="s">
        <v>26</v>
      </c>
      <c r="B45" s="21" t="s">
        <v>17</v>
      </c>
      <c r="C45" s="21">
        <v>1.237978</v>
      </c>
      <c r="D45" s="21">
        <v>0.30221700000000001</v>
      </c>
      <c r="E45" s="21">
        <v>4.0963215169999998</v>
      </c>
      <c r="F45" s="21">
        <v>1</v>
      </c>
      <c r="G45" s="21"/>
      <c r="H45" s="21"/>
      <c r="I45" s="21"/>
      <c r="J45" s="21"/>
      <c r="K45" s="21"/>
    </row>
    <row r="46" spans="1:11" x14ac:dyDescent="0.2">
      <c r="A46" s="31" t="s">
        <v>26</v>
      </c>
      <c r="B46" s="21" t="s">
        <v>17</v>
      </c>
      <c r="C46" s="21">
        <v>1.2578590000000001</v>
      </c>
      <c r="D46" s="21">
        <v>0.20278199999999999</v>
      </c>
      <c r="E46" s="21">
        <v>6.2030111149999998</v>
      </c>
      <c r="F46" s="21">
        <v>1</v>
      </c>
      <c r="G46" s="21"/>
      <c r="H46" s="21"/>
      <c r="I46" s="21"/>
      <c r="J46" s="21"/>
      <c r="K46" s="21"/>
    </row>
    <row r="47" spans="1:11" x14ac:dyDescent="0.2">
      <c r="A47" s="31" t="s">
        <v>26</v>
      </c>
      <c r="B47" s="21" t="s">
        <v>17</v>
      </c>
      <c r="C47" s="21">
        <v>1.2201</v>
      </c>
      <c r="D47" s="21">
        <v>0.17708599999999999</v>
      </c>
      <c r="E47" s="21">
        <v>6.8898727170000003</v>
      </c>
      <c r="F47" s="21">
        <v>1</v>
      </c>
      <c r="G47" s="21"/>
      <c r="H47" s="21"/>
      <c r="I47" s="21"/>
      <c r="J47" s="21"/>
      <c r="K47" s="21"/>
    </row>
    <row r="48" spans="1:11" x14ac:dyDescent="0.2">
      <c r="A48" s="31" t="s">
        <v>26</v>
      </c>
      <c r="B48" s="21" t="s">
        <v>17</v>
      </c>
      <c r="C48" s="21">
        <v>1.452963</v>
      </c>
      <c r="D48" s="21">
        <v>0.158911</v>
      </c>
      <c r="E48" s="21">
        <v>9.1432499949999997</v>
      </c>
      <c r="F48" s="21">
        <v>1</v>
      </c>
      <c r="G48" s="21"/>
      <c r="H48" s="21"/>
      <c r="I48" s="21"/>
      <c r="J48" s="21"/>
      <c r="K48" s="21"/>
    </row>
    <row r="49" spans="1:12" x14ac:dyDescent="0.2">
      <c r="A49" s="31" t="s">
        <v>26</v>
      </c>
      <c r="B49" s="21" t="s">
        <v>17</v>
      </c>
      <c r="C49" s="21">
        <v>1.2838849999999999</v>
      </c>
      <c r="D49" s="21">
        <v>0.21076700000000001</v>
      </c>
      <c r="E49" s="21">
        <v>6.0914896540000001</v>
      </c>
      <c r="F49" s="21">
        <v>1</v>
      </c>
      <c r="G49" s="21">
        <f>AVERAGE(C20:C49)</f>
        <v>1.4462629666666666</v>
      </c>
      <c r="H49" s="21">
        <f>STDEV(C20:C49)</f>
        <v>0.16349790628280439</v>
      </c>
      <c r="I49" s="21">
        <f>AVERAGE(D20:D49)</f>
        <v>0.24685333333333331</v>
      </c>
      <c r="J49" s="21">
        <f>STDEV(D20:D49)</f>
        <v>7.1310380672165899E-2</v>
      </c>
      <c r="K49" s="21">
        <f>AVERAGE(E20:E49)</f>
        <v>6.2496898504000002</v>
      </c>
      <c r="L49">
        <f>STDEV(E20:E49)</f>
        <v>1.5623310864114988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533"/>
  <sheetViews>
    <sheetView workbookViewId="0">
      <selection activeCell="B10" sqref="B10"/>
    </sheetView>
  </sheetViews>
  <sheetFormatPr baseColWidth="10" defaultColWidth="11" defaultRowHeight="16" x14ac:dyDescent="0.2"/>
  <cols>
    <col min="1" max="1" width="7.1640625" style="80" customWidth="1"/>
    <col min="2" max="2" width="20.1640625" style="10" customWidth="1"/>
    <col min="3" max="3" width="10.5" style="10" customWidth="1"/>
    <col min="4" max="4" width="24.83203125" style="10" customWidth="1"/>
    <col min="5" max="5" width="19.1640625" style="10" customWidth="1"/>
    <col min="6" max="6" width="22.83203125" style="10" bestFit="1" customWidth="1"/>
    <col min="7" max="7" width="17.1640625" style="10" bestFit="1" customWidth="1"/>
    <col min="8" max="8" width="40.6640625" style="10" customWidth="1"/>
    <col min="9" max="9" width="29" style="10" customWidth="1"/>
    <col min="10" max="10" width="24" style="10" bestFit="1" customWidth="1"/>
    <col min="11" max="11" width="23.33203125" style="10" customWidth="1"/>
    <col min="12" max="12" width="18.33203125" style="10" customWidth="1"/>
    <col min="13" max="13" width="47" style="10" customWidth="1"/>
    <col min="14" max="14" width="41.83203125" style="10" customWidth="1"/>
  </cols>
  <sheetData>
    <row r="1" spans="1:14" ht="18" customHeight="1" x14ac:dyDescent="0.25">
      <c r="A1" s="66" t="s">
        <v>124</v>
      </c>
      <c r="B1"/>
      <c r="C1"/>
      <c r="D1"/>
      <c r="E1"/>
      <c r="F1"/>
      <c r="G1"/>
      <c r="H1"/>
      <c r="I1"/>
      <c r="J1"/>
      <c r="K1"/>
      <c r="L1"/>
      <c r="M1"/>
      <c r="N1"/>
    </row>
    <row r="2" spans="1:14" ht="20" thickBot="1" x14ac:dyDescent="0.3">
      <c r="A2" s="25" t="s">
        <v>0</v>
      </c>
      <c r="B2" s="67" t="s">
        <v>109</v>
      </c>
      <c r="C2" s="67" t="s">
        <v>67</v>
      </c>
      <c r="D2" s="67" t="s">
        <v>216</v>
      </c>
      <c r="E2" s="67" t="s">
        <v>217</v>
      </c>
      <c r="F2" s="67" t="s">
        <v>213</v>
      </c>
      <c r="G2" s="67" t="s">
        <v>214</v>
      </c>
      <c r="H2" s="67" t="s">
        <v>215</v>
      </c>
      <c r="I2" s="63" t="s">
        <v>221</v>
      </c>
      <c r="J2" s="63" t="s">
        <v>222</v>
      </c>
      <c r="K2" s="63" t="s">
        <v>223</v>
      </c>
      <c r="L2" s="63" t="s">
        <v>224</v>
      </c>
      <c r="M2" s="63" t="s">
        <v>226</v>
      </c>
      <c r="N2" s="68" t="s">
        <v>225</v>
      </c>
    </row>
    <row r="3" spans="1:14" x14ac:dyDescent="0.2">
      <c r="A3" s="79" t="s">
        <v>196</v>
      </c>
      <c r="B3" s="36" t="s">
        <v>197</v>
      </c>
      <c r="C3" s="36" t="s">
        <v>11</v>
      </c>
      <c r="D3" s="36">
        <v>1066</v>
      </c>
      <c r="E3" s="36">
        <v>108</v>
      </c>
      <c r="F3" s="36">
        <f t="shared" ref="F3:G66" si="0">D3/480</f>
        <v>2.2208333333333332</v>
      </c>
      <c r="G3" s="36">
        <f t="shared" si="0"/>
        <v>0.22500000000000001</v>
      </c>
      <c r="H3" s="36">
        <f t="shared" ref="H3:H66" si="1">F3/G3</f>
        <v>9.8703703703703702</v>
      </c>
      <c r="I3" s="36"/>
      <c r="J3" s="36"/>
      <c r="K3" s="36"/>
      <c r="L3" s="36"/>
      <c r="M3" s="36"/>
      <c r="N3" s="49"/>
    </row>
    <row r="4" spans="1:14" x14ac:dyDescent="0.2">
      <c r="A4" s="31" t="s">
        <v>196</v>
      </c>
      <c r="B4" s="10" t="s">
        <v>197</v>
      </c>
      <c r="C4" s="10" t="s">
        <v>11</v>
      </c>
      <c r="D4" s="10">
        <v>1034</v>
      </c>
      <c r="E4" s="10">
        <v>88</v>
      </c>
      <c r="F4" s="10">
        <f t="shared" si="0"/>
        <v>2.1541666666666668</v>
      </c>
      <c r="G4" s="10">
        <f t="shared" si="0"/>
        <v>0.18333333333333332</v>
      </c>
      <c r="H4" s="10">
        <f t="shared" si="1"/>
        <v>11.750000000000002</v>
      </c>
      <c r="N4" s="51"/>
    </row>
    <row r="5" spans="1:14" x14ac:dyDescent="0.2">
      <c r="A5" s="31" t="s">
        <v>196</v>
      </c>
      <c r="B5" s="10" t="s">
        <v>197</v>
      </c>
      <c r="C5" s="10" t="s">
        <v>11</v>
      </c>
      <c r="D5" s="10">
        <v>1033</v>
      </c>
      <c r="E5" s="10">
        <v>128</v>
      </c>
      <c r="F5" s="10">
        <f t="shared" si="0"/>
        <v>2.1520833333333331</v>
      </c>
      <c r="G5" s="10">
        <f t="shared" si="0"/>
        <v>0.26666666666666666</v>
      </c>
      <c r="H5" s="10">
        <f t="shared" si="1"/>
        <v>8.0703125</v>
      </c>
      <c r="N5" s="51"/>
    </row>
    <row r="6" spans="1:14" x14ac:dyDescent="0.2">
      <c r="A6" s="31" t="s">
        <v>196</v>
      </c>
      <c r="B6" s="10" t="s">
        <v>197</v>
      </c>
      <c r="C6" s="10" t="s">
        <v>11</v>
      </c>
      <c r="D6" s="10">
        <v>958</v>
      </c>
      <c r="E6" s="10">
        <v>165</v>
      </c>
      <c r="F6" s="10">
        <f t="shared" si="0"/>
        <v>1.9958333333333333</v>
      </c>
      <c r="G6" s="10">
        <f t="shared" si="0"/>
        <v>0.34375</v>
      </c>
      <c r="H6" s="10">
        <f t="shared" si="1"/>
        <v>5.8060606060606057</v>
      </c>
      <c r="N6" s="51"/>
    </row>
    <row r="7" spans="1:14" x14ac:dyDescent="0.2">
      <c r="A7" s="31" t="s">
        <v>196</v>
      </c>
      <c r="B7" s="10" t="s">
        <v>197</v>
      </c>
      <c r="C7" s="10" t="s">
        <v>11</v>
      </c>
      <c r="D7" s="10">
        <v>1030</v>
      </c>
      <c r="E7" s="10">
        <v>116</v>
      </c>
      <c r="F7" s="10">
        <f t="shared" si="0"/>
        <v>2.1458333333333335</v>
      </c>
      <c r="G7" s="10">
        <f t="shared" si="0"/>
        <v>0.24166666666666667</v>
      </c>
      <c r="H7" s="10">
        <f t="shared" si="1"/>
        <v>8.8793103448275872</v>
      </c>
      <c r="N7" s="51"/>
    </row>
    <row r="8" spans="1:14" x14ac:dyDescent="0.2">
      <c r="A8" s="31" t="s">
        <v>196</v>
      </c>
      <c r="B8" s="10" t="s">
        <v>197</v>
      </c>
      <c r="C8" s="10" t="s">
        <v>11</v>
      </c>
      <c r="D8" s="10">
        <v>1124</v>
      </c>
      <c r="E8" s="10">
        <v>134</v>
      </c>
      <c r="F8" s="10">
        <f t="shared" si="0"/>
        <v>2.3416666666666668</v>
      </c>
      <c r="G8" s="10">
        <f t="shared" si="0"/>
        <v>0.27916666666666667</v>
      </c>
      <c r="H8" s="10">
        <f t="shared" si="1"/>
        <v>8.3880597014925371</v>
      </c>
      <c r="N8" s="51"/>
    </row>
    <row r="9" spans="1:14" x14ac:dyDescent="0.2">
      <c r="A9" s="31" t="s">
        <v>196</v>
      </c>
      <c r="B9" s="10" t="s">
        <v>197</v>
      </c>
      <c r="C9" s="10" t="s">
        <v>11</v>
      </c>
      <c r="D9" s="10">
        <v>917</v>
      </c>
      <c r="E9" s="10">
        <v>154</v>
      </c>
      <c r="F9" s="10">
        <f t="shared" si="0"/>
        <v>1.9104166666666667</v>
      </c>
      <c r="G9" s="10">
        <f t="shared" si="0"/>
        <v>0.32083333333333336</v>
      </c>
      <c r="H9" s="10">
        <f t="shared" si="1"/>
        <v>5.9545454545454541</v>
      </c>
      <c r="N9" s="51"/>
    </row>
    <row r="10" spans="1:14" x14ac:dyDescent="0.2">
      <c r="A10" s="31" t="s">
        <v>196</v>
      </c>
      <c r="B10" s="10" t="s">
        <v>197</v>
      </c>
      <c r="C10" s="10" t="s">
        <v>11</v>
      </c>
      <c r="D10" s="10">
        <v>871</v>
      </c>
      <c r="E10" s="10">
        <v>100</v>
      </c>
      <c r="F10" s="10">
        <f t="shared" si="0"/>
        <v>1.8145833333333334</v>
      </c>
      <c r="G10" s="10">
        <f t="shared" si="0"/>
        <v>0.20833333333333334</v>
      </c>
      <c r="H10" s="10">
        <f t="shared" si="1"/>
        <v>8.7100000000000009</v>
      </c>
      <c r="N10" s="51"/>
    </row>
    <row r="11" spans="1:14" x14ac:dyDescent="0.2">
      <c r="A11" s="31" t="s">
        <v>196</v>
      </c>
      <c r="B11" s="10" t="s">
        <v>197</v>
      </c>
      <c r="C11" s="10" t="s">
        <v>11</v>
      </c>
      <c r="D11" s="10">
        <v>858</v>
      </c>
      <c r="E11" s="10">
        <v>99</v>
      </c>
      <c r="F11" s="10">
        <f t="shared" si="0"/>
        <v>1.7875000000000001</v>
      </c>
      <c r="G11" s="10">
        <f t="shared" si="0"/>
        <v>0.20624999999999999</v>
      </c>
      <c r="H11" s="10">
        <f t="shared" si="1"/>
        <v>8.6666666666666679</v>
      </c>
      <c r="N11" s="51"/>
    </row>
    <row r="12" spans="1:14" x14ac:dyDescent="0.2">
      <c r="A12" s="31" t="s">
        <v>196</v>
      </c>
      <c r="B12" s="10" t="s">
        <v>197</v>
      </c>
      <c r="C12" s="10" t="s">
        <v>11</v>
      </c>
      <c r="D12" s="10">
        <v>919</v>
      </c>
      <c r="E12" s="10">
        <v>90</v>
      </c>
      <c r="F12" s="10">
        <f t="shared" si="0"/>
        <v>1.9145833333333333</v>
      </c>
      <c r="G12" s="10">
        <f t="shared" si="0"/>
        <v>0.1875</v>
      </c>
      <c r="H12" s="10">
        <f t="shared" si="1"/>
        <v>10.21111111111111</v>
      </c>
      <c r="N12" s="51"/>
    </row>
    <row r="13" spans="1:14" x14ac:dyDescent="0.2">
      <c r="A13" s="31" t="s">
        <v>196</v>
      </c>
      <c r="B13" s="10" t="s">
        <v>197</v>
      </c>
      <c r="C13" s="10" t="s">
        <v>11</v>
      </c>
      <c r="D13" s="10">
        <v>1018</v>
      </c>
      <c r="E13" s="10">
        <v>125</v>
      </c>
      <c r="F13" s="10">
        <f t="shared" si="0"/>
        <v>2.1208333333333331</v>
      </c>
      <c r="G13" s="10">
        <f t="shared" si="0"/>
        <v>0.26041666666666669</v>
      </c>
      <c r="H13" s="10">
        <f t="shared" si="1"/>
        <v>8.1439999999999984</v>
      </c>
      <c r="N13" s="51"/>
    </row>
    <row r="14" spans="1:14" x14ac:dyDescent="0.2">
      <c r="A14" s="31" t="s">
        <v>196</v>
      </c>
      <c r="B14" s="10" t="s">
        <v>197</v>
      </c>
      <c r="C14" s="10" t="s">
        <v>11</v>
      </c>
      <c r="D14" s="10">
        <v>910</v>
      </c>
      <c r="E14" s="10">
        <v>101</v>
      </c>
      <c r="F14" s="10">
        <f t="shared" si="0"/>
        <v>1.8958333333333333</v>
      </c>
      <c r="G14" s="10">
        <f t="shared" si="0"/>
        <v>0.21041666666666667</v>
      </c>
      <c r="H14" s="10">
        <f t="shared" si="1"/>
        <v>9.009900990099009</v>
      </c>
      <c r="N14" s="51"/>
    </row>
    <row r="15" spans="1:14" x14ac:dyDescent="0.2">
      <c r="A15" s="31" t="s">
        <v>196</v>
      </c>
      <c r="B15" s="10" t="s">
        <v>197</v>
      </c>
      <c r="C15" s="10" t="s">
        <v>11</v>
      </c>
      <c r="D15" s="10">
        <v>932</v>
      </c>
      <c r="E15" s="10">
        <v>93</v>
      </c>
      <c r="F15" s="10">
        <f t="shared" si="0"/>
        <v>1.9416666666666667</v>
      </c>
      <c r="G15" s="10">
        <f t="shared" si="0"/>
        <v>0.19375000000000001</v>
      </c>
      <c r="H15" s="10">
        <f t="shared" si="1"/>
        <v>10.021505376344086</v>
      </c>
      <c r="N15" s="51"/>
    </row>
    <row r="16" spans="1:14" x14ac:dyDescent="0.2">
      <c r="A16" s="31" t="s">
        <v>196</v>
      </c>
      <c r="B16" s="10" t="s">
        <v>197</v>
      </c>
      <c r="C16" s="10" t="s">
        <v>11</v>
      </c>
      <c r="D16" s="10">
        <v>909</v>
      </c>
      <c r="E16" s="10">
        <v>98</v>
      </c>
      <c r="F16" s="10">
        <f t="shared" si="0"/>
        <v>1.89375</v>
      </c>
      <c r="G16" s="10">
        <f t="shared" si="0"/>
        <v>0.20416666666666666</v>
      </c>
      <c r="H16" s="10">
        <f t="shared" si="1"/>
        <v>9.2755102040816322</v>
      </c>
      <c r="N16" s="51"/>
    </row>
    <row r="17" spans="1:14" x14ac:dyDescent="0.2">
      <c r="A17" s="31" t="s">
        <v>196</v>
      </c>
      <c r="B17" s="10" t="s">
        <v>197</v>
      </c>
      <c r="C17" s="10" t="s">
        <v>11</v>
      </c>
      <c r="D17" s="10">
        <v>960</v>
      </c>
      <c r="E17" s="10">
        <v>139</v>
      </c>
      <c r="F17" s="10">
        <f t="shared" si="0"/>
        <v>2</v>
      </c>
      <c r="G17" s="10">
        <f t="shared" si="0"/>
        <v>0.28958333333333336</v>
      </c>
      <c r="H17" s="10">
        <f t="shared" si="1"/>
        <v>6.9064748201438846</v>
      </c>
      <c r="N17" s="51"/>
    </row>
    <row r="18" spans="1:14" x14ac:dyDescent="0.2">
      <c r="A18" s="31" t="s">
        <v>196</v>
      </c>
      <c r="B18" s="10" t="s">
        <v>197</v>
      </c>
      <c r="C18" s="10" t="s">
        <v>11</v>
      </c>
      <c r="D18" s="10">
        <v>961</v>
      </c>
      <c r="E18" s="10">
        <v>94</v>
      </c>
      <c r="F18" s="10">
        <f t="shared" si="0"/>
        <v>2.0020833333333332</v>
      </c>
      <c r="G18" s="10">
        <f t="shared" si="0"/>
        <v>0.19583333333333333</v>
      </c>
      <c r="H18" s="10">
        <f t="shared" si="1"/>
        <v>10.223404255319149</v>
      </c>
      <c r="N18" s="51"/>
    </row>
    <row r="19" spans="1:14" x14ac:dyDescent="0.2">
      <c r="A19" s="31" t="s">
        <v>196</v>
      </c>
      <c r="B19" s="10" t="s">
        <v>197</v>
      </c>
      <c r="C19" s="10" t="s">
        <v>11</v>
      </c>
      <c r="D19" s="10">
        <v>1024</v>
      </c>
      <c r="E19" s="10">
        <v>97</v>
      </c>
      <c r="F19" s="10">
        <f t="shared" si="0"/>
        <v>2.1333333333333333</v>
      </c>
      <c r="G19" s="10">
        <f t="shared" si="0"/>
        <v>0.20208333333333334</v>
      </c>
      <c r="H19" s="10">
        <f t="shared" si="1"/>
        <v>10.556701030927835</v>
      </c>
      <c r="N19" s="51"/>
    </row>
    <row r="20" spans="1:14" x14ac:dyDescent="0.2">
      <c r="A20" s="31" t="s">
        <v>196</v>
      </c>
      <c r="B20" s="10" t="s">
        <v>197</v>
      </c>
      <c r="C20" s="10" t="s">
        <v>11</v>
      </c>
      <c r="D20" s="10">
        <v>944</v>
      </c>
      <c r="E20" s="10">
        <v>70</v>
      </c>
      <c r="F20" s="10">
        <f t="shared" si="0"/>
        <v>1.9666666666666666</v>
      </c>
      <c r="G20" s="10">
        <f t="shared" si="0"/>
        <v>0.14583333333333334</v>
      </c>
      <c r="H20" s="10">
        <f t="shared" si="1"/>
        <v>13.485714285714284</v>
      </c>
      <c r="N20" s="51"/>
    </row>
    <row r="21" spans="1:14" x14ac:dyDescent="0.2">
      <c r="A21" s="31" t="s">
        <v>196</v>
      </c>
      <c r="B21" s="10" t="s">
        <v>197</v>
      </c>
      <c r="C21" s="10" t="s">
        <v>11</v>
      </c>
      <c r="D21" s="10">
        <v>1045</v>
      </c>
      <c r="E21" s="10">
        <v>108</v>
      </c>
      <c r="F21" s="10">
        <f t="shared" si="0"/>
        <v>2.1770833333333335</v>
      </c>
      <c r="G21" s="10">
        <f t="shared" si="0"/>
        <v>0.22500000000000001</v>
      </c>
      <c r="H21" s="10">
        <f t="shared" si="1"/>
        <v>9.6759259259259256</v>
      </c>
      <c r="N21" s="51"/>
    </row>
    <row r="22" spans="1:14" x14ac:dyDescent="0.2">
      <c r="A22" s="31" t="s">
        <v>196</v>
      </c>
      <c r="B22" s="10" t="s">
        <v>197</v>
      </c>
      <c r="C22" s="10" t="s">
        <v>11</v>
      </c>
      <c r="D22" s="10">
        <v>954</v>
      </c>
      <c r="E22" s="10">
        <v>84</v>
      </c>
      <c r="F22" s="10">
        <f t="shared" si="0"/>
        <v>1.9875</v>
      </c>
      <c r="G22" s="10">
        <f t="shared" si="0"/>
        <v>0.17499999999999999</v>
      </c>
      <c r="H22" s="10">
        <f t="shared" si="1"/>
        <v>11.357142857142858</v>
      </c>
      <c r="N22" s="51"/>
    </row>
    <row r="23" spans="1:14" x14ac:dyDescent="0.2">
      <c r="A23" s="31" t="s">
        <v>196</v>
      </c>
      <c r="B23" s="10" t="s">
        <v>197</v>
      </c>
      <c r="C23" s="10" t="s">
        <v>11</v>
      </c>
      <c r="D23" s="10">
        <v>1026</v>
      </c>
      <c r="E23" s="10">
        <v>127</v>
      </c>
      <c r="F23" s="10">
        <f t="shared" si="0"/>
        <v>2.1375000000000002</v>
      </c>
      <c r="G23" s="10">
        <f t="shared" si="0"/>
        <v>0.26458333333333334</v>
      </c>
      <c r="H23" s="10">
        <f t="shared" si="1"/>
        <v>8.0787401574803148</v>
      </c>
      <c r="N23" s="51"/>
    </row>
    <row r="24" spans="1:14" x14ac:dyDescent="0.2">
      <c r="A24" s="31" t="s">
        <v>196</v>
      </c>
      <c r="B24" s="10" t="s">
        <v>197</v>
      </c>
      <c r="C24" s="10" t="s">
        <v>11</v>
      </c>
      <c r="D24" s="10">
        <v>1003</v>
      </c>
      <c r="E24" s="10">
        <v>187</v>
      </c>
      <c r="F24" s="10">
        <f t="shared" si="0"/>
        <v>2.0895833333333331</v>
      </c>
      <c r="G24" s="10">
        <f t="shared" si="0"/>
        <v>0.38958333333333334</v>
      </c>
      <c r="H24" s="10">
        <f t="shared" si="1"/>
        <v>5.3636363636363633</v>
      </c>
      <c r="N24" s="51"/>
    </row>
    <row r="25" spans="1:14" x14ac:dyDescent="0.2">
      <c r="A25" s="31" t="s">
        <v>196</v>
      </c>
      <c r="B25" s="10" t="s">
        <v>197</v>
      </c>
      <c r="C25" s="10" t="s">
        <v>11</v>
      </c>
      <c r="D25" s="10">
        <v>886</v>
      </c>
      <c r="E25" s="10">
        <v>103</v>
      </c>
      <c r="F25" s="10">
        <f t="shared" si="0"/>
        <v>1.8458333333333334</v>
      </c>
      <c r="G25" s="10">
        <f t="shared" si="0"/>
        <v>0.21458333333333332</v>
      </c>
      <c r="H25" s="10">
        <f t="shared" si="1"/>
        <v>8.6019417475728162</v>
      </c>
      <c r="N25" s="51"/>
    </row>
    <row r="26" spans="1:14" x14ac:dyDescent="0.2">
      <c r="A26" s="31" t="s">
        <v>196</v>
      </c>
      <c r="B26" s="10" t="s">
        <v>197</v>
      </c>
      <c r="C26" s="10" t="s">
        <v>11</v>
      </c>
      <c r="D26" s="10">
        <v>968</v>
      </c>
      <c r="E26" s="10">
        <v>103</v>
      </c>
      <c r="F26" s="10">
        <f t="shared" si="0"/>
        <v>2.0166666666666666</v>
      </c>
      <c r="G26" s="10">
        <f t="shared" si="0"/>
        <v>0.21458333333333332</v>
      </c>
      <c r="H26" s="10">
        <f t="shared" si="1"/>
        <v>9.3980582524271856</v>
      </c>
      <c r="N26" s="51"/>
    </row>
    <row r="27" spans="1:14" x14ac:dyDescent="0.2">
      <c r="A27" s="31" t="s">
        <v>196</v>
      </c>
      <c r="B27" s="10" t="s">
        <v>197</v>
      </c>
      <c r="C27" s="10" t="s">
        <v>11</v>
      </c>
      <c r="D27" s="10">
        <v>952</v>
      </c>
      <c r="E27" s="10">
        <v>104</v>
      </c>
      <c r="F27" s="10">
        <f t="shared" si="0"/>
        <v>1.9833333333333334</v>
      </c>
      <c r="G27" s="10">
        <f t="shared" si="0"/>
        <v>0.21666666666666667</v>
      </c>
      <c r="H27" s="10">
        <f t="shared" si="1"/>
        <v>9.1538461538461533</v>
      </c>
      <c r="N27" s="51"/>
    </row>
    <row r="28" spans="1:14" x14ac:dyDescent="0.2">
      <c r="A28" s="31" t="s">
        <v>196</v>
      </c>
      <c r="B28" s="10" t="s">
        <v>197</v>
      </c>
      <c r="C28" s="10" t="s">
        <v>11</v>
      </c>
      <c r="D28" s="10">
        <v>999</v>
      </c>
      <c r="E28" s="10">
        <v>139</v>
      </c>
      <c r="F28" s="10">
        <f t="shared" si="0"/>
        <v>2.0812499999999998</v>
      </c>
      <c r="G28" s="10">
        <f t="shared" si="0"/>
        <v>0.28958333333333336</v>
      </c>
      <c r="H28" s="10">
        <f t="shared" si="1"/>
        <v>7.1870503597122291</v>
      </c>
      <c r="N28" s="51"/>
    </row>
    <row r="29" spans="1:14" x14ac:dyDescent="0.2">
      <c r="A29" s="31" t="s">
        <v>196</v>
      </c>
      <c r="B29" s="10" t="s">
        <v>197</v>
      </c>
      <c r="C29" s="10" t="s">
        <v>11</v>
      </c>
      <c r="D29" s="10">
        <v>1030</v>
      </c>
      <c r="E29" s="10">
        <v>116</v>
      </c>
      <c r="F29" s="10">
        <f t="shared" si="0"/>
        <v>2.1458333333333335</v>
      </c>
      <c r="G29" s="10">
        <f t="shared" si="0"/>
        <v>0.24166666666666667</v>
      </c>
      <c r="H29" s="10">
        <f t="shared" si="1"/>
        <v>8.8793103448275872</v>
      </c>
      <c r="N29" s="51"/>
    </row>
    <row r="30" spans="1:14" x14ac:dyDescent="0.2">
      <c r="A30" s="31" t="s">
        <v>196</v>
      </c>
      <c r="B30" s="10" t="s">
        <v>197</v>
      </c>
      <c r="C30" s="10" t="s">
        <v>11</v>
      </c>
      <c r="D30" s="10">
        <v>921</v>
      </c>
      <c r="E30" s="10">
        <v>107</v>
      </c>
      <c r="F30" s="10">
        <f t="shared" si="0"/>
        <v>1.91875</v>
      </c>
      <c r="G30" s="10">
        <f t="shared" si="0"/>
        <v>0.22291666666666668</v>
      </c>
      <c r="H30" s="10">
        <f t="shared" si="1"/>
        <v>8.6074766355140184</v>
      </c>
      <c r="N30" s="51"/>
    </row>
    <row r="31" spans="1:14" x14ac:dyDescent="0.2">
      <c r="A31" s="31" t="s">
        <v>196</v>
      </c>
      <c r="B31" s="10" t="s">
        <v>197</v>
      </c>
      <c r="C31" s="10" t="s">
        <v>11</v>
      </c>
      <c r="D31" s="10">
        <v>930</v>
      </c>
      <c r="E31" s="10">
        <v>138</v>
      </c>
      <c r="F31" s="10">
        <f t="shared" si="0"/>
        <v>1.9375</v>
      </c>
      <c r="G31" s="10">
        <f t="shared" si="0"/>
        <v>0.28749999999999998</v>
      </c>
      <c r="H31" s="10">
        <f t="shared" si="1"/>
        <v>6.7391304347826093</v>
      </c>
      <c r="N31" s="51"/>
    </row>
    <row r="32" spans="1:14" x14ac:dyDescent="0.2">
      <c r="A32" s="31" t="s">
        <v>196</v>
      </c>
      <c r="B32" s="10" t="s">
        <v>197</v>
      </c>
      <c r="C32" s="10" t="s">
        <v>11</v>
      </c>
      <c r="D32" s="10">
        <v>998</v>
      </c>
      <c r="E32" s="10">
        <v>107</v>
      </c>
      <c r="F32" s="10">
        <f t="shared" si="0"/>
        <v>2.0791666666666666</v>
      </c>
      <c r="G32" s="10">
        <f t="shared" si="0"/>
        <v>0.22291666666666668</v>
      </c>
      <c r="H32" s="10">
        <f t="shared" si="1"/>
        <v>9.3271028037383168</v>
      </c>
      <c r="N32" s="51"/>
    </row>
    <row r="33" spans="1:14" x14ac:dyDescent="0.2">
      <c r="A33" s="31" t="s">
        <v>196</v>
      </c>
      <c r="B33" s="10" t="s">
        <v>197</v>
      </c>
      <c r="C33" s="10" t="s">
        <v>11</v>
      </c>
      <c r="D33" s="10">
        <v>959</v>
      </c>
      <c r="E33" s="10">
        <v>106</v>
      </c>
      <c r="F33" s="10">
        <f t="shared" si="0"/>
        <v>1.9979166666666666</v>
      </c>
      <c r="G33" s="10">
        <f t="shared" si="0"/>
        <v>0.22083333333333333</v>
      </c>
      <c r="H33" s="10">
        <f t="shared" si="1"/>
        <v>9.0471698113207548</v>
      </c>
      <c r="N33" s="51"/>
    </row>
    <row r="34" spans="1:14" x14ac:dyDescent="0.2">
      <c r="A34" s="31" t="s">
        <v>196</v>
      </c>
      <c r="B34" s="10" t="s">
        <v>197</v>
      </c>
      <c r="C34" s="10" t="s">
        <v>11</v>
      </c>
      <c r="D34" s="10">
        <v>875</v>
      </c>
      <c r="E34" s="10">
        <v>111</v>
      </c>
      <c r="F34" s="10">
        <f t="shared" si="0"/>
        <v>1.8229166666666667</v>
      </c>
      <c r="G34" s="10">
        <f t="shared" si="0"/>
        <v>0.23125000000000001</v>
      </c>
      <c r="H34" s="10">
        <f t="shared" si="1"/>
        <v>7.8828828828828827</v>
      </c>
      <c r="N34" s="51"/>
    </row>
    <row r="35" spans="1:14" x14ac:dyDescent="0.2">
      <c r="A35" s="31" t="s">
        <v>196</v>
      </c>
      <c r="B35" s="10" t="s">
        <v>197</v>
      </c>
      <c r="C35" s="10" t="s">
        <v>11</v>
      </c>
      <c r="D35" s="10">
        <v>891</v>
      </c>
      <c r="E35" s="10">
        <v>120</v>
      </c>
      <c r="F35" s="10">
        <f t="shared" si="0"/>
        <v>1.85625</v>
      </c>
      <c r="G35" s="10">
        <f t="shared" si="0"/>
        <v>0.25</v>
      </c>
      <c r="H35" s="10">
        <f t="shared" si="1"/>
        <v>7.4249999999999998</v>
      </c>
      <c r="N35" s="51"/>
    </row>
    <row r="36" spans="1:14" x14ac:dyDescent="0.2">
      <c r="A36" s="31" t="s">
        <v>196</v>
      </c>
      <c r="B36" s="10" t="s">
        <v>197</v>
      </c>
      <c r="C36" s="10" t="s">
        <v>11</v>
      </c>
      <c r="D36" s="10">
        <v>965</v>
      </c>
      <c r="E36" s="10">
        <v>110</v>
      </c>
      <c r="F36" s="10">
        <f t="shared" si="0"/>
        <v>2.0104166666666665</v>
      </c>
      <c r="G36" s="10">
        <f t="shared" si="0"/>
        <v>0.22916666666666666</v>
      </c>
      <c r="H36" s="10">
        <f t="shared" si="1"/>
        <v>8.7727272727272716</v>
      </c>
      <c r="N36" s="51"/>
    </row>
    <row r="37" spans="1:14" x14ac:dyDescent="0.2">
      <c r="A37" s="31" t="s">
        <v>196</v>
      </c>
      <c r="B37" s="10" t="s">
        <v>197</v>
      </c>
      <c r="C37" s="10" t="s">
        <v>11</v>
      </c>
      <c r="D37" s="10">
        <v>954</v>
      </c>
      <c r="E37" s="10">
        <v>128</v>
      </c>
      <c r="F37" s="10">
        <f t="shared" si="0"/>
        <v>1.9875</v>
      </c>
      <c r="G37" s="10">
        <f t="shared" si="0"/>
        <v>0.26666666666666666</v>
      </c>
      <c r="H37" s="10">
        <f t="shared" si="1"/>
        <v>7.453125</v>
      </c>
      <c r="N37" s="51"/>
    </row>
    <row r="38" spans="1:14" x14ac:dyDescent="0.2">
      <c r="A38" s="31" t="s">
        <v>196</v>
      </c>
      <c r="B38" s="10" t="s">
        <v>197</v>
      </c>
      <c r="C38" s="10" t="s">
        <v>11</v>
      </c>
      <c r="D38" s="10">
        <v>1011</v>
      </c>
      <c r="E38" s="10">
        <v>105</v>
      </c>
      <c r="F38" s="10">
        <f t="shared" si="0"/>
        <v>2.1062500000000002</v>
      </c>
      <c r="G38" s="10">
        <f t="shared" si="0"/>
        <v>0.21875</v>
      </c>
      <c r="H38" s="10">
        <f t="shared" si="1"/>
        <v>9.6285714285714299</v>
      </c>
      <c r="N38" s="51"/>
    </row>
    <row r="39" spans="1:14" x14ac:dyDescent="0.2">
      <c r="A39" s="31" t="s">
        <v>196</v>
      </c>
      <c r="B39" s="10" t="s">
        <v>197</v>
      </c>
      <c r="C39" s="10" t="s">
        <v>11</v>
      </c>
      <c r="D39" s="10">
        <v>1022</v>
      </c>
      <c r="E39" s="10">
        <v>123</v>
      </c>
      <c r="F39" s="10">
        <f t="shared" si="0"/>
        <v>2.1291666666666669</v>
      </c>
      <c r="G39" s="10">
        <f t="shared" si="0"/>
        <v>0.25624999999999998</v>
      </c>
      <c r="H39" s="10">
        <f t="shared" si="1"/>
        <v>8.3089430894308958</v>
      </c>
      <c r="N39" s="51"/>
    </row>
    <row r="40" spans="1:14" x14ac:dyDescent="0.2">
      <c r="A40" s="31" t="s">
        <v>196</v>
      </c>
      <c r="B40" s="10" t="s">
        <v>197</v>
      </c>
      <c r="C40" s="10" t="s">
        <v>11</v>
      </c>
      <c r="D40" s="10">
        <v>1088</v>
      </c>
      <c r="E40" s="10">
        <v>100</v>
      </c>
      <c r="F40" s="10">
        <f t="shared" si="0"/>
        <v>2.2666666666666666</v>
      </c>
      <c r="G40" s="10">
        <f t="shared" si="0"/>
        <v>0.20833333333333334</v>
      </c>
      <c r="H40" s="10">
        <f t="shared" si="1"/>
        <v>10.879999999999999</v>
      </c>
      <c r="N40" s="51"/>
    </row>
    <row r="41" spans="1:14" x14ac:dyDescent="0.2">
      <c r="A41" s="31" t="s">
        <v>196</v>
      </c>
      <c r="B41" s="10" t="s">
        <v>197</v>
      </c>
      <c r="C41" s="10" t="s">
        <v>11</v>
      </c>
      <c r="D41" s="10">
        <v>958</v>
      </c>
      <c r="E41" s="10">
        <v>97</v>
      </c>
      <c r="F41" s="10">
        <f t="shared" si="0"/>
        <v>1.9958333333333333</v>
      </c>
      <c r="G41" s="10">
        <f t="shared" si="0"/>
        <v>0.20208333333333334</v>
      </c>
      <c r="H41" s="10">
        <f t="shared" si="1"/>
        <v>9.8762886597938149</v>
      </c>
      <c r="N41" s="51"/>
    </row>
    <row r="42" spans="1:14" x14ac:dyDescent="0.2">
      <c r="A42" s="31" t="s">
        <v>196</v>
      </c>
      <c r="B42" s="10" t="s">
        <v>197</v>
      </c>
      <c r="C42" s="10" t="s">
        <v>11</v>
      </c>
      <c r="D42" s="10">
        <v>982</v>
      </c>
      <c r="E42" s="10">
        <v>176</v>
      </c>
      <c r="F42" s="10">
        <f t="shared" si="0"/>
        <v>2.0458333333333334</v>
      </c>
      <c r="G42" s="10">
        <f t="shared" si="0"/>
        <v>0.36666666666666664</v>
      </c>
      <c r="H42" s="10">
        <f t="shared" si="1"/>
        <v>5.579545454545455</v>
      </c>
      <c r="N42" s="51"/>
    </row>
    <row r="43" spans="1:14" x14ac:dyDescent="0.2">
      <c r="A43" s="31" t="s">
        <v>196</v>
      </c>
      <c r="B43" s="10" t="s">
        <v>197</v>
      </c>
      <c r="C43" s="10" t="s">
        <v>11</v>
      </c>
      <c r="D43" s="10">
        <v>958</v>
      </c>
      <c r="E43" s="10">
        <v>105</v>
      </c>
      <c r="F43" s="10">
        <f t="shared" si="0"/>
        <v>1.9958333333333333</v>
      </c>
      <c r="G43" s="10">
        <f t="shared" si="0"/>
        <v>0.21875</v>
      </c>
      <c r="H43" s="10">
        <f t="shared" si="1"/>
        <v>9.1238095238095234</v>
      </c>
      <c r="N43" s="51"/>
    </row>
    <row r="44" spans="1:14" x14ac:dyDescent="0.2">
      <c r="A44" s="31" t="s">
        <v>196</v>
      </c>
      <c r="B44" s="10" t="s">
        <v>197</v>
      </c>
      <c r="C44" s="10" t="s">
        <v>11</v>
      </c>
      <c r="D44" s="10">
        <v>1008</v>
      </c>
      <c r="E44" s="10">
        <v>96</v>
      </c>
      <c r="F44" s="10">
        <f t="shared" si="0"/>
        <v>2.1</v>
      </c>
      <c r="G44" s="10">
        <f t="shared" si="0"/>
        <v>0.2</v>
      </c>
      <c r="H44" s="10">
        <f t="shared" si="1"/>
        <v>10.5</v>
      </c>
      <c r="N44" s="51"/>
    </row>
    <row r="45" spans="1:14" x14ac:dyDescent="0.2">
      <c r="A45" s="31" t="s">
        <v>196</v>
      </c>
      <c r="B45" s="10" t="s">
        <v>197</v>
      </c>
      <c r="C45" s="10" t="s">
        <v>11</v>
      </c>
      <c r="D45" s="10">
        <v>999</v>
      </c>
      <c r="E45" s="10">
        <v>82</v>
      </c>
      <c r="F45" s="10">
        <f t="shared" si="0"/>
        <v>2.0812499999999998</v>
      </c>
      <c r="G45" s="10">
        <f t="shared" si="0"/>
        <v>0.17083333333333334</v>
      </c>
      <c r="H45" s="10">
        <f t="shared" si="1"/>
        <v>12.182926829268292</v>
      </c>
      <c r="N45" s="51"/>
    </row>
    <row r="46" spans="1:14" x14ac:dyDescent="0.2">
      <c r="A46" s="31" t="s">
        <v>196</v>
      </c>
      <c r="B46" s="10" t="s">
        <v>197</v>
      </c>
      <c r="C46" s="10" t="s">
        <v>11</v>
      </c>
      <c r="D46" s="10">
        <v>928</v>
      </c>
      <c r="E46" s="10">
        <v>152</v>
      </c>
      <c r="F46" s="10">
        <f t="shared" si="0"/>
        <v>1.9333333333333333</v>
      </c>
      <c r="G46" s="10">
        <f t="shared" si="0"/>
        <v>0.31666666666666665</v>
      </c>
      <c r="H46" s="10">
        <f t="shared" si="1"/>
        <v>6.1052631578947372</v>
      </c>
      <c r="N46" s="51"/>
    </row>
    <row r="47" spans="1:14" x14ac:dyDescent="0.2">
      <c r="A47" s="31" t="s">
        <v>196</v>
      </c>
      <c r="B47" s="10" t="s">
        <v>197</v>
      </c>
      <c r="C47" s="10" t="s">
        <v>11</v>
      </c>
      <c r="D47" s="10">
        <v>911</v>
      </c>
      <c r="E47" s="10">
        <v>128</v>
      </c>
      <c r="F47" s="10">
        <f t="shared" si="0"/>
        <v>1.8979166666666667</v>
      </c>
      <c r="G47" s="10">
        <f t="shared" si="0"/>
        <v>0.26666666666666666</v>
      </c>
      <c r="H47" s="10">
        <f t="shared" si="1"/>
        <v>7.1171875</v>
      </c>
      <c r="N47" s="51"/>
    </row>
    <row r="48" spans="1:14" x14ac:dyDescent="0.2">
      <c r="A48" s="31" t="s">
        <v>196</v>
      </c>
      <c r="B48" s="10" t="s">
        <v>197</v>
      </c>
      <c r="C48" s="10" t="s">
        <v>11</v>
      </c>
      <c r="D48" s="10">
        <v>1011</v>
      </c>
      <c r="E48" s="10">
        <v>137</v>
      </c>
      <c r="F48" s="10">
        <f t="shared" si="0"/>
        <v>2.1062500000000002</v>
      </c>
      <c r="G48" s="10">
        <f t="shared" si="0"/>
        <v>0.28541666666666665</v>
      </c>
      <c r="H48" s="10">
        <f t="shared" si="1"/>
        <v>7.3795620437956213</v>
      </c>
      <c r="N48" s="51"/>
    </row>
    <row r="49" spans="1:14" x14ac:dyDescent="0.2">
      <c r="A49" s="31" t="s">
        <v>196</v>
      </c>
      <c r="B49" s="10" t="s">
        <v>197</v>
      </c>
      <c r="C49" s="10" t="s">
        <v>11</v>
      </c>
      <c r="D49" s="10">
        <v>986</v>
      </c>
      <c r="E49" s="10">
        <v>131</v>
      </c>
      <c r="F49" s="10">
        <f t="shared" si="0"/>
        <v>2.0541666666666667</v>
      </c>
      <c r="G49" s="10">
        <f t="shared" si="0"/>
        <v>0.27291666666666664</v>
      </c>
      <c r="H49" s="10">
        <f t="shared" si="1"/>
        <v>7.5267175572519092</v>
      </c>
      <c r="N49" s="51"/>
    </row>
    <row r="50" spans="1:14" x14ac:dyDescent="0.2">
      <c r="A50" s="31" t="s">
        <v>196</v>
      </c>
      <c r="B50" s="10" t="s">
        <v>197</v>
      </c>
      <c r="C50" s="10" t="s">
        <v>11</v>
      </c>
      <c r="D50" s="10">
        <v>968</v>
      </c>
      <c r="E50" s="10">
        <v>158</v>
      </c>
      <c r="F50" s="10">
        <f t="shared" si="0"/>
        <v>2.0166666666666666</v>
      </c>
      <c r="G50" s="10">
        <f t="shared" si="0"/>
        <v>0.32916666666666666</v>
      </c>
      <c r="H50" s="10">
        <f t="shared" si="1"/>
        <v>6.1265822784810124</v>
      </c>
      <c r="N50" s="51"/>
    </row>
    <row r="51" spans="1:14" x14ac:dyDescent="0.2">
      <c r="A51" s="31" t="s">
        <v>196</v>
      </c>
      <c r="B51" s="10" t="s">
        <v>197</v>
      </c>
      <c r="C51" s="10" t="s">
        <v>11</v>
      </c>
      <c r="D51" s="10">
        <v>949</v>
      </c>
      <c r="E51" s="10">
        <v>119</v>
      </c>
      <c r="F51" s="10">
        <f t="shared" si="0"/>
        <v>1.9770833333333333</v>
      </c>
      <c r="G51" s="10">
        <f t="shared" si="0"/>
        <v>0.24791666666666667</v>
      </c>
      <c r="H51" s="10">
        <f t="shared" si="1"/>
        <v>7.9747899159663858</v>
      </c>
      <c r="N51" s="51"/>
    </row>
    <row r="52" spans="1:14" x14ac:dyDescent="0.2">
      <c r="A52" s="31" t="s">
        <v>196</v>
      </c>
      <c r="B52" s="10" t="s">
        <v>197</v>
      </c>
      <c r="C52" s="10" t="s">
        <v>11</v>
      </c>
      <c r="D52" s="10">
        <v>1017</v>
      </c>
      <c r="E52" s="10">
        <v>92</v>
      </c>
      <c r="F52" s="10">
        <f t="shared" si="0"/>
        <v>2.1187499999999999</v>
      </c>
      <c r="G52" s="10">
        <f t="shared" si="0"/>
        <v>0.19166666666666668</v>
      </c>
      <c r="H52" s="10">
        <f t="shared" si="1"/>
        <v>11.054347826086955</v>
      </c>
      <c r="N52" s="51"/>
    </row>
    <row r="53" spans="1:14" x14ac:dyDescent="0.2">
      <c r="A53" s="31" t="s">
        <v>196</v>
      </c>
      <c r="B53" s="10" t="s">
        <v>197</v>
      </c>
      <c r="C53" s="10" t="s">
        <v>11</v>
      </c>
      <c r="D53" s="10">
        <v>906</v>
      </c>
      <c r="E53" s="10">
        <v>104</v>
      </c>
      <c r="F53" s="10">
        <f t="shared" si="0"/>
        <v>1.8875</v>
      </c>
      <c r="G53" s="10">
        <f t="shared" si="0"/>
        <v>0.21666666666666667</v>
      </c>
      <c r="H53" s="10">
        <f t="shared" si="1"/>
        <v>8.7115384615384617</v>
      </c>
      <c r="N53" s="51"/>
    </row>
    <row r="54" spans="1:14" x14ac:dyDescent="0.2">
      <c r="A54" s="31" t="s">
        <v>196</v>
      </c>
      <c r="B54" s="10" t="s">
        <v>197</v>
      </c>
      <c r="C54" s="10" t="s">
        <v>11</v>
      </c>
      <c r="D54" s="10">
        <v>978</v>
      </c>
      <c r="E54" s="10">
        <v>84</v>
      </c>
      <c r="F54" s="10">
        <f t="shared" si="0"/>
        <v>2.0375000000000001</v>
      </c>
      <c r="G54" s="10">
        <f t="shared" si="0"/>
        <v>0.17499999999999999</v>
      </c>
      <c r="H54" s="10">
        <f t="shared" si="1"/>
        <v>11.642857142857144</v>
      </c>
      <c r="N54" s="51"/>
    </row>
    <row r="55" spans="1:14" x14ac:dyDescent="0.2">
      <c r="A55" s="31" t="s">
        <v>196</v>
      </c>
      <c r="B55" s="10" t="s">
        <v>197</v>
      </c>
      <c r="C55" s="10" t="s">
        <v>11</v>
      </c>
      <c r="D55" s="10">
        <v>1050</v>
      </c>
      <c r="E55" s="10">
        <v>135</v>
      </c>
      <c r="F55" s="10">
        <f t="shared" si="0"/>
        <v>2.1875</v>
      </c>
      <c r="G55" s="10">
        <f t="shared" si="0"/>
        <v>0.28125</v>
      </c>
      <c r="H55" s="10">
        <f t="shared" si="1"/>
        <v>7.7777777777777777</v>
      </c>
      <c r="N55" s="51"/>
    </row>
    <row r="56" spans="1:14" x14ac:dyDescent="0.2">
      <c r="A56" s="31" t="s">
        <v>196</v>
      </c>
      <c r="B56" s="10" t="s">
        <v>197</v>
      </c>
      <c r="C56" s="10" t="s">
        <v>11</v>
      </c>
      <c r="D56" s="10">
        <v>963</v>
      </c>
      <c r="E56" s="10">
        <v>92</v>
      </c>
      <c r="F56" s="10">
        <f t="shared" si="0"/>
        <v>2.0062500000000001</v>
      </c>
      <c r="G56" s="10">
        <f t="shared" si="0"/>
        <v>0.19166666666666668</v>
      </c>
      <c r="H56" s="10">
        <f t="shared" si="1"/>
        <v>10.467391304347826</v>
      </c>
      <c r="N56" s="51"/>
    </row>
    <row r="57" spans="1:14" x14ac:dyDescent="0.2">
      <c r="A57" s="31" t="s">
        <v>196</v>
      </c>
      <c r="B57" s="10" t="s">
        <v>197</v>
      </c>
      <c r="C57" s="10" t="s">
        <v>11</v>
      </c>
      <c r="D57" s="10">
        <v>983</v>
      </c>
      <c r="E57" s="10">
        <v>119</v>
      </c>
      <c r="F57" s="10">
        <f t="shared" si="0"/>
        <v>2.0479166666666666</v>
      </c>
      <c r="G57" s="10">
        <f t="shared" si="0"/>
        <v>0.24791666666666667</v>
      </c>
      <c r="H57" s="10">
        <f t="shared" si="1"/>
        <v>8.2605042016806713</v>
      </c>
      <c r="N57" s="51"/>
    </row>
    <row r="58" spans="1:14" x14ac:dyDescent="0.2">
      <c r="A58" s="31" t="s">
        <v>196</v>
      </c>
      <c r="B58" s="10" t="s">
        <v>197</v>
      </c>
      <c r="C58" s="10" t="s">
        <v>11</v>
      </c>
      <c r="D58" s="10">
        <v>1056</v>
      </c>
      <c r="E58" s="10">
        <v>83</v>
      </c>
      <c r="F58" s="10">
        <f t="shared" si="0"/>
        <v>2.2000000000000002</v>
      </c>
      <c r="G58" s="10">
        <f t="shared" si="0"/>
        <v>0.17291666666666666</v>
      </c>
      <c r="H58" s="10">
        <f t="shared" si="1"/>
        <v>12.722891566265062</v>
      </c>
      <c r="N58" s="51"/>
    </row>
    <row r="59" spans="1:14" x14ac:dyDescent="0.2">
      <c r="A59" s="31" t="s">
        <v>196</v>
      </c>
      <c r="B59" s="10" t="s">
        <v>197</v>
      </c>
      <c r="C59" s="10" t="s">
        <v>11</v>
      </c>
      <c r="D59" s="10">
        <v>884</v>
      </c>
      <c r="E59" s="10">
        <v>93</v>
      </c>
      <c r="F59" s="10">
        <f t="shared" si="0"/>
        <v>1.8416666666666666</v>
      </c>
      <c r="G59" s="10">
        <f t="shared" si="0"/>
        <v>0.19375000000000001</v>
      </c>
      <c r="H59" s="10">
        <f t="shared" si="1"/>
        <v>9.5053763440860202</v>
      </c>
      <c r="N59" s="51"/>
    </row>
    <row r="60" spans="1:14" x14ac:dyDescent="0.2">
      <c r="A60" s="31" t="s">
        <v>196</v>
      </c>
      <c r="B60" s="10" t="s">
        <v>197</v>
      </c>
      <c r="C60" s="10" t="s">
        <v>11</v>
      </c>
      <c r="D60" s="10">
        <v>1039</v>
      </c>
      <c r="E60" s="10">
        <v>95</v>
      </c>
      <c r="F60" s="10">
        <f t="shared" si="0"/>
        <v>2.1645833333333333</v>
      </c>
      <c r="G60" s="10">
        <f t="shared" si="0"/>
        <v>0.19791666666666666</v>
      </c>
      <c r="H60" s="10">
        <f t="shared" si="1"/>
        <v>10.936842105263159</v>
      </c>
      <c r="N60" s="51"/>
    </row>
    <row r="61" spans="1:14" x14ac:dyDescent="0.2">
      <c r="A61" s="31" t="s">
        <v>196</v>
      </c>
      <c r="B61" s="10" t="s">
        <v>197</v>
      </c>
      <c r="C61" s="10" t="s">
        <v>11</v>
      </c>
      <c r="D61" s="10">
        <v>1015</v>
      </c>
      <c r="E61" s="10">
        <v>107</v>
      </c>
      <c r="F61" s="10">
        <f t="shared" si="0"/>
        <v>2.1145833333333335</v>
      </c>
      <c r="G61" s="10">
        <f t="shared" si="0"/>
        <v>0.22291666666666668</v>
      </c>
      <c r="H61" s="10">
        <f t="shared" si="1"/>
        <v>9.4859813084112155</v>
      </c>
      <c r="N61" s="51"/>
    </row>
    <row r="62" spans="1:14" x14ac:dyDescent="0.2">
      <c r="A62" s="31" t="s">
        <v>196</v>
      </c>
      <c r="B62" s="10" t="s">
        <v>197</v>
      </c>
      <c r="C62" s="10" t="s">
        <v>11</v>
      </c>
      <c r="D62" s="10">
        <v>956</v>
      </c>
      <c r="E62" s="10">
        <v>62</v>
      </c>
      <c r="F62" s="10">
        <f t="shared" si="0"/>
        <v>1.9916666666666667</v>
      </c>
      <c r="G62" s="10">
        <f t="shared" si="0"/>
        <v>0.12916666666666668</v>
      </c>
      <c r="H62" s="10">
        <f t="shared" si="1"/>
        <v>15.419354838709676</v>
      </c>
      <c r="N62" s="51"/>
    </row>
    <row r="63" spans="1:14" x14ac:dyDescent="0.2">
      <c r="A63" s="31" t="s">
        <v>196</v>
      </c>
      <c r="B63" s="10" t="s">
        <v>197</v>
      </c>
      <c r="C63" s="10" t="s">
        <v>11</v>
      </c>
      <c r="D63" s="10">
        <v>1014</v>
      </c>
      <c r="E63" s="10">
        <v>122</v>
      </c>
      <c r="F63" s="10">
        <f t="shared" si="0"/>
        <v>2.1124999999999998</v>
      </c>
      <c r="G63" s="10">
        <f t="shared" si="0"/>
        <v>0.25416666666666665</v>
      </c>
      <c r="H63" s="10">
        <f t="shared" si="1"/>
        <v>8.3114754098360653</v>
      </c>
      <c r="N63" s="51"/>
    </row>
    <row r="64" spans="1:14" x14ac:dyDescent="0.2">
      <c r="A64" s="31" t="s">
        <v>196</v>
      </c>
      <c r="B64" s="10" t="s">
        <v>197</v>
      </c>
      <c r="C64" s="10" t="s">
        <v>11</v>
      </c>
      <c r="D64" s="10">
        <v>1033</v>
      </c>
      <c r="E64" s="10">
        <v>136</v>
      </c>
      <c r="F64" s="10">
        <f t="shared" si="0"/>
        <v>2.1520833333333331</v>
      </c>
      <c r="G64" s="10">
        <f t="shared" si="0"/>
        <v>0.28333333333333333</v>
      </c>
      <c r="H64" s="10">
        <f t="shared" si="1"/>
        <v>7.5955882352941169</v>
      </c>
      <c r="N64" s="51"/>
    </row>
    <row r="65" spans="1:14" x14ac:dyDescent="0.2">
      <c r="A65" s="31" t="s">
        <v>196</v>
      </c>
      <c r="B65" s="10" t="s">
        <v>197</v>
      </c>
      <c r="C65" s="10" t="s">
        <v>11</v>
      </c>
      <c r="D65" s="10">
        <v>920</v>
      </c>
      <c r="E65" s="10">
        <v>120</v>
      </c>
      <c r="F65" s="10">
        <f t="shared" si="0"/>
        <v>1.9166666666666667</v>
      </c>
      <c r="G65" s="10">
        <f t="shared" si="0"/>
        <v>0.25</v>
      </c>
      <c r="H65" s="10">
        <f t="shared" si="1"/>
        <v>7.666666666666667</v>
      </c>
      <c r="N65" s="51"/>
    </row>
    <row r="66" spans="1:14" x14ac:dyDescent="0.2">
      <c r="A66" s="31" t="s">
        <v>196</v>
      </c>
      <c r="B66" s="10" t="s">
        <v>197</v>
      </c>
      <c r="C66" s="10" t="s">
        <v>11</v>
      </c>
      <c r="D66" s="10">
        <v>945</v>
      </c>
      <c r="E66" s="10">
        <v>203</v>
      </c>
      <c r="F66" s="10">
        <f t="shared" si="0"/>
        <v>1.96875</v>
      </c>
      <c r="G66" s="10">
        <f t="shared" si="0"/>
        <v>0.42291666666666666</v>
      </c>
      <c r="H66" s="10">
        <f t="shared" si="1"/>
        <v>4.6551724137931032</v>
      </c>
      <c r="N66" s="51"/>
    </row>
    <row r="67" spans="1:14" x14ac:dyDescent="0.2">
      <c r="A67" s="31" t="s">
        <v>196</v>
      </c>
      <c r="B67" s="10" t="s">
        <v>197</v>
      </c>
      <c r="C67" s="10" t="s">
        <v>11</v>
      </c>
      <c r="D67" s="10">
        <v>1080</v>
      </c>
      <c r="E67" s="10">
        <v>143</v>
      </c>
      <c r="F67" s="10">
        <f t="shared" ref="F67:G68" si="2">D67/480</f>
        <v>2.25</v>
      </c>
      <c r="G67" s="10">
        <f t="shared" si="2"/>
        <v>0.29791666666666666</v>
      </c>
      <c r="H67" s="10">
        <f t="shared" ref="H67:H68" si="3">F67/G67</f>
        <v>7.5524475524475525</v>
      </c>
      <c r="N67" s="51"/>
    </row>
    <row r="68" spans="1:14" ht="17" thickBot="1" x14ac:dyDescent="0.25">
      <c r="A68" s="78" t="s">
        <v>196</v>
      </c>
      <c r="B68" s="11" t="s">
        <v>197</v>
      </c>
      <c r="C68" s="11" t="s">
        <v>11</v>
      </c>
      <c r="D68" s="11">
        <v>996</v>
      </c>
      <c r="E68" s="11">
        <v>98</v>
      </c>
      <c r="F68" s="11">
        <f t="shared" si="2"/>
        <v>2.0750000000000002</v>
      </c>
      <c r="G68" s="11">
        <f t="shared" si="2"/>
        <v>0.20416666666666666</v>
      </c>
      <c r="H68" s="11">
        <f t="shared" si="3"/>
        <v>10.163265306122449</v>
      </c>
      <c r="I68" s="11">
        <f>AVERAGE(F3:F68)</f>
        <v>2.0340277777777778</v>
      </c>
      <c r="J68" s="11">
        <f>STDEV(F3:F68)</f>
        <v>0.11906157579970474</v>
      </c>
      <c r="K68" s="11">
        <f>AVERAGE(G3:G68)</f>
        <v>0.23970959595959598</v>
      </c>
      <c r="L68" s="11">
        <f>STDEV(G3:G68)</f>
        <v>5.5400010495587113E-2</v>
      </c>
      <c r="M68" s="11">
        <f>AVERAGE(H3:H68)</f>
        <v>8.8957512215338532</v>
      </c>
      <c r="N68" s="53">
        <f>STDEV(H3:H68)</f>
        <v>1.9697258456384825</v>
      </c>
    </row>
    <row r="69" spans="1:14" x14ac:dyDescent="0.2">
      <c r="A69" s="31" t="s">
        <v>196</v>
      </c>
      <c r="B69" s="42" t="s">
        <v>198</v>
      </c>
      <c r="C69" s="10" t="s">
        <v>11</v>
      </c>
      <c r="D69" s="10">
        <v>590</v>
      </c>
      <c r="E69" s="10">
        <v>162</v>
      </c>
      <c r="F69" s="10">
        <v>1.2291666666666667</v>
      </c>
      <c r="G69" s="10">
        <v>0.33750000000000002</v>
      </c>
      <c r="H69" s="10">
        <v>3.6419753086419755</v>
      </c>
      <c r="N69" s="51"/>
    </row>
    <row r="70" spans="1:14" x14ac:dyDescent="0.2">
      <c r="A70" s="31" t="s">
        <v>196</v>
      </c>
      <c r="B70" s="42" t="s">
        <v>198</v>
      </c>
      <c r="C70" s="10" t="s">
        <v>11</v>
      </c>
      <c r="D70" s="10">
        <v>466</v>
      </c>
      <c r="E70" s="10">
        <v>147</v>
      </c>
      <c r="F70" s="10">
        <v>0.97083333333333333</v>
      </c>
      <c r="G70" s="10">
        <v>0.30625000000000002</v>
      </c>
      <c r="H70" s="10">
        <v>3.1700680272108843</v>
      </c>
      <c r="N70" s="51"/>
    </row>
    <row r="71" spans="1:14" x14ac:dyDescent="0.2">
      <c r="A71" s="31" t="s">
        <v>196</v>
      </c>
      <c r="B71" s="42" t="s">
        <v>198</v>
      </c>
      <c r="C71" s="10" t="s">
        <v>11</v>
      </c>
      <c r="D71" s="10">
        <v>586</v>
      </c>
      <c r="E71" s="10">
        <v>184</v>
      </c>
      <c r="F71" s="10">
        <v>1.2208333333333334</v>
      </c>
      <c r="G71" s="10">
        <v>0.38333333333333336</v>
      </c>
      <c r="H71" s="10">
        <v>3.1847826086956523</v>
      </c>
      <c r="N71" s="51"/>
    </row>
    <row r="72" spans="1:14" x14ac:dyDescent="0.2">
      <c r="A72" s="31" t="s">
        <v>196</v>
      </c>
      <c r="B72" s="42" t="s">
        <v>198</v>
      </c>
      <c r="C72" s="10" t="s">
        <v>11</v>
      </c>
      <c r="D72" s="10">
        <v>507</v>
      </c>
      <c r="E72" s="10">
        <v>161</v>
      </c>
      <c r="F72" s="10">
        <v>1.0562499999999999</v>
      </c>
      <c r="G72" s="10">
        <v>0.33541666666666664</v>
      </c>
      <c r="H72" s="10">
        <v>3.1490683229813663</v>
      </c>
      <c r="N72" s="51"/>
    </row>
    <row r="73" spans="1:14" x14ac:dyDescent="0.2">
      <c r="A73" s="31" t="s">
        <v>196</v>
      </c>
      <c r="B73" s="42" t="s">
        <v>198</v>
      </c>
      <c r="C73" s="10" t="s">
        <v>11</v>
      </c>
      <c r="D73" s="10">
        <v>508</v>
      </c>
      <c r="E73" s="10">
        <v>173</v>
      </c>
      <c r="F73" s="10">
        <v>1.0583333333333333</v>
      </c>
      <c r="G73" s="10">
        <v>0.36041666666666666</v>
      </c>
      <c r="H73" s="10">
        <v>2.9364161849710984</v>
      </c>
      <c r="N73" s="51"/>
    </row>
    <row r="74" spans="1:14" x14ac:dyDescent="0.2">
      <c r="A74" s="31" t="s">
        <v>196</v>
      </c>
      <c r="B74" s="42" t="s">
        <v>198</v>
      </c>
      <c r="C74" s="10" t="s">
        <v>11</v>
      </c>
      <c r="D74" s="10">
        <v>484</v>
      </c>
      <c r="E74" s="10">
        <v>159</v>
      </c>
      <c r="F74" s="10">
        <v>1.0083333333333333</v>
      </c>
      <c r="G74" s="10">
        <v>0.33124999999999999</v>
      </c>
      <c r="H74" s="10">
        <v>3.0440251572327046</v>
      </c>
      <c r="N74" s="51"/>
    </row>
    <row r="75" spans="1:14" x14ac:dyDescent="0.2">
      <c r="A75" s="31" t="s">
        <v>196</v>
      </c>
      <c r="B75" s="42" t="s">
        <v>198</v>
      </c>
      <c r="C75" s="10" t="s">
        <v>11</v>
      </c>
      <c r="D75" s="10">
        <v>526</v>
      </c>
      <c r="E75" s="10">
        <v>119</v>
      </c>
      <c r="F75" s="10">
        <v>1.0958333333333334</v>
      </c>
      <c r="G75" s="10">
        <v>0.24791666666666667</v>
      </c>
      <c r="H75" s="10">
        <v>4.420168067226891</v>
      </c>
      <c r="N75" s="51"/>
    </row>
    <row r="76" spans="1:14" x14ac:dyDescent="0.2">
      <c r="A76" s="31" t="s">
        <v>196</v>
      </c>
      <c r="B76" s="42" t="s">
        <v>198</v>
      </c>
      <c r="C76" s="10" t="s">
        <v>11</v>
      </c>
      <c r="D76" s="10">
        <v>572</v>
      </c>
      <c r="E76" s="10">
        <v>195</v>
      </c>
      <c r="F76" s="10">
        <v>1.1916666666666667</v>
      </c>
      <c r="G76" s="10">
        <v>0.40625</v>
      </c>
      <c r="H76" s="10">
        <v>2.9333333333333331</v>
      </c>
      <c r="N76" s="51"/>
    </row>
    <row r="77" spans="1:14" x14ac:dyDescent="0.2">
      <c r="A77" s="31" t="s">
        <v>196</v>
      </c>
      <c r="B77" s="42" t="s">
        <v>198</v>
      </c>
      <c r="C77" s="10" t="s">
        <v>11</v>
      </c>
      <c r="D77" s="10">
        <v>533</v>
      </c>
      <c r="E77" s="10">
        <v>100</v>
      </c>
      <c r="F77" s="10">
        <v>1.1104166666666666</v>
      </c>
      <c r="G77" s="10">
        <v>0.20833333333333334</v>
      </c>
      <c r="H77" s="10">
        <v>5.3299999999999992</v>
      </c>
      <c r="N77" s="51"/>
    </row>
    <row r="78" spans="1:14" x14ac:dyDescent="0.2">
      <c r="A78" s="31" t="s">
        <v>196</v>
      </c>
      <c r="B78" s="42" t="s">
        <v>198</v>
      </c>
      <c r="C78" s="10" t="s">
        <v>11</v>
      </c>
      <c r="D78" s="10">
        <v>613</v>
      </c>
      <c r="E78" s="10">
        <v>154</v>
      </c>
      <c r="F78" s="10">
        <v>1.2770833333333333</v>
      </c>
      <c r="G78" s="10">
        <v>0.32083333333333336</v>
      </c>
      <c r="H78" s="10">
        <v>3.9805194805194803</v>
      </c>
      <c r="N78" s="51"/>
    </row>
    <row r="79" spans="1:14" x14ac:dyDescent="0.2">
      <c r="A79" s="31" t="s">
        <v>196</v>
      </c>
      <c r="B79" s="42" t="s">
        <v>198</v>
      </c>
      <c r="C79" s="10" t="s">
        <v>11</v>
      </c>
      <c r="D79" s="10">
        <v>735</v>
      </c>
      <c r="E79" s="10">
        <v>165</v>
      </c>
      <c r="F79" s="10">
        <v>1.53125</v>
      </c>
      <c r="G79" s="10">
        <v>0.34375</v>
      </c>
      <c r="H79" s="10">
        <v>4.4545454545454541</v>
      </c>
      <c r="N79" s="51"/>
    </row>
    <row r="80" spans="1:14" x14ac:dyDescent="0.2">
      <c r="A80" s="31" t="s">
        <v>196</v>
      </c>
      <c r="B80" s="42" t="s">
        <v>198</v>
      </c>
      <c r="C80" s="10" t="s">
        <v>11</v>
      </c>
      <c r="D80" s="10">
        <v>651</v>
      </c>
      <c r="E80" s="10">
        <v>186</v>
      </c>
      <c r="F80" s="10">
        <v>1.35625</v>
      </c>
      <c r="G80" s="10">
        <v>0.38750000000000001</v>
      </c>
      <c r="H80" s="10">
        <v>3.5</v>
      </c>
      <c r="N80" s="51"/>
    </row>
    <row r="81" spans="1:14" x14ac:dyDescent="0.2">
      <c r="A81" s="31" t="s">
        <v>196</v>
      </c>
      <c r="B81" s="42" t="s">
        <v>198</v>
      </c>
      <c r="C81" s="10" t="s">
        <v>11</v>
      </c>
      <c r="D81" s="10">
        <v>648</v>
      </c>
      <c r="E81" s="10">
        <v>169</v>
      </c>
      <c r="F81" s="10">
        <v>1.35</v>
      </c>
      <c r="G81" s="10">
        <v>0.35208333333333336</v>
      </c>
      <c r="H81" s="10">
        <v>3.834319526627219</v>
      </c>
      <c r="N81" s="51"/>
    </row>
    <row r="82" spans="1:14" x14ac:dyDescent="0.2">
      <c r="A82" s="31" t="s">
        <v>196</v>
      </c>
      <c r="B82" s="42" t="s">
        <v>198</v>
      </c>
      <c r="C82" s="10" t="s">
        <v>11</v>
      </c>
      <c r="D82" s="10">
        <v>671</v>
      </c>
      <c r="E82" s="10">
        <v>160</v>
      </c>
      <c r="F82" s="10">
        <v>1.3979166666666667</v>
      </c>
      <c r="G82" s="10">
        <v>0.33333333333333331</v>
      </c>
      <c r="H82" s="10">
        <v>4.1937500000000005</v>
      </c>
      <c r="N82" s="51"/>
    </row>
    <row r="83" spans="1:14" x14ac:dyDescent="0.2">
      <c r="A83" s="31" t="s">
        <v>196</v>
      </c>
      <c r="B83" s="42" t="s">
        <v>198</v>
      </c>
      <c r="C83" s="10" t="s">
        <v>11</v>
      </c>
      <c r="D83" s="10">
        <v>646</v>
      </c>
      <c r="E83" s="10">
        <v>140</v>
      </c>
      <c r="F83" s="10">
        <v>1.3458333333333334</v>
      </c>
      <c r="G83" s="10">
        <v>0.29166666666666669</v>
      </c>
      <c r="H83" s="10">
        <v>4.6142857142857148</v>
      </c>
      <c r="N83" s="51"/>
    </row>
    <row r="84" spans="1:14" x14ac:dyDescent="0.2">
      <c r="A84" s="31" t="s">
        <v>196</v>
      </c>
      <c r="B84" s="42" t="s">
        <v>198</v>
      </c>
      <c r="C84" s="10" t="s">
        <v>11</v>
      </c>
      <c r="D84" s="10">
        <v>664</v>
      </c>
      <c r="E84" s="10">
        <v>136</v>
      </c>
      <c r="F84" s="10">
        <v>1.3833333333333333</v>
      </c>
      <c r="G84" s="10">
        <v>0.28333333333333333</v>
      </c>
      <c r="H84" s="10">
        <v>4.882352941176471</v>
      </c>
      <c r="N84" s="51"/>
    </row>
    <row r="85" spans="1:14" x14ac:dyDescent="0.2">
      <c r="A85" s="31" t="s">
        <v>196</v>
      </c>
      <c r="B85" s="42" t="s">
        <v>198</v>
      </c>
      <c r="C85" s="10" t="s">
        <v>11</v>
      </c>
      <c r="D85" s="10">
        <v>647</v>
      </c>
      <c r="E85" s="10">
        <v>197</v>
      </c>
      <c r="F85" s="10">
        <v>1.3479166666666667</v>
      </c>
      <c r="G85" s="10">
        <v>0.41041666666666665</v>
      </c>
      <c r="H85" s="10">
        <v>3.2842639593908629</v>
      </c>
      <c r="N85" s="51"/>
    </row>
    <row r="86" spans="1:14" x14ac:dyDescent="0.2">
      <c r="A86" s="31" t="s">
        <v>196</v>
      </c>
      <c r="B86" s="42" t="s">
        <v>198</v>
      </c>
      <c r="C86" s="10" t="s">
        <v>11</v>
      </c>
      <c r="D86" s="10">
        <v>533</v>
      </c>
      <c r="E86" s="10">
        <v>155</v>
      </c>
      <c r="F86" s="10">
        <v>1.1104166666666666</v>
      </c>
      <c r="G86" s="10">
        <v>0.32291666666666669</v>
      </c>
      <c r="H86" s="10">
        <v>3.4387096774193546</v>
      </c>
      <c r="N86" s="51"/>
    </row>
    <row r="87" spans="1:14" x14ac:dyDescent="0.2">
      <c r="A87" s="31" t="s">
        <v>196</v>
      </c>
      <c r="B87" s="42" t="s">
        <v>198</v>
      </c>
      <c r="C87" s="10" t="s">
        <v>11</v>
      </c>
      <c r="D87" s="10">
        <v>674</v>
      </c>
      <c r="E87" s="10">
        <v>127</v>
      </c>
      <c r="F87" s="10">
        <v>1.4041666666666666</v>
      </c>
      <c r="G87" s="10">
        <v>0.26458333333333334</v>
      </c>
      <c r="H87" s="10">
        <v>5.3070866141732278</v>
      </c>
      <c r="N87" s="51"/>
    </row>
    <row r="88" spans="1:14" x14ac:dyDescent="0.2">
      <c r="A88" s="31" t="s">
        <v>196</v>
      </c>
      <c r="B88" s="42" t="s">
        <v>198</v>
      </c>
      <c r="C88" s="10" t="s">
        <v>11</v>
      </c>
      <c r="D88" s="10">
        <v>669</v>
      </c>
      <c r="E88" s="10">
        <v>89</v>
      </c>
      <c r="F88" s="10">
        <v>1.39375</v>
      </c>
      <c r="G88" s="10">
        <v>0.18541666666666667</v>
      </c>
      <c r="H88" s="10">
        <v>7.5168539325842696</v>
      </c>
      <c r="N88" s="51"/>
    </row>
    <row r="89" spans="1:14" x14ac:dyDescent="0.2">
      <c r="A89" s="31" t="s">
        <v>196</v>
      </c>
      <c r="B89" s="42" t="s">
        <v>198</v>
      </c>
      <c r="C89" s="10" t="s">
        <v>11</v>
      </c>
      <c r="D89" s="10">
        <v>395</v>
      </c>
      <c r="E89" s="10">
        <v>135</v>
      </c>
      <c r="F89" s="10">
        <v>0.82291666666666663</v>
      </c>
      <c r="G89" s="10">
        <v>0.28125</v>
      </c>
      <c r="H89" s="10">
        <v>2.9259259259259256</v>
      </c>
      <c r="N89" s="51"/>
    </row>
    <row r="90" spans="1:14" x14ac:dyDescent="0.2">
      <c r="A90" s="31" t="s">
        <v>196</v>
      </c>
      <c r="B90" s="42" t="s">
        <v>198</v>
      </c>
      <c r="C90" s="10" t="s">
        <v>11</v>
      </c>
      <c r="D90" s="10">
        <v>510</v>
      </c>
      <c r="E90" s="10">
        <v>167</v>
      </c>
      <c r="F90" s="10">
        <v>1.0625</v>
      </c>
      <c r="G90" s="10">
        <v>0.34791666666666665</v>
      </c>
      <c r="H90" s="10">
        <v>3.0538922155688626</v>
      </c>
      <c r="N90" s="51"/>
    </row>
    <row r="91" spans="1:14" x14ac:dyDescent="0.2">
      <c r="A91" s="31" t="s">
        <v>196</v>
      </c>
      <c r="B91" s="42" t="s">
        <v>198</v>
      </c>
      <c r="C91" s="10" t="s">
        <v>11</v>
      </c>
      <c r="D91" s="10">
        <v>406</v>
      </c>
      <c r="E91" s="10">
        <v>141</v>
      </c>
      <c r="F91" s="10">
        <v>0.84583333333333333</v>
      </c>
      <c r="G91" s="10">
        <v>0.29375000000000001</v>
      </c>
      <c r="H91" s="10">
        <v>2.8794326241134751</v>
      </c>
      <c r="N91" s="51"/>
    </row>
    <row r="92" spans="1:14" x14ac:dyDescent="0.2">
      <c r="A92" s="31" t="s">
        <v>196</v>
      </c>
      <c r="B92" s="42" t="s">
        <v>198</v>
      </c>
      <c r="C92" s="10" t="s">
        <v>11</v>
      </c>
      <c r="D92" s="10">
        <v>590</v>
      </c>
      <c r="E92" s="10">
        <v>134</v>
      </c>
      <c r="F92" s="10">
        <v>1.2291666666666667</v>
      </c>
      <c r="G92" s="10">
        <v>0.27916666666666667</v>
      </c>
      <c r="H92" s="10">
        <v>4.4029850746268657</v>
      </c>
      <c r="N92" s="51"/>
    </row>
    <row r="93" spans="1:14" x14ac:dyDescent="0.2">
      <c r="A93" s="31" t="s">
        <v>196</v>
      </c>
      <c r="B93" s="42" t="s">
        <v>198</v>
      </c>
      <c r="C93" s="10" t="s">
        <v>11</v>
      </c>
      <c r="D93" s="10">
        <v>436</v>
      </c>
      <c r="E93" s="10">
        <v>128</v>
      </c>
      <c r="F93" s="10">
        <v>0.90833333333333333</v>
      </c>
      <c r="G93" s="10">
        <v>0.26666666666666666</v>
      </c>
      <c r="H93" s="10">
        <v>3.40625</v>
      </c>
      <c r="N93" s="51"/>
    </row>
    <row r="94" spans="1:14" x14ac:dyDescent="0.2">
      <c r="A94" s="31" t="s">
        <v>196</v>
      </c>
      <c r="B94" s="42" t="s">
        <v>198</v>
      </c>
      <c r="C94" s="10" t="s">
        <v>11</v>
      </c>
      <c r="D94" s="10">
        <v>347</v>
      </c>
      <c r="E94" s="10">
        <v>158</v>
      </c>
      <c r="F94" s="10">
        <v>0.72291666666666665</v>
      </c>
      <c r="G94" s="10">
        <v>0.32916666666666666</v>
      </c>
      <c r="H94" s="10">
        <v>2.1962025316455698</v>
      </c>
      <c r="N94" s="51"/>
    </row>
    <row r="95" spans="1:14" x14ac:dyDescent="0.2">
      <c r="A95" s="31" t="s">
        <v>196</v>
      </c>
      <c r="B95" s="42" t="s">
        <v>198</v>
      </c>
      <c r="C95" s="10" t="s">
        <v>11</v>
      </c>
      <c r="D95" s="10">
        <v>490</v>
      </c>
      <c r="E95" s="10">
        <v>109</v>
      </c>
      <c r="F95" s="10">
        <v>1.0208333333333333</v>
      </c>
      <c r="G95" s="10">
        <v>0.22708333333333333</v>
      </c>
      <c r="H95" s="10">
        <v>4.4954128440366974</v>
      </c>
      <c r="N95" s="51"/>
    </row>
    <row r="96" spans="1:14" x14ac:dyDescent="0.2">
      <c r="A96" s="31" t="s">
        <v>196</v>
      </c>
      <c r="B96" s="42" t="s">
        <v>198</v>
      </c>
      <c r="C96" s="10" t="s">
        <v>11</v>
      </c>
      <c r="D96" s="10">
        <v>543</v>
      </c>
      <c r="E96" s="10">
        <v>159</v>
      </c>
      <c r="F96" s="10">
        <v>1.1312500000000001</v>
      </c>
      <c r="G96" s="10">
        <v>0.33124999999999999</v>
      </c>
      <c r="H96" s="10">
        <v>3.4150943396226419</v>
      </c>
      <c r="I96" s="10">
        <f>AVERAGE(F69:F96)</f>
        <v>1.1636904761904763</v>
      </c>
      <c r="J96" s="10">
        <f>STDEV(F69:F96)</f>
        <v>0.2033014456593257</v>
      </c>
      <c r="K96" s="10">
        <f>AVERAGE(G9:G96)</f>
        <v>0.26193181818181815</v>
      </c>
      <c r="L96" s="10">
        <f>STDEV(G69:G96)</f>
        <v>5.5933476076123242E-2</v>
      </c>
      <c r="M96" s="10">
        <f>AVERAGE(H69:H96)</f>
        <v>3.842561423805571</v>
      </c>
      <c r="N96" s="51">
        <f>STDEV(H69:H96)</f>
        <v>1.0694832396560758</v>
      </c>
    </row>
    <row r="97" spans="1:1" customFormat="1" x14ac:dyDescent="0.2">
      <c r="A97" s="2"/>
    </row>
    <row r="98" spans="1:1" customFormat="1" x14ac:dyDescent="0.2">
      <c r="A98" s="2"/>
    </row>
    <row r="99" spans="1:1" customFormat="1" x14ac:dyDescent="0.2">
      <c r="A99" s="2"/>
    </row>
    <row r="100" spans="1:1" customFormat="1" x14ac:dyDescent="0.2">
      <c r="A100" s="2"/>
    </row>
    <row r="101" spans="1:1" customFormat="1" x14ac:dyDescent="0.2">
      <c r="A101" s="2"/>
    </row>
    <row r="102" spans="1:1" customFormat="1" x14ac:dyDescent="0.2">
      <c r="A102" s="2"/>
    </row>
    <row r="103" spans="1:1" customFormat="1" x14ac:dyDescent="0.2">
      <c r="A103" s="2"/>
    </row>
    <row r="104" spans="1:1" customFormat="1" x14ac:dyDescent="0.2">
      <c r="A104" s="2"/>
    </row>
    <row r="105" spans="1:1" customFormat="1" x14ac:dyDescent="0.2">
      <c r="A105" s="2"/>
    </row>
    <row r="106" spans="1:1" customFormat="1" x14ac:dyDescent="0.2">
      <c r="A106" s="2"/>
    </row>
    <row r="107" spans="1:1" customFormat="1" x14ac:dyDescent="0.2">
      <c r="A107" s="2"/>
    </row>
    <row r="108" spans="1:1" customFormat="1" x14ac:dyDescent="0.2">
      <c r="A108" s="2"/>
    </row>
    <row r="109" spans="1:1" customFormat="1" x14ac:dyDescent="0.2">
      <c r="A109" s="2"/>
    </row>
    <row r="110" spans="1:1" customFormat="1" x14ac:dyDescent="0.2">
      <c r="A110" s="2"/>
    </row>
    <row r="111" spans="1:1" customFormat="1" x14ac:dyDescent="0.2">
      <c r="A111" s="2"/>
    </row>
    <row r="112" spans="1:1" customFormat="1" x14ac:dyDescent="0.2">
      <c r="A112" s="2"/>
    </row>
    <row r="113" spans="1:1" customFormat="1" x14ac:dyDescent="0.2">
      <c r="A113" s="2"/>
    </row>
    <row r="114" spans="1:1" customFormat="1" x14ac:dyDescent="0.2">
      <c r="A114" s="2"/>
    </row>
    <row r="115" spans="1:1" customFormat="1" x14ac:dyDescent="0.2">
      <c r="A115" s="2"/>
    </row>
    <row r="116" spans="1:1" customFormat="1" x14ac:dyDescent="0.2">
      <c r="A116" s="2"/>
    </row>
    <row r="117" spans="1:1" customFormat="1" x14ac:dyDescent="0.2">
      <c r="A117" s="2"/>
    </row>
    <row r="118" spans="1:1" customFormat="1" x14ac:dyDescent="0.2">
      <c r="A118" s="2"/>
    </row>
    <row r="119" spans="1:1" customFormat="1" x14ac:dyDescent="0.2">
      <c r="A119" s="2"/>
    </row>
    <row r="120" spans="1:1" customFormat="1" x14ac:dyDescent="0.2">
      <c r="A120" s="2"/>
    </row>
    <row r="121" spans="1:1" customFormat="1" x14ac:dyDescent="0.2">
      <c r="A121" s="2"/>
    </row>
    <row r="122" spans="1:1" customFormat="1" x14ac:dyDescent="0.2">
      <c r="A122" s="2"/>
    </row>
    <row r="123" spans="1:1" customFormat="1" x14ac:dyDescent="0.2">
      <c r="A123" s="2"/>
    </row>
    <row r="124" spans="1:1" customFormat="1" x14ac:dyDescent="0.2">
      <c r="A124" s="2"/>
    </row>
    <row r="125" spans="1:1" customFormat="1" x14ac:dyDescent="0.2">
      <c r="A125" s="2"/>
    </row>
    <row r="126" spans="1:1" customFormat="1" x14ac:dyDescent="0.2">
      <c r="A126" s="2"/>
    </row>
    <row r="127" spans="1:1" customFormat="1" x14ac:dyDescent="0.2">
      <c r="A127" s="2"/>
    </row>
    <row r="128" spans="1:1" customFormat="1" x14ac:dyDescent="0.2">
      <c r="A128" s="2"/>
    </row>
    <row r="129" spans="1:1" customFormat="1" x14ac:dyDescent="0.2">
      <c r="A129" s="2"/>
    </row>
    <row r="130" spans="1:1" customFormat="1" x14ac:dyDescent="0.2">
      <c r="A130" s="2"/>
    </row>
    <row r="131" spans="1:1" customFormat="1" x14ac:dyDescent="0.2">
      <c r="A131" s="2"/>
    </row>
    <row r="132" spans="1:1" customFormat="1" x14ac:dyDescent="0.2">
      <c r="A132" s="2"/>
    </row>
    <row r="133" spans="1:1" customFormat="1" x14ac:dyDescent="0.2">
      <c r="A133" s="2"/>
    </row>
    <row r="134" spans="1:1" customFormat="1" x14ac:dyDescent="0.2">
      <c r="A134" s="2"/>
    </row>
    <row r="135" spans="1:1" customFormat="1" x14ac:dyDescent="0.2">
      <c r="A135" s="2"/>
    </row>
    <row r="136" spans="1:1" customFormat="1" x14ac:dyDescent="0.2">
      <c r="A136" s="2"/>
    </row>
    <row r="137" spans="1:1" customFormat="1" x14ac:dyDescent="0.2">
      <c r="A137" s="2"/>
    </row>
    <row r="138" spans="1:1" customFormat="1" x14ac:dyDescent="0.2">
      <c r="A138" s="2"/>
    </row>
    <row r="139" spans="1:1" customFormat="1" x14ac:dyDescent="0.2">
      <c r="A139" s="2"/>
    </row>
    <row r="140" spans="1:1" customFormat="1" x14ac:dyDescent="0.2">
      <c r="A140" s="2"/>
    </row>
    <row r="141" spans="1:1" customFormat="1" x14ac:dyDescent="0.2">
      <c r="A141" s="2"/>
    </row>
    <row r="142" spans="1:1" customFormat="1" x14ac:dyDescent="0.2">
      <c r="A142" s="2"/>
    </row>
    <row r="143" spans="1:1" customFormat="1" x14ac:dyDescent="0.2">
      <c r="A143" s="2"/>
    </row>
    <row r="144" spans="1:1" customFormat="1" x14ac:dyDescent="0.2">
      <c r="A144" s="2"/>
    </row>
    <row r="145" spans="1:1" customFormat="1" x14ac:dyDescent="0.2">
      <c r="A145" s="2"/>
    </row>
    <row r="146" spans="1:1" customFormat="1" x14ac:dyDescent="0.2">
      <c r="A146" s="2"/>
    </row>
    <row r="147" spans="1:1" customFormat="1" x14ac:dyDescent="0.2">
      <c r="A147" s="2"/>
    </row>
    <row r="148" spans="1:1" customFormat="1" x14ac:dyDescent="0.2">
      <c r="A148" s="2"/>
    </row>
    <row r="149" spans="1:1" customFormat="1" x14ac:dyDescent="0.2">
      <c r="A149" s="2"/>
    </row>
    <row r="150" spans="1:1" customFormat="1" x14ac:dyDescent="0.2">
      <c r="A150" s="2"/>
    </row>
    <row r="151" spans="1:1" customFormat="1" x14ac:dyDescent="0.2">
      <c r="A151" s="2"/>
    </row>
    <row r="152" spans="1:1" customFormat="1" x14ac:dyDescent="0.2">
      <c r="A152" s="2"/>
    </row>
    <row r="153" spans="1:1" customFormat="1" x14ac:dyDescent="0.2">
      <c r="A153" s="2"/>
    </row>
    <row r="154" spans="1:1" customFormat="1" x14ac:dyDescent="0.2">
      <c r="A154" s="2"/>
    </row>
    <row r="155" spans="1:1" customFormat="1" x14ac:dyDescent="0.2">
      <c r="A155" s="2"/>
    </row>
    <row r="156" spans="1:1" customFormat="1" x14ac:dyDescent="0.2">
      <c r="A156" s="2"/>
    </row>
    <row r="157" spans="1:1" customFormat="1" x14ac:dyDescent="0.2">
      <c r="A157" s="2"/>
    </row>
    <row r="158" spans="1:1" customFormat="1" x14ac:dyDescent="0.2">
      <c r="A158" s="2"/>
    </row>
    <row r="159" spans="1:1" customFormat="1" x14ac:dyDescent="0.2">
      <c r="A159" s="2"/>
    </row>
    <row r="160" spans="1:1" customFormat="1" x14ac:dyDescent="0.2">
      <c r="A160" s="2"/>
    </row>
    <row r="161" spans="1:1" customFormat="1" x14ac:dyDescent="0.2">
      <c r="A161" s="2"/>
    </row>
    <row r="162" spans="1:1" customFormat="1" x14ac:dyDescent="0.2">
      <c r="A162" s="2"/>
    </row>
    <row r="163" spans="1:1" customFormat="1" x14ac:dyDescent="0.2">
      <c r="A163" s="2"/>
    </row>
    <row r="164" spans="1:1" customFormat="1" x14ac:dyDescent="0.2">
      <c r="A164" s="2"/>
    </row>
    <row r="165" spans="1:1" customFormat="1" x14ac:dyDescent="0.2">
      <c r="A165" s="2"/>
    </row>
    <row r="166" spans="1:1" customFormat="1" x14ac:dyDescent="0.2">
      <c r="A166" s="2"/>
    </row>
    <row r="167" spans="1:1" customFormat="1" x14ac:dyDescent="0.2">
      <c r="A167" s="2"/>
    </row>
    <row r="168" spans="1:1" customFormat="1" x14ac:dyDescent="0.2">
      <c r="A168" s="2"/>
    </row>
    <row r="169" spans="1:1" customFormat="1" x14ac:dyDescent="0.2">
      <c r="A169" s="2"/>
    </row>
    <row r="170" spans="1:1" customFormat="1" x14ac:dyDescent="0.2">
      <c r="A170" s="2"/>
    </row>
    <row r="171" spans="1:1" customFormat="1" x14ac:dyDescent="0.2">
      <c r="A171" s="2"/>
    </row>
    <row r="172" spans="1:1" customFormat="1" x14ac:dyDescent="0.2">
      <c r="A172" s="2"/>
    </row>
    <row r="173" spans="1:1" customFormat="1" x14ac:dyDescent="0.2">
      <c r="A173" s="2"/>
    </row>
    <row r="174" spans="1:1" customFormat="1" x14ac:dyDescent="0.2">
      <c r="A174" s="2"/>
    </row>
    <row r="175" spans="1:1" customFormat="1" x14ac:dyDescent="0.2">
      <c r="A175" s="2"/>
    </row>
    <row r="176" spans="1:1" customFormat="1" x14ac:dyDescent="0.2">
      <c r="A176" s="2"/>
    </row>
    <row r="177" spans="1:1" customFormat="1" x14ac:dyDescent="0.2">
      <c r="A177" s="2"/>
    </row>
    <row r="178" spans="1:1" customFormat="1" x14ac:dyDescent="0.2">
      <c r="A178" s="2"/>
    </row>
    <row r="179" spans="1:1" customFormat="1" x14ac:dyDescent="0.2">
      <c r="A179" s="2"/>
    </row>
    <row r="180" spans="1:1" customFormat="1" x14ac:dyDescent="0.2">
      <c r="A180" s="2"/>
    </row>
    <row r="181" spans="1:1" customFormat="1" x14ac:dyDescent="0.2">
      <c r="A181" s="2"/>
    </row>
    <row r="182" spans="1:1" customFormat="1" x14ac:dyDescent="0.2">
      <c r="A182" s="2"/>
    </row>
    <row r="183" spans="1:1" customFormat="1" x14ac:dyDescent="0.2">
      <c r="A183" s="2"/>
    </row>
    <row r="184" spans="1:1" customFormat="1" x14ac:dyDescent="0.2">
      <c r="A184" s="2"/>
    </row>
    <row r="185" spans="1:1" customFormat="1" x14ac:dyDescent="0.2">
      <c r="A185" s="2"/>
    </row>
    <row r="186" spans="1:1" customFormat="1" x14ac:dyDescent="0.2">
      <c r="A186" s="2"/>
    </row>
    <row r="187" spans="1:1" customFormat="1" x14ac:dyDescent="0.2">
      <c r="A187" s="2"/>
    </row>
    <row r="188" spans="1:1" customFormat="1" x14ac:dyDescent="0.2">
      <c r="A188" s="2"/>
    </row>
    <row r="189" spans="1:1" customFormat="1" x14ac:dyDescent="0.2">
      <c r="A189" s="2"/>
    </row>
    <row r="190" spans="1:1" customFormat="1" x14ac:dyDescent="0.2">
      <c r="A190" s="2"/>
    </row>
    <row r="191" spans="1:1" customFormat="1" x14ac:dyDescent="0.2">
      <c r="A191" s="2"/>
    </row>
    <row r="192" spans="1:1" customFormat="1" x14ac:dyDescent="0.2">
      <c r="A192" s="2"/>
    </row>
    <row r="193" spans="1:1" customFormat="1" x14ac:dyDescent="0.2">
      <c r="A193" s="2"/>
    </row>
    <row r="194" spans="1:1" customFormat="1" x14ac:dyDescent="0.2">
      <c r="A194" s="2"/>
    </row>
    <row r="195" spans="1:1" customFormat="1" x14ac:dyDescent="0.2">
      <c r="A195" s="2"/>
    </row>
    <row r="196" spans="1:1" customFormat="1" x14ac:dyDescent="0.2">
      <c r="A196" s="2"/>
    </row>
    <row r="197" spans="1:1" customFormat="1" x14ac:dyDescent="0.2">
      <c r="A197" s="2"/>
    </row>
    <row r="198" spans="1:1" customFormat="1" x14ac:dyDescent="0.2">
      <c r="A198" s="2"/>
    </row>
    <row r="199" spans="1:1" customFormat="1" x14ac:dyDescent="0.2">
      <c r="A199" s="2"/>
    </row>
    <row r="200" spans="1:1" customFormat="1" x14ac:dyDescent="0.2">
      <c r="A200" s="2"/>
    </row>
    <row r="201" spans="1:1" customFormat="1" x14ac:dyDescent="0.2">
      <c r="A201" s="2"/>
    </row>
    <row r="202" spans="1:1" customFormat="1" x14ac:dyDescent="0.2">
      <c r="A202" s="2"/>
    </row>
    <row r="203" spans="1:1" customFormat="1" x14ac:dyDescent="0.2">
      <c r="A203" s="2"/>
    </row>
    <row r="204" spans="1:1" customFormat="1" x14ac:dyDescent="0.2">
      <c r="A204" s="2"/>
    </row>
    <row r="205" spans="1:1" customFormat="1" x14ac:dyDescent="0.2">
      <c r="A205" s="2"/>
    </row>
    <row r="206" spans="1:1" customFormat="1" x14ac:dyDescent="0.2">
      <c r="A206" s="2"/>
    </row>
    <row r="207" spans="1:1" customFormat="1" x14ac:dyDescent="0.2">
      <c r="A207" s="2"/>
    </row>
    <row r="208" spans="1:1" customFormat="1" x14ac:dyDescent="0.2">
      <c r="A208" s="2"/>
    </row>
    <row r="209" spans="1:1" customFormat="1" x14ac:dyDescent="0.2">
      <c r="A209" s="2"/>
    </row>
    <row r="210" spans="1:1" customFormat="1" x14ac:dyDescent="0.2">
      <c r="A210" s="2"/>
    </row>
    <row r="211" spans="1:1" customFormat="1" x14ac:dyDescent="0.2">
      <c r="A211" s="2"/>
    </row>
    <row r="212" spans="1:1" customFormat="1" x14ac:dyDescent="0.2">
      <c r="A212" s="2"/>
    </row>
    <row r="213" spans="1:1" customFormat="1" x14ac:dyDescent="0.2">
      <c r="A213" s="2"/>
    </row>
    <row r="214" spans="1:1" customFormat="1" x14ac:dyDescent="0.2">
      <c r="A214" s="2"/>
    </row>
    <row r="215" spans="1:1" customFormat="1" x14ac:dyDescent="0.2">
      <c r="A215" s="2"/>
    </row>
    <row r="216" spans="1:1" customFormat="1" x14ac:dyDescent="0.2">
      <c r="A216" s="2"/>
    </row>
    <row r="217" spans="1:1" customFormat="1" x14ac:dyDescent="0.2">
      <c r="A217" s="2"/>
    </row>
    <row r="218" spans="1:1" customFormat="1" x14ac:dyDescent="0.2">
      <c r="A218" s="2"/>
    </row>
    <row r="219" spans="1:1" customFormat="1" x14ac:dyDescent="0.2">
      <c r="A219" s="2"/>
    </row>
    <row r="220" spans="1:1" customFormat="1" x14ac:dyDescent="0.2">
      <c r="A220" s="2"/>
    </row>
    <row r="221" spans="1:1" customFormat="1" x14ac:dyDescent="0.2">
      <c r="A221" s="2"/>
    </row>
    <row r="222" spans="1:1" customFormat="1" x14ac:dyDescent="0.2">
      <c r="A222" s="2"/>
    </row>
    <row r="223" spans="1:1" customFormat="1" x14ac:dyDescent="0.2">
      <c r="A223" s="2"/>
    </row>
    <row r="224" spans="1:1" customFormat="1" x14ac:dyDescent="0.2">
      <c r="A224" s="2"/>
    </row>
    <row r="225" spans="1:1" customFormat="1" x14ac:dyDescent="0.2">
      <c r="A225" s="2"/>
    </row>
    <row r="226" spans="1:1" customFormat="1" x14ac:dyDescent="0.2">
      <c r="A226" s="2"/>
    </row>
    <row r="227" spans="1:1" customFormat="1" x14ac:dyDescent="0.2">
      <c r="A227" s="2"/>
    </row>
    <row r="228" spans="1:1" customFormat="1" x14ac:dyDescent="0.2">
      <c r="A228" s="2"/>
    </row>
    <row r="229" spans="1:1" customFormat="1" x14ac:dyDescent="0.2">
      <c r="A229" s="2"/>
    </row>
    <row r="230" spans="1:1" customFormat="1" x14ac:dyDescent="0.2">
      <c r="A230" s="2"/>
    </row>
    <row r="231" spans="1:1" customFormat="1" x14ac:dyDescent="0.2">
      <c r="A231" s="2"/>
    </row>
    <row r="232" spans="1:1" customFormat="1" x14ac:dyDescent="0.2">
      <c r="A232" s="2"/>
    </row>
    <row r="233" spans="1:1" customFormat="1" x14ac:dyDescent="0.2">
      <c r="A233" s="2"/>
    </row>
    <row r="234" spans="1:1" customFormat="1" x14ac:dyDescent="0.2">
      <c r="A234" s="2"/>
    </row>
    <row r="235" spans="1:1" customFormat="1" x14ac:dyDescent="0.2">
      <c r="A235" s="2"/>
    </row>
    <row r="236" spans="1:1" customFormat="1" x14ac:dyDescent="0.2">
      <c r="A236" s="2"/>
    </row>
    <row r="237" spans="1:1" customFormat="1" x14ac:dyDescent="0.2">
      <c r="A237" s="2"/>
    </row>
    <row r="238" spans="1:1" customFormat="1" x14ac:dyDescent="0.2">
      <c r="A238" s="2"/>
    </row>
    <row r="239" spans="1:1" customFormat="1" x14ac:dyDescent="0.2">
      <c r="A239" s="2"/>
    </row>
    <row r="240" spans="1:1" customFormat="1" x14ac:dyDescent="0.2">
      <c r="A240" s="2"/>
    </row>
    <row r="241" spans="1:1" customFormat="1" x14ac:dyDescent="0.2">
      <c r="A241" s="2"/>
    </row>
    <row r="242" spans="1:1" customFormat="1" x14ac:dyDescent="0.2">
      <c r="A242" s="2"/>
    </row>
    <row r="243" spans="1:1" customFormat="1" x14ac:dyDescent="0.2">
      <c r="A243" s="2"/>
    </row>
    <row r="244" spans="1:1" customFormat="1" x14ac:dyDescent="0.2">
      <c r="A244" s="2"/>
    </row>
    <row r="245" spans="1:1" customFormat="1" x14ac:dyDescent="0.2">
      <c r="A245" s="2"/>
    </row>
    <row r="246" spans="1:1" customFormat="1" x14ac:dyDescent="0.2">
      <c r="A246" s="2"/>
    </row>
    <row r="247" spans="1:1" customFormat="1" x14ac:dyDescent="0.2">
      <c r="A247" s="2"/>
    </row>
    <row r="248" spans="1:1" customFormat="1" x14ac:dyDescent="0.2">
      <c r="A248" s="2"/>
    </row>
    <row r="249" spans="1:1" customFormat="1" x14ac:dyDescent="0.2">
      <c r="A249" s="2"/>
    </row>
    <row r="250" spans="1:1" customFormat="1" x14ac:dyDescent="0.2">
      <c r="A250" s="2"/>
    </row>
    <row r="251" spans="1:1" customFormat="1" x14ac:dyDescent="0.2">
      <c r="A251" s="2"/>
    </row>
    <row r="252" spans="1:1" customFormat="1" x14ac:dyDescent="0.2">
      <c r="A252" s="2"/>
    </row>
    <row r="253" spans="1:1" customFormat="1" x14ac:dyDescent="0.2">
      <c r="A253" s="2"/>
    </row>
    <row r="254" spans="1:1" customFormat="1" x14ac:dyDescent="0.2">
      <c r="A254" s="2"/>
    </row>
    <row r="255" spans="1:1" customFormat="1" x14ac:dyDescent="0.2">
      <c r="A255" s="2"/>
    </row>
    <row r="256" spans="1:1" customFormat="1" x14ac:dyDescent="0.2">
      <c r="A256" s="2"/>
    </row>
    <row r="257" spans="1:1" customFormat="1" x14ac:dyDescent="0.2">
      <c r="A257" s="2"/>
    </row>
    <row r="258" spans="1:1" customFormat="1" x14ac:dyDescent="0.2">
      <c r="A258" s="2"/>
    </row>
    <row r="259" spans="1:1" customFormat="1" x14ac:dyDescent="0.2">
      <c r="A259" s="2"/>
    </row>
    <row r="260" spans="1:1" customFormat="1" x14ac:dyDescent="0.2">
      <c r="A260" s="2"/>
    </row>
    <row r="261" spans="1:1" customFormat="1" x14ac:dyDescent="0.2">
      <c r="A261" s="2"/>
    </row>
    <row r="262" spans="1:1" customFormat="1" x14ac:dyDescent="0.2">
      <c r="A262" s="2"/>
    </row>
    <row r="263" spans="1:1" customFormat="1" x14ac:dyDescent="0.2">
      <c r="A263" s="2"/>
    </row>
    <row r="264" spans="1:1" customFormat="1" x14ac:dyDescent="0.2">
      <c r="A264" s="2"/>
    </row>
    <row r="265" spans="1:1" customFormat="1" x14ac:dyDescent="0.2">
      <c r="A265" s="2"/>
    </row>
    <row r="266" spans="1:1" customFormat="1" x14ac:dyDescent="0.2">
      <c r="A266" s="2"/>
    </row>
    <row r="267" spans="1:1" customFormat="1" x14ac:dyDescent="0.2">
      <c r="A267" s="2"/>
    </row>
    <row r="268" spans="1:1" customFormat="1" x14ac:dyDescent="0.2">
      <c r="A268" s="2"/>
    </row>
    <row r="269" spans="1:1" customFormat="1" x14ac:dyDescent="0.2">
      <c r="A269" s="2"/>
    </row>
    <row r="270" spans="1:1" customFormat="1" x14ac:dyDescent="0.2">
      <c r="A270" s="2"/>
    </row>
    <row r="271" spans="1:1" customFormat="1" x14ac:dyDescent="0.2">
      <c r="A271" s="2"/>
    </row>
    <row r="272" spans="1:1" customFormat="1" x14ac:dyDescent="0.2">
      <c r="A272" s="2"/>
    </row>
    <row r="273" spans="1:1" customFormat="1" x14ac:dyDescent="0.2">
      <c r="A273" s="2"/>
    </row>
    <row r="274" spans="1:1" customFormat="1" x14ac:dyDescent="0.2">
      <c r="A274" s="2"/>
    </row>
    <row r="275" spans="1:1" customFormat="1" x14ac:dyDescent="0.2">
      <c r="A275" s="2"/>
    </row>
    <row r="276" spans="1:1" customFormat="1" x14ac:dyDescent="0.2">
      <c r="A276" s="2"/>
    </row>
    <row r="277" spans="1:1" customFormat="1" x14ac:dyDescent="0.2">
      <c r="A277" s="2"/>
    </row>
    <row r="278" spans="1:1" customFormat="1" x14ac:dyDescent="0.2">
      <c r="A278" s="2"/>
    </row>
    <row r="279" spans="1:1" customFormat="1" x14ac:dyDescent="0.2">
      <c r="A279" s="2"/>
    </row>
    <row r="280" spans="1:1" customFormat="1" x14ac:dyDescent="0.2">
      <c r="A280" s="2"/>
    </row>
    <row r="281" spans="1:1" customFormat="1" x14ac:dyDescent="0.2">
      <c r="A281" s="2"/>
    </row>
    <row r="282" spans="1:1" customFormat="1" x14ac:dyDescent="0.2">
      <c r="A282" s="2"/>
    </row>
    <row r="283" spans="1:1" customFormat="1" x14ac:dyDescent="0.2">
      <c r="A283" s="2"/>
    </row>
    <row r="284" spans="1:1" customFormat="1" x14ac:dyDescent="0.2">
      <c r="A284" s="2"/>
    </row>
    <row r="285" spans="1:1" customFormat="1" x14ac:dyDescent="0.2">
      <c r="A285" s="2"/>
    </row>
    <row r="286" spans="1:1" customFormat="1" x14ac:dyDescent="0.2">
      <c r="A286" s="2"/>
    </row>
    <row r="287" spans="1:1" customFormat="1" x14ac:dyDescent="0.2">
      <c r="A287" s="2"/>
    </row>
    <row r="288" spans="1:1" customFormat="1" x14ac:dyDescent="0.2">
      <c r="A288" s="2"/>
    </row>
    <row r="289" spans="1:1" customFormat="1" x14ac:dyDescent="0.2">
      <c r="A289" s="2"/>
    </row>
    <row r="290" spans="1:1" customFormat="1" x14ac:dyDescent="0.2">
      <c r="A290" s="2"/>
    </row>
    <row r="291" spans="1:1" customFormat="1" x14ac:dyDescent="0.2">
      <c r="A291" s="2"/>
    </row>
    <row r="292" spans="1:1" customFormat="1" x14ac:dyDescent="0.2">
      <c r="A292" s="2"/>
    </row>
    <row r="293" spans="1:1" customFormat="1" x14ac:dyDescent="0.2">
      <c r="A293" s="2"/>
    </row>
    <row r="294" spans="1:1" customFormat="1" x14ac:dyDescent="0.2">
      <c r="A294" s="2"/>
    </row>
    <row r="295" spans="1:1" customFormat="1" x14ac:dyDescent="0.2">
      <c r="A295" s="2"/>
    </row>
    <row r="296" spans="1:1" customFormat="1" x14ac:dyDescent="0.2">
      <c r="A296" s="2"/>
    </row>
    <row r="297" spans="1:1" customFormat="1" x14ac:dyDescent="0.2">
      <c r="A297" s="2"/>
    </row>
    <row r="298" spans="1:1" customFormat="1" x14ac:dyDescent="0.2">
      <c r="A298" s="2"/>
    </row>
    <row r="299" spans="1:1" customFormat="1" x14ac:dyDescent="0.2">
      <c r="A299" s="2"/>
    </row>
    <row r="300" spans="1:1" customFormat="1" x14ac:dyDescent="0.2">
      <c r="A300" s="2"/>
    </row>
    <row r="301" spans="1:1" customFormat="1" x14ac:dyDescent="0.2">
      <c r="A301" s="2"/>
    </row>
    <row r="302" spans="1:1" customFormat="1" x14ac:dyDescent="0.2">
      <c r="A302" s="2"/>
    </row>
    <row r="303" spans="1:1" customFormat="1" x14ac:dyDescent="0.2">
      <c r="A303" s="2"/>
    </row>
    <row r="304" spans="1:1" customFormat="1" x14ac:dyDescent="0.2">
      <c r="A304" s="2"/>
    </row>
    <row r="305" spans="1:1" customFormat="1" x14ac:dyDescent="0.2">
      <c r="A305" s="2"/>
    </row>
    <row r="306" spans="1:1" customFormat="1" x14ac:dyDescent="0.2">
      <c r="A306" s="2"/>
    </row>
    <row r="307" spans="1:1" customFormat="1" x14ac:dyDescent="0.2">
      <c r="A307" s="2"/>
    </row>
    <row r="308" spans="1:1" customFormat="1" x14ac:dyDescent="0.2">
      <c r="A308" s="2"/>
    </row>
    <row r="309" spans="1:1" customFormat="1" x14ac:dyDescent="0.2">
      <c r="A309" s="2"/>
    </row>
    <row r="310" spans="1:1" customFormat="1" x14ac:dyDescent="0.2">
      <c r="A310" s="2"/>
    </row>
    <row r="311" spans="1:1" customFormat="1" x14ac:dyDescent="0.2">
      <c r="A311" s="2"/>
    </row>
    <row r="312" spans="1:1" customFormat="1" x14ac:dyDescent="0.2">
      <c r="A312" s="2"/>
    </row>
    <row r="313" spans="1:1" customFormat="1" x14ac:dyDescent="0.2">
      <c r="A313" s="2"/>
    </row>
    <row r="314" spans="1:1" customFormat="1" x14ac:dyDescent="0.2">
      <c r="A314" s="2"/>
    </row>
    <row r="315" spans="1:1" customFormat="1" x14ac:dyDescent="0.2">
      <c r="A315" s="2"/>
    </row>
    <row r="316" spans="1:1" customFormat="1" x14ac:dyDescent="0.2">
      <c r="A316" s="2"/>
    </row>
    <row r="317" spans="1:1" customFormat="1" x14ac:dyDescent="0.2">
      <c r="A317" s="2"/>
    </row>
    <row r="318" spans="1:1" customFormat="1" x14ac:dyDescent="0.2">
      <c r="A318" s="2"/>
    </row>
    <row r="319" spans="1:1" customFormat="1" x14ac:dyDescent="0.2">
      <c r="A319" s="2"/>
    </row>
    <row r="320" spans="1:1" customFormat="1" x14ac:dyDescent="0.2">
      <c r="A320" s="2"/>
    </row>
    <row r="321" spans="1:1" customFormat="1" x14ac:dyDescent="0.2">
      <c r="A321" s="2"/>
    </row>
    <row r="322" spans="1:1" customFormat="1" x14ac:dyDescent="0.2">
      <c r="A322" s="2"/>
    </row>
    <row r="323" spans="1:1" customFormat="1" x14ac:dyDescent="0.2">
      <c r="A323" s="2"/>
    </row>
    <row r="324" spans="1:1" customFormat="1" x14ac:dyDescent="0.2">
      <c r="A324" s="2"/>
    </row>
    <row r="325" spans="1:1" customFormat="1" x14ac:dyDescent="0.2">
      <c r="A325" s="2"/>
    </row>
    <row r="326" spans="1:1" customFormat="1" x14ac:dyDescent="0.2">
      <c r="A326" s="2"/>
    </row>
    <row r="327" spans="1:1" customFormat="1" x14ac:dyDescent="0.2">
      <c r="A327" s="2"/>
    </row>
    <row r="328" spans="1:1" customFormat="1" x14ac:dyDescent="0.2">
      <c r="A328" s="2"/>
    </row>
    <row r="329" spans="1:1" customFormat="1" x14ac:dyDescent="0.2">
      <c r="A329" s="2"/>
    </row>
    <row r="330" spans="1:1" customFormat="1" x14ac:dyDescent="0.2">
      <c r="A330" s="2"/>
    </row>
    <row r="331" spans="1:1" customFormat="1" x14ac:dyDescent="0.2">
      <c r="A331" s="2"/>
    </row>
    <row r="332" spans="1:1" customFormat="1" x14ac:dyDescent="0.2">
      <c r="A332" s="2"/>
    </row>
    <row r="333" spans="1:1" customFormat="1" x14ac:dyDescent="0.2">
      <c r="A333" s="2"/>
    </row>
    <row r="334" spans="1:1" customFormat="1" x14ac:dyDescent="0.2">
      <c r="A334" s="2"/>
    </row>
    <row r="335" spans="1:1" customFormat="1" x14ac:dyDescent="0.2">
      <c r="A335" s="2"/>
    </row>
    <row r="336" spans="1:1" customFormat="1" x14ac:dyDescent="0.2">
      <c r="A336" s="2"/>
    </row>
    <row r="337" spans="1:1" customFormat="1" x14ac:dyDescent="0.2">
      <c r="A337" s="2"/>
    </row>
    <row r="338" spans="1:1" customFormat="1" x14ac:dyDescent="0.2">
      <c r="A338" s="2"/>
    </row>
    <row r="339" spans="1:1" customFormat="1" x14ac:dyDescent="0.2">
      <c r="A339" s="2"/>
    </row>
    <row r="340" spans="1:1" customFormat="1" x14ac:dyDescent="0.2">
      <c r="A340" s="2"/>
    </row>
    <row r="341" spans="1:1" customFormat="1" x14ac:dyDescent="0.2">
      <c r="A341" s="2"/>
    </row>
    <row r="342" spans="1:1" customFormat="1" x14ac:dyDescent="0.2">
      <c r="A342" s="2"/>
    </row>
    <row r="343" spans="1:1" customFormat="1" x14ac:dyDescent="0.2">
      <c r="A343" s="2"/>
    </row>
    <row r="344" spans="1:1" customFormat="1" x14ac:dyDescent="0.2">
      <c r="A344" s="2"/>
    </row>
    <row r="345" spans="1:1" customFormat="1" x14ac:dyDescent="0.2">
      <c r="A345" s="2"/>
    </row>
    <row r="346" spans="1:1" customFormat="1" x14ac:dyDescent="0.2">
      <c r="A346" s="2"/>
    </row>
    <row r="347" spans="1:1" customFormat="1" x14ac:dyDescent="0.2">
      <c r="A347" s="2"/>
    </row>
    <row r="348" spans="1:1" customFormat="1" x14ac:dyDescent="0.2">
      <c r="A348" s="2"/>
    </row>
    <row r="349" spans="1:1" customFormat="1" x14ac:dyDescent="0.2">
      <c r="A349" s="2"/>
    </row>
    <row r="350" spans="1:1" customFormat="1" x14ac:dyDescent="0.2">
      <c r="A350" s="2"/>
    </row>
    <row r="351" spans="1:1" customFormat="1" x14ac:dyDescent="0.2">
      <c r="A351" s="2"/>
    </row>
    <row r="352" spans="1:1" customFormat="1" x14ac:dyDescent="0.2">
      <c r="A352" s="2"/>
    </row>
    <row r="353" spans="1:1" customFormat="1" x14ac:dyDescent="0.2">
      <c r="A353" s="2"/>
    </row>
    <row r="354" spans="1:1" customFormat="1" x14ac:dyDescent="0.2">
      <c r="A354" s="2"/>
    </row>
    <row r="355" spans="1:1" customFormat="1" x14ac:dyDescent="0.2">
      <c r="A355" s="2"/>
    </row>
    <row r="356" spans="1:1" customFormat="1" x14ac:dyDescent="0.2">
      <c r="A356" s="2"/>
    </row>
    <row r="357" spans="1:1" customFormat="1" x14ac:dyDescent="0.2">
      <c r="A357" s="2"/>
    </row>
    <row r="358" spans="1:1" customFormat="1" x14ac:dyDescent="0.2">
      <c r="A358" s="2"/>
    </row>
    <row r="359" spans="1:1" customFormat="1" x14ac:dyDescent="0.2">
      <c r="A359" s="2"/>
    </row>
    <row r="360" spans="1:1" customFormat="1" x14ac:dyDescent="0.2">
      <c r="A360" s="2"/>
    </row>
    <row r="361" spans="1:1" customFormat="1" x14ac:dyDescent="0.2">
      <c r="A361" s="2"/>
    </row>
    <row r="362" spans="1:1" customFormat="1" x14ac:dyDescent="0.2">
      <c r="A362" s="2"/>
    </row>
    <row r="363" spans="1:1" customFormat="1" x14ac:dyDescent="0.2">
      <c r="A363" s="2"/>
    </row>
    <row r="364" spans="1:1" customFormat="1" x14ac:dyDescent="0.2">
      <c r="A364" s="2"/>
    </row>
    <row r="365" spans="1:1" customFormat="1" x14ac:dyDescent="0.2">
      <c r="A365" s="2"/>
    </row>
    <row r="366" spans="1:1" customFormat="1" x14ac:dyDescent="0.2">
      <c r="A366" s="2"/>
    </row>
    <row r="367" spans="1:1" customFormat="1" x14ac:dyDescent="0.2">
      <c r="A367" s="2"/>
    </row>
    <row r="368" spans="1:1" customFormat="1" x14ac:dyDescent="0.2">
      <c r="A368" s="2"/>
    </row>
    <row r="369" spans="1:1" customFormat="1" x14ac:dyDescent="0.2">
      <c r="A369" s="2"/>
    </row>
    <row r="370" spans="1:1" customFormat="1" x14ac:dyDescent="0.2">
      <c r="A370" s="2"/>
    </row>
    <row r="371" spans="1:1" customFormat="1" x14ac:dyDescent="0.2">
      <c r="A371" s="2"/>
    </row>
    <row r="372" spans="1:1" customFormat="1" x14ac:dyDescent="0.2">
      <c r="A372" s="2"/>
    </row>
    <row r="373" spans="1:1" customFormat="1" x14ac:dyDescent="0.2">
      <c r="A373" s="2"/>
    </row>
    <row r="374" spans="1:1" customFormat="1" x14ac:dyDescent="0.2">
      <c r="A374" s="2"/>
    </row>
    <row r="375" spans="1:1" customFormat="1" x14ac:dyDescent="0.2">
      <c r="A375" s="2"/>
    </row>
    <row r="376" spans="1:1" customFormat="1" x14ac:dyDescent="0.2">
      <c r="A376" s="2"/>
    </row>
    <row r="377" spans="1:1" customFormat="1" x14ac:dyDescent="0.2">
      <c r="A377" s="2"/>
    </row>
    <row r="378" spans="1:1" customFormat="1" x14ac:dyDescent="0.2">
      <c r="A378" s="2"/>
    </row>
    <row r="379" spans="1:1" customFormat="1" x14ac:dyDescent="0.2">
      <c r="A379" s="2"/>
    </row>
    <row r="380" spans="1:1" customFormat="1" x14ac:dyDescent="0.2">
      <c r="A380" s="2"/>
    </row>
    <row r="381" spans="1:1" customFormat="1" x14ac:dyDescent="0.2">
      <c r="A381" s="2"/>
    </row>
    <row r="382" spans="1:1" customFormat="1" x14ac:dyDescent="0.2">
      <c r="A382" s="2"/>
    </row>
    <row r="383" spans="1:1" customFormat="1" x14ac:dyDescent="0.2">
      <c r="A383" s="2"/>
    </row>
    <row r="384" spans="1:1" customFormat="1" x14ac:dyDescent="0.2">
      <c r="A384" s="2"/>
    </row>
    <row r="385" spans="1:1" customFormat="1" x14ac:dyDescent="0.2">
      <c r="A385" s="2"/>
    </row>
    <row r="386" spans="1:1" customFormat="1" x14ac:dyDescent="0.2">
      <c r="A386" s="2"/>
    </row>
    <row r="387" spans="1:1" customFormat="1" x14ac:dyDescent="0.2">
      <c r="A387" s="2"/>
    </row>
    <row r="388" spans="1:1" customFormat="1" x14ac:dyDescent="0.2">
      <c r="A388" s="2"/>
    </row>
    <row r="389" spans="1:1" customFormat="1" x14ac:dyDescent="0.2">
      <c r="A389" s="2"/>
    </row>
    <row r="390" spans="1:1" customFormat="1" x14ac:dyDescent="0.2">
      <c r="A390" s="2"/>
    </row>
    <row r="391" spans="1:1" customFormat="1" x14ac:dyDescent="0.2">
      <c r="A391" s="2"/>
    </row>
    <row r="392" spans="1:1" customFormat="1" x14ac:dyDescent="0.2">
      <c r="A392" s="2"/>
    </row>
    <row r="393" spans="1:1" customFormat="1" x14ac:dyDescent="0.2">
      <c r="A393" s="2"/>
    </row>
    <row r="394" spans="1:1" customFormat="1" x14ac:dyDescent="0.2">
      <c r="A394" s="2"/>
    </row>
    <row r="395" spans="1:1" customFormat="1" x14ac:dyDescent="0.2">
      <c r="A395" s="2"/>
    </row>
    <row r="396" spans="1:1" customFormat="1" x14ac:dyDescent="0.2">
      <c r="A396" s="2"/>
    </row>
    <row r="397" spans="1:1" customFormat="1" x14ac:dyDescent="0.2">
      <c r="A397" s="2"/>
    </row>
    <row r="398" spans="1:1" customFormat="1" x14ac:dyDescent="0.2">
      <c r="A398" s="2"/>
    </row>
    <row r="399" spans="1:1" customFormat="1" x14ac:dyDescent="0.2">
      <c r="A399" s="2"/>
    </row>
    <row r="400" spans="1:1" customFormat="1" x14ac:dyDescent="0.2">
      <c r="A400" s="2"/>
    </row>
    <row r="401" spans="1:1" customFormat="1" x14ac:dyDescent="0.2">
      <c r="A401" s="2"/>
    </row>
    <row r="402" spans="1:1" customFormat="1" x14ac:dyDescent="0.2">
      <c r="A402" s="2"/>
    </row>
    <row r="403" spans="1:1" customFormat="1" x14ac:dyDescent="0.2">
      <c r="A403" s="2"/>
    </row>
    <row r="404" spans="1:1" customFormat="1" x14ac:dyDescent="0.2">
      <c r="A404" s="2"/>
    </row>
    <row r="405" spans="1:1" customFormat="1" x14ac:dyDescent="0.2">
      <c r="A405" s="2"/>
    </row>
    <row r="406" spans="1:1" customFormat="1" x14ac:dyDescent="0.2">
      <c r="A406" s="2"/>
    </row>
    <row r="407" spans="1:1" customFormat="1" x14ac:dyDescent="0.2">
      <c r="A407" s="2"/>
    </row>
    <row r="408" spans="1:1" customFormat="1" x14ac:dyDescent="0.2">
      <c r="A408" s="2"/>
    </row>
    <row r="409" spans="1:1" customFormat="1" x14ac:dyDescent="0.2">
      <c r="A409" s="2"/>
    </row>
    <row r="410" spans="1:1" customFormat="1" x14ac:dyDescent="0.2">
      <c r="A410" s="2"/>
    </row>
    <row r="411" spans="1:1" customFormat="1" x14ac:dyDescent="0.2">
      <c r="A411" s="2"/>
    </row>
    <row r="412" spans="1:1" customFormat="1" x14ac:dyDescent="0.2">
      <c r="A412" s="2"/>
    </row>
    <row r="413" spans="1:1" customFormat="1" x14ac:dyDescent="0.2">
      <c r="A413" s="2"/>
    </row>
    <row r="414" spans="1:1" customFormat="1" x14ac:dyDescent="0.2">
      <c r="A414" s="2"/>
    </row>
    <row r="415" spans="1:1" customFormat="1" x14ac:dyDescent="0.2">
      <c r="A415" s="2"/>
    </row>
    <row r="416" spans="1:1" customFormat="1" x14ac:dyDescent="0.2">
      <c r="A416" s="2"/>
    </row>
    <row r="417" spans="1:1" customFormat="1" x14ac:dyDescent="0.2">
      <c r="A417" s="2"/>
    </row>
    <row r="418" spans="1:1" customFormat="1" x14ac:dyDescent="0.2">
      <c r="A418" s="2"/>
    </row>
    <row r="419" spans="1:1" customFormat="1" x14ac:dyDescent="0.2">
      <c r="A419" s="2"/>
    </row>
    <row r="420" spans="1:1" customFormat="1" x14ac:dyDescent="0.2">
      <c r="A420" s="2"/>
    </row>
    <row r="421" spans="1:1" customFormat="1" x14ac:dyDescent="0.2">
      <c r="A421" s="2"/>
    </row>
    <row r="422" spans="1:1" customFormat="1" x14ac:dyDescent="0.2">
      <c r="A422" s="2"/>
    </row>
    <row r="423" spans="1:1" customFormat="1" x14ac:dyDescent="0.2">
      <c r="A423" s="2"/>
    </row>
    <row r="424" spans="1:1" customFormat="1" x14ac:dyDescent="0.2">
      <c r="A424" s="2"/>
    </row>
    <row r="425" spans="1:1" customFormat="1" x14ac:dyDescent="0.2">
      <c r="A425" s="2"/>
    </row>
    <row r="426" spans="1:1" customFormat="1" x14ac:dyDescent="0.2">
      <c r="A426" s="2"/>
    </row>
    <row r="427" spans="1:1" customFormat="1" x14ac:dyDescent="0.2">
      <c r="A427" s="2"/>
    </row>
    <row r="428" spans="1:1" customFormat="1" x14ac:dyDescent="0.2">
      <c r="A428" s="2"/>
    </row>
    <row r="429" spans="1:1" customFormat="1" x14ac:dyDescent="0.2">
      <c r="A429" s="2"/>
    </row>
    <row r="430" spans="1:1" customFormat="1" x14ac:dyDescent="0.2">
      <c r="A430" s="2"/>
    </row>
    <row r="431" spans="1:1" customFormat="1" x14ac:dyDescent="0.2">
      <c r="A431" s="2"/>
    </row>
    <row r="432" spans="1:1" customFormat="1" x14ac:dyDescent="0.2">
      <c r="A432" s="2"/>
    </row>
    <row r="433" spans="1:1" customFormat="1" x14ac:dyDescent="0.2">
      <c r="A433" s="2"/>
    </row>
    <row r="434" spans="1:1" customFormat="1" x14ac:dyDescent="0.2">
      <c r="A434" s="2"/>
    </row>
    <row r="435" spans="1:1" customFormat="1" x14ac:dyDescent="0.2">
      <c r="A435" s="2"/>
    </row>
    <row r="436" spans="1:1" customFormat="1" x14ac:dyDescent="0.2">
      <c r="A436" s="2"/>
    </row>
    <row r="437" spans="1:1" customFormat="1" x14ac:dyDescent="0.2">
      <c r="A437" s="2"/>
    </row>
    <row r="438" spans="1:1" customFormat="1" x14ac:dyDescent="0.2">
      <c r="A438" s="2"/>
    </row>
    <row r="439" spans="1:1" customFormat="1" x14ac:dyDescent="0.2">
      <c r="A439" s="2"/>
    </row>
    <row r="440" spans="1:1" customFormat="1" x14ac:dyDescent="0.2">
      <c r="A440" s="2"/>
    </row>
    <row r="441" spans="1:1" customFormat="1" x14ac:dyDescent="0.2">
      <c r="A441" s="2"/>
    </row>
    <row r="442" spans="1:1" customFormat="1" x14ac:dyDescent="0.2">
      <c r="A442" s="2"/>
    </row>
    <row r="443" spans="1:1" customFormat="1" x14ac:dyDescent="0.2">
      <c r="A443" s="2"/>
    </row>
    <row r="444" spans="1:1" customFormat="1" x14ac:dyDescent="0.2">
      <c r="A444" s="2"/>
    </row>
    <row r="445" spans="1:1" customFormat="1" x14ac:dyDescent="0.2">
      <c r="A445" s="2"/>
    </row>
    <row r="446" spans="1:1" customFormat="1" x14ac:dyDescent="0.2">
      <c r="A446" s="2"/>
    </row>
    <row r="447" spans="1:1" customFormat="1" x14ac:dyDescent="0.2">
      <c r="A447" s="2"/>
    </row>
    <row r="448" spans="1:1" customFormat="1" x14ac:dyDescent="0.2">
      <c r="A448" s="2"/>
    </row>
    <row r="449" spans="1:1" customFormat="1" x14ac:dyDescent="0.2">
      <c r="A449" s="2"/>
    </row>
    <row r="450" spans="1:1" customFormat="1" x14ac:dyDescent="0.2">
      <c r="A450" s="2"/>
    </row>
    <row r="451" spans="1:1" customFormat="1" x14ac:dyDescent="0.2">
      <c r="A451" s="2"/>
    </row>
    <row r="452" spans="1:1" customFormat="1" x14ac:dyDescent="0.2">
      <c r="A452" s="2"/>
    </row>
    <row r="453" spans="1:1" customFormat="1" x14ac:dyDescent="0.2">
      <c r="A453" s="2"/>
    </row>
    <row r="454" spans="1:1" customFormat="1" x14ac:dyDescent="0.2">
      <c r="A454" s="2"/>
    </row>
    <row r="455" spans="1:1" customFormat="1" x14ac:dyDescent="0.2">
      <c r="A455" s="2"/>
    </row>
    <row r="456" spans="1:1" customFormat="1" x14ac:dyDescent="0.2">
      <c r="A456" s="2"/>
    </row>
    <row r="457" spans="1:1" customFormat="1" x14ac:dyDescent="0.2">
      <c r="A457" s="2"/>
    </row>
    <row r="458" spans="1:1" customFormat="1" x14ac:dyDescent="0.2">
      <c r="A458" s="2"/>
    </row>
    <row r="459" spans="1:1" customFormat="1" x14ac:dyDescent="0.2">
      <c r="A459" s="2"/>
    </row>
    <row r="460" spans="1:1" customFormat="1" x14ac:dyDescent="0.2">
      <c r="A460" s="2"/>
    </row>
    <row r="461" spans="1:1" customFormat="1" x14ac:dyDescent="0.2">
      <c r="A461" s="2"/>
    </row>
    <row r="462" spans="1:1" customFormat="1" x14ac:dyDescent="0.2">
      <c r="A462" s="2"/>
    </row>
    <row r="463" spans="1:1" customFormat="1" x14ac:dyDescent="0.2">
      <c r="A463" s="2"/>
    </row>
    <row r="464" spans="1:1" customFormat="1" x14ac:dyDescent="0.2">
      <c r="A464" s="2"/>
    </row>
    <row r="465" spans="1:1" customFormat="1" x14ac:dyDescent="0.2">
      <c r="A465" s="2"/>
    </row>
    <row r="466" spans="1:1" customFormat="1" x14ac:dyDescent="0.2">
      <c r="A466" s="2"/>
    </row>
    <row r="467" spans="1:1" customFormat="1" x14ac:dyDescent="0.2">
      <c r="A467" s="2"/>
    </row>
    <row r="468" spans="1:1" customFormat="1" x14ac:dyDescent="0.2">
      <c r="A468" s="2"/>
    </row>
    <row r="469" spans="1:1" customFormat="1" x14ac:dyDescent="0.2">
      <c r="A469" s="2"/>
    </row>
    <row r="470" spans="1:1" customFormat="1" x14ac:dyDescent="0.2">
      <c r="A470" s="2"/>
    </row>
    <row r="471" spans="1:1" customFormat="1" x14ac:dyDescent="0.2">
      <c r="A471" s="2"/>
    </row>
    <row r="472" spans="1:1" customFormat="1" x14ac:dyDescent="0.2">
      <c r="A472" s="2"/>
    </row>
    <row r="473" spans="1:1" customFormat="1" x14ac:dyDescent="0.2">
      <c r="A473" s="2"/>
    </row>
    <row r="474" spans="1:1" customFormat="1" x14ac:dyDescent="0.2">
      <c r="A474" s="2"/>
    </row>
    <row r="475" spans="1:1" customFormat="1" x14ac:dyDescent="0.2">
      <c r="A475" s="2"/>
    </row>
    <row r="476" spans="1:1" customFormat="1" x14ac:dyDescent="0.2">
      <c r="A476" s="2"/>
    </row>
    <row r="477" spans="1:1" customFormat="1" x14ac:dyDescent="0.2">
      <c r="A477" s="2"/>
    </row>
    <row r="478" spans="1:1" customFormat="1" x14ac:dyDescent="0.2">
      <c r="A478" s="2"/>
    </row>
    <row r="479" spans="1:1" customFormat="1" x14ac:dyDescent="0.2">
      <c r="A479" s="2"/>
    </row>
    <row r="480" spans="1:1" customFormat="1" x14ac:dyDescent="0.2">
      <c r="A480" s="2"/>
    </row>
    <row r="481" spans="1:1" customFormat="1" x14ac:dyDescent="0.2">
      <c r="A481" s="2"/>
    </row>
    <row r="482" spans="1:1" customFormat="1" x14ac:dyDescent="0.2">
      <c r="A482" s="2"/>
    </row>
    <row r="483" spans="1:1" customFormat="1" x14ac:dyDescent="0.2">
      <c r="A483" s="2"/>
    </row>
    <row r="484" spans="1:1" customFormat="1" x14ac:dyDescent="0.2">
      <c r="A484" s="2"/>
    </row>
    <row r="485" spans="1:1" customFormat="1" x14ac:dyDescent="0.2">
      <c r="A485" s="2"/>
    </row>
    <row r="486" spans="1:1" customFormat="1" x14ac:dyDescent="0.2">
      <c r="A486" s="2"/>
    </row>
    <row r="487" spans="1:1" customFormat="1" x14ac:dyDescent="0.2">
      <c r="A487" s="2"/>
    </row>
    <row r="488" spans="1:1" customFormat="1" x14ac:dyDescent="0.2">
      <c r="A488" s="2"/>
    </row>
    <row r="489" spans="1:1" customFormat="1" x14ac:dyDescent="0.2">
      <c r="A489" s="2"/>
    </row>
    <row r="490" spans="1:1" customFormat="1" x14ac:dyDescent="0.2">
      <c r="A490" s="2"/>
    </row>
    <row r="491" spans="1:1" customFormat="1" x14ac:dyDescent="0.2">
      <c r="A491" s="2"/>
    </row>
    <row r="492" spans="1:1" customFormat="1" x14ac:dyDescent="0.2">
      <c r="A492" s="2"/>
    </row>
    <row r="493" spans="1:1" customFormat="1" x14ac:dyDescent="0.2">
      <c r="A493" s="2"/>
    </row>
    <row r="494" spans="1:1" customFormat="1" x14ac:dyDescent="0.2">
      <c r="A494" s="2"/>
    </row>
    <row r="495" spans="1:1" customFormat="1" x14ac:dyDescent="0.2">
      <c r="A495" s="2"/>
    </row>
    <row r="496" spans="1:1" customFormat="1" x14ac:dyDescent="0.2">
      <c r="A496" s="2"/>
    </row>
    <row r="497" spans="1:1" customFormat="1" x14ac:dyDescent="0.2">
      <c r="A497" s="2"/>
    </row>
    <row r="498" spans="1:1" customFormat="1" x14ac:dyDescent="0.2">
      <c r="A498" s="2"/>
    </row>
    <row r="499" spans="1:1" customFormat="1" x14ac:dyDescent="0.2">
      <c r="A499" s="2"/>
    </row>
    <row r="500" spans="1:1" customFormat="1" x14ac:dyDescent="0.2">
      <c r="A500" s="2"/>
    </row>
    <row r="501" spans="1:1" customFormat="1" x14ac:dyDescent="0.2">
      <c r="A501" s="2"/>
    </row>
    <row r="502" spans="1:1" customFormat="1" x14ac:dyDescent="0.2">
      <c r="A502" s="2"/>
    </row>
    <row r="503" spans="1:1" customFormat="1" x14ac:dyDescent="0.2">
      <c r="A503" s="2"/>
    </row>
    <row r="504" spans="1:1" customFormat="1" x14ac:dyDescent="0.2">
      <c r="A504" s="2"/>
    </row>
    <row r="505" spans="1:1" customFormat="1" x14ac:dyDescent="0.2">
      <c r="A505" s="2"/>
    </row>
    <row r="506" spans="1:1" customFormat="1" x14ac:dyDescent="0.2">
      <c r="A506" s="2"/>
    </row>
    <row r="507" spans="1:1" customFormat="1" x14ac:dyDescent="0.2">
      <c r="A507" s="2"/>
    </row>
    <row r="508" spans="1:1" customFormat="1" x14ac:dyDescent="0.2">
      <c r="A508" s="2"/>
    </row>
    <row r="509" spans="1:1" customFormat="1" x14ac:dyDescent="0.2">
      <c r="A509" s="2"/>
    </row>
    <row r="510" spans="1:1" customFormat="1" x14ac:dyDescent="0.2">
      <c r="A510" s="2"/>
    </row>
    <row r="511" spans="1:1" customFormat="1" x14ac:dyDescent="0.2">
      <c r="A511" s="2"/>
    </row>
    <row r="512" spans="1:1" customFormat="1" x14ac:dyDescent="0.2">
      <c r="A512" s="2"/>
    </row>
    <row r="513" spans="1:1" customFormat="1" x14ac:dyDescent="0.2">
      <c r="A513" s="2"/>
    </row>
    <row r="514" spans="1:1" customFormat="1" x14ac:dyDescent="0.2">
      <c r="A514" s="2"/>
    </row>
    <row r="515" spans="1:1" customFormat="1" x14ac:dyDescent="0.2">
      <c r="A515" s="2"/>
    </row>
    <row r="516" spans="1:1" customFormat="1" x14ac:dyDescent="0.2">
      <c r="A516" s="2"/>
    </row>
    <row r="517" spans="1:1" customFormat="1" x14ac:dyDescent="0.2">
      <c r="A517" s="2"/>
    </row>
    <row r="518" spans="1:1" customFormat="1" x14ac:dyDescent="0.2">
      <c r="A518" s="2"/>
    </row>
    <row r="519" spans="1:1" customFormat="1" x14ac:dyDescent="0.2">
      <c r="A519" s="2"/>
    </row>
    <row r="520" spans="1:1" customFormat="1" x14ac:dyDescent="0.2">
      <c r="A520" s="2"/>
    </row>
    <row r="521" spans="1:1" customFormat="1" x14ac:dyDescent="0.2">
      <c r="A521" s="2"/>
    </row>
    <row r="522" spans="1:1" customFormat="1" x14ac:dyDescent="0.2">
      <c r="A522" s="2"/>
    </row>
    <row r="523" spans="1:1" customFormat="1" x14ac:dyDescent="0.2">
      <c r="A523" s="2"/>
    </row>
    <row r="524" spans="1:1" customFormat="1" x14ac:dyDescent="0.2">
      <c r="A524" s="2"/>
    </row>
    <row r="525" spans="1:1" customFormat="1" x14ac:dyDescent="0.2">
      <c r="A525" s="2"/>
    </row>
    <row r="526" spans="1:1" customFormat="1" x14ac:dyDescent="0.2">
      <c r="A526" s="2"/>
    </row>
    <row r="527" spans="1:1" customFormat="1" x14ac:dyDescent="0.2">
      <c r="A527" s="2"/>
    </row>
    <row r="528" spans="1:1" customFormat="1" x14ac:dyDescent="0.2">
      <c r="A528" s="2"/>
    </row>
    <row r="529" spans="1:1" customFormat="1" x14ac:dyDescent="0.2">
      <c r="A529" s="2"/>
    </row>
    <row r="530" spans="1:1" customFormat="1" x14ac:dyDescent="0.2">
      <c r="A530" s="2"/>
    </row>
    <row r="531" spans="1:1" customFormat="1" x14ac:dyDescent="0.2">
      <c r="A531" s="2"/>
    </row>
    <row r="532" spans="1:1" customFormat="1" x14ac:dyDescent="0.2">
      <c r="A532" s="2"/>
    </row>
    <row r="533" spans="1:1" customFormat="1" x14ac:dyDescent="0.2">
      <c r="A533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1BCDE</vt:lpstr>
      <vt:lpstr>Fig1FGHI</vt:lpstr>
      <vt:lpstr>Fig2C</vt:lpstr>
      <vt:lpstr>Fig3A</vt:lpstr>
      <vt:lpstr>Fig3B</vt:lpstr>
      <vt:lpstr>Fig3C</vt:lpstr>
      <vt:lpstr>Fig3D</vt:lpstr>
      <vt:lpstr>Fig3E</vt:lpstr>
      <vt:lpstr>Fig3F</vt:lpstr>
      <vt:lpstr>Fig3G</vt:lpstr>
      <vt:lpstr>Fig4ABC</vt:lpstr>
      <vt:lpstr>Fig4EF</vt:lpstr>
      <vt:lpstr>Fig5BCEF</vt:lpstr>
      <vt:lpstr>Fig6A</vt:lpstr>
      <vt:lpstr>Fig6B</vt:lpstr>
      <vt:lpstr>Fig6CG</vt:lpstr>
      <vt:lpstr>Fig6DEF</vt:lpstr>
      <vt:lpstr>Fig6HI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9T16:07:22Z</dcterms:created>
  <dcterms:modified xsi:type="dcterms:W3CDTF">2022-11-12T20:52:44Z</dcterms:modified>
</cp:coreProperties>
</file>